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l151/Library/CloudStorage/Box-Box/01_Dr Lidsky's Data/Research/_1Lidsky Lab/FGFR2/Synergy/npj Precision Oncology/Revisions/FINAL SUBMISSION/"/>
    </mc:Choice>
  </mc:AlternateContent>
  <xr:revisionPtr revIDLastSave="0" documentId="8_{9641C881-1709-3044-A54E-3A780A8EA320}" xr6:coauthVersionLast="47" xr6:coauthVersionMax="47" xr10:uidLastSave="{00000000-0000-0000-0000-000000000000}"/>
  <bookViews>
    <workbookView xWindow="1140" yWindow="500" windowWidth="35280" windowHeight="23500" xr2:uid="{991EEB3E-D947-6944-936B-E94F5F62451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Q5" i="1" l="1"/>
  <c r="Q3" i="1"/>
  <c r="P3" i="1"/>
  <c r="Q4" i="1"/>
  <c r="Q6" i="1"/>
  <c r="Q7" i="1"/>
  <c r="Q8" i="1"/>
  <c r="P9" i="1"/>
  <c r="Q9" i="1" s="1"/>
  <c r="P10" i="1"/>
  <c r="Q10" i="1" s="1"/>
  <c r="Q11" i="1"/>
  <c r="Q12" i="1"/>
  <c r="P13" i="1"/>
  <c r="Q13" i="1" s="1"/>
  <c r="Q14" i="1"/>
  <c r="Q15" i="1"/>
  <c r="Q16" i="1"/>
  <c r="Q17" i="1"/>
  <c r="Q18" i="1"/>
  <c r="Q19" i="1"/>
  <c r="P20" i="1"/>
  <c r="Q20" i="1" s="1"/>
  <c r="P21" i="1"/>
  <c r="Q21" i="1" s="1"/>
  <c r="P22" i="1"/>
  <c r="Q22" i="1" s="1"/>
  <c r="P23" i="1"/>
  <c r="Q23" i="1"/>
  <c r="Q24" i="1"/>
  <c r="P25" i="1"/>
  <c r="Q25" i="1" s="1"/>
  <c r="Q26" i="1"/>
  <c r="Q27" i="1"/>
  <c r="Q28" i="1"/>
  <c r="Q29" i="1"/>
  <c r="Q30" i="1"/>
  <c r="Q31" i="1"/>
  <c r="P32" i="1"/>
  <c r="Q32" i="1" s="1"/>
  <c r="Q33" i="1"/>
  <c r="Q34" i="1"/>
  <c r="Q35" i="1"/>
  <c r="P36" i="1"/>
  <c r="Q36" i="1" s="1"/>
  <c r="Q37" i="1"/>
  <c r="Q38" i="1"/>
  <c r="P39" i="1"/>
  <c r="Q39" i="1" s="1"/>
  <c r="Q40" i="1"/>
  <c r="Q41" i="1"/>
  <c r="P42" i="1"/>
  <c r="Q42" i="1" s="1"/>
  <c r="Q43" i="1"/>
  <c r="Q44" i="1"/>
  <c r="Q45" i="1"/>
  <c r="P46" i="1"/>
  <c r="Q46" i="1"/>
  <c r="Q47" i="1"/>
  <c r="P48" i="1"/>
  <c r="Q48" i="1" s="1"/>
  <c r="Q49" i="1"/>
  <c r="Q50" i="1"/>
  <c r="P51" i="1"/>
  <c r="Q51" i="1" s="1"/>
  <c r="Q52" i="1"/>
  <c r="P53" i="1"/>
  <c r="Q53" i="1" s="1"/>
  <c r="P54" i="1"/>
  <c r="Q54" i="1" s="1"/>
  <c r="Q55" i="1"/>
  <c r="P56" i="1"/>
  <c r="Q56" i="1" s="1"/>
  <c r="Q57" i="1"/>
  <c r="P58" i="1"/>
  <c r="Q58" i="1" s="1"/>
  <c r="Q59" i="1"/>
  <c r="Q60" i="1"/>
  <c r="P61" i="1"/>
  <c r="Q61" i="1" s="1"/>
  <c r="P62" i="1"/>
  <c r="Q62" i="1" s="1"/>
  <c r="Q63" i="1"/>
  <c r="Q64" i="1"/>
  <c r="Q65" i="1"/>
  <c r="Q66" i="1"/>
  <c r="Q67" i="1"/>
  <c r="P68" i="1"/>
  <c r="Q68" i="1" s="1"/>
  <c r="Q69" i="1"/>
  <c r="P70" i="1"/>
  <c r="Q70" i="1" s="1"/>
  <c r="P71" i="1"/>
  <c r="Q71" i="1"/>
  <c r="P72" i="1"/>
  <c r="Q72" i="1" s="1"/>
  <c r="P73" i="1"/>
  <c r="Q73" i="1" s="1"/>
  <c r="P74" i="1"/>
  <c r="Q74" i="1" s="1"/>
  <c r="Q75" i="1"/>
  <c r="P76" i="1"/>
  <c r="Q76" i="1" s="1"/>
  <c r="Q77" i="1"/>
  <c r="Q78" i="1"/>
  <c r="P79" i="1"/>
  <c r="Q79" i="1" s="1"/>
  <c r="Q80" i="1"/>
  <c r="Q81" i="1"/>
  <c r="Q82" i="1"/>
  <c r="Q83" i="1"/>
  <c r="P84" i="1"/>
  <c r="Q84" i="1" s="1"/>
  <c r="P85" i="1"/>
  <c r="Q85" i="1" s="1"/>
  <c r="P86" i="1"/>
  <c r="Q86" i="1" s="1"/>
  <c r="P87" i="1"/>
  <c r="Q87" i="1" s="1"/>
  <c r="P88" i="1"/>
  <c r="Q88" i="1" s="1"/>
  <c r="P89" i="1"/>
  <c r="Q89" i="1" s="1"/>
  <c r="Q90" i="1"/>
  <c r="P91" i="1"/>
  <c r="Q91" i="1" s="1"/>
  <c r="Q92" i="1"/>
  <c r="Q93" i="1"/>
  <c r="P94" i="1"/>
  <c r="Q94" i="1" s="1"/>
  <c r="Q95" i="1"/>
  <c r="Q96" i="1"/>
  <c r="P97" i="1"/>
  <c r="Q97" i="1" s="1"/>
  <c r="Q98" i="1"/>
  <c r="Q99" i="1"/>
  <c r="Q100" i="1"/>
  <c r="P101" i="1"/>
  <c r="Q101" i="1" s="1"/>
  <c r="P102" i="1"/>
  <c r="Q102" i="1" s="1"/>
  <c r="P103" i="1"/>
  <c r="Q103" i="1" s="1"/>
  <c r="Q104" i="1"/>
  <c r="P105" i="1"/>
  <c r="Q105" i="1" s="1"/>
  <c r="Q106" i="1"/>
  <c r="Q107" i="1"/>
  <c r="Q108" i="1"/>
  <c r="P109" i="1"/>
  <c r="Q109" i="1" s="1"/>
  <c r="P110" i="1"/>
  <c r="Q110" i="1" s="1"/>
  <c r="P111" i="1"/>
  <c r="Q111" i="1" s="1"/>
  <c r="P112" i="1"/>
  <c r="Q112" i="1" s="1"/>
  <c r="P113" i="1"/>
  <c r="Q113" i="1" s="1"/>
  <c r="Q114" i="1"/>
  <c r="P115" i="1"/>
  <c r="Q115" i="1" s="1"/>
  <c r="P116" i="1"/>
  <c r="Q116" i="1" s="1"/>
  <c r="P117" i="1"/>
  <c r="Q117" i="1" s="1"/>
  <c r="P118" i="1"/>
  <c r="Q118" i="1" s="1"/>
  <c r="Q119" i="1"/>
  <c r="Q120" i="1"/>
  <c r="P121" i="1"/>
  <c r="Q121" i="1" s="1"/>
  <c r="P122" i="1"/>
  <c r="Q122" i="1" s="1"/>
  <c r="P123" i="1"/>
  <c r="Q123" i="1" s="1"/>
  <c r="P124" i="1"/>
  <c r="Q124" i="1" s="1"/>
  <c r="P125" i="1"/>
  <c r="Q125" i="1" s="1"/>
  <c r="P126" i="1"/>
  <c r="Q126" i="1" s="1"/>
  <c r="Q127" i="1"/>
  <c r="Q128" i="1"/>
  <c r="Q129" i="1"/>
  <c r="P130" i="1"/>
  <c r="Q130" i="1" s="1"/>
  <c r="Q131" i="1"/>
  <c r="P132" i="1"/>
  <c r="Q132" i="1" s="1"/>
  <c r="P133" i="1"/>
  <c r="Q133" i="1" s="1"/>
  <c r="P134" i="1"/>
  <c r="Q134" i="1" s="1"/>
  <c r="Q135" i="1"/>
  <c r="Q136" i="1"/>
  <c r="P137" i="1"/>
  <c r="Q137" i="1" s="1"/>
  <c r="P138" i="1"/>
  <c r="Q138" i="1" s="1"/>
  <c r="P139" i="1"/>
  <c r="Q139" i="1" s="1"/>
  <c r="Q140" i="1"/>
  <c r="Q141" i="1"/>
  <c r="P142" i="1"/>
  <c r="Q142" i="1" s="1"/>
  <c r="P143" i="1"/>
  <c r="Q143" i="1" s="1"/>
  <c r="Q144" i="1"/>
  <c r="Q145" i="1"/>
  <c r="Q146" i="1"/>
  <c r="P147" i="1"/>
  <c r="Q147" i="1" s="1"/>
  <c r="P148" i="1"/>
  <c r="Q148" i="1" s="1"/>
  <c r="P149" i="1"/>
  <c r="Q149" i="1" s="1"/>
  <c r="P150" i="1"/>
  <c r="Q150" i="1" s="1"/>
  <c r="Q151" i="1"/>
  <c r="Q152" i="1"/>
  <c r="P153" i="1"/>
  <c r="Q153" i="1" s="1"/>
  <c r="P154" i="1"/>
  <c r="Q154" i="1" s="1"/>
  <c r="Q155" i="1"/>
  <c r="P156" i="1"/>
  <c r="Q156" i="1" s="1"/>
  <c r="Q157" i="1"/>
  <c r="P158" i="1"/>
  <c r="Q158" i="1" s="1"/>
  <c r="Q159" i="1"/>
  <c r="Q160" i="1"/>
  <c r="Q161" i="1"/>
  <c r="Q162" i="1"/>
  <c r="P163" i="1"/>
  <c r="Q163" i="1" s="1"/>
  <c r="P164" i="1"/>
  <c r="Q164" i="1" s="1"/>
  <c r="P165" i="1"/>
  <c r="Q165" i="1" s="1"/>
  <c r="P166" i="1"/>
  <c r="Q166" i="1" s="1"/>
  <c r="P167" i="1"/>
  <c r="Q167" i="1" s="1"/>
  <c r="P168" i="1"/>
  <c r="Q168" i="1" s="1"/>
  <c r="Q169" i="1"/>
  <c r="P170" i="1"/>
  <c r="Q170" i="1" s="1"/>
  <c r="P171" i="1"/>
  <c r="Q171" i="1" s="1"/>
  <c r="P172" i="1"/>
  <c r="Q172" i="1" s="1"/>
  <c r="Q173" i="1"/>
  <c r="P174" i="1"/>
  <c r="Q174" i="1" s="1"/>
  <c r="P175" i="1"/>
  <c r="Q175" i="1" s="1"/>
  <c r="Q176" i="1"/>
  <c r="P177" i="1"/>
  <c r="Q177" i="1" s="1"/>
  <c r="P178" i="1"/>
  <c r="Q178" i="1" s="1"/>
  <c r="Q179" i="1"/>
  <c r="Q180" i="1"/>
  <c r="P181" i="1"/>
  <c r="Q181" i="1" s="1"/>
  <c r="P182" i="1"/>
  <c r="Q182" i="1" s="1"/>
  <c r="Q183" i="1"/>
  <c r="Q184" i="1"/>
  <c r="Q185" i="1"/>
  <c r="P186" i="1"/>
  <c r="Q186" i="1"/>
  <c r="P187" i="1"/>
  <c r="Q187" i="1" s="1"/>
  <c r="P188" i="1"/>
  <c r="Q188" i="1" s="1"/>
  <c r="Q189" i="1"/>
  <c r="Q190" i="1"/>
  <c r="P191" i="1"/>
  <c r="Q191" i="1" s="1"/>
  <c r="P192" i="1"/>
  <c r="Q192" i="1" s="1"/>
  <c r="Q193" i="1"/>
  <c r="Q194" i="1"/>
  <c r="Q195" i="1"/>
  <c r="Q196" i="1"/>
  <c r="P197" i="1"/>
  <c r="Q197" i="1" s="1"/>
  <c r="P198" i="1"/>
  <c r="Q198" i="1" s="1"/>
  <c r="P199" i="1"/>
  <c r="Q199" i="1" s="1"/>
  <c r="Q200" i="1"/>
  <c r="P201" i="1"/>
  <c r="Q201" i="1" s="1"/>
  <c r="Q202" i="1"/>
  <c r="Q203" i="1"/>
  <c r="P204" i="1"/>
  <c r="Q204" i="1" s="1"/>
  <c r="Q205" i="1"/>
  <c r="Q206" i="1"/>
  <c r="Q207" i="1"/>
  <c r="P208" i="1"/>
  <c r="Q208" i="1" s="1"/>
  <c r="P209" i="1"/>
  <c r="Q209" i="1" s="1"/>
  <c r="Q210" i="1"/>
  <c r="Q211" i="1"/>
  <c r="Q212" i="1"/>
  <c r="Q213" i="1"/>
  <c r="Q214" i="1"/>
  <c r="Q215" i="1"/>
  <c r="Q216" i="1"/>
  <c r="P217" i="1"/>
  <c r="Q217" i="1" s="1"/>
  <c r="Q218" i="1"/>
  <c r="Q219" i="1"/>
  <c r="Q220" i="1"/>
  <c r="P221" i="1"/>
  <c r="Q221" i="1" s="1"/>
  <c r="P222" i="1"/>
  <c r="Q222" i="1" s="1"/>
  <c r="P223" i="1"/>
  <c r="Q223" i="1" s="1"/>
  <c r="Q224" i="1"/>
  <c r="Q225" i="1"/>
  <c r="Q226" i="1"/>
  <c r="Q227" i="1"/>
  <c r="Q228" i="1"/>
  <c r="P229" i="1"/>
  <c r="Q229" i="1" s="1"/>
  <c r="P230" i="1"/>
  <c r="Q230" i="1" s="1"/>
  <c r="Q231" i="1"/>
  <c r="Q232" i="1"/>
  <c r="Q233" i="1"/>
  <c r="P234" i="1"/>
  <c r="Q234" i="1" s="1"/>
  <c r="Q235" i="1"/>
  <c r="Q236" i="1"/>
  <c r="Q237" i="1"/>
  <c r="Q238" i="1"/>
  <c r="Q239" i="1"/>
  <c r="Q240" i="1"/>
  <c r="Q241" i="1"/>
  <c r="Q242" i="1"/>
  <c r="P243" i="1"/>
  <c r="Q243" i="1" s="1"/>
  <c r="P244" i="1"/>
  <c r="Q244" i="1" s="1"/>
  <c r="Q245" i="1"/>
  <c r="Q246" i="1"/>
  <c r="P247" i="1"/>
  <c r="Q247" i="1" s="1"/>
  <c r="Q248" i="1"/>
  <c r="Q249" i="1"/>
  <c r="Q250" i="1"/>
  <c r="Q251" i="1"/>
  <c r="P252" i="1"/>
  <c r="Q252" i="1" s="1"/>
  <c r="Q253" i="1"/>
  <c r="Q254" i="1"/>
  <c r="Q255" i="1"/>
  <c r="Q256" i="1"/>
  <c r="Q257" i="1"/>
  <c r="P258" i="1"/>
  <c r="Q258" i="1" s="1"/>
  <c r="P259" i="1"/>
  <c r="Q259" i="1" s="1"/>
  <c r="P260" i="1"/>
  <c r="Q260" i="1" s="1"/>
  <c r="Q261" i="1"/>
  <c r="P262" i="1"/>
  <c r="Q262" i="1"/>
  <c r="Q263" i="1"/>
  <c r="Q264" i="1"/>
  <c r="Q265" i="1"/>
  <c r="Q266" i="1"/>
  <c r="P267" i="1"/>
  <c r="Q267" i="1" s="1"/>
  <c r="P268" i="1"/>
  <c r="Q268" i="1" s="1"/>
  <c r="P269" i="1"/>
  <c r="Q269" i="1" s="1"/>
  <c r="Q270" i="1"/>
  <c r="Q271" i="1"/>
  <c r="Q272" i="1"/>
  <c r="Q273" i="1"/>
  <c r="P274" i="1"/>
  <c r="Q274" i="1" s="1"/>
  <c r="P275" i="1"/>
  <c r="Q275" i="1" s="1"/>
  <c r="P276" i="1"/>
  <c r="Q276" i="1" s="1"/>
  <c r="Q277" i="1"/>
  <c r="Q278" i="1"/>
  <c r="Q279" i="1"/>
  <c r="Q280" i="1"/>
  <c r="Q281" i="1"/>
  <c r="Q282" i="1"/>
  <c r="Q283" i="1"/>
  <c r="P284" i="1"/>
  <c r="Q284" i="1" s="1"/>
  <c r="Q285" i="1"/>
  <c r="Q286" i="1"/>
  <c r="P287" i="1"/>
  <c r="Q287" i="1" s="1"/>
  <c r="Q288" i="1"/>
  <c r="P289" i="1"/>
  <c r="Q289" i="1" s="1"/>
  <c r="P290" i="1"/>
  <c r="Q290" i="1" s="1"/>
  <c r="Q291" i="1"/>
  <c r="Q292" i="1"/>
  <c r="Q293" i="1"/>
  <c r="Q294" i="1"/>
  <c r="Q295" i="1"/>
  <c r="P296" i="1"/>
  <c r="Q296" i="1" s="1"/>
  <c r="Q297" i="1"/>
  <c r="P298" i="1"/>
  <c r="Q298" i="1" s="1"/>
  <c r="P299" i="1"/>
  <c r="Q299" i="1" s="1"/>
  <c r="Q300" i="1"/>
  <c r="P301" i="1"/>
  <c r="Q301" i="1" s="1"/>
  <c r="Q302" i="1"/>
  <c r="P303" i="1"/>
  <c r="Q303" i="1" s="1"/>
  <c r="Q304" i="1"/>
  <c r="P305" i="1"/>
  <c r="Q305" i="1" s="1"/>
  <c r="P306" i="1"/>
  <c r="Q306" i="1" s="1"/>
  <c r="Q307" i="1"/>
  <c r="Q308" i="1"/>
  <c r="Q309" i="1"/>
  <c r="Q310" i="1"/>
  <c r="Q311" i="1"/>
  <c r="Q312" i="1"/>
  <c r="P313" i="1"/>
  <c r="Q313" i="1" s="1"/>
  <c r="Q314" i="1"/>
  <c r="Q315" i="1"/>
  <c r="Q316" i="1"/>
  <c r="P317" i="1"/>
  <c r="Q317" i="1" s="1"/>
  <c r="P318" i="1"/>
  <c r="Q318" i="1" s="1"/>
  <c r="Q319" i="1"/>
  <c r="P320" i="1"/>
  <c r="Q320" i="1" s="1"/>
  <c r="P321" i="1"/>
  <c r="Q321" i="1" s="1"/>
  <c r="Q322" i="1"/>
  <c r="Q323" i="1"/>
  <c r="P324" i="1"/>
  <c r="Q324" i="1" s="1"/>
  <c r="Q325" i="1"/>
  <c r="Q326" i="1"/>
  <c r="Q327" i="1"/>
  <c r="Q328" i="1"/>
  <c r="P329" i="1"/>
  <c r="Q329" i="1" s="1"/>
  <c r="Q330" i="1"/>
  <c r="Q331" i="1"/>
  <c r="P332" i="1"/>
  <c r="Q332" i="1" s="1"/>
  <c r="Q333" i="1"/>
  <c r="Q334" i="1"/>
  <c r="Q335" i="1"/>
  <c r="P336" i="1"/>
  <c r="Q336" i="1" s="1"/>
  <c r="P337" i="1"/>
  <c r="Q337" i="1" s="1"/>
  <c r="P338" i="1"/>
  <c r="Q338" i="1" s="1"/>
  <c r="Q339" i="1"/>
  <c r="Q340" i="1"/>
  <c r="Q341" i="1"/>
  <c r="Q342" i="1"/>
  <c r="Q343" i="1"/>
  <c r="Q344" i="1"/>
  <c r="Q345" i="1"/>
  <c r="Q346" i="1"/>
  <c r="Q347" i="1"/>
  <c r="P348" i="1"/>
  <c r="Q348" i="1" s="1"/>
  <c r="Q349" i="1"/>
  <c r="P350" i="1"/>
  <c r="Q350" i="1" s="1"/>
  <c r="Q351" i="1"/>
  <c r="Q352" i="1"/>
  <c r="Q353" i="1"/>
  <c r="P354" i="1"/>
  <c r="Q354" i="1" s="1"/>
  <c r="Q355" i="1"/>
  <c r="Q356" i="1"/>
  <c r="Q357" i="1"/>
  <c r="Q358" i="1"/>
  <c r="Q359" i="1"/>
  <c r="P360" i="1"/>
  <c r="Q360" i="1" s="1"/>
  <c r="Q361" i="1"/>
  <c r="Q362" i="1"/>
  <c r="Q363" i="1"/>
  <c r="Q364" i="1"/>
  <c r="P365" i="1"/>
  <c r="Q365" i="1" s="1"/>
  <c r="Q366" i="1"/>
  <c r="P367" i="1"/>
  <c r="Q367" i="1" s="1"/>
  <c r="Q368" i="1"/>
  <c r="P369" i="1"/>
  <c r="Q369" i="1" s="1"/>
  <c r="Q370" i="1"/>
  <c r="Q371" i="1"/>
  <c r="P372" i="1"/>
  <c r="Q372" i="1" s="1"/>
  <c r="Q373" i="1"/>
  <c r="Q374" i="1"/>
  <c r="Q375" i="1"/>
  <c r="P376" i="1"/>
  <c r="Q376" i="1" s="1"/>
  <c r="Q377" i="1"/>
  <c r="Q378" i="1"/>
  <c r="P379" i="1"/>
  <c r="Q379" i="1" s="1"/>
  <c r="P380" i="1"/>
  <c r="Q380" i="1" s="1"/>
  <c r="P381" i="1"/>
  <c r="Q381" i="1" s="1"/>
  <c r="Q382" i="1"/>
  <c r="Q383" i="1"/>
  <c r="P384" i="1"/>
  <c r="Q384" i="1" s="1"/>
  <c r="P385" i="1"/>
  <c r="Q385" i="1" s="1"/>
  <c r="P386" i="1"/>
  <c r="Q386" i="1" s="1"/>
  <c r="Q387" i="1"/>
  <c r="Q388" i="1"/>
  <c r="P389" i="1"/>
  <c r="Q389" i="1" s="1"/>
  <c r="Q390" i="1"/>
  <c r="Q391" i="1"/>
  <c r="Q392" i="1"/>
  <c r="Q393" i="1"/>
  <c r="P394" i="1"/>
  <c r="Q394" i="1" s="1"/>
  <c r="Q395" i="1"/>
  <c r="Q396" i="1"/>
  <c r="P397" i="1"/>
  <c r="Q397" i="1" s="1"/>
  <c r="Q398" i="1"/>
  <c r="P399" i="1"/>
  <c r="Q399" i="1" s="1"/>
  <c r="Q400" i="1"/>
  <c r="Q401" i="1"/>
  <c r="P402" i="1"/>
  <c r="Q402" i="1" s="1"/>
  <c r="Q403" i="1"/>
  <c r="Q404" i="1"/>
  <c r="Q405" i="1"/>
  <c r="Q406" i="1"/>
  <c r="Q407" i="1"/>
  <c r="Q408" i="1"/>
  <c r="Q409" i="1"/>
  <c r="Q410" i="1"/>
  <c r="P411" i="1"/>
  <c r="Q411" i="1" s="1"/>
  <c r="P412" i="1"/>
  <c r="Q412" i="1" s="1"/>
  <c r="Q413" i="1"/>
  <c r="P414" i="1"/>
  <c r="Q414" i="1" s="1"/>
  <c r="Q415" i="1"/>
  <c r="Q416" i="1"/>
  <c r="Q417" i="1"/>
  <c r="Q418" i="1"/>
  <c r="Q419" i="1"/>
  <c r="P420" i="1"/>
  <c r="Q420" i="1" s="1"/>
  <c r="Q421" i="1"/>
  <c r="Q422" i="1"/>
  <c r="P423" i="1"/>
  <c r="Q423" i="1" s="1"/>
  <c r="Q424" i="1"/>
  <c r="P425" i="1"/>
  <c r="Q425" i="1" s="1"/>
  <c r="P426" i="1"/>
  <c r="Q426" i="1" s="1"/>
  <c r="Q427" i="1"/>
  <c r="Q428" i="1"/>
  <c r="Q429" i="1"/>
  <c r="Q430" i="1"/>
  <c r="Q431" i="1"/>
  <c r="Q432" i="1"/>
  <c r="Q433" i="1"/>
  <c r="Q434" i="1"/>
  <c r="P435" i="1"/>
  <c r="Q435" i="1" s="1"/>
  <c r="Q436" i="1"/>
  <c r="Q437" i="1"/>
  <c r="Q438" i="1"/>
  <c r="Q439" i="1"/>
  <c r="Q440" i="1"/>
  <c r="Q441" i="1"/>
  <c r="Q442" i="1"/>
  <c r="Q443" i="1"/>
  <c r="Q444" i="1"/>
  <c r="P445" i="1"/>
  <c r="Q445" i="1" s="1"/>
  <c r="Q446" i="1"/>
  <c r="Q447" i="1"/>
  <c r="Q448" i="1"/>
  <c r="Q449" i="1"/>
  <c r="Q450" i="1"/>
  <c r="Q451" i="1"/>
  <c r="Q452" i="1"/>
  <c r="P453" i="1"/>
  <c r="Q453" i="1" s="1"/>
  <c r="Q454" i="1"/>
  <c r="Q455" i="1"/>
  <c r="Q456" i="1"/>
  <c r="P457" i="1"/>
  <c r="Q457" i="1" s="1"/>
  <c r="Q458" i="1"/>
  <c r="Q459" i="1"/>
  <c r="Q460" i="1"/>
  <c r="P461" i="1"/>
  <c r="Q461" i="1" s="1"/>
  <c r="P462" i="1"/>
  <c r="Q462" i="1" s="1"/>
  <c r="Q463" i="1"/>
  <c r="Q464" i="1"/>
  <c r="Q465" i="1"/>
  <c r="Q466" i="1"/>
  <c r="P467" i="1"/>
  <c r="Q467" i="1" s="1"/>
  <c r="P468" i="1"/>
  <c r="Q468" i="1" s="1"/>
  <c r="Q469" i="1"/>
  <c r="P470" i="1"/>
  <c r="Q470" i="1" s="1"/>
  <c r="P471" i="1"/>
  <c r="Q471" i="1" s="1"/>
  <c r="Q472" i="1"/>
  <c r="Q473" i="1"/>
  <c r="Q474" i="1"/>
  <c r="Q475" i="1"/>
  <c r="P476" i="1"/>
  <c r="Q476" i="1" s="1"/>
  <c r="Q477" i="1"/>
  <c r="P478" i="1"/>
  <c r="Q478" i="1" s="1"/>
  <c r="Q479" i="1"/>
  <c r="Q480" i="1"/>
  <c r="Q481" i="1"/>
  <c r="Q482" i="1"/>
  <c r="Q483" i="1"/>
  <c r="Q484" i="1"/>
  <c r="Q485" i="1"/>
  <c r="Q486" i="1"/>
  <c r="Q487" i="1"/>
  <c r="Q488" i="1"/>
  <c r="Q489" i="1"/>
  <c r="Q490" i="1"/>
  <c r="Q491" i="1"/>
  <c r="Q492" i="1"/>
  <c r="P493" i="1"/>
  <c r="Q493" i="1" s="1"/>
  <c r="Q494" i="1"/>
  <c r="Q495" i="1"/>
  <c r="P496" i="1"/>
  <c r="Q496" i="1" s="1"/>
  <c r="P497" i="1"/>
  <c r="Q497" i="1" s="1"/>
  <c r="Q498" i="1"/>
  <c r="Q499" i="1"/>
  <c r="Q500" i="1"/>
  <c r="Q501" i="1"/>
  <c r="Q502" i="1"/>
  <c r="Q503" i="1"/>
  <c r="Q504" i="1"/>
  <c r="P505" i="1"/>
  <c r="Q505" i="1" s="1"/>
  <c r="Q506" i="1"/>
  <c r="Q507" i="1"/>
  <c r="Q508" i="1"/>
  <c r="Q509" i="1"/>
  <c r="Q510" i="1"/>
  <c r="Q511" i="1"/>
  <c r="P512" i="1"/>
  <c r="Q512" i="1" s="1"/>
  <c r="Q513" i="1"/>
  <c r="Q514" i="1"/>
  <c r="Q515" i="1"/>
  <c r="Q516" i="1"/>
  <c r="Q517" i="1"/>
  <c r="Q518" i="1"/>
  <c r="Q519" i="1"/>
  <c r="P520" i="1"/>
  <c r="Q520" i="1" s="1"/>
  <c r="Q521" i="1"/>
  <c r="Q522" i="1"/>
  <c r="Q523" i="1"/>
  <c r="P524" i="1"/>
  <c r="Q524" i="1" s="1"/>
  <c r="P525" i="1"/>
  <c r="Q525" i="1" s="1"/>
  <c r="Q526" i="1"/>
  <c r="Q527" i="1"/>
  <c r="Q528" i="1"/>
  <c r="Q529" i="1"/>
  <c r="P530" i="1"/>
  <c r="Q530" i="1" s="1"/>
  <c r="P531" i="1"/>
  <c r="Q531" i="1" s="1"/>
  <c r="Q532" i="1"/>
  <c r="Q533" i="1"/>
  <c r="P534" i="1"/>
  <c r="Q534" i="1" s="1"/>
  <c r="Q535" i="1"/>
  <c r="Q536" i="1"/>
  <c r="Q537" i="1"/>
  <c r="Q538" i="1"/>
  <c r="P539" i="1"/>
  <c r="Q539" i="1" s="1"/>
  <c r="Q540" i="1"/>
  <c r="Q541" i="1"/>
  <c r="Q542" i="1"/>
  <c r="Q543" i="1"/>
  <c r="Q544" i="1"/>
  <c r="Q545" i="1"/>
  <c r="Q546" i="1"/>
  <c r="P547" i="1"/>
  <c r="Q547" i="1" s="1"/>
  <c r="Q548" i="1"/>
  <c r="Q549" i="1"/>
  <c r="Q550" i="1"/>
  <c r="Q551" i="1"/>
  <c r="Q552" i="1"/>
  <c r="Q553" i="1"/>
  <c r="Q554" i="1"/>
  <c r="Q555" i="1"/>
  <c r="Q556" i="1"/>
  <c r="Q557" i="1"/>
  <c r="Q558" i="1"/>
  <c r="Q559" i="1"/>
  <c r="Q560" i="1"/>
  <c r="Q561" i="1"/>
  <c r="Q562" i="1"/>
  <c r="Q563" i="1"/>
  <c r="Q564" i="1"/>
  <c r="P565" i="1"/>
  <c r="Q565" i="1" s="1"/>
  <c r="Q566" i="1"/>
  <c r="Q567" i="1"/>
  <c r="Q568" i="1"/>
  <c r="P569" i="1"/>
  <c r="Q569" i="1" s="1"/>
  <c r="Q570" i="1"/>
  <c r="Q571" i="1"/>
  <c r="Q572" i="1"/>
  <c r="Q573" i="1"/>
  <c r="Q574" i="1"/>
  <c r="Q575" i="1"/>
  <c r="Q576" i="1"/>
  <c r="Q577" i="1"/>
  <c r="Q578" i="1"/>
  <c r="Q579" i="1"/>
  <c r="Q580" i="1"/>
  <c r="Q581" i="1"/>
  <c r="Q582" i="1"/>
  <c r="Q583" i="1"/>
  <c r="P584" i="1"/>
  <c r="Q584" i="1" s="1"/>
  <c r="Q585" i="1"/>
  <c r="Q586" i="1"/>
  <c r="Q587" i="1"/>
  <c r="Q588" i="1"/>
  <c r="Q589" i="1"/>
  <c r="Q590" i="1"/>
  <c r="P591" i="1"/>
  <c r="Q591" i="1" s="1"/>
  <c r="Q592" i="1"/>
  <c r="Q593" i="1"/>
  <c r="Q594" i="1"/>
  <c r="Q595" i="1"/>
  <c r="P596" i="1"/>
  <c r="Q596" i="1" s="1"/>
  <c r="Q597" i="1"/>
  <c r="Q598" i="1"/>
  <c r="Q599" i="1"/>
  <c r="Q600" i="1"/>
  <c r="P601" i="1"/>
  <c r="Q601" i="1" s="1"/>
  <c r="Q602" i="1"/>
  <c r="Q603" i="1"/>
  <c r="P604" i="1"/>
  <c r="Q604" i="1" s="1"/>
  <c r="Q605" i="1"/>
  <c r="Q606" i="1"/>
  <c r="Q607" i="1"/>
  <c r="Q608" i="1"/>
  <c r="Q609" i="1"/>
  <c r="Q610" i="1"/>
  <c r="Q611" i="1"/>
  <c r="Q612" i="1"/>
  <c r="Q613" i="1"/>
  <c r="Q614" i="1"/>
  <c r="Q615" i="1"/>
  <c r="Q616" i="1"/>
  <c r="Q617" i="1"/>
  <c r="P618" i="1"/>
  <c r="Q618" i="1" s="1"/>
  <c r="Q619" i="1"/>
  <c r="Q620" i="1"/>
  <c r="Q621" i="1"/>
  <c r="Q622" i="1"/>
  <c r="Q623" i="1"/>
  <c r="Q624" i="1"/>
  <c r="Q625" i="1"/>
  <c r="Q626" i="1"/>
  <c r="Q627" i="1"/>
  <c r="Q628" i="1"/>
  <c r="Q629" i="1"/>
  <c r="Q630" i="1"/>
  <c r="Q631" i="1"/>
  <c r="Q632" i="1"/>
  <c r="Q633" i="1"/>
  <c r="Q634" i="1"/>
  <c r="P635" i="1"/>
  <c r="Q635" i="1" s="1"/>
  <c r="Q636" i="1"/>
  <c r="P637" i="1"/>
  <c r="Q637" i="1" s="1"/>
  <c r="Q638" i="1"/>
  <c r="Q639" i="1"/>
  <c r="Q640" i="1"/>
  <c r="Q641" i="1"/>
  <c r="Q642" i="1"/>
  <c r="Q643" i="1"/>
  <c r="Q644" i="1"/>
  <c r="Q645" i="1"/>
  <c r="Q646" i="1"/>
  <c r="P647" i="1"/>
  <c r="Q647" i="1" s="1"/>
  <c r="Q648" i="1"/>
  <c r="Q649" i="1"/>
  <c r="Q650" i="1"/>
  <c r="Q651" i="1"/>
  <c r="Q652" i="1"/>
  <c r="Q653" i="1"/>
  <c r="Q654" i="1"/>
  <c r="Q655" i="1"/>
  <c r="Q656" i="1"/>
  <c r="Q657" i="1"/>
  <c r="Q658" i="1"/>
  <c r="P659" i="1"/>
  <c r="Q659" i="1" s="1"/>
  <c r="P660" i="1"/>
  <c r="Q660" i="1" s="1"/>
  <c r="Q661" i="1"/>
  <c r="Q662" i="1"/>
  <c r="Q663" i="1"/>
  <c r="Q664" i="1"/>
  <c r="Q665" i="1"/>
  <c r="P666" i="1"/>
  <c r="Q666" i="1" s="1"/>
  <c r="Q667" i="1"/>
  <c r="Q668" i="1"/>
  <c r="P669" i="1"/>
  <c r="Q669" i="1" s="1"/>
  <c r="Q670" i="1"/>
  <c r="Q671" i="1"/>
  <c r="Q672" i="1"/>
  <c r="Q673" i="1"/>
  <c r="Q674" i="1"/>
  <c r="P675" i="1"/>
  <c r="Q675" i="1" s="1"/>
  <c r="P676" i="1"/>
  <c r="Q676" i="1" s="1"/>
  <c r="Q677" i="1"/>
  <c r="P678" i="1"/>
  <c r="Q678" i="1" s="1"/>
  <c r="Q679" i="1"/>
  <c r="Q680" i="1"/>
  <c r="Q681" i="1"/>
  <c r="Q682" i="1"/>
  <c r="P683" i="1"/>
  <c r="Q683" i="1" s="1"/>
  <c r="Q684" i="1"/>
  <c r="Q685" i="1"/>
  <c r="Q686" i="1"/>
  <c r="Q687" i="1"/>
  <c r="Q688" i="1"/>
  <c r="Q689" i="1"/>
  <c r="Q690" i="1"/>
  <c r="Q691" i="1"/>
  <c r="Q692" i="1"/>
  <c r="Q693" i="1"/>
  <c r="Q694" i="1"/>
  <c r="P695" i="1"/>
  <c r="Q695" i="1" s="1"/>
  <c r="Q696" i="1"/>
  <c r="Q697" i="1"/>
  <c r="Q698" i="1"/>
  <c r="Q699" i="1"/>
  <c r="Q700" i="1"/>
  <c r="Q701" i="1"/>
  <c r="Q702" i="1"/>
  <c r="Q703" i="1"/>
  <c r="Q704" i="1"/>
  <c r="Q705" i="1"/>
  <c r="Q706" i="1"/>
  <c r="P707" i="1"/>
  <c r="Q707" i="1" s="1"/>
  <c r="Q708" i="1"/>
  <c r="Q709" i="1"/>
  <c r="Q710" i="1"/>
  <c r="Q711" i="1"/>
  <c r="Q712" i="1"/>
  <c r="P713" i="1"/>
  <c r="Q713" i="1" s="1"/>
  <c r="Q714" i="1"/>
  <c r="Q715" i="1"/>
  <c r="Q716" i="1"/>
  <c r="Q717" i="1"/>
  <c r="Q718" i="1"/>
  <c r="Q719" i="1"/>
  <c r="Q720" i="1"/>
  <c r="Q721" i="1"/>
  <c r="Q722" i="1"/>
  <c r="Q723" i="1"/>
  <c r="Q724" i="1"/>
  <c r="Q725" i="1"/>
  <c r="Q726" i="1"/>
  <c r="Q727" i="1"/>
  <c r="Q728" i="1"/>
  <c r="Q729" i="1"/>
  <c r="Q730" i="1"/>
  <c r="P731" i="1"/>
  <c r="Q731" i="1" s="1"/>
  <c r="Q732" i="1"/>
  <c r="Q733" i="1"/>
  <c r="Q734" i="1"/>
  <c r="Q735" i="1"/>
  <c r="Q736" i="1"/>
  <c r="Q737" i="1"/>
  <c r="P738" i="1"/>
  <c r="Q738" i="1" s="1"/>
  <c r="Q739" i="1"/>
  <c r="Q740" i="1"/>
  <c r="Q741" i="1"/>
  <c r="Q742" i="1"/>
  <c r="Q743" i="1"/>
  <c r="Q744" i="1"/>
  <c r="Q745" i="1"/>
  <c r="Q746" i="1"/>
  <c r="P747" i="1"/>
  <c r="Q747" i="1" s="1"/>
  <c r="Q748" i="1"/>
  <c r="Q749" i="1"/>
  <c r="Q750" i="1"/>
  <c r="Q751" i="1"/>
  <c r="Q752" i="1"/>
  <c r="P753" i="1"/>
  <c r="Q753" i="1" s="1"/>
  <c r="Q754" i="1"/>
  <c r="Q755" i="1"/>
  <c r="Q756" i="1"/>
  <c r="Q757" i="1"/>
  <c r="Q758" i="1"/>
  <c r="Q759" i="1"/>
  <c r="Q760" i="1"/>
  <c r="Q761" i="1"/>
  <c r="Q762" i="1"/>
  <c r="Q763" i="1"/>
  <c r="Q764" i="1"/>
  <c r="Q765" i="1"/>
  <c r="Q766" i="1"/>
  <c r="Q767" i="1"/>
  <c r="P768" i="1"/>
  <c r="Q768" i="1" s="1"/>
  <c r="Q769" i="1"/>
  <c r="Q770" i="1"/>
  <c r="Q771" i="1"/>
  <c r="Q772" i="1"/>
  <c r="P773" i="1"/>
  <c r="Q773" i="1" s="1"/>
  <c r="P774" i="1"/>
  <c r="Q774" i="1" s="1"/>
  <c r="P775" i="1"/>
  <c r="Q775" i="1" s="1"/>
  <c r="P776" i="1"/>
  <c r="Q776" i="1" s="1"/>
  <c r="P777" i="1"/>
  <c r="Q777" i="1" s="1"/>
  <c r="Q778" i="1"/>
  <c r="Q779" i="1"/>
  <c r="Q780" i="1"/>
  <c r="Q781" i="1"/>
  <c r="Q782" i="1"/>
  <c r="Q783" i="1"/>
  <c r="Q784" i="1"/>
  <c r="Q785" i="1"/>
  <c r="P786" i="1"/>
  <c r="Q786" i="1" s="1"/>
  <c r="Q787" i="1"/>
  <c r="Q788" i="1"/>
  <c r="Q789" i="1"/>
  <c r="Q790" i="1"/>
  <c r="Q791" i="1"/>
  <c r="Q792" i="1"/>
  <c r="Q793" i="1"/>
  <c r="Q794" i="1"/>
  <c r="Q795" i="1"/>
  <c r="Q796" i="1"/>
  <c r="Q797" i="1"/>
  <c r="Q798" i="1"/>
  <c r="Q799" i="1"/>
  <c r="P800" i="1"/>
  <c r="Q800" i="1" s="1"/>
  <c r="Q801" i="1"/>
  <c r="Q802" i="1"/>
  <c r="Q803" i="1"/>
  <c r="P804" i="1"/>
  <c r="Q804" i="1" s="1"/>
  <c r="Q805" i="1"/>
  <c r="Q806" i="1"/>
  <c r="Q807" i="1"/>
  <c r="Q808" i="1"/>
  <c r="Q809" i="1"/>
  <c r="Q810" i="1"/>
  <c r="Q811" i="1"/>
  <c r="P812" i="1"/>
  <c r="Q812" i="1" s="1"/>
  <c r="P813" i="1"/>
  <c r="Q813" i="1" s="1"/>
  <c r="Q814" i="1"/>
  <c r="Q815" i="1"/>
  <c r="Q816" i="1"/>
  <c r="Q817" i="1"/>
  <c r="Q818" i="1"/>
  <c r="Q819" i="1"/>
  <c r="Q820" i="1"/>
  <c r="P821" i="1"/>
  <c r="Q821" i="1" s="1"/>
  <c r="Q822" i="1"/>
  <c r="Q823" i="1"/>
  <c r="Q824" i="1"/>
  <c r="Q825" i="1"/>
  <c r="Q826" i="1"/>
  <c r="P827" i="1"/>
  <c r="Q827" i="1" s="1"/>
  <c r="Q828" i="1"/>
  <c r="Q829" i="1"/>
  <c r="Q830" i="1"/>
  <c r="Q831" i="1"/>
  <c r="Q832" i="1"/>
  <c r="P833" i="1"/>
  <c r="Q833" i="1" s="1"/>
  <c r="Q834" i="1"/>
  <c r="P835" i="1"/>
  <c r="Q835" i="1" s="1"/>
  <c r="Q836" i="1"/>
  <c r="Q837" i="1"/>
  <c r="Q838" i="1"/>
  <c r="Q839" i="1"/>
  <c r="Q840" i="1"/>
  <c r="Q841" i="1"/>
  <c r="Q842" i="1"/>
  <c r="Q843" i="1"/>
  <c r="Q844" i="1"/>
  <c r="Q845" i="1"/>
  <c r="Q846" i="1"/>
  <c r="Q847" i="1"/>
  <c r="Q848" i="1"/>
  <c r="P849" i="1"/>
  <c r="Q849" i="1" s="1"/>
  <c r="Q850" i="1"/>
  <c r="Q851" i="1"/>
  <c r="Q852" i="1"/>
  <c r="Q853" i="1"/>
  <c r="P854" i="1"/>
  <c r="Q854" i="1" s="1"/>
  <c r="Q855" i="1"/>
  <c r="Q856" i="1"/>
  <c r="Q857" i="1"/>
  <c r="Q858" i="1"/>
  <c r="Q859" i="1"/>
  <c r="Q860" i="1"/>
  <c r="Q861" i="1"/>
  <c r="Q862" i="1"/>
  <c r="Q863" i="1"/>
  <c r="Q864" i="1"/>
  <c r="Q865" i="1"/>
  <c r="P866" i="1"/>
  <c r="Q866" i="1" s="1"/>
  <c r="Q867" i="1"/>
  <c r="Q868" i="1"/>
  <c r="Q869" i="1"/>
  <c r="Q870" i="1"/>
  <c r="P871" i="1"/>
  <c r="Q871" i="1" s="1"/>
  <c r="P872" i="1"/>
  <c r="Q872" i="1" s="1"/>
  <c r="Q873" i="1"/>
  <c r="Q874" i="1"/>
  <c r="Q875" i="1"/>
  <c r="Q876" i="1"/>
  <c r="Q877" i="1"/>
  <c r="P878" i="1"/>
  <c r="Q878" i="1" s="1"/>
  <c r="Q879" i="1"/>
  <c r="Q880" i="1"/>
  <c r="Q881" i="1"/>
  <c r="Q882" i="1"/>
  <c r="P883" i="1"/>
  <c r="Q883" i="1" s="1"/>
  <c r="Q884" i="1"/>
  <c r="Q885" i="1"/>
  <c r="Q886" i="1"/>
  <c r="Q887" i="1"/>
  <c r="Q888" i="1"/>
  <c r="Q889" i="1"/>
  <c r="Q890" i="1"/>
  <c r="Q891" i="1"/>
  <c r="Q892" i="1"/>
  <c r="Q893" i="1"/>
  <c r="Q894" i="1"/>
  <c r="Q895" i="1"/>
  <c r="Q896" i="1"/>
  <c r="Q897" i="1"/>
  <c r="P898" i="1"/>
  <c r="Q898" i="1" s="1"/>
  <c r="Q899" i="1"/>
  <c r="Q900" i="1"/>
  <c r="Q901" i="1"/>
  <c r="Q902" i="1"/>
  <c r="Q903" i="1"/>
  <c r="Q904" i="1"/>
  <c r="Q905" i="1"/>
  <c r="Q906" i="1"/>
  <c r="Q907" i="1"/>
  <c r="Q908" i="1"/>
  <c r="Q909" i="1"/>
  <c r="Q910" i="1"/>
  <c r="Q911" i="1"/>
  <c r="Q912" i="1"/>
  <c r="Q913" i="1"/>
  <c r="Q914" i="1"/>
  <c r="Q915" i="1"/>
  <c r="Q916" i="1"/>
  <c r="Q917" i="1"/>
  <c r="Q918" i="1"/>
  <c r="Q919" i="1"/>
  <c r="Q920" i="1"/>
  <c r="Q921" i="1"/>
  <c r="Q922" i="1"/>
  <c r="Q923" i="1"/>
  <c r="Q924" i="1"/>
  <c r="Q925" i="1"/>
  <c r="Q926" i="1"/>
  <c r="Q927" i="1"/>
  <c r="Q928" i="1"/>
  <c r="Q929" i="1"/>
  <c r="Q930" i="1"/>
  <c r="Q931" i="1"/>
  <c r="P932" i="1"/>
  <c r="Q932" i="1" s="1"/>
  <c r="Q933" i="1"/>
  <c r="Q934" i="1"/>
  <c r="Q935" i="1"/>
  <c r="Q936" i="1"/>
  <c r="Q937" i="1"/>
  <c r="Q938" i="1"/>
  <c r="Q939" i="1"/>
  <c r="Q940" i="1"/>
  <c r="Q941" i="1"/>
  <c r="Q942" i="1"/>
  <c r="Q943" i="1"/>
  <c r="P944" i="1"/>
  <c r="Q944" i="1" s="1"/>
  <c r="Q945" i="1"/>
  <c r="Q946" i="1"/>
  <c r="Q947" i="1"/>
  <c r="Q948" i="1"/>
  <c r="Q949" i="1"/>
  <c r="Q950" i="1"/>
  <c r="Q951" i="1"/>
  <c r="Q952" i="1"/>
  <c r="Q953" i="1"/>
  <c r="Q954" i="1"/>
  <c r="Q955" i="1"/>
  <c r="Q956" i="1"/>
  <c r="Q957" i="1"/>
  <c r="Q958" i="1"/>
  <c r="Q959" i="1"/>
  <c r="Q960" i="1"/>
  <c r="Q961" i="1"/>
  <c r="P962" i="1"/>
  <c r="Q962" i="1" s="1"/>
  <c r="Q963" i="1"/>
  <c r="Q964" i="1"/>
  <c r="Q965" i="1"/>
  <c r="Q966" i="1"/>
  <c r="Q967" i="1"/>
  <c r="Q968" i="1"/>
  <c r="Q969" i="1"/>
  <c r="Q970" i="1"/>
  <c r="Q971" i="1"/>
  <c r="Q972" i="1"/>
  <c r="Q973" i="1"/>
  <c r="Q974" i="1"/>
  <c r="Q975" i="1"/>
  <c r="Q976" i="1"/>
  <c r="Q977" i="1"/>
  <c r="Q978" i="1"/>
  <c r="Q979" i="1"/>
  <c r="Q980" i="1"/>
  <c r="Q981" i="1"/>
  <c r="Q982" i="1"/>
  <c r="Q983" i="1"/>
  <c r="Q984" i="1"/>
  <c r="Q985" i="1"/>
  <c r="Q986" i="1"/>
  <c r="Q987" i="1"/>
  <c r="Q988" i="1"/>
  <c r="Q989" i="1"/>
  <c r="Q990" i="1"/>
  <c r="Q991" i="1"/>
  <c r="Q992" i="1"/>
  <c r="Q993" i="1"/>
  <c r="Q994" i="1"/>
  <c r="Q995" i="1"/>
  <c r="Q996" i="1"/>
  <c r="Q997" i="1"/>
  <c r="Q998" i="1"/>
  <c r="P999" i="1"/>
  <c r="Q999" i="1" s="1"/>
  <c r="Q1000" i="1"/>
  <c r="Q1001" i="1"/>
  <c r="Q1002" i="1"/>
  <c r="Q1003" i="1"/>
  <c r="P1004" i="1"/>
  <c r="Q1004" i="1" s="1"/>
  <c r="Q1005" i="1"/>
  <c r="Q1006" i="1"/>
  <c r="Q1007" i="1"/>
  <c r="Q1008" i="1"/>
  <c r="P1009" i="1"/>
  <c r="Q1009" i="1" s="1"/>
  <c r="P1010" i="1"/>
  <c r="Q1010" i="1" s="1"/>
  <c r="P1011" i="1"/>
  <c r="Q1011" i="1" s="1"/>
  <c r="Q1012" i="1"/>
  <c r="Q1013" i="1"/>
  <c r="P1014" i="1"/>
  <c r="Q1014" i="1" s="1"/>
  <c r="Q1015" i="1"/>
  <c r="Q1016" i="1"/>
  <c r="P1017" i="1"/>
  <c r="Q1017" i="1" s="1"/>
  <c r="Q1018" i="1"/>
  <c r="P1019" i="1"/>
  <c r="Q1019" i="1" s="1"/>
  <c r="Q1020" i="1"/>
  <c r="Q1021" i="1"/>
  <c r="Q1022" i="1"/>
  <c r="Q1023" i="1"/>
  <c r="Q1024" i="1"/>
  <c r="Q1025" i="1"/>
  <c r="Q1026" i="1"/>
  <c r="Q1027" i="1"/>
  <c r="Q1028" i="1"/>
  <c r="Q1029" i="1"/>
  <c r="Q1030" i="1"/>
  <c r="Q1031" i="1"/>
  <c r="Q1032" i="1"/>
  <c r="Q1033" i="1"/>
  <c r="Q1034" i="1"/>
  <c r="Q1035" i="1"/>
  <c r="Q1036" i="1"/>
  <c r="Q1037" i="1"/>
  <c r="P1038" i="1"/>
  <c r="Q1038" i="1" s="1"/>
  <c r="Q1039" i="1"/>
  <c r="Q1040" i="1"/>
  <c r="Q1041" i="1"/>
  <c r="Q1042" i="1"/>
  <c r="Q1043" i="1"/>
  <c r="Q1044" i="1"/>
  <c r="Q1045" i="1"/>
  <c r="Q1046" i="1"/>
  <c r="P1047" i="1"/>
  <c r="Q1047" i="1" s="1"/>
  <c r="Q1048" i="1"/>
  <c r="Q1049" i="1"/>
  <c r="Q1050" i="1"/>
  <c r="Q1051" i="1"/>
  <c r="Q1052" i="1"/>
  <c r="Q1053" i="1"/>
  <c r="Q1054" i="1"/>
  <c r="Q1055" i="1"/>
  <c r="Q1056" i="1"/>
  <c r="Q1057" i="1"/>
  <c r="P1058" i="1"/>
  <c r="Q1058" i="1" s="1"/>
  <c r="Q1059" i="1"/>
  <c r="Q1060" i="1"/>
  <c r="Q1061" i="1"/>
  <c r="P1062" i="1"/>
  <c r="Q1062" i="1" s="1"/>
  <c r="Q1063" i="1"/>
  <c r="Q1064" i="1"/>
  <c r="Q1065" i="1"/>
  <c r="P1066" i="1"/>
  <c r="Q1066" i="1" s="1"/>
  <c r="Q1067" i="1"/>
  <c r="Q1068" i="1"/>
  <c r="Q1069" i="1"/>
  <c r="Q1070" i="1"/>
  <c r="Q1071" i="1"/>
  <c r="Q1072" i="1"/>
  <c r="Q1073" i="1"/>
  <c r="Q1074" i="1"/>
  <c r="Q1075" i="1"/>
  <c r="Q1076" i="1"/>
  <c r="Q1077" i="1"/>
  <c r="Q1078" i="1"/>
  <c r="Q1079" i="1"/>
  <c r="Q1080" i="1"/>
  <c r="Q1081" i="1"/>
  <c r="Q1082" i="1"/>
  <c r="Q1083" i="1"/>
  <c r="Q1084" i="1"/>
  <c r="Q1085" i="1"/>
  <c r="Q1086" i="1"/>
  <c r="Q1087" i="1"/>
  <c r="Q1088" i="1"/>
  <c r="Q1089" i="1"/>
  <c r="P1090" i="1"/>
  <c r="Q1090" i="1" s="1"/>
  <c r="Q1091" i="1"/>
  <c r="Q1092" i="1"/>
  <c r="Q1093" i="1"/>
  <c r="Q1094" i="1"/>
  <c r="Q1095" i="1"/>
  <c r="Q1096" i="1"/>
  <c r="Q1097" i="1"/>
  <c r="Q1098" i="1"/>
  <c r="P1099" i="1"/>
  <c r="Q1099" i="1" s="1"/>
  <c r="Q1100" i="1"/>
  <c r="P1101" i="1"/>
  <c r="Q1101" i="1" s="1"/>
  <c r="Q1102" i="1"/>
  <c r="Q1103" i="1"/>
  <c r="Q1104" i="1"/>
  <c r="Q1105" i="1"/>
  <c r="Q1106" i="1"/>
  <c r="Q1107" i="1"/>
  <c r="Q1108" i="1"/>
  <c r="Q1109" i="1"/>
  <c r="Q1110" i="1"/>
  <c r="Q1111" i="1"/>
  <c r="P1112" i="1"/>
  <c r="Q1112" i="1" s="1"/>
  <c r="Q1113" i="1"/>
  <c r="Q1114" i="1"/>
  <c r="Q1115" i="1"/>
  <c r="P1116" i="1"/>
  <c r="Q1116" i="1" s="1"/>
  <c r="Q1117" i="1"/>
  <c r="Q1118" i="1"/>
  <c r="Q1119" i="1"/>
  <c r="P1120" i="1"/>
  <c r="Q1120" i="1" s="1"/>
  <c r="Q1121" i="1"/>
  <c r="P1122" i="1"/>
  <c r="Q1122" i="1" s="1"/>
  <c r="Q1123" i="1"/>
  <c r="Q1124" i="1"/>
  <c r="Q1125" i="1"/>
  <c r="Q1126" i="1"/>
  <c r="Q1127" i="1"/>
  <c r="Q1128" i="1"/>
  <c r="P1129" i="1"/>
  <c r="Q1129" i="1" s="1"/>
  <c r="Q1130" i="1"/>
  <c r="Q1131" i="1"/>
  <c r="Q1132" i="1"/>
  <c r="Q1133" i="1"/>
  <c r="Q1134" i="1"/>
  <c r="Q1135" i="1"/>
  <c r="Q1136" i="1"/>
  <c r="Q1137" i="1"/>
  <c r="Q1138" i="1"/>
  <c r="Q1139" i="1"/>
  <c r="P1140" i="1"/>
  <c r="Q1140" i="1" s="1"/>
  <c r="Q1141" i="1"/>
  <c r="Q1142" i="1"/>
  <c r="Q1143" i="1"/>
  <c r="Q1144" i="1"/>
  <c r="Q1145" i="1"/>
  <c r="Q1146" i="1"/>
  <c r="Q1147" i="1"/>
  <c r="Q1148" i="1"/>
  <c r="Q1149" i="1"/>
  <c r="Q1150" i="1"/>
  <c r="Q1151" i="1"/>
  <c r="Q1152" i="1"/>
  <c r="Q1153" i="1"/>
  <c r="Q1154" i="1"/>
  <c r="Q1155" i="1"/>
  <c r="Q1156" i="1"/>
  <c r="Q1157" i="1"/>
  <c r="Q1158" i="1"/>
  <c r="Q1159" i="1"/>
  <c r="Q1160" i="1"/>
  <c r="Q1161" i="1"/>
  <c r="Q1162" i="1"/>
  <c r="P1163" i="1"/>
  <c r="Q1163" i="1" s="1"/>
  <c r="Q1164" i="1"/>
  <c r="Q1165" i="1"/>
  <c r="Q1166" i="1"/>
  <c r="Q1167" i="1"/>
  <c r="Q1168" i="1"/>
  <c r="Q1169" i="1"/>
  <c r="Q1170" i="1"/>
  <c r="Q1171" i="1"/>
  <c r="Q1172" i="1"/>
  <c r="Q1173" i="1"/>
  <c r="Q1174" i="1"/>
  <c r="Q1175" i="1"/>
  <c r="Q1176" i="1"/>
  <c r="Q1177" i="1"/>
  <c r="Q1178" i="1"/>
  <c r="P1179" i="1"/>
  <c r="Q1179" i="1" s="1"/>
  <c r="Q1180" i="1"/>
  <c r="Q1181" i="1"/>
  <c r="Q1182" i="1"/>
  <c r="Q1183" i="1"/>
  <c r="Q1184" i="1"/>
  <c r="P1185" i="1"/>
  <c r="Q1185" i="1" s="1"/>
  <c r="Q1186" i="1"/>
  <c r="Q1187" i="1"/>
  <c r="Q1188" i="1"/>
  <c r="P1189" i="1"/>
  <c r="Q1189" i="1" s="1"/>
  <c r="Q1190" i="1"/>
  <c r="Q1191" i="1"/>
  <c r="P1192" i="1"/>
  <c r="Q1192" i="1" s="1"/>
  <c r="Q1193" i="1"/>
  <c r="Q1194" i="1"/>
  <c r="Q1195" i="1"/>
  <c r="Q1196" i="1"/>
  <c r="Q1197" i="1"/>
  <c r="Q1198" i="1"/>
  <c r="Q1199" i="1"/>
  <c r="Q1200" i="1"/>
  <c r="Q1201" i="1"/>
  <c r="Q1202" i="1"/>
  <c r="P1203" i="1"/>
  <c r="Q1203" i="1" s="1"/>
  <c r="Q1204" i="1"/>
  <c r="Q1205" i="1"/>
  <c r="Q1206" i="1"/>
  <c r="Q1207" i="1"/>
  <c r="P1208" i="1"/>
  <c r="Q1208" i="1" s="1"/>
  <c r="Q1209" i="1"/>
  <c r="Q1210" i="1"/>
  <c r="Q1211" i="1"/>
  <c r="Q1212" i="1"/>
  <c r="Q1213" i="1"/>
  <c r="Q1214" i="1"/>
  <c r="Q1215" i="1"/>
  <c r="Q1216" i="1"/>
  <c r="Q1217" i="1"/>
  <c r="Q1218" i="1"/>
  <c r="Q1219" i="1"/>
  <c r="Q1220" i="1"/>
  <c r="Q1221" i="1"/>
  <c r="Q1222" i="1"/>
  <c r="Q1223" i="1"/>
  <c r="Q1224" i="1"/>
  <c r="Q1225" i="1"/>
  <c r="Q1226" i="1"/>
  <c r="P1227" i="1"/>
  <c r="Q1227" i="1" s="1"/>
  <c r="Q1228" i="1"/>
  <c r="Q1229" i="1"/>
  <c r="Q1230" i="1"/>
  <c r="Q1231" i="1"/>
  <c r="Q1232" i="1"/>
  <c r="Q1233" i="1"/>
  <c r="Q1234" i="1"/>
  <c r="Q1235" i="1"/>
  <c r="Q1236" i="1"/>
  <c r="Q1237" i="1"/>
  <c r="P1238" i="1"/>
  <c r="Q1238" i="1" s="1"/>
  <c r="Q1239" i="1"/>
  <c r="Q1240" i="1"/>
  <c r="Q1241" i="1"/>
  <c r="Q1242" i="1"/>
  <c r="Q1243" i="1"/>
  <c r="Q1244" i="1"/>
  <c r="Q1245" i="1"/>
  <c r="Q1246" i="1"/>
  <c r="Q1247" i="1"/>
  <c r="Q1248" i="1"/>
  <c r="P1249" i="1"/>
  <c r="Q1249" i="1" s="1"/>
  <c r="Q1250" i="1"/>
  <c r="Q1251" i="1"/>
  <c r="Q1252" i="1"/>
  <c r="P1253" i="1"/>
  <c r="Q1253" i="1" s="1"/>
  <c r="Q1254" i="1"/>
  <c r="Q1255" i="1"/>
  <c r="P1256" i="1"/>
  <c r="Q1256" i="1" s="1"/>
  <c r="Q1257" i="1"/>
  <c r="Q1258" i="1"/>
  <c r="Q1259" i="1"/>
  <c r="Q1260" i="1"/>
  <c r="Q1261" i="1"/>
  <c r="Q1262" i="1"/>
  <c r="Q1263" i="1"/>
  <c r="Q1264" i="1"/>
  <c r="Q1265" i="1"/>
  <c r="Q1266" i="1"/>
  <c r="P1267" i="1"/>
  <c r="Q1267" i="1" s="1"/>
  <c r="Q1268" i="1"/>
  <c r="Q1269" i="1"/>
  <c r="Q1270" i="1"/>
  <c r="Q1271" i="1"/>
  <c r="Q1272" i="1"/>
  <c r="Q1273" i="1"/>
  <c r="Q1274" i="1"/>
  <c r="Q1275" i="1"/>
  <c r="Q1276" i="1"/>
  <c r="Q1277" i="1"/>
  <c r="Q1278" i="1"/>
  <c r="Q1279" i="1"/>
  <c r="Q1280" i="1"/>
  <c r="Q1281" i="1"/>
  <c r="Q1282" i="1"/>
  <c r="Q1283" i="1"/>
  <c r="Q1284" i="1"/>
  <c r="Q1285" i="1"/>
  <c r="Q1286" i="1"/>
  <c r="Q1287" i="1"/>
  <c r="P1288" i="1"/>
  <c r="Q1288" i="1" s="1"/>
  <c r="Q1289" i="1"/>
  <c r="P1290" i="1"/>
  <c r="Q1290" i="1" s="1"/>
  <c r="Q1291" i="1"/>
  <c r="Q1292" i="1"/>
  <c r="Q1293" i="1"/>
  <c r="Q1294" i="1"/>
  <c r="Q1295" i="1"/>
  <c r="Q1296" i="1"/>
  <c r="Q1297" i="1"/>
  <c r="P1298" i="1"/>
  <c r="Q1298" i="1" s="1"/>
  <c r="Q1299" i="1"/>
  <c r="Q1300" i="1"/>
  <c r="Q1301" i="1"/>
  <c r="Q1302" i="1"/>
  <c r="Q1303" i="1"/>
  <c r="Q1304" i="1"/>
  <c r="Q1305" i="1"/>
  <c r="Q1306" i="1"/>
  <c r="Q1307" i="1"/>
  <c r="Q1308" i="1"/>
  <c r="Q1309" i="1"/>
  <c r="Q1310" i="1"/>
  <c r="Q1311" i="1"/>
  <c r="Q1312" i="1"/>
  <c r="Q1313" i="1"/>
  <c r="Q1314" i="1"/>
  <c r="Q1315" i="1"/>
  <c r="Q1316" i="1"/>
  <c r="Q1317" i="1"/>
  <c r="P1318" i="1"/>
  <c r="Q1318" i="1" s="1"/>
  <c r="Q1319" i="1"/>
  <c r="Q1320" i="1"/>
  <c r="Q1321" i="1"/>
  <c r="Q1322" i="1"/>
  <c r="Q1323" i="1"/>
  <c r="Q1324" i="1"/>
  <c r="P1325" i="1"/>
  <c r="Q1325" i="1" s="1"/>
  <c r="Q1326" i="1"/>
  <c r="Q1327" i="1"/>
  <c r="Q1328" i="1"/>
  <c r="Q1329" i="1"/>
  <c r="Q1330" i="1"/>
  <c r="Q1331" i="1"/>
  <c r="Q1332" i="1"/>
  <c r="Q1333" i="1"/>
  <c r="Q1334" i="1"/>
  <c r="P1335" i="1"/>
  <c r="Q1335" i="1" s="1"/>
  <c r="Q1336" i="1"/>
  <c r="Q1337" i="1"/>
  <c r="Q1338" i="1"/>
  <c r="Q1339" i="1"/>
  <c r="Q1340" i="1"/>
  <c r="Q1341" i="1"/>
  <c r="Q1342" i="1"/>
  <c r="Q1343" i="1"/>
  <c r="Q1344" i="1"/>
  <c r="Q1345" i="1"/>
  <c r="Q1346" i="1"/>
  <c r="Q1347" i="1"/>
  <c r="Q1348" i="1"/>
  <c r="Q1349" i="1"/>
  <c r="Q1350" i="1"/>
  <c r="Q1351" i="1"/>
  <c r="Q1352" i="1"/>
  <c r="Q1353" i="1"/>
  <c r="Q1354" i="1"/>
  <c r="Q1355" i="1"/>
  <c r="P1356" i="1"/>
  <c r="Q1356" i="1" s="1"/>
  <c r="Q1357" i="1"/>
  <c r="Q1358" i="1"/>
  <c r="Q1359" i="1"/>
  <c r="Q1360" i="1"/>
  <c r="P1361" i="1"/>
  <c r="Q1361" i="1" s="1"/>
  <c r="Q1362" i="1"/>
  <c r="Q1363" i="1"/>
  <c r="P1364" i="1"/>
  <c r="Q1364" i="1" s="1"/>
  <c r="Q1365" i="1"/>
  <c r="Q1366" i="1"/>
  <c r="Q1367" i="1"/>
  <c r="Q1368" i="1"/>
  <c r="Q1369" i="1"/>
  <c r="Q1370" i="1"/>
  <c r="Q1371" i="1"/>
  <c r="Q1372" i="1"/>
  <c r="P1373" i="1"/>
  <c r="Q1373" i="1" s="1"/>
  <c r="P1374" i="1"/>
  <c r="Q1374" i="1" s="1"/>
  <c r="Q1375" i="1"/>
  <c r="Q1376" i="1"/>
  <c r="Q1377" i="1"/>
  <c r="Q1378" i="1"/>
  <c r="Q1379" i="1"/>
  <c r="Q1380" i="1"/>
  <c r="Q1381" i="1"/>
  <c r="Q1382" i="1"/>
  <c r="Q1383" i="1"/>
  <c r="Q1384" i="1"/>
  <c r="Q1385" i="1"/>
  <c r="Q1386" i="1"/>
  <c r="Q1387" i="1"/>
  <c r="Q1388" i="1"/>
  <c r="Q1389" i="1"/>
  <c r="Q1390" i="1"/>
  <c r="Q1391" i="1"/>
  <c r="P1392" i="1"/>
  <c r="Q1392" i="1" s="1"/>
  <c r="P1393" i="1"/>
  <c r="Q1393" i="1" s="1"/>
  <c r="Q1394" i="1"/>
  <c r="Q1395" i="1"/>
  <c r="Q1396" i="1"/>
  <c r="Q1397" i="1"/>
  <c r="Q1398" i="1"/>
  <c r="Q1399" i="1"/>
  <c r="Q1400" i="1"/>
  <c r="Q1401" i="1"/>
  <c r="Q1402" i="1"/>
  <c r="Q1403" i="1"/>
  <c r="Q1404" i="1"/>
  <c r="Q1405" i="1"/>
  <c r="Q1406" i="1"/>
  <c r="Q1407" i="1"/>
  <c r="Q1408" i="1"/>
  <c r="Q1409" i="1"/>
  <c r="Q1410" i="1"/>
  <c r="Q1411" i="1"/>
  <c r="P1412" i="1"/>
  <c r="Q1412" i="1" s="1"/>
  <c r="Q1413" i="1"/>
  <c r="Q1414" i="1"/>
  <c r="Q1415" i="1"/>
  <c r="Q1416" i="1"/>
  <c r="Q1417" i="1"/>
  <c r="Q1418" i="1"/>
  <c r="Q1419" i="1"/>
  <c r="Q1420" i="1"/>
  <c r="Q1421" i="1"/>
  <c r="P1422" i="1"/>
  <c r="Q1422" i="1" s="1"/>
  <c r="Q1423" i="1"/>
  <c r="Q1424" i="1"/>
  <c r="P1425" i="1"/>
  <c r="Q1425" i="1" s="1"/>
  <c r="Q1426" i="1"/>
  <c r="Q1427" i="1"/>
  <c r="Q1428" i="1"/>
  <c r="Q1429" i="1"/>
  <c r="Q1430" i="1"/>
  <c r="Q1431" i="1"/>
  <c r="Q1432" i="1"/>
  <c r="Q1433" i="1"/>
  <c r="Q1434" i="1"/>
  <c r="Q1435" i="1"/>
  <c r="Q1436" i="1"/>
  <c r="Q1437" i="1"/>
  <c r="Q1438" i="1"/>
  <c r="Q1439" i="1"/>
  <c r="Q1440" i="1"/>
  <c r="Q1441" i="1"/>
  <c r="Q1442" i="1"/>
  <c r="Q1443" i="1"/>
  <c r="Q1444" i="1"/>
  <c r="Q1445" i="1"/>
  <c r="Q1446" i="1"/>
  <c r="Q1447" i="1"/>
  <c r="Q1448" i="1"/>
  <c r="Q1449" i="1"/>
  <c r="Q1450" i="1"/>
  <c r="Q1451" i="1"/>
  <c r="P1452" i="1"/>
  <c r="Q1452" i="1" s="1"/>
  <c r="Q1453" i="1"/>
  <c r="Q1454" i="1"/>
  <c r="Q1455" i="1"/>
  <c r="Q1456" i="1"/>
  <c r="Q1457" i="1"/>
  <c r="Q1458" i="1"/>
  <c r="Q1459" i="1"/>
  <c r="Q1460" i="1"/>
  <c r="Q1461" i="1"/>
  <c r="P1462" i="1"/>
  <c r="Q1462" i="1" s="1"/>
  <c r="Q1463" i="1"/>
  <c r="Q1464" i="1"/>
  <c r="Q1465" i="1"/>
  <c r="Q1466" i="1"/>
  <c r="Q1467" i="1"/>
  <c r="Q1468" i="1"/>
  <c r="Q1469" i="1"/>
  <c r="Q1470" i="1"/>
  <c r="Q1471" i="1"/>
  <c r="Q1472" i="1"/>
  <c r="Q1473" i="1"/>
  <c r="Q1474" i="1"/>
  <c r="Q1475" i="1"/>
  <c r="Q1476" i="1"/>
  <c r="Q1477" i="1"/>
  <c r="Q1478" i="1"/>
  <c r="Q1479" i="1"/>
  <c r="P1480" i="1"/>
  <c r="Q1480" i="1" s="1"/>
  <c r="Q1481" i="1"/>
  <c r="Q1482" i="1"/>
  <c r="Q1483" i="1"/>
  <c r="Q1484" i="1"/>
  <c r="Q1485" i="1"/>
  <c r="Q1486" i="1"/>
  <c r="Q1487" i="1"/>
  <c r="Q1488" i="1"/>
  <c r="Q1489" i="1"/>
  <c r="Q1490" i="1"/>
  <c r="Q1491" i="1"/>
  <c r="Q1492" i="1"/>
  <c r="Q1493" i="1"/>
  <c r="Q1494" i="1"/>
  <c r="Q1495" i="1"/>
  <c r="Q1496" i="1"/>
  <c r="P1497" i="1"/>
  <c r="Q1497" i="1" s="1"/>
  <c r="P1498" i="1"/>
  <c r="Q1498" i="1" s="1"/>
  <c r="Q1499" i="1"/>
  <c r="Q1500" i="1"/>
  <c r="Q1501" i="1"/>
  <c r="Q1502" i="1"/>
  <c r="Q1503" i="1"/>
  <c r="Q1504" i="1"/>
  <c r="Q1505" i="1"/>
  <c r="Q1506" i="1"/>
  <c r="P1507" i="1"/>
  <c r="Q1507" i="1" s="1"/>
  <c r="Q1508" i="1"/>
  <c r="Q1509" i="1"/>
  <c r="Q1510" i="1"/>
  <c r="Q1511" i="1"/>
  <c r="Q1512" i="1"/>
  <c r="Q1513" i="1"/>
  <c r="P1514" i="1"/>
  <c r="Q1514" i="1" s="1"/>
  <c r="Q1515" i="1"/>
  <c r="Q1516" i="1"/>
  <c r="Q1517" i="1"/>
  <c r="Q1518" i="1"/>
  <c r="Q1519" i="1"/>
  <c r="Q1520" i="1"/>
  <c r="Q1521" i="1"/>
  <c r="Q1522" i="1"/>
  <c r="Q1523" i="1"/>
  <c r="Q1524" i="1"/>
  <c r="Q1525" i="1"/>
  <c r="Q1526" i="1"/>
  <c r="Q1527" i="1"/>
  <c r="Q1528" i="1"/>
  <c r="Q1529" i="1"/>
  <c r="Q1530" i="1"/>
  <c r="Q1531" i="1"/>
  <c r="Q1532" i="1"/>
  <c r="Q1533" i="1"/>
  <c r="Q1534" i="1"/>
  <c r="Q1535" i="1"/>
  <c r="Q1536" i="1"/>
  <c r="Q1537" i="1"/>
  <c r="Q1538" i="1"/>
  <c r="Q1539" i="1"/>
  <c r="P1540" i="1"/>
  <c r="Q1540" i="1" s="1"/>
  <c r="P1541" i="1"/>
  <c r="Q1541" i="1" s="1"/>
  <c r="Q1542" i="1"/>
  <c r="Q1543" i="1"/>
  <c r="Q1544" i="1"/>
  <c r="Q1545" i="1"/>
  <c r="Q1546" i="1"/>
  <c r="Q1547" i="1"/>
  <c r="Q1548" i="1"/>
  <c r="Q1549" i="1"/>
  <c r="Q1550" i="1"/>
  <c r="Q1551" i="1"/>
  <c r="Q1552" i="1"/>
  <c r="Q1553" i="1"/>
  <c r="Q1554" i="1"/>
  <c r="Q1555" i="1"/>
  <c r="Q1556" i="1"/>
  <c r="Q1557" i="1"/>
  <c r="Q1558" i="1"/>
  <c r="P1559" i="1"/>
  <c r="Q1559" i="1" s="1"/>
  <c r="Q1560" i="1"/>
  <c r="Q1561" i="1"/>
  <c r="Q1562" i="1"/>
  <c r="Q1563" i="1"/>
  <c r="Q1564" i="1"/>
  <c r="Q1565" i="1"/>
  <c r="Q1566" i="1"/>
  <c r="Q1567" i="1"/>
  <c r="Q1568" i="1"/>
  <c r="Q1569" i="1"/>
  <c r="Q1570" i="1"/>
  <c r="Q1571" i="1"/>
  <c r="Q1572" i="1"/>
  <c r="Q1573" i="1"/>
  <c r="Q1574" i="1"/>
  <c r="Q1575" i="1"/>
  <c r="Q1576" i="1"/>
  <c r="Q1577" i="1"/>
  <c r="P1578" i="1"/>
  <c r="Q1578" i="1" s="1"/>
  <c r="P1579" i="1"/>
  <c r="Q1579" i="1" s="1"/>
  <c r="P1580" i="1"/>
  <c r="Q1580" i="1" s="1"/>
  <c r="Q1581" i="1"/>
  <c r="Q1582" i="1"/>
  <c r="Q1583" i="1"/>
  <c r="Q1584" i="1"/>
  <c r="Q1585" i="1"/>
  <c r="Q1586" i="1"/>
  <c r="Q1587" i="1"/>
  <c r="Q1588" i="1"/>
  <c r="Q1589" i="1"/>
  <c r="Q1590" i="1"/>
  <c r="Q1591" i="1"/>
  <c r="Q1592" i="1"/>
  <c r="P1593" i="1"/>
  <c r="Q1593" i="1" s="1"/>
  <c r="Q1594" i="1"/>
  <c r="Q1595" i="1"/>
  <c r="Q1596" i="1"/>
  <c r="Q1597" i="1"/>
  <c r="Q1598" i="1"/>
  <c r="Q1599" i="1"/>
  <c r="Q1600" i="1"/>
  <c r="Q1601" i="1"/>
  <c r="Q1602" i="1"/>
  <c r="Q1603" i="1"/>
  <c r="Q1604" i="1"/>
  <c r="Q1605" i="1"/>
  <c r="Q1606" i="1"/>
  <c r="Q1607" i="1"/>
  <c r="Q1608" i="1"/>
  <c r="Q1609" i="1"/>
  <c r="Q1610" i="1"/>
  <c r="Q1611" i="1"/>
  <c r="Q1612" i="1"/>
  <c r="Q1613" i="1"/>
  <c r="P1614" i="1"/>
  <c r="Q1614" i="1" s="1"/>
  <c r="Q1615" i="1"/>
  <c r="Q1616" i="1"/>
  <c r="Q1617" i="1"/>
  <c r="P1618" i="1"/>
  <c r="Q1618" i="1" s="1"/>
  <c r="Q1619" i="1"/>
  <c r="Q1620" i="1"/>
  <c r="Q1621" i="1"/>
  <c r="Q1622" i="1"/>
  <c r="Q1623" i="1"/>
  <c r="Q1624" i="1"/>
  <c r="Q1625" i="1"/>
  <c r="Q1626" i="1"/>
  <c r="Q1627" i="1"/>
  <c r="Q1628" i="1"/>
  <c r="Q1629" i="1"/>
  <c r="Q1630" i="1"/>
  <c r="Q1631" i="1"/>
  <c r="Q1632" i="1"/>
  <c r="Q1633" i="1"/>
  <c r="Q1634" i="1"/>
  <c r="Q1635" i="1"/>
  <c r="Q1636" i="1"/>
  <c r="Q1637" i="1"/>
  <c r="Q1638" i="1"/>
  <c r="Q1639" i="1"/>
  <c r="Q1640" i="1"/>
  <c r="Q1641" i="1"/>
  <c r="Q1642" i="1"/>
  <c r="Q1643" i="1"/>
  <c r="Q1644" i="1"/>
  <c r="Q1645" i="1"/>
  <c r="Q1646" i="1"/>
  <c r="Q1647" i="1"/>
  <c r="Q1648" i="1"/>
  <c r="Q1649" i="1"/>
  <c r="Q1650" i="1"/>
  <c r="Q1651" i="1"/>
  <c r="Q1652" i="1"/>
  <c r="Q1653" i="1"/>
  <c r="Q1654" i="1"/>
  <c r="Q1655" i="1"/>
  <c r="Q1656" i="1"/>
  <c r="Q1657" i="1"/>
  <c r="Q1658" i="1"/>
  <c r="Q1659" i="1"/>
  <c r="Q1660" i="1"/>
  <c r="Q1661" i="1"/>
  <c r="Q1662" i="1"/>
  <c r="Q1663" i="1"/>
  <c r="Q1664" i="1"/>
  <c r="Q1665" i="1"/>
  <c r="Q1666" i="1"/>
  <c r="Q1667" i="1"/>
  <c r="Q1668" i="1"/>
  <c r="Q1669" i="1"/>
  <c r="Q1670" i="1"/>
  <c r="Q1671" i="1"/>
  <c r="Q1672" i="1"/>
  <c r="P1673" i="1"/>
  <c r="Q1673" i="1" s="1"/>
  <c r="Q1674" i="1"/>
  <c r="Q1675" i="1"/>
  <c r="Q1676" i="1"/>
  <c r="Q1677" i="1"/>
  <c r="Q1678" i="1"/>
  <c r="P1679" i="1"/>
  <c r="Q1679" i="1" s="1"/>
  <c r="Q1680" i="1"/>
  <c r="Q1681" i="1"/>
  <c r="Q1682" i="1"/>
  <c r="Q1683" i="1"/>
  <c r="Q1684" i="1"/>
  <c r="Q1685" i="1"/>
  <c r="Q1686" i="1"/>
  <c r="Q1687" i="1"/>
  <c r="Q1688" i="1"/>
  <c r="Q1689" i="1"/>
  <c r="Q1690" i="1"/>
  <c r="Q1691" i="1"/>
  <c r="Q1692" i="1"/>
  <c r="Q1693" i="1"/>
  <c r="Q1694" i="1"/>
  <c r="Q1695" i="1"/>
  <c r="Q1696" i="1"/>
  <c r="Q1697" i="1"/>
  <c r="Q1698" i="1"/>
  <c r="Q1699" i="1"/>
  <c r="Q1700" i="1"/>
  <c r="Q1701" i="1"/>
  <c r="Q1702" i="1"/>
  <c r="Q1703" i="1"/>
  <c r="Q1704" i="1"/>
  <c r="Q1705" i="1"/>
  <c r="Q1706" i="1"/>
  <c r="Q1707" i="1"/>
  <c r="P1708" i="1"/>
  <c r="Q1708" i="1" s="1"/>
  <c r="Q1709" i="1"/>
  <c r="Q1710" i="1"/>
  <c r="Q1711" i="1"/>
  <c r="Q1712" i="1"/>
  <c r="Q1713" i="1"/>
  <c r="Q1714" i="1"/>
  <c r="Q1715" i="1"/>
  <c r="P1716" i="1"/>
  <c r="Q1716" i="1" s="1"/>
  <c r="Q1717" i="1"/>
  <c r="Q1718" i="1"/>
  <c r="Q1719" i="1"/>
  <c r="P1720" i="1"/>
  <c r="Q1720" i="1" s="1"/>
  <c r="Q1721" i="1"/>
  <c r="Q1722" i="1"/>
  <c r="P1723" i="1"/>
  <c r="Q1723" i="1" s="1"/>
  <c r="P1724" i="1"/>
  <c r="Q1724" i="1" s="1"/>
  <c r="P1725" i="1"/>
  <c r="Q1725" i="1" s="1"/>
  <c r="Q1726" i="1"/>
  <c r="Q1727" i="1"/>
  <c r="Q1728" i="1"/>
  <c r="Q1729" i="1"/>
  <c r="Q1730" i="1"/>
  <c r="Q1731" i="1"/>
  <c r="Q1732" i="1"/>
  <c r="Q1733" i="1"/>
  <c r="Q1734" i="1"/>
  <c r="Q1735" i="1"/>
  <c r="Q1736" i="1"/>
  <c r="Q1737" i="1"/>
  <c r="Q1738" i="1"/>
  <c r="Q1739" i="1"/>
  <c r="Q1740" i="1"/>
  <c r="P1741" i="1"/>
  <c r="Q1741" i="1" s="1"/>
  <c r="Q1742" i="1"/>
  <c r="P1743" i="1"/>
  <c r="Q1743" i="1" s="1"/>
  <c r="Q1744" i="1"/>
  <c r="Q1745" i="1"/>
  <c r="P1746" i="1"/>
  <c r="Q1746" i="1" s="1"/>
  <c r="Q1747" i="1"/>
  <c r="Q1748" i="1"/>
  <c r="Q1749" i="1"/>
  <c r="Q1750" i="1"/>
  <c r="Q1751" i="1"/>
  <c r="Q1752" i="1"/>
  <c r="Q1753" i="1"/>
  <c r="Q1754" i="1"/>
  <c r="P1755" i="1"/>
  <c r="Q1755" i="1" s="1"/>
  <c r="Q1756" i="1"/>
  <c r="Q1757" i="1"/>
  <c r="P1758" i="1"/>
  <c r="Q1758" i="1" s="1"/>
  <c r="Q1759" i="1"/>
  <c r="Q1760" i="1"/>
  <c r="Q1761" i="1"/>
  <c r="Q1762" i="1"/>
  <c r="Q1763" i="1"/>
  <c r="Q1764" i="1"/>
  <c r="Q1765" i="1"/>
  <c r="Q1766" i="1"/>
  <c r="Q1767" i="1"/>
  <c r="Q1768" i="1"/>
  <c r="Q1769" i="1"/>
  <c r="Q1770" i="1"/>
  <c r="Q1771" i="1"/>
  <c r="P1772" i="1"/>
  <c r="Q1772" i="1" s="1"/>
  <c r="Q1773" i="1"/>
  <c r="Q1774" i="1"/>
  <c r="P1775" i="1"/>
  <c r="Q1775" i="1" s="1"/>
  <c r="Q1776" i="1"/>
  <c r="Q1777" i="1"/>
  <c r="Q1778" i="1"/>
  <c r="Q1779" i="1"/>
  <c r="Q1780" i="1"/>
  <c r="P1781" i="1"/>
  <c r="Q1781" i="1" s="1"/>
  <c r="Q1782" i="1"/>
  <c r="Q1783" i="1"/>
  <c r="Q1784" i="1"/>
  <c r="Q1785" i="1"/>
  <c r="Q1786" i="1"/>
  <c r="Q1787" i="1"/>
  <c r="Q1788" i="1"/>
  <c r="Q1789" i="1"/>
  <c r="Q1790" i="1"/>
  <c r="Q1791" i="1"/>
  <c r="Q1792" i="1"/>
  <c r="Q1793" i="1"/>
  <c r="P1794" i="1"/>
  <c r="Q1794" i="1" s="1"/>
  <c r="Q1795" i="1"/>
  <c r="Q1796" i="1"/>
  <c r="Q1797" i="1"/>
  <c r="Q1798" i="1"/>
  <c r="Q1799" i="1"/>
  <c r="P1800" i="1"/>
  <c r="Q1800" i="1" s="1"/>
  <c r="Q1801" i="1"/>
  <c r="Q1802" i="1"/>
  <c r="Q1803" i="1"/>
  <c r="Q1804" i="1"/>
  <c r="Q1805" i="1"/>
  <c r="Q1806" i="1"/>
  <c r="Q1807" i="1"/>
  <c r="Q1808" i="1"/>
  <c r="Q1809" i="1"/>
  <c r="Q1810" i="1"/>
  <c r="Q1811" i="1"/>
  <c r="Q1812" i="1"/>
  <c r="Q1813" i="1"/>
  <c r="Q1814" i="1"/>
  <c r="Q1815" i="1"/>
  <c r="Q1816" i="1"/>
  <c r="Q1817" i="1"/>
  <c r="Q1818" i="1"/>
  <c r="P1819" i="1"/>
  <c r="Q1819" i="1" s="1"/>
  <c r="P1820" i="1"/>
  <c r="Q1820" i="1" s="1"/>
  <c r="Q1821" i="1"/>
  <c r="Q1822" i="1"/>
  <c r="Q1823" i="1"/>
  <c r="Q1824" i="1"/>
  <c r="Q1825" i="1"/>
  <c r="P1826" i="1"/>
  <c r="Q1826" i="1" s="1"/>
  <c r="Q1827" i="1"/>
  <c r="Q1828" i="1"/>
  <c r="Q1829" i="1"/>
  <c r="Q1830" i="1"/>
  <c r="Q1831" i="1"/>
  <c r="Q1832" i="1"/>
  <c r="Q1833" i="1"/>
  <c r="Q1834" i="1"/>
  <c r="Q1835" i="1"/>
  <c r="Q1836" i="1"/>
  <c r="Q1837" i="1"/>
  <c r="Q1838" i="1"/>
  <c r="Q1839" i="1"/>
  <c r="Q1840" i="1"/>
  <c r="Q1841" i="1"/>
  <c r="Q1842" i="1"/>
  <c r="Q1843" i="1"/>
  <c r="Q1844" i="1"/>
  <c r="Q1845" i="1"/>
  <c r="Q1846" i="1"/>
  <c r="Q1847" i="1"/>
  <c r="P1848" i="1"/>
  <c r="Q1848" i="1" s="1"/>
  <c r="Q1849" i="1"/>
  <c r="Q1850" i="1"/>
  <c r="Q1851" i="1"/>
  <c r="Q1852" i="1"/>
  <c r="Q1853" i="1"/>
  <c r="Q1854" i="1"/>
  <c r="Q1855" i="1"/>
  <c r="Q1856" i="1"/>
  <c r="Q1857" i="1"/>
  <c r="Q1858" i="1"/>
  <c r="Q1859" i="1"/>
  <c r="Q1860" i="1"/>
  <c r="Q1861" i="1"/>
  <c r="Q1862" i="1"/>
  <c r="Q1863" i="1"/>
  <c r="Q1864" i="1"/>
  <c r="Q1865" i="1"/>
  <c r="Q1866" i="1"/>
  <c r="Q1867" i="1"/>
  <c r="Q1868" i="1"/>
  <c r="Q1869" i="1"/>
  <c r="Q1870" i="1"/>
  <c r="Q1871" i="1"/>
  <c r="Q1872" i="1"/>
  <c r="Q1873" i="1"/>
  <c r="Q1874" i="1"/>
  <c r="Q1875" i="1"/>
  <c r="Q1876" i="1"/>
  <c r="Q1877" i="1"/>
  <c r="Q1878" i="1"/>
  <c r="Q1879" i="1"/>
  <c r="P1880" i="1"/>
  <c r="Q1880" i="1" s="1"/>
  <c r="Q1881" i="1"/>
  <c r="Q1882" i="1"/>
  <c r="Q1883" i="1"/>
  <c r="Q1884" i="1"/>
  <c r="Q1885" i="1"/>
  <c r="Q1886" i="1"/>
  <c r="Q1887" i="1"/>
  <c r="Q1888" i="1"/>
  <c r="Q1889" i="1"/>
  <c r="Q1890" i="1"/>
  <c r="Q1891" i="1"/>
  <c r="Q1892" i="1"/>
  <c r="Q1893" i="1"/>
  <c r="Q1894" i="1"/>
  <c r="Q1895" i="1"/>
  <c r="Q1896" i="1"/>
  <c r="Q1897" i="1"/>
  <c r="Q1898" i="1"/>
  <c r="Q1899" i="1"/>
  <c r="Q1900" i="1"/>
  <c r="P1901" i="1"/>
  <c r="Q1901" i="1" s="1"/>
  <c r="Q1902" i="1"/>
  <c r="P1903" i="1"/>
  <c r="Q1903" i="1" s="1"/>
  <c r="Q1904" i="1"/>
  <c r="Q1905" i="1"/>
  <c r="Q1906" i="1"/>
  <c r="Q1907" i="1"/>
  <c r="Q1908" i="1"/>
  <c r="Q1909" i="1"/>
  <c r="Q1910" i="1"/>
  <c r="Q1911" i="1"/>
  <c r="Q1912" i="1"/>
  <c r="Q1913" i="1"/>
  <c r="Q1914" i="1"/>
  <c r="Q1915" i="1"/>
  <c r="Q1916" i="1"/>
  <c r="Q1917" i="1"/>
  <c r="Q1918" i="1"/>
  <c r="Q1919" i="1"/>
  <c r="P1920" i="1"/>
  <c r="Q1920" i="1" s="1"/>
  <c r="Q1921" i="1"/>
  <c r="Q1922" i="1"/>
  <c r="P1923" i="1"/>
  <c r="Q1923" i="1" s="1"/>
  <c r="Q1924" i="1"/>
  <c r="P1925" i="1"/>
  <c r="Q1925" i="1" s="1"/>
  <c r="Q1926" i="1"/>
  <c r="Q1927" i="1"/>
  <c r="Q1928" i="1"/>
  <c r="Q1929" i="1"/>
  <c r="P1930" i="1"/>
  <c r="Q1930" i="1" s="1"/>
  <c r="Q1931" i="1"/>
  <c r="Q1932" i="1"/>
  <c r="Q1933" i="1"/>
  <c r="Q1934" i="1"/>
  <c r="Q1935" i="1"/>
  <c r="Q1936" i="1"/>
  <c r="Q1937" i="1"/>
  <c r="Q1938" i="1"/>
  <c r="Q1939" i="1"/>
  <c r="Q1940" i="1"/>
  <c r="Q1941" i="1"/>
  <c r="Q1942" i="1"/>
  <c r="Q1943" i="1"/>
  <c r="Q1944" i="1"/>
  <c r="Q1945" i="1"/>
  <c r="Q1946" i="1"/>
  <c r="Q1947" i="1"/>
  <c r="Q1948" i="1"/>
  <c r="P1949" i="1"/>
  <c r="Q1949" i="1" s="1"/>
  <c r="Q1950" i="1"/>
  <c r="Q1951" i="1"/>
  <c r="Q1952" i="1"/>
  <c r="P1953" i="1"/>
  <c r="Q1953" i="1" s="1"/>
  <c r="Q1954" i="1"/>
  <c r="Q1955" i="1"/>
  <c r="Q1956" i="1"/>
  <c r="Q1957" i="1"/>
  <c r="Q1958" i="1"/>
  <c r="Q1959" i="1"/>
  <c r="Q1960" i="1"/>
  <c r="Q1961" i="1"/>
  <c r="Q1962" i="1"/>
  <c r="Q1963" i="1"/>
  <c r="Q1964" i="1"/>
  <c r="Q1965" i="1"/>
  <c r="Q1966" i="1"/>
  <c r="Q1967" i="1"/>
  <c r="Q1968" i="1"/>
  <c r="Q1969" i="1"/>
  <c r="Q1970" i="1"/>
  <c r="Q1971" i="1"/>
  <c r="Q1972" i="1"/>
  <c r="Q1973" i="1"/>
  <c r="Q1974" i="1"/>
  <c r="Q1975" i="1"/>
  <c r="Q1976" i="1"/>
  <c r="P1977" i="1"/>
  <c r="Q1977" i="1" s="1"/>
  <c r="Q1978" i="1"/>
  <c r="Q1979" i="1"/>
  <c r="Q1980" i="1"/>
  <c r="Q1981" i="1"/>
  <c r="Q1982" i="1"/>
  <c r="P1983" i="1"/>
  <c r="Q1983" i="1" s="1"/>
  <c r="Q1984" i="1"/>
  <c r="Q1985" i="1"/>
  <c r="Q1986" i="1"/>
  <c r="Q1987" i="1"/>
  <c r="Q1988" i="1"/>
  <c r="Q1989" i="1"/>
  <c r="Q1990" i="1"/>
  <c r="Q1991" i="1"/>
  <c r="Q1992" i="1"/>
  <c r="Q1993" i="1"/>
  <c r="Q1994" i="1"/>
  <c r="Q1995" i="1"/>
  <c r="Q1996" i="1"/>
  <c r="Q1997" i="1"/>
  <c r="Q1998" i="1"/>
  <c r="Q1999" i="1"/>
  <c r="Q2000" i="1"/>
  <c r="Q2001" i="1"/>
  <c r="Q2002" i="1"/>
  <c r="Q2003" i="1"/>
  <c r="P2004" i="1"/>
  <c r="Q2004" i="1" s="1"/>
  <c r="Q2005" i="1"/>
  <c r="Q2006" i="1"/>
  <c r="Q2007" i="1"/>
  <c r="Q2008" i="1"/>
  <c r="Q2009" i="1"/>
  <c r="Q2010" i="1"/>
  <c r="Q2011" i="1"/>
  <c r="Q2012" i="1"/>
  <c r="Q2013" i="1"/>
  <c r="Q2014" i="1"/>
  <c r="Q2015" i="1"/>
  <c r="Q2016" i="1"/>
  <c r="Q2017" i="1"/>
  <c r="Q2018" i="1"/>
  <c r="Q2019" i="1"/>
  <c r="Q2020" i="1"/>
  <c r="Q2021" i="1"/>
  <c r="Q2022" i="1"/>
  <c r="Q2023" i="1"/>
  <c r="Q2024" i="1"/>
  <c r="Q2025" i="1"/>
  <c r="Q2026" i="1"/>
  <c r="Q2027" i="1"/>
  <c r="Q2028" i="1"/>
  <c r="P2029" i="1"/>
  <c r="Q2029" i="1" s="1"/>
  <c r="Q2030" i="1"/>
  <c r="Q2031" i="1"/>
  <c r="Q2032" i="1"/>
  <c r="P2033" i="1"/>
  <c r="Q2033" i="1" s="1"/>
  <c r="P2034" i="1"/>
  <c r="Q2034" i="1" s="1"/>
  <c r="Q2035" i="1"/>
  <c r="Q2036" i="1"/>
  <c r="Q2037" i="1"/>
  <c r="Q2038" i="1"/>
  <c r="Q2039" i="1"/>
  <c r="Q2040" i="1"/>
  <c r="Q2041" i="1"/>
  <c r="Q2042" i="1"/>
  <c r="Q2043" i="1"/>
  <c r="Q2044" i="1"/>
  <c r="Q2045" i="1"/>
  <c r="Q2046" i="1"/>
  <c r="Q2047" i="1"/>
  <c r="Q2048" i="1"/>
  <c r="Q2049" i="1"/>
  <c r="Q2050" i="1"/>
  <c r="Q2051" i="1"/>
  <c r="Q2052" i="1"/>
  <c r="P2053" i="1"/>
  <c r="Q2053" i="1" s="1"/>
  <c r="Q2054" i="1"/>
  <c r="P2055" i="1"/>
  <c r="Q2055" i="1" s="1"/>
  <c r="Q2056" i="1"/>
  <c r="Q2057" i="1"/>
  <c r="Q2058" i="1"/>
  <c r="Q2059" i="1"/>
  <c r="Q2060" i="1"/>
  <c r="Q2061" i="1"/>
  <c r="Q2062" i="1"/>
  <c r="Q2063" i="1"/>
  <c r="Q2064" i="1"/>
  <c r="Q2065" i="1"/>
  <c r="Q2066" i="1"/>
  <c r="P2067" i="1"/>
  <c r="Q2067" i="1" s="1"/>
  <c r="Q2068" i="1"/>
  <c r="P2069" i="1"/>
  <c r="Q2069" i="1" s="1"/>
  <c r="Q2070" i="1"/>
  <c r="Q2071" i="1"/>
  <c r="Q2072" i="1"/>
  <c r="P2073" i="1"/>
  <c r="Q2073" i="1" s="1"/>
  <c r="Q2074" i="1"/>
  <c r="Q2075" i="1"/>
  <c r="Q2076" i="1"/>
  <c r="Q2077" i="1"/>
  <c r="P2078" i="1"/>
  <c r="Q2078" i="1" s="1"/>
  <c r="P2079" i="1"/>
  <c r="Q2079" i="1" s="1"/>
  <c r="Q2080" i="1"/>
  <c r="Q2081" i="1"/>
  <c r="Q2082" i="1"/>
  <c r="Q2083" i="1"/>
  <c r="Q2084" i="1"/>
  <c r="Q2085" i="1"/>
  <c r="Q2086" i="1"/>
  <c r="Q2087" i="1"/>
  <c r="Q2088" i="1"/>
  <c r="Q2089" i="1"/>
  <c r="Q2090" i="1"/>
  <c r="Q2091" i="1"/>
  <c r="Q2092" i="1"/>
  <c r="Q2093" i="1"/>
  <c r="Q2094" i="1"/>
  <c r="Q2095" i="1"/>
  <c r="P2096" i="1"/>
  <c r="Q2096" i="1" s="1"/>
  <c r="Q2097" i="1"/>
  <c r="Q2098" i="1"/>
  <c r="Q2099" i="1"/>
  <c r="Q2100" i="1"/>
  <c r="Q2101" i="1"/>
  <c r="Q2102" i="1"/>
  <c r="Q2103" i="1"/>
  <c r="Q2104" i="1"/>
  <c r="Q2105" i="1"/>
  <c r="Q2106" i="1"/>
  <c r="Q2107" i="1"/>
  <c r="Q2108" i="1"/>
  <c r="Q2109" i="1"/>
  <c r="Q2110" i="1"/>
  <c r="Q2111" i="1"/>
  <c r="Q2112" i="1"/>
  <c r="Q2113" i="1"/>
  <c r="P2114" i="1"/>
  <c r="Q2114" i="1" s="1"/>
  <c r="Q2115" i="1"/>
  <c r="Q2116" i="1"/>
  <c r="P2117" i="1"/>
  <c r="Q2117" i="1" s="1"/>
  <c r="Q2118" i="1"/>
  <c r="Q2119" i="1"/>
  <c r="Q2120" i="1"/>
  <c r="P2121" i="1"/>
  <c r="Q2121" i="1" s="1"/>
  <c r="Q2122" i="1"/>
  <c r="Q2123" i="1"/>
  <c r="Q2124" i="1"/>
  <c r="Q2125" i="1"/>
  <c r="Q2126" i="1"/>
  <c r="Q2127" i="1"/>
  <c r="Q2128" i="1"/>
  <c r="Q2129" i="1"/>
  <c r="Q2130" i="1"/>
  <c r="Q2131" i="1"/>
  <c r="P2132" i="1"/>
  <c r="Q2132" i="1" s="1"/>
  <c r="P2133" i="1"/>
  <c r="Q2133" i="1" s="1"/>
  <c r="Q2134" i="1"/>
  <c r="Q2135" i="1"/>
  <c r="Q2136" i="1"/>
  <c r="Q2137" i="1"/>
  <c r="Q2138" i="1"/>
  <c r="Q2139" i="1"/>
  <c r="Q2140" i="1"/>
  <c r="Q2141" i="1"/>
  <c r="Q2142" i="1"/>
  <c r="Q2143" i="1"/>
  <c r="Q2144" i="1"/>
  <c r="Q2145" i="1"/>
  <c r="Q2146" i="1"/>
  <c r="Q2147" i="1"/>
  <c r="Q2148" i="1"/>
  <c r="Q2149" i="1"/>
  <c r="Q2150" i="1"/>
  <c r="Q2151" i="1"/>
  <c r="Q2152" i="1"/>
  <c r="Q2153" i="1"/>
  <c r="Q2154" i="1"/>
  <c r="Q2155" i="1"/>
  <c r="Q2156" i="1"/>
  <c r="Q2157" i="1"/>
  <c r="Q2158" i="1"/>
  <c r="Q2159" i="1"/>
  <c r="Q2160" i="1"/>
  <c r="Q2161" i="1"/>
  <c r="Q2162" i="1"/>
  <c r="Q2163" i="1"/>
  <c r="Q2164" i="1"/>
  <c r="Q2165" i="1"/>
  <c r="Q2166" i="1"/>
  <c r="Q2167" i="1"/>
  <c r="Q2168" i="1"/>
  <c r="Q2169" i="1"/>
  <c r="Q2170" i="1"/>
  <c r="Q2171" i="1"/>
  <c r="Q2172" i="1"/>
  <c r="Q2173" i="1"/>
  <c r="Q2174" i="1"/>
  <c r="Q2175" i="1"/>
  <c r="Q2176" i="1"/>
  <c r="Q2177" i="1"/>
  <c r="Q2178" i="1"/>
  <c r="Q2179" i="1"/>
  <c r="P2180" i="1"/>
  <c r="Q2180" i="1" s="1"/>
  <c r="Q2181" i="1"/>
  <c r="Q2182" i="1"/>
  <c r="P2183" i="1"/>
  <c r="Q2183" i="1" s="1"/>
  <c r="Q2184" i="1"/>
  <c r="Q2185" i="1"/>
  <c r="Q2186" i="1"/>
  <c r="P2187" i="1"/>
  <c r="Q2187" i="1" s="1"/>
  <c r="Q2188" i="1"/>
  <c r="Q2189" i="1"/>
  <c r="P2190" i="1"/>
  <c r="Q2190" i="1" s="1"/>
  <c r="Q2191" i="1"/>
  <c r="Q2192" i="1"/>
  <c r="Q2193" i="1"/>
  <c r="Q2194" i="1"/>
  <c r="Q2195" i="1"/>
  <c r="Q2196" i="1"/>
  <c r="P2197" i="1"/>
  <c r="Q2197" i="1" s="1"/>
  <c r="Q2198" i="1"/>
  <c r="Q2199" i="1"/>
  <c r="P2200" i="1"/>
  <c r="Q2200" i="1" s="1"/>
  <c r="Q2201" i="1"/>
  <c r="Q2202" i="1"/>
  <c r="Q2203" i="1"/>
  <c r="Q2204" i="1"/>
  <c r="Q2205" i="1"/>
  <c r="Q2206" i="1"/>
  <c r="Q2207" i="1"/>
  <c r="P2208" i="1"/>
  <c r="Q2208" i="1" s="1"/>
  <c r="Q2209" i="1"/>
  <c r="Q2210" i="1"/>
  <c r="Q2211" i="1"/>
  <c r="Q2212" i="1"/>
  <c r="P2213" i="1"/>
  <c r="Q2213" i="1" s="1"/>
  <c r="Q2214" i="1"/>
  <c r="Q2215" i="1"/>
  <c r="Q2216" i="1"/>
  <c r="Q2217" i="1"/>
  <c r="Q2218" i="1"/>
  <c r="Q2219" i="1"/>
  <c r="Q2220" i="1"/>
  <c r="Q2221" i="1"/>
  <c r="Q2222" i="1"/>
  <c r="Q2223" i="1"/>
  <c r="Q2224" i="1"/>
  <c r="Q2225" i="1"/>
  <c r="P2226" i="1"/>
  <c r="Q2226" i="1" s="1"/>
  <c r="P2227" i="1"/>
  <c r="Q2227" i="1" s="1"/>
  <c r="Q2228" i="1"/>
  <c r="Q2229" i="1"/>
  <c r="Q2230" i="1"/>
  <c r="Q2231" i="1"/>
  <c r="Q2232" i="1"/>
  <c r="Q2233" i="1"/>
  <c r="Q2234" i="1"/>
  <c r="Q2235" i="1"/>
  <c r="P2236" i="1"/>
  <c r="Q2236" i="1" s="1"/>
  <c r="Q2237" i="1"/>
  <c r="P2238" i="1"/>
  <c r="Q2238" i="1" s="1"/>
  <c r="P2239" i="1"/>
  <c r="Q2239" i="1" s="1"/>
  <c r="P2240" i="1"/>
  <c r="Q2240" i="1" s="1"/>
  <c r="Q2241" i="1"/>
  <c r="Q2242" i="1"/>
  <c r="Q2243" i="1"/>
  <c r="Q2244" i="1"/>
  <c r="Q2245" i="1"/>
  <c r="Q2246" i="1"/>
  <c r="Q2247" i="1"/>
  <c r="Q2248" i="1"/>
  <c r="Q2249" i="1"/>
  <c r="Q2250" i="1"/>
  <c r="P2251" i="1"/>
  <c r="Q2251" i="1" s="1"/>
  <c r="Q2252" i="1"/>
  <c r="Q2253" i="1"/>
  <c r="Q2254" i="1"/>
  <c r="Q2255" i="1"/>
  <c r="Q2256" i="1"/>
  <c r="Q2257" i="1"/>
  <c r="Q2258" i="1"/>
  <c r="Q2259" i="1"/>
  <c r="Q2260" i="1"/>
  <c r="Q2261" i="1"/>
  <c r="P2262" i="1"/>
  <c r="Q2262" i="1" s="1"/>
  <c r="Q2263" i="1"/>
  <c r="Q2264" i="1"/>
  <c r="Q2265" i="1"/>
  <c r="Q2266" i="1"/>
  <c r="Q2267" i="1"/>
  <c r="Q2268" i="1"/>
  <c r="Q2269" i="1"/>
  <c r="Q2270" i="1"/>
  <c r="Q2271" i="1"/>
  <c r="Q2272" i="1"/>
  <c r="P2273" i="1"/>
  <c r="Q2273" i="1" s="1"/>
  <c r="Q2274" i="1"/>
  <c r="Q2275" i="1"/>
  <c r="Q2276" i="1"/>
  <c r="Q2277" i="1"/>
  <c r="Q2278" i="1"/>
  <c r="Q2279" i="1"/>
  <c r="Q2280" i="1"/>
  <c r="Q2281" i="1"/>
  <c r="Q2282" i="1"/>
  <c r="Q2283" i="1"/>
  <c r="Q2284" i="1"/>
  <c r="Q2285" i="1"/>
  <c r="Q2286" i="1"/>
  <c r="Q2287" i="1"/>
  <c r="P2288" i="1"/>
  <c r="Q2288" i="1" s="1"/>
  <c r="Q2289" i="1"/>
  <c r="Q2290" i="1"/>
  <c r="Q2291" i="1"/>
  <c r="Q2292" i="1"/>
  <c r="Q2293" i="1"/>
  <c r="Q2294" i="1"/>
  <c r="Q2295" i="1"/>
  <c r="Q2296" i="1"/>
  <c r="Q2297" i="1"/>
  <c r="Q2298" i="1"/>
  <c r="Q2299" i="1"/>
  <c r="Q2300" i="1"/>
  <c r="Q2301" i="1"/>
  <c r="Q2302" i="1"/>
  <c r="Q2303" i="1"/>
  <c r="Q2304" i="1"/>
  <c r="Q2305" i="1"/>
  <c r="Q2306" i="1"/>
</calcChain>
</file>

<file path=xl/sharedStrings.xml><?xml version="1.0" encoding="utf-8"?>
<sst xmlns="http://schemas.openxmlformats.org/spreadsheetml/2006/main" count="4425" uniqueCount="2429">
  <si>
    <t>Dinaciclib (SCH727965)</t>
  </si>
  <si>
    <t>CDK</t>
  </si>
  <si>
    <t xml:space="preserve">Disulfiram </t>
  </si>
  <si>
    <t>Dehydrogenase</t>
  </si>
  <si>
    <t>SC144</t>
  </si>
  <si>
    <t>Others</t>
  </si>
  <si>
    <t>SP2509</t>
  </si>
  <si>
    <t>Histone Demethylase</t>
  </si>
  <si>
    <t>XL888</t>
  </si>
  <si>
    <t>HSP (e.g. HSP90)</t>
  </si>
  <si>
    <t>Panobinostat (LBH589)</t>
  </si>
  <si>
    <t>HDAC</t>
  </si>
  <si>
    <t>CUDC-907</t>
  </si>
  <si>
    <t>PI3K,HDAC</t>
  </si>
  <si>
    <t>Ciclopirox ethanolamine</t>
  </si>
  <si>
    <t>ATPase</t>
  </si>
  <si>
    <t>Quisinostat (JNJ-26481585)</t>
  </si>
  <si>
    <t xml:space="preserve">Dopamine HCl </t>
  </si>
  <si>
    <t>Dopamine Receptor</t>
  </si>
  <si>
    <t>Romidepsin (FK228, Depsipeptide)</t>
  </si>
  <si>
    <t>Trichostatin A (TSA)</t>
  </si>
  <si>
    <t>PD 151746</t>
  </si>
  <si>
    <t>Cysteine Protease</t>
  </si>
  <si>
    <t>PI-103</t>
  </si>
  <si>
    <t>PI3K,DNA-PK,Autophagy,mTOR</t>
  </si>
  <si>
    <t>GDC-0032</t>
  </si>
  <si>
    <t>PI3K</t>
  </si>
  <si>
    <t xml:space="preserve">Brefeldin A </t>
  </si>
  <si>
    <t>ATPase,Autophagy</t>
  </si>
  <si>
    <t>Dasatinib</t>
  </si>
  <si>
    <t>Bcr-Abl,Src,c-Kit</t>
  </si>
  <si>
    <t>PF-04691502</t>
  </si>
  <si>
    <t>mTOR,Akt,PI3K</t>
  </si>
  <si>
    <t>Zinc Pyrithione</t>
  </si>
  <si>
    <t>Proton Pump</t>
  </si>
  <si>
    <t>M344</t>
  </si>
  <si>
    <t>Tyrphostin AG 879</t>
  </si>
  <si>
    <t>HER2</t>
  </si>
  <si>
    <t>OSI-027</t>
  </si>
  <si>
    <t>mTOR</t>
  </si>
  <si>
    <t>MK-5108 (VX-689)</t>
  </si>
  <si>
    <t>Aurora Kinase</t>
  </si>
  <si>
    <t>GSK2126458 (GSK458)</t>
  </si>
  <si>
    <t>mTOR,PI3K</t>
  </si>
  <si>
    <t>LMK-235</t>
  </si>
  <si>
    <t>Etoposide</t>
  </si>
  <si>
    <t>Topoisomerase</t>
  </si>
  <si>
    <t>SCR7</t>
  </si>
  <si>
    <t>DNA/RNA Synthesis</t>
  </si>
  <si>
    <t>Pracinostat (SB939)</t>
  </si>
  <si>
    <t>Paclitaxel</t>
  </si>
  <si>
    <t>Autophagy,Microtubule Associated</t>
  </si>
  <si>
    <t>AT101</t>
  </si>
  <si>
    <t>Bcl-2</t>
  </si>
  <si>
    <t>AZ5104</t>
  </si>
  <si>
    <t>EGFR</t>
  </si>
  <si>
    <t>Omaveloxolone (RTA-408)</t>
  </si>
  <si>
    <t>JNK Inhibitor IX</t>
  </si>
  <si>
    <t>JNK</t>
  </si>
  <si>
    <t>Icotinib</t>
  </si>
  <si>
    <t>Givinostat (ITF2357)</t>
  </si>
  <si>
    <t>Ro3280</t>
  </si>
  <si>
    <t>PLK</t>
  </si>
  <si>
    <t>MLN0905</t>
  </si>
  <si>
    <t xml:space="preserve">Cephalomannine </t>
  </si>
  <si>
    <t xml:space="preserve">Ciclopirox </t>
  </si>
  <si>
    <t>BGT226 (NVP-BGT226)</t>
  </si>
  <si>
    <t>Saracatinib (AZD0530)</t>
  </si>
  <si>
    <t>Bcr-Abl,Src</t>
  </si>
  <si>
    <t>TAK-733</t>
  </si>
  <si>
    <t>MEK</t>
  </si>
  <si>
    <t>Epothilone B (EPO906, Patupilone)</t>
  </si>
  <si>
    <t>Microtubule Associated</t>
  </si>
  <si>
    <t>Dexamethasone Acetate</t>
  </si>
  <si>
    <t>Autophagy,IL Receptor</t>
  </si>
  <si>
    <t>Rigosertib (ON-01910)</t>
  </si>
  <si>
    <t>Azacyclonol</t>
  </si>
  <si>
    <t>Trametinib (GSK1120212)</t>
  </si>
  <si>
    <t>(+)-JQ1</t>
  </si>
  <si>
    <t>Epigenetic Reader Domain</t>
  </si>
  <si>
    <t>Varlitinib</t>
  </si>
  <si>
    <t>BKM120 (NVP-BKM120, Buparlisib)</t>
  </si>
  <si>
    <t>ML161</t>
  </si>
  <si>
    <t>Sofosbuvir (PSI-7977, GS-7977)</t>
  </si>
  <si>
    <t>CAY10603</t>
  </si>
  <si>
    <t>Sertaconazole nitrate</t>
  </si>
  <si>
    <t>AZD8931 (Sapitinib)</t>
  </si>
  <si>
    <t>EGFR,HER2</t>
  </si>
  <si>
    <t>Torin 2</t>
  </si>
  <si>
    <t>mTOR,ATM/ATR</t>
  </si>
  <si>
    <t>GNE-317</t>
  </si>
  <si>
    <t>Artesunate</t>
  </si>
  <si>
    <t>Sulfamerazine</t>
  </si>
  <si>
    <t>Methyclothiazide</t>
  </si>
  <si>
    <t>KW-2478</t>
  </si>
  <si>
    <t>ARQ 621</t>
  </si>
  <si>
    <t>Kinesin</t>
  </si>
  <si>
    <t>BI 2536</t>
  </si>
  <si>
    <t>PD0325901</t>
  </si>
  <si>
    <t>NVP-AEW541</t>
  </si>
  <si>
    <t>IGF-1R</t>
  </si>
  <si>
    <t>BYL719</t>
  </si>
  <si>
    <t>PF-4989216</t>
  </si>
  <si>
    <t>TAK-285</t>
  </si>
  <si>
    <t>HER2,EGFR</t>
  </si>
  <si>
    <t>Tripelennamine HCl</t>
  </si>
  <si>
    <t>Histamine Receptor</t>
  </si>
  <si>
    <t>AMG-458</t>
  </si>
  <si>
    <t>c-Met</t>
  </si>
  <si>
    <t>SB705498</t>
  </si>
  <si>
    <t>TRPV</t>
  </si>
  <si>
    <t>Azatadine dimaleate</t>
  </si>
  <si>
    <t>GSK461364</t>
  </si>
  <si>
    <t>Atovaquone</t>
  </si>
  <si>
    <t>HSP990 (NVP-HSP990)</t>
  </si>
  <si>
    <t>G007-LK</t>
  </si>
  <si>
    <t>PARP</t>
  </si>
  <si>
    <t>Pidotimod</t>
  </si>
  <si>
    <t>PD168393</t>
  </si>
  <si>
    <t>RO5126766 (CH5126766)</t>
  </si>
  <si>
    <t>Raf</t>
  </si>
  <si>
    <t>Pimasertib (AS-703026)</t>
  </si>
  <si>
    <t>Picropodophyllin (PPP)</t>
  </si>
  <si>
    <t>Homatropine Bromide</t>
  </si>
  <si>
    <t>AChR</t>
  </si>
  <si>
    <t>Carfilzomib (PR-171)</t>
  </si>
  <si>
    <t>Proteasome</t>
  </si>
  <si>
    <t>CI994 (Tacedinaline)</t>
  </si>
  <si>
    <t>Mirabegron</t>
  </si>
  <si>
    <t>Adrenergic Receptor</t>
  </si>
  <si>
    <t>Ropinirole HCl</t>
  </si>
  <si>
    <t>S-Ruxolitinib (INCB018424)</t>
  </si>
  <si>
    <t>JAK</t>
  </si>
  <si>
    <t>AZD8186</t>
  </si>
  <si>
    <t>Halobetasol Propionate</t>
  </si>
  <si>
    <t>Phospholipase (e.g. PLA)</t>
  </si>
  <si>
    <t>Afatinib (BIBW2992) Dimaleate</t>
  </si>
  <si>
    <t>LFM-A13</t>
  </si>
  <si>
    <t>BTK</t>
  </si>
  <si>
    <t>SB415286</t>
  </si>
  <si>
    <t>GSK-3</t>
  </si>
  <si>
    <t>Afatinib (BIBW2992)</t>
  </si>
  <si>
    <t>ONX-0914 (PR-957)</t>
  </si>
  <si>
    <t>Guanabenz Acetate</t>
  </si>
  <si>
    <t>PD318088</t>
  </si>
  <si>
    <t>Mechlorethamine HCl</t>
  </si>
  <si>
    <t>KX2-391</t>
  </si>
  <si>
    <t>Src</t>
  </si>
  <si>
    <t>Pentamidine</t>
  </si>
  <si>
    <t>Propranolol HCl</t>
  </si>
  <si>
    <t>Niflumic acid</t>
  </si>
  <si>
    <t>GABA Receptor,COX</t>
  </si>
  <si>
    <t>CH5138303</t>
  </si>
  <si>
    <t>Bisacodyl</t>
  </si>
  <si>
    <t>ICG-001</t>
  </si>
  <si>
    <t>Wnt/beta-catenin</t>
  </si>
  <si>
    <t>Selumetinib (AZD6244)</t>
  </si>
  <si>
    <t>PU-H71</t>
  </si>
  <si>
    <t>CCT137690</t>
  </si>
  <si>
    <t>Ciproxifan</t>
  </si>
  <si>
    <t>Entacapone</t>
  </si>
  <si>
    <t>Histone Methyltransferase</t>
  </si>
  <si>
    <t>PF-4981517</t>
  </si>
  <si>
    <t>P450 (e.g. CYP17)</t>
  </si>
  <si>
    <t>Ouabain</t>
  </si>
  <si>
    <t>Sodium Channel</t>
  </si>
  <si>
    <t>LY2090314</t>
  </si>
  <si>
    <t>Carbimazole</t>
  </si>
  <si>
    <t>WZ811</t>
  </si>
  <si>
    <t>CXCR</t>
  </si>
  <si>
    <t>Darifenacin HBr</t>
  </si>
  <si>
    <t>Ethynodiol diacetate</t>
  </si>
  <si>
    <t>Estrogen/progestogen Receptor</t>
  </si>
  <si>
    <t>L-Ascorbyl 6-palmitate</t>
  </si>
  <si>
    <t>AZD8330</t>
  </si>
  <si>
    <t>Nocodazole</t>
  </si>
  <si>
    <t>WHI-P154</t>
  </si>
  <si>
    <t>JAK,EGFR</t>
  </si>
  <si>
    <t>CEP-33779</t>
  </si>
  <si>
    <t>Moguisteine</t>
  </si>
  <si>
    <t>IOX2</t>
  </si>
  <si>
    <t>HIF</t>
  </si>
  <si>
    <t>TAK-715</t>
  </si>
  <si>
    <t>p38 MAPK</t>
  </si>
  <si>
    <t>Cobimetinib (GDC-0973, RG7420)</t>
  </si>
  <si>
    <t>Butein</t>
  </si>
  <si>
    <t>TW-37</t>
  </si>
  <si>
    <t>Lithocholic acid</t>
  </si>
  <si>
    <t>FXR</t>
  </si>
  <si>
    <t>OSI-420</t>
  </si>
  <si>
    <t>Estradiol Cypionate</t>
  </si>
  <si>
    <t>Trifluoperazine 2HCl</t>
  </si>
  <si>
    <t>Autophagy</t>
  </si>
  <si>
    <t>Droperidol</t>
  </si>
  <si>
    <t>HMN-214</t>
  </si>
  <si>
    <t>Dehydroepiandrosterone (DHEA)</t>
  </si>
  <si>
    <t>Estrogen/progestogen Receptor,Androgen Receptor</t>
  </si>
  <si>
    <t>Butenafine HCl</t>
  </si>
  <si>
    <t>Atomoxetine HCl</t>
  </si>
  <si>
    <t>5-HT Receptor</t>
  </si>
  <si>
    <t>GDC-0068</t>
  </si>
  <si>
    <t>Akt</t>
  </si>
  <si>
    <t>Flavopiridol (Alvocidib)</t>
  </si>
  <si>
    <t>Gefitinib (ZD1839)</t>
  </si>
  <si>
    <t>Apoptosis Activator 2</t>
  </si>
  <si>
    <t>Caspase</t>
  </si>
  <si>
    <t>AG-1478 (Tyrphostin AG-1478)</t>
  </si>
  <si>
    <t>ONO-4059</t>
  </si>
  <si>
    <t>PRT062607 (P505-15, BIIB057) HCl</t>
  </si>
  <si>
    <t>Syk</t>
  </si>
  <si>
    <t>GSK923295</t>
  </si>
  <si>
    <t>Istradefylline</t>
  </si>
  <si>
    <t>Adenosine Receptor</t>
  </si>
  <si>
    <t>Trimethoprim</t>
  </si>
  <si>
    <t>GNF-2</t>
  </si>
  <si>
    <t>Bcr-Abl</t>
  </si>
  <si>
    <t>Methazolamide</t>
  </si>
  <si>
    <t>Carbonic Anhydrase</t>
  </si>
  <si>
    <t>5-hydroxytryptophan (5-HTP)</t>
  </si>
  <si>
    <t>MEK162 (ARRY-162, ARRY-438162)</t>
  </si>
  <si>
    <t>Foscarnet Sodium</t>
  </si>
  <si>
    <t>Reverse Transcriptase</t>
  </si>
  <si>
    <t>Galeterone</t>
  </si>
  <si>
    <t>P450 (e.g. CYP17),Androgen Receptor</t>
  </si>
  <si>
    <t>Vortioxetine (Lu AA21004) HBr</t>
  </si>
  <si>
    <t>GW4064</t>
  </si>
  <si>
    <t>Rapamycin (Sirolimus)</t>
  </si>
  <si>
    <t>mTOR,Autophagy</t>
  </si>
  <si>
    <t>Ticagrelor</t>
  </si>
  <si>
    <t>P2 Receptor</t>
  </si>
  <si>
    <t>Docetaxel</t>
  </si>
  <si>
    <t>Poziotinib (HM781-36B)</t>
  </si>
  <si>
    <t>GSK2334470</t>
  </si>
  <si>
    <t>PDK-1</t>
  </si>
  <si>
    <t>empty</t>
  </si>
  <si>
    <t>Fenoprofen calcium hydrate</t>
  </si>
  <si>
    <t>Aspirin</t>
  </si>
  <si>
    <t>COX</t>
  </si>
  <si>
    <t>Valdecoxib</t>
  </si>
  <si>
    <t xml:space="preserve">PMSF </t>
  </si>
  <si>
    <t>Cysteine Protease,Serine Protease</t>
  </si>
  <si>
    <t>Carbazochrome sodium sulfonate (AC-17)</t>
  </si>
  <si>
    <t>Lumiracoxib</t>
  </si>
  <si>
    <t>WZ8040</t>
  </si>
  <si>
    <t>CCG 50014</t>
  </si>
  <si>
    <t>Rivaroxaban</t>
  </si>
  <si>
    <t>Factor Xa</t>
  </si>
  <si>
    <t>Sodium Nitroprusside</t>
  </si>
  <si>
    <t>(-)-Parthenolide</t>
  </si>
  <si>
    <t xml:space="preserve">E3 Ligase </t>
  </si>
  <si>
    <t>Tinidazole</t>
  </si>
  <si>
    <t>Anagrelide HCl</t>
  </si>
  <si>
    <t>PDE</t>
  </si>
  <si>
    <t>IWR-1-endo</t>
  </si>
  <si>
    <t>Mepivacaine HCl</t>
  </si>
  <si>
    <t>ML133 HCl</t>
  </si>
  <si>
    <t>Potassium Channel</t>
  </si>
  <si>
    <t>Salidroside</t>
  </si>
  <si>
    <t xml:space="preserve">Eltrombopag </t>
  </si>
  <si>
    <t>JNJ-1661010</t>
  </si>
  <si>
    <t>FAAH</t>
  </si>
  <si>
    <t>Amidopyrine</t>
  </si>
  <si>
    <t>VS-5584 (SB2343)</t>
  </si>
  <si>
    <t>GDC-0349</t>
  </si>
  <si>
    <t>GDC-0994</t>
  </si>
  <si>
    <t>ERK</t>
  </si>
  <si>
    <t>(+,-)-Octopamine HCl</t>
  </si>
  <si>
    <t>Azlocillin sodium salt</t>
  </si>
  <si>
    <t>AZD2014</t>
  </si>
  <si>
    <t>GDC-0623</t>
  </si>
  <si>
    <t>Sasapyrine</t>
  </si>
  <si>
    <t>Sirtinol</t>
  </si>
  <si>
    <t>Sirtuin</t>
  </si>
  <si>
    <t>Levobetaxolol HCl</t>
  </si>
  <si>
    <t>Magnolol</t>
  </si>
  <si>
    <t>Ulixertinib (BVD-523, VRT752271)</t>
  </si>
  <si>
    <t>AP26113</t>
  </si>
  <si>
    <t>ALK</t>
  </si>
  <si>
    <t>Yohimbine HCl</t>
  </si>
  <si>
    <t>Dydrogesterone</t>
  </si>
  <si>
    <t>Difluprednate</t>
  </si>
  <si>
    <t>Halcinonide</t>
  </si>
  <si>
    <t>Hordenine</t>
  </si>
  <si>
    <t>Brinzolamide</t>
  </si>
  <si>
    <t>HS-173</t>
  </si>
  <si>
    <t>Asaraldehyde</t>
  </si>
  <si>
    <t>Salubrinal</t>
  </si>
  <si>
    <t>PERK</t>
  </si>
  <si>
    <t>Coumarin</t>
  </si>
  <si>
    <t xml:space="preserve">Alfuzosin HCl </t>
  </si>
  <si>
    <t>Abscisic Acid (Dormin）</t>
  </si>
  <si>
    <t>Pirfenidone</t>
  </si>
  <si>
    <t>TGF-beta/Smad</t>
  </si>
  <si>
    <t>(-)-MK 801 Maleate</t>
  </si>
  <si>
    <t>GluR</t>
  </si>
  <si>
    <t>Voreloxin (SNS-595)</t>
  </si>
  <si>
    <t>Febuxostat</t>
  </si>
  <si>
    <t>SGC-CBP30</t>
  </si>
  <si>
    <t>Azaguanine-8</t>
  </si>
  <si>
    <t xml:space="preserve">Fluticasone propionate </t>
  </si>
  <si>
    <t>Glucocorticoid Receptor</t>
  </si>
  <si>
    <t>MK-8745</t>
  </si>
  <si>
    <t>CNX-2006</t>
  </si>
  <si>
    <t>Tylosin tartrate</t>
  </si>
  <si>
    <t>NVP-BHG712</t>
  </si>
  <si>
    <t>Raf,Bcr-Abl,Src,Ephrin receptor</t>
  </si>
  <si>
    <t>AZD9291</t>
  </si>
  <si>
    <t>Diphenidol HCl</t>
  </si>
  <si>
    <t>Amoxicillin</t>
  </si>
  <si>
    <t>Baricitinib (LY3009104, INCB028050)</t>
  </si>
  <si>
    <t>Mequinol</t>
  </si>
  <si>
    <t>Piperacillin Sodium</t>
  </si>
  <si>
    <t>CH5132799</t>
  </si>
  <si>
    <t>Oleuropein</t>
  </si>
  <si>
    <t>SNX-2112 (PF-04928473)</t>
  </si>
  <si>
    <t>MK-1775</t>
  </si>
  <si>
    <t>Wee1</t>
  </si>
  <si>
    <t>MK-8776 (SCH 900776)</t>
  </si>
  <si>
    <t>Chk,CDK</t>
  </si>
  <si>
    <t>Griseofulvin</t>
  </si>
  <si>
    <t>Aripiprazole</t>
  </si>
  <si>
    <t>BV-6</t>
  </si>
  <si>
    <t>IAP</t>
  </si>
  <si>
    <t>Phloretin</t>
  </si>
  <si>
    <t>Mefenamic Acid</t>
  </si>
  <si>
    <t>Promethazine HCl</t>
  </si>
  <si>
    <t xml:space="preserve">Histamine Receptor </t>
  </si>
  <si>
    <t>ABT-737</t>
  </si>
  <si>
    <t>Bcl-2,Autophagy</t>
  </si>
  <si>
    <t>Tiratricol</t>
  </si>
  <si>
    <t>LDE225 (NVP-LDE225,Erismodegib)</t>
  </si>
  <si>
    <t>Hedgehog/Smoothened</t>
  </si>
  <si>
    <t>Desonide</t>
  </si>
  <si>
    <t>CRT0044876</t>
  </si>
  <si>
    <t xml:space="preserve">Miconazole </t>
  </si>
  <si>
    <t>JNK-IN-8</t>
  </si>
  <si>
    <t>Diclofenac Diethylamine</t>
  </si>
  <si>
    <t>Ethambutol HCl</t>
  </si>
  <si>
    <t>Golgicide A</t>
  </si>
  <si>
    <t>TCS 359</t>
  </si>
  <si>
    <t>FLT3</t>
  </si>
  <si>
    <t xml:space="preserve">Methenamine </t>
  </si>
  <si>
    <t>PD98059</t>
  </si>
  <si>
    <t>ISRIB (trans-isomer)</t>
  </si>
  <si>
    <t>SU6656</t>
  </si>
  <si>
    <t>Caffeic Acid</t>
  </si>
  <si>
    <t>Closantel Sodium</t>
  </si>
  <si>
    <t>Erlotinib HCl (OSI-744)</t>
  </si>
  <si>
    <t>EGFR,Autophagy</t>
  </si>
  <si>
    <t xml:space="preserve">Famciclovir </t>
  </si>
  <si>
    <t xml:space="preserve">Sulbactam sodium </t>
  </si>
  <si>
    <t>Chlorogenic Acid</t>
  </si>
  <si>
    <t>Canagliflozin</t>
  </si>
  <si>
    <t>SGLT</t>
  </si>
  <si>
    <t>Levobupivacaine HCl</t>
  </si>
  <si>
    <t>Wortmannin</t>
  </si>
  <si>
    <t>PI3K,ATM/ATR,Autophagy</t>
  </si>
  <si>
    <t>SH-4-54</t>
  </si>
  <si>
    <t>STAT</t>
  </si>
  <si>
    <t>Moclobemide (Ro 111163)</t>
  </si>
  <si>
    <t>MAO</t>
  </si>
  <si>
    <t>P5091 (P005091)</t>
  </si>
  <si>
    <t>DUB</t>
  </si>
  <si>
    <t>Nutlin-3</t>
  </si>
  <si>
    <t>E3 Ligase ,Mdm2</t>
  </si>
  <si>
    <t>KN-93 Phosphate</t>
  </si>
  <si>
    <t>CaMK</t>
  </si>
  <si>
    <t>LB42708</t>
  </si>
  <si>
    <t>Transferase</t>
  </si>
  <si>
    <t>BI-D1870</t>
  </si>
  <si>
    <t>S6 Kinase</t>
  </si>
  <si>
    <t>DMSO</t>
  </si>
  <si>
    <t>Torcetrapib</t>
  </si>
  <si>
    <t>CETP</t>
  </si>
  <si>
    <t>SNS-314 Mesylate</t>
  </si>
  <si>
    <t>Fenticonazole Nitrate</t>
  </si>
  <si>
    <t>Penicillin G Sodium</t>
  </si>
  <si>
    <t>Bifonazole</t>
  </si>
  <si>
    <t>Aclidinium Bromide</t>
  </si>
  <si>
    <t>U-104</t>
  </si>
  <si>
    <t>AZ 3146</t>
  </si>
  <si>
    <t>Praziquantel</t>
  </si>
  <si>
    <t>Varespladib (LY315920)</t>
  </si>
  <si>
    <t>Ibrutinib (PCI-32765)</t>
  </si>
  <si>
    <t>Vanillylacetone</t>
  </si>
  <si>
    <t>Birinapant</t>
  </si>
  <si>
    <t>Scopolamine HBr</t>
  </si>
  <si>
    <t>Prasugrel</t>
  </si>
  <si>
    <t>Dalcetrapib (JTT-705, RO4607381)</t>
  </si>
  <si>
    <t>SANT-1</t>
  </si>
  <si>
    <t>Cyproterone Acetate</t>
  </si>
  <si>
    <t>Androgen Receptor</t>
  </si>
  <si>
    <t>Valganciclovir HCl</t>
  </si>
  <si>
    <t>Bortezomib (PS-341)</t>
  </si>
  <si>
    <t xml:space="preserve">Nadifloxacin </t>
  </si>
  <si>
    <t>Flumethasone</t>
  </si>
  <si>
    <t>WAY-600</t>
  </si>
  <si>
    <t>Dexamethasone (DHAP)</t>
  </si>
  <si>
    <t>IL Receptor,Autophagy</t>
  </si>
  <si>
    <t>Skepinone-L</t>
  </si>
  <si>
    <t>Refametinib (RDEA119, Bay 86-9766)</t>
  </si>
  <si>
    <t>MLN9708</t>
  </si>
  <si>
    <t>Benztropine mesylate</t>
  </si>
  <si>
    <t>Phlorizin</t>
  </si>
  <si>
    <t>ML130 (Nodinitib-1)</t>
  </si>
  <si>
    <t>NOD1</t>
  </si>
  <si>
    <t>CHIR-98014</t>
  </si>
  <si>
    <t>HC-030031</t>
  </si>
  <si>
    <t>RS-127445</t>
  </si>
  <si>
    <t>Clofazimine</t>
  </si>
  <si>
    <t>WYE-125132 (WYE-132)</t>
  </si>
  <si>
    <t>Escitalopram Oxalate</t>
  </si>
  <si>
    <t>VU 0357121</t>
  </si>
  <si>
    <t>YH239-EE</t>
  </si>
  <si>
    <t>Mdm2</t>
  </si>
  <si>
    <t>Vandetanib (ZD6474)</t>
  </si>
  <si>
    <t>VEGFR</t>
  </si>
  <si>
    <t>Rotundine</t>
  </si>
  <si>
    <t>Aminothiazole</t>
  </si>
  <si>
    <t>Bromfenac Sodium</t>
  </si>
  <si>
    <t>Bosutinib (SKI-606)</t>
  </si>
  <si>
    <t>Cobicistat (GS-9350)</t>
  </si>
  <si>
    <t>PP242</t>
  </si>
  <si>
    <t>XL335</t>
  </si>
  <si>
    <t>Imidapril HCl</t>
  </si>
  <si>
    <t>RAAS</t>
  </si>
  <si>
    <t>Sotrastaurin</t>
  </si>
  <si>
    <t>PKC</t>
  </si>
  <si>
    <t>Adrenalone HCl</t>
  </si>
  <si>
    <t>Genipin</t>
  </si>
  <si>
    <t>Biotin (Vitamin B7)</t>
  </si>
  <si>
    <t>Olsalazine Sodium</t>
  </si>
  <si>
    <t xml:space="preserve">Sotalol </t>
  </si>
  <si>
    <t xml:space="preserve">Clarithromycin </t>
  </si>
  <si>
    <t>Tivantinib (ARQ 197)</t>
  </si>
  <si>
    <t>Coelenterazine</t>
  </si>
  <si>
    <t xml:space="preserve">Pitavastatin Calcium </t>
  </si>
  <si>
    <t>Etofibrate</t>
  </si>
  <si>
    <t>Trilostane</t>
  </si>
  <si>
    <t>Carbenicillin disodium</t>
  </si>
  <si>
    <t>Pacritinib (SB1518)</t>
  </si>
  <si>
    <t>FLT3,JAK</t>
  </si>
  <si>
    <t>Vorapaxar</t>
  </si>
  <si>
    <t>Protease-activated Receptor</t>
  </si>
  <si>
    <t>Tempol</t>
  </si>
  <si>
    <t>L-Adrenaline</t>
  </si>
  <si>
    <t>Manidipine</t>
  </si>
  <si>
    <t>Calcium Channel</t>
  </si>
  <si>
    <t>PF-3845</t>
  </si>
  <si>
    <t>Lorcaserin HCl</t>
  </si>
  <si>
    <t>Fexofenadine HCl</t>
  </si>
  <si>
    <t>Dibucaine HCl</t>
  </si>
  <si>
    <t>SKI II</t>
  </si>
  <si>
    <t>S1P Receptor</t>
  </si>
  <si>
    <t>N6022</t>
  </si>
  <si>
    <t>Taxifolin (Dihydroquercetin)</t>
  </si>
  <si>
    <t>GS-9973</t>
  </si>
  <si>
    <t>AS-604850</t>
  </si>
  <si>
    <t>Cyromazine</t>
  </si>
  <si>
    <t>Sunitinib Malate</t>
  </si>
  <si>
    <t>VEGFR,PDGFR,c-Kit</t>
  </si>
  <si>
    <t>Hematoxylin</t>
  </si>
  <si>
    <t>Ki16198</t>
  </si>
  <si>
    <t>LPA Receptor</t>
  </si>
  <si>
    <t>Xylazine HCl</t>
  </si>
  <si>
    <t>Lomerizine HCl</t>
  </si>
  <si>
    <t xml:space="preserve">Dofetilide </t>
  </si>
  <si>
    <t>GSK2636771</t>
  </si>
  <si>
    <t>CX-4945 (Silmitasertib)</t>
  </si>
  <si>
    <t>Casein Kinase</t>
  </si>
  <si>
    <t>Desvenlafaxine</t>
  </si>
  <si>
    <t>PP121</t>
  </si>
  <si>
    <t>PDGFR,mTOR,DNA-PK</t>
  </si>
  <si>
    <t>PNU-120596</t>
  </si>
  <si>
    <t>Afuresertib (GSK2110183)</t>
  </si>
  <si>
    <t>Cephalexin</t>
  </si>
  <si>
    <t>KY02111</t>
  </si>
  <si>
    <t xml:space="preserve">Rofecoxib </t>
  </si>
  <si>
    <t>Dolutegravir (GSK1349572)</t>
  </si>
  <si>
    <t>Integrase</t>
  </si>
  <si>
    <t>Azelastine HCl</t>
  </si>
  <si>
    <t>MLN8054</t>
  </si>
  <si>
    <t>IPI-145 (INK1197)</t>
  </si>
  <si>
    <t>Estradiol valerate</t>
  </si>
  <si>
    <t xml:space="preserve">Prednisone </t>
  </si>
  <si>
    <t>IKK-16 (IKK Inhibitor VII)</t>
  </si>
  <si>
    <t>IκB/IKK</t>
  </si>
  <si>
    <t>GSK-LSD1 2HCl</t>
  </si>
  <si>
    <t>Diminazene Aceturate</t>
  </si>
  <si>
    <t>Tyrphostin AG 1296</t>
  </si>
  <si>
    <t>PDGFR,FGFR,c-Kit</t>
  </si>
  <si>
    <t>Maprotiline HCl</t>
  </si>
  <si>
    <t>GW842166X</t>
  </si>
  <si>
    <t>Cannabinoid Receptor</t>
  </si>
  <si>
    <t>Meprednisone</t>
  </si>
  <si>
    <t>Efaproxiral Sodium</t>
  </si>
  <si>
    <t>GSK J4 HCl</t>
  </si>
  <si>
    <t>SB742457</t>
  </si>
  <si>
    <t>ME0328</t>
  </si>
  <si>
    <t>YM155 (Sepantronium Bromide)</t>
  </si>
  <si>
    <t>Survivin</t>
  </si>
  <si>
    <t>Linagliptin</t>
  </si>
  <si>
    <t>DPP-4</t>
  </si>
  <si>
    <t>GW441756</t>
  </si>
  <si>
    <t>Trk receptor</t>
  </si>
  <si>
    <t>Pifithrin-α (PFTα)</t>
  </si>
  <si>
    <t>Autophagy,p53</t>
  </si>
  <si>
    <t>HTH-01-015</t>
  </si>
  <si>
    <t>AMPK</t>
  </si>
  <si>
    <t>SB239063</t>
  </si>
  <si>
    <t>Gliquidone</t>
  </si>
  <si>
    <t>VU 0361737</t>
  </si>
  <si>
    <t>Ranolazine 2HCl</t>
  </si>
  <si>
    <t>Acemetacin</t>
  </si>
  <si>
    <t>Retapamulin</t>
  </si>
  <si>
    <t>CL-387785 (EKI-785)</t>
  </si>
  <si>
    <t>Sulfaguanidine</t>
  </si>
  <si>
    <t xml:space="preserve">Tazarotene </t>
  </si>
  <si>
    <t xml:space="preserve">Clomifene citrate </t>
  </si>
  <si>
    <t>Cathepsin Inhibitor 1</t>
  </si>
  <si>
    <t>TH287</t>
  </si>
  <si>
    <t>Cyclo (-RGDfK)</t>
  </si>
  <si>
    <t>Integrin</t>
  </si>
  <si>
    <t>TAK-901</t>
  </si>
  <si>
    <t>AZD2461</t>
  </si>
  <si>
    <t>Ornidazole</t>
  </si>
  <si>
    <t>Tamibarotene</t>
  </si>
  <si>
    <t>Retinoid Receptor</t>
  </si>
  <si>
    <t>Methacycline HCl</t>
  </si>
  <si>
    <t>RITA (NSC 652287)</t>
  </si>
  <si>
    <t>E3 Ligase ,p53</t>
  </si>
  <si>
    <t>Nizatidine</t>
  </si>
  <si>
    <t>PIK-293</t>
  </si>
  <si>
    <t>Diethylstilbestrol</t>
  </si>
  <si>
    <t>Dirithromycin</t>
  </si>
  <si>
    <t>Detomidine HCl</t>
  </si>
  <si>
    <t>NMS-873</t>
  </si>
  <si>
    <t>p97</t>
  </si>
  <si>
    <t>Bemegride</t>
  </si>
  <si>
    <t>GABA Receptor</t>
  </si>
  <si>
    <t>Pergolide mesylate</t>
  </si>
  <si>
    <t>Ropivacaine HCl</t>
  </si>
  <si>
    <t>Tadalafil</t>
  </si>
  <si>
    <t>SB269970 HCl</t>
  </si>
  <si>
    <t>Resminostat</t>
  </si>
  <si>
    <t>Adiphenine HCl</t>
  </si>
  <si>
    <t>Moroxydine HCl</t>
  </si>
  <si>
    <t>AG-490 (Tyrphostin B42)</t>
  </si>
  <si>
    <t>LY2228820</t>
  </si>
  <si>
    <t>Estradiol Benzoate</t>
  </si>
  <si>
    <t xml:space="preserve">Estrogen/progestogen Receptor </t>
  </si>
  <si>
    <t>Entinostat (MS-275)</t>
  </si>
  <si>
    <t>Closantel</t>
  </si>
  <si>
    <t>Daclatasvir (BMS-790052)</t>
  </si>
  <si>
    <t>HCV Protease</t>
  </si>
  <si>
    <t xml:space="preserve">Pyridoxine HCl </t>
  </si>
  <si>
    <t>Hydroxyzine 2HCl</t>
  </si>
  <si>
    <t>Medroxyprogesterone acetate</t>
  </si>
  <si>
    <t>Azomycin</t>
  </si>
  <si>
    <t>Vidofludimus</t>
  </si>
  <si>
    <t xml:space="preserve">Phenylbutazone </t>
  </si>
  <si>
    <t>TAPI-1</t>
  </si>
  <si>
    <t>Bezafibrate</t>
  </si>
  <si>
    <t>PPAR</t>
  </si>
  <si>
    <t>AST-1306</t>
  </si>
  <si>
    <t>Procainamide HCl</t>
  </si>
  <si>
    <t>DNA Methyltransferase,Sodium Channel</t>
  </si>
  <si>
    <t>Rimonabant</t>
  </si>
  <si>
    <t>Acitretin</t>
  </si>
  <si>
    <t>(+)-Matrine</t>
  </si>
  <si>
    <t>Opioid Receptor</t>
  </si>
  <si>
    <t>ADX-47273</t>
  </si>
  <si>
    <t>Miconazole Nitrate</t>
  </si>
  <si>
    <t>IPA-3</t>
  </si>
  <si>
    <t>PAK</t>
  </si>
  <si>
    <t>CYT997 (Lexibulin)</t>
  </si>
  <si>
    <t xml:space="preserve">Lacidipine </t>
  </si>
  <si>
    <t>Posaconazole</t>
  </si>
  <si>
    <t>AMG319</t>
  </si>
  <si>
    <t>Triclabendazole</t>
  </si>
  <si>
    <t>Phenformin HCl</t>
  </si>
  <si>
    <t>PF-04929113 (SNX-5422)</t>
  </si>
  <si>
    <t>Tizanidine HCl</t>
  </si>
  <si>
    <t>Entrectinib (RXDX-101)</t>
  </si>
  <si>
    <t>ALK,Trk receptor</t>
  </si>
  <si>
    <t>SirReal2</t>
  </si>
  <si>
    <t>Vinflunine Tartrate</t>
  </si>
  <si>
    <t>Telatinib</t>
  </si>
  <si>
    <t>Pifithrin-μ</t>
  </si>
  <si>
    <t>p53</t>
  </si>
  <si>
    <t xml:space="preserve">Ezetimibe </t>
  </si>
  <si>
    <t>Epinastine HCl</t>
  </si>
  <si>
    <t>Bergenin</t>
  </si>
  <si>
    <t>Semaxanib (SU5416)</t>
  </si>
  <si>
    <t>Linezolid</t>
  </si>
  <si>
    <t>Sulconazole Nitrate</t>
  </si>
  <si>
    <t>Tetrahydrozoline HCl</t>
  </si>
  <si>
    <t xml:space="preserve">Azacitidine </t>
  </si>
  <si>
    <t>DNA Methyltransferase</t>
  </si>
  <si>
    <t>TG100-115</t>
  </si>
  <si>
    <t>Dexmedetomidine</t>
  </si>
  <si>
    <t>Tofacitinib (CP-690550,Tasocitinib)</t>
  </si>
  <si>
    <t>Tetrahydropapaverine HCl</t>
  </si>
  <si>
    <t>Hydroxylase</t>
  </si>
  <si>
    <t>Histamine 2HCl</t>
  </si>
  <si>
    <t>P276-00</t>
  </si>
  <si>
    <t>3-Deazaneplanocin A (DZNeP)</t>
  </si>
  <si>
    <t>SL-327</t>
  </si>
  <si>
    <t>S- (+)-Rolipram</t>
  </si>
  <si>
    <t>Fosaprepitant dimeglumine salt</t>
  </si>
  <si>
    <t>Elvitegravir (GS-9137, JTK-303)</t>
  </si>
  <si>
    <t>Sodium Picosulfate</t>
  </si>
  <si>
    <t xml:space="preserve">Cyclosporine </t>
  </si>
  <si>
    <t>Aloin</t>
  </si>
  <si>
    <t>4-Methylumbelliferone (4-MU)</t>
  </si>
  <si>
    <t>Olmesartan Medoxomil</t>
  </si>
  <si>
    <t>Vorinostat (SAHA, MK0683)</t>
  </si>
  <si>
    <t>HDAC,Autophagy</t>
  </si>
  <si>
    <t>AZD6482</t>
  </si>
  <si>
    <t>Erlotinib</t>
  </si>
  <si>
    <t>Milrinone</t>
  </si>
  <si>
    <t>ATPase,PDE</t>
  </si>
  <si>
    <t>Lapatinib (GW-572016) Ditosylate</t>
  </si>
  <si>
    <t xml:space="preserve">Cimetidine </t>
  </si>
  <si>
    <t>KNK437</t>
  </si>
  <si>
    <t>Erythromycin Cyclocarbonate</t>
  </si>
  <si>
    <t>Mifepristone</t>
  </si>
  <si>
    <t>LY2835219</t>
  </si>
  <si>
    <t>IMD 0354</t>
  </si>
  <si>
    <t>FT-207 (NSC 148958)</t>
  </si>
  <si>
    <t>MM-102</t>
  </si>
  <si>
    <t xml:space="preserve">Cabazitaxel </t>
  </si>
  <si>
    <t>VUF 10166</t>
  </si>
  <si>
    <t>Mesalamine</t>
  </si>
  <si>
    <t>Tolterodine tartrate</t>
  </si>
  <si>
    <t>Splitomicin</t>
  </si>
  <si>
    <t>Phenylephrine HCl</t>
  </si>
  <si>
    <t>Urapidil HCl</t>
  </si>
  <si>
    <t>Barasertib (AZD1152-HQPA)</t>
  </si>
  <si>
    <t>Tropicamide</t>
  </si>
  <si>
    <t>TH-302</t>
  </si>
  <si>
    <t>SGI-1027</t>
  </si>
  <si>
    <t>PF-00562271</t>
  </si>
  <si>
    <t>FAK</t>
  </si>
  <si>
    <t>TAK-875</t>
  </si>
  <si>
    <t>GPR</t>
  </si>
  <si>
    <t>Vitamin B12</t>
  </si>
  <si>
    <t>VX-765</t>
  </si>
  <si>
    <t>ZM 306416</t>
  </si>
  <si>
    <t>SB408124</t>
  </si>
  <si>
    <t>OX Receptor</t>
  </si>
  <si>
    <t>U73122</t>
  </si>
  <si>
    <t>Synephrine HCl</t>
  </si>
  <si>
    <t>CB-839</t>
  </si>
  <si>
    <t>Captopril</t>
  </si>
  <si>
    <t>FPH2 (BRD-9424)</t>
  </si>
  <si>
    <t>5-hydroxymethyl Tolterodine (PNU 200577, 5-HMT, 5-HM)</t>
  </si>
  <si>
    <t>3-Methyladenine</t>
  </si>
  <si>
    <t>PI3K,Autophagy</t>
  </si>
  <si>
    <t>PD184352 (CI-1040)</t>
  </si>
  <si>
    <t>Luliconazole</t>
  </si>
  <si>
    <t xml:space="preserve">Nevirapine </t>
  </si>
  <si>
    <t>Naloxone HCl</t>
  </si>
  <si>
    <t>Pheniramine Maleate</t>
  </si>
  <si>
    <t>A-674563</t>
  </si>
  <si>
    <t>PKA,Akt,CDK</t>
  </si>
  <si>
    <t>BIX 01294</t>
  </si>
  <si>
    <t>Favipiravir (T-705)</t>
  </si>
  <si>
    <t>PYR-41</t>
  </si>
  <si>
    <t>E1 Activating</t>
  </si>
  <si>
    <t>Ampiroxicam</t>
  </si>
  <si>
    <t>Triptolide (PG490)</t>
  </si>
  <si>
    <t>CPI-169</t>
  </si>
  <si>
    <t>Milnacipran HCl</t>
  </si>
  <si>
    <t>Baicalein</t>
  </si>
  <si>
    <t>AZD2858</t>
  </si>
  <si>
    <t>Progesterone</t>
  </si>
  <si>
    <t>Ethacridine lactate monohydrate</t>
  </si>
  <si>
    <t>Tanshinone IIA</t>
  </si>
  <si>
    <t>Decitabine</t>
  </si>
  <si>
    <t>Dacarbazine</t>
  </si>
  <si>
    <t>Suvorexant (MK-4305)</t>
  </si>
  <si>
    <t>PHA-665752</t>
  </si>
  <si>
    <t xml:space="preserve">NXY-059 </t>
  </si>
  <si>
    <t>PF-562271</t>
  </si>
  <si>
    <t>Quinacrine 2HCl</t>
  </si>
  <si>
    <t>Rotigotine</t>
  </si>
  <si>
    <t>Nefiracetam</t>
  </si>
  <si>
    <t>Acarbose</t>
  </si>
  <si>
    <t>Nutlin-3a</t>
  </si>
  <si>
    <t xml:space="preserve">Clindamycin HCl </t>
  </si>
  <si>
    <t>PFI-4</t>
  </si>
  <si>
    <t xml:space="preserve">Naphazoline HCl </t>
  </si>
  <si>
    <t>Zileuton</t>
  </si>
  <si>
    <t>Myricitrin</t>
  </si>
  <si>
    <t>BMS-777607</t>
  </si>
  <si>
    <t>c-Met,TAM Receptor</t>
  </si>
  <si>
    <t>ORY-1001 (RG-6016)</t>
  </si>
  <si>
    <t>Y-320</t>
  </si>
  <si>
    <t>Chlorpropamide</t>
  </si>
  <si>
    <t>SB525334</t>
  </si>
  <si>
    <t>Rosiglitazone maleate</t>
  </si>
  <si>
    <t>Naringin</t>
  </si>
  <si>
    <t>RG108</t>
  </si>
  <si>
    <t>Transferase,DNA Methyltransferase</t>
  </si>
  <si>
    <t xml:space="preserve">Secnidazole </t>
  </si>
  <si>
    <t>RN486</t>
  </si>
  <si>
    <t>BMS-345541</t>
  </si>
  <si>
    <t>Go 6983</t>
  </si>
  <si>
    <t>AZD1208</t>
  </si>
  <si>
    <t>Pim</t>
  </si>
  <si>
    <t>WZ3146</t>
  </si>
  <si>
    <t>Moexipril HCl</t>
  </si>
  <si>
    <t>Adenine HCl</t>
  </si>
  <si>
    <t xml:space="preserve">Ketotifen Fumarate </t>
  </si>
  <si>
    <t>PI-3065</t>
  </si>
  <si>
    <t xml:space="preserve">Tiopronin </t>
  </si>
  <si>
    <t>Oxfendazole</t>
  </si>
  <si>
    <t>Exemestane</t>
  </si>
  <si>
    <t>Aromatase</t>
  </si>
  <si>
    <t xml:space="preserve">Zolmitriptan </t>
  </si>
  <si>
    <t>SC75741</t>
  </si>
  <si>
    <t>NF-κB</t>
  </si>
  <si>
    <t>Dyclonine HCl</t>
  </si>
  <si>
    <t>CO-1686 (AVL-301)</t>
  </si>
  <si>
    <t>LY2157299</t>
  </si>
  <si>
    <t>Clindamycin</t>
  </si>
  <si>
    <t>Itraconazole</t>
  </si>
  <si>
    <t>IM-12</t>
  </si>
  <si>
    <t>EPZ004777</t>
  </si>
  <si>
    <t>Batimastat (BB-94)</t>
  </si>
  <si>
    <t>MMP</t>
  </si>
  <si>
    <t>SRT2104 (GSK2245840)</t>
  </si>
  <si>
    <t>Iniparib (BSI-201)</t>
  </si>
  <si>
    <t>Fisetin</t>
  </si>
  <si>
    <t>A66</t>
  </si>
  <si>
    <t>Tiplaxtinin (PAI-039)</t>
  </si>
  <si>
    <t>Loxapine Succinate</t>
  </si>
  <si>
    <t>5-HT Receptor,Dopamine Receptor</t>
  </si>
  <si>
    <t>Riluzole</t>
  </si>
  <si>
    <t>Sodium Channel,GluR</t>
  </si>
  <si>
    <t>Cisatracurium Besylate</t>
  </si>
  <si>
    <t xml:space="preserve">Primidone </t>
  </si>
  <si>
    <t>Alvelestat (AZD9668)</t>
  </si>
  <si>
    <t>Serine Protease</t>
  </si>
  <si>
    <t>Epinephrine HCl</t>
  </si>
  <si>
    <t>Xanthone</t>
  </si>
  <si>
    <t>MK-0752</t>
  </si>
  <si>
    <t>Gamma-secretase,Beta Amyloid</t>
  </si>
  <si>
    <t xml:space="preserve">Bindarit </t>
  </si>
  <si>
    <t xml:space="preserve">Olopatadine HCl </t>
  </si>
  <si>
    <t>DL-Carnitine HCl</t>
  </si>
  <si>
    <t xml:space="preserve">Thiamet G </t>
  </si>
  <si>
    <t>Ranitidine</t>
  </si>
  <si>
    <t>Isoprenaline HCl</t>
  </si>
  <si>
    <t>PF-3758309</t>
  </si>
  <si>
    <t>Imatinib (STI571)</t>
  </si>
  <si>
    <t>PDGFR</t>
  </si>
  <si>
    <t>T0901317</t>
  </si>
  <si>
    <t>Liver X Receptor</t>
  </si>
  <si>
    <t>Liproxstatin-1</t>
  </si>
  <si>
    <t>Ferroptosis</t>
  </si>
  <si>
    <t>Biochanin A</t>
  </si>
  <si>
    <t>SC-514</t>
  </si>
  <si>
    <t>Oltipraz</t>
  </si>
  <si>
    <t>Antipyrine</t>
  </si>
  <si>
    <t>Domiphen Bromide</t>
  </si>
  <si>
    <t>Safinamide Mesylate</t>
  </si>
  <si>
    <t>BMS-754807</t>
  </si>
  <si>
    <t>IGF-1R,Trk receptor,c-Met</t>
  </si>
  <si>
    <t>Benidipine HCl</t>
  </si>
  <si>
    <t>WY-14643 (Pirinixic Acid)</t>
  </si>
  <si>
    <t>Marimastat(BB-2516)</t>
  </si>
  <si>
    <t>GDC-0941</t>
  </si>
  <si>
    <t>Spautin-1</t>
  </si>
  <si>
    <t>PIK-294</t>
  </si>
  <si>
    <t>Tasisulam</t>
  </si>
  <si>
    <t xml:space="preserve"> Eltrombopag Olamine</t>
  </si>
  <si>
    <t>Bazedoxifene HCl</t>
  </si>
  <si>
    <t>Dapagliflozin</t>
  </si>
  <si>
    <t>Dicoumarol</t>
  </si>
  <si>
    <t>Oxybutynin chloride</t>
  </si>
  <si>
    <t>Bepotastine Besilate</t>
  </si>
  <si>
    <t xml:space="preserve">Emtricitabine </t>
  </si>
  <si>
    <t>Rasagiline Mesylate</t>
  </si>
  <si>
    <t>Pelitinib (EKB-569)</t>
  </si>
  <si>
    <t>BPTES</t>
  </si>
  <si>
    <t>Genistein</t>
  </si>
  <si>
    <t>EGFR,Topoisomerase</t>
  </si>
  <si>
    <t>Tioxolone</t>
  </si>
  <si>
    <t>Acetanilide</t>
  </si>
  <si>
    <t>BX-795</t>
  </si>
  <si>
    <t>IκB/IKK,PDK-1</t>
  </si>
  <si>
    <t>Nafcillin Sodium</t>
  </si>
  <si>
    <t>MLN2238</t>
  </si>
  <si>
    <t>Go6976</t>
  </si>
  <si>
    <t>JAK,FLT3,PKC</t>
  </si>
  <si>
    <t xml:space="preserve">Naproxen </t>
  </si>
  <si>
    <t>L-685,458</t>
  </si>
  <si>
    <t>Gamma-secretase</t>
  </si>
  <si>
    <t>Esculin</t>
  </si>
  <si>
    <t>ABT-751 (E7010)</t>
  </si>
  <si>
    <t>Tolnaftate</t>
  </si>
  <si>
    <t>Alizarin</t>
  </si>
  <si>
    <t>SBE 13 HCl</t>
  </si>
  <si>
    <t>WP1066</t>
  </si>
  <si>
    <t>Homatropine Methylbromide</t>
  </si>
  <si>
    <t>Y-27632 2HCl</t>
  </si>
  <si>
    <t>ROCK,Autophagy</t>
  </si>
  <si>
    <t>NU7441 (KU-57788)</t>
  </si>
  <si>
    <t>DNA-PK,PI3K</t>
  </si>
  <si>
    <t>Laetrile</t>
  </si>
  <si>
    <t>Lomeguatrib</t>
  </si>
  <si>
    <t>Ziprasidone HCl</t>
  </si>
  <si>
    <t>Acebutolol HCl</t>
  </si>
  <si>
    <t>Anisomycin</t>
  </si>
  <si>
    <t>Tubacin</t>
  </si>
  <si>
    <t>GW5074</t>
  </si>
  <si>
    <t>Zoxazolamine</t>
  </si>
  <si>
    <t>Licochalcone A</t>
  </si>
  <si>
    <t xml:space="preserve">Amprenavir </t>
  </si>
  <si>
    <t>HIV Protease</t>
  </si>
  <si>
    <t>Mezlocillin Sodium</t>
  </si>
  <si>
    <t>PIK-75</t>
  </si>
  <si>
    <t>Dexlansoprazole</t>
  </si>
  <si>
    <t>Loratadine</t>
  </si>
  <si>
    <t>Chlorhexidine HCl</t>
  </si>
  <si>
    <t>LY294002</t>
  </si>
  <si>
    <t>Autophagy,PI3K</t>
  </si>
  <si>
    <t xml:space="preserve">Fenofibrate </t>
  </si>
  <si>
    <t>Apatinib</t>
  </si>
  <si>
    <t>MK-2866 (GTx-024)</t>
  </si>
  <si>
    <t>Flumequine</t>
  </si>
  <si>
    <t>Bacitracin</t>
  </si>
  <si>
    <t>Bosentan</t>
  </si>
  <si>
    <t>Endothelin Receptor</t>
  </si>
  <si>
    <t>Adenosine</t>
  </si>
  <si>
    <t>Uridine</t>
  </si>
  <si>
    <t xml:space="preserve">Fesoterodine Fumarate </t>
  </si>
  <si>
    <t>Pioglitazone HCl</t>
  </si>
  <si>
    <t>AEE788 (NVP-AEE788)</t>
  </si>
  <si>
    <t>VEGFR,EGFR,HER2</t>
  </si>
  <si>
    <t>PF-03084014 (PF-3084014)</t>
  </si>
  <si>
    <t>Empagliflozin (BI 10773)</t>
  </si>
  <si>
    <t xml:space="preserve">Rosiglitazone </t>
  </si>
  <si>
    <t>Crenolanib (CP-868596)</t>
  </si>
  <si>
    <t>Doxazosin Mesylate</t>
  </si>
  <si>
    <t xml:space="preserve">Telmisartan </t>
  </si>
  <si>
    <t xml:space="preserve">Suprofen </t>
  </si>
  <si>
    <t>Others,COX</t>
  </si>
  <si>
    <t>Flunixin Meglumin</t>
  </si>
  <si>
    <t>Meclofenamate Sodium</t>
  </si>
  <si>
    <t>VX-661</t>
  </si>
  <si>
    <t>CFTR</t>
  </si>
  <si>
    <t>WIKI4</t>
  </si>
  <si>
    <t>Tariquidar</t>
  </si>
  <si>
    <t>P-gp</t>
  </si>
  <si>
    <t>Olanzapine</t>
  </si>
  <si>
    <t>Curcumol</t>
  </si>
  <si>
    <t>Decamethonium Bromide</t>
  </si>
  <si>
    <t>Santacruzamate A (CAY10683)</t>
  </si>
  <si>
    <t>Resveratrol</t>
  </si>
  <si>
    <t>Sirtuin,Autophagy</t>
  </si>
  <si>
    <t>Lonidamine</t>
  </si>
  <si>
    <t>Labetalol HCl</t>
  </si>
  <si>
    <t>Amorolfine HCl</t>
  </si>
  <si>
    <t>Piracetam</t>
  </si>
  <si>
    <t>Tamoxifen Citrate</t>
  </si>
  <si>
    <t>Autophagy,Estrogen/progestogen Receptor</t>
  </si>
  <si>
    <t>Paeonol</t>
  </si>
  <si>
    <t>Dextrose</t>
  </si>
  <si>
    <t>Vardenafil HCl Trihydrate</t>
  </si>
  <si>
    <t>6H05</t>
  </si>
  <si>
    <t>Rho</t>
  </si>
  <si>
    <t>Gastrodin</t>
  </si>
  <si>
    <t>BI-847325</t>
  </si>
  <si>
    <t>MEK,Aurora Kinase</t>
  </si>
  <si>
    <t>Oxymatrine</t>
  </si>
  <si>
    <t>BQ-123</t>
  </si>
  <si>
    <t xml:space="preserve">Indomethacin </t>
  </si>
  <si>
    <t>Pranoprofen</t>
  </si>
  <si>
    <t>LY2784544</t>
  </si>
  <si>
    <t>Enoxolone</t>
  </si>
  <si>
    <t>Oleanolic Acid</t>
  </si>
  <si>
    <t>Climbazole</t>
  </si>
  <si>
    <t>Flunarizine 2HCl</t>
  </si>
  <si>
    <t>5-Aminolevulinic acid HCl</t>
  </si>
  <si>
    <t>Tenofovir Alafenamide (GS-7340)</t>
  </si>
  <si>
    <t>A-966492</t>
  </si>
  <si>
    <t>ML323</t>
  </si>
  <si>
    <t>Flupirtine maleate</t>
  </si>
  <si>
    <t>Ethamsylate</t>
  </si>
  <si>
    <t>Chloroprocaine HCl</t>
  </si>
  <si>
    <t>VU 0364770</t>
  </si>
  <si>
    <t>WZ4003</t>
  </si>
  <si>
    <t>PQ 401</t>
  </si>
  <si>
    <t>PD173955</t>
  </si>
  <si>
    <t>Losmapimod (GW856553X)</t>
  </si>
  <si>
    <t>Sclareolide</t>
  </si>
  <si>
    <t>DEL-22379</t>
  </si>
  <si>
    <t>Droxinostat</t>
  </si>
  <si>
    <t>Noradrenaline bitartrate monohydrate</t>
  </si>
  <si>
    <t>Piperlongumine</t>
  </si>
  <si>
    <t>Tretinoin</t>
  </si>
  <si>
    <t>Isovaleramide</t>
  </si>
  <si>
    <t>GSK126</t>
  </si>
  <si>
    <t>Ivacaftor (VX-770)</t>
  </si>
  <si>
    <t>Macitentan</t>
  </si>
  <si>
    <t>Mefloquine HCl</t>
  </si>
  <si>
    <t>ODM-201</t>
  </si>
  <si>
    <t>Isoliquiritigenin</t>
  </si>
  <si>
    <t>LGK-974</t>
  </si>
  <si>
    <t>LGX818</t>
  </si>
  <si>
    <t>HPOB</t>
  </si>
  <si>
    <t>Zotarolimus(ABT-578)</t>
  </si>
  <si>
    <t>MC1568</t>
  </si>
  <si>
    <t>Topiramate</t>
  </si>
  <si>
    <t>Doripenem Hydrate</t>
  </si>
  <si>
    <t>Diphemanil Methylsulfate</t>
  </si>
  <si>
    <t>Duloxetine HCl</t>
  </si>
  <si>
    <t>Phentolamine Mesylate</t>
  </si>
  <si>
    <t>Asiatic Acid</t>
  </si>
  <si>
    <t>Reboxetine mesylate</t>
  </si>
  <si>
    <t>Guanidine HCl</t>
  </si>
  <si>
    <t>Beclomethasone dipropionate</t>
  </si>
  <si>
    <t>Diclofenac Potassium</t>
  </si>
  <si>
    <t>OC000459</t>
  </si>
  <si>
    <t>Marbofloxacin</t>
  </si>
  <si>
    <t>PluriSIn #1 (NSC 14613)</t>
  </si>
  <si>
    <t>FTI 277 HCl</t>
  </si>
  <si>
    <t>Raltegravir (MK-0518)</t>
  </si>
  <si>
    <t>Cetylpyridinium Chloride</t>
  </si>
  <si>
    <t>AGK2</t>
  </si>
  <si>
    <t>Uracil</t>
  </si>
  <si>
    <t>MHY1485</t>
  </si>
  <si>
    <t>Filgotinib (GLPG0634)</t>
  </si>
  <si>
    <t>P7C3</t>
  </si>
  <si>
    <t>NAMPT</t>
  </si>
  <si>
    <t>Manidipine 2HCl</t>
  </si>
  <si>
    <t xml:space="preserve">Cyclosporin A </t>
  </si>
  <si>
    <t>Roscovitine (Seliciclib,CYC202)</t>
  </si>
  <si>
    <t>Fostamatinib (R788)</t>
  </si>
  <si>
    <t>Felbamate</t>
  </si>
  <si>
    <t>PF-562271 HCl</t>
  </si>
  <si>
    <t>Raloxifene HCl</t>
  </si>
  <si>
    <t>Idoxuridine</t>
  </si>
  <si>
    <t>SKF38393 HCl</t>
  </si>
  <si>
    <t>D-Mannitol</t>
  </si>
  <si>
    <t>ZM 323881 HCl</t>
  </si>
  <si>
    <t>Ketoconazole</t>
  </si>
  <si>
    <t>Thiabendazole</t>
  </si>
  <si>
    <t>Oxcarbazepine</t>
  </si>
  <si>
    <t>AZ 628</t>
  </si>
  <si>
    <t>Cloxacillin Sodium</t>
  </si>
  <si>
    <t>Loxistatin Acid (E-64C)</t>
  </si>
  <si>
    <t>AZD8055</t>
  </si>
  <si>
    <t>3-Indolebutyric acid (IBA)</t>
  </si>
  <si>
    <t>Tasquinimod</t>
  </si>
  <si>
    <t>Piperine</t>
  </si>
  <si>
    <t>Naringenin</t>
  </si>
  <si>
    <t>StemRegenin 1 (SR1)</t>
  </si>
  <si>
    <t>AhR</t>
  </si>
  <si>
    <t>Dipyridamole</t>
  </si>
  <si>
    <t xml:space="preserve">Terazosin HCl </t>
  </si>
  <si>
    <t>Chrysophanic Acid</t>
  </si>
  <si>
    <t>EGFR,mTOR</t>
  </si>
  <si>
    <t>Oxytetracycline Dihydrate</t>
  </si>
  <si>
    <t>Scopine</t>
  </si>
  <si>
    <t>SB271046</t>
  </si>
  <si>
    <t>Amprolium HCl</t>
  </si>
  <si>
    <t>Malotilate</t>
  </si>
  <si>
    <t>O4I2</t>
  </si>
  <si>
    <t>Allylthiourea</t>
  </si>
  <si>
    <t>PD123319</t>
  </si>
  <si>
    <t>Dienogest</t>
  </si>
  <si>
    <t>BIO</t>
  </si>
  <si>
    <t>Cyclandelate</t>
  </si>
  <si>
    <t>Lamotrigine</t>
  </si>
  <si>
    <t>5-HT Receptor,Sodium Channel</t>
  </si>
  <si>
    <t>Sulphadimethoxine</t>
  </si>
  <si>
    <t>Acesulfame Potassium</t>
  </si>
  <si>
    <t>Doxercalciferol</t>
  </si>
  <si>
    <t>Andrographolide</t>
  </si>
  <si>
    <t>AS-252424</t>
  </si>
  <si>
    <t>Fulvestrant</t>
  </si>
  <si>
    <t>Sclareol</t>
  </si>
  <si>
    <t>Salicylanilide</t>
  </si>
  <si>
    <t xml:space="preserve">Amiloride HCl </t>
  </si>
  <si>
    <t>NPS-2143</t>
  </si>
  <si>
    <t>CaSR</t>
  </si>
  <si>
    <t>SBC-115076</t>
  </si>
  <si>
    <t>Ozagrel</t>
  </si>
  <si>
    <t>LCL161</t>
  </si>
  <si>
    <t>MRS 2578</t>
  </si>
  <si>
    <t xml:space="preserve">PJ34 HCl </t>
  </si>
  <si>
    <t>Cyclizine 2HCl</t>
  </si>
  <si>
    <t>KU-55933 (ATM Kinase Inhibitor)</t>
  </si>
  <si>
    <t>ATM/ATR</t>
  </si>
  <si>
    <t>RG2833 (RGFP109)</t>
  </si>
  <si>
    <t>Pravastatin sodium</t>
  </si>
  <si>
    <t>HMG-CoA Reductase</t>
  </si>
  <si>
    <t>CORM-3</t>
  </si>
  <si>
    <t>Pimecrolimus</t>
  </si>
  <si>
    <t xml:space="preserve">Econazole nitrate </t>
  </si>
  <si>
    <t>CCT128930</t>
  </si>
  <si>
    <t>Avagacestat (BMS-708163)</t>
  </si>
  <si>
    <t>Beta Amyloid,Gamma-secretase</t>
  </si>
  <si>
    <t>Toremifene Citrate</t>
  </si>
  <si>
    <t xml:space="preserve">Cortisone acetate </t>
  </si>
  <si>
    <t>Cytidine</t>
  </si>
  <si>
    <t>Idasanutlin (RG-7388)</t>
  </si>
  <si>
    <t xml:space="preserve">Mdm2 </t>
  </si>
  <si>
    <t>Pizotifen Malate</t>
  </si>
  <si>
    <t xml:space="preserve">5-HT Receptor </t>
  </si>
  <si>
    <t>Apremilast (CC-10004)</t>
  </si>
  <si>
    <t>Bufexamac</t>
  </si>
  <si>
    <t>Dynasore</t>
  </si>
  <si>
    <t>Dynamin</t>
  </si>
  <si>
    <t>TIC10 Analogue</t>
  </si>
  <si>
    <t>SU11274</t>
  </si>
  <si>
    <t>Triamterene</t>
  </si>
  <si>
    <t>Ambroxol HCl</t>
  </si>
  <si>
    <t xml:space="preserve">Trifluridine </t>
  </si>
  <si>
    <t>Tranylcypromine (2-PCPA) HCl</t>
  </si>
  <si>
    <t>Levofloxacin</t>
  </si>
  <si>
    <t xml:space="preserve">Oxybutynin </t>
  </si>
  <si>
    <t>2-Thiouracil</t>
  </si>
  <si>
    <t xml:space="preserve">Fluocinonide </t>
  </si>
  <si>
    <t>Sesamin</t>
  </si>
  <si>
    <t xml:space="preserve">Zidovudine </t>
  </si>
  <si>
    <t>Apocynin</t>
  </si>
  <si>
    <t>Prucalopride</t>
  </si>
  <si>
    <t>YK-4-279</t>
  </si>
  <si>
    <t>XMD8-92</t>
  </si>
  <si>
    <t xml:space="preserve">Clonidine HCl </t>
  </si>
  <si>
    <t>Autophagy,Adrenergic Receptor</t>
  </si>
  <si>
    <t>Mupirocin</t>
  </si>
  <si>
    <t>Endoxifen HCl</t>
  </si>
  <si>
    <t>Doxofylline</t>
  </si>
  <si>
    <t>Candesartan Cilexetil</t>
  </si>
  <si>
    <t>Miglitol</t>
  </si>
  <si>
    <t>Irsogladine</t>
  </si>
  <si>
    <t>AChR,PDE</t>
  </si>
  <si>
    <t>Sorbitol</t>
  </si>
  <si>
    <t>Silymarin</t>
  </si>
  <si>
    <t>Ondansetron HCl</t>
  </si>
  <si>
    <t>Baicalin</t>
  </si>
  <si>
    <t>Solifenacin succinate</t>
  </si>
  <si>
    <t>BMY 7378</t>
  </si>
  <si>
    <t>5-HT Receptor,Adrenergic Receptor</t>
  </si>
  <si>
    <t>Honokiol</t>
  </si>
  <si>
    <t>MEK,Akt</t>
  </si>
  <si>
    <t>Mdivi-1</t>
  </si>
  <si>
    <t>CH-223191</t>
  </si>
  <si>
    <t>Triciribine</t>
  </si>
  <si>
    <t>Erythritol</t>
  </si>
  <si>
    <t>Quercetin Dihydrate</t>
  </si>
  <si>
    <t>Idebenone</t>
  </si>
  <si>
    <t>Zibotentan (ZD4054)</t>
  </si>
  <si>
    <t>Pimobendan</t>
  </si>
  <si>
    <t>Dorsomorphin (Compound C)</t>
  </si>
  <si>
    <t>Altretamine</t>
  </si>
  <si>
    <t>HA14-1</t>
  </si>
  <si>
    <t>Nifedipine</t>
  </si>
  <si>
    <t>TCID</t>
  </si>
  <si>
    <t>Ambrisentan</t>
  </si>
  <si>
    <t>Rocuronium Bromide</t>
  </si>
  <si>
    <t>CGI1746</t>
  </si>
  <si>
    <t>AR-A014418</t>
  </si>
  <si>
    <t>GSK1904529A</t>
  </si>
  <si>
    <t>Cyclobenzaprine HCl</t>
  </si>
  <si>
    <t>Phosphoramidon Disodium Salt</t>
  </si>
  <si>
    <t>Clindamycin palmitate HCl</t>
  </si>
  <si>
    <t>Tubastatin A HCl</t>
  </si>
  <si>
    <t>Tofacitinib (CP-690550) Citrate</t>
  </si>
  <si>
    <t>Tenatoprazole</t>
  </si>
  <si>
    <t>Ganetespib (STA-9090)</t>
  </si>
  <si>
    <t xml:space="preserve">Lubiprostone </t>
  </si>
  <si>
    <t xml:space="preserve">Ketanserin </t>
  </si>
  <si>
    <t>Bromodeoxyuridine (BrdU)</t>
  </si>
  <si>
    <t>Ifosfamide</t>
  </si>
  <si>
    <t>GSK690693</t>
  </si>
  <si>
    <t>Isosorbide</t>
  </si>
  <si>
    <t>Sucralose</t>
  </si>
  <si>
    <t>GSK J1</t>
  </si>
  <si>
    <t>Oligomycin A</t>
  </si>
  <si>
    <t>UNC0631</t>
  </si>
  <si>
    <t>Gimeracil</t>
  </si>
  <si>
    <t>Meropenem</t>
  </si>
  <si>
    <t>SGX-523</t>
  </si>
  <si>
    <t>CGK 733</t>
  </si>
  <si>
    <t>MK-801 (Dizocilpine)</t>
  </si>
  <si>
    <t>BIBR 1532</t>
  </si>
  <si>
    <t>Telomerase</t>
  </si>
  <si>
    <t>Glimepiride</t>
  </si>
  <si>
    <t>Xylose</t>
  </si>
  <si>
    <t>(-)-Epigallocatechin Gallate</t>
  </si>
  <si>
    <t>Moxonidine</t>
  </si>
  <si>
    <t>AZD5363</t>
  </si>
  <si>
    <t>GNE-0877</t>
  </si>
  <si>
    <t>LRRK2</t>
  </si>
  <si>
    <t>Cefditoren Pivoxil</t>
  </si>
  <si>
    <t>Degrasyn (WP1130)</t>
  </si>
  <si>
    <t>Bcr-Abl,DUB</t>
  </si>
  <si>
    <t>EPZ015666</t>
  </si>
  <si>
    <t>PFI-1 (PF-6405761)</t>
  </si>
  <si>
    <t>BRD73954</t>
  </si>
  <si>
    <t>Betaxolol</t>
  </si>
  <si>
    <t xml:space="preserve">Scriptaid </t>
  </si>
  <si>
    <t>Purmorphamine</t>
  </si>
  <si>
    <t>GDC-0152</t>
  </si>
  <si>
    <t>JZL184</t>
  </si>
  <si>
    <t>C646</t>
  </si>
  <si>
    <t>Histone Acetyltransferase</t>
  </si>
  <si>
    <t>Benzoic Acid</t>
  </si>
  <si>
    <t>Enalapril Maleate</t>
  </si>
  <si>
    <t>Pancuronium dibromide</t>
  </si>
  <si>
    <t>Chlorzoxazone</t>
  </si>
  <si>
    <t>K-Ras(G12C) inhibitor 12</t>
  </si>
  <si>
    <t>PHA-793887</t>
  </si>
  <si>
    <t>Rifampin</t>
  </si>
  <si>
    <t xml:space="preserve">Allopurinol Sodium </t>
  </si>
  <si>
    <t>Doxylamine Succinate</t>
  </si>
  <si>
    <t>Cilengitide</t>
  </si>
  <si>
    <t xml:space="preserve">Tetracaine HCl </t>
  </si>
  <si>
    <t>BLZ945</t>
  </si>
  <si>
    <t>CSF-1R</t>
  </si>
  <si>
    <t>Costunolide</t>
  </si>
  <si>
    <t>Dexrazoxane HCl (ICRF-187, ADR-529)</t>
  </si>
  <si>
    <t>Lafutidine</t>
  </si>
  <si>
    <t>Rocilinostat (ACY-1215)</t>
  </si>
  <si>
    <t>Cinchophen</t>
  </si>
  <si>
    <t>Amisulpride</t>
  </si>
  <si>
    <t>Nicotinamide (Vitamin B3)</t>
  </si>
  <si>
    <t>Ospemifene</t>
  </si>
  <si>
    <t>PFI-3</t>
  </si>
  <si>
    <t>Bafetinib (INNO-406)</t>
  </si>
  <si>
    <t>Anidulafungin (LY303366)</t>
  </si>
  <si>
    <t>Shikimic Acid</t>
  </si>
  <si>
    <t>Calpeptin</t>
  </si>
  <si>
    <t>Deoxycorticosterone acetate</t>
  </si>
  <si>
    <t>IWP-L6</t>
  </si>
  <si>
    <t>DDR1-IN-1</t>
  </si>
  <si>
    <t>Antazoline HCl</t>
  </si>
  <si>
    <t>Methylthiouracil</t>
  </si>
  <si>
    <t>Valaciclovir HCl</t>
  </si>
  <si>
    <t xml:space="preserve">Natamycin </t>
  </si>
  <si>
    <t>Nobiletin</t>
  </si>
  <si>
    <t>Lomitapide Mesylate</t>
  </si>
  <si>
    <t>Meclofenoxate (Centrophenoxine) HCl</t>
  </si>
  <si>
    <t>Synephrine</t>
  </si>
  <si>
    <t>PF-06463922</t>
  </si>
  <si>
    <t>Bimatoprost</t>
  </si>
  <si>
    <t>Piceatannol</t>
  </si>
  <si>
    <t>Erythromycin Ethylsuccinate</t>
  </si>
  <si>
    <t>Desloratadine</t>
  </si>
  <si>
    <t>LDC000067</t>
  </si>
  <si>
    <t>ZM 39923 HCl</t>
  </si>
  <si>
    <t>R428 (BGB324)</t>
  </si>
  <si>
    <t>TAM Receptor</t>
  </si>
  <si>
    <t>GSK1059615</t>
  </si>
  <si>
    <t>Org 27569</t>
  </si>
  <si>
    <t xml:space="preserve">Vitamin D3 </t>
  </si>
  <si>
    <t>Ginkgolide B</t>
  </si>
  <si>
    <t>PAFR</t>
  </si>
  <si>
    <t>Evacetrapib (LY2484595)</t>
  </si>
  <si>
    <t xml:space="preserve">Metolazone </t>
  </si>
  <si>
    <t>Gestodene</t>
  </si>
  <si>
    <t>Carmofur</t>
  </si>
  <si>
    <t>XL019</t>
  </si>
  <si>
    <t xml:space="preserve">Naratriptan </t>
  </si>
  <si>
    <t>Dibenzothiophene</t>
  </si>
  <si>
    <t xml:space="preserve">Epinephrine Bitartrate </t>
  </si>
  <si>
    <t>Isoniazid</t>
  </si>
  <si>
    <t xml:space="preserve">Isoconazole nitrate </t>
  </si>
  <si>
    <t xml:space="preserve">Busulfan </t>
  </si>
  <si>
    <t xml:space="preserve">Bupivacaine HCl </t>
  </si>
  <si>
    <t>Flopropione</t>
  </si>
  <si>
    <t>Tangeretin</t>
  </si>
  <si>
    <t>SB431542</t>
  </si>
  <si>
    <t>Z-VAD-FMK</t>
  </si>
  <si>
    <t>Cyclophosphamide Monohydrate</t>
  </si>
  <si>
    <t xml:space="preserve">Sulfamethizole </t>
  </si>
  <si>
    <t>Staurosporine</t>
  </si>
  <si>
    <t>Camostat Mesilate</t>
  </si>
  <si>
    <t>Emodin</t>
  </si>
  <si>
    <t xml:space="preserve">Roxithromycin </t>
  </si>
  <si>
    <t>LY2584702 Tosylate</t>
  </si>
  <si>
    <t>Gabexate Mesylate</t>
  </si>
  <si>
    <t>YM201636</t>
  </si>
  <si>
    <t>UNC1215</t>
  </si>
  <si>
    <t>AZD1080</t>
  </si>
  <si>
    <t>Cetirizine DiHCl</t>
  </si>
  <si>
    <t>Altrenogest</t>
  </si>
  <si>
    <t>IWP-2</t>
  </si>
  <si>
    <t>Drospirenone</t>
  </si>
  <si>
    <t>Clorprenaline HCl</t>
  </si>
  <si>
    <t>AdipoRon</t>
  </si>
  <si>
    <t>6-Mercaptopurine (6-MP) Monohydrate</t>
  </si>
  <si>
    <t>Benzydamine HCl</t>
  </si>
  <si>
    <t>Benzethonium Chloride</t>
  </si>
  <si>
    <t>Lenalidomide (CC-5013)</t>
  </si>
  <si>
    <t>TNF-alpha</t>
  </si>
  <si>
    <t>CGP 57380</t>
  </si>
  <si>
    <t>INK 128 (MLN0128)</t>
  </si>
  <si>
    <t>Vemurafenib (PLX4032, RG7204)</t>
  </si>
  <si>
    <t>DASA-58</t>
  </si>
  <si>
    <t>PRX-08066 Maleic acid</t>
  </si>
  <si>
    <t>Vitamin C</t>
  </si>
  <si>
    <t xml:space="preserve">Amlodipine </t>
  </si>
  <si>
    <t>LY2409881</t>
  </si>
  <si>
    <t>Neohesperidin</t>
  </si>
  <si>
    <t>GW788388</t>
  </si>
  <si>
    <t>Cabotegravir (GSK744, GSK1265744)</t>
  </si>
  <si>
    <t>Entecavir Hydrate</t>
  </si>
  <si>
    <t>Ataluren (PTC124)</t>
  </si>
  <si>
    <t>Sodium ascorbate</t>
  </si>
  <si>
    <t>Triamcinolone Acetonide</t>
  </si>
  <si>
    <t>Aztreonam</t>
  </si>
  <si>
    <t>AZ20</t>
  </si>
  <si>
    <t>Triamcinolone</t>
  </si>
  <si>
    <t>Ascomycin (FK520)</t>
  </si>
  <si>
    <t xml:space="preserve">Conivaptan HCl </t>
  </si>
  <si>
    <t>Vasopressin Receptor</t>
  </si>
  <si>
    <t>Estradiol</t>
  </si>
  <si>
    <t>XL147</t>
  </si>
  <si>
    <t>NMS-E973</t>
  </si>
  <si>
    <t>Nicotinic Acid</t>
  </si>
  <si>
    <t>Clopidol</t>
  </si>
  <si>
    <t xml:space="preserve">Diltiazem HCl </t>
  </si>
  <si>
    <t>Acadesine</t>
  </si>
  <si>
    <t>Mocetinostat (MGCD0103)</t>
  </si>
  <si>
    <t>Troxipide</t>
  </si>
  <si>
    <t>TG003</t>
  </si>
  <si>
    <t>EPZ5676</t>
  </si>
  <si>
    <t>Esmolol HCl</t>
  </si>
  <si>
    <t>Telaprevir (VX-950)</t>
  </si>
  <si>
    <t>TIC10</t>
  </si>
  <si>
    <t>INCB024360</t>
  </si>
  <si>
    <t>IDO</t>
  </si>
  <si>
    <t>（6-）ε-​Aminocaproic acid</t>
  </si>
  <si>
    <t>Sulfamethoxypyridazine</t>
  </si>
  <si>
    <t>GSK3787</t>
  </si>
  <si>
    <t xml:space="preserve">Betamethasone </t>
  </si>
  <si>
    <t>BRL-54443</t>
  </si>
  <si>
    <t>Flavopiridol HCl</t>
  </si>
  <si>
    <t>Dapivirine (TMC120)</t>
  </si>
  <si>
    <t>Tepotinib (EMD 1214063)</t>
  </si>
  <si>
    <t>Cilomilast</t>
  </si>
  <si>
    <t>Oxaliplatin</t>
  </si>
  <si>
    <t>XL388</t>
  </si>
  <si>
    <t>NMDA (N-Methyl-D-aspartic acid)</t>
  </si>
  <si>
    <t>CGS 21680 HCl</t>
  </si>
  <si>
    <t>STF-083010</t>
  </si>
  <si>
    <t>Pentoxyverine Citrate</t>
  </si>
  <si>
    <t>Fingolimod (FTY720) HCl</t>
  </si>
  <si>
    <t>Reserpine</t>
  </si>
  <si>
    <t>AMG-900</t>
  </si>
  <si>
    <t>Motesanib Diphosphate (AMG-706)</t>
  </si>
  <si>
    <t>PDGFR,VEGFR,c-Kit</t>
  </si>
  <si>
    <t>Methyl-Hesperidin</t>
  </si>
  <si>
    <t>Mometasone furoate</t>
  </si>
  <si>
    <t>Cinepazide maleate</t>
  </si>
  <si>
    <t>Sal003</t>
  </si>
  <si>
    <t>Fluvoxamine maleate</t>
  </si>
  <si>
    <t>Sodium 4-Aminosalicylate</t>
  </si>
  <si>
    <t>Ginkgolide A</t>
  </si>
  <si>
    <t>Ronidazole</t>
  </si>
  <si>
    <t>Optovin</t>
  </si>
  <si>
    <t>Ethinyl Estradiol</t>
  </si>
  <si>
    <t>AG-18</t>
  </si>
  <si>
    <t>Lopinavir</t>
  </si>
  <si>
    <t>GSK2578215A</t>
  </si>
  <si>
    <t>Norethindrone</t>
  </si>
  <si>
    <t>AZD3839</t>
  </si>
  <si>
    <t>BACE</t>
  </si>
  <si>
    <t>Nithiamide</t>
  </si>
  <si>
    <t>Smoothened Agonist (SAG) HCl</t>
  </si>
  <si>
    <t>Pyrimethamine</t>
  </si>
  <si>
    <t>DHFR</t>
  </si>
  <si>
    <t>Fluocinolone Acetonide</t>
  </si>
  <si>
    <t>Chloramphenicol</t>
  </si>
  <si>
    <t>SP600125</t>
  </si>
  <si>
    <t xml:space="preserve">Nelarabine </t>
  </si>
  <si>
    <t>Sildenafil Citrate</t>
  </si>
  <si>
    <t>AM251</t>
  </si>
  <si>
    <t>PI-1840</t>
  </si>
  <si>
    <t xml:space="preserve">Sulfameter </t>
  </si>
  <si>
    <t>PR-619</t>
  </si>
  <si>
    <t>Ferulic Acid</t>
  </si>
  <si>
    <t>Calcitriol</t>
  </si>
  <si>
    <t xml:space="preserve">Haloperidol </t>
  </si>
  <si>
    <t xml:space="preserve">Clozapine </t>
  </si>
  <si>
    <t xml:space="preserve">Gallamine Triethiodide </t>
  </si>
  <si>
    <t>Buflomedil HCl</t>
  </si>
  <si>
    <t>Pyrazinamide</t>
  </si>
  <si>
    <t>Mosapride Citrate</t>
  </si>
  <si>
    <t>OG-L002</t>
  </si>
  <si>
    <t>Vinorelbine Tartrate</t>
  </si>
  <si>
    <t>Atracurium Besylate</t>
  </si>
  <si>
    <t xml:space="preserve">Methocarbamol </t>
  </si>
  <si>
    <t>Aloxistatin</t>
  </si>
  <si>
    <t>Chlorprothixene</t>
  </si>
  <si>
    <t>Telotristat Etiprate (LX 1606 Hippurate)</t>
  </si>
  <si>
    <t xml:space="preserve">Ritodrine HCl </t>
  </si>
  <si>
    <t>Broxyquinoline</t>
  </si>
  <si>
    <t>Tenoxicam</t>
  </si>
  <si>
    <t>Nitenpyram</t>
  </si>
  <si>
    <t>Arecoline</t>
  </si>
  <si>
    <t>Tie2 kinase inhibitor</t>
  </si>
  <si>
    <t>Tie-2</t>
  </si>
  <si>
    <t>Enalaprilat Dihydrate</t>
  </si>
  <si>
    <t>Voriconazole</t>
  </si>
  <si>
    <t>GSK503</t>
  </si>
  <si>
    <t>Caffeic Acid Phenethyl Ester</t>
  </si>
  <si>
    <t>ENMD-2076</t>
  </si>
  <si>
    <t>Aurora Kinase,FLT3,VEGFR</t>
  </si>
  <si>
    <t xml:space="preserve">Telbivudine </t>
  </si>
  <si>
    <t>QNZ (EVP4593)</t>
  </si>
  <si>
    <t>NF-κB,TNF-alpha</t>
  </si>
  <si>
    <t>Formestane</t>
  </si>
  <si>
    <t>FH1(BRD-K4477)</t>
  </si>
  <si>
    <t>TPCA-1</t>
  </si>
  <si>
    <t>AZD7762</t>
  </si>
  <si>
    <t>Chk</t>
  </si>
  <si>
    <t>VU 0364439</t>
  </si>
  <si>
    <t>Cyclo(RGDyK)</t>
  </si>
  <si>
    <t>LDK378</t>
  </si>
  <si>
    <t>BG45</t>
  </si>
  <si>
    <t>Sodium Nitrite</t>
  </si>
  <si>
    <t>CCG-1423</t>
  </si>
  <si>
    <t>Daidzein</t>
  </si>
  <si>
    <t>Atazanavir Sulfate</t>
  </si>
  <si>
    <t>Articaine HCl</t>
  </si>
  <si>
    <t>Clobetasol propionate</t>
  </si>
  <si>
    <t xml:space="preserve">Mitotane </t>
  </si>
  <si>
    <t>Penfluridol</t>
  </si>
  <si>
    <t>Alprostadil</t>
  </si>
  <si>
    <t xml:space="preserve">Tenofovir </t>
  </si>
  <si>
    <t>BMS-707035</t>
  </si>
  <si>
    <t>Aloe-emodin</t>
  </si>
  <si>
    <t>GW2580</t>
  </si>
  <si>
    <t>UPF 1069</t>
  </si>
  <si>
    <t>Carprofen</t>
  </si>
  <si>
    <t>Ethionamide</t>
  </si>
  <si>
    <t>Betulinic acid</t>
  </si>
  <si>
    <t>Kinetin</t>
  </si>
  <si>
    <t>RO4929097</t>
  </si>
  <si>
    <t xml:space="preserve">Cefdinir </t>
  </si>
  <si>
    <t>Chenodeoxycholic Acid</t>
  </si>
  <si>
    <t>Caspofungin Acetate</t>
  </si>
  <si>
    <t>1-Hexadecanol</t>
  </si>
  <si>
    <t>CEP-32496</t>
  </si>
  <si>
    <t>CSF-1R,Raf</t>
  </si>
  <si>
    <t>Ramelteon</t>
  </si>
  <si>
    <t>MT Receptor</t>
  </si>
  <si>
    <t>Sparfloxacin</t>
  </si>
  <si>
    <t>AC480 (BMS-599626)</t>
  </si>
  <si>
    <t>Tranilast</t>
  </si>
  <si>
    <t>SF1670</t>
  </si>
  <si>
    <t>Trometamol</t>
  </si>
  <si>
    <t>Rutin</t>
  </si>
  <si>
    <t xml:space="preserve">Ketoprofen </t>
  </si>
  <si>
    <t>GSK1838705A</t>
  </si>
  <si>
    <t>ALK,IGF-1R</t>
  </si>
  <si>
    <t>Omecamtiv mecarbil (CK-1827452)</t>
  </si>
  <si>
    <t>Sulfisoxazole</t>
  </si>
  <si>
    <t>ABT-199 (GDC-0199)</t>
  </si>
  <si>
    <t>Mubritinib (TAK 165)</t>
  </si>
  <si>
    <t>Idarubicin HCl</t>
  </si>
  <si>
    <t>Diclazuril</t>
  </si>
  <si>
    <t>ARN-509</t>
  </si>
  <si>
    <t>MGCD-265</t>
  </si>
  <si>
    <t>c-Met,Tie-2,VEGFR</t>
  </si>
  <si>
    <t>Rutaecarpine</t>
  </si>
  <si>
    <t>VX-809 (Lumacaftor)</t>
  </si>
  <si>
    <t xml:space="preserve">Risperidone </t>
  </si>
  <si>
    <t>Spectinomycin HCl</t>
  </si>
  <si>
    <t>GSK1292263</t>
  </si>
  <si>
    <t>INH6</t>
  </si>
  <si>
    <t xml:space="preserve">Terbinafine HCl </t>
  </si>
  <si>
    <t>AGI-6780</t>
  </si>
  <si>
    <t>Sodium salicylate</t>
  </si>
  <si>
    <t>INO-1001</t>
  </si>
  <si>
    <t>Aminophylline</t>
  </si>
  <si>
    <t>Etomidate</t>
  </si>
  <si>
    <t>XAV-939</t>
  </si>
  <si>
    <t>Almotriptan Malate</t>
  </si>
  <si>
    <t>BQU57</t>
  </si>
  <si>
    <t>Quizartinib (AC220)</t>
  </si>
  <si>
    <t>RG-7112</t>
  </si>
  <si>
    <t>Arbidol HCl</t>
  </si>
  <si>
    <t>Ozagrel HCl</t>
  </si>
  <si>
    <t>Pilocarpine HCl</t>
  </si>
  <si>
    <t>Iloperidone</t>
  </si>
  <si>
    <t>Nilvadipine</t>
  </si>
  <si>
    <t>Orotic acid (6-Carboxyuracil)</t>
  </si>
  <si>
    <t>Aspartame</t>
  </si>
  <si>
    <t>Etravirine (TMC125)</t>
  </si>
  <si>
    <t xml:space="preserve">Flurbiprofen </t>
  </si>
  <si>
    <t>Amiodarone HCl</t>
  </si>
  <si>
    <t>Potassium Channel,Autophagy</t>
  </si>
  <si>
    <t>Thalidomide</t>
  </si>
  <si>
    <t>E3 Ligase ,TNF-alpha</t>
  </si>
  <si>
    <t>Amonafide</t>
  </si>
  <si>
    <t>Temozolomide</t>
  </si>
  <si>
    <t>Aniracetam</t>
  </si>
  <si>
    <t>AMPA Receptor-kainate Receptor-NMDA Receptor</t>
  </si>
  <si>
    <t>Isradipine</t>
  </si>
  <si>
    <t>CNX-774</t>
  </si>
  <si>
    <t>TGX-221</t>
  </si>
  <si>
    <t>Sulfamethazine</t>
  </si>
  <si>
    <t>Choline Chloride</t>
  </si>
  <si>
    <t>Metoprolol Tartrate</t>
  </si>
  <si>
    <t>Sunitinib</t>
  </si>
  <si>
    <t>Bikinin</t>
  </si>
  <si>
    <t xml:space="preserve">Ibuprofen </t>
  </si>
  <si>
    <t>BRD7552</t>
  </si>
  <si>
    <t>Nitrendipine</t>
  </si>
  <si>
    <t>Calcium Channel,Autophagy</t>
  </si>
  <si>
    <t>Monomethyl auristatin E (MMAE)</t>
  </si>
  <si>
    <t>SB-3CT</t>
  </si>
  <si>
    <t>Maraviroc</t>
  </si>
  <si>
    <t>CCR</t>
  </si>
  <si>
    <t xml:space="preserve">Guaifenesin </t>
  </si>
  <si>
    <t>Nitazoxanide</t>
  </si>
  <si>
    <t>Quinine HCl Dihydrate</t>
  </si>
  <si>
    <t>Mevastatin</t>
  </si>
  <si>
    <t>CFTRinh-172</t>
  </si>
  <si>
    <t>10058-F4</t>
  </si>
  <si>
    <t>c-Myc</t>
  </si>
  <si>
    <t>R547</t>
  </si>
  <si>
    <t>Apigenin</t>
  </si>
  <si>
    <t>Danoprevir (ITMN-191)</t>
  </si>
  <si>
    <t>Nabumetone</t>
  </si>
  <si>
    <t>Chrysin</t>
  </si>
  <si>
    <t>Demeclocycline HCl</t>
  </si>
  <si>
    <t>SKLB1002</t>
  </si>
  <si>
    <t>Levodropropizine</t>
  </si>
  <si>
    <t xml:space="preserve">AG-1024 </t>
  </si>
  <si>
    <t>GF109203X</t>
  </si>
  <si>
    <t xml:space="preserve">Gemfibrozil </t>
  </si>
  <si>
    <t>4-Aminohippuric Acid</t>
  </si>
  <si>
    <t xml:space="preserve">Glyburide </t>
  </si>
  <si>
    <t>WAY-100635 Maleate</t>
  </si>
  <si>
    <t xml:space="preserve">Deflazacort </t>
  </si>
  <si>
    <t>BIRB 796 (Doramapimod)</t>
  </si>
  <si>
    <t xml:space="preserve">Hydrocortisone </t>
  </si>
  <si>
    <t>P22077</t>
  </si>
  <si>
    <t>Tiotropium Bromide hydrate</t>
  </si>
  <si>
    <t>E3330</t>
  </si>
  <si>
    <t>E-64</t>
  </si>
  <si>
    <t>17-AAG (Tanespimycin)</t>
  </si>
  <si>
    <t>Flufenamic acid</t>
  </si>
  <si>
    <t>Curcumin</t>
  </si>
  <si>
    <t>GW9508</t>
  </si>
  <si>
    <t>Esomeprazole Magnesium</t>
  </si>
  <si>
    <t>Bambuterol HCl</t>
  </si>
  <si>
    <t>Fasudil (HA-1077) HCl</t>
  </si>
  <si>
    <t>VX-680 (Tozasertib, MK-0457)</t>
  </si>
  <si>
    <t>Combretastatin A4</t>
  </si>
  <si>
    <t>TAE226 (NVP-TAE226)</t>
  </si>
  <si>
    <t xml:space="preserve">Cyproheptadine HCl </t>
  </si>
  <si>
    <t>Mycophenolate Mofetil</t>
  </si>
  <si>
    <t>Crizotinib (PF-02341066)</t>
  </si>
  <si>
    <t>ALK,c-Met</t>
  </si>
  <si>
    <t>Benzbromarone</t>
  </si>
  <si>
    <t>MK-2206 2HCl</t>
  </si>
  <si>
    <t>Sotagliflozin (LX4211)</t>
  </si>
  <si>
    <t>TG101348 (SAR302503)</t>
  </si>
  <si>
    <t>H 89 2HCl</t>
  </si>
  <si>
    <t>PKA,S6 Kinase</t>
  </si>
  <si>
    <t>VX-222 (VCH-222, Lomibuvir)</t>
  </si>
  <si>
    <t>RI-1</t>
  </si>
  <si>
    <t>Ivabradine HCl</t>
  </si>
  <si>
    <t>Adapalene</t>
  </si>
  <si>
    <t>Geldanamycin</t>
  </si>
  <si>
    <t>HSP (e.g. HSP90),Autophagy</t>
  </si>
  <si>
    <t xml:space="preserve">Prednisolone Acetate </t>
  </si>
  <si>
    <t>Akti-1/2</t>
  </si>
  <si>
    <t>Clorsulon</t>
  </si>
  <si>
    <t>Indacaterol Maleate</t>
  </si>
  <si>
    <t>UM729</t>
  </si>
  <si>
    <t>Chlorpromazine HCl</t>
  </si>
  <si>
    <t>Dopamine Receptor,Potassium Channel</t>
  </si>
  <si>
    <t xml:space="preserve">Prednisolone </t>
  </si>
  <si>
    <t>Clinofibrate</t>
  </si>
  <si>
    <t>PLX-4720</t>
  </si>
  <si>
    <t>GW3965 HCl</t>
  </si>
  <si>
    <t>Carteolol HCl</t>
  </si>
  <si>
    <t>VE-822</t>
  </si>
  <si>
    <t>NVP-BSK805 2HCl</t>
  </si>
  <si>
    <t>Etizolam</t>
  </si>
  <si>
    <t>PFK15</t>
  </si>
  <si>
    <t>IOWH032</t>
  </si>
  <si>
    <t>Gynostemma Extract</t>
  </si>
  <si>
    <t>CHIR-124</t>
  </si>
  <si>
    <t>Celecoxib</t>
  </si>
  <si>
    <t>Valproic acid sodium salt (Sodium valproate)</t>
  </si>
  <si>
    <t>GABA Receptor,HDAC,Autophagy</t>
  </si>
  <si>
    <t>Lidocaine</t>
  </si>
  <si>
    <t xml:space="preserve">Zafirlukast </t>
  </si>
  <si>
    <t>Avanafil</t>
  </si>
  <si>
    <t>S3I-201</t>
  </si>
  <si>
    <t>Suplatast Tosylate</t>
  </si>
  <si>
    <t>Artemisinin</t>
  </si>
  <si>
    <t>Chlorocresol</t>
  </si>
  <si>
    <t>Flavoxate HCl</t>
  </si>
  <si>
    <t>Hexestrol</t>
  </si>
  <si>
    <t>Propafenone HCl</t>
  </si>
  <si>
    <t>Tolcapone</t>
  </si>
  <si>
    <t>Cysteamine HCl</t>
  </si>
  <si>
    <t>Repaglinide</t>
  </si>
  <si>
    <t>LDC1267</t>
  </si>
  <si>
    <t>Rivastigmine Tartrate</t>
  </si>
  <si>
    <t>ML141</t>
  </si>
  <si>
    <t>Anacardic Acid</t>
  </si>
  <si>
    <t>Quercetin</t>
  </si>
  <si>
    <t>Sirtuin,PI3K,Src,PKC</t>
  </si>
  <si>
    <t>IEM 1754 dihydrobroMide</t>
  </si>
  <si>
    <t>Epiandrosterone</t>
  </si>
  <si>
    <t>Androgen Receptor,Estrogen/progestogen Receptor</t>
  </si>
  <si>
    <t>Ganciclovir</t>
  </si>
  <si>
    <t>Thiazovivin</t>
  </si>
  <si>
    <t>ROCK</t>
  </si>
  <si>
    <t>Nicorandil</t>
  </si>
  <si>
    <t>SSR128129E</t>
  </si>
  <si>
    <t>FGFR</t>
  </si>
  <si>
    <t xml:space="preserve">Ribavirin </t>
  </si>
  <si>
    <t>Bleomycin Sulfate</t>
  </si>
  <si>
    <t>Cilostazol</t>
  </si>
  <si>
    <t>A-1210477</t>
  </si>
  <si>
    <t>Pomalidomide</t>
  </si>
  <si>
    <t>Berberine HCl</t>
  </si>
  <si>
    <t>AZD3514</t>
  </si>
  <si>
    <t>Megestrol Acetate</t>
  </si>
  <si>
    <t>URB597</t>
  </si>
  <si>
    <t>Purvalanol A</t>
  </si>
  <si>
    <t>GSK1324726A (I-BET726)</t>
  </si>
  <si>
    <t>Tilmicosin</t>
  </si>
  <si>
    <t>Fenspiride HCl</t>
  </si>
  <si>
    <t>Mestranol</t>
  </si>
  <si>
    <t>Methscopolamine</t>
  </si>
  <si>
    <t xml:space="preserve">Methimazole </t>
  </si>
  <si>
    <t>Tolazoline HCl</t>
  </si>
  <si>
    <t>PP1</t>
  </si>
  <si>
    <t>WZ4002</t>
  </si>
  <si>
    <t>LY2603618</t>
  </si>
  <si>
    <t>LDN-57444</t>
  </si>
  <si>
    <t>BTB06584</t>
  </si>
  <si>
    <t>Acetylcholine Chloride</t>
  </si>
  <si>
    <t>TAK-438</t>
  </si>
  <si>
    <t>CPI-360</t>
  </si>
  <si>
    <t>6-Thio-dG</t>
  </si>
  <si>
    <t>Ro-3306</t>
  </si>
  <si>
    <t>LEE011</t>
  </si>
  <si>
    <t xml:space="preserve">Deferasirox </t>
  </si>
  <si>
    <t>Sulfacetamide Sodium</t>
  </si>
  <si>
    <t>ZSTK474</t>
  </si>
  <si>
    <t>Dibutyryl-cAMP (Bucladesine)</t>
  </si>
  <si>
    <t>PKA</t>
  </si>
  <si>
    <t>Mitoxantrone</t>
  </si>
  <si>
    <t>Fluoxetine HCl</t>
  </si>
  <si>
    <t>Veliparib (ABT-888)</t>
  </si>
  <si>
    <t>WH-4-023</t>
  </si>
  <si>
    <t xml:space="preserve">Gliclazide </t>
  </si>
  <si>
    <t>LCZ696</t>
  </si>
  <si>
    <t xml:space="preserve">L-carnitine </t>
  </si>
  <si>
    <t>MPEP</t>
  </si>
  <si>
    <t>(-)-p-Bromotetramisole Oxalate</t>
  </si>
  <si>
    <t>UNC0379</t>
  </si>
  <si>
    <t>Ampicillin sodium</t>
  </si>
  <si>
    <t>TSU-68 (SU6668, Orantinib)</t>
  </si>
  <si>
    <t>PDGFR,FGFR,VEGFR</t>
  </si>
  <si>
    <t>Osthole</t>
  </si>
  <si>
    <t xml:space="preserve">Indapamide </t>
  </si>
  <si>
    <t>IU1</t>
  </si>
  <si>
    <t>Edoxaban</t>
  </si>
  <si>
    <t>Aciclovir</t>
  </si>
  <si>
    <t>IOX1</t>
  </si>
  <si>
    <t>Astragaloside A</t>
  </si>
  <si>
    <t>LY2874455</t>
  </si>
  <si>
    <t>VEGFR,FGFR</t>
  </si>
  <si>
    <t>SGI-1776 free base</t>
  </si>
  <si>
    <t xml:space="preserve">Ranolazine </t>
  </si>
  <si>
    <t>Dp44mT</t>
  </si>
  <si>
    <t>K-Ras(G12C) inhibitor 6</t>
  </si>
  <si>
    <t>Hesperidin</t>
  </si>
  <si>
    <t>17-DMAG (Alvespimycin) HCl</t>
  </si>
  <si>
    <t>20-Hydroxyecdysone</t>
  </si>
  <si>
    <t>Vincristine</t>
  </si>
  <si>
    <t>SB590885</t>
  </si>
  <si>
    <t>Venlafaxine</t>
  </si>
  <si>
    <t>Kartogenin</t>
  </si>
  <si>
    <t>Palmatine chloride</t>
  </si>
  <si>
    <t>Nitrofural</t>
  </si>
  <si>
    <t>Tacrolimus (FK506)</t>
  </si>
  <si>
    <t>NVP-ADW742</t>
  </si>
  <si>
    <t xml:space="preserve">Quinapril HCl </t>
  </si>
  <si>
    <t xml:space="preserve">Nalidixic acid </t>
  </si>
  <si>
    <t>Oxaprozin</t>
  </si>
  <si>
    <t>BMS-794833</t>
  </si>
  <si>
    <t>VEGFR,c-Met</t>
  </si>
  <si>
    <t>Dabigatran Etexilate</t>
  </si>
  <si>
    <t>Thrombin</t>
  </si>
  <si>
    <t>A922500</t>
  </si>
  <si>
    <t>HJC0350</t>
  </si>
  <si>
    <t>MK-2048</t>
  </si>
  <si>
    <t>Pilaralisib (XL147)</t>
  </si>
  <si>
    <t>Polydatin</t>
  </si>
  <si>
    <t>BMS-536924</t>
  </si>
  <si>
    <t>Erdosteine</t>
  </si>
  <si>
    <t>Elacridar (GF120918)</t>
  </si>
  <si>
    <t>Bergapten</t>
  </si>
  <si>
    <t>Serotonin HCl</t>
  </si>
  <si>
    <t>GDC-0980 (RG7422)</t>
  </si>
  <si>
    <t>Ruxolitinib (INCB018424)</t>
  </si>
  <si>
    <t>AZD3264</t>
  </si>
  <si>
    <t>Nepicastat (SYN-117) HCl</t>
  </si>
  <si>
    <t>Dicloxacillin Sodium</t>
  </si>
  <si>
    <t>Rolipram</t>
  </si>
  <si>
    <t>(-)-Blebbistatin</t>
  </si>
  <si>
    <t xml:space="preserve">Allopurinol </t>
  </si>
  <si>
    <t>AT13148</t>
  </si>
  <si>
    <t>Akt,ROCK,PKA,S6 Kinase</t>
  </si>
  <si>
    <t>Nafamostat Mesylate</t>
  </si>
  <si>
    <t xml:space="preserve">Felodipine </t>
  </si>
  <si>
    <t>Everolimus (RAD001)</t>
  </si>
  <si>
    <t>Alizapride HCl</t>
  </si>
  <si>
    <t>VE-821</t>
  </si>
  <si>
    <t xml:space="preserve">Lactulose </t>
  </si>
  <si>
    <t>Isotretinoin</t>
  </si>
  <si>
    <t>AZD6738</t>
  </si>
  <si>
    <t>Rosiglitazone HCl</t>
  </si>
  <si>
    <t>Flumazenil</t>
  </si>
  <si>
    <t xml:space="preserve">Eletriptan HBr </t>
  </si>
  <si>
    <t>Sulfasalazine</t>
  </si>
  <si>
    <t>Phenothiazine</t>
  </si>
  <si>
    <t xml:space="preserve">Nisoldipine </t>
  </si>
  <si>
    <t>Ibutilide Fumarate</t>
  </si>
  <si>
    <t>ID-8</t>
  </si>
  <si>
    <t>Montelukast Sodium</t>
  </si>
  <si>
    <t>Aprepitant</t>
  </si>
  <si>
    <t>Substance P</t>
  </si>
  <si>
    <t>Tioconazole</t>
  </si>
  <si>
    <t>Clofibric Acid</t>
  </si>
  <si>
    <t>CYT387</t>
  </si>
  <si>
    <t>PF-04217903</t>
  </si>
  <si>
    <t>AM1241</t>
  </si>
  <si>
    <t>T0070907</t>
  </si>
  <si>
    <t xml:space="preserve">Trichlormethiazide </t>
  </si>
  <si>
    <t>Floxuridine</t>
  </si>
  <si>
    <t>MI-2 (Menin-MLL Inhibitor)</t>
  </si>
  <si>
    <t>Fenoprofen Calcium</t>
  </si>
  <si>
    <t>Ampicillin Trihydrate</t>
  </si>
  <si>
    <t>Tigecycline</t>
  </si>
  <si>
    <t xml:space="preserve">Mesna </t>
  </si>
  <si>
    <t>CID755673</t>
  </si>
  <si>
    <t>Naftopidil DiHCl</t>
  </si>
  <si>
    <t>Doxifluridine</t>
  </si>
  <si>
    <t>Methylprednisolone</t>
  </si>
  <si>
    <t>Odanacatib (MK-0822)</t>
  </si>
  <si>
    <t>WYE-354</t>
  </si>
  <si>
    <t>Asenapine</t>
  </si>
  <si>
    <t>Adrenergic Receptor,5-HT Receptor</t>
  </si>
  <si>
    <t>TG101209</t>
  </si>
  <si>
    <t>JAK,FLT3,c-RET</t>
  </si>
  <si>
    <t>Teriflunomide</t>
  </si>
  <si>
    <t>Sodium Tauroursodeoxycholate (TUDC)</t>
  </si>
  <si>
    <t>Ritonavir</t>
  </si>
  <si>
    <t>EI1</t>
  </si>
  <si>
    <t xml:space="preserve">Cefoperazone </t>
  </si>
  <si>
    <t>Sorafenib Tosylate</t>
  </si>
  <si>
    <t>VEGFR,Raf,PDGFR</t>
  </si>
  <si>
    <t>OSI-906 (Linsitinib)</t>
  </si>
  <si>
    <t>Sitafloxacin Hydrate</t>
  </si>
  <si>
    <t>Bendamustine HCl</t>
  </si>
  <si>
    <t>Vildagliptin (LAF-237)</t>
  </si>
  <si>
    <t>Cyclamic  acid</t>
  </si>
  <si>
    <t xml:space="preserve">Nebivolol </t>
  </si>
  <si>
    <t>GSK621</t>
  </si>
  <si>
    <t>Probucol</t>
  </si>
  <si>
    <t xml:space="preserve">Chlormezanone </t>
  </si>
  <si>
    <t>KU-0063794</t>
  </si>
  <si>
    <t>ERK5-IN-1</t>
  </si>
  <si>
    <t xml:space="preserve">Piroxicam </t>
  </si>
  <si>
    <t>A-769662</t>
  </si>
  <si>
    <t>Mecarbinate</t>
  </si>
  <si>
    <t>TMP269</t>
  </si>
  <si>
    <t>Alfacalcidol</t>
  </si>
  <si>
    <t>AZD3463</t>
  </si>
  <si>
    <t>Ponatinib (AP24534)</t>
  </si>
  <si>
    <t>Bcr-Abl,PDGFR,VEGFR,FGFR</t>
  </si>
  <si>
    <t>Irinotecan HCl Trihydrate</t>
  </si>
  <si>
    <t>Spiramycin</t>
  </si>
  <si>
    <t>Benazepril HCl</t>
  </si>
  <si>
    <t>Zebularine</t>
  </si>
  <si>
    <t>SRPIN340</t>
  </si>
  <si>
    <t>Calcium D-Panthotenate</t>
  </si>
  <si>
    <t>ABC294640</t>
  </si>
  <si>
    <t>Atropine</t>
  </si>
  <si>
    <t>Losartan Potassium (DuP 753)</t>
  </si>
  <si>
    <t>Brompheniramine hydrogen maleate</t>
  </si>
  <si>
    <t>RBC8</t>
  </si>
  <si>
    <t>GTPases RalA/RalB</t>
  </si>
  <si>
    <t>(R)-Nepicastat HCl</t>
  </si>
  <si>
    <t>Silodosin</t>
  </si>
  <si>
    <t>Memantine HCl</t>
  </si>
  <si>
    <t>Melatonin</t>
  </si>
  <si>
    <t>Sulfanilamide</t>
  </si>
  <si>
    <t>GNF-5</t>
  </si>
  <si>
    <t>ZM 447439</t>
  </si>
  <si>
    <t>Sorafenib</t>
  </si>
  <si>
    <t>Estrone</t>
  </si>
  <si>
    <t>A-205804</t>
  </si>
  <si>
    <t>Pefloxacin Mesylate Dihydrate</t>
  </si>
  <si>
    <t>Golvatinib (E7050)</t>
  </si>
  <si>
    <t>UNC669</t>
  </si>
  <si>
    <t>UNC-2025</t>
  </si>
  <si>
    <t>TAM Receptor,FLT3</t>
  </si>
  <si>
    <t xml:space="preserve">Adefovir Dipivoxil </t>
  </si>
  <si>
    <t>Trimebutine</t>
  </si>
  <si>
    <t>GSK429286A</t>
  </si>
  <si>
    <t>Nelfinavir Mesylate</t>
  </si>
  <si>
    <t>Doxorubicin (Adriamycin)</t>
  </si>
  <si>
    <t>Autophagy,Topoisomerase</t>
  </si>
  <si>
    <t>YO-01027</t>
  </si>
  <si>
    <t>DTP3</t>
  </si>
  <si>
    <t>b-AP15</t>
  </si>
  <si>
    <t>Penciclovir</t>
  </si>
  <si>
    <t>Bexarotene</t>
  </si>
  <si>
    <t>LY2886721</t>
  </si>
  <si>
    <t>Enzalutamide (MDV3100)</t>
  </si>
  <si>
    <t>Stavudine (d4T)</t>
  </si>
  <si>
    <t>Prucalopride Succinat</t>
  </si>
  <si>
    <t>AG-14361</t>
  </si>
  <si>
    <t>Bromhexine HCl</t>
  </si>
  <si>
    <t>Flutamide</t>
  </si>
  <si>
    <t>GSK2830371</t>
  </si>
  <si>
    <t>Wip1 phosphatase</t>
  </si>
  <si>
    <t>Darapladib (SB-480848)</t>
  </si>
  <si>
    <t>SD-208</t>
  </si>
  <si>
    <t>Salicin</t>
  </si>
  <si>
    <t>Saxagliptin</t>
  </si>
  <si>
    <t>Paroxetine HCl</t>
  </si>
  <si>
    <t>5-HT Receptor,AChR</t>
  </si>
  <si>
    <t>Wnt-C59 (C59)</t>
  </si>
  <si>
    <t>HO-3867</t>
  </si>
  <si>
    <t>Triflusal</t>
  </si>
  <si>
    <t>GW0742</t>
  </si>
  <si>
    <t>Indirubin</t>
  </si>
  <si>
    <t>PCI-34051</t>
  </si>
  <si>
    <t>Diclofenac Sodium</t>
  </si>
  <si>
    <t>Argatroban</t>
  </si>
  <si>
    <t>VER-49009</t>
  </si>
  <si>
    <t>Darunavir Ethanolate</t>
  </si>
  <si>
    <t>SBI-0206965</t>
  </si>
  <si>
    <t>Necrostatin-1</t>
  </si>
  <si>
    <t xml:space="preserve">Lomustine </t>
  </si>
  <si>
    <t>NLG919</t>
  </si>
  <si>
    <t>Fluorometholone Acetate</t>
  </si>
  <si>
    <t>Azathioprine</t>
  </si>
  <si>
    <t>Cinchonidine</t>
  </si>
  <si>
    <t>A-438079 HCl</t>
  </si>
  <si>
    <t>BLU9931</t>
  </si>
  <si>
    <t>AMI-1</t>
  </si>
  <si>
    <t>GSK2801</t>
  </si>
  <si>
    <t xml:space="preserve">Pioglitazone </t>
  </si>
  <si>
    <t>Levosulpiride</t>
  </si>
  <si>
    <t>DMH1</t>
  </si>
  <si>
    <t>Methoxsalen</t>
  </si>
  <si>
    <t>Xylometazoline HCl</t>
  </si>
  <si>
    <t>Dyphylline</t>
  </si>
  <si>
    <t>Mycophenolic acid</t>
  </si>
  <si>
    <t>Leflunomide</t>
  </si>
  <si>
    <t>Trelagliptin</t>
  </si>
  <si>
    <t xml:space="preserve">Naftopidil </t>
  </si>
  <si>
    <t>Pritelivir (BAY 57-1293)</t>
  </si>
  <si>
    <t>Nicardipine HCl</t>
  </si>
  <si>
    <t>Quetiapine Fumarate</t>
  </si>
  <si>
    <t>Hyodeoxycholic acid (HDCA)</t>
  </si>
  <si>
    <t>SB273005</t>
  </si>
  <si>
    <t>Raltitrexed</t>
  </si>
  <si>
    <t xml:space="preserve">Sulbactam </t>
  </si>
  <si>
    <t>Furaltadone HCl</t>
  </si>
  <si>
    <t>Estriol</t>
  </si>
  <si>
    <t>LDN-214117</t>
  </si>
  <si>
    <t>Oxybuprocaine HCl</t>
  </si>
  <si>
    <t>Cetrimonium Bromide (CTAB)</t>
  </si>
  <si>
    <t>Tolfenamic Acid</t>
  </si>
  <si>
    <t>Pramiracetam</t>
  </si>
  <si>
    <t xml:space="preserve">Diphenhydramine HCl </t>
  </si>
  <si>
    <t>SB-334867</t>
  </si>
  <si>
    <t>TDZD-8</t>
  </si>
  <si>
    <t>GNF-5837</t>
  </si>
  <si>
    <t>LRRK2-IN-1</t>
  </si>
  <si>
    <t xml:space="preserve">Capecitabine </t>
  </si>
  <si>
    <t>Pefloxacin Mesylate</t>
  </si>
  <si>
    <t xml:space="preserve">Vanillin </t>
  </si>
  <si>
    <t>Budesonide</t>
  </si>
  <si>
    <t>AVL-292</t>
  </si>
  <si>
    <t>Tebipenem Pivoxil</t>
  </si>
  <si>
    <t>FH535</t>
  </si>
  <si>
    <t>Wnt/beta-catenin,PPAR</t>
  </si>
  <si>
    <t>Nateglinide</t>
  </si>
  <si>
    <t>Brivanib Alaninate (BMS-582664)</t>
  </si>
  <si>
    <t>Ursolic Acid</t>
  </si>
  <si>
    <t>Imatinib Mesylate (STI571)</t>
  </si>
  <si>
    <t>c-Kit,Bcr-Abl,PDGFR</t>
  </si>
  <si>
    <t>K-Ras(G12C) inhibitor 9</t>
  </si>
  <si>
    <t>Finasteride</t>
  </si>
  <si>
    <t>5-alpha Reductase</t>
  </si>
  <si>
    <t xml:space="preserve">Aminoglutethimide </t>
  </si>
  <si>
    <t>4μ8C</t>
  </si>
  <si>
    <t>GSK2656157</t>
  </si>
  <si>
    <t xml:space="preserve">Lincomycin HCl </t>
  </si>
  <si>
    <t>Alibendol</t>
  </si>
  <si>
    <t xml:space="preserve">Sulindac </t>
  </si>
  <si>
    <t>Hesperadin</t>
  </si>
  <si>
    <t>L-(+)-Rhamnose Monohydrate</t>
  </si>
  <si>
    <t>ML324</t>
  </si>
  <si>
    <t>Fluorouracil (5-Fluoracil, 5-FU)</t>
  </si>
  <si>
    <t>Sumatriptan Succinate</t>
  </si>
  <si>
    <t xml:space="preserve">Racecadotril </t>
  </si>
  <si>
    <t>BIX 02188</t>
  </si>
  <si>
    <t>Guanosine</t>
  </si>
  <si>
    <t>Verapamil HCl</t>
  </si>
  <si>
    <t>Sulfathiazole</t>
  </si>
  <si>
    <t>Dutasteride</t>
  </si>
  <si>
    <t>Defactinib (VS-6063, PF-04554878)</t>
  </si>
  <si>
    <t>Foretinib (GSK1363089)</t>
  </si>
  <si>
    <t>Acetylcysteine</t>
  </si>
  <si>
    <t>Moxifloxacin HCl</t>
  </si>
  <si>
    <t>CP-724714</t>
  </si>
  <si>
    <t>RepSox</t>
  </si>
  <si>
    <t>BML-190</t>
  </si>
  <si>
    <t>Clemastine Fumarate</t>
  </si>
  <si>
    <t>Tolvaptan</t>
  </si>
  <si>
    <t>Bosentan Hydrate</t>
  </si>
  <si>
    <t>GSK2606414</t>
  </si>
  <si>
    <t>Procaine HCl</t>
  </si>
  <si>
    <t xml:space="preserve">Tyrphostin 9 </t>
  </si>
  <si>
    <t>Alogliptin</t>
  </si>
  <si>
    <t>PND-1186 (VS-4718)</t>
  </si>
  <si>
    <t>SU5402</t>
  </si>
  <si>
    <t>FGFR,VEGFR</t>
  </si>
  <si>
    <t>Timolol Maleate</t>
  </si>
  <si>
    <t>CAL-101 (Idelalisib, GS-1101)</t>
  </si>
  <si>
    <t>WS3</t>
  </si>
  <si>
    <t>Levetiracetam</t>
  </si>
  <si>
    <t>Fidaxomicin</t>
  </si>
  <si>
    <t>GZD824</t>
  </si>
  <si>
    <t>Formononetin</t>
  </si>
  <si>
    <t>Remodelin</t>
  </si>
  <si>
    <t>ADL5859 HCl</t>
  </si>
  <si>
    <t>PF-04418948</t>
  </si>
  <si>
    <t xml:space="preserve">Rimantadine </t>
  </si>
  <si>
    <t>JNJ-7777120</t>
  </si>
  <si>
    <t>PP2</t>
  </si>
  <si>
    <t>Phenoxybenzamine HCl</t>
  </si>
  <si>
    <t>Diacerein</t>
  </si>
  <si>
    <t>Bay 11-7085</t>
  </si>
  <si>
    <t>Sinomenine</t>
  </si>
  <si>
    <t>AZD1981</t>
  </si>
  <si>
    <t>Amantadine HCl</t>
  </si>
  <si>
    <t xml:space="preserve">Etodolac </t>
  </si>
  <si>
    <t>CW069</t>
  </si>
  <si>
    <t>Sertraline HCl</t>
  </si>
  <si>
    <t>Thiamphenicol</t>
  </si>
  <si>
    <t>CP-673451</t>
  </si>
  <si>
    <t xml:space="preserve">Glipizide </t>
  </si>
  <si>
    <t>Troxerutin</t>
  </si>
  <si>
    <t xml:space="preserve">Digoxin  </t>
  </si>
  <si>
    <t>Phenacetin</t>
  </si>
  <si>
    <t>GKT137831</t>
  </si>
  <si>
    <t>AT7867</t>
  </si>
  <si>
    <t>S6 Kinase,Akt</t>
  </si>
  <si>
    <t>LY3009120</t>
  </si>
  <si>
    <t>NSC 405020</t>
  </si>
  <si>
    <t>KN-62</t>
  </si>
  <si>
    <t>Formoterol Hemifumarate</t>
  </si>
  <si>
    <t>G-749</t>
  </si>
  <si>
    <t>PAC-1</t>
  </si>
  <si>
    <t>GNE-9605</t>
  </si>
  <si>
    <t>Clopidogrel</t>
  </si>
  <si>
    <t>BAF312 (Siponimod)</t>
  </si>
  <si>
    <t>K02288</t>
  </si>
  <si>
    <t>Epalrestat</t>
  </si>
  <si>
    <t>A-803467</t>
  </si>
  <si>
    <t>GSK650394</t>
  </si>
  <si>
    <t>Beta-Lapachone</t>
  </si>
  <si>
    <t>Propylthiouracil</t>
  </si>
  <si>
    <t>PHT-427</t>
  </si>
  <si>
    <t>Akt,PDK-1</t>
  </si>
  <si>
    <t>Ipratropium Bromide</t>
  </si>
  <si>
    <t xml:space="preserve">Novobiocin Sodium </t>
  </si>
  <si>
    <t>AZD7545</t>
  </si>
  <si>
    <t>ML167</t>
  </si>
  <si>
    <t>Vatalanib (PTK787) 2HCl</t>
  </si>
  <si>
    <t>c-Kit,VEGFR</t>
  </si>
  <si>
    <t>Ifenprodil Tartrate</t>
  </si>
  <si>
    <t>Lornoxicam</t>
  </si>
  <si>
    <t>OSI-930</t>
  </si>
  <si>
    <t>CSF-1R,VEGFR,c-Kit</t>
  </si>
  <si>
    <t>Nutlin-3b</t>
  </si>
  <si>
    <t>Isoxazole 9 (ISX-9)</t>
  </si>
  <si>
    <t>DMXAA (Vadimezan)</t>
  </si>
  <si>
    <t>VDA</t>
  </si>
  <si>
    <t>Azelnidipine</t>
  </si>
  <si>
    <t>Obeticholic Acid</t>
  </si>
  <si>
    <t>EUK 134</t>
  </si>
  <si>
    <t>Beta Amyloid</t>
  </si>
  <si>
    <t>Fluconazole</t>
  </si>
  <si>
    <t>Naltrexone HCl</t>
  </si>
  <si>
    <t>KC7F2</t>
  </si>
  <si>
    <t>Olaparib (AZD2281, Ku-0059436)</t>
  </si>
  <si>
    <t>Phenazopyridine HCl</t>
  </si>
  <si>
    <t>Embelin</t>
  </si>
  <si>
    <t>SB505124</t>
  </si>
  <si>
    <t>Semagacestat (LY450139)</t>
  </si>
  <si>
    <t>BIX 02189</t>
  </si>
  <si>
    <t>Atglistatin</t>
  </si>
  <si>
    <t>Chlorquinaldol</t>
  </si>
  <si>
    <t>1-Azakenpaullone</t>
  </si>
  <si>
    <t xml:space="preserve">Enoxacin </t>
  </si>
  <si>
    <t>Salmeterol Xinafoate</t>
  </si>
  <si>
    <t>Benzocaine</t>
  </si>
  <si>
    <t>Spironolactone</t>
  </si>
  <si>
    <t>Sitagliptin phosphate monohydrate</t>
  </si>
  <si>
    <t>VGX-1027</t>
  </si>
  <si>
    <t>Tropisetron</t>
  </si>
  <si>
    <t>Tianeptine sodium</t>
  </si>
  <si>
    <t>JNJ-38877605</t>
  </si>
  <si>
    <t>MetoclopraMide HCl</t>
  </si>
  <si>
    <t xml:space="preserve">Vitamin D2 </t>
  </si>
  <si>
    <t>Chloroxine</t>
  </si>
  <si>
    <t>Tubastatin A</t>
  </si>
  <si>
    <t>AGI-5198</t>
  </si>
  <si>
    <t>Pramipexole</t>
  </si>
  <si>
    <t>NSC 319726</t>
  </si>
  <si>
    <t>EPZ-6438</t>
  </si>
  <si>
    <t>ETP-46464</t>
  </si>
  <si>
    <t>ATM/ATR,mTOR</t>
  </si>
  <si>
    <t>RGFP966</t>
  </si>
  <si>
    <t>Streptozotocin (STZ)</t>
  </si>
  <si>
    <t>AZD2932</t>
  </si>
  <si>
    <t>VEGFR,c-Kit,PDGFR,FLT3</t>
  </si>
  <si>
    <t xml:space="preserve">Dapoxetine HCl </t>
  </si>
  <si>
    <t>Ferrostatin-1 (Fer-1)</t>
  </si>
  <si>
    <t>Phenytoin</t>
  </si>
  <si>
    <t xml:space="preserve">Trospium chloride </t>
  </si>
  <si>
    <t>TAK-632</t>
  </si>
  <si>
    <t>Ki16425</t>
  </si>
  <si>
    <t xml:space="preserve">Teniposide </t>
  </si>
  <si>
    <t>Pazopanib</t>
  </si>
  <si>
    <t>Deltarasin</t>
  </si>
  <si>
    <t>SGC 0946</t>
  </si>
  <si>
    <t>2-Methoxyestradiol (2-MeOE2)</t>
  </si>
  <si>
    <t>NH125</t>
  </si>
  <si>
    <t>UM171</t>
  </si>
  <si>
    <t>EHT 1864</t>
  </si>
  <si>
    <t>Clofarabine</t>
  </si>
  <si>
    <t>U0126-EtOH</t>
  </si>
  <si>
    <t>Betamipron</t>
  </si>
  <si>
    <t>Carbidopa</t>
  </si>
  <si>
    <t>4E1RCat</t>
  </si>
  <si>
    <t>Amoxicillin Sodium</t>
  </si>
  <si>
    <t>Sulfamethoxazole</t>
  </si>
  <si>
    <t>Clotrimazole</t>
  </si>
  <si>
    <t>Verdinexor (KPT-335)</t>
  </si>
  <si>
    <t>CRM1</t>
  </si>
  <si>
    <t>BMS-833923</t>
  </si>
  <si>
    <t xml:space="preserve">Rifaximin </t>
  </si>
  <si>
    <t>Chlorothiazide</t>
  </si>
  <si>
    <t xml:space="preserve">Pralatrexate </t>
  </si>
  <si>
    <t>KRN 633</t>
  </si>
  <si>
    <t>VEGFR,PDGFR</t>
  </si>
  <si>
    <t>Icariin</t>
  </si>
  <si>
    <t>PF-543</t>
  </si>
  <si>
    <t xml:space="preserve">Lamivudine </t>
  </si>
  <si>
    <t>GDC-0879</t>
  </si>
  <si>
    <t>Meglumine</t>
  </si>
  <si>
    <t>SMI-4a</t>
  </si>
  <si>
    <t>R406</t>
  </si>
  <si>
    <t>FLT3,Syk</t>
  </si>
  <si>
    <t>Eprosartan Mesylate</t>
  </si>
  <si>
    <t>PX-478 2HCl</t>
  </si>
  <si>
    <t xml:space="preserve">CX-6258 HCl </t>
  </si>
  <si>
    <t>NSC 23766</t>
  </si>
  <si>
    <t>Lovastatin</t>
  </si>
  <si>
    <t>Bromosporine</t>
  </si>
  <si>
    <t>Phenytoin sodium</t>
  </si>
  <si>
    <t>URMC-099</t>
  </si>
  <si>
    <t>MLK,LRRK,Abl,VEGFR/FLT</t>
  </si>
  <si>
    <t>Carvedilol</t>
  </si>
  <si>
    <t xml:space="preserve">Ramipril </t>
  </si>
  <si>
    <t>SB202190 (FHPI)</t>
  </si>
  <si>
    <t>Tolbutamide</t>
  </si>
  <si>
    <t>Menadione</t>
  </si>
  <si>
    <t>Rilpivirine</t>
  </si>
  <si>
    <t>PTC-209</t>
  </si>
  <si>
    <t>Ivermectin</t>
  </si>
  <si>
    <t>Luteolin</t>
  </si>
  <si>
    <t>Albendazole Oxide</t>
  </si>
  <si>
    <t>GW9662</t>
  </si>
  <si>
    <t xml:space="preserve">Candesartan </t>
  </si>
  <si>
    <t>Otilonium Bromide</t>
  </si>
  <si>
    <t>ZLN005</t>
  </si>
  <si>
    <t>Fludarabine</t>
  </si>
  <si>
    <t>STAT,DNA/RNA Synthesis</t>
  </si>
  <si>
    <t>EX 527 (Selisistat)</t>
  </si>
  <si>
    <t>Ketorolac</t>
  </si>
  <si>
    <t>Potassium Iodide</t>
  </si>
  <si>
    <t>D 4476</t>
  </si>
  <si>
    <t>Dronedarone HCl</t>
  </si>
  <si>
    <t>Potassium Channel,Sodium Channel,Calcium Channel</t>
  </si>
  <si>
    <t>Oxiracetam</t>
  </si>
  <si>
    <t>Inosine</t>
  </si>
  <si>
    <t>FPH1 (BRD-6125)</t>
  </si>
  <si>
    <t>Avobenzone</t>
  </si>
  <si>
    <t>AEBSF HCl</t>
  </si>
  <si>
    <t>Regorafenib (BAY 73-4506)</t>
  </si>
  <si>
    <t>c-RET,VEGFR</t>
  </si>
  <si>
    <t>CP-91149</t>
  </si>
  <si>
    <t>Phosphorylase</t>
  </si>
  <si>
    <t>VER155008</t>
  </si>
  <si>
    <t>Levosimendan</t>
  </si>
  <si>
    <t>Desvenlafaxine Succinate</t>
  </si>
  <si>
    <t>AMG-517</t>
  </si>
  <si>
    <t>Medetomidine HCl</t>
  </si>
  <si>
    <t>FLI-06</t>
  </si>
  <si>
    <t>AT7519</t>
  </si>
  <si>
    <t>PF-2545920</t>
  </si>
  <si>
    <t>Pexidartinib (PLX3397)</t>
  </si>
  <si>
    <t>CSF-1R,c-Kit</t>
  </si>
  <si>
    <t>PF-477736</t>
  </si>
  <si>
    <t xml:space="preserve">Terbinafine </t>
  </si>
  <si>
    <t xml:space="preserve">EHop-016 </t>
  </si>
  <si>
    <t>Prilocaine</t>
  </si>
  <si>
    <t>Clevidipine Butyrate</t>
  </si>
  <si>
    <t>BMS-265246</t>
  </si>
  <si>
    <t>FLLL32</t>
  </si>
  <si>
    <t xml:space="preserve">Domperidone </t>
  </si>
  <si>
    <t>Brimonidine Tartrate</t>
  </si>
  <si>
    <t>Bumetanide</t>
  </si>
  <si>
    <t>Balofloxacin</t>
  </si>
  <si>
    <t>KPT-276</t>
  </si>
  <si>
    <t>Azithromycin</t>
  </si>
  <si>
    <t>KU-60019</t>
  </si>
  <si>
    <t>UMI-77</t>
  </si>
  <si>
    <t>Epacadostat (INCB024360)</t>
  </si>
  <si>
    <t>PCI-24781 (Abexinostat)</t>
  </si>
  <si>
    <t>BRD4770</t>
  </si>
  <si>
    <t>Hydroxyurea</t>
  </si>
  <si>
    <t>XEN445</t>
  </si>
  <si>
    <t>PFI-2</t>
  </si>
  <si>
    <t>Ulipristal</t>
  </si>
  <si>
    <t>Valsartan</t>
  </si>
  <si>
    <t>JIB-04</t>
  </si>
  <si>
    <t>CZC24832</t>
  </si>
  <si>
    <t>Ursodiol</t>
  </si>
  <si>
    <t>BRL-15572</t>
  </si>
  <si>
    <t>VER-50589</t>
  </si>
  <si>
    <t>Nepafenac</t>
  </si>
  <si>
    <t>AT9283</t>
  </si>
  <si>
    <t>Aurora Kinase,JAK,Bcr-Abl</t>
  </si>
  <si>
    <t>PD-1/PD-L1 inhibitor 2</t>
  </si>
  <si>
    <t>PD-1/PD-L1</t>
  </si>
  <si>
    <t>Letrozole</t>
  </si>
  <si>
    <t>SC79</t>
  </si>
  <si>
    <t>4EGI-1</t>
  </si>
  <si>
    <t>Rebamipide</t>
  </si>
  <si>
    <t>ESI-09</t>
  </si>
  <si>
    <t xml:space="preserve">Rifabutin </t>
  </si>
  <si>
    <t xml:space="preserve">Vidarabine </t>
  </si>
  <si>
    <t>NU1025</t>
  </si>
  <si>
    <t>Pregnenolone</t>
  </si>
  <si>
    <t>Rosuvastatin Calcium</t>
  </si>
  <si>
    <t>Protionamide</t>
  </si>
  <si>
    <t>Brivanib (BMS-540215)</t>
  </si>
  <si>
    <t>NVP-BVU972</t>
  </si>
  <si>
    <t>Diosmetin</t>
  </si>
  <si>
    <t>Cilnidipine</t>
  </si>
  <si>
    <t>Cryptotanshinone</t>
  </si>
  <si>
    <t>FG-4592</t>
  </si>
  <si>
    <t>Laquinimod</t>
  </si>
  <si>
    <t>WS6</t>
  </si>
  <si>
    <t>Forskolin</t>
  </si>
  <si>
    <t>cAMP</t>
  </si>
  <si>
    <t>Nicaraven</t>
  </si>
  <si>
    <t>Arbutin</t>
  </si>
  <si>
    <t>Almorexant HCl</t>
  </si>
  <si>
    <t>Mexiletine HCl</t>
  </si>
  <si>
    <t>Danusertib (PHA-739358)</t>
  </si>
  <si>
    <t>FGFR,Aurora Kinase,c-RET,Bcr-Abl</t>
  </si>
  <si>
    <t>ZCL278</t>
  </si>
  <si>
    <t>Azaperone</t>
  </si>
  <si>
    <t>OAC1</t>
  </si>
  <si>
    <t>GNE-7915</t>
  </si>
  <si>
    <t>Diosmin</t>
  </si>
  <si>
    <t>Flucytosine</t>
  </si>
  <si>
    <t>Florfenicol</t>
  </si>
  <si>
    <t>Nimesulide</t>
  </si>
  <si>
    <t>Acipimox</t>
  </si>
  <si>
    <t>CK-636</t>
  </si>
  <si>
    <t xml:space="preserve">Temocapril HCl </t>
  </si>
  <si>
    <t>INH1</t>
  </si>
  <si>
    <t>Dabrafenib (GSK2118436)</t>
  </si>
  <si>
    <t>VX-745</t>
  </si>
  <si>
    <t>Divalproex Sodium</t>
  </si>
  <si>
    <t>UNC2881</t>
  </si>
  <si>
    <t>Rufinamide</t>
  </si>
  <si>
    <t>(S)-crizotinib</t>
  </si>
  <si>
    <t>Nimodipine</t>
  </si>
  <si>
    <t>Autophagy,Calcium Channel</t>
  </si>
  <si>
    <t>CPI-203</t>
  </si>
  <si>
    <t>Cediranib (AZD2171)</t>
  </si>
  <si>
    <t>OSU-03012 (AR-12)</t>
  </si>
  <si>
    <t>DCC-2036 (Rebastinib)</t>
  </si>
  <si>
    <t>Zalcitabine</t>
  </si>
  <si>
    <t>Cytisine</t>
  </si>
  <si>
    <t>Zonisamide</t>
  </si>
  <si>
    <t>PIK-93</t>
  </si>
  <si>
    <t>BTZ043 Racemate</t>
  </si>
  <si>
    <t>Roxatidine Acetate HCl</t>
  </si>
  <si>
    <t>Hesperetin</t>
  </si>
  <si>
    <t>TGF-beta/Smad,Histamine Receptor</t>
  </si>
  <si>
    <t>Proparacaine HCl</t>
  </si>
  <si>
    <t>Chlorpheniramine Maleate</t>
  </si>
  <si>
    <t xml:space="preserve">Orphenadrine Citrate </t>
  </si>
  <si>
    <t>Xanthohumol</t>
  </si>
  <si>
    <t>Amfenac Sodium Monohydrate</t>
  </si>
  <si>
    <t>Pramoxine HCl</t>
  </si>
  <si>
    <t>TAK-700 (Orteronel)</t>
  </si>
  <si>
    <t>PF-431396</t>
  </si>
  <si>
    <t>Voglibose</t>
  </si>
  <si>
    <t>DBeQ</t>
  </si>
  <si>
    <t>Naringin Dihydrochalcone</t>
  </si>
  <si>
    <t>PF-04620110</t>
  </si>
  <si>
    <t>Palbociclib (PD-0332991) HCl</t>
  </si>
  <si>
    <t>Temsirolimus (CCI-779, NSC 683864)</t>
  </si>
  <si>
    <t>Bilobalide</t>
  </si>
  <si>
    <t>Linifanib (ABT-869)</t>
  </si>
  <si>
    <t>VEGFR,PDGFR,CSF-1R</t>
  </si>
  <si>
    <t xml:space="preserve">Rifapentine </t>
  </si>
  <si>
    <t>Cyclocytidine HCl</t>
  </si>
  <si>
    <t>I-BET-762</t>
  </si>
  <si>
    <t>Albendazole</t>
  </si>
  <si>
    <t xml:space="preserve">Metronidazole </t>
  </si>
  <si>
    <t>Oxytetracycline (Terramycin)</t>
  </si>
  <si>
    <t>UNC1999</t>
  </si>
  <si>
    <t>Lansoprazole</t>
  </si>
  <si>
    <t>Milciclib (PHA-848125)</t>
  </si>
  <si>
    <t>FR 180204</t>
  </si>
  <si>
    <t>MI-3 (Menin-MLL Inhibitor)</t>
  </si>
  <si>
    <t>Vecuronium Bromide</t>
  </si>
  <si>
    <t>Mianserin HCl</t>
  </si>
  <si>
    <t>EW-7197</t>
  </si>
  <si>
    <t>Gatifloxacin</t>
  </si>
  <si>
    <t>Erastin</t>
  </si>
  <si>
    <t xml:space="preserve">Levonorgestrel </t>
  </si>
  <si>
    <t>TTNPB (Arotinoid Acid)</t>
  </si>
  <si>
    <t>Mercaptopurine (6-MP)</t>
  </si>
  <si>
    <t>Cinacalcet HCl</t>
  </si>
  <si>
    <t>Hyoscyamine</t>
  </si>
  <si>
    <t>R406 (free base)</t>
  </si>
  <si>
    <t>Alverine Citrate</t>
  </si>
  <si>
    <t>LY2119620</t>
  </si>
  <si>
    <t>Ciprofibrate</t>
  </si>
  <si>
    <t>Hydrochlorothiazide</t>
  </si>
  <si>
    <t>CPI-613</t>
  </si>
  <si>
    <t>8-Bromo-cAMP</t>
  </si>
  <si>
    <t>Napabucasin</t>
  </si>
  <si>
    <t>CH5183284 (Debio-1347)</t>
  </si>
  <si>
    <t>Bicalutamide</t>
  </si>
  <si>
    <t>CTEP (RO4956371)</t>
  </si>
  <si>
    <t xml:space="preserve">Roflumilast </t>
  </si>
  <si>
    <t>Equol</t>
  </si>
  <si>
    <t>Rucaparib (AG-014699,PF-01367338)</t>
  </si>
  <si>
    <t>DAPT (GSI-IX)</t>
  </si>
  <si>
    <t>KPT-330</t>
  </si>
  <si>
    <t>SB225002</t>
  </si>
  <si>
    <t>TAME</t>
  </si>
  <si>
    <t xml:space="preserve">APC,E3 Ligase </t>
  </si>
  <si>
    <t>Triapine</t>
  </si>
  <si>
    <t>Vismodegib (GDC-0449)</t>
  </si>
  <si>
    <t>Pranlukast</t>
  </si>
  <si>
    <t>SN-38</t>
  </si>
  <si>
    <t>Masitinib (AB1010)</t>
  </si>
  <si>
    <t>PDGFR,c-Kit</t>
  </si>
  <si>
    <t>Dacomitinib (PF299804, PF299)</t>
  </si>
  <si>
    <t>KPT-185</t>
  </si>
  <si>
    <t>Gossypol</t>
  </si>
  <si>
    <t>SB203580</t>
  </si>
  <si>
    <t>Valnemulin HCl</t>
  </si>
  <si>
    <t>Phenindione</t>
  </si>
  <si>
    <t>Tetracycline HCl</t>
  </si>
  <si>
    <t>SNS-032 (BMS-387032)</t>
  </si>
  <si>
    <t>BAPTA-AM</t>
  </si>
  <si>
    <t>Apixaban</t>
  </si>
  <si>
    <t>NPS-1034</t>
  </si>
  <si>
    <t>TAM Receptor,c-Met</t>
  </si>
  <si>
    <t>Ipriflavone (Osteofix)</t>
  </si>
  <si>
    <t>Doxycycline Hyclate</t>
  </si>
  <si>
    <t>Fludarabine Phosphate</t>
  </si>
  <si>
    <t>Methotrexate</t>
  </si>
  <si>
    <t>Enzastaurin (LY317615)</t>
  </si>
  <si>
    <t>Nexturastat A</t>
  </si>
  <si>
    <t>Deoxyarbutin</t>
  </si>
  <si>
    <t>OF-1</t>
  </si>
  <si>
    <t>Doxapram HCl</t>
  </si>
  <si>
    <t>Nystatin (Fungicidin)</t>
  </si>
  <si>
    <t>LDN-212854</t>
  </si>
  <si>
    <t xml:space="preserve">Omeprazole </t>
  </si>
  <si>
    <t>Autophagy,Proton Pump</t>
  </si>
  <si>
    <t>LY411575</t>
  </si>
  <si>
    <t>Myricetin</t>
  </si>
  <si>
    <t>Tenovin-6</t>
  </si>
  <si>
    <t>p53,Sirtuin</t>
  </si>
  <si>
    <t>PTC-209 HBr</t>
  </si>
  <si>
    <t>LY2811376</t>
  </si>
  <si>
    <t>Beta Amyloid,BACE</t>
  </si>
  <si>
    <t>Dovitinib (TKI258) Lactate</t>
  </si>
  <si>
    <t>FGFR,VEGFR,c-Kit,PDGFR,FLT3</t>
  </si>
  <si>
    <t>Silibinin</t>
  </si>
  <si>
    <t>STF-31</t>
  </si>
  <si>
    <t>RKI-1447</t>
  </si>
  <si>
    <t>Sulfadiazine</t>
  </si>
  <si>
    <t>Amfebutamone HCl</t>
  </si>
  <si>
    <t>AChR,Dopamine Receptor</t>
  </si>
  <si>
    <t xml:space="preserve">Probenecid </t>
  </si>
  <si>
    <t>TG100713</t>
  </si>
  <si>
    <t xml:space="preserve">Dinitolmide </t>
  </si>
  <si>
    <t xml:space="preserve">Furosemide </t>
  </si>
  <si>
    <t>Bethanechol chloride</t>
  </si>
  <si>
    <t>Stattic</t>
  </si>
  <si>
    <t>JNJ-26854165 (Serdemetan)</t>
  </si>
  <si>
    <t xml:space="preserve">Esomeprazole Sodium </t>
  </si>
  <si>
    <t>Morin Hydrate</t>
  </si>
  <si>
    <t>Edaravone</t>
  </si>
  <si>
    <t>Artemether</t>
  </si>
  <si>
    <t>Avasimibe</t>
  </si>
  <si>
    <t>Didanosine</t>
  </si>
  <si>
    <t>Dimesna</t>
  </si>
  <si>
    <t>JSH-23</t>
  </si>
  <si>
    <t>Liothyronine Sodium</t>
  </si>
  <si>
    <t>Ki8751</t>
  </si>
  <si>
    <t>c-Kit,VEGFR,PDGFR</t>
  </si>
  <si>
    <t>Anastrozole</t>
  </si>
  <si>
    <t>UK 383367</t>
  </si>
  <si>
    <t>Procollagen C Proteinase</t>
  </si>
  <si>
    <t>Kaempferol</t>
  </si>
  <si>
    <t>Tivozanib (AV-951)</t>
  </si>
  <si>
    <t>PDGFR,c-Kit,VEGFR</t>
  </si>
  <si>
    <t>Dovitinib (TKI-258, CHIR-258)</t>
  </si>
  <si>
    <t>FLT3,VEGFR,FGFR,c-Kit,PDGFR</t>
  </si>
  <si>
    <t>JNJ-7706621</t>
  </si>
  <si>
    <t>Aurora Kinase,CDK</t>
  </si>
  <si>
    <t>Nintedanib (BIBF 1120)</t>
  </si>
  <si>
    <t>VEGFR,PDGFR,FGFR</t>
  </si>
  <si>
    <t>Cladribine</t>
  </si>
  <si>
    <t>Aliskiren Hemifumarate</t>
  </si>
  <si>
    <t>Bazedoxifene Acetate</t>
  </si>
  <si>
    <t>Butoconazole nitrate</t>
  </si>
  <si>
    <t>ML347</t>
  </si>
  <si>
    <t>Alisertib (MLN8237)</t>
  </si>
  <si>
    <t>Gramine</t>
  </si>
  <si>
    <t xml:space="preserve">Famotidine </t>
  </si>
  <si>
    <t>SecinH3</t>
  </si>
  <si>
    <t>hCyh,drosophila steppke,yGea2-S7</t>
  </si>
  <si>
    <t>MPI-0479605</t>
  </si>
  <si>
    <t>MG149</t>
  </si>
  <si>
    <t>CCT129202</t>
  </si>
  <si>
    <t>Zosuquidar (LY335979) 3HCl</t>
  </si>
  <si>
    <t>Pexmetinib (ARRY-614)</t>
  </si>
  <si>
    <t>Tie-2,p38 MAPK</t>
  </si>
  <si>
    <t>Sodium Danshensu</t>
  </si>
  <si>
    <t>Ledipasvir (GS5885)</t>
  </si>
  <si>
    <t>AZD1480</t>
  </si>
  <si>
    <t>Meloxicam</t>
  </si>
  <si>
    <t>MI-773 (SAR405838)</t>
  </si>
  <si>
    <t>Mdm2,p53</t>
  </si>
  <si>
    <t>Axitinib</t>
  </si>
  <si>
    <t>c-Kit,PDGFR,VEGFR</t>
  </si>
  <si>
    <t>Amuvatinib (MP-470)</t>
  </si>
  <si>
    <t>FLT3,PDGFR,c-Kit</t>
  </si>
  <si>
    <t>Daunorubicin HCl</t>
  </si>
  <si>
    <t>Dimethyl Fumarate</t>
  </si>
  <si>
    <t>TP-0903</t>
  </si>
  <si>
    <t>ZM 336372</t>
  </si>
  <si>
    <t>Mirtazapine</t>
  </si>
  <si>
    <t>BS-181 HCl</t>
  </si>
  <si>
    <t>VX-702</t>
  </si>
  <si>
    <t>Sodium Phenylbutyrate</t>
  </si>
  <si>
    <t>ABT-263 (Navitoclax)</t>
  </si>
  <si>
    <t xml:space="preserve">Simvastatin </t>
  </si>
  <si>
    <t>Benserazide HCl</t>
  </si>
  <si>
    <t>Toltrazuril</t>
  </si>
  <si>
    <t>Tolperisone HCl</t>
  </si>
  <si>
    <t>FRAX597</t>
  </si>
  <si>
    <t>Azilsartan</t>
  </si>
  <si>
    <t>Cabozantinib (XL184, BMS-907351)</t>
  </si>
  <si>
    <t>Tie-2,TAM Receptor,FLT3,VEGFR,c-Met,c-Kit</t>
  </si>
  <si>
    <t>(+)-Usniacin</t>
  </si>
  <si>
    <t>NU6027</t>
  </si>
  <si>
    <t>OTX015</t>
  </si>
  <si>
    <t>Cerdulatinib (PRT062070, PRT2070)</t>
  </si>
  <si>
    <t>CEP-18770 (Delanzomib)</t>
  </si>
  <si>
    <t>SAR245409 (XL765)</t>
  </si>
  <si>
    <t>PI3K,mTOR</t>
  </si>
  <si>
    <t>PHA-767491</t>
  </si>
  <si>
    <t xml:space="preserve">Pyridostigmine Bromide </t>
  </si>
  <si>
    <t>RVX-208</t>
  </si>
  <si>
    <t>MNS (3,4-Methylenedioxy-β-nitrostyrene, MDBN)</t>
  </si>
  <si>
    <t>Z-FA-FMK</t>
  </si>
  <si>
    <t>Rupatadine Fumarate</t>
  </si>
  <si>
    <t>Chloroambucil</t>
  </si>
  <si>
    <t>Aloperine</t>
  </si>
  <si>
    <t>FIIN-2</t>
  </si>
  <si>
    <t>SRT1720</t>
  </si>
  <si>
    <t>MCB-613</t>
  </si>
  <si>
    <t>Dropropizine</t>
  </si>
  <si>
    <t>TWS119</t>
  </si>
  <si>
    <t xml:space="preserve">Atorvastatin Calcium </t>
  </si>
  <si>
    <t>L-Thyroxine</t>
  </si>
  <si>
    <t>Loperamide HCl</t>
  </si>
  <si>
    <t>Autophagy,Opioid Receptor</t>
  </si>
  <si>
    <t>Cepharanthine</t>
  </si>
  <si>
    <t>AZD4547</t>
  </si>
  <si>
    <t>JTC-801</t>
  </si>
  <si>
    <t>PF-4708671</t>
  </si>
  <si>
    <t>Nifuroxazide</t>
  </si>
  <si>
    <t xml:space="preserve">Orlistat </t>
  </si>
  <si>
    <t>MS436</t>
  </si>
  <si>
    <t>PA-824</t>
  </si>
  <si>
    <t>Buspirone HCl</t>
  </si>
  <si>
    <t>Zaltoprofen</t>
  </si>
  <si>
    <t>SU9516</t>
  </si>
  <si>
    <t>PH-797804</t>
  </si>
  <si>
    <t>Azilsartan Medoxomil</t>
  </si>
  <si>
    <t>MK-2461</t>
  </si>
  <si>
    <t>FGFR,PDGFR,c-Met</t>
  </si>
  <si>
    <t>AZ 960</t>
  </si>
  <si>
    <t>(S)-10-Hydroxycamptothecin</t>
  </si>
  <si>
    <t>Dyngo-4a</t>
  </si>
  <si>
    <t>PF-573228</t>
  </si>
  <si>
    <t>RAF265 (CHIR-265)</t>
  </si>
  <si>
    <t>VEGFR,Raf</t>
  </si>
  <si>
    <t>Peficitinb (ASP015K, JNJ-54781532)</t>
  </si>
  <si>
    <t>Andarine</t>
  </si>
  <si>
    <t>Erythromycin</t>
  </si>
  <si>
    <t>Indole-3-carbinol</t>
  </si>
  <si>
    <t>BAY 11-7082</t>
  </si>
  <si>
    <t>E2 conjugating,IκB/IKK</t>
  </si>
  <si>
    <t>MG-101 (ALLN)</t>
  </si>
  <si>
    <t>TAI-1</t>
  </si>
  <si>
    <t>Nilotinib (AMN-107)</t>
  </si>
  <si>
    <t xml:space="preserve">Monobenzone </t>
  </si>
  <si>
    <t>CUDC-101</t>
  </si>
  <si>
    <t>EGFR,HER2,HDAC</t>
  </si>
  <si>
    <t>Chromocarb</t>
  </si>
  <si>
    <t>Tenovin-1</t>
  </si>
  <si>
    <t xml:space="preserve">Carbamazepine </t>
  </si>
  <si>
    <t>Sodium Channel,Autophagy</t>
  </si>
  <si>
    <t>STF-118804</t>
  </si>
  <si>
    <t>Puerarin</t>
  </si>
  <si>
    <t>Mitoxantrone HCl</t>
  </si>
  <si>
    <t>Topotecan HCl</t>
  </si>
  <si>
    <t>VR23</t>
  </si>
  <si>
    <t>Dioscin</t>
  </si>
  <si>
    <t>KW-2449</t>
  </si>
  <si>
    <t>Bcr-Abl,Aurora Kinase,FLT3</t>
  </si>
  <si>
    <t>PD128907 HCl</t>
  </si>
  <si>
    <t>AZD5438</t>
  </si>
  <si>
    <t>Lenvatinib (E7080)</t>
  </si>
  <si>
    <t>PD173074</t>
  </si>
  <si>
    <t>4SC-202</t>
  </si>
  <si>
    <t>Lonafarnib</t>
  </si>
  <si>
    <t>MI-2 (MALT1 inhibitor)</t>
  </si>
  <si>
    <t>Irinotecan</t>
  </si>
  <si>
    <t>BMH-21</t>
  </si>
  <si>
    <t xml:space="preserve">Tipifarnib </t>
  </si>
  <si>
    <t>CYC116</t>
  </si>
  <si>
    <t>VEGFR,Aurora Kinase</t>
  </si>
  <si>
    <t>BX-912</t>
  </si>
  <si>
    <t>SB216763</t>
  </si>
  <si>
    <t>BMN 673</t>
  </si>
  <si>
    <t>PHA-680632</t>
  </si>
  <si>
    <t>Fluvastatin Sodium</t>
  </si>
  <si>
    <t>GSK256066</t>
  </si>
  <si>
    <t>MG-132</t>
  </si>
  <si>
    <t>Plinabulin (NPI-2358)</t>
  </si>
  <si>
    <t>Oprozomib (ONX 0912)</t>
  </si>
  <si>
    <t xml:space="preserve">Amitriptyline HCl </t>
  </si>
  <si>
    <t>Reversine</t>
  </si>
  <si>
    <t>Adenosine Receptor,Aurora Kinase</t>
  </si>
  <si>
    <t>AT13387</t>
  </si>
  <si>
    <t>Belinostat (PXD101)</t>
  </si>
  <si>
    <t>Aurora A Inhibitor I</t>
  </si>
  <si>
    <t>Volasertib (BI 6727)</t>
  </si>
  <si>
    <t>AUY922 (NVP-AUY922)</t>
  </si>
  <si>
    <t>Crystal Violet</t>
  </si>
  <si>
    <t>NSC697923</t>
  </si>
  <si>
    <t>E2 conjugating</t>
  </si>
  <si>
    <t>BIIB021</t>
  </si>
  <si>
    <t xml:space="preserve">Gemcitabine </t>
  </si>
  <si>
    <t>DNA/RNA Synthesis,Autophagy</t>
  </si>
  <si>
    <t>Epothilone A</t>
  </si>
  <si>
    <t>Ispinesib (SB-715992)</t>
  </si>
  <si>
    <t>Gambogic Acid</t>
  </si>
  <si>
    <t>Caspase,Bcl-2</t>
  </si>
  <si>
    <t>Obatoclax Mesylate (GX15-070)</t>
  </si>
  <si>
    <t>Autophagy,Bcl-2</t>
  </si>
  <si>
    <t>Camptothecin</t>
  </si>
  <si>
    <t>Celastrol</t>
  </si>
  <si>
    <t>LAQ824 (Dacinostat)</t>
  </si>
  <si>
    <t>Elesclomol (STA-4783)</t>
  </si>
  <si>
    <t>Small Molecule</t>
  </si>
  <si>
    <t>Synergy Score</t>
  </si>
  <si>
    <t>Target(s)</t>
  </si>
  <si>
    <t xml:space="preserve">Cell Viability (1 uM library compound only) </t>
  </si>
  <si>
    <t>Replicate 1</t>
  </si>
  <si>
    <t>Replicate 2</t>
  </si>
  <si>
    <t>Replicate 3</t>
  </si>
  <si>
    <t>Cell Viability (1 uM library compound + 1 nM pemigatinib)</t>
  </si>
  <si>
    <t>Cell Viability normalized to DMSO control (1 uM library compound only)</t>
  </si>
  <si>
    <t>Cell Viability normalized to DMSO control (1 uM library compound + 1 nM pemigatinib)</t>
  </si>
  <si>
    <t>Average normalized cell viability (1 uM library compound only)</t>
  </si>
  <si>
    <t>Average normalized cell viability (1 uM library compound + 1 nM pemigatini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2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0" fillId="0" borderId="0" xfId="0" applyFont="1"/>
    <xf numFmtId="0" fontId="1" fillId="0" borderId="0" xfId="0" applyFont="1"/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 wrapText="1"/>
    </xf>
    <xf numFmtId="0" fontId="1" fillId="0" borderId="0" xfId="0" applyFont="1" applyAlignment="1">
      <alignment horizontal="center" wrapText="1"/>
    </xf>
    <xf numFmtId="2" fontId="1" fillId="0" borderId="0" xfId="0" applyNumberFormat="1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71F368-1DE2-8A43-83F5-96078DBC5A9F}">
  <dimension ref="A1:Q2306"/>
  <sheetViews>
    <sheetView tabSelected="1" workbookViewId="0">
      <selection activeCell="S9" sqref="S9"/>
    </sheetView>
  </sheetViews>
  <sheetFormatPr baseColWidth="10" defaultRowHeight="16" x14ac:dyDescent="0.2"/>
  <cols>
    <col min="1" max="1" width="19.5" customWidth="1"/>
    <col min="2" max="2" width="35.5" customWidth="1"/>
    <col min="3" max="8" width="11.5" style="5" customWidth="1"/>
    <col min="9" max="14" width="11.5" style="1" customWidth="1"/>
    <col min="15" max="15" width="14" style="2" customWidth="1"/>
    <col min="16" max="16" width="13" style="2" customWidth="1"/>
    <col min="17" max="17" width="12.83203125" style="1" customWidth="1"/>
  </cols>
  <sheetData>
    <row r="1" spans="1:17" ht="61" customHeight="1" x14ac:dyDescent="0.2">
      <c r="A1" s="6"/>
      <c r="B1" s="6"/>
      <c r="C1" s="9" t="s">
        <v>2420</v>
      </c>
      <c r="D1" s="9"/>
      <c r="E1" s="9"/>
      <c r="F1" s="9" t="s">
        <v>2424</v>
      </c>
      <c r="G1" s="9"/>
      <c r="H1" s="9"/>
      <c r="I1" s="10" t="s">
        <v>2425</v>
      </c>
      <c r="J1" s="9"/>
      <c r="K1" s="9"/>
      <c r="L1" s="10" t="s">
        <v>2426</v>
      </c>
      <c r="M1" s="9"/>
      <c r="N1" s="9"/>
      <c r="Q1" s="2"/>
    </row>
    <row r="2" spans="1:17" ht="114" customHeight="1" x14ac:dyDescent="0.2">
      <c r="A2" s="6" t="s">
        <v>2417</v>
      </c>
      <c r="B2" s="6" t="s">
        <v>2419</v>
      </c>
      <c r="C2" s="7" t="s">
        <v>2421</v>
      </c>
      <c r="D2" s="7" t="s">
        <v>2422</v>
      </c>
      <c r="E2" s="7" t="s">
        <v>2423</v>
      </c>
      <c r="F2" s="7" t="s">
        <v>2421</v>
      </c>
      <c r="G2" s="7" t="s">
        <v>2422</v>
      </c>
      <c r="H2" s="7" t="s">
        <v>2423</v>
      </c>
      <c r="I2" s="7" t="s">
        <v>2421</v>
      </c>
      <c r="J2" s="7" t="s">
        <v>2422</v>
      </c>
      <c r="K2" s="7" t="s">
        <v>2423</v>
      </c>
      <c r="L2" s="7" t="s">
        <v>2421</v>
      </c>
      <c r="M2" s="7" t="s">
        <v>2422</v>
      </c>
      <c r="N2" s="7" t="s">
        <v>2423</v>
      </c>
      <c r="O2" s="8" t="s">
        <v>2427</v>
      </c>
      <c r="P2" s="8" t="s">
        <v>2428</v>
      </c>
      <c r="Q2" s="2" t="s">
        <v>2418</v>
      </c>
    </row>
    <row r="3" spans="1:17" x14ac:dyDescent="0.2">
      <c r="A3" t="s">
        <v>0</v>
      </c>
      <c r="B3" t="s">
        <v>1</v>
      </c>
      <c r="C3" s="5">
        <v>56673</v>
      </c>
      <c r="D3" s="5">
        <v>58992</v>
      </c>
      <c r="E3" s="5">
        <v>59264</v>
      </c>
      <c r="F3" s="5">
        <v>11721</v>
      </c>
      <c r="G3" s="5">
        <v>10583</v>
      </c>
      <c r="H3" s="5">
        <v>12146</v>
      </c>
      <c r="I3" s="1">
        <v>1.0857182540727845</v>
      </c>
      <c r="J3" s="1">
        <v>1.0874427114176231</v>
      </c>
      <c r="K3" s="1">
        <v>1.1376822201159009</v>
      </c>
      <c r="L3" s="1">
        <v>0.27326654766675168</v>
      </c>
      <c r="M3" s="1">
        <v>0.25067952081199035</v>
      </c>
      <c r="N3" s="1">
        <v>0.2991197380916833</v>
      </c>
      <c r="O3" s="1">
        <v>1.1036143952021029</v>
      </c>
      <c r="P3" s="3">
        <f>AVERAGE(L3,N3)</f>
        <v>0.28619314287921749</v>
      </c>
      <c r="Q3" s="1">
        <f>P3/O3</f>
        <v>0.25932349570957475</v>
      </c>
    </row>
    <row r="4" spans="1:17" x14ac:dyDescent="0.2">
      <c r="A4" t="s">
        <v>2</v>
      </c>
      <c r="B4" t="s">
        <v>3</v>
      </c>
      <c r="C4" s="5">
        <v>13375</v>
      </c>
      <c r="D4" s="5">
        <v>11577</v>
      </c>
      <c r="E4" s="5">
        <v>17570</v>
      </c>
      <c r="F4" s="5">
        <v>4076</v>
      </c>
      <c r="G4" s="5">
        <v>6605</v>
      </c>
      <c r="H4" s="5">
        <v>3843</v>
      </c>
      <c r="I4" s="1">
        <v>0.24695404116054551</v>
      </c>
      <c r="J4" s="1">
        <v>0.21760076687494934</v>
      </c>
      <c r="K4" s="1">
        <v>0.32702593918750711</v>
      </c>
      <c r="L4" s="1">
        <v>8.8811901143376962E-2</v>
      </c>
      <c r="M4" s="1">
        <v>0.14193103022212314</v>
      </c>
      <c r="N4" s="1">
        <v>8.7482695675804106E-2</v>
      </c>
      <c r="O4" s="1">
        <v>0.26386024907433397</v>
      </c>
      <c r="P4" s="1">
        <v>0.10607520901376806</v>
      </c>
      <c r="Q4" s="1">
        <f t="shared" ref="Q4:Q66" si="0">P4/O4</f>
        <v>0.40201284348778449</v>
      </c>
    </row>
    <row r="5" spans="1:17" x14ac:dyDescent="0.2">
      <c r="A5" t="s">
        <v>4</v>
      </c>
      <c r="B5" t="s">
        <v>5</v>
      </c>
      <c r="C5" s="5">
        <v>5649</v>
      </c>
      <c r="D5" s="5">
        <v>4649</v>
      </c>
      <c r="E5" s="5">
        <v>5519</v>
      </c>
      <c r="F5" s="5">
        <v>1628</v>
      </c>
      <c r="G5" s="5">
        <v>2675</v>
      </c>
      <c r="H5" s="5">
        <v>1733</v>
      </c>
      <c r="I5" s="1">
        <v>0.11093968059918033</v>
      </c>
      <c r="J5" s="1">
        <v>8.8458446506804678E-2</v>
      </c>
      <c r="K5" s="1">
        <v>0.10500318086959624</v>
      </c>
      <c r="L5" s="1">
        <v>3.7172132317264607E-2</v>
      </c>
      <c r="M5" s="1">
        <v>6.147023002504768E-2</v>
      </c>
      <c r="N5" s="1">
        <v>4.0979015398166528E-2</v>
      </c>
      <c r="O5" s="1">
        <v>0.10146710265852708</v>
      </c>
      <c r="P5" s="1">
        <v>4.6540459246826267E-2</v>
      </c>
      <c r="Q5" s="1">
        <f>P5/O5</f>
        <v>0.45867535415346861</v>
      </c>
    </row>
    <row r="6" spans="1:17" x14ac:dyDescent="0.2">
      <c r="A6" t="s">
        <v>6</v>
      </c>
      <c r="B6" t="s">
        <v>7</v>
      </c>
      <c r="C6" s="5">
        <v>24168</v>
      </c>
      <c r="D6" s="5">
        <v>28199</v>
      </c>
      <c r="E6" s="5">
        <v>24847</v>
      </c>
      <c r="F6" s="5">
        <v>9445</v>
      </c>
      <c r="G6" s="5">
        <v>12469</v>
      </c>
      <c r="H6" s="5">
        <v>10322</v>
      </c>
      <c r="I6" s="1">
        <v>0.47099003545628498</v>
      </c>
      <c r="J6" s="1">
        <v>0.55029284130465006</v>
      </c>
      <c r="K6" s="1">
        <v>0.47112248767538872</v>
      </c>
      <c r="L6" s="1">
        <v>0.21121189674209284</v>
      </c>
      <c r="M6" s="1">
        <v>0.27411286078780794</v>
      </c>
      <c r="N6" s="1">
        <v>0.22996610773673759</v>
      </c>
      <c r="O6" s="1">
        <v>0.49746845481210794</v>
      </c>
      <c r="P6" s="1">
        <v>0.23843028842221278</v>
      </c>
      <c r="Q6" s="1">
        <f t="shared" si="0"/>
        <v>0.47928725151480622</v>
      </c>
    </row>
    <row r="7" spans="1:17" x14ac:dyDescent="0.2">
      <c r="A7" t="s">
        <v>8</v>
      </c>
      <c r="B7" t="s">
        <v>9</v>
      </c>
      <c r="C7" s="5">
        <v>56744</v>
      </c>
      <c r="D7" s="5">
        <v>17751</v>
      </c>
      <c r="E7" s="5">
        <v>18817</v>
      </c>
      <c r="F7" s="5">
        <v>13519</v>
      </c>
      <c r="G7" s="5">
        <v>13577</v>
      </c>
      <c r="H7" s="5">
        <v>11020</v>
      </c>
      <c r="I7" s="1">
        <v>1.1143850656611591</v>
      </c>
      <c r="J7" s="1">
        <v>0.33775562141154869</v>
      </c>
      <c r="K7" s="1">
        <v>0.35800776488914521</v>
      </c>
      <c r="L7" s="1">
        <v>0.30867939606701489</v>
      </c>
      <c r="M7" s="1">
        <v>0.31199301422432613</v>
      </c>
      <c r="N7" s="1">
        <v>0.26058208291274965</v>
      </c>
      <c r="O7" s="1">
        <v>0.60338281732061771</v>
      </c>
      <c r="P7" s="1">
        <v>0.29375149773469689</v>
      </c>
      <c r="Q7" s="1">
        <f t="shared" si="0"/>
        <v>0.48684100591251511</v>
      </c>
    </row>
    <row r="8" spans="1:17" x14ac:dyDescent="0.2">
      <c r="A8" t="s">
        <v>10</v>
      </c>
      <c r="B8" t="s">
        <v>11</v>
      </c>
      <c r="C8" s="5">
        <v>5554</v>
      </c>
      <c r="D8" s="5">
        <v>6034</v>
      </c>
      <c r="E8" s="5">
        <v>5782</v>
      </c>
      <c r="F8" s="5">
        <v>2769</v>
      </c>
      <c r="G8" s="5">
        <v>2850</v>
      </c>
      <c r="H8" s="5">
        <v>3134</v>
      </c>
      <c r="I8" s="1">
        <v>0.11370633200344968</v>
      </c>
      <c r="J8" s="1">
        <v>0.11441234853198234</v>
      </c>
      <c r="K8" s="1">
        <v>0.11077835348439545</v>
      </c>
      <c r="L8" s="1">
        <v>6.1376907465002392E-2</v>
      </c>
      <c r="M8" s="1">
        <v>6.2306572933532825E-2</v>
      </c>
      <c r="N8" s="1">
        <v>6.7921410333687773E-2</v>
      </c>
      <c r="O8" s="1">
        <v>0.11296567800660916</v>
      </c>
      <c r="P8" s="1">
        <v>6.3868296910740988E-2</v>
      </c>
      <c r="Q8" s="1">
        <f t="shared" si="0"/>
        <v>0.56537789209749456</v>
      </c>
    </row>
    <row r="9" spans="1:17" x14ac:dyDescent="0.2">
      <c r="A9" t="s">
        <v>12</v>
      </c>
      <c r="B9" t="s">
        <v>13</v>
      </c>
      <c r="C9" s="5">
        <v>2629</v>
      </c>
      <c r="D9" s="5">
        <v>2517</v>
      </c>
      <c r="E9" s="5">
        <v>3161</v>
      </c>
      <c r="F9" s="5">
        <v>1439</v>
      </c>
      <c r="G9" s="5">
        <v>1056</v>
      </c>
      <c r="H9" s="5">
        <v>1090</v>
      </c>
      <c r="I9" s="1">
        <v>5.0365311346802714E-2</v>
      </c>
      <c r="J9" s="1">
        <v>4.639770315700701E-2</v>
      </c>
      <c r="K9" s="1">
        <v>6.0681248275282852E-2</v>
      </c>
      <c r="L9" s="1">
        <v>3.3549233179119155E-2</v>
      </c>
      <c r="M9" s="1">
        <v>2.5013471981239897E-2</v>
      </c>
      <c r="N9" s="1">
        <v>2.6843447597557614E-2</v>
      </c>
      <c r="O9" s="1">
        <v>5.2481420926364188E-2</v>
      </c>
      <c r="P9" s="3">
        <f>AVERAGE(L9,N9)</f>
        <v>3.0196340388338384E-2</v>
      </c>
      <c r="Q9" s="1">
        <f t="shared" si="0"/>
        <v>0.57537200508931285</v>
      </c>
    </row>
    <row r="10" spans="1:17" x14ac:dyDescent="0.2">
      <c r="A10" t="s">
        <v>14</v>
      </c>
      <c r="B10" t="s">
        <v>15</v>
      </c>
      <c r="C10" s="5">
        <v>33374</v>
      </c>
      <c r="D10" s="5">
        <v>30697</v>
      </c>
      <c r="E10" s="5">
        <v>28916</v>
      </c>
      <c r="F10" s="5">
        <v>14025</v>
      </c>
      <c r="G10" s="5">
        <v>13110</v>
      </c>
      <c r="H10" s="5">
        <v>14237</v>
      </c>
      <c r="I10" s="1">
        <v>0.63936550052803121</v>
      </c>
      <c r="J10" s="1">
        <v>0.56586026770387132</v>
      </c>
      <c r="K10" s="1">
        <v>0.55509616422906638</v>
      </c>
      <c r="L10" s="1">
        <v>0.32698262358384028</v>
      </c>
      <c r="M10" s="1">
        <v>0.31053656976709759</v>
      </c>
      <c r="N10" s="1">
        <v>0.35061482884993372</v>
      </c>
      <c r="O10" s="1">
        <v>0.58677397748698967</v>
      </c>
      <c r="P10" s="3">
        <f>AVERAGE(L10,N10)</f>
        <v>0.338798726216887</v>
      </c>
      <c r="Q10" s="1">
        <f t="shared" si="0"/>
        <v>0.57739221440575739</v>
      </c>
    </row>
    <row r="11" spans="1:17" x14ac:dyDescent="0.2">
      <c r="A11" t="s">
        <v>16</v>
      </c>
      <c r="B11" t="s">
        <v>11</v>
      </c>
      <c r="C11" s="5">
        <v>5329</v>
      </c>
      <c r="D11" s="5">
        <v>5954</v>
      </c>
      <c r="E11" s="5">
        <v>5990</v>
      </c>
      <c r="F11" s="5">
        <v>3438</v>
      </c>
      <c r="G11" s="5">
        <v>2964</v>
      </c>
      <c r="H11" s="5">
        <v>2587</v>
      </c>
      <c r="I11" s="1">
        <v>0.10909993576636358</v>
      </c>
      <c r="J11" s="1">
        <v>0.11289544633069654</v>
      </c>
      <c r="K11" s="1">
        <v>0.11476346201513814</v>
      </c>
      <c r="L11" s="1">
        <v>7.6205781099558764E-2</v>
      </c>
      <c r="M11" s="1">
        <v>6.4798835850874134E-2</v>
      </c>
      <c r="N11" s="1">
        <v>5.6066588555599955E-2</v>
      </c>
      <c r="O11" s="1">
        <v>0.11225294803739942</v>
      </c>
      <c r="P11" s="1">
        <v>6.5690401835344289E-2</v>
      </c>
      <c r="Q11" s="1">
        <f t="shared" si="0"/>
        <v>0.58519979193293126</v>
      </c>
    </row>
    <row r="12" spans="1:17" x14ac:dyDescent="0.2">
      <c r="A12" t="s">
        <v>17</v>
      </c>
      <c r="B12" t="s">
        <v>18</v>
      </c>
      <c r="C12" s="5">
        <v>29432</v>
      </c>
      <c r="D12" s="5">
        <v>23741</v>
      </c>
      <c r="E12" s="5">
        <v>27193</v>
      </c>
      <c r="F12" s="5">
        <v>13981</v>
      </c>
      <c r="G12" s="5">
        <v>13424</v>
      </c>
      <c r="H12" s="5">
        <v>14334</v>
      </c>
      <c r="I12" s="1">
        <v>0.55964613296634602</v>
      </c>
      <c r="J12" s="1">
        <v>0.46361670238682245</v>
      </c>
      <c r="K12" s="1">
        <v>0.51453047651259098</v>
      </c>
      <c r="L12" s="1">
        <v>0.30905646978528689</v>
      </c>
      <c r="M12" s="1">
        <v>0.29252600311342764</v>
      </c>
      <c r="N12" s="1">
        <v>0.32140274562342691</v>
      </c>
      <c r="O12" s="1">
        <v>0.51259777062191991</v>
      </c>
      <c r="P12" s="1">
        <v>0.30766173950738046</v>
      </c>
      <c r="Q12" s="1">
        <f t="shared" si="0"/>
        <v>0.60020108775366587</v>
      </c>
    </row>
    <row r="13" spans="1:17" x14ac:dyDescent="0.2">
      <c r="A13" t="s">
        <v>19</v>
      </c>
      <c r="B13" t="s">
        <v>11</v>
      </c>
      <c r="C13" s="5">
        <v>3113</v>
      </c>
      <c r="D13" s="5">
        <v>2929</v>
      </c>
      <c r="E13" s="5">
        <v>3035</v>
      </c>
      <c r="F13" s="5">
        <v>1616</v>
      </c>
      <c r="G13" s="5">
        <v>1152</v>
      </c>
      <c r="H13" s="5">
        <v>1309</v>
      </c>
      <c r="I13" s="1">
        <v>5.9637586239101127E-2</v>
      </c>
      <c r="J13" s="1">
        <v>5.3992400694030003E-2</v>
      </c>
      <c r="K13" s="1">
        <v>5.8262444959026723E-2</v>
      </c>
      <c r="L13" s="1">
        <v>3.7675858802957998E-2</v>
      </c>
      <c r="M13" s="1">
        <v>2.7287423979534431E-2</v>
      </c>
      <c r="N13" s="1">
        <v>3.2236764133213684E-2</v>
      </c>
      <c r="O13" s="1">
        <v>5.7297477297385956E-2</v>
      </c>
      <c r="P13" s="3">
        <f>AVERAGE(L13,N13)</f>
        <v>3.4956311468085838E-2</v>
      </c>
      <c r="Q13" s="1">
        <f t="shared" si="0"/>
        <v>0.61008465148745084</v>
      </c>
    </row>
    <row r="14" spans="1:17" x14ac:dyDescent="0.2">
      <c r="A14" t="s">
        <v>20</v>
      </c>
      <c r="B14" t="s">
        <v>11</v>
      </c>
      <c r="C14" s="5">
        <v>6427</v>
      </c>
      <c r="D14" s="5">
        <v>7971</v>
      </c>
      <c r="E14" s="5">
        <v>8758</v>
      </c>
      <c r="F14" s="5">
        <v>3707</v>
      </c>
      <c r="G14" s="5">
        <v>4248</v>
      </c>
      <c r="H14" s="5">
        <v>4810</v>
      </c>
      <c r="I14" s="1">
        <v>0.13157914940334373</v>
      </c>
      <c r="J14" s="1">
        <v>0.15114034308061505</v>
      </c>
      <c r="K14" s="1">
        <v>0.16779606015502169</v>
      </c>
      <c r="L14" s="1">
        <v>8.2168362575934947E-2</v>
      </c>
      <c r="M14" s="1">
        <v>9.2869586604086826E-2</v>
      </c>
      <c r="N14" s="1">
        <v>0.10424441088227127</v>
      </c>
      <c r="O14" s="1">
        <v>0.15017185087966015</v>
      </c>
      <c r="P14" s="1">
        <v>9.3094120020764337E-2</v>
      </c>
      <c r="Q14" s="1">
        <f t="shared" si="0"/>
        <v>0.6199172446463691</v>
      </c>
    </row>
    <row r="15" spans="1:17" x14ac:dyDescent="0.2">
      <c r="A15" t="s">
        <v>21</v>
      </c>
      <c r="B15" t="s">
        <v>22</v>
      </c>
      <c r="C15" s="5">
        <v>137844</v>
      </c>
      <c r="D15" s="5">
        <v>50633</v>
      </c>
      <c r="E15" s="5">
        <v>55060</v>
      </c>
      <c r="F15" s="5">
        <v>45448</v>
      </c>
      <c r="G15" s="5">
        <v>46486</v>
      </c>
      <c r="H15" s="5">
        <v>41762</v>
      </c>
      <c r="I15" s="1">
        <v>2.6863269797846803</v>
      </c>
      <c r="J15" s="1">
        <v>0.98808388360503374</v>
      </c>
      <c r="K15" s="1">
        <v>1.043989381873341</v>
      </c>
      <c r="L15" s="1">
        <v>1.0163216816447469</v>
      </c>
      <c r="M15" s="1">
        <v>1.0219272152203096</v>
      </c>
      <c r="N15" s="1">
        <v>0.93042478117628713</v>
      </c>
      <c r="O15" s="1">
        <v>1.5728000817543517</v>
      </c>
      <c r="P15" s="1">
        <v>0.9895578926804478</v>
      </c>
      <c r="Q15" s="1">
        <f t="shared" si="0"/>
        <v>0.6291695328351351</v>
      </c>
    </row>
    <row r="16" spans="1:17" x14ac:dyDescent="0.2">
      <c r="A16" t="s">
        <v>23</v>
      </c>
      <c r="B16" t="s">
        <v>24</v>
      </c>
      <c r="C16" s="5">
        <v>21680</v>
      </c>
      <c r="D16" s="5">
        <v>33134</v>
      </c>
      <c r="E16" s="5">
        <v>22780</v>
      </c>
      <c r="F16" s="5">
        <v>16480</v>
      </c>
      <c r="G16" s="5">
        <v>15040</v>
      </c>
      <c r="H16" s="5">
        <v>15693</v>
      </c>
      <c r="I16" s="1">
        <v>0.44385186853345138</v>
      </c>
      <c r="J16" s="1">
        <v>0.62826296921755098</v>
      </c>
      <c r="K16" s="1">
        <v>0.43644602081883921</v>
      </c>
      <c r="L16" s="1">
        <v>0.36529123691702398</v>
      </c>
      <c r="M16" s="1">
        <v>0.32880380944573112</v>
      </c>
      <c r="N16" s="1">
        <v>0.34010551766642061</v>
      </c>
      <c r="O16" s="1">
        <v>0.50285361952328056</v>
      </c>
      <c r="P16" s="1">
        <v>0.34473352134305851</v>
      </c>
      <c r="Q16" s="1">
        <f t="shared" si="0"/>
        <v>0.68555441973327269</v>
      </c>
    </row>
    <row r="17" spans="1:17" x14ac:dyDescent="0.2">
      <c r="A17" t="s">
        <v>25</v>
      </c>
      <c r="B17" t="s">
        <v>26</v>
      </c>
      <c r="C17" s="5">
        <v>48435</v>
      </c>
      <c r="D17" s="5">
        <v>42205</v>
      </c>
      <c r="E17" s="5">
        <v>40554</v>
      </c>
      <c r="F17" s="5">
        <v>27638</v>
      </c>
      <c r="G17" s="5">
        <v>23260</v>
      </c>
      <c r="H17" s="5">
        <v>24067</v>
      </c>
      <c r="I17" s="1">
        <v>0.95120613025691259</v>
      </c>
      <c r="J17" s="1">
        <v>0.80305199716491538</v>
      </c>
      <c r="K17" s="1">
        <v>0.77157075502547667</v>
      </c>
      <c r="L17" s="1">
        <v>0.63105859519936069</v>
      </c>
      <c r="M17" s="1">
        <v>0.53450375715237719</v>
      </c>
      <c r="N17" s="1">
        <v>0.56909518960627459</v>
      </c>
      <c r="O17" s="1">
        <v>0.84194296081576814</v>
      </c>
      <c r="P17" s="1">
        <v>0.57821918065267086</v>
      </c>
      <c r="Q17" s="1">
        <f t="shared" si="0"/>
        <v>0.68676764052095374</v>
      </c>
    </row>
    <row r="18" spans="1:17" x14ac:dyDescent="0.2">
      <c r="A18" t="s">
        <v>27</v>
      </c>
      <c r="B18" t="s">
        <v>28</v>
      </c>
      <c r="C18" s="5">
        <v>1161</v>
      </c>
      <c r="D18" s="5">
        <v>1148</v>
      </c>
      <c r="E18" s="5">
        <v>1180</v>
      </c>
      <c r="F18" s="5">
        <v>622</v>
      </c>
      <c r="G18" s="5">
        <v>816</v>
      </c>
      <c r="H18" s="5">
        <v>632</v>
      </c>
      <c r="I18" s="1">
        <v>2.2800667228827821E-2</v>
      </c>
      <c r="J18" s="1">
        <v>2.184347098081561E-2</v>
      </c>
      <c r="K18" s="1">
        <v>2.2450399243725959E-2</v>
      </c>
      <c r="L18" s="1">
        <v>1.4202129177726404E-2</v>
      </c>
      <c r="M18" s="1">
        <v>1.875129259829492E-2</v>
      </c>
      <c r="N18" s="1">
        <v>1.4944453393907238E-2</v>
      </c>
      <c r="O18" s="1">
        <v>2.2364845817789792E-2</v>
      </c>
      <c r="P18" s="1">
        <v>1.5965958389976189E-2</v>
      </c>
      <c r="Q18" s="1">
        <f t="shared" si="0"/>
        <v>0.7138863607669631</v>
      </c>
    </row>
    <row r="19" spans="1:17" x14ac:dyDescent="0.2">
      <c r="A19" t="s">
        <v>29</v>
      </c>
      <c r="B19" t="s">
        <v>30</v>
      </c>
      <c r="C19" s="5">
        <v>19471</v>
      </c>
      <c r="D19" s="5">
        <v>24756</v>
      </c>
      <c r="E19" s="5">
        <v>22065</v>
      </c>
      <c r="F19" s="5">
        <v>13715</v>
      </c>
      <c r="G19" s="5">
        <v>14783</v>
      </c>
      <c r="H19" s="5">
        <v>14046</v>
      </c>
      <c r="I19" s="1">
        <v>0.39862729392134832</v>
      </c>
      <c r="J19" s="1">
        <v>0.4694053861878944</v>
      </c>
      <c r="K19" s="1">
        <v>0.4227472102444112</v>
      </c>
      <c r="L19" s="1">
        <v>0.3040029923736034</v>
      </c>
      <c r="M19" s="1">
        <v>0.3231852869040055</v>
      </c>
      <c r="N19" s="1">
        <v>0.30441101772398799</v>
      </c>
      <c r="O19" s="1">
        <v>0.43025996345121803</v>
      </c>
      <c r="P19" s="1">
        <v>0.31053309900053233</v>
      </c>
      <c r="Q19" s="1">
        <f t="shared" si="0"/>
        <v>0.72173366192306643</v>
      </c>
    </row>
    <row r="20" spans="1:17" x14ac:dyDescent="0.2">
      <c r="A20" t="s">
        <v>31</v>
      </c>
      <c r="B20" t="s">
        <v>32</v>
      </c>
      <c r="C20" s="5">
        <v>11559</v>
      </c>
      <c r="D20" s="5">
        <v>11783</v>
      </c>
      <c r="E20" s="5">
        <v>11770</v>
      </c>
      <c r="F20" s="5">
        <v>7017</v>
      </c>
      <c r="G20" s="5">
        <v>7104</v>
      </c>
      <c r="H20" s="5">
        <v>6377</v>
      </c>
      <c r="I20" s="1">
        <v>0.2214426146282589</v>
      </c>
      <c r="J20" s="1">
        <v>0.21720466281248055</v>
      </c>
      <c r="K20" s="1">
        <v>0.22594694470106902</v>
      </c>
      <c r="L20" s="1">
        <v>0.16359622600269572</v>
      </c>
      <c r="M20" s="1">
        <v>0.16827244787379567</v>
      </c>
      <c r="N20" s="1">
        <v>0.15704648195378432</v>
      </c>
      <c r="O20" s="1">
        <v>0.22153140738060281</v>
      </c>
      <c r="P20" s="3">
        <f>AVERAGE(L20,N20)</f>
        <v>0.16032135397824002</v>
      </c>
      <c r="Q20" s="1">
        <f t="shared" si="0"/>
        <v>0.72369582206824223</v>
      </c>
    </row>
    <row r="21" spans="1:17" x14ac:dyDescent="0.2">
      <c r="A21" t="s">
        <v>33</v>
      </c>
      <c r="B21" t="s">
        <v>34</v>
      </c>
      <c r="C21" s="5">
        <v>8010</v>
      </c>
      <c r="D21" s="5">
        <v>8223</v>
      </c>
      <c r="E21" s="5">
        <v>6462</v>
      </c>
      <c r="F21" s="5">
        <v>2436</v>
      </c>
      <c r="G21" s="5">
        <v>4521</v>
      </c>
      <c r="H21" s="5">
        <v>6102</v>
      </c>
      <c r="I21" s="1">
        <v>0.15345231794898812</v>
      </c>
      <c r="J21" s="1">
        <v>0.15158057729839833</v>
      </c>
      <c r="K21" s="1">
        <v>0.12405005579085029</v>
      </c>
      <c r="L21" s="1">
        <v>5.6793559433171832E-2</v>
      </c>
      <c r="M21" s="1">
        <v>0.1070889269196833</v>
      </c>
      <c r="N21" s="1">
        <v>0.15027405251403356</v>
      </c>
      <c r="O21" s="1">
        <v>0.14302765034607889</v>
      </c>
      <c r="P21" s="3">
        <f>AVERAGE(L21,N21)</f>
        <v>0.10353380597360269</v>
      </c>
      <c r="Q21" s="1">
        <f t="shared" si="0"/>
        <v>0.72387266184605314</v>
      </c>
    </row>
    <row r="22" spans="1:17" x14ac:dyDescent="0.2">
      <c r="A22" t="s">
        <v>35</v>
      </c>
      <c r="B22" t="s">
        <v>11</v>
      </c>
      <c r="C22" s="5">
        <v>38858</v>
      </c>
      <c r="D22" s="5">
        <v>39670</v>
      </c>
      <c r="E22" s="5">
        <v>42371</v>
      </c>
      <c r="F22" s="5">
        <v>23105</v>
      </c>
      <c r="G22" s="5">
        <v>26136</v>
      </c>
      <c r="H22" s="5">
        <v>23347</v>
      </c>
      <c r="I22" s="1">
        <v>0.74442573918374288</v>
      </c>
      <c r="J22" s="1">
        <v>0.73126614391675326</v>
      </c>
      <c r="K22" s="1">
        <v>0.81338980407213213</v>
      </c>
      <c r="L22" s="1">
        <v>0.53867618665986672</v>
      </c>
      <c r="M22" s="1">
        <v>0.61908343153568746</v>
      </c>
      <c r="N22" s="1">
        <v>0.57496694592676845</v>
      </c>
      <c r="O22" s="1">
        <v>0.76302722905754283</v>
      </c>
      <c r="P22" s="3">
        <f>AVERAGE(L22,N22)</f>
        <v>0.55682156629331758</v>
      </c>
      <c r="Q22" s="1">
        <f t="shared" si="0"/>
        <v>0.72975320550628153</v>
      </c>
    </row>
    <row r="23" spans="1:17" x14ac:dyDescent="0.2">
      <c r="A23" t="s">
        <v>36</v>
      </c>
      <c r="B23" t="s">
        <v>37</v>
      </c>
      <c r="C23" s="5">
        <v>46195</v>
      </c>
      <c r="D23" s="5">
        <v>50612</v>
      </c>
      <c r="E23" s="5">
        <v>46892</v>
      </c>
      <c r="F23" s="5">
        <v>28871</v>
      </c>
      <c r="G23" s="5">
        <v>30503</v>
      </c>
      <c r="H23" s="5">
        <v>26812</v>
      </c>
      <c r="I23" s="1">
        <v>0.88498499721017554</v>
      </c>
      <c r="J23" s="1">
        <v>0.93296803821312624</v>
      </c>
      <c r="K23" s="1">
        <v>0.90017877068160823</v>
      </c>
      <c r="L23" s="1">
        <v>0.67310626206695567</v>
      </c>
      <c r="M23" s="1">
        <v>0.72252456045810654</v>
      </c>
      <c r="N23" s="1">
        <v>0.6602995568676282</v>
      </c>
      <c r="O23" s="1">
        <v>0.9060439353683033</v>
      </c>
      <c r="P23" s="3">
        <f>AVERAGE(L23,N23)</f>
        <v>0.66670290946729194</v>
      </c>
      <c r="Q23" s="1">
        <f t="shared" si="0"/>
        <v>0.73583949237106239</v>
      </c>
    </row>
    <row r="24" spans="1:17" x14ac:dyDescent="0.2">
      <c r="A24" t="s">
        <v>38</v>
      </c>
      <c r="B24" t="s">
        <v>39</v>
      </c>
      <c r="C24" s="5">
        <v>17845</v>
      </c>
      <c r="D24" s="5">
        <v>15688</v>
      </c>
      <c r="E24" s="5">
        <v>17884</v>
      </c>
      <c r="F24" s="5">
        <v>11670</v>
      </c>
      <c r="G24" s="5">
        <v>11477</v>
      </c>
      <c r="H24" s="5">
        <v>9636</v>
      </c>
      <c r="I24" s="1">
        <v>0.3393206456504636</v>
      </c>
      <c r="J24" s="1">
        <v>0.30635688585335369</v>
      </c>
      <c r="K24" s="1">
        <v>0.33839087419376962</v>
      </c>
      <c r="L24" s="1">
        <v>0.25797074618369914</v>
      </c>
      <c r="M24" s="1">
        <v>0.2500984012017885</v>
      </c>
      <c r="N24" s="1">
        <v>0.21606228943960806</v>
      </c>
      <c r="O24" s="1">
        <v>0.32802280189919558</v>
      </c>
      <c r="P24" s="1">
        <v>0.24137714560836523</v>
      </c>
      <c r="Q24" s="1">
        <f t="shared" si="0"/>
        <v>0.73585477659124032</v>
      </c>
    </row>
    <row r="25" spans="1:17" x14ac:dyDescent="0.2">
      <c r="A25" t="s">
        <v>40</v>
      </c>
      <c r="B25" t="s">
        <v>41</v>
      </c>
      <c r="C25" s="5">
        <v>26362</v>
      </c>
      <c r="D25" s="5">
        <v>24937</v>
      </c>
      <c r="E25" s="5">
        <v>24972</v>
      </c>
      <c r="F25" s="5">
        <v>16141</v>
      </c>
      <c r="G25" s="5">
        <v>15547</v>
      </c>
      <c r="H25" s="5">
        <v>13542</v>
      </c>
      <c r="I25" s="1">
        <v>0.50503246014622027</v>
      </c>
      <c r="J25" s="1">
        <v>0.45968197204063715</v>
      </c>
      <c r="K25" s="1">
        <v>0.4793837810599062</v>
      </c>
      <c r="L25" s="1">
        <v>0.3763156169174165</v>
      </c>
      <c r="M25" s="1">
        <v>0.36826178872380366</v>
      </c>
      <c r="N25" s="1">
        <v>0.33349905262947271</v>
      </c>
      <c r="O25" s="1">
        <v>0.48136607108225454</v>
      </c>
      <c r="P25" s="3">
        <f>AVERAGE(L25,N25)</f>
        <v>0.3549073347734446</v>
      </c>
      <c r="Q25" s="1">
        <f t="shared" si="0"/>
        <v>0.73729196155330812</v>
      </c>
    </row>
    <row r="26" spans="1:17" x14ac:dyDescent="0.2">
      <c r="A26" t="s">
        <v>42</v>
      </c>
      <c r="B26" t="s">
        <v>43</v>
      </c>
      <c r="C26" s="5">
        <v>14478</v>
      </c>
      <c r="D26" s="5">
        <v>13684</v>
      </c>
      <c r="E26" s="5">
        <v>14469</v>
      </c>
      <c r="F26" s="5">
        <v>9127</v>
      </c>
      <c r="G26" s="5">
        <v>9176</v>
      </c>
      <c r="H26" s="5">
        <v>8950</v>
      </c>
      <c r="I26" s="1">
        <v>0.2752975235487482</v>
      </c>
      <c r="J26" s="1">
        <v>0.26722256667626798</v>
      </c>
      <c r="K26" s="1">
        <v>0.27377418691062699</v>
      </c>
      <c r="L26" s="1">
        <v>0.20175655530579453</v>
      </c>
      <c r="M26" s="1">
        <v>0.19995668985166956</v>
      </c>
      <c r="N26" s="1">
        <v>0.20068051997555958</v>
      </c>
      <c r="O26" s="1">
        <v>0.27209809237854771</v>
      </c>
      <c r="P26" s="1">
        <v>0.20079792171100788</v>
      </c>
      <c r="Q26" s="1">
        <f t="shared" si="0"/>
        <v>0.73796151952309263</v>
      </c>
    </row>
    <row r="27" spans="1:17" x14ac:dyDescent="0.2">
      <c r="A27" t="s">
        <v>44</v>
      </c>
      <c r="B27" t="s">
        <v>11</v>
      </c>
      <c r="C27" s="5">
        <v>33085</v>
      </c>
      <c r="D27" s="5">
        <v>28856</v>
      </c>
      <c r="E27" s="5">
        <v>34167</v>
      </c>
      <c r="F27" s="5">
        <v>20357</v>
      </c>
      <c r="G27" s="5">
        <v>20813</v>
      </c>
      <c r="H27" s="5">
        <v>20584</v>
      </c>
      <c r="I27" s="1">
        <v>0.64476602627735802</v>
      </c>
      <c r="J27" s="1">
        <v>0.56311394832040085</v>
      </c>
      <c r="K27" s="1">
        <v>0.64783845278725827</v>
      </c>
      <c r="L27" s="1">
        <v>0.45522928342814017</v>
      </c>
      <c r="M27" s="1">
        <v>0.45754358581896276</v>
      </c>
      <c r="N27" s="1">
        <v>0.45859546227988829</v>
      </c>
      <c r="O27" s="1">
        <v>0.61857280912833901</v>
      </c>
      <c r="P27" s="1">
        <v>0.45712277717566369</v>
      </c>
      <c r="Q27" s="1">
        <f t="shared" si="0"/>
        <v>0.7389959119280034</v>
      </c>
    </row>
    <row r="28" spans="1:17" x14ac:dyDescent="0.2">
      <c r="A28" t="s">
        <v>45</v>
      </c>
      <c r="B28" t="s">
        <v>46</v>
      </c>
      <c r="C28" s="5">
        <v>30276</v>
      </c>
      <c r="D28" s="5">
        <v>34681</v>
      </c>
      <c r="E28" s="5">
        <v>52664</v>
      </c>
      <c r="F28" s="5">
        <v>26096</v>
      </c>
      <c r="G28" s="5">
        <v>26105</v>
      </c>
      <c r="H28" s="5">
        <v>25860</v>
      </c>
      <c r="I28" s="1">
        <v>0.6198366776623051</v>
      </c>
      <c r="J28" s="1">
        <v>0.65759606553491545</v>
      </c>
      <c r="K28" s="1">
        <v>1.0089988253030442</v>
      </c>
      <c r="L28" s="1">
        <v>0.57843690039967588</v>
      </c>
      <c r="M28" s="1">
        <v>0.57070634611574544</v>
      </c>
      <c r="N28" s="1">
        <v>0.56044916120905097</v>
      </c>
      <c r="O28" s="1">
        <v>0.76214385616675495</v>
      </c>
      <c r="P28" s="1">
        <v>0.56986413590815743</v>
      </c>
      <c r="Q28" s="1">
        <f t="shared" si="0"/>
        <v>0.74771203795346575</v>
      </c>
    </row>
    <row r="29" spans="1:17" x14ac:dyDescent="0.2">
      <c r="A29" t="s">
        <v>47</v>
      </c>
      <c r="B29" t="s">
        <v>48</v>
      </c>
      <c r="C29" s="5">
        <v>83726</v>
      </c>
      <c r="D29" s="5">
        <v>55462</v>
      </c>
      <c r="E29" s="5">
        <v>58826</v>
      </c>
      <c r="F29" s="5">
        <v>42214</v>
      </c>
      <c r="G29" s="5">
        <v>43607</v>
      </c>
      <c r="H29" s="5">
        <v>43534</v>
      </c>
      <c r="I29" s="1">
        <v>1.6316663235937157</v>
      </c>
      <c r="J29" s="1">
        <v>1.0823199959019292</v>
      </c>
      <c r="K29" s="1">
        <v>1.1153962836556692</v>
      </c>
      <c r="L29" s="1">
        <v>0.94400201260674499</v>
      </c>
      <c r="M29" s="1">
        <v>0.9586365803491812</v>
      </c>
      <c r="N29" s="1">
        <v>0.96990355882688772</v>
      </c>
      <c r="O29" s="1">
        <v>1.2764608677171048</v>
      </c>
      <c r="P29" s="1">
        <v>0.9575140505942713</v>
      </c>
      <c r="Q29" s="1">
        <f t="shared" si="0"/>
        <v>0.75013192712029153</v>
      </c>
    </row>
    <row r="30" spans="1:17" x14ac:dyDescent="0.2">
      <c r="A30" t="s">
        <v>49</v>
      </c>
      <c r="B30" t="s">
        <v>11</v>
      </c>
      <c r="C30" s="5">
        <v>29650</v>
      </c>
      <c r="D30" s="5">
        <v>32432</v>
      </c>
      <c r="E30" s="5">
        <v>32293</v>
      </c>
      <c r="F30" s="5">
        <v>21545</v>
      </c>
      <c r="G30" s="5">
        <v>21371</v>
      </c>
      <c r="H30" s="5">
        <v>20437</v>
      </c>
      <c r="I30" s="1">
        <v>0.60702065968712338</v>
      </c>
      <c r="J30" s="1">
        <v>0.61495215240126799</v>
      </c>
      <c r="K30" s="1">
        <v>0.61870725857343178</v>
      </c>
      <c r="L30" s="1">
        <v>0.47756066136998065</v>
      </c>
      <c r="M30" s="1">
        <v>0.4672118491798351</v>
      </c>
      <c r="N30" s="1">
        <v>0.4429195478588312</v>
      </c>
      <c r="O30" s="1">
        <v>0.61356002355394101</v>
      </c>
      <c r="P30" s="1">
        <v>0.462564019469549</v>
      </c>
      <c r="Q30" s="1">
        <f t="shared" si="0"/>
        <v>0.75390182168360054</v>
      </c>
    </row>
    <row r="31" spans="1:17" x14ac:dyDescent="0.2">
      <c r="A31" t="s">
        <v>50</v>
      </c>
      <c r="B31" t="s">
        <v>51</v>
      </c>
      <c r="C31" s="5">
        <v>12663</v>
      </c>
      <c r="D31" s="5">
        <v>15185</v>
      </c>
      <c r="E31" s="5">
        <v>16375</v>
      </c>
      <c r="F31" s="5">
        <v>11430</v>
      </c>
      <c r="G31" s="5">
        <v>9165</v>
      </c>
      <c r="H31" s="5">
        <v>9644</v>
      </c>
      <c r="I31" s="1">
        <v>0.2592479802232055</v>
      </c>
      <c r="J31" s="1">
        <v>0.28792699908156311</v>
      </c>
      <c r="K31" s="1">
        <v>0.31373150091784424</v>
      </c>
      <c r="L31" s="1">
        <v>0.25335429841999901</v>
      </c>
      <c r="M31" s="1">
        <v>0.2003648213809924</v>
      </c>
      <c r="N31" s="1">
        <v>0.20900896019721915</v>
      </c>
      <c r="O31" s="2">
        <v>0.28696882674087099</v>
      </c>
      <c r="P31" s="2">
        <v>0.22090935999940353</v>
      </c>
      <c r="Q31" s="1">
        <f t="shared" si="0"/>
        <v>0.76980263852450337</v>
      </c>
    </row>
    <row r="32" spans="1:17" x14ac:dyDescent="0.2">
      <c r="A32" t="s">
        <v>52</v>
      </c>
      <c r="B32" t="s">
        <v>53</v>
      </c>
      <c r="C32" s="5">
        <v>36242</v>
      </c>
      <c r="D32" s="5">
        <v>32231</v>
      </c>
      <c r="E32" s="5">
        <v>34575</v>
      </c>
      <c r="F32" s="5">
        <v>21399</v>
      </c>
      <c r="G32" s="5">
        <v>22173</v>
      </c>
      <c r="H32" s="5">
        <v>20598</v>
      </c>
      <c r="I32" s="1">
        <v>0.69430947654272501</v>
      </c>
      <c r="J32" s="1">
        <v>0.59413761241696184</v>
      </c>
      <c r="K32" s="1">
        <v>0.66373114809171296</v>
      </c>
      <c r="L32" s="1">
        <v>0.4989020436413974</v>
      </c>
      <c r="M32" s="1">
        <v>0.5252118506060911</v>
      </c>
      <c r="N32" s="1">
        <v>0.50726727854540532</v>
      </c>
      <c r="O32" s="2">
        <v>0.65072607901713331</v>
      </c>
      <c r="P32" s="4">
        <f>AVERAGE(L32,N32)</f>
        <v>0.50308466109340133</v>
      </c>
      <c r="Q32" s="1">
        <f t="shared" si="0"/>
        <v>0.77311280017126127</v>
      </c>
    </row>
    <row r="33" spans="1:17" x14ac:dyDescent="0.2">
      <c r="A33" t="s">
        <v>54</v>
      </c>
      <c r="B33" t="s">
        <v>55</v>
      </c>
      <c r="C33" s="5">
        <v>49589</v>
      </c>
      <c r="D33" s="5">
        <v>52655</v>
      </c>
      <c r="E33" s="5">
        <v>54283</v>
      </c>
      <c r="F33" s="5">
        <v>34352</v>
      </c>
      <c r="G33" s="5">
        <v>33394</v>
      </c>
      <c r="H33" s="5">
        <v>32865</v>
      </c>
      <c r="I33" s="1">
        <v>0.97386932576256913</v>
      </c>
      <c r="J33" s="1">
        <v>1.0018884708143256</v>
      </c>
      <c r="K33" s="1">
        <v>1.032775442497607</v>
      </c>
      <c r="L33" s="1">
        <v>0.78435939150041389</v>
      </c>
      <c r="M33" s="1">
        <v>0.76737826596502512</v>
      </c>
      <c r="N33" s="1">
        <v>0.77713522277019209</v>
      </c>
      <c r="O33" s="2">
        <v>1.002844413024834</v>
      </c>
      <c r="P33" s="2">
        <v>0.7762909600785437</v>
      </c>
      <c r="Q33" s="1">
        <f t="shared" si="0"/>
        <v>0.77408913087230813</v>
      </c>
    </row>
    <row r="34" spans="1:17" x14ac:dyDescent="0.2">
      <c r="A34" t="s">
        <v>56</v>
      </c>
      <c r="B34" t="s">
        <v>5</v>
      </c>
      <c r="C34" s="5">
        <v>2603</v>
      </c>
      <c r="D34" s="5">
        <v>2856</v>
      </c>
      <c r="E34" s="5">
        <v>2940</v>
      </c>
      <c r="F34" s="5">
        <v>1663</v>
      </c>
      <c r="G34" s="5">
        <v>1870</v>
      </c>
      <c r="H34" s="5">
        <v>2146</v>
      </c>
      <c r="I34" s="1">
        <v>5.0727700359678496E-2</v>
      </c>
      <c r="J34" s="1">
        <v>5.5733762004542026E-2</v>
      </c>
      <c r="K34" s="1">
        <v>5.5745164960182024E-2</v>
      </c>
      <c r="L34" s="1">
        <v>3.7188500188681882E-2</v>
      </c>
      <c r="M34" s="1">
        <v>4.1109234876349411E-2</v>
      </c>
      <c r="N34" s="1">
        <v>4.7811205890625742E-2</v>
      </c>
      <c r="O34" s="2">
        <v>5.4068875774800851E-2</v>
      </c>
      <c r="P34" s="2">
        <v>4.2036313651885676E-2</v>
      </c>
      <c r="Q34" s="1">
        <f t="shared" si="0"/>
        <v>0.77745862198002225</v>
      </c>
    </row>
    <row r="35" spans="1:17" x14ac:dyDescent="0.2">
      <c r="A35" t="s">
        <v>57</v>
      </c>
      <c r="B35" t="s">
        <v>58</v>
      </c>
      <c r="C35" s="5">
        <v>20846</v>
      </c>
      <c r="D35" s="5">
        <v>18690</v>
      </c>
      <c r="E35" s="5">
        <v>16883</v>
      </c>
      <c r="F35" s="5">
        <v>12130</v>
      </c>
      <c r="G35" s="5">
        <v>13562</v>
      </c>
      <c r="H35" s="5">
        <v>12680</v>
      </c>
      <c r="I35" s="1">
        <v>0.40625034256544673</v>
      </c>
      <c r="J35" s="1">
        <v>0.36472829547090002</v>
      </c>
      <c r="K35" s="1">
        <v>0.32011755783086843</v>
      </c>
      <c r="L35" s="1">
        <v>0.27125466463542469</v>
      </c>
      <c r="M35" s="1">
        <v>0.29814087881981322</v>
      </c>
      <c r="N35" s="1">
        <v>0.2825005082447038</v>
      </c>
      <c r="O35" s="2">
        <v>0.36369873195573837</v>
      </c>
      <c r="P35" s="2">
        <v>0.28396535056664723</v>
      </c>
      <c r="Q35" s="1">
        <f t="shared" si="0"/>
        <v>0.78077080181078395</v>
      </c>
    </row>
    <row r="36" spans="1:17" x14ac:dyDescent="0.2">
      <c r="A36" t="s">
        <v>59</v>
      </c>
      <c r="B36" t="s">
        <v>55</v>
      </c>
      <c r="C36" s="5">
        <v>51021</v>
      </c>
      <c r="D36" s="5">
        <v>57286</v>
      </c>
      <c r="E36" s="5">
        <v>54318</v>
      </c>
      <c r="F36" s="5">
        <v>35155</v>
      </c>
      <c r="G36" s="5">
        <v>33767</v>
      </c>
      <c r="H36" s="5">
        <v>31794</v>
      </c>
      <c r="I36" s="1">
        <v>0.97743953983462206</v>
      </c>
      <c r="J36" s="1">
        <v>1.0559947648201444</v>
      </c>
      <c r="K36" s="1">
        <v>1.0427345915269897</v>
      </c>
      <c r="L36" s="1">
        <v>0.81961312884776516</v>
      </c>
      <c r="M36" s="1">
        <v>0.79983892840012083</v>
      </c>
      <c r="N36" s="1">
        <v>0.78299135129976771</v>
      </c>
      <c r="O36" s="2">
        <v>1.0253896320605855</v>
      </c>
      <c r="P36" s="4">
        <f>AVERAGE(L36,N36)</f>
        <v>0.80130224007376638</v>
      </c>
      <c r="Q36" s="1">
        <f t="shared" si="0"/>
        <v>0.78146122704936916</v>
      </c>
    </row>
    <row r="37" spans="1:17" x14ac:dyDescent="0.2">
      <c r="A37" t="s">
        <v>60</v>
      </c>
      <c r="B37" t="s">
        <v>11</v>
      </c>
      <c r="C37" s="5">
        <v>26725</v>
      </c>
      <c r="D37" s="5">
        <v>29370</v>
      </c>
      <c r="E37" s="5">
        <v>28488</v>
      </c>
      <c r="F37" s="5">
        <v>19023</v>
      </c>
      <c r="G37" s="5">
        <v>18755</v>
      </c>
      <c r="H37" s="5">
        <v>19534</v>
      </c>
      <c r="I37" s="1">
        <v>0.50817283580883388</v>
      </c>
      <c r="J37" s="1">
        <v>0.57354039632285814</v>
      </c>
      <c r="K37" s="1">
        <v>0.53903372981615461</v>
      </c>
      <c r="L37" s="1">
        <v>0.42051221119558774</v>
      </c>
      <c r="M37" s="1">
        <v>0.40869526135223</v>
      </c>
      <c r="N37" s="1">
        <v>0.43799924884945035</v>
      </c>
      <c r="O37" s="2">
        <v>0.54024898731594895</v>
      </c>
      <c r="P37" s="2">
        <v>0.42240224046575608</v>
      </c>
      <c r="Q37" s="1">
        <f t="shared" si="0"/>
        <v>0.78186586256149038</v>
      </c>
    </row>
    <row r="38" spans="1:17" x14ac:dyDescent="0.2">
      <c r="A38" t="s">
        <v>61</v>
      </c>
      <c r="B38" t="s">
        <v>62</v>
      </c>
      <c r="C38" s="5">
        <v>14147</v>
      </c>
      <c r="D38" s="5">
        <v>17895</v>
      </c>
      <c r="E38" s="5">
        <v>17488</v>
      </c>
      <c r="F38" s="5">
        <v>11218</v>
      </c>
      <c r="G38" s="5">
        <v>10247</v>
      </c>
      <c r="H38" s="5">
        <v>10833</v>
      </c>
      <c r="I38" s="1">
        <v>0.27783035252905008</v>
      </c>
      <c r="J38" s="1">
        <v>0.34049556899102384</v>
      </c>
      <c r="K38" s="1">
        <v>0.33272252709684708</v>
      </c>
      <c r="L38" s="1">
        <v>0.25614065131147074</v>
      </c>
      <c r="M38" s="1">
        <v>0.23547119516510789</v>
      </c>
      <c r="N38" s="1">
        <v>0.25616022724081822</v>
      </c>
      <c r="O38" s="2">
        <v>0.31701614953897367</v>
      </c>
      <c r="P38" s="2">
        <v>0.24925735790579895</v>
      </c>
      <c r="Q38" s="1">
        <f t="shared" si="0"/>
        <v>0.78626075759322001</v>
      </c>
    </row>
    <row r="39" spans="1:17" x14ac:dyDescent="0.2">
      <c r="A39" t="s">
        <v>63</v>
      </c>
      <c r="B39" t="s">
        <v>62</v>
      </c>
      <c r="C39" s="5">
        <v>12506</v>
      </c>
      <c r="D39" s="5">
        <v>14601</v>
      </c>
      <c r="E39" s="5">
        <v>13924</v>
      </c>
      <c r="F39" s="5">
        <v>9156</v>
      </c>
      <c r="G39" s="5">
        <v>8962</v>
      </c>
      <c r="H39" s="5">
        <v>7864</v>
      </c>
      <c r="I39" s="1">
        <v>0.23958485496504936</v>
      </c>
      <c r="J39" s="1">
        <v>0.269150919267167</v>
      </c>
      <c r="K39" s="1">
        <v>0.26729696329801911</v>
      </c>
      <c r="L39" s="1">
        <v>0.21346544752468033</v>
      </c>
      <c r="M39" s="1">
        <v>0.21228289384078783</v>
      </c>
      <c r="N39" s="1">
        <v>0.19366685496072761</v>
      </c>
      <c r="O39" s="2">
        <v>0.25867757917674516</v>
      </c>
      <c r="P39" s="4">
        <f>AVERAGE(L39,N39)</f>
        <v>0.20356615124270397</v>
      </c>
      <c r="Q39" s="1">
        <f t="shared" si="0"/>
        <v>0.78694934400794925</v>
      </c>
    </row>
    <row r="40" spans="1:17" x14ac:dyDescent="0.2">
      <c r="A40" t="s">
        <v>64</v>
      </c>
      <c r="B40" t="s">
        <v>5</v>
      </c>
      <c r="C40" s="5">
        <v>11991</v>
      </c>
      <c r="D40" s="5">
        <v>12721</v>
      </c>
      <c r="E40" s="5">
        <v>12948</v>
      </c>
      <c r="F40" s="5">
        <v>7343</v>
      </c>
      <c r="G40" s="5">
        <v>9886</v>
      </c>
      <c r="H40" s="5">
        <v>8536</v>
      </c>
      <c r="I40" s="1">
        <v>0.22800750137263712</v>
      </c>
      <c r="J40" s="1">
        <v>0.24841700311961451</v>
      </c>
      <c r="K40" s="1">
        <v>0.24499469017339126</v>
      </c>
      <c r="L40" s="1">
        <v>0.16232041038790943</v>
      </c>
      <c r="M40" s="1">
        <v>0.21542849126782967</v>
      </c>
      <c r="N40" s="1">
        <v>0.19139764452641078</v>
      </c>
      <c r="O40" s="2">
        <v>0.24047306488854761</v>
      </c>
      <c r="P40" s="2">
        <v>0.18971551539404996</v>
      </c>
      <c r="Q40" s="1">
        <f t="shared" si="0"/>
        <v>0.78892625867257804</v>
      </c>
    </row>
    <row r="41" spans="1:17" x14ac:dyDescent="0.2">
      <c r="A41" t="s">
        <v>65</v>
      </c>
      <c r="B41" t="s">
        <v>15</v>
      </c>
      <c r="C41" s="5">
        <v>37332</v>
      </c>
      <c r="D41" s="5">
        <v>35670</v>
      </c>
      <c r="E41" s="5">
        <v>36599</v>
      </c>
      <c r="F41" s="5">
        <v>22023</v>
      </c>
      <c r="G41" s="5">
        <v>26414</v>
      </c>
      <c r="H41" s="5">
        <v>26714</v>
      </c>
      <c r="I41" s="1">
        <v>0.70986373457120244</v>
      </c>
      <c r="J41" s="1">
        <v>0.69656744762806777</v>
      </c>
      <c r="K41" s="1">
        <v>0.69250545765028937</v>
      </c>
      <c r="L41" s="1">
        <v>0.48682859838934073</v>
      </c>
      <c r="M41" s="1">
        <v>0.57559459522035739</v>
      </c>
      <c r="N41" s="1">
        <v>0.59899211291922894</v>
      </c>
      <c r="O41" s="2">
        <v>0.6996455466165199</v>
      </c>
      <c r="P41" s="2">
        <v>0.55380510217630896</v>
      </c>
      <c r="Q41" s="1">
        <f t="shared" si="0"/>
        <v>0.79155095727330205</v>
      </c>
    </row>
    <row r="42" spans="1:17" x14ac:dyDescent="0.2">
      <c r="A42" t="s">
        <v>66</v>
      </c>
      <c r="B42" t="s">
        <v>43</v>
      </c>
      <c r="C42" s="5">
        <v>1037</v>
      </c>
      <c r="D42" s="5">
        <v>1072</v>
      </c>
      <c r="E42" s="5">
        <v>736</v>
      </c>
      <c r="F42" s="5">
        <v>552</v>
      </c>
      <c r="G42" s="5">
        <v>452</v>
      </c>
      <c r="H42" s="5">
        <v>631</v>
      </c>
      <c r="I42" s="1">
        <v>1.9866423684531922E-2</v>
      </c>
      <c r="J42" s="1">
        <v>1.9760960581768579E-2</v>
      </c>
      <c r="K42" s="1">
        <v>1.4128882863210434E-2</v>
      </c>
      <c r="L42" s="1">
        <v>1.2869476521802484E-2</v>
      </c>
      <c r="M42" s="1">
        <v>1.0706523991970108E-2</v>
      </c>
      <c r="N42" s="1">
        <v>1.553964718720996E-2</v>
      </c>
      <c r="O42" s="2">
        <v>1.7918755709836979E-2</v>
      </c>
      <c r="P42" s="4">
        <f>AVERAGE(L42,N42)</f>
        <v>1.4204561854506222E-2</v>
      </c>
      <c r="Q42" s="1">
        <f t="shared" si="0"/>
        <v>0.79272032525719682</v>
      </c>
    </row>
    <row r="43" spans="1:17" x14ac:dyDescent="0.2">
      <c r="A43" t="s">
        <v>67</v>
      </c>
      <c r="B43" t="s">
        <v>68</v>
      </c>
      <c r="C43" s="5">
        <v>44951</v>
      </c>
      <c r="D43" s="5">
        <v>42837</v>
      </c>
      <c r="E43" s="5">
        <v>46994</v>
      </c>
      <c r="F43" s="5">
        <v>32115</v>
      </c>
      <c r="G43" s="5">
        <v>31397</v>
      </c>
      <c r="H43" s="5">
        <v>31882</v>
      </c>
      <c r="I43" s="1">
        <v>0.92027607668114264</v>
      </c>
      <c r="J43" s="1">
        <v>0.81224424495600389</v>
      </c>
      <c r="K43" s="1">
        <v>0.90036629948904878</v>
      </c>
      <c r="L43" s="1">
        <v>0.71185243164989231</v>
      </c>
      <c r="M43" s="1">
        <v>0.68639981417337892</v>
      </c>
      <c r="N43" s="1">
        <v>0.69096056294149122</v>
      </c>
      <c r="O43" s="2">
        <v>0.87762887370873177</v>
      </c>
      <c r="P43" s="2">
        <v>0.69640426958825419</v>
      </c>
      <c r="Q43" s="1">
        <f t="shared" si="0"/>
        <v>0.79350656120206164</v>
      </c>
    </row>
    <row r="44" spans="1:17" x14ac:dyDescent="0.2">
      <c r="A44" t="s">
        <v>69</v>
      </c>
      <c r="B44" t="s">
        <v>70</v>
      </c>
      <c r="C44" s="5">
        <v>33089</v>
      </c>
      <c r="D44" s="5">
        <v>30048</v>
      </c>
      <c r="E44" s="5">
        <v>40932</v>
      </c>
      <c r="F44" s="5">
        <v>24060</v>
      </c>
      <c r="G44" s="5">
        <v>23661</v>
      </c>
      <c r="H44" s="5">
        <v>23763</v>
      </c>
      <c r="I44" s="1">
        <v>0.62918357208899922</v>
      </c>
      <c r="J44" s="1">
        <v>0.58678045041570448</v>
      </c>
      <c r="K44" s="1">
        <v>0.77449201870383466</v>
      </c>
      <c r="L44" s="1">
        <v>0.53185742529389901</v>
      </c>
      <c r="M44" s="1">
        <v>0.51560323001093644</v>
      </c>
      <c r="N44" s="1">
        <v>0.53282359733846063</v>
      </c>
      <c r="O44" s="2">
        <v>0.66348534706951279</v>
      </c>
      <c r="P44" s="2">
        <v>0.52676141754776529</v>
      </c>
      <c r="Q44" s="1">
        <f t="shared" si="0"/>
        <v>0.7939307474903089</v>
      </c>
    </row>
    <row r="45" spans="1:17" x14ac:dyDescent="0.2">
      <c r="A45" t="s">
        <v>71</v>
      </c>
      <c r="B45" t="s">
        <v>72</v>
      </c>
      <c r="C45" s="5">
        <v>12005</v>
      </c>
      <c r="D45" s="5">
        <v>13846</v>
      </c>
      <c r="E45" s="5">
        <v>14997</v>
      </c>
      <c r="F45" s="5">
        <v>9941</v>
      </c>
      <c r="G45" s="5">
        <v>9229</v>
      </c>
      <c r="H45" s="5">
        <v>9755</v>
      </c>
      <c r="I45" s="1">
        <v>0.24577683033874925</v>
      </c>
      <c r="J45" s="1">
        <v>0.26253784848754186</v>
      </c>
      <c r="K45" s="1">
        <v>0.28733015690167391</v>
      </c>
      <c r="L45" s="1">
        <v>0.22034952586117326</v>
      </c>
      <c r="M45" s="1">
        <v>0.20176398652756997</v>
      </c>
      <c r="N45" s="1">
        <v>0.21141460044834851</v>
      </c>
      <c r="O45" s="2">
        <v>0.26521494524265504</v>
      </c>
      <c r="P45" s="2">
        <v>0.21117603761236392</v>
      </c>
      <c r="Q45" s="1">
        <f t="shared" si="0"/>
        <v>0.79624486251764992</v>
      </c>
    </row>
    <row r="46" spans="1:17" x14ac:dyDescent="0.2">
      <c r="A46" t="s">
        <v>73</v>
      </c>
      <c r="B46" t="s">
        <v>74</v>
      </c>
      <c r="C46" s="5">
        <v>50974</v>
      </c>
      <c r="D46" s="5">
        <v>53311</v>
      </c>
      <c r="E46" s="5">
        <v>51863</v>
      </c>
      <c r="F46" s="5">
        <v>34081</v>
      </c>
      <c r="G46" s="5">
        <v>34888</v>
      </c>
      <c r="H46" s="5">
        <v>31588</v>
      </c>
      <c r="I46" s="1">
        <v>0.97653913297524597</v>
      </c>
      <c r="J46" s="1">
        <v>0.98272068057338124</v>
      </c>
      <c r="K46" s="1">
        <v>0.99560632056342757</v>
      </c>
      <c r="L46" s="1">
        <v>0.79457360387599718</v>
      </c>
      <c r="M46" s="1">
        <v>0.82639205538020599</v>
      </c>
      <c r="N46" s="1">
        <v>0.77791818597399076</v>
      </c>
      <c r="O46" s="2">
        <v>0.98495537803735156</v>
      </c>
      <c r="P46" s="4">
        <f>AVERAGE(L46,N46)</f>
        <v>0.78624589492499397</v>
      </c>
      <c r="Q46" s="1">
        <f t="shared" si="0"/>
        <v>0.79825534481743587</v>
      </c>
    </row>
    <row r="47" spans="1:17" x14ac:dyDescent="0.2">
      <c r="A47" t="s">
        <v>75</v>
      </c>
      <c r="B47" t="s">
        <v>62</v>
      </c>
      <c r="C47" s="5">
        <v>13613</v>
      </c>
      <c r="D47" s="5">
        <v>12965</v>
      </c>
      <c r="E47" s="5">
        <v>14657</v>
      </c>
      <c r="F47" s="5">
        <v>8424</v>
      </c>
      <c r="G47" s="5">
        <v>9625</v>
      </c>
      <c r="H47" s="5">
        <v>11346</v>
      </c>
      <c r="I47" s="1">
        <v>0.27869720877979121</v>
      </c>
      <c r="J47" s="1">
        <v>0.24583296299588184</v>
      </c>
      <c r="K47" s="1">
        <v>0.28081603718795989</v>
      </c>
      <c r="L47" s="1">
        <v>0.18672411285127488</v>
      </c>
      <c r="M47" s="1">
        <v>0.21042132087201876</v>
      </c>
      <c r="N47" s="1">
        <v>0.24589544404786898</v>
      </c>
      <c r="O47" s="2">
        <v>0.26844873632121097</v>
      </c>
      <c r="P47" s="2">
        <v>0.21434695925705419</v>
      </c>
      <c r="Q47" s="1">
        <f t="shared" si="0"/>
        <v>0.79846514531764612</v>
      </c>
    </row>
    <row r="48" spans="1:17" x14ac:dyDescent="0.2">
      <c r="A48" t="s">
        <v>76</v>
      </c>
      <c r="B48" t="s">
        <v>5</v>
      </c>
      <c r="C48" s="5">
        <v>51593</v>
      </c>
      <c r="D48" s="5">
        <v>53009</v>
      </c>
      <c r="E48" s="5">
        <v>54656</v>
      </c>
      <c r="F48" s="5">
        <v>35572</v>
      </c>
      <c r="G48" s="5">
        <v>37667</v>
      </c>
      <c r="H48" s="5">
        <v>32005</v>
      </c>
      <c r="I48" s="1">
        <v>0.98839768288915653</v>
      </c>
      <c r="J48" s="1">
        <v>0.97715369354381587</v>
      </c>
      <c r="K48" s="1">
        <v>1.0492231274071053</v>
      </c>
      <c r="L48" s="1">
        <v>0.82933517904630072</v>
      </c>
      <c r="M48" s="1">
        <v>0.8922182283308363</v>
      </c>
      <c r="N48" s="1">
        <v>0.78818765170626737</v>
      </c>
      <c r="O48" s="2">
        <v>1.0049248346133592</v>
      </c>
      <c r="P48" s="4">
        <f>AVERAGE(L48,N48)</f>
        <v>0.8087614153762841</v>
      </c>
      <c r="Q48" s="1">
        <f t="shared" si="0"/>
        <v>0.80479791872936624</v>
      </c>
    </row>
    <row r="49" spans="1:17" x14ac:dyDescent="0.2">
      <c r="A49" t="s">
        <v>77</v>
      </c>
      <c r="B49" t="s">
        <v>70</v>
      </c>
      <c r="C49" s="5">
        <v>47759</v>
      </c>
      <c r="D49" s="5">
        <v>46721</v>
      </c>
      <c r="E49" s="5">
        <v>44860</v>
      </c>
      <c r="F49" s="5">
        <v>33995</v>
      </c>
      <c r="G49" s="5">
        <v>33369</v>
      </c>
      <c r="H49" s="5">
        <v>29921</v>
      </c>
      <c r="I49" s="1">
        <v>0.90813195380333378</v>
      </c>
      <c r="J49" s="1">
        <v>0.91237251810011077</v>
      </c>
      <c r="K49" s="1">
        <v>0.84881540015279056</v>
      </c>
      <c r="L49" s="1">
        <v>0.75147519421721098</v>
      </c>
      <c r="M49" s="1">
        <v>0.727152875289926</v>
      </c>
      <c r="N49" s="1">
        <v>0.67090076404343224</v>
      </c>
      <c r="O49" s="2">
        <v>0.88977329068541167</v>
      </c>
      <c r="P49" s="2">
        <v>0.71650961118352308</v>
      </c>
      <c r="Q49" s="1">
        <f t="shared" si="0"/>
        <v>0.80527210547259764</v>
      </c>
    </row>
    <row r="50" spans="1:17" x14ac:dyDescent="0.2">
      <c r="A50" t="s">
        <v>78</v>
      </c>
      <c r="B50" t="s">
        <v>79</v>
      </c>
      <c r="C50" s="5">
        <v>43852</v>
      </c>
      <c r="D50" s="5">
        <v>49258</v>
      </c>
      <c r="E50" s="5">
        <v>39984</v>
      </c>
      <c r="F50" s="5">
        <v>30244</v>
      </c>
      <c r="G50" s="5">
        <v>29368</v>
      </c>
      <c r="H50" s="5">
        <v>29555</v>
      </c>
      <c r="I50" s="1">
        <v>0.86120142921495058</v>
      </c>
      <c r="J50" s="1">
        <v>0.93725234631795762</v>
      </c>
      <c r="K50" s="1">
        <v>0.76072607064503284</v>
      </c>
      <c r="L50" s="1">
        <v>0.69056140651311471</v>
      </c>
      <c r="M50" s="1">
        <v>0.67486269733667303</v>
      </c>
      <c r="N50" s="1">
        <v>0.69886601274830451</v>
      </c>
      <c r="O50" s="2">
        <v>0.85305994872598034</v>
      </c>
      <c r="P50" s="2">
        <v>0.68809670553269742</v>
      </c>
      <c r="Q50" s="1">
        <f t="shared" si="0"/>
        <v>0.8066217462915114</v>
      </c>
    </row>
    <row r="51" spans="1:17" x14ac:dyDescent="0.2">
      <c r="A51" t="s">
        <v>80</v>
      </c>
      <c r="B51" t="s">
        <v>55</v>
      </c>
      <c r="C51" s="5">
        <v>49659</v>
      </c>
      <c r="D51" s="5">
        <v>54378</v>
      </c>
      <c r="E51" s="5">
        <v>54356</v>
      </c>
      <c r="F51" s="5">
        <v>36697</v>
      </c>
      <c r="G51" s="5">
        <v>32593</v>
      </c>
      <c r="H51" s="5">
        <v>30719</v>
      </c>
      <c r="I51" s="1">
        <v>0.95134689850546827</v>
      </c>
      <c r="J51" s="1">
        <v>1.0023894724957199</v>
      </c>
      <c r="K51" s="1">
        <v>1.0434640718922097</v>
      </c>
      <c r="L51" s="1">
        <v>0.85556373174019162</v>
      </c>
      <c r="M51" s="1">
        <v>0.77203039042097721</v>
      </c>
      <c r="N51" s="1">
        <v>0.7565173089443783</v>
      </c>
      <c r="O51" s="2">
        <v>0.99906681429779931</v>
      </c>
      <c r="P51" s="4">
        <f>AVERAGE(L51,N51)</f>
        <v>0.80604052034228491</v>
      </c>
      <c r="Q51" s="1">
        <f t="shared" si="0"/>
        <v>0.80679340841564817</v>
      </c>
    </row>
    <row r="52" spans="1:17" x14ac:dyDescent="0.2">
      <c r="A52" t="s">
        <v>81</v>
      </c>
      <c r="B52" t="s">
        <v>26</v>
      </c>
      <c r="C52" s="5">
        <v>35799</v>
      </c>
      <c r="D52" s="5">
        <v>36474</v>
      </c>
      <c r="E52" s="5">
        <v>33488</v>
      </c>
      <c r="F52" s="5">
        <v>24373</v>
      </c>
      <c r="G52" s="5">
        <v>24952</v>
      </c>
      <c r="H52" s="5">
        <v>24800</v>
      </c>
      <c r="I52" s="1">
        <v>0.68071391390534863</v>
      </c>
      <c r="J52" s="1">
        <v>0.71226804274701827</v>
      </c>
      <c r="K52" s="1">
        <v>0.63364088542836938</v>
      </c>
      <c r="L52" s="1">
        <v>0.53877643502444728</v>
      </c>
      <c r="M52" s="1">
        <v>0.54373575906482763</v>
      </c>
      <c r="N52" s="1">
        <v>0.55607563077026567</v>
      </c>
      <c r="O52" s="2">
        <v>0.6755409473602455</v>
      </c>
      <c r="P52" s="2">
        <v>0.54619594161984686</v>
      </c>
      <c r="Q52" s="1">
        <f t="shared" si="0"/>
        <v>0.80853121302886344</v>
      </c>
    </row>
    <row r="53" spans="1:17" x14ac:dyDescent="0.2">
      <c r="A53" t="s">
        <v>82</v>
      </c>
      <c r="B53" t="s">
        <v>5</v>
      </c>
      <c r="C53" s="5">
        <v>52937</v>
      </c>
      <c r="D53" s="5">
        <v>54699</v>
      </c>
      <c r="E53" s="5">
        <v>53579</v>
      </c>
      <c r="F53" s="5">
        <v>36030</v>
      </c>
      <c r="G53" s="5">
        <v>38542</v>
      </c>
      <c r="H53" s="5">
        <v>32675</v>
      </c>
      <c r="I53" s="1">
        <v>1.0141454875487621</v>
      </c>
      <c r="J53" s="1">
        <v>1.0083067004311188</v>
      </c>
      <c r="K53" s="1">
        <v>1.0285481181086302</v>
      </c>
      <c r="L53" s="1">
        <v>0.84001311427634695</v>
      </c>
      <c r="M53" s="1">
        <v>0.91294435331529178</v>
      </c>
      <c r="N53" s="1">
        <v>0.80468775252311475</v>
      </c>
      <c r="O53" s="2">
        <v>1.0170001020295036</v>
      </c>
      <c r="P53" s="4">
        <f>AVERAGE(L53,N53)</f>
        <v>0.82235043339973091</v>
      </c>
      <c r="Q53" s="1">
        <f t="shared" si="0"/>
        <v>0.80860408151254459</v>
      </c>
    </row>
    <row r="54" spans="1:17" x14ac:dyDescent="0.2">
      <c r="A54" t="s">
        <v>83</v>
      </c>
      <c r="B54" t="s">
        <v>48</v>
      </c>
      <c r="C54" s="5">
        <v>67876</v>
      </c>
      <c r="D54" s="5">
        <v>57413</v>
      </c>
      <c r="E54" s="5">
        <v>54755</v>
      </c>
      <c r="F54" s="5">
        <v>41719</v>
      </c>
      <c r="G54" s="5">
        <v>36485</v>
      </c>
      <c r="H54" s="5">
        <v>35214</v>
      </c>
      <c r="I54" s="1">
        <v>1.3003407656810884</v>
      </c>
      <c r="J54" s="1">
        <v>1.0583358487696637</v>
      </c>
      <c r="K54" s="1">
        <v>1.0511236157270207</v>
      </c>
      <c r="L54" s="1">
        <v>0.97264799096572074</v>
      </c>
      <c r="M54" s="1">
        <v>0.86422019435183484</v>
      </c>
      <c r="N54" s="1">
        <v>0.86721574651412281</v>
      </c>
      <c r="O54" s="2">
        <v>1.1366000767259241</v>
      </c>
      <c r="P54" s="4">
        <f>AVERAGE(L54,N54)</f>
        <v>0.91993186873992183</v>
      </c>
      <c r="Q54" s="1">
        <f t="shared" si="0"/>
        <v>0.80937164054208588</v>
      </c>
    </row>
    <row r="55" spans="1:17" x14ac:dyDescent="0.2">
      <c r="A55" t="s">
        <v>84</v>
      </c>
      <c r="B55" t="s">
        <v>11</v>
      </c>
      <c r="C55" s="5">
        <v>29828</v>
      </c>
      <c r="D55" s="5">
        <v>29564</v>
      </c>
      <c r="E55" s="5">
        <v>28534</v>
      </c>
      <c r="F55" s="5">
        <v>18484</v>
      </c>
      <c r="G55" s="5">
        <v>21982</v>
      </c>
      <c r="H55" s="5">
        <v>21523</v>
      </c>
      <c r="I55" s="1">
        <v>0.58129306428293892</v>
      </c>
      <c r="J55" s="1">
        <v>0.57693030108623267</v>
      </c>
      <c r="K55" s="1">
        <v>0.54103147516116801</v>
      </c>
      <c r="L55" s="1">
        <v>0.41334470083439323</v>
      </c>
      <c r="M55" s="1">
        <v>0.48324235350369665</v>
      </c>
      <c r="N55" s="1">
        <v>0.47951564975952365</v>
      </c>
      <c r="O55" s="2">
        <v>0.56641828017677986</v>
      </c>
      <c r="P55" s="2">
        <v>0.45870090136587116</v>
      </c>
      <c r="Q55" s="1">
        <f t="shared" si="0"/>
        <v>0.80982714968646496</v>
      </c>
    </row>
    <row r="56" spans="1:17" x14ac:dyDescent="0.2">
      <c r="A56" t="s">
        <v>85</v>
      </c>
      <c r="B56" t="s">
        <v>5</v>
      </c>
      <c r="C56" s="5">
        <v>52199</v>
      </c>
      <c r="D56" s="5">
        <v>49575</v>
      </c>
      <c r="E56" s="5">
        <v>53619</v>
      </c>
      <c r="F56" s="5">
        <v>34512</v>
      </c>
      <c r="G56" s="5">
        <v>3350</v>
      </c>
      <c r="H56" s="5">
        <v>32147</v>
      </c>
      <c r="I56" s="1">
        <v>1.0000071840972822</v>
      </c>
      <c r="J56" s="1">
        <v>0.91385225824736682</v>
      </c>
      <c r="K56" s="1">
        <v>1.029315992177283</v>
      </c>
      <c r="L56" s="1">
        <v>0.80462205384139007</v>
      </c>
      <c r="M56" s="1">
        <v>7.9351449940486415E-2</v>
      </c>
      <c r="N56" s="1">
        <v>0.79168468799879332</v>
      </c>
      <c r="O56" s="2">
        <v>0.98105847817397729</v>
      </c>
      <c r="P56" s="4">
        <f>AVERAGE(L56,N56)</f>
        <v>0.79815337092009164</v>
      </c>
      <c r="Q56" s="1">
        <f t="shared" si="0"/>
        <v>0.81356350174525482</v>
      </c>
    </row>
    <row r="57" spans="1:17" x14ac:dyDescent="0.2">
      <c r="A57" t="s">
        <v>86</v>
      </c>
      <c r="B57" t="s">
        <v>87</v>
      </c>
      <c r="C57" s="5">
        <v>52040</v>
      </c>
      <c r="D57" s="5">
        <v>51568</v>
      </c>
      <c r="E57" s="5">
        <v>51833</v>
      </c>
      <c r="F57" s="5">
        <v>35563</v>
      </c>
      <c r="G57" s="5">
        <v>36288</v>
      </c>
      <c r="H57" s="5">
        <v>37888</v>
      </c>
      <c r="I57" s="1">
        <v>0.98953468196414263</v>
      </c>
      <c r="J57" s="1">
        <v>1.0070252351915951</v>
      </c>
      <c r="K57" s="1">
        <v>0.98075453936958523</v>
      </c>
      <c r="L57" s="1">
        <v>0.78613655925714598</v>
      </c>
      <c r="M57" s="1">
        <v>0.7907615912529844</v>
      </c>
      <c r="N57" s="1">
        <v>0.84954006042838004</v>
      </c>
      <c r="O57" s="2">
        <v>0.99243815217510767</v>
      </c>
      <c r="P57" s="2">
        <v>0.8088127369795034</v>
      </c>
      <c r="Q57" s="1">
        <f t="shared" si="0"/>
        <v>0.814975457369151</v>
      </c>
    </row>
    <row r="58" spans="1:17" x14ac:dyDescent="0.2">
      <c r="A58" t="s">
        <v>88</v>
      </c>
      <c r="B58" t="s">
        <v>89</v>
      </c>
      <c r="C58" s="5">
        <v>13008</v>
      </c>
      <c r="D58" s="5">
        <v>13087</v>
      </c>
      <c r="E58" s="5">
        <v>13250</v>
      </c>
      <c r="F58" s="5">
        <v>9072</v>
      </c>
      <c r="G58" s="5">
        <v>8142</v>
      </c>
      <c r="H58" s="5">
        <v>7862</v>
      </c>
      <c r="I58" s="1">
        <v>0.24920196652689605</v>
      </c>
      <c r="J58" s="1">
        <v>0.24124224919179607</v>
      </c>
      <c r="K58" s="1">
        <v>0.25435828524122045</v>
      </c>
      <c r="L58" s="1">
        <v>0.21150704892353647</v>
      </c>
      <c r="M58" s="1">
        <v>0.19285955385535533</v>
      </c>
      <c r="N58" s="1">
        <v>0.19361760092843852</v>
      </c>
      <c r="O58" s="2">
        <v>0.24826750031997089</v>
      </c>
      <c r="P58" s="4">
        <f>AVERAGE(L58,N58)</f>
        <v>0.2025623249259875</v>
      </c>
      <c r="Q58" s="1">
        <f t="shared" si="0"/>
        <v>0.81590350998387673</v>
      </c>
    </row>
    <row r="59" spans="1:17" x14ac:dyDescent="0.2">
      <c r="A59" t="s">
        <v>90</v>
      </c>
      <c r="B59" t="s">
        <v>26</v>
      </c>
      <c r="C59" s="5">
        <v>13238</v>
      </c>
      <c r="D59" s="5">
        <v>14897</v>
      </c>
      <c r="E59" s="5">
        <v>14716</v>
      </c>
      <c r="F59" s="5">
        <v>9765</v>
      </c>
      <c r="G59" s="5">
        <v>9843</v>
      </c>
      <c r="H59" s="5">
        <v>10825</v>
      </c>
      <c r="I59" s="1">
        <v>0.25798436318149209</v>
      </c>
      <c r="J59" s="1">
        <v>0.29070933213643646</v>
      </c>
      <c r="K59" s="1">
        <v>0.27902919984831248</v>
      </c>
      <c r="L59" s="1">
        <v>0.2183678318355253</v>
      </c>
      <c r="M59" s="1">
        <v>0.21638406357642101</v>
      </c>
      <c r="N59" s="1">
        <v>0.24117255534297466</v>
      </c>
      <c r="O59" s="2">
        <v>0.27590763172208033</v>
      </c>
      <c r="P59" s="2">
        <v>0.2253081502516403</v>
      </c>
      <c r="Q59" s="1">
        <f t="shared" si="0"/>
        <v>0.81660716974509606</v>
      </c>
    </row>
    <row r="60" spans="1:17" x14ac:dyDescent="0.2">
      <c r="A60" t="s">
        <v>91</v>
      </c>
      <c r="B60" t="s">
        <v>5</v>
      </c>
      <c r="C60" s="5">
        <v>60810</v>
      </c>
      <c r="D60" s="5">
        <v>35825</v>
      </c>
      <c r="E60" s="5">
        <v>38521</v>
      </c>
      <c r="F60" s="5">
        <v>32609</v>
      </c>
      <c r="G60" s="5">
        <v>34198</v>
      </c>
      <c r="H60" s="5">
        <v>28974</v>
      </c>
      <c r="I60" s="1">
        <v>1.1562952346318123</v>
      </c>
      <c r="J60" s="1">
        <v>0.69959430365224351</v>
      </c>
      <c r="K60" s="1">
        <v>0.72887244826762476</v>
      </c>
      <c r="L60" s="1">
        <v>0.72083702333369715</v>
      </c>
      <c r="M60" s="1">
        <v>0.74521783778851303</v>
      </c>
      <c r="N60" s="1">
        <v>0.64966674701361604</v>
      </c>
      <c r="O60" s="2">
        <v>0.86158732885056022</v>
      </c>
      <c r="P60" s="2">
        <v>0.70524053604527548</v>
      </c>
      <c r="Q60" s="1">
        <f t="shared" si="0"/>
        <v>0.81853633686341898</v>
      </c>
    </row>
    <row r="61" spans="1:17" x14ac:dyDescent="0.2">
      <c r="A61" t="s">
        <v>92</v>
      </c>
      <c r="B61" t="s">
        <v>5</v>
      </c>
      <c r="C61" s="5">
        <v>55466</v>
      </c>
      <c r="D61" s="5">
        <v>55975</v>
      </c>
      <c r="E61" s="5">
        <v>55429</v>
      </c>
      <c r="F61" s="5">
        <v>37019</v>
      </c>
      <c r="G61" s="5">
        <v>169</v>
      </c>
      <c r="H61" s="5">
        <v>35094</v>
      </c>
      <c r="I61" s="1">
        <v>1.0625950396202966</v>
      </c>
      <c r="J61" s="1">
        <v>1.031828142317627</v>
      </c>
      <c r="K61" s="1">
        <v>1.0640622937838196</v>
      </c>
      <c r="L61" s="1">
        <v>0.86307092637790972</v>
      </c>
      <c r="M61" s="1">
        <v>4.0031029969976725E-3</v>
      </c>
      <c r="N61" s="1">
        <v>0.86426050457677706</v>
      </c>
      <c r="O61" s="2">
        <v>1.0528284919072475</v>
      </c>
      <c r="P61" s="4">
        <f>AVERAGE(L61,N61)</f>
        <v>0.86366571547734339</v>
      </c>
      <c r="Q61" s="1">
        <f t="shared" si="0"/>
        <v>0.82032897296764173</v>
      </c>
    </row>
    <row r="62" spans="1:17" x14ac:dyDescent="0.2">
      <c r="A62" t="s">
        <v>93</v>
      </c>
      <c r="B62" t="s">
        <v>5</v>
      </c>
      <c r="C62" s="5">
        <v>55240</v>
      </c>
      <c r="D62" s="5">
        <v>61021</v>
      </c>
      <c r="E62" s="5">
        <v>57126</v>
      </c>
      <c r="F62" s="5">
        <v>41381</v>
      </c>
      <c r="G62" s="5">
        <v>43441</v>
      </c>
      <c r="H62" s="5">
        <v>33663</v>
      </c>
      <c r="I62" s="1">
        <v>1.0582654236581903</v>
      </c>
      <c r="J62" s="1">
        <v>1.1248447534142727</v>
      </c>
      <c r="K62" s="1">
        <v>1.0966393511464121</v>
      </c>
      <c r="L62" s="1">
        <v>0.96476776802302289</v>
      </c>
      <c r="M62" s="1">
        <v>1.0289869662282598</v>
      </c>
      <c r="N62" s="1">
        <v>0.8290192444739285</v>
      </c>
      <c r="O62" s="2">
        <v>1.0932498427396251</v>
      </c>
      <c r="P62" s="4">
        <f>AVERAGE(L62,N62)</f>
        <v>0.89689350624847575</v>
      </c>
      <c r="Q62" s="1">
        <f t="shared" si="0"/>
        <v>0.82039207433216643</v>
      </c>
    </row>
    <row r="63" spans="1:17" x14ac:dyDescent="0.2">
      <c r="A63" t="s">
        <v>94</v>
      </c>
      <c r="B63" t="s">
        <v>9</v>
      </c>
      <c r="C63" s="5">
        <v>44001</v>
      </c>
      <c r="D63" s="5">
        <v>42002</v>
      </c>
      <c r="E63" s="5">
        <v>37536</v>
      </c>
      <c r="F63" s="5">
        <v>30469</v>
      </c>
      <c r="G63" s="5">
        <v>31150</v>
      </c>
      <c r="H63" s="5">
        <v>26468</v>
      </c>
      <c r="I63" s="1">
        <v>0.83667401116649198</v>
      </c>
      <c r="J63" s="1">
        <v>0.82021939824149426</v>
      </c>
      <c r="K63" s="1">
        <v>0.71023483861201842</v>
      </c>
      <c r="L63" s="1">
        <v>0.67353133380215335</v>
      </c>
      <c r="M63" s="1">
        <v>0.67879804804702559</v>
      </c>
      <c r="N63" s="1">
        <v>0.59347620142045932</v>
      </c>
      <c r="O63" s="2">
        <v>0.78904274934000151</v>
      </c>
      <c r="P63" s="2">
        <v>0.64860186108987949</v>
      </c>
      <c r="Q63" s="1">
        <f t="shared" si="0"/>
        <v>0.82201105280088504</v>
      </c>
    </row>
    <row r="64" spans="1:17" x14ac:dyDescent="0.2">
      <c r="A64" t="s">
        <v>95</v>
      </c>
      <c r="B64" t="s">
        <v>96</v>
      </c>
      <c r="C64" s="5">
        <v>17967</v>
      </c>
      <c r="D64" s="5">
        <v>18112</v>
      </c>
      <c r="E64" s="5">
        <v>17026</v>
      </c>
      <c r="F64" s="5">
        <v>11684</v>
      </c>
      <c r="G64" s="5">
        <v>13352</v>
      </c>
      <c r="H64" s="5">
        <v>13003</v>
      </c>
      <c r="I64" s="1">
        <v>0.35014390793789607</v>
      </c>
      <c r="J64" s="1">
        <v>0.35344884363664747</v>
      </c>
      <c r="K64" s="1">
        <v>0.32282897231702695</v>
      </c>
      <c r="L64" s="1">
        <v>0.26128108009895318</v>
      </c>
      <c r="M64" s="1">
        <v>0.29352433372674724</v>
      </c>
      <c r="N64" s="1">
        <v>0.28969669627018008</v>
      </c>
      <c r="O64" s="2">
        <v>0.3421405746305235</v>
      </c>
      <c r="P64" s="2">
        <v>0.28150070336529348</v>
      </c>
      <c r="Q64" s="1">
        <f t="shared" si="0"/>
        <v>0.82276328573214441</v>
      </c>
    </row>
    <row r="65" spans="1:17" x14ac:dyDescent="0.2">
      <c r="A65" t="s">
        <v>97</v>
      </c>
      <c r="B65" t="s">
        <v>62</v>
      </c>
      <c r="C65" s="5">
        <v>19859</v>
      </c>
      <c r="D65" s="5">
        <v>19659</v>
      </c>
      <c r="E65" s="5">
        <v>20267</v>
      </c>
      <c r="F65" s="5">
        <v>13329</v>
      </c>
      <c r="G65" s="5">
        <v>16470</v>
      </c>
      <c r="H65" s="5">
        <v>14128</v>
      </c>
      <c r="I65" s="1">
        <v>0.40657076832130123</v>
      </c>
      <c r="J65" s="1">
        <v>0.37275975468847211</v>
      </c>
      <c r="K65" s="1">
        <v>0.3882990124642412</v>
      </c>
      <c r="L65" s="1">
        <v>0.2954470204409595</v>
      </c>
      <c r="M65" s="1">
        <v>0.36006640568957388</v>
      </c>
      <c r="N65" s="1">
        <v>0.30618815736896643</v>
      </c>
      <c r="O65" s="2">
        <v>0.38920984515800483</v>
      </c>
      <c r="P65" s="2">
        <v>0.32056719449983323</v>
      </c>
      <c r="Q65" s="1">
        <f t="shared" si="0"/>
        <v>0.82363588302781698</v>
      </c>
    </row>
    <row r="66" spans="1:17" x14ac:dyDescent="0.2">
      <c r="A66" t="s">
        <v>98</v>
      </c>
      <c r="B66" t="s">
        <v>70</v>
      </c>
      <c r="C66" s="5">
        <v>39766</v>
      </c>
      <c r="D66" s="5">
        <v>41203</v>
      </c>
      <c r="E66" s="5">
        <v>39244</v>
      </c>
      <c r="F66" s="5">
        <v>30888</v>
      </c>
      <c r="G66" s="5">
        <v>26613</v>
      </c>
      <c r="H66" s="5">
        <v>31338</v>
      </c>
      <c r="I66" s="1">
        <v>0.81412423450651417</v>
      </c>
      <c r="J66" s="1">
        <v>0.78126151749474115</v>
      </c>
      <c r="K66" s="1">
        <v>0.75188268836762628</v>
      </c>
      <c r="L66" s="1">
        <v>0.68465508045467449</v>
      </c>
      <c r="M66" s="1">
        <v>0.58181221946670492</v>
      </c>
      <c r="N66" s="1">
        <v>0.67917075846748798</v>
      </c>
      <c r="O66" s="2">
        <v>0.78242281345629383</v>
      </c>
      <c r="P66" s="2">
        <v>0.64854601946295576</v>
      </c>
      <c r="Q66" s="1">
        <f t="shared" si="0"/>
        <v>0.82889456737342893</v>
      </c>
    </row>
    <row r="67" spans="1:17" x14ac:dyDescent="0.2">
      <c r="A67" t="s">
        <v>99</v>
      </c>
      <c r="B67" t="s">
        <v>100</v>
      </c>
      <c r="C67" s="5">
        <v>47053</v>
      </c>
      <c r="D67" s="5">
        <v>48167</v>
      </c>
      <c r="E67" s="5">
        <v>49988</v>
      </c>
      <c r="F67" s="5">
        <v>37229</v>
      </c>
      <c r="G67" s="5">
        <v>31600</v>
      </c>
      <c r="H67" s="5">
        <v>38492</v>
      </c>
      <c r="I67" s="1">
        <v>0.96331005397160929</v>
      </c>
      <c r="J67" s="1">
        <v>0.91330785411667115</v>
      </c>
      <c r="K67" s="1">
        <v>0.95772887132098927</v>
      </c>
      <c r="L67" s="1">
        <v>0.82520797689222603</v>
      </c>
      <c r="M67" s="1">
        <v>0.69083779112267973</v>
      </c>
      <c r="N67" s="1">
        <v>0.83421535627450849</v>
      </c>
      <c r="O67" s="2">
        <v>0.94478225980308983</v>
      </c>
      <c r="P67" s="2">
        <v>0.78342037476313797</v>
      </c>
      <c r="Q67" s="1">
        <f t="shared" ref="Q67:Q130" si="1">P67/O67</f>
        <v>0.82920732966177557</v>
      </c>
    </row>
    <row r="68" spans="1:17" x14ac:dyDescent="0.2">
      <c r="A68" t="s">
        <v>101</v>
      </c>
      <c r="B68" t="s">
        <v>26</v>
      </c>
      <c r="C68" s="5">
        <v>49607</v>
      </c>
      <c r="D68" s="5">
        <v>50596</v>
      </c>
      <c r="E68" s="5">
        <v>53004</v>
      </c>
      <c r="F68" s="5">
        <v>36256</v>
      </c>
      <c r="G68" s="5">
        <v>35858</v>
      </c>
      <c r="H68" s="5">
        <v>30816</v>
      </c>
      <c r="I68" s="1">
        <v>0.95035070368232877</v>
      </c>
      <c r="J68" s="1">
        <v>0.93267309850295055</v>
      </c>
      <c r="K68" s="1">
        <v>1.017509928371747</v>
      </c>
      <c r="L68" s="1">
        <v>0.84528213908418637</v>
      </c>
      <c r="M68" s="1">
        <v>0.84936844536297362</v>
      </c>
      <c r="N68" s="1">
        <v>0.75890612951039949</v>
      </c>
      <c r="O68" s="2">
        <v>0.96684457685234204</v>
      </c>
      <c r="P68" s="4">
        <f>AVERAGE(L68,N68)</f>
        <v>0.80209413429729293</v>
      </c>
      <c r="Q68" s="1">
        <f t="shared" si="1"/>
        <v>0.82959986899713456</v>
      </c>
    </row>
    <row r="69" spans="1:17" x14ac:dyDescent="0.2">
      <c r="A69" t="s">
        <v>102</v>
      </c>
      <c r="B69" t="s">
        <v>26</v>
      </c>
      <c r="C69" s="5">
        <v>36853</v>
      </c>
      <c r="D69" s="5">
        <v>35020</v>
      </c>
      <c r="E69" s="5">
        <v>38389</v>
      </c>
      <c r="F69" s="5">
        <v>26104</v>
      </c>
      <c r="G69" s="5">
        <v>26267</v>
      </c>
      <c r="H69" s="5">
        <v>27246</v>
      </c>
      <c r="I69" s="1">
        <v>0.7181974419343955</v>
      </c>
      <c r="J69" s="1">
        <v>0.68340208172236061</v>
      </c>
      <c r="K69" s="1">
        <v>0.72789154342055362</v>
      </c>
      <c r="L69" s="1">
        <v>0.583745405246754</v>
      </c>
      <c r="M69" s="1">
        <v>0.57744185695030481</v>
      </c>
      <c r="N69" s="1">
        <v>0.60701962520782338</v>
      </c>
      <c r="O69" s="2">
        <v>0.70983035569243658</v>
      </c>
      <c r="P69" s="2">
        <v>0.5894022958016274</v>
      </c>
      <c r="Q69" s="1">
        <f t="shared" si="1"/>
        <v>0.83034247700870423</v>
      </c>
    </row>
    <row r="70" spans="1:17" x14ac:dyDescent="0.2">
      <c r="A70" t="s">
        <v>103</v>
      </c>
      <c r="B70" t="s">
        <v>104</v>
      </c>
      <c r="C70" s="5">
        <v>52239</v>
      </c>
      <c r="D70" s="5">
        <v>54214</v>
      </c>
      <c r="E70" s="5">
        <v>55189</v>
      </c>
      <c r="F70" s="5">
        <v>37621</v>
      </c>
      <c r="G70" s="5">
        <v>32825</v>
      </c>
      <c r="H70" s="5">
        <v>33174</v>
      </c>
      <c r="I70" s="1">
        <v>1.0007734878073895</v>
      </c>
      <c r="J70" s="1">
        <v>0.99936634046641948</v>
      </c>
      <c r="K70" s="1">
        <v>1.059455049371903</v>
      </c>
      <c r="L70" s="1">
        <v>0.87710611635277402</v>
      </c>
      <c r="M70" s="1">
        <v>0.77752577441685566</v>
      </c>
      <c r="N70" s="1">
        <v>0.81697663357924433</v>
      </c>
      <c r="O70" s="2">
        <v>1.0198649592152373</v>
      </c>
      <c r="P70" s="4">
        <f>AVERAGE(L70,N70)</f>
        <v>0.84704137496600918</v>
      </c>
      <c r="Q70" s="1">
        <f t="shared" si="1"/>
        <v>0.83054267853048702</v>
      </c>
    </row>
    <row r="71" spans="1:17" x14ac:dyDescent="0.2">
      <c r="A71" t="s">
        <v>105</v>
      </c>
      <c r="B71" t="s">
        <v>106</v>
      </c>
      <c r="C71" s="5">
        <v>52999</v>
      </c>
      <c r="D71" s="5">
        <v>55851</v>
      </c>
      <c r="E71" s="5">
        <v>50368</v>
      </c>
      <c r="F71" s="5">
        <v>37302</v>
      </c>
      <c r="G71" s="5">
        <v>149</v>
      </c>
      <c r="H71" s="5">
        <v>32413</v>
      </c>
      <c r="I71" s="1">
        <v>1.0153332582994283</v>
      </c>
      <c r="J71" s="1">
        <v>1.0295423595637658</v>
      </c>
      <c r="K71" s="1">
        <v>0.96690702724753141</v>
      </c>
      <c r="L71" s="1">
        <v>0.86966886452223968</v>
      </c>
      <c r="M71" s="1">
        <v>3.5293629973529778E-3</v>
      </c>
      <c r="N71" s="1">
        <v>0.79823547429324315</v>
      </c>
      <c r="O71" s="2">
        <v>1.0039275483702419</v>
      </c>
      <c r="P71" s="4">
        <f>AVERAGE(L71,N71)</f>
        <v>0.83395216940774142</v>
      </c>
      <c r="Q71" s="1">
        <f t="shared" si="1"/>
        <v>0.83068959583942537</v>
      </c>
    </row>
    <row r="72" spans="1:17" x14ac:dyDescent="0.2">
      <c r="A72" t="s">
        <v>107</v>
      </c>
      <c r="B72" t="s">
        <v>108</v>
      </c>
      <c r="C72" s="5">
        <v>52356</v>
      </c>
      <c r="D72" s="5">
        <v>53608</v>
      </c>
      <c r="E72" s="5">
        <v>51800</v>
      </c>
      <c r="F72" s="5">
        <v>35286</v>
      </c>
      <c r="G72" s="5">
        <v>34141</v>
      </c>
      <c r="H72" s="5">
        <v>33734</v>
      </c>
      <c r="I72" s="1">
        <v>1.0030149261594534</v>
      </c>
      <c r="J72" s="1">
        <v>0.98819549894351677</v>
      </c>
      <c r="K72" s="1">
        <v>0.99439691890529958</v>
      </c>
      <c r="L72" s="1">
        <v>0.82266729809478711</v>
      </c>
      <c r="M72" s="1">
        <v>0.80869786639347663</v>
      </c>
      <c r="N72" s="1">
        <v>0.83076776262019136</v>
      </c>
      <c r="O72" s="2">
        <v>0.99520244800275659</v>
      </c>
      <c r="P72" s="4">
        <f>AVERAGE(L72,N72)</f>
        <v>0.82671753035748918</v>
      </c>
      <c r="Q72" s="1">
        <f t="shared" si="1"/>
        <v>0.83070287057332404</v>
      </c>
    </row>
    <row r="73" spans="1:17" x14ac:dyDescent="0.2">
      <c r="A73" t="s">
        <v>109</v>
      </c>
      <c r="B73" t="s">
        <v>110</v>
      </c>
      <c r="C73" s="5">
        <v>60014</v>
      </c>
      <c r="D73" s="5">
        <v>59508</v>
      </c>
      <c r="E73" s="5">
        <v>57462</v>
      </c>
      <c r="F73" s="5">
        <v>41435</v>
      </c>
      <c r="G73" s="5">
        <v>38121</v>
      </c>
      <c r="H73" s="5">
        <v>36184</v>
      </c>
      <c r="I73" s="1">
        <v>1.1497237714594972</v>
      </c>
      <c r="J73" s="1">
        <v>1.0969545170707877</v>
      </c>
      <c r="K73" s="1">
        <v>1.103089493323095</v>
      </c>
      <c r="L73" s="1">
        <v>0.96602673855232957</v>
      </c>
      <c r="M73" s="1">
        <v>0.90297212632277091</v>
      </c>
      <c r="N73" s="1">
        <v>0.89110395217433469</v>
      </c>
      <c r="O73" s="2">
        <v>1.1165892606177934</v>
      </c>
      <c r="P73" s="4">
        <f>AVERAGE(L73,N73)</f>
        <v>0.92856534536333213</v>
      </c>
      <c r="Q73" s="1">
        <f t="shared" si="1"/>
        <v>0.83160870170788659</v>
      </c>
    </row>
    <row r="74" spans="1:17" x14ac:dyDescent="0.2">
      <c r="A74" t="s">
        <v>111</v>
      </c>
      <c r="B74" t="s">
        <v>106</v>
      </c>
      <c r="C74" s="5">
        <v>40148</v>
      </c>
      <c r="D74" s="5">
        <v>40623</v>
      </c>
      <c r="E74" s="5">
        <v>44484</v>
      </c>
      <c r="F74" s="5">
        <v>28800</v>
      </c>
      <c r="G74" s="5">
        <v>26005</v>
      </c>
      <c r="H74" s="5">
        <v>26137</v>
      </c>
      <c r="I74" s="1">
        <v>0.7691390338347035</v>
      </c>
      <c r="J74" s="1">
        <v>0.74883349040409042</v>
      </c>
      <c r="K74" s="1">
        <v>0.85395275174871321</v>
      </c>
      <c r="L74" s="1">
        <v>0.67145094896360791</v>
      </c>
      <c r="M74" s="1">
        <v>0.61598043453801465</v>
      </c>
      <c r="N74" s="1">
        <v>0.64367632097005811</v>
      </c>
      <c r="O74" s="2">
        <v>0.79064175866250241</v>
      </c>
      <c r="P74" s="4">
        <f>AVERAGE(L74,N74)</f>
        <v>0.65756363496683301</v>
      </c>
      <c r="Q74" s="1">
        <f t="shared" si="1"/>
        <v>0.83168341130780588</v>
      </c>
    </row>
    <row r="75" spans="1:17" x14ac:dyDescent="0.2">
      <c r="A75" t="s">
        <v>112</v>
      </c>
      <c r="B75" t="s">
        <v>62</v>
      </c>
      <c r="C75" s="5">
        <v>17154</v>
      </c>
      <c r="D75" s="5">
        <v>17390</v>
      </c>
      <c r="E75" s="5">
        <v>16379</v>
      </c>
      <c r="F75" s="5">
        <v>11822</v>
      </c>
      <c r="G75" s="5">
        <v>12651</v>
      </c>
      <c r="H75" s="5">
        <v>12289</v>
      </c>
      <c r="I75" s="1">
        <v>0.32618135923160846</v>
      </c>
      <c r="J75" s="1">
        <v>0.3395937178091421</v>
      </c>
      <c r="K75" s="1">
        <v>0.30991412035449301</v>
      </c>
      <c r="L75" s="1">
        <v>0.26133077646818265</v>
      </c>
      <c r="M75" s="1">
        <v>0.27568135171245328</v>
      </c>
      <c r="N75" s="1">
        <v>0.27554892848934653</v>
      </c>
      <c r="O75" s="2">
        <v>0.32522973246508119</v>
      </c>
      <c r="P75" s="2">
        <v>0.27085368555666084</v>
      </c>
      <c r="Q75" s="1">
        <f t="shared" si="1"/>
        <v>0.83280726981424269</v>
      </c>
    </row>
    <row r="76" spans="1:17" x14ac:dyDescent="0.2">
      <c r="A76" t="s">
        <v>113</v>
      </c>
      <c r="B76" t="s">
        <v>5</v>
      </c>
      <c r="C76" s="5">
        <v>55507</v>
      </c>
      <c r="D76" s="5">
        <v>54348</v>
      </c>
      <c r="E76" s="5">
        <v>55766</v>
      </c>
      <c r="F76" s="5">
        <v>40707</v>
      </c>
      <c r="G76" s="5">
        <v>124</v>
      </c>
      <c r="H76" s="5">
        <v>32207</v>
      </c>
      <c r="I76" s="1">
        <v>1.0633805009231565</v>
      </c>
      <c r="J76" s="1">
        <v>1.0018364605391405</v>
      </c>
      <c r="K76" s="1">
        <v>1.0705316328122187</v>
      </c>
      <c r="L76" s="1">
        <v>0.94905395067574949</v>
      </c>
      <c r="M76" s="1">
        <v>2.9371879977971092E-3</v>
      </c>
      <c r="N76" s="1">
        <v>0.7931623089674662</v>
      </c>
      <c r="O76" s="2">
        <v>1.0452495314248385</v>
      </c>
      <c r="P76" s="4">
        <f>AVERAGE(L76,N76)</f>
        <v>0.8711081298216079</v>
      </c>
      <c r="Q76" s="1">
        <f t="shared" si="1"/>
        <v>0.83339729283030761</v>
      </c>
    </row>
    <row r="77" spans="1:17" x14ac:dyDescent="0.2">
      <c r="A77" t="s">
        <v>114</v>
      </c>
      <c r="B77" t="s">
        <v>9</v>
      </c>
      <c r="C77" s="5">
        <v>17784</v>
      </c>
      <c r="D77" s="5">
        <v>19630</v>
      </c>
      <c r="E77" s="5">
        <v>18069</v>
      </c>
      <c r="F77" s="5">
        <v>11917</v>
      </c>
      <c r="G77" s="5">
        <v>13606</v>
      </c>
      <c r="H77" s="5">
        <v>12931</v>
      </c>
      <c r="I77" s="1">
        <v>0.34925673212530056</v>
      </c>
      <c r="J77" s="1">
        <v>0.37350813184094983</v>
      </c>
      <c r="K77" s="1">
        <v>0.34377649486007145</v>
      </c>
      <c r="L77" s="1">
        <v>0.27210092188258128</v>
      </c>
      <c r="M77" s="1">
        <v>0.31265942045637335</v>
      </c>
      <c r="N77" s="1">
        <v>0.30577013739970649</v>
      </c>
      <c r="O77" s="2">
        <v>0.35551378627544067</v>
      </c>
      <c r="P77" s="2">
        <v>0.29684349324622039</v>
      </c>
      <c r="Q77" s="1">
        <f t="shared" si="1"/>
        <v>0.834970413823096</v>
      </c>
    </row>
    <row r="78" spans="1:17" x14ac:dyDescent="0.2">
      <c r="A78" t="s">
        <v>115</v>
      </c>
      <c r="B78" t="s">
        <v>116</v>
      </c>
      <c r="C78" s="5">
        <v>45439</v>
      </c>
      <c r="D78" s="5">
        <v>43721</v>
      </c>
      <c r="E78" s="5">
        <v>47929</v>
      </c>
      <c r="F78" s="5">
        <v>30527</v>
      </c>
      <c r="G78" s="5">
        <v>33995</v>
      </c>
      <c r="H78" s="5">
        <v>30780</v>
      </c>
      <c r="I78" s="1">
        <v>0.89236823273962729</v>
      </c>
      <c r="J78" s="1">
        <v>0.83189755640438967</v>
      </c>
      <c r="K78" s="1">
        <v>0.91188575029876395</v>
      </c>
      <c r="L78" s="1">
        <v>0.69702314695892909</v>
      </c>
      <c r="M78" s="1">
        <v>0.78118896063607324</v>
      </c>
      <c r="N78" s="1">
        <v>0.72783271434250763</v>
      </c>
      <c r="O78" s="2">
        <v>0.87871717981426034</v>
      </c>
      <c r="P78" s="2">
        <v>0.73534827397917002</v>
      </c>
      <c r="Q78" s="1">
        <f t="shared" si="1"/>
        <v>0.83684294659472225</v>
      </c>
    </row>
    <row r="79" spans="1:17" x14ac:dyDescent="0.2">
      <c r="A79" t="s">
        <v>117</v>
      </c>
      <c r="B79" t="s">
        <v>5</v>
      </c>
      <c r="C79" s="5">
        <v>48912</v>
      </c>
      <c r="D79" s="5">
        <v>53995</v>
      </c>
      <c r="E79" s="5">
        <v>51906</v>
      </c>
      <c r="F79" s="5">
        <v>35208</v>
      </c>
      <c r="G79" s="5">
        <v>159</v>
      </c>
      <c r="H79" s="5">
        <v>33131</v>
      </c>
      <c r="I79" s="1">
        <v>0.93703617671921435</v>
      </c>
      <c r="J79" s="1">
        <v>0.99532935318339033</v>
      </c>
      <c r="K79" s="1">
        <v>0.9964317851872293</v>
      </c>
      <c r="L79" s="1">
        <v>0.82084878510801063</v>
      </c>
      <c r="M79" s="1">
        <v>3.7662329971753254E-3</v>
      </c>
      <c r="N79" s="1">
        <v>0.81591767188502873</v>
      </c>
      <c r="O79" s="2">
        <v>0.97626577169661133</v>
      </c>
      <c r="P79" s="4">
        <f>AVERAGE(L79,N79)</f>
        <v>0.81838322849651968</v>
      </c>
      <c r="Q79" s="1">
        <f t="shared" si="1"/>
        <v>0.83827913691400424</v>
      </c>
    </row>
    <row r="80" spans="1:17" x14ac:dyDescent="0.2">
      <c r="A80" t="s">
        <v>118</v>
      </c>
      <c r="B80" t="s">
        <v>55</v>
      </c>
      <c r="C80" s="5">
        <v>36878</v>
      </c>
      <c r="D80" s="5">
        <v>38874</v>
      </c>
      <c r="E80" s="5">
        <v>33847</v>
      </c>
      <c r="F80" s="5">
        <v>25212</v>
      </c>
      <c r="G80" s="5">
        <v>25444</v>
      </c>
      <c r="H80" s="5">
        <v>25669</v>
      </c>
      <c r="I80" s="1">
        <v>0.72424031530121646</v>
      </c>
      <c r="J80" s="1">
        <v>0.73967168197580668</v>
      </c>
      <c r="K80" s="1">
        <v>0.64396496881558685</v>
      </c>
      <c r="L80" s="1">
        <v>0.57566572480520595</v>
      </c>
      <c r="M80" s="1">
        <v>0.5846910402831077</v>
      </c>
      <c r="N80" s="1">
        <v>0.60697654140538748</v>
      </c>
      <c r="O80" s="2">
        <v>0.70262565536420329</v>
      </c>
      <c r="P80" s="2">
        <v>0.58911110216456708</v>
      </c>
      <c r="Q80" s="1">
        <f t="shared" si="1"/>
        <v>0.83844234503393367</v>
      </c>
    </row>
    <row r="81" spans="1:17" x14ac:dyDescent="0.2">
      <c r="A81" t="s">
        <v>119</v>
      </c>
      <c r="B81" t="s">
        <v>120</v>
      </c>
      <c r="C81" s="5">
        <v>44798</v>
      </c>
      <c r="D81" s="5">
        <v>46182</v>
      </c>
      <c r="E81" s="5">
        <v>41414</v>
      </c>
      <c r="F81" s="5">
        <v>29830</v>
      </c>
      <c r="G81" s="5">
        <v>32416</v>
      </c>
      <c r="H81" s="5">
        <v>30162</v>
      </c>
      <c r="I81" s="1">
        <v>0.87977975066066205</v>
      </c>
      <c r="J81" s="1">
        <v>0.87872402163416941</v>
      </c>
      <c r="K81" s="1">
        <v>0.78793291040649727</v>
      </c>
      <c r="L81" s="1">
        <v>0.68110854239803631</v>
      </c>
      <c r="M81" s="1">
        <v>0.74490429027736282</v>
      </c>
      <c r="N81" s="1">
        <v>0.71321930896681984</v>
      </c>
      <c r="O81" s="2">
        <v>0.84881222756710961</v>
      </c>
      <c r="P81" s="2">
        <v>0.71307738054740633</v>
      </c>
      <c r="Q81" s="1">
        <f t="shared" si="1"/>
        <v>0.84008848764025179</v>
      </c>
    </row>
    <row r="82" spans="1:17" x14ac:dyDescent="0.2">
      <c r="A82" t="s">
        <v>121</v>
      </c>
      <c r="B82" t="s">
        <v>70</v>
      </c>
      <c r="C82" s="5">
        <v>46001</v>
      </c>
      <c r="D82" s="5">
        <v>51828</v>
      </c>
      <c r="E82" s="5">
        <v>51358</v>
      </c>
      <c r="F82" s="5">
        <v>37448</v>
      </c>
      <c r="G82" s="5">
        <v>37053</v>
      </c>
      <c r="H82" s="5">
        <v>37102</v>
      </c>
      <c r="I82" s="1">
        <v>0.94177259245421119</v>
      </c>
      <c r="J82" s="1">
        <v>0.98272509110301309</v>
      </c>
      <c r="K82" s="1">
        <v>0.98397694193213103</v>
      </c>
      <c r="L82" s="1">
        <v>0.83006227184882975</v>
      </c>
      <c r="M82" s="1">
        <v>0.81005103400217249</v>
      </c>
      <c r="N82" s="1">
        <v>0.80409067204865459</v>
      </c>
      <c r="O82" s="2">
        <v>0.96949154182978514</v>
      </c>
      <c r="P82" s="2">
        <v>0.81473465929988553</v>
      </c>
      <c r="Q82" s="1">
        <f t="shared" si="1"/>
        <v>0.84037314834349486</v>
      </c>
    </row>
    <row r="83" spans="1:17" x14ac:dyDescent="0.2">
      <c r="A83" t="s">
        <v>122</v>
      </c>
      <c r="B83" t="s">
        <v>100</v>
      </c>
      <c r="C83" s="5">
        <v>26180</v>
      </c>
      <c r="D83" s="5">
        <v>24690</v>
      </c>
      <c r="E83" s="5">
        <v>26645</v>
      </c>
      <c r="F83" s="5">
        <v>15710</v>
      </c>
      <c r="G83" s="5">
        <v>19697</v>
      </c>
      <c r="H83" s="5">
        <v>21308</v>
      </c>
      <c r="I83" s="1">
        <v>0.51020022874236759</v>
      </c>
      <c r="J83" s="1">
        <v>0.48181603077455976</v>
      </c>
      <c r="K83" s="1">
        <v>0.50521425862722791</v>
      </c>
      <c r="L83" s="1">
        <v>0.35131168849320049</v>
      </c>
      <c r="M83" s="1">
        <v>0.43300994618152638</v>
      </c>
      <c r="N83" s="1">
        <v>0.47472561748250386</v>
      </c>
      <c r="O83" s="2">
        <v>0.49907683938138508</v>
      </c>
      <c r="P83" s="2">
        <v>0.41968241738574358</v>
      </c>
      <c r="Q83" s="1">
        <f t="shared" si="1"/>
        <v>0.84091743849694101</v>
      </c>
    </row>
    <row r="84" spans="1:17" x14ac:dyDescent="0.2">
      <c r="A84" t="s">
        <v>123</v>
      </c>
      <c r="B84" t="s">
        <v>124</v>
      </c>
      <c r="C84" s="5">
        <v>54141</v>
      </c>
      <c r="D84" s="5">
        <v>54613</v>
      </c>
      <c r="E84" s="5">
        <v>56623</v>
      </c>
      <c r="F84" s="5">
        <v>39394</v>
      </c>
      <c r="G84" s="5">
        <v>37621</v>
      </c>
      <c r="H84" s="5">
        <v>34000</v>
      </c>
      <c r="I84" s="1">
        <v>1.037211229222992</v>
      </c>
      <c r="J84" s="1">
        <v>1.0067213994889248</v>
      </c>
      <c r="K84" s="1">
        <v>1.0869833347331037</v>
      </c>
      <c r="L84" s="1">
        <v>0.9184423153983462</v>
      </c>
      <c r="M84" s="1">
        <v>0.89112862633165357</v>
      </c>
      <c r="N84" s="1">
        <v>0.83731854891464119</v>
      </c>
      <c r="O84" s="2">
        <v>1.0436386544816736</v>
      </c>
      <c r="P84" s="4">
        <f t="shared" ref="P84:P89" si="2">AVERAGE(L84,N84)</f>
        <v>0.8778804321564937</v>
      </c>
      <c r="Q84" s="1">
        <f t="shared" si="1"/>
        <v>0.84117278368967252</v>
      </c>
    </row>
    <row r="85" spans="1:17" x14ac:dyDescent="0.2">
      <c r="A85" t="s">
        <v>125</v>
      </c>
      <c r="B85" t="s">
        <v>126</v>
      </c>
      <c r="C85" s="5">
        <v>983</v>
      </c>
      <c r="D85" s="5">
        <v>1502</v>
      </c>
      <c r="E85" s="5">
        <v>1689</v>
      </c>
      <c r="F85" s="5">
        <v>787</v>
      </c>
      <c r="G85" s="5">
        <v>1055</v>
      </c>
      <c r="H85" s="5">
        <v>1053</v>
      </c>
      <c r="I85" s="1">
        <v>1.8831913675887057E-2</v>
      </c>
      <c r="J85" s="1">
        <v>2.7687465292739185E-2</v>
      </c>
      <c r="K85" s="1">
        <v>3.2423482548861987E-2</v>
      </c>
      <c r="L85" s="1">
        <v>1.8348329751193035E-2</v>
      </c>
      <c r="M85" s="1">
        <v>2.4989784981257663E-2</v>
      </c>
      <c r="N85" s="1">
        <v>2.5932248000209331E-2</v>
      </c>
      <c r="O85" s="2">
        <v>2.6314287172496075E-2</v>
      </c>
      <c r="P85" s="4">
        <f t="shared" si="2"/>
        <v>2.2140288875701183E-2</v>
      </c>
      <c r="Q85" s="1">
        <f t="shared" si="1"/>
        <v>0.84137900945469679</v>
      </c>
    </row>
    <row r="86" spans="1:17" x14ac:dyDescent="0.2">
      <c r="A86" t="s">
        <v>127</v>
      </c>
      <c r="B86" t="s">
        <v>11</v>
      </c>
      <c r="C86" s="5">
        <v>52262</v>
      </c>
      <c r="D86" s="5">
        <v>52527</v>
      </c>
      <c r="E86" s="5">
        <v>52063</v>
      </c>
      <c r="F86" s="5">
        <v>35341</v>
      </c>
      <c r="G86" s="5">
        <v>35706</v>
      </c>
      <c r="H86" s="5">
        <v>34285</v>
      </c>
      <c r="I86" s="1">
        <v>1.0012141124407012</v>
      </c>
      <c r="J86" s="1">
        <v>0.96826863477477432</v>
      </c>
      <c r="K86" s="1">
        <v>0.99944569090669133</v>
      </c>
      <c r="L86" s="1">
        <v>0.82394958289315512</v>
      </c>
      <c r="M86" s="1">
        <v>0.84576802136567397</v>
      </c>
      <c r="N86" s="1">
        <v>0.84433724851583747</v>
      </c>
      <c r="O86" s="2">
        <v>0.98964281270738896</v>
      </c>
      <c r="P86" s="4">
        <f t="shared" si="2"/>
        <v>0.83414341570449624</v>
      </c>
      <c r="Q86" s="1">
        <f t="shared" si="1"/>
        <v>0.84287321141908822</v>
      </c>
    </row>
    <row r="87" spans="1:17" x14ac:dyDescent="0.2">
      <c r="A87" t="s">
        <v>128</v>
      </c>
      <c r="B87" t="s">
        <v>129</v>
      </c>
      <c r="C87" s="5">
        <v>50887</v>
      </c>
      <c r="D87" s="5">
        <v>53393</v>
      </c>
      <c r="E87" s="5">
        <v>53017</v>
      </c>
      <c r="F87" s="5">
        <v>37370</v>
      </c>
      <c r="G87" s="5">
        <v>36982</v>
      </c>
      <c r="H87" s="5">
        <v>32547</v>
      </c>
      <c r="I87" s="1">
        <v>0.97487242240576255</v>
      </c>
      <c r="J87" s="1">
        <v>0.98423224658803143</v>
      </c>
      <c r="K87" s="1">
        <v>1.0177594874440592</v>
      </c>
      <c r="L87" s="1">
        <v>0.87125423481840369</v>
      </c>
      <c r="M87" s="1">
        <v>0.87599263334300548</v>
      </c>
      <c r="N87" s="1">
        <v>0.80153549445661254</v>
      </c>
      <c r="O87" s="2">
        <v>0.99228805214595106</v>
      </c>
      <c r="P87" s="4">
        <f t="shared" si="2"/>
        <v>0.83639486463750812</v>
      </c>
      <c r="Q87" s="1">
        <f t="shared" si="1"/>
        <v>0.84289522868757338</v>
      </c>
    </row>
    <row r="88" spans="1:17" x14ac:dyDescent="0.2">
      <c r="A88" t="s">
        <v>130</v>
      </c>
      <c r="B88" t="s">
        <v>18</v>
      </c>
      <c r="C88" s="5">
        <v>53022</v>
      </c>
      <c r="D88" s="5">
        <v>53757</v>
      </c>
      <c r="E88" s="5">
        <v>53573</v>
      </c>
      <c r="F88" s="5">
        <v>35170</v>
      </c>
      <c r="G88" s="5">
        <v>36128</v>
      </c>
      <c r="H88" s="5">
        <v>35962</v>
      </c>
      <c r="I88" s="1">
        <v>1.0157738829327401</v>
      </c>
      <c r="J88" s="1">
        <v>0.9909421249945275</v>
      </c>
      <c r="K88" s="1">
        <v>1.0284329369983323</v>
      </c>
      <c r="L88" s="1">
        <v>0.81996284288368371</v>
      </c>
      <c r="M88" s="1">
        <v>0.85576393535817707</v>
      </c>
      <c r="N88" s="1">
        <v>0.88563675459024493</v>
      </c>
      <c r="O88" s="2">
        <v>1.0117163149752</v>
      </c>
      <c r="P88" s="4">
        <f t="shared" si="2"/>
        <v>0.85279979873696432</v>
      </c>
      <c r="Q88" s="1">
        <f t="shared" si="1"/>
        <v>0.84292383755605327</v>
      </c>
    </row>
    <row r="89" spans="1:17" x14ac:dyDescent="0.2">
      <c r="A89" t="s">
        <v>131</v>
      </c>
      <c r="B89" t="s">
        <v>132</v>
      </c>
      <c r="C89" s="5">
        <v>57096</v>
      </c>
      <c r="D89" s="5">
        <v>59184</v>
      </c>
      <c r="E89" s="5">
        <v>57308</v>
      </c>
      <c r="F89" s="5">
        <v>41426</v>
      </c>
      <c r="G89" s="5">
        <v>36938</v>
      </c>
      <c r="H89" s="5">
        <v>35767</v>
      </c>
      <c r="I89" s="1">
        <v>1.0938219158071691</v>
      </c>
      <c r="J89" s="1">
        <v>1.0909819879397309</v>
      </c>
      <c r="K89" s="1">
        <v>1.100133178158782</v>
      </c>
      <c r="L89" s="1">
        <v>0.96581691013077853</v>
      </c>
      <c r="M89" s="1">
        <v>0.87495040534378721</v>
      </c>
      <c r="N89" s="1">
        <v>0.88083448644205797</v>
      </c>
      <c r="O89" s="2">
        <v>1.094979027301894</v>
      </c>
      <c r="P89" s="4">
        <f t="shared" si="2"/>
        <v>0.92332569828641819</v>
      </c>
      <c r="Q89" s="1">
        <f t="shared" si="1"/>
        <v>0.84323596641075238</v>
      </c>
    </row>
    <row r="90" spans="1:17" x14ac:dyDescent="0.2">
      <c r="A90" t="s">
        <v>133</v>
      </c>
      <c r="B90" t="s">
        <v>26</v>
      </c>
      <c r="C90" s="5">
        <v>38743</v>
      </c>
      <c r="D90" s="5">
        <v>38833</v>
      </c>
      <c r="E90" s="5">
        <v>44079</v>
      </c>
      <c r="F90" s="5">
        <v>29915</v>
      </c>
      <c r="G90" s="5">
        <v>28454</v>
      </c>
      <c r="H90" s="5">
        <v>30814</v>
      </c>
      <c r="I90" s="1">
        <v>0.75503007876873762</v>
      </c>
      <c r="J90" s="1">
        <v>0.75781133750783636</v>
      </c>
      <c r="K90" s="1">
        <v>0.83577929465301481</v>
      </c>
      <c r="L90" s="1">
        <v>0.66896811975010129</v>
      </c>
      <c r="M90" s="1">
        <v>0.62551987656237762</v>
      </c>
      <c r="N90" s="1">
        <v>0.68651188178645928</v>
      </c>
      <c r="O90" s="2">
        <v>0.78287357030986293</v>
      </c>
      <c r="P90" s="2">
        <v>0.66033329269964602</v>
      </c>
      <c r="Q90" s="1">
        <f t="shared" si="1"/>
        <v>0.84347373285099503</v>
      </c>
    </row>
    <row r="91" spans="1:17" x14ac:dyDescent="0.2">
      <c r="A91" t="s">
        <v>134</v>
      </c>
      <c r="B91" t="s">
        <v>135</v>
      </c>
      <c r="C91" s="5">
        <v>48348</v>
      </c>
      <c r="D91" s="5">
        <v>48663</v>
      </c>
      <c r="E91" s="5">
        <v>49959</v>
      </c>
      <c r="F91" s="5">
        <v>34145</v>
      </c>
      <c r="G91" s="5">
        <v>33419</v>
      </c>
      <c r="H91" s="5">
        <v>31349</v>
      </c>
      <c r="I91" s="1">
        <v>0.92623129440670138</v>
      </c>
      <c r="J91" s="1">
        <v>0.89704069476735482</v>
      </c>
      <c r="K91" s="1">
        <v>0.95905551489555718</v>
      </c>
      <c r="L91" s="1">
        <v>0.79606571709591634</v>
      </c>
      <c r="M91" s="1">
        <v>0.79159585240630315</v>
      </c>
      <c r="N91" s="1">
        <v>0.77203232911544373</v>
      </c>
      <c r="O91" s="2">
        <v>0.92744250135653772</v>
      </c>
      <c r="P91" s="4">
        <f>AVERAGE(L91,N91)</f>
        <v>0.78404902310568003</v>
      </c>
      <c r="Q91" s="1">
        <f t="shared" si="1"/>
        <v>0.84538828224809515</v>
      </c>
    </row>
    <row r="92" spans="1:17" x14ac:dyDescent="0.2">
      <c r="A92" t="s">
        <v>136</v>
      </c>
      <c r="B92" t="s">
        <v>104</v>
      </c>
      <c r="C92" s="5">
        <v>44498</v>
      </c>
      <c r="D92" s="5">
        <v>46201</v>
      </c>
      <c r="E92" s="5">
        <v>42606</v>
      </c>
      <c r="F92" s="5">
        <v>32795</v>
      </c>
      <c r="G92" s="5">
        <v>30430</v>
      </c>
      <c r="H92" s="5">
        <v>34850</v>
      </c>
      <c r="I92" s="1">
        <v>0.86718448352092725</v>
      </c>
      <c r="J92" s="1">
        <v>0.90159507646073045</v>
      </c>
      <c r="K92" s="1">
        <v>0.80784982935153582</v>
      </c>
      <c r="L92" s="1">
        <v>0.73337153559099355</v>
      </c>
      <c r="M92" s="1">
        <v>0.6689593675333223</v>
      </c>
      <c r="N92" s="1">
        <v>0.77643081327507313</v>
      </c>
      <c r="O92" s="2">
        <v>0.85887646311106458</v>
      </c>
      <c r="P92" s="2">
        <v>0.72625390546646296</v>
      </c>
      <c r="Q92" s="1">
        <f t="shared" si="1"/>
        <v>0.84558599130285905</v>
      </c>
    </row>
    <row r="93" spans="1:17" x14ac:dyDescent="0.2">
      <c r="A93" t="s">
        <v>137</v>
      </c>
      <c r="B93" t="s">
        <v>138</v>
      </c>
      <c r="C93" s="5">
        <v>53752</v>
      </c>
      <c r="D93" s="5">
        <v>50022</v>
      </c>
      <c r="E93" s="5">
        <v>54631</v>
      </c>
      <c r="F93" s="5">
        <v>38650</v>
      </c>
      <c r="G93" s="5">
        <v>37168</v>
      </c>
      <c r="H93" s="5">
        <v>40685</v>
      </c>
      <c r="I93" s="1">
        <v>1.0475279868357428</v>
      </c>
      <c r="J93" s="1">
        <v>0.97616044922661116</v>
      </c>
      <c r="K93" s="1">
        <v>1.0358551384148653</v>
      </c>
      <c r="L93" s="1">
        <v>0.86430278550364081</v>
      </c>
      <c r="M93" s="1">
        <v>0.81708451437655349</v>
      </c>
      <c r="N93" s="1">
        <v>0.90643006135140181</v>
      </c>
      <c r="O93" s="2">
        <v>1.0198478581590731</v>
      </c>
      <c r="P93" s="2">
        <v>0.8626057870771987</v>
      </c>
      <c r="Q93" s="1">
        <f t="shared" si="1"/>
        <v>0.84581810921708267</v>
      </c>
    </row>
    <row r="94" spans="1:17" x14ac:dyDescent="0.2">
      <c r="A94" t="s">
        <v>139</v>
      </c>
      <c r="B94" t="s">
        <v>140</v>
      </c>
      <c r="C94" s="5">
        <v>51310</v>
      </c>
      <c r="D94" s="5">
        <v>58454</v>
      </c>
      <c r="E94" s="5">
        <v>53197</v>
      </c>
      <c r="F94" s="5">
        <v>37450</v>
      </c>
      <c r="G94" s="5">
        <v>40705</v>
      </c>
      <c r="H94" s="5">
        <v>35125</v>
      </c>
      <c r="I94" s="1">
        <v>0.98297608414014737</v>
      </c>
      <c r="J94" s="1">
        <v>1.0775253636629669</v>
      </c>
      <c r="K94" s="1">
        <v>1.0212149207529966</v>
      </c>
      <c r="L94" s="1">
        <v>0.87311937634330261</v>
      </c>
      <c r="M94" s="1">
        <v>0.96417933427686553</v>
      </c>
      <c r="N94" s="1">
        <v>0.86502394207725808</v>
      </c>
      <c r="O94" s="2">
        <v>1.0272387895187036</v>
      </c>
      <c r="P94" s="4">
        <f>AVERAGE(L94,N94)</f>
        <v>0.86907165921028029</v>
      </c>
      <c r="Q94" s="1">
        <f t="shared" si="1"/>
        <v>0.84602691027416321</v>
      </c>
    </row>
    <row r="95" spans="1:17" x14ac:dyDescent="0.2">
      <c r="A95" t="s">
        <v>141</v>
      </c>
      <c r="B95" t="s">
        <v>87</v>
      </c>
      <c r="C95" s="5">
        <v>40687</v>
      </c>
      <c r="D95" s="5">
        <v>44714</v>
      </c>
      <c r="E95" s="5">
        <v>48217</v>
      </c>
      <c r="F95" s="5">
        <v>34768</v>
      </c>
      <c r="G95" s="5">
        <v>33997</v>
      </c>
      <c r="H95" s="5">
        <v>31855</v>
      </c>
      <c r="I95" s="1">
        <v>0.83297974977031997</v>
      </c>
      <c r="J95" s="1">
        <v>0.84783456285367231</v>
      </c>
      <c r="K95" s="1">
        <v>0.92379797128279062</v>
      </c>
      <c r="L95" s="1">
        <v>0.77065811438902243</v>
      </c>
      <c r="M95" s="1">
        <v>0.74324089825309314</v>
      </c>
      <c r="N95" s="1">
        <v>0.69037540720473001</v>
      </c>
      <c r="O95" s="2">
        <v>0.86820409463559434</v>
      </c>
      <c r="P95" s="2">
        <v>0.73475813994894856</v>
      </c>
      <c r="Q95" s="1">
        <f t="shared" si="1"/>
        <v>0.84629656147537957</v>
      </c>
    </row>
    <row r="96" spans="1:17" x14ac:dyDescent="0.2">
      <c r="A96" t="s">
        <v>142</v>
      </c>
      <c r="B96" t="s">
        <v>126</v>
      </c>
      <c r="C96" s="5">
        <v>1185</v>
      </c>
      <c r="D96" s="5">
        <v>1051</v>
      </c>
      <c r="E96" s="5">
        <v>931</v>
      </c>
      <c r="F96" s="5">
        <v>625</v>
      </c>
      <c r="G96" s="5">
        <v>701</v>
      </c>
      <c r="H96" s="5">
        <v>898</v>
      </c>
      <c r="I96" s="1">
        <v>2.3271998851129169E-2</v>
      </c>
      <c r="J96" s="1">
        <v>1.999781184741917E-2</v>
      </c>
      <c r="K96" s="1">
        <v>1.7712984488058362E-2</v>
      </c>
      <c r="L96" s="1">
        <v>1.4270628193053058E-2</v>
      </c>
      <c r="M96" s="1">
        <v>1.6108647195348946E-2</v>
      </c>
      <c r="N96" s="1">
        <v>2.1234365740077057E-2</v>
      </c>
      <c r="O96" s="2">
        <v>2.0327598395535565E-2</v>
      </c>
      <c r="P96" s="2">
        <v>1.7204547042826354E-2</v>
      </c>
      <c r="Q96" s="1">
        <f t="shared" si="1"/>
        <v>0.846363978078438</v>
      </c>
    </row>
    <row r="97" spans="1:17" x14ac:dyDescent="0.2">
      <c r="A97" t="s">
        <v>143</v>
      </c>
      <c r="B97" t="s">
        <v>129</v>
      </c>
      <c r="C97" s="5">
        <v>56730</v>
      </c>
      <c r="D97" s="5">
        <v>55801</v>
      </c>
      <c r="E97" s="5">
        <v>57752</v>
      </c>
      <c r="F97" s="5">
        <v>41288</v>
      </c>
      <c r="G97" s="5">
        <v>39345</v>
      </c>
      <c r="H97" s="5">
        <v>34792</v>
      </c>
      <c r="I97" s="1">
        <v>1.0868102368596875</v>
      </c>
      <c r="J97" s="1">
        <v>1.0286206729694669</v>
      </c>
      <c r="K97" s="1">
        <v>1.1086565803208275</v>
      </c>
      <c r="L97" s="1">
        <v>0.96259954100032785</v>
      </c>
      <c r="M97" s="1">
        <v>0.93196501430102618</v>
      </c>
      <c r="N97" s="1">
        <v>0.8568231457011235</v>
      </c>
      <c r="O97" s="2">
        <v>1.074695830049994</v>
      </c>
      <c r="P97" s="4">
        <f>AVERAGE(L97,N97)</f>
        <v>0.90971134335072568</v>
      </c>
      <c r="Q97" s="1">
        <f t="shared" si="1"/>
        <v>0.84648262132775431</v>
      </c>
    </row>
    <row r="98" spans="1:17" x14ac:dyDescent="0.2">
      <c r="A98" t="s">
        <v>144</v>
      </c>
      <c r="B98" t="s">
        <v>70</v>
      </c>
      <c r="C98" s="5">
        <v>53082</v>
      </c>
      <c r="D98" s="5">
        <v>50394</v>
      </c>
      <c r="E98" s="5">
        <v>51442</v>
      </c>
      <c r="F98" s="5">
        <v>37245</v>
      </c>
      <c r="G98" s="5">
        <v>34598</v>
      </c>
      <c r="H98" s="5">
        <v>38971</v>
      </c>
      <c r="I98" s="1">
        <v>0.98009827386049175</v>
      </c>
      <c r="J98" s="1">
        <v>0.94720333816154423</v>
      </c>
      <c r="K98" s="1">
        <v>0.95747685621421408</v>
      </c>
      <c r="L98" s="1">
        <v>0.8115307306391254</v>
      </c>
      <c r="M98" s="1">
        <v>0.74345643961014629</v>
      </c>
      <c r="N98" s="1">
        <v>0.88714237137178298</v>
      </c>
      <c r="O98" s="2">
        <v>0.96159282274541669</v>
      </c>
      <c r="P98" s="2">
        <v>0.81404318054035152</v>
      </c>
      <c r="Q98" s="1">
        <f t="shared" si="1"/>
        <v>0.8465570471046151</v>
      </c>
    </row>
    <row r="99" spans="1:17" x14ac:dyDescent="0.2">
      <c r="A99" t="s">
        <v>145</v>
      </c>
      <c r="B99" t="s">
        <v>48</v>
      </c>
      <c r="C99" s="5">
        <v>53104</v>
      </c>
      <c r="D99" s="5">
        <v>55399</v>
      </c>
      <c r="E99" s="5">
        <v>52926</v>
      </c>
      <c r="F99" s="5">
        <v>35558</v>
      </c>
      <c r="G99" s="5">
        <v>36688</v>
      </c>
      <c r="H99" s="5">
        <v>41143</v>
      </c>
      <c r="I99" s="1">
        <v>1.0428997696121212</v>
      </c>
      <c r="J99" s="1">
        <v>1.0540996941343239</v>
      </c>
      <c r="K99" s="1">
        <v>1.006957483367322</v>
      </c>
      <c r="L99" s="1">
        <v>0.81189599566172899</v>
      </c>
      <c r="M99" s="1">
        <v>0.84307282211549506</v>
      </c>
      <c r="N99" s="1">
        <v>0.97287918668595808</v>
      </c>
      <c r="O99" s="2">
        <v>1.034652315704589</v>
      </c>
      <c r="P99" s="2">
        <v>0.87594933482106063</v>
      </c>
      <c r="Q99" s="1">
        <f t="shared" si="1"/>
        <v>0.84661225952463748</v>
      </c>
    </row>
    <row r="100" spans="1:17" x14ac:dyDescent="0.2">
      <c r="A100" t="s">
        <v>146</v>
      </c>
      <c r="B100" t="s">
        <v>147</v>
      </c>
      <c r="C100" s="5">
        <v>14382</v>
      </c>
      <c r="D100" s="5">
        <v>15088</v>
      </c>
      <c r="E100" s="5">
        <v>13592</v>
      </c>
      <c r="F100" s="5">
        <v>11020</v>
      </c>
      <c r="G100" s="5">
        <v>11099</v>
      </c>
      <c r="H100" s="5">
        <v>9514</v>
      </c>
      <c r="I100" s="1">
        <v>0.27347209446595505</v>
      </c>
      <c r="J100" s="1">
        <v>0.29464002382428611</v>
      </c>
      <c r="K100" s="1">
        <v>0.25718009181624452</v>
      </c>
      <c r="L100" s="1">
        <v>0.24360219562505267</v>
      </c>
      <c r="M100" s="1">
        <v>0.24186130129290326</v>
      </c>
      <c r="N100" s="1">
        <v>0.21332675609468982</v>
      </c>
      <c r="O100" s="2">
        <v>0.27509740336882854</v>
      </c>
      <c r="P100" s="2">
        <v>0.23293008433754858</v>
      </c>
      <c r="Q100" s="1">
        <f t="shared" si="1"/>
        <v>0.84671858579942538</v>
      </c>
    </row>
    <row r="101" spans="1:17" x14ac:dyDescent="0.2">
      <c r="A101" t="s">
        <v>148</v>
      </c>
      <c r="B101" t="s">
        <v>5</v>
      </c>
      <c r="C101" s="5">
        <v>53684</v>
      </c>
      <c r="D101" s="5">
        <v>57859</v>
      </c>
      <c r="E101" s="5">
        <v>53885</v>
      </c>
      <c r="F101" s="5">
        <v>37280</v>
      </c>
      <c r="G101" s="5">
        <v>43117</v>
      </c>
      <c r="H101" s="5">
        <v>36500</v>
      </c>
      <c r="I101" s="1">
        <v>1.028456209335016</v>
      </c>
      <c r="J101" s="1">
        <v>1.0665572931908098</v>
      </c>
      <c r="K101" s="1">
        <v>1.0344223547338236</v>
      </c>
      <c r="L101" s="1">
        <v>0.86915595060289241</v>
      </c>
      <c r="M101" s="1">
        <v>1.0213123782340157</v>
      </c>
      <c r="N101" s="1">
        <v>0.89888608927601188</v>
      </c>
      <c r="O101" s="2">
        <v>1.0431452857532166</v>
      </c>
      <c r="P101" s="4">
        <f>AVERAGE(L101,N101)</f>
        <v>0.88402101993945215</v>
      </c>
      <c r="Q101" s="1">
        <f t="shared" si="1"/>
        <v>0.84745723535637063</v>
      </c>
    </row>
    <row r="102" spans="1:17" x14ac:dyDescent="0.2">
      <c r="A102" t="s">
        <v>149</v>
      </c>
      <c r="B102" t="s">
        <v>129</v>
      </c>
      <c r="C102" s="5">
        <v>55643</v>
      </c>
      <c r="D102" s="5">
        <v>58910</v>
      </c>
      <c r="E102" s="5">
        <v>54956</v>
      </c>
      <c r="F102" s="5">
        <v>38527</v>
      </c>
      <c r="G102" s="5">
        <v>39673</v>
      </c>
      <c r="H102" s="5">
        <v>37117</v>
      </c>
      <c r="I102" s="1">
        <v>1.0659859335375212</v>
      </c>
      <c r="J102" s="1">
        <v>1.085931145402973</v>
      </c>
      <c r="K102" s="1">
        <v>1.0549821829220007</v>
      </c>
      <c r="L102" s="1">
        <v>0.89822884412225423</v>
      </c>
      <c r="M102" s="1">
        <v>0.93973435029519925</v>
      </c>
      <c r="N102" s="1">
        <v>0.91408095823719815</v>
      </c>
      <c r="O102" s="2">
        <v>1.0689664206208318</v>
      </c>
      <c r="P102" s="4">
        <f>AVERAGE(L102,N102)</f>
        <v>0.90615490117972619</v>
      </c>
      <c r="Q102" s="1">
        <f t="shared" si="1"/>
        <v>0.84769257826962574</v>
      </c>
    </row>
    <row r="103" spans="1:17" x14ac:dyDescent="0.2">
      <c r="A103" t="s">
        <v>150</v>
      </c>
      <c r="B103" t="s">
        <v>151</v>
      </c>
      <c r="C103" s="5">
        <v>51810</v>
      </c>
      <c r="D103" s="5">
        <v>54780</v>
      </c>
      <c r="E103" s="5">
        <v>50284</v>
      </c>
      <c r="F103" s="5">
        <v>37480</v>
      </c>
      <c r="G103" s="5">
        <v>35855</v>
      </c>
      <c r="H103" s="5">
        <v>32650</v>
      </c>
      <c r="I103" s="1">
        <v>0.99255488051648866</v>
      </c>
      <c r="J103" s="1">
        <v>1.0097998327138831</v>
      </c>
      <c r="K103" s="1">
        <v>0.96529449170336068</v>
      </c>
      <c r="L103" s="1">
        <v>0.8738188044151397</v>
      </c>
      <c r="M103" s="1">
        <v>0.84929738436302693</v>
      </c>
      <c r="N103" s="1">
        <v>0.80407207711950102</v>
      </c>
      <c r="O103" s="2">
        <v>0.98921640164457747</v>
      </c>
      <c r="P103" s="4">
        <f>AVERAGE(L103,N103)</f>
        <v>0.83894544076732036</v>
      </c>
      <c r="Q103" s="1">
        <f t="shared" si="1"/>
        <v>0.84809091253700319</v>
      </c>
    </row>
    <row r="104" spans="1:17" x14ac:dyDescent="0.2">
      <c r="A104" t="s">
        <v>152</v>
      </c>
      <c r="B104" t="s">
        <v>9</v>
      </c>
      <c r="C104" s="5">
        <v>19791</v>
      </c>
      <c r="D104" s="5">
        <v>17744</v>
      </c>
      <c r="E104" s="5">
        <v>20554</v>
      </c>
      <c r="F104" s="5">
        <v>14893</v>
      </c>
      <c r="G104" s="5">
        <v>13623</v>
      </c>
      <c r="H104" s="5">
        <v>14337</v>
      </c>
      <c r="I104" s="1">
        <v>0.38569032570818174</v>
      </c>
      <c r="J104" s="1">
        <v>0.34626746253802304</v>
      </c>
      <c r="K104" s="1">
        <v>0.38972317026924536</v>
      </c>
      <c r="L104" s="1">
        <v>0.3330416917077807</v>
      </c>
      <c r="M104" s="1">
        <v>0.29948187525160858</v>
      </c>
      <c r="N104" s="1">
        <v>0.31941717560759608</v>
      </c>
      <c r="O104" s="2">
        <v>0.37389365283848336</v>
      </c>
      <c r="P104" s="2">
        <v>0.3173135808556618</v>
      </c>
      <c r="Q104" s="1">
        <f t="shared" si="1"/>
        <v>0.84867335523541687</v>
      </c>
    </row>
    <row r="105" spans="1:17" x14ac:dyDescent="0.2">
      <c r="A105" t="s">
        <v>153</v>
      </c>
      <c r="B105" t="s">
        <v>5</v>
      </c>
      <c r="C105" s="5">
        <v>49744</v>
      </c>
      <c r="D105" s="5">
        <v>60580</v>
      </c>
      <c r="E105" s="5">
        <v>55986</v>
      </c>
      <c r="F105" s="5">
        <v>38987</v>
      </c>
      <c r="G105" s="5">
        <v>33742</v>
      </c>
      <c r="H105" s="5">
        <v>35335</v>
      </c>
      <c r="I105" s="1">
        <v>0.95297529388944635</v>
      </c>
      <c r="J105" s="1">
        <v>1.1167154776525565</v>
      </c>
      <c r="K105" s="1">
        <v>1.0747549401898089</v>
      </c>
      <c r="L105" s="1">
        <v>0.90895340789042289</v>
      </c>
      <c r="M105" s="1">
        <v>0.79924675340056495</v>
      </c>
      <c r="N105" s="1">
        <v>0.87019561546761315</v>
      </c>
      <c r="O105" s="2">
        <v>1.0481485705772704</v>
      </c>
      <c r="P105" s="4">
        <f>AVERAGE(L105,N105)</f>
        <v>0.88957451167901802</v>
      </c>
      <c r="Q105" s="1">
        <f t="shared" si="1"/>
        <v>0.84871032280193126</v>
      </c>
    </row>
    <row r="106" spans="1:17" x14ac:dyDescent="0.2">
      <c r="A106" t="s">
        <v>154</v>
      </c>
      <c r="B106" t="s">
        <v>155</v>
      </c>
      <c r="C106" s="5">
        <v>53348</v>
      </c>
      <c r="D106" s="5">
        <v>48435</v>
      </c>
      <c r="E106" s="5">
        <v>73950</v>
      </c>
      <c r="F106" s="5">
        <v>46864</v>
      </c>
      <c r="G106" s="5">
        <v>39332</v>
      </c>
      <c r="H106" s="5">
        <v>42776</v>
      </c>
      <c r="I106" s="1">
        <v>1.0144061532172</v>
      </c>
      <c r="J106" s="1">
        <v>0.9458436872964805</v>
      </c>
      <c r="K106" s="1">
        <v>1.3992398315046559</v>
      </c>
      <c r="L106" s="1">
        <v>1.0359503898160134</v>
      </c>
      <c r="M106" s="1">
        <v>0.85709421591607093</v>
      </c>
      <c r="N106" s="1">
        <v>0.95914077346084203</v>
      </c>
      <c r="O106" s="2">
        <v>1.1198298906727788</v>
      </c>
      <c r="P106" s="2">
        <v>0.95072845973097542</v>
      </c>
      <c r="Q106" s="1">
        <f t="shared" si="1"/>
        <v>0.84899364416839285</v>
      </c>
    </row>
    <row r="107" spans="1:17" x14ac:dyDescent="0.2">
      <c r="A107" t="s">
        <v>156</v>
      </c>
      <c r="B107" t="s">
        <v>70</v>
      </c>
      <c r="C107" s="5">
        <v>44506</v>
      </c>
      <c r="D107" s="5">
        <v>46571</v>
      </c>
      <c r="E107" s="5">
        <v>51561</v>
      </c>
      <c r="F107" s="5">
        <v>35662</v>
      </c>
      <c r="G107" s="5">
        <v>36836</v>
      </c>
      <c r="H107" s="5">
        <v>35373</v>
      </c>
      <c r="I107" s="1">
        <v>0.91116564856779458</v>
      </c>
      <c r="J107" s="1">
        <v>0.88304565520101919</v>
      </c>
      <c r="K107" s="1">
        <v>0.98786625458473087</v>
      </c>
      <c r="L107" s="1">
        <v>0.79047427736255516</v>
      </c>
      <c r="M107" s="1">
        <v>0.80530698967705794</v>
      </c>
      <c r="N107" s="1">
        <v>0.76661903246124363</v>
      </c>
      <c r="O107" s="2">
        <v>0.92735918611784829</v>
      </c>
      <c r="P107" s="2">
        <v>0.78746676650028569</v>
      </c>
      <c r="Q107" s="1">
        <f t="shared" si="1"/>
        <v>0.84914969117501671</v>
      </c>
    </row>
    <row r="108" spans="1:17" x14ac:dyDescent="0.2">
      <c r="A108" t="s">
        <v>157</v>
      </c>
      <c r="B108" t="s">
        <v>9</v>
      </c>
      <c r="C108" s="5">
        <v>28095</v>
      </c>
      <c r="D108" s="5">
        <v>34089</v>
      </c>
      <c r="E108" s="5">
        <v>27013</v>
      </c>
      <c r="F108" s="5">
        <v>22365</v>
      </c>
      <c r="G108" s="5">
        <v>22320</v>
      </c>
      <c r="H108" s="5">
        <v>21311</v>
      </c>
      <c r="I108" s="1">
        <v>0.54752006976764012</v>
      </c>
      <c r="J108" s="1">
        <v>0.66523396812774271</v>
      </c>
      <c r="K108" s="1">
        <v>0.512191884717482</v>
      </c>
      <c r="L108" s="1">
        <v>0.50013277613942897</v>
      </c>
      <c r="M108" s="1">
        <v>0.49067279274872666</v>
      </c>
      <c r="N108" s="1">
        <v>0.47479245514218321</v>
      </c>
      <c r="O108" s="2">
        <v>0.5749819742042882</v>
      </c>
      <c r="P108" s="2">
        <v>0.48853267467677958</v>
      </c>
      <c r="Q108" s="1">
        <f t="shared" si="1"/>
        <v>0.84964867873093775</v>
      </c>
    </row>
    <row r="109" spans="1:17" x14ac:dyDescent="0.2">
      <c r="A109" t="s">
        <v>158</v>
      </c>
      <c r="B109" t="s">
        <v>41</v>
      </c>
      <c r="C109" s="5">
        <v>41873</v>
      </c>
      <c r="D109" s="5">
        <v>40805</v>
      </c>
      <c r="E109" s="5">
        <v>44763</v>
      </c>
      <c r="F109" s="5">
        <v>31886</v>
      </c>
      <c r="G109" s="5">
        <v>32802</v>
      </c>
      <c r="H109" s="5">
        <v>25353</v>
      </c>
      <c r="I109" s="1">
        <v>0.80218588133308111</v>
      </c>
      <c r="J109" s="1">
        <v>0.75218842960733845</v>
      </c>
      <c r="K109" s="1">
        <v>0.85930867337756611</v>
      </c>
      <c r="L109" s="1">
        <v>0.74339878328658338</v>
      </c>
      <c r="M109" s="1">
        <v>0.77698097341726424</v>
      </c>
      <c r="N109" s="1">
        <v>0.62436874031273237</v>
      </c>
      <c r="O109" s="2">
        <v>0.80456099477266196</v>
      </c>
      <c r="P109" s="4">
        <f>AVERAGE(L109,N109)</f>
        <v>0.68388376179965782</v>
      </c>
      <c r="Q109" s="1">
        <f t="shared" si="1"/>
        <v>0.85000859629405368</v>
      </c>
    </row>
    <row r="110" spans="1:17" x14ac:dyDescent="0.2">
      <c r="A110" t="s">
        <v>159</v>
      </c>
      <c r="B110" t="s">
        <v>106</v>
      </c>
      <c r="C110" s="5">
        <v>51345</v>
      </c>
      <c r="D110" s="5">
        <v>59395</v>
      </c>
      <c r="E110" s="5">
        <v>53414</v>
      </c>
      <c r="F110" s="5">
        <v>40022</v>
      </c>
      <c r="G110" s="5">
        <v>35391</v>
      </c>
      <c r="H110" s="5">
        <v>33598</v>
      </c>
      <c r="I110" s="1">
        <v>0.98364659988649128</v>
      </c>
      <c r="J110" s="1">
        <v>1.0948715053676723</v>
      </c>
      <c r="K110" s="1">
        <v>1.0253806375754377</v>
      </c>
      <c r="L110" s="1">
        <v>0.93308367636880263</v>
      </c>
      <c r="M110" s="1">
        <v>0.83830661637127002</v>
      </c>
      <c r="N110" s="1">
        <v>0.82741848842453281</v>
      </c>
      <c r="O110" s="2">
        <v>1.0346329142765338</v>
      </c>
      <c r="P110" s="4">
        <f>AVERAGE(L110,N110)</f>
        <v>0.88025108239666772</v>
      </c>
      <c r="Q110" s="1">
        <f t="shared" si="1"/>
        <v>0.85078588768092933</v>
      </c>
    </row>
    <row r="111" spans="1:17" x14ac:dyDescent="0.2">
      <c r="A111" t="s">
        <v>160</v>
      </c>
      <c r="B111" t="s">
        <v>161</v>
      </c>
      <c r="C111" s="5">
        <v>53542</v>
      </c>
      <c r="D111" s="5">
        <v>54128</v>
      </c>
      <c r="E111" s="5">
        <v>54256</v>
      </c>
      <c r="F111" s="5">
        <v>40250</v>
      </c>
      <c r="G111" s="5">
        <v>107</v>
      </c>
      <c r="H111" s="5">
        <v>32801</v>
      </c>
      <c r="I111" s="1">
        <v>1.0257358311641351</v>
      </c>
      <c r="J111" s="1">
        <v>0.99778103952422537</v>
      </c>
      <c r="K111" s="1">
        <v>1.0415443867205778</v>
      </c>
      <c r="L111" s="1">
        <v>0.93839932971476447</v>
      </c>
      <c r="M111" s="1">
        <v>2.5345089980991181E-3</v>
      </c>
      <c r="N111" s="1">
        <v>0.80779075655732779</v>
      </c>
      <c r="O111" s="2">
        <v>1.0216870858029794</v>
      </c>
      <c r="P111" s="4">
        <f>AVERAGE(L111,N111)</f>
        <v>0.87309504313604613</v>
      </c>
      <c r="Q111" s="1">
        <f t="shared" si="1"/>
        <v>0.85456208194101857</v>
      </c>
    </row>
    <row r="112" spans="1:17" x14ac:dyDescent="0.2">
      <c r="A112" t="s">
        <v>162</v>
      </c>
      <c r="B112" t="s">
        <v>163</v>
      </c>
      <c r="C112" s="5">
        <v>52379</v>
      </c>
      <c r="D112" s="5">
        <v>51716</v>
      </c>
      <c r="E112" s="5">
        <v>56352</v>
      </c>
      <c r="F112" s="5">
        <v>36474</v>
      </c>
      <c r="G112" s="5">
        <v>33123</v>
      </c>
      <c r="H112" s="5">
        <v>35785</v>
      </c>
      <c r="I112" s="1">
        <v>1.0034555507927652</v>
      </c>
      <c r="J112" s="1">
        <v>0.95331887821524608</v>
      </c>
      <c r="K112" s="1">
        <v>1.0817809879179814</v>
      </c>
      <c r="L112" s="1">
        <v>0.85036464973953585</v>
      </c>
      <c r="M112" s="1">
        <v>0.78458450041156158</v>
      </c>
      <c r="N112" s="1">
        <v>0.88127777273265984</v>
      </c>
      <c r="O112" s="2">
        <v>1.0128518056419975</v>
      </c>
      <c r="P112" s="4">
        <f>AVERAGE(L112,N112)</f>
        <v>0.8658212112360979</v>
      </c>
      <c r="Q112" s="1">
        <f t="shared" si="1"/>
        <v>0.85483503747845513</v>
      </c>
    </row>
    <row r="113" spans="1:17" x14ac:dyDescent="0.2">
      <c r="A113" t="s">
        <v>164</v>
      </c>
      <c r="B113" t="s">
        <v>165</v>
      </c>
      <c r="C113" s="5">
        <v>7033</v>
      </c>
      <c r="D113" s="5">
        <v>6771</v>
      </c>
      <c r="E113" s="5">
        <v>6363</v>
      </c>
      <c r="F113" s="5">
        <v>5260</v>
      </c>
      <c r="G113" s="5">
        <v>2031</v>
      </c>
      <c r="H113" s="5">
        <v>3859</v>
      </c>
      <c r="I113" s="1">
        <v>0.13473534982961716</v>
      </c>
      <c r="J113" s="1">
        <v>0.12481479859995806</v>
      </c>
      <c r="K113" s="1">
        <v>0.12214956747093476</v>
      </c>
      <c r="L113" s="1">
        <v>0.12263305526210339</v>
      </c>
      <c r="M113" s="1">
        <v>4.810829696391878E-2</v>
      </c>
      <c r="N113" s="1">
        <v>9.5035655301811781E-2</v>
      </c>
      <c r="O113" s="2">
        <v>0.12723323863350333</v>
      </c>
      <c r="P113" s="4">
        <f>AVERAGE(L113,N113)</f>
        <v>0.10883435528195759</v>
      </c>
      <c r="Q113" s="1">
        <f t="shared" si="1"/>
        <v>0.85539247802577822</v>
      </c>
    </row>
    <row r="114" spans="1:17" x14ac:dyDescent="0.2">
      <c r="A114" t="s">
        <v>166</v>
      </c>
      <c r="B114" t="s">
        <v>140</v>
      </c>
      <c r="C114" s="5">
        <v>32540</v>
      </c>
      <c r="D114" s="5">
        <v>33626</v>
      </c>
      <c r="E114" s="5">
        <v>32963</v>
      </c>
      <c r="F114" s="5">
        <v>23747</v>
      </c>
      <c r="G114" s="5">
        <v>21950</v>
      </c>
      <c r="H114" s="5">
        <v>24739</v>
      </c>
      <c r="I114" s="1">
        <v>0.63904712457024748</v>
      </c>
      <c r="J114" s="1">
        <v>0.63981581463493531</v>
      </c>
      <c r="K114" s="1">
        <v>0.62714619514486336</v>
      </c>
      <c r="L114" s="1">
        <v>0.5422153723206895</v>
      </c>
      <c r="M114" s="1">
        <v>0.50440057908403613</v>
      </c>
      <c r="N114" s="1">
        <v>0.58498549448080883</v>
      </c>
      <c r="O114" s="2">
        <v>0.63533637811668198</v>
      </c>
      <c r="P114" s="2">
        <v>0.54386714862851149</v>
      </c>
      <c r="Q114" s="1">
        <f t="shared" si="1"/>
        <v>0.85603023431570002</v>
      </c>
    </row>
    <row r="115" spans="1:17" x14ac:dyDescent="0.2">
      <c r="A115" t="s">
        <v>167</v>
      </c>
      <c r="B115" t="s">
        <v>5</v>
      </c>
      <c r="C115" s="5">
        <v>56609</v>
      </c>
      <c r="D115" s="5">
        <v>55274</v>
      </c>
      <c r="E115" s="5">
        <v>57487</v>
      </c>
      <c r="F115" s="5">
        <v>41104</v>
      </c>
      <c r="G115" s="5">
        <v>162</v>
      </c>
      <c r="H115" s="5">
        <v>35449</v>
      </c>
      <c r="I115" s="1">
        <v>1.0844921681366129</v>
      </c>
      <c r="J115" s="1">
        <v>1.0189060962655563</v>
      </c>
      <c r="K115" s="1">
        <v>1.1035694146160029</v>
      </c>
      <c r="L115" s="1">
        <v>0.95830971549306032</v>
      </c>
      <c r="M115" s="1">
        <v>3.8372939971220293E-3</v>
      </c>
      <c r="N115" s="1">
        <v>0.87300309530809161</v>
      </c>
      <c r="O115" s="2">
        <v>1.0689892263393908</v>
      </c>
      <c r="P115" s="4">
        <f>AVERAGE(L115,N115)</f>
        <v>0.91565640540057602</v>
      </c>
      <c r="Q115" s="1">
        <f t="shared" si="1"/>
        <v>0.85656280048407762</v>
      </c>
    </row>
    <row r="116" spans="1:17" x14ac:dyDescent="0.2">
      <c r="A116" t="s">
        <v>168</v>
      </c>
      <c r="B116" t="s">
        <v>169</v>
      </c>
      <c r="C116" s="5">
        <v>51160</v>
      </c>
      <c r="D116" s="5">
        <v>58559</v>
      </c>
      <c r="E116" s="5">
        <v>53938</v>
      </c>
      <c r="F116" s="5">
        <v>40880</v>
      </c>
      <c r="G116" s="5">
        <v>38774</v>
      </c>
      <c r="H116" s="5">
        <v>33137</v>
      </c>
      <c r="I116" s="1">
        <v>0.98010244522724499</v>
      </c>
      <c r="J116" s="1">
        <v>1.0794609055109945</v>
      </c>
      <c r="K116" s="1">
        <v>1.0354397878747885</v>
      </c>
      <c r="L116" s="1">
        <v>0.95308731922334344</v>
      </c>
      <c r="M116" s="1">
        <v>0.91843973731117023</v>
      </c>
      <c r="N116" s="1">
        <v>0.81606543398189602</v>
      </c>
      <c r="O116" s="2">
        <v>1.0316677128710092</v>
      </c>
      <c r="P116" s="4">
        <f>AVERAGE(L116,N116)</f>
        <v>0.88457637660261978</v>
      </c>
      <c r="Q116" s="1">
        <f t="shared" si="1"/>
        <v>0.85742372817013757</v>
      </c>
    </row>
    <row r="117" spans="1:17" x14ac:dyDescent="0.2">
      <c r="A117" t="s">
        <v>170</v>
      </c>
      <c r="B117" t="s">
        <v>124</v>
      </c>
      <c r="C117" s="5">
        <v>55493</v>
      </c>
      <c r="D117" s="5">
        <v>55556</v>
      </c>
      <c r="E117" s="5">
        <v>54116</v>
      </c>
      <c r="F117" s="5">
        <v>40254</v>
      </c>
      <c r="G117" s="5">
        <v>200</v>
      </c>
      <c r="H117" s="5">
        <v>34479</v>
      </c>
      <c r="I117" s="1">
        <v>1.063112294624619</v>
      </c>
      <c r="J117" s="1">
        <v>1.0241044086574023</v>
      </c>
      <c r="K117" s="1">
        <v>1.0388568274802932</v>
      </c>
      <c r="L117" s="1">
        <v>0.93849258679100944</v>
      </c>
      <c r="M117" s="1">
        <v>4.7373999964469499E-3</v>
      </c>
      <c r="N117" s="1">
        <v>0.84911488964787984</v>
      </c>
      <c r="O117" s="2">
        <v>1.0420245102541048</v>
      </c>
      <c r="P117" s="4">
        <f>AVERAGE(L117,N117)</f>
        <v>0.89380373821944459</v>
      </c>
      <c r="Q117" s="1">
        <f t="shared" si="1"/>
        <v>0.85775692358856748</v>
      </c>
    </row>
    <row r="118" spans="1:17" x14ac:dyDescent="0.2">
      <c r="A118" t="s">
        <v>171</v>
      </c>
      <c r="B118" t="s">
        <v>172</v>
      </c>
      <c r="C118" s="5">
        <v>54866</v>
      </c>
      <c r="D118" s="5">
        <v>58068</v>
      </c>
      <c r="E118" s="5">
        <v>55311</v>
      </c>
      <c r="F118" s="5">
        <v>41493</v>
      </c>
      <c r="G118" s="5">
        <v>138</v>
      </c>
      <c r="H118" s="5">
        <v>34664</v>
      </c>
      <c r="I118" s="1">
        <v>1.0511004839686868</v>
      </c>
      <c r="J118" s="1">
        <v>1.0704099431549794</v>
      </c>
      <c r="K118" s="1">
        <v>1.0617970652812938</v>
      </c>
      <c r="L118" s="1">
        <v>0.96737896615788133</v>
      </c>
      <c r="M118" s="1">
        <v>3.2688059975483955E-3</v>
      </c>
      <c r="N118" s="1">
        <v>0.85367088763462129</v>
      </c>
      <c r="O118" s="2">
        <v>1.0611024974683199</v>
      </c>
      <c r="P118" s="4">
        <f>AVERAGE(L118,N118)</f>
        <v>0.91052492689625131</v>
      </c>
      <c r="Q118" s="1">
        <f t="shared" si="1"/>
        <v>0.85809328417251773</v>
      </c>
    </row>
    <row r="119" spans="1:17" x14ac:dyDescent="0.2">
      <c r="A119" t="s">
        <v>173</v>
      </c>
      <c r="B119" t="s">
        <v>5</v>
      </c>
      <c r="C119" s="5">
        <v>56209</v>
      </c>
      <c r="D119" s="5">
        <v>52594</v>
      </c>
      <c r="E119" s="5">
        <v>51986</v>
      </c>
      <c r="F119" s="5">
        <v>39534</v>
      </c>
      <c r="G119" s="5">
        <v>41227</v>
      </c>
      <c r="H119" s="5">
        <v>38862</v>
      </c>
      <c r="I119" s="1">
        <v>1.0688077428616929</v>
      </c>
      <c r="J119" s="1">
        <v>1.0270610692613007</v>
      </c>
      <c r="K119" s="1">
        <v>0.98364951833131897</v>
      </c>
      <c r="L119" s="1">
        <v>0.87391735043927699</v>
      </c>
      <c r="M119" s="1">
        <v>0.89838867180849835</v>
      </c>
      <c r="N119" s="1">
        <v>0.87137948237879292</v>
      </c>
      <c r="O119" s="2">
        <v>1.0265061101514374</v>
      </c>
      <c r="P119" s="2">
        <v>0.88122850154218935</v>
      </c>
      <c r="Q119" s="1">
        <f t="shared" si="1"/>
        <v>0.85847370300814307</v>
      </c>
    </row>
    <row r="120" spans="1:17" x14ac:dyDescent="0.2">
      <c r="A120" t="s">
        <v>174</v>
      </c>
      <c r="B120" t="s">
        <v>70</v>
      </c>
      <c r="C120" s="5">
        <v>32103</v>
      </c>
      <c r="D120" s="5">
        <v>27742</v>
      </c>
      <c r="E120" s="5">
        <v>30238</v>
      </c>
      <c r="F120" s="5">
        <v>21274</v>
      </c>
      <c r="G120" s="5">
        <v>23343</v>
      </c>
      <c r="H120" s="5">
        <v>20872</v>
      </c>
      <c r="I120" s="1">
        <v>0.59274509034594336</v>
      </c>
      <c r="J120" s="1">
        <v>0.52143737364125808</v>
      </c>
      <c r="K120" s="1">
        <v>0.56281219972406604</v>
      </c>
      <c r="L120" s="1">
        <v>0.4635388579303733</v>
      </c>
      <c r="M120" s="1">
        <v>0.50160424503785317</v>
      </c>
      <c r="N120" s="1">
        <v>0.47513370391500998</v>
      </c>
      <c r="O120" s="2">
        <v>0.5589982212370892</v>
      </c>
      <c r="P120" s="2">
        <v>0.48009226896107887</v>
      </c>
      <c r="Q120" s="1">
        <f t="shared" si="1"/>
        <v>0.85884400114657289</v>
      </c>
    </row>
    <row r="121" spans="1:17" x14ac:dyDescent="0.2">
      <c r="A121" t="s">
        <v>175</v>
      </c>
      <c r="B121" t="s">
        <v>51</v>
      </c>
      <c r="C121" s="5">
        <v>20493</v>
      </c>
      <c r="D121" s="5">
        <v>18747</v>
      </c>
      <c r="E121" s="5">
        <v>18961</v>
      </c>
      <c r="F121" s="5">
        <v>13132</v>
      </c>
      <c r="G121" s="5">
        <v>12988</v>
      </c>
      <c r="H121" s="5">
        <v>13193</v>
      </c>
      <c r="I121" s="1">
        <v>0.39259654828072577</v>
      </c>
      <c r="J121" s="1">
        <v>0.34557717166643243</v>
      </c>
      <c r="K121" s="1">
        <v>0.36399150539311553</v>
      </c>
      <c r="L121" s="1">
        <v>0.30616298131215619</v>
      </c>
      <c r="M121" s="1">
        <v>0.30764675576926492</v>
      </c>
      <c r="N121" s="1">
        <v>0.32490422399502533</v>
      </c>
      <c r="O121" s="2">
        <v>0.36738840844675796</v>
      </c>
      <c r="P121" s="4">
        <f t="shared" ref="P121:P126" si="3">AVERAGE(L121,N121)</f>
        <v>0.31553360265359076</v>
      </c>
      <c r="Q121" s="1">
        <f t="shared" si="1"/>
        <v>0.85885562908095392</v>
      </c>
    </row>
    <row r="122" spans="1:17" x14ac:dyDescent="0.2">
      <c r="A122" t="s">
        <v>176</v>
      </c>
      <c r="B122" t="s">
        <v>177</v>
      </c>
      <c r="C122" s="5">
        <v>48761</v>
      </c>
      <c r="D122" s="5">
        <v>46186</v>
      </c>
      <c r="E122" s="5">
        <v>50184</v>
      </c>
      <c r="F122" s="5">
        <v>35069</v>
      </c>
      <c r="G122" s="5">
        <v>35670</v>
      </c>
      <c r="H122" s="5">
        <v>30734</v>
      </c>
      <c r="I122" s="1">
        <v>0.93414338021355925</v>
      </c>
      <c r="J122" s="1">
        <v>0.85138034088578685</v>
      </c>
      <c r="K122" s="1">
        <v>0.9633748065317288</v>
      </c>
      <c r="L122" s="1">
        <v>0.81760810170849874</v>
      </c>
      <c r="M122" s="1">
        <v>0.84491528936631355</v>
      </c>
      <c r="N122" s="1">
        <v>0.75688671418654652</v>
      </c>
      <c r="O122" s="2">
        <v>0.9162995092103583</v>
      </c>
      <c r="P122" s="4">
        <f t="shared" si="3"/>
        <v>0.78724740794752268</v>
      </c>
      <c r="Q122" s="1">
        <f t="shared" si="1"/>
        <v>0.85915947791563352</v>
      </c>
    </row>
    <row r="123" spans="1:17" x14ac:dyDescent="0.2">
      <c r="A123" t="s">
        <v>178</v>
      </c>
      <c r="B123" t="s">
        <v>132</v>
      </c>
      <c r="C123" s="5">
        <v>49283</v>
      </c>
      <c r="D123" s="5">
        <v>54262</v>
      </c>
      <c r="E123" s="5">
        <v>54331</v>
      </c>
      <c r="F123" s="5">
        <v>35123</v>
      </c>
      <c r="G123" s="5">
        <v>37376</v>
      </c>
      <c r="H123" s="5">
        <v>36235</v>
      </c>
      <c r="I123" s="1">
        <v>0.94414364363045966</v>
      </c>
      <c r="J123" s="1">
        <v>1.0002511595969465</v>
      </c>
      <c r="K123" s="1">
        <v>1.0429841505993016</v>
      </c>
      <c r="L123" s="1">
        <v>0.81886707223780553</v>
      </c>
      <c r="M123" s="1">
        <v>0.885325311336006</v>
      </c>
      <c r="N123" s="1">
        <v>0.89235992999770664</v>
      </c>
      <c r="O123" s="2">
        <v>0.99579298460890264</v>
      </c>
      <c r="P123" s="4">
        <f t="shared" si="3"/>
        <v>0.85561350111775614</v>
      </c>
      <c r="Q123" s="1">
        <f t="shared" si="1"/>
        <v>0.85922828774878146</v>
      </c>
    </row>
    <row r="124" spans="1:17" x14ac:dyDescent="0.2">
      <c r="A124" t="s">
        <v>179</v>
      </c>
      <c r="B124" t="s">
        <v>5</v>
      </c>
      <c r="C124" s="5">
        <v>52721</v>
      </c>
      <c r="D124" s="5">
        <v>52946</v>
      </c>
      <c r="E124" s="5">
        <v>51877</v>
      </c>
      <c r="F124" s="5">
        <v>38952</v>
      </c>
      <c r="G124" s="5">
        <v>42617</v>
      </c>
      <c r="H124" s="5">
        <v>32569</v>
      </c>
      <c r="I124" s="1">
        <v>1.0100074475141827</v>
      </c>
      <c r="J124" s="1">
        <v>0.97599236843499926</v>
      </c>
      <c r="K124" s="1">
        <v>0.9958750764874561</v>
      </c>
      <c r="L124" s="1">
        <v>0.90813740847327962</v>
      </c>
      <c r="M124" s="1">
        <v>1.0094688782428984</v>
      </c>
      <c r="N124" s="1">
        <v>0.80207728881179263</v>
      </c>
      <c r="O124" s="2">
        <v>0.99395829747887943</v>
      </c>
      <c r="P124" s="4">
        <f t="shared" si="3"/>
        <v>0.85510734864253612</v>
      </c>
      <c r="Q124" s="1">
        <f t="shared" si="1"/>
        <v>0.86030505586750361</v>
      </c>
    </row>
    <row r="125" spans="1:17" x14ac:dyDescent="0.2">
      <c r="A125" t="s">
        <v>180</v>
      </c>
      <c r="B125" t="s">
        <v>181</v>
      </c>
      <c r="C125" s="5">
        <v>51659</v>
      </c>
      <c r="D125" s="5">
        <v>53708</v>
      </c>
      <c r="E125" s="5">
        <v>55778</v>
      </c>
      <c r="F125" s="5">
        <v>38961</v>
      </c>
      <c r="G125" s="5">
        <v>36341</v>
      </c>
      <c r="H125" s="5">
        <v>34235</v>
      </c>
      <c r="I125" s="1">
        <v>0.98966208401083366</v>
      </c>
      <c r="J125" s="1">
        <v>0.99003887213211461</v>
      </c>
      <c r="K125" s="1">
        <v>1.0707619950328147</v>
      </c>
      <c r="L125" s="1">
        <v>0.90834723689483077</v>
      </c>
      <c r="M125" s="1">
        <v>0.86080926635439303</v>
      </c>
      <c r="N125" s="1">
        <v>0.84310589770861011</v>
      </c>
      <c r="O125" s="2">
        <v>1.0168209837252542</v>
      </c>
      <c r="P125" s="4">
        <f t="shared" si="3"/>
        <v>0.87572656730172049</v>
      </c>
      <c r="Q125" s="1">
        <f t="shared" si="1"/>
        <v>0.86123966884847691</v>
      </c>
    </row>
    <row r="126" spans="1:17" x14ac:dyDescent="0.2">
      <c r="A126" t="s">
        <v>182</v>
      </c>
      <c r="B126" t="s">
        <v>183</v>
      </c>
      <c r="C126" s="5">
        <v>50954</v>
      </c>
      <c r="D126" s="5">
        <v>51106</v>
      </c>
      <c r="E126" s="5">
        <v>47879</v>
      </c>
      <c r="F126" s="5">
        <v>35579</v>
      </c>
      <c r="G126" s="5">
        <v>36063</v>
      </c>
      <c r="H126" s="5">
        <v>32473</v>
      </c>
      <c r="I126" s="1">
        <v>0.97615598112019231</v>
      </c>
      <c r="J126" s="1">
        <v>0.94207430176479945</v>
      </c>
      <c r="K126" s="1">
        <v>0.91912606332561464</v>
      </c>
      <c r="L126" s="1">
        <v>0.82949837892972933</v>
      </c>
      <c r="M126" s="1">
        <v>0.85422428035933184</v>
      </c>
      <c r="N126" s="1">
        <v>0.79971309526191603</v>
      </c>
      <c r="O126" s="2">
        <v>0.94578544873686887</v>
      </c>
      <c r="P126" s="4">
        <f t="shared" si="3"/>
        <v>0.81460573709582262</v>
      </c>
      <c r="Q126" s="1">
        <f t="shared" si="1"/>
        <v>0.86130077194966204</v>
      </c>
    </row>
    <row r="127" spans="1:17" x14ac:dyDescent="0.2">
      <c r="A127" t="s">
        <v>184</v>
      </c>
      <c r="B127" t="s">
        <v>70</v>
      </c>
      <c r="C127" s="5">
        <v>35894</v>
      </c>
      <c r="D127" s="5">
        <v>35559</v>
      </c>
      <c r="E127" s="5">
        <v>35217</v>
      </c>
      <c r="F127" s="5">
        <v>27180</v>
      </c>
      <c r="G127" s="5">
        <v>26492</v>
      </c>
      <c r="H127" s="5">
        <v>26277</v>
      </c>
      <c r="I127" s="1">
        <v>0.69950828917030339</v>
      </c>
      <c r="J127" s="1">
        <v>0.6939204632771393</v>
      </c>
      <c r="K127" s="1">
        <v>0.66774744027303756</v>
      </c>
      <c r="L127" s="1">
        <v>0.60780723699842065</v>
      </c>
      <c r="M127" s="1">
        <v>0.5823881552643041</v>
      </c>
      <c r="N127" s="1">
        <v>0.58543106113139454</v>
      </c>
      <c r="O127" s="2">
        <v>0.68705873090682668</v>
      </c>
      <c r="P127" s="2">
        <v>0.59187548446470639</v>
      </c>
      <c r="Q127" s="1">
        <f t="shared" si="1"/>
        <v>0.8614627219473785</v>
      </c>
    </row>
    <row r="128" spans="1:17" x14ac:dyDescent="0.2">
      <c r="A128" t="s">
        <v>185</v>
      </c>
      <c r="B128" t="s">
        <v>55</v>
      </c>
      <c r="C128" s="5">
        <v>56731</v>
      </c>
      <c r="D128" s="5">
        <v>51201</v>
      </c>
      <c r="E128" s="5">
        <v>58060</v>
      </c>
      <c r="F128" s="5">
        <v>42037</v>
      </c>
      <c r="G128" s="5">
        <v>40010</v>
      </c>
      <c r="H128" s="5">
        <v>42289</v>
      </c>
      <c r="I128" s="1">
        <v>1.1055832382270152</v>
      </c>
      <c r="J128" s="1">
        <v>0.99916818921378026</v>
      </c>
      <c r="K128" s="1">
        <v>1.1008722032612817</v>
      </c>
      <c r="L128" s="1">
        <v>0.94004388600819022</v>
      </c>
      <c r="M128" s="1">
        <v>0.87956175796937963</v>
      </c>
      <c r="N128" s="1">
        <v>0.94216593005995897</v>
      </c>
      <c r="O128" s="2">
        <v>1.0685412102340257</v>
      </c>
      <c r="P128" s="2">
        <v>0.92059052467917635</v>
      </c>
      <c r="Q128" s="1">
        <f t="shared" si="1"/>
        <v>0.86153956053557723</v>
      </c>
    </row>
    <row r="129" spans="1:17" x14ac:dyDescent="0.2">
      <c r="A129" t="s">
        <v>186</v>
      </c>
      <c r="B129" t="s">
        <v>53</v>
      </c>
      <c r="C129" s="5">
        <v>9902</v>
      </c>
      <c r="D129" s="5">
        <v>10092</v>
      </c>
      <c r="E129" s="5">
        <v>8466</v>
      </c>
      <c r="F129" s="5">
        <v>6473</v>
      </c>
      <c r="G129" s="5">
        <v>7913</v>
      </c>
      <c r="H129" s="5">
        <v>7512</v>
      </c>
      <c r="I129" s="1">
        <v>0.20272238017611788</v>
      </c>
      <c r="J129" s="1">
        <v>0.19135721269220513</v>
      </c>
      <c r="K129" s="1">
        <v>0.16220158087147904</v>
      </c>
      <c r="L129" s="1">
        <v>0.14347877284975097</v>
      </c>
      <c r="M129" s="1">
        <v>0.17299365320106849</v>
      </c>
      <c r="N129" s="1">
        <v>0.16280332942778</v>
      </c>
      <c r="O129" s="2">
        <v>0.18542705791326733</v>
      </c>
      <c r="P129" s="2">
        <v>0.15975858515953315</v>
      </c>
      <c r="Q129" s="1">
        <f t="shared" si="1"/>
        <v>0.86157105094262731</v>
      </c>
    </row>
    <row r="130" spans="1:17" x14ac:dyDescent="0.2">
      <c r="A130" t="s">
        <v>187</v>
      </c>
      <c r="B130" t="s">
        <v>188</v>
      </c>
      <c r="C130" s="5">
        <v>52912</v>
      </c>
      <c r="D130" s="5">
        <v>56167</v>
      </c>
      <c r="E130" s="5">
        <v>50825</v>
      </c>
      <c r="F130" s="5">
        <v>39775</v>
      </c>
      <c r="G130" s="5">
        <v>39068</v>
      </c>
      <c r="H130" s="5">
        <v>32923</v>
      </c>
      <c r="I130" s="1">
        <v>1.0136665477299449</v>
      </c>
      <c r="J130" s="1">
        <v>1.0353674188397348</v>
      </c>
      <c r="K130" s="1">
        <v>0.97567998848188897</v>
      </c>
      <c r="L130" s="1">
        <v>0.92732505191067716</v>
      </c>
      <c r="M130" s="1">
        <v>0.92540371530594723</v>
      </c>
      <c r="N130" s="1">
        <v>0.81079525252696272</v>
      </c>
      <c r="O130" s="2">
        <v>1.0082379850171896</v>
      </c>
      <c r="P130" s="4">
        <f>AVERAGE(L130,N130)</f>
        <v>0.86906015221881994</v>
      </c>
      <c r="Q130" s="1">
        <f t="shared" si="1"/>
        <v>0.86195934405705132</v>
      </c>
    </row>
    <row r="131" spans="1:17" x14ac:dyDescent="0.2">
      <c r="A131" t="s">
        <v>189</v>
      </c>
      <c r="B131" t="s">
        <v>55</v>
      </c>
      <c r="C131" s="5">
        <v>56788</v>
      </c>
      <c r="D131" s="5">
        <v>53540</v>
      </c>
      <c r="E131" s="5">
        <v>53430</v>
      </c>
      <c r="F131" s="5">
        <v>41632</v>
      </c>
      <c r="G131" s="5">
        <v>38378</v>
      </c>
      <c r="H131" s="5">
        <v>42294</v>
      </c>
      <c r="I131" s="1">
        <v>1.0798173620172893</v>
      </c>
      <c r="J131" s="1">
        <v>1.0455346550604638</v>
      </c>
      <c r="K131" s="1">
        <v>1.0109720648721265</v>
      </c>
      <c r="L131" s="1">
        <v>0.92029461055010819</v>
      </c>
      <c r="M131" s="1">
        <v>0.83630534471745577</v>
      </c>
      <c r="N131" s="1">
        <v>0.94833317450796839</v>
      </c>
      <c r="O131" s="2">
        <v>1.0454413606499597</v>
      </c>
      <c r="P131" s="2">
        <v>0.90164437659184404</v>
      </c>
      <c r="Q131" s="1">
        <f t="shared" ref="Q131:Q194" si="4">P131/O131</f>
        <v>0.86245332404993436</v>
      </c>
    </row>
    <row r="132" spans="1:17" x14ac:dyDescent="0.2">
      <c r="A132" t="s">
        <v>190</v>
      </c>
      <c r="B132" t="s">
        <v>172</v>
      </c>
      <c r="C132" s="5">
        <v>51464</v>
      </c>
      <c r="D132" s="5">
        <v>54374</v>
      </c>
      <c r="E132" s="5">
        <v>53915</v>
      </c>
      <c r="F132" s="5">
        <v>38807</v>
      </c>
      <c r="G132" s="5">
        <v>37211</v>
      </c>
      <c r="H132" s="5">
        <v>33858</v>
      </c>
      <c r="I132" s="1">
        <v>0.98592635342406054</v>
      </c>
      <c r="J132" s="1">
        <v>1.0023157375681759</v>
      </c>
      <c r="K132" s="1">
        <v>1.0349982602853132</v>
      </c>
      <c r="L132" s="1">
        <v>0.90475683945940044</v>
      </c>
      <c r="M132" s="1">
        <v>0.88141695633893724</v>
      </c>
      <c r="N132" s="1">
        <v>0.83382151262211535</v>
      </c>
      <c r="O132" s="2">
        <v>1.0077467837591831</v>
      </c>
      <c r="P132" s="4">
        <f>AVERAGE(L132,N132)</f>
        <v>0.86928917604075795</v>
      </c>
      <c r="Q132" s="1">
        <f t="shared" si="4"/>
        <v>0.86260674809406113</v>
      </c>
    </row>
    <row r="133" spans="1:17" x14ac:dyDescent="0.2">
      <c r="A133" t="s">
        <v>191</v>
      </c>
      <c r="B133" t="s">
        <v>192</v>
      </c>
      <c r="C133" s="5">
        <v>51502</v>
      </c>
      <c r="D133" s="5">
        <v>50049</v>
      </c>
      <c r="E133" s="5">
        <v>50503</v>
      </c>
      <c r="F133" s="5">
        <v>40011</v>
      </c>
      <c r="G133" s="5">
        <v>35705</v>
      </c>
      <c r="H133" s="5">
        <v>29477</v>
      </c>
      <c r="I133" s="1">
        <v>0.98665434194866242</v>
      </c>
      <c r="J133" s="1">
        <v>0.92258984716132053</v>
      </c>
      <c r="K133" s="1">
        <v>0.96949860222923445</v>
      </c>
      <c r="L133" s="1">
        <v>0.93282721940912894</v>
      </c>
      <c r="M133" s="1">
        <v>0.84574433436569174</v>
      </c>
      <c r="N133" s="1">
        <v>0.72593055489284941</v>
      </c>
      <c r="O133" s="2">
        <v>0.95958093044640569</v>
      </c>
      <c r="P133" s="4">
        <f>AVERAGE(L133,N133)</f>
        <v>0.82937888715098917</v>
      </c>
      <c r="Q133" s="1">
        <f t="shared" si="4"/>
        <v>0.86431364029415914</v>
      </c>
    </row>
    <row r="134" spans="1:17" x14ac:dyDescent="0.2">
      <c r="A134" t="s">
        <v>193</v>
      </c>
      <c r="B134" t="s">
        <v>5</v>
      </c>
      <c r="C134" s="5">
        <v>54476</v>
      </c>
      <c r="D134" s="5">
        <v>59573</v>
      </c>
      <c r="E134" s="5">
        <v>58092</v>
      </c>
      <c r="F134" s="5">
        <v>41310</v>
      </c>
      <c r="G134" s="5">
        <v>36294</v>
      </c>
      <c r="H134" s="5">
        <v>37100</v>
      </c>
      <c r="I134" s="1">
        <v>1.0436290227951406</v>
      </c>
      <c r="J134" s="1">
        <v>1.0981527096433765</v>
      </c>
      <c r="K134" s="1">
        <v>1.1151835099043756</v>
      </c>
      <c r="L134" s="1">
        <v>0.96311245491967501</v>
      </c>
      <c r="M134" s="1">
        <v>0.85969597735522807</v>
      </c>
      <c r="N134" s="1">
        <v>0.91366229896274087</v>
      </c>
      <c r="O134" s="2">
        <v>1.0856550807809642</v>
      </c>
      <c r="P134" s="4">
        <f>AVERAGE(L134,N134)</f>
        <v>0.93838737694120788</v>
      </c>
      <c r="Q134" s="1">
        <f t="shared" si="4"/>
        <v>0.86435129679140865</v>
      </c>
    </row>
    <row r="135" spans="1:17" x14ac:dyDescent="0.2">
      <c r="A135" t="s">
        <v>194</v>
      </c>
      <c r="B135" t="s">
        <v>62</v>
      </c>
      <c r="C135" s="5">
        <v>25942</v>
      </c>
      <c r="D135" s="5">
        <v>31790</v>
      </c>
      <c r="E135" s="5">
        <v>31863</v>
      </c>
      <c r="F135" s="5">
        <v>21973</v>
      </c>
      <c r="G135" s="5">
        <v>21871</v>
      </c>
      <c r="H135" s="5">
        <v>25066</v>
      </c>
      <c r="I135" s="1">
        <v>0.53110724969994449</v>
      </c>
      <c r="J135" s="1">
        <v>0.60277901223594943</v>
      </c>
      <c r="K135" s="1">
        <v>0.61046881305314638</v>
      </c>
      <c r="L135" s="1">
        <v>0.48704759397923347</v>
      </c>
      <c r="M135" s="1">
        <v>0.47814282688747239</v>
      </c>
      <c r="N135" s="1">
        <v>0.543241248061333</v>
      </c>
      <c r="O135" s="2">
        <v>0.58145169166301336</v>
      </c>
      <c r="P135" s="2">
        <v>0.50281055630934635</v>
      </c>
      <c r="Q135" s="1">
        <f t="shared" si="4"/>
        <v>0.8647503541889352</v>
      </c>
    </row>
    <row r="136" spans="1:17" x14ac:dyDescent="0.2">
      <c r="A136" t="s">
        <v>195</v>
      </c>
      <c r="B136" t="s">
        <v>196</v>
      </c>
      <c r="C136" s="5">
        <v>61887</v>
      </c>
      <c r="D136" s="5">
        <v>56945</v>
      </c>
      <c r="E136" s="5">
        <v>55363</v>
      </c>
      <c r="F136" s="5">
        <v>43695</v>
      </c>
      <c r="G136" s="5">
        <v>43468</v>
      </c>
      <c r="H136" s="5">
        <v>43366</v>
      </c>
      <c r="I136" s="1">
        <v>1.1767742671543986</v>
      </c>
      <c r="J136" s="1">
        <v>1.1120278470754223</v>
      </c>
      <c r="K136" s="1">
        <v>1.0475471912318088</v>
      </c>
      <c r="L136" s="1">
        <v>0.9658981794770124</v>
      </c>
      <c r="M136" s="1">
        <v>0.94722290698260381</v>
      </c>
      <c r="N136" s="1">
        <v>0.97236999209610242</v>
      </c>
      <c r="O136" s="2">
        <v>1.1121164351538766</v>
      </c>
      <c r="P136" s="2">
        <v>0.96183035951857276</v>
      </c>
      <c r="Q136" s="1">
        <f t="shared" si="4"/>
        <v>0.8648648011262331</v>
      </c>
    </row>
    <row r="137" spans="1:17" x14ac:dyDescent="0.2">
      <c r="A137" t="s">
        <v>197</v>
      </c>
      <c r="B137" t="s">
        <v>5</v>
      </c>
      <c r="C137" s="5">
        <v>50032</v>
      </c>
      <c r="D137" s="5">
        <v>54646</v>
      </c>
      <c r="E137" s="5">
        <v>54698</v>
      </c>
      <c r="F137" s="5">
        <v>39267</v>
      </c>
      <c r="G137" s="5">
        <v>37085</v>
      </c>
      <c r="H137" s="5">
        <v>33474</v>
      </c>
      <c r="I137" s="1">
        <v>0.95849268060221893</v>
      </c>
      <c r="J137" s="1">
        <v>1.007329712641162</v>
      </c>
      <c r="K137" s="1">
        <v>1.0500293951791906</v>
      </c>
      <c r="L137" s="1">
        <v>0.9154814032275691</v>
      </c>
      <c r="M137" s="1">
        <v>0.8784323943411757</v>
      </c>
      <c r="N137" s="1">
        <v>0.82436473842260882</v>
      </c>
      <c r="O137" s="2">
        <v>1.0052839294741904</v>
      </c>
      <c r="P137" s="4">
        <f>AVERAGE(L137,N137)</f>
        <v>0.86992307082508891</v>
      </c>
      <c r="Q137" s="1">
        <f t="shared" si="4"/>
        <v>0.86535061918287959</v>
      </c>
    </row>
    <row r="138" spans="1:17" x14ac:dyDescent="0.2">
      <c r="A138" t="s">
        <v>198</v>
      </c>
      <c r="B138" t="s">
        <v>199</v>
      </c>
      <c r="C138" s="5">
        <v>54776</v>
      </c>
      <c r="D138" s="5">
        <v>53864</v>
      </c>
      <c r="E138" s="5">
        <v>56945</v>
      </c>
      <c r="F138" s="5">
        <v>41168</v>
      </c>
      <c r="G138" s="5">
        <v>199</v>
      </c>
      <c r="H138" s="5">
        <v>34480</v>
      </c>
      <c r="I138" s="1">
        <v>1.0493763006209456</v>
      </c>
      <c r="J138" s="1">
        <v>0.99291453430632715</v>
      </c>
      <c r="K138" s="1">
        <v>1.0931647209857582</v>
      </c>
      <c r="L138" s="1">
        <v>0.95980182871297948</v>
      </c>
      <c r="M138" s="1">
        <v>4.7137129964647155E-3</v>
      </c>
      <c r="N138" s="1">
        <v>0.84913951666402443</v>
      </c>
      <c r="O138" s="2">
        <v>1.0451518519710101</v>
      </c>
      <c r="P138" s="4">
        <f>AVERAGE(L138,N138)</f>
        <v>0.9044706726885019</v>
      </c>
      <c r="Q138" s="1">
        <f t="shared" si="4"/>
        <v>0.86539642156572438</v>
      </c>
    </row>
    <row r="139" spans="1:17" x14ac:dyDescent="0.2">
      <c r="A139" t="s">
        <v>200</v>
      </c>
      <c r="B139" t="s">
        <v>201</v>
      </c>
      <c r="C139" s="5">
        <v>54235</v>
      </c>
      <c r="D139" s="5">
        <v>51523</v>
      </c>
      <c r="E139" s="5">
        <v>53389</v>
      </c>
      <c r="F139" s="5">
        <v>39023</v>
      </c>
      <c r="G139" s="5">
        <v>33091</v>
      </c>
      <c r="H139" s="5">
        <v>33680</v>
      </c>
      <c r="I139" s="1">
        <v>1.0390120429417442</v>
      </c>
      <c r="J139" s="1">
        <v>0.94976116796125232</v>
      </c>
      <c r="K139" s="1">
        <v>1.0249007162825297</v>
      </c>
      <c r="L139" s="1">
        <v>0.90979272157662749</v>
      </c>
      <c r="M139" s="1">
        <v>0.78382651641213008</v>
      </c>
      <c r="N139" s="1">
        <v>0.82943790374838577</v>
      </c>
      <c r="O139" s="2">
        <v>1.0045579757285088</v>
      </c>
      <c r="P139" s="4">
        <f>AVERAGE(L139,N139)</f>
        <v>0.86961531266250658</v>
      </c>
      <c r="Q139" s="1">
        <f t="shared" si="4"/>
        <v>0.86566961158399902</v>
      </c>
    </row>
    <row r="140" spans="1:17" x14ac:dyDescent="0.2">
      <c r="A140" t="s">
        <v>202</v>
      </c>
      <c r="B140" t="s">
        <v>1</v>
      </c>
      <c r="C140" s="5">
        <v>12300</v>
      </c>
      <c r="D140" s="5">
        <v>12462</v>
      </c>
      <c r="E140" s="5">
        <v>14765</v>
      </c>
      <c r="F140" s="5">
        <v>9962</v>
      </c>
      <c r="G140" s="5">
        <v>10243</v>
      </c>
      <c r="H140" s="5">
        <v>10275</v>
      </c>
      <c r="I140" s="1">
        <v>0.25181632762737327</v>
      </c>
      <c r="J140" s="1">
        <v>0.23629544040529732</v>
      </c>
      <c r="K140" s="1">
        <v>0.28288522815584555</v>
      </c>
      <c r="L140" s="1">
        <v>0.22081500619947772</v>
      </c>
      <c r="M140" s="1">
        <v>0.2239320093186585</v>
      </c>
      <c r="N140" s="1">
        <v>0.22268426648967513</v>
      </c>
      <c r="O140" s="2">
        <v>0.25699899872950538</v>
      </c>
      <c r="P140" s="2">
        <v>0.22247709400260376</v>
      </c>
      <c r="Q140" s="1">
        <f t="shared" si="4"/>
        <v>0.86567299912620921</v>
      </c>
    </row>
    <row r="141" spans="1:17" x14ac:dyDescent="0.2">
      <c r="A141" t="s">
        <v>203</v>
      </c>
      <c r="B141" t="s">
        <v>55</v>
      </c>
      <c r="C141" s="5">
        <v>47056</v>
      </c>
      <c r="D141" s="5">
        <v>51133</v>
      </c>
      <c r="E141" s="5">
        <v>52219</v>
      </c>
      <c r="F141" s="5">
        <v>38646</v>
      </c>
      <c r="G141" s="5">
        <v>38417</v>
      </c>
      <c r="H141" s="5">
        <v>38934</v>
      </c>
      <c r="I141" s="1">
        <v>0.96337147258810374</v>
      </c>
      <c r="J141" s="1">
        <v>0.96954700322934262</v>
      </c>
      <c r="K141" s="1">
        <v>1.0004729921483304</v>
      </c>
      <c r="L141" s="1">
        <v>0.8566168168625794</v>
      </c>
      <c r="M141" s="1">
        <v>0.83987074118860716</v>
      </c>
      <c r="N141" s="1">
        <v>0.84379457240963607</v>
      </c>
      <c r="O141" s="2">
        <v>0.97779715598859218</v>
      </c>
      <c r="P141" s="2">
        <v>0.84676071015360754</v>
      </c>
      <c r="Q141" s="1">
        <f t="shared" si="4"/>
        <v>0.86598810905468271</v>
      </c>
    </row>
    <row r="142" spans="1:17" x14ac:dyDescent="0.2">
      <c r="A142" t="s">
        <v>204</v>
      </c>
      <c r="B142" t="s">
        <v>205</v>
      </c>
      <c r="C142" s="5">
        <v>45703</v>
      </c>
      <c r="D142" s="5">
        <v>48755</v>
      </c>
      <c r="E142" s="5">
        <v>47577</v>
      </c>
      <c r="F142" s="5">
        <v>34082</v>
      </c>
      <c r="G142" s="5">
        <v>30688</v>
      </c>
      <c r="H142" s="5">
        <v>30784</v>
      </c>
      <c r="I142" s="1">
        <v>0.87555946157585574</v>
      </c>
      <c r="J142" s="1">
        <v>0.89873659810086481</v>
      </c>
      <c r="K142" s="1">
        <v>0.91332861410728639</v>
      </c>
      <c r="L142" s="1">
        <v>0.79459691814505851</v>
      </c>
      <c r="M142" s="1">
        <v>0.72690665545482003</v>
      </c>
      <c r="N142" s="1">
        <v>0.75811806499377399</v>
      </c>
      <c r="O142" s="2">
        <v>0.89587489126133557</v>
      </c>
      <c r="P142" s="4">
        <f>AVERAGE(L142,N142)</f>
        <v>0.77635749156941625</v>
      </c>
      <c r="Q142" s="1">
        <f t="shared" si="4"/>
        <v>0.86659141710775445</v>
      </c>
    </row>
    <row r="143" spans="1:17" x14ac:dyDescent="0.2">
      <c r="A143" t="s">
        <v>206</v>
      </c>
      <c r="B143" t="s">
        <v>55</v>
      </c>
      <c r="C143" s="5">
        <v>49311</v>
      </c>
      <c r="D143" s="5">
        <v>46766</v>
      </c>
      <c r="E143" s="5">
        <v>53085</v>
      </c>
      <c r="F143" s="5">
        <v>37016</v>
      </c>
      <c r="G143" s="5">
        <v>35662</v>
      </c>
      <c r="H143" s="5">
        <v>31253</v>
      </c>
      <c r="I143" s="1">
        <v>0.9446800562275347</v>
      </c>
      <c r="J143" s="1">
        <v>0.86207190537965428</v>
      </c>
      <c r="K143" s="1">
        <v>1.0190648733607688</v>
      </c>
      <c r="L143" s="1">
        <v>0.86300098357072597</v>
      </c>
      <c r="M143" s="1">
        <v>0.8447257933664557</v>
      </c>
      <c r="N143" s="1">
        <v>0.76966813556556712</v>
      </c>
      <c r="O143" s="2">
        <v>0.94193894498931918</v>
      </c>
      <c r="P143" s="4">
        <f>AVERAGE(L143,N143)</f>
        <v>0.8163345595681466</v>
      </c>
      <c r="Q143" s="1">
        <f t="shared" si="4"/>
        <v>0.86665336847007968</v>
      </c>
    </row>
    <row r="144" spans="1:17" x14ac:dyDescent="0.2">
      <c r="A144" t="s">
        <v>207</v>
      </c>
      <c r="B144" t="s">
        <v>138</v>
      </c>
      <c r="C144" s="5">
        <v>53031</v>
      </c>
      <c r="D144" s="5">
        <v>47136</v>
      </c>
      <c r="E144" s="5">
        <v>52584</v>
      </c>
      <c r="F144" s="5">
        <v>39409</v>
      </c>
      <c r="G144" s="5">
        <v>36931</v>
      </c>
      <c r="H144" s="5">
        <v>38816</v>
      </c>
      <c r="I144" s="1">
        <v>1.0334770179693085</v>
      </c>
      <c r="J144" s="1">
        <v>0.91984124854555083</v>
      </c>
      <c r="K144" s="1">
        <v>0.99704209328782711</v>
      </c>
      <c r="L144" s="1">
        <v>0.88127576905337601</v>
      </c>
      <c r="M144" s="1">
        <v>0.81187441348580758</v>
      </c>
      <c r="N144" s="1">
        <v>0.86479019937116897</v>
      </c>
      <c r="O144" s="2">
        <v>0.98345345326756217</v>
      </c>
      <c r="P144" s="2">
        <v>0.85264679397011756</v>
      </c>
      <c r="Q144" s="1">
        <f t="shared" si="4"/>
        <v>0.86699252632360546</v>
      </c>
    </row>
    <row r="145" spans="1:17" x14ac:dyDescent="0.2">
      <c r="A145" t="s">
        <v>208</v>
      </c>
      <c r="B145" t="s">
        <v>209</v>
      </c>
      <c r="C145" s="5">
        <v>48934</v>
      </c>
      <c r="D145" s="5">
        <v>47262</v>
      </c>
      <c r="E145" s="5">
        <v>51506</v>
      </c>
      <c r="F145" s="5">
        <v>34416</v>
      </c>
      <c r="G145" s="5">
        <v>37057</v>
      </c>
      <c r="H145" s="5">
        <v>39966</v>
      </c>
      <c r="I145" s="1">
        <v>0.95363399515962632</v>
      </c>
      <c r="J145" s="1">
        <v>0.92230009098692767</v>
      </c>
      <c r="K145" s="1">
        <v>0.97660219946909366</v>
      </c>
      <c r="L145" s="1">
        <v>0.76962081929866244</v>
      </c>
      <c r="M145" s="1">
        <v>0.81464434054164714</v>
      </c>
      <c r="N145" s="1">
        <v>0.89041130224825182</v>
      </c>
      <c r="O145" s="2">
        <v>0.95084542853854914</v>
      </c>
      <c r="P145" s="2">
        <v>0.82489215402952054</v>
      </c>
      <c r="Q145" s="1">
        <f t="shared" si="4"/>
        <v>0.86753548923023271</v>
      </c>
    </row>
    <row r="146" spans="1:17" x14ac:dyDescent="0.2">
      <c r="A146" t="s">
        <v>210</v>
      </c>
      <c r="B146" t="s">
        <v>96</v>
      </c>
      <c r="C146" s="5">
        <v>21089</v>
      </c>
      <c r="D146" s="5">
        <v>18786</v>
      </c>
      <c r="E146" s="5">
        <v>21453</v>
      </c>
      <c r="F146" s="5">
        <v>15516</v>
      </c>
      <c r="G146" s="5">
        <v>14035</v>
      </c>
      <c r="H146" s="5">
        <v>14666</v>
      </c>
      <c r="I146" s="1">
        <v>0.41416302427971569</v>
      </c>
      <c r="J146" s="1">
        <v>0.35744899463902619</v>
      </c>
      <c r="K146" s="1">
        <v>0.40815967370818046</v>
      </c>
      <c r="L146" s="1">
        <v>0.35427690726945799</v>
      </c>
      <c r="M146" s="1">
        <v>0.32251763678562401</v>
      </c>
      <c r="N146" s="1">
        <v>0.34679644537190435</v>
      </c>
      <c r="O146" s="2">
        <v>0.3932572308756408</v>
      </c>
      <c r="P146" s="2">
        <v>0.3411969964756621</v>
      </c>
      <c r="Q146" s="1">
        <f t="shared" si="4"/>
        <v>0.86761785845854766</v>
      </c>
    </row>
    <row r="147" spans="1:17" x14ac:dyDescent="0.2">
      <c r="A147" t="s">
        <v>211</v>
      </c>
      <c r="B147" t="s">
        <v>212</v>
      </c>
      <c r="C147" s="5">
        <v>53747</v>
      </c>
      <c r="D147" s="5">
        <v>54628</v>
      </c>
      <c r="E147" s="5">
        <v>57542</v>
      </c>
      <c r="F147" s="5">
        <v>40847</v>
      </c>
      <c r="G147" s="5">
        <v>37128</v>
      </c>
      <c r="H147" s="5">
        <v>35128</v>
      </c>
      <c r="I147" s="1">
        <v>1.0296631376784351</v>
      </c>
      <c r="J147" s="1">
        <v>1.0069979054672145</v>
      </c>
      <c r="K147" s="1">
        <v>1.1046252414604005</v>
      </c>
      <c r="L147" s="1">
        <v>0.9523179483443226</v>
      </c>
      <c r="M147" s="1">
        <v>0.87945093534041174</v>
      </c>
      <c r="N147" s="1">
        <v>0.86509782312569172</v>
      </c>
      <c r="O147" s="2">
        <v>1.0470954282020166</v>
      </c>
      <c r="P147" s="4">
        <f>AVERAGE(L147,N147)</f>
        <v>0.90870788573500716</v>
      </c>
      <c r="Q147" s="1">
        <f t="shared" si="4"/>
        <v>0.86783674272684319</v>
      </c>
    </row>
    <row r="148" spans="1:17" x14ac:dyDescent="0.2">
      <c r="A148" t="s">
        <v>213</v>
      </c>
      <c r="B148" t="s">
        <v>5</v>
      </c>
      <c r="C148" s="5">
        <v>52013</v>
      </c>
      <c r="D148" s="5">
        <v>54848</v>
      </c>
      <c r="E148" s="5">
        <v>58605</v>
      </c>
      <c r="F148" s="5">
        <v>40895</v>
      </c>
      <c r="G148" s="5">
        <v>172</v>
      </c>
      <c r="H148" s="5">
        <v>34888</v>
      </c>
      <c r="I148" s="1">
        <v>0.99644387184528327</v>
      </c>
      <c r="J148" s="1">
        <v>1.0110533264821298</v>
      </c>
      <c r="K148" s="1">
        <v>1.125031494834847</v>
      </c>
      <c r="L148" s="1">
        <v>0.95343703325926199</v>
      </c>
      <c r="M148" s="1">
        <v>4.0741639969443773E-3</v>
      </c>
      <c r="N148" s="1">
        <v>0.8591873392510001</v>
      </c>
      <c r="O148" s="2">
        <v>1.0441762310540865</v>
      </c>
      <c r="P148" s="4">
        <f>AVERAGE(L148,N148)</f>
        <v>0.9063121862551311</v>
      </c>
      <c r="Q148" s="1">
        <f t="shared" si="4"/>
        <v>0.86796860462933267</v>
      </c>
    </row>
    <row r="149" spans="1:17" x14ac:dyDescent="0.2">
      <c r="A149" t="s">
        <v>214</v>
      </c>
      <c r="B149" t="s">
        <v>215</v>
      </c>
      <c r="C149" s="5">
        <v>56192</v>
      </c>
      <c r="D149" s="5">
        <v>55627</v>
      </c>
      <c r="E149" s="5">
        <v>53538</v>
      </c>
      <c r="F149" s="5">
        <v>41176</v>
      </c>
      <c r="G149" s="5">
        <v>38354</v>
      </c>
      <c r="H149" s="5">
        <v>34582</v>
      </c>
      <c r="I149" s="1">
        <v>1.0765034519587442</v>
      </c>
      <c r="J149" s="1">
        <v>1.0254132036213066</v>
      </c>
      <c r="K149" s="1">
        <v>1.0277610471882612</v>
      </c>
      <c r="L149" s="1">
        <v>0.95998834286546941</v>
      </c>
      <c r="M149" s="1">
        <v>0.90849119731863159</v>
      </c>
      <c r="N149" s="1">
        <v>0.85165147231076832</v>
      </c>
      <c r="O149" s="2">
        <v>1.0432259009227707</v>
      </c>
      <c r="P149" s="4">
        <f>AVERAGE(L149,N149)</f>
        <v>0.90581990758811881</v>
      </c>
      <c r="Q149" s="1">
        <f t="shared" si="4"/>
        <v>0.86828740236116519</v>
      </c>
    </row>
    <row r="150" spans="1:17" x14ac:dyDescent="0.2">
      <c r="A150" t="s">
        <v>216</v>
      </c>
      <c r="B150" t="s">
        <v>217</v>
      </c>
      <c r="C150" s="5">
        <v>55329</v>
      </c>
      <c r="D150" s="5">
        <v>58738</v>
      </c>
      <c r="E150" s="5">
        <v>54537</v>
      </c>
      <c r="F150" s="5">
        <v>41936</v>
      </c>
      <c r="G150" s="5">
        <v>42384</v>
      </c>
      <c r="H150" s="5">
        <v>35298</v>
      </c>
      <c r="I150" s="1">
        <v>1.059970449413179</v>
      </c>
      <c r="J150" s="1">
        <v>1.0827605435185848</v>
      </c>
      <c r="K150" s="1">
        <v>1.0469387020528633</v>
      </c>
      <c r="L150" s="1">
        <v>0.97770718735200901</v>
      </c>
      <c r="M150" s="1">
        <v>1.0039498072470376</v>
      </c>
      <c r="N150" s="1">
        <v>0.86928441587026484</v>
      </c>
      <c r="O150" s="2">
        <v>1.0632232316615424</v>
      </c>
      <c r="P150" s="4">
        <f>AVERAGE(L150,N150)</f>
        <v>0.92349580161113698</v>
      </c>
      <c r="Q150" s="1">
        <f t="shared" si="4"/>
        <v>0.86858128576437554</v>
      </c>
    </row>
    <row r="151" spans="1:17" x14ac:dyDescent="0.2">
      <c r="A151" t="s">
        <v>218</v>
      </c>
      <c r="B151" t="s">
        <v>5</v>
      </c>
      <c r="C151" s="5">
        <v>56337</v>
      </c>
      <c r="D151" s="5">
        <v>53464</v>
      </c>
      <c r="E151" s="5">
        <v>57866</v>
      </c>
      <c r="F151" s="5">
        <v>42939</v>
      </c>
      <c r="G151" s="5">
        <v>41381</v>
      </c>
      <c r="H151" s="5">
        <v>41825</v>
      </c>
      <c r="I151" s="1">
        <v>1.071241648305417</v>
      </c>
      <c r="J151" s="1">
        <v>1.0440505192034486</v>
      </c>
      <c r="K151" s="1">
        <v>1.0949075333312834</v>
      </c>
      <c r="L151" s="1">
        <v>0.94918644990418666</v>
      </c>
      <c r="M151" s="1">
        <v>0.90174452732693311</v>
      </c>
      <c r="N151" s="1">
        <v>0.93781706681315968</v>
      </c>
      <c r="O151" s="2">
        <v>1.0700665669467162</v>
      </c>
      <c r="P151" s="2">
        <v>0.92958268134809308</v>
      </c>
      <c r="Q151" s="1">
        <f t="shared" si="4"/>
        <v>0.86871481650017901</v>
      </c>
    </row>
    <row r="152" spans="1:17" x14ac:dyDescent="0.2">
      <c r="A152" t="s">
        <v>219</v>
      </c>
      <c r="B152" t="s">
        <v>70</v>
      </c>
      <c r="C152" s="5">
        <v>48701</v>
      </c>
      <c r="D152" s="5">
        <v>48543</v>
      </c>
      <c r="E152" s="5">
        <v>46331</v>
      </c>
      <c r="F152" s="5">
        <v>34087</v>
      </c>
      <c r="G152" s="5">
        <v>34825</v>
      </c>
      <c r="H152" s="5">
        <v>34718</v>
      </c>
      <c r="I152" s="1">
        <v>0.95643005573741924</v>
      </c>
      <c r="J152" s="1">
        <v>0.92364774548931372</v>
      </c>
      <c r="K152" s="1">
        <v>0.88148258250937905</v>
      </c>
      <c r="L152" s="1">
        <v>0.7783086451465594</v>
      </c>
      <c r="M152" s="1">
        <v>0.80026196658777027</v>
      </c>
      <c r="N152" s="1">
        <v>0.82095179261023976</v>
      </c>
      <c r="O152" s="2">
        <v>0.9205201279120373</v>
      </c>
      <c r="P152" s="2">
        <v>0.79984080144818981</v>
      </c>
      <c r="Q152" s="1">
        <f t="shared" si="4"/>
        <v>0.86890093675889801</v>
      </c>
    </row>
    <row r="153" spans="1:17" x14ac:dyDescent="0.2">
      <c r="A153" t="s">
        <v>220</v>
      </c>
      <c r="B153" t="s">
        <v>221</v>
      </c>
      <c r="C153" s="5">
        <v>54932</v>
      </c>
      <c r="D153" s="5">
        <v>55155</v>
      </c>
      <c r="E153" s="5">
        <v>55258</v>
      </c>
      <c r="F153" s="5">
        <v>40563</v>
      </c>
      <c r="G153" s="5">
        <v>203</v>
      </c>
      <c r="H153" s="5">
        <v>35265</v>
      </c>
      <c r="I153" s="1">
        <v>1.052364885090364</v>
      </c>
      <c r="J153" s="1">
        <v>1.0167124821711249</v>
      </c>
      <c r="K153" s="1">
        <v>1.0607796321403289</v>
      </c>
      <c r="L153" s="1">
        <v>0.94569669593093153</v>
      </c>
      <c r="M153" s="1">
        <v>4.8084609963936539E-3</v>
      </c>
      <c r="N153" s="1">
        <v>0.86847172433749475</v>
      </c>
      <c r="O153" s="2">
        <v>1.0432856664672725</v>
      </c>
      <c r="P153" s="4">
        <f>AVERAGE(L153,N153)</f>
        <v>0.90708421013421314</v>
      </c>
      <c r="Q153" s="1">
        <f t="shared" si="4"/>
        <v>0.86944950869088555</v>
      </c>
    </row>
    <row r="154" spans="1:17" x14ac:dyDescent="0.2">
      <c r="A154" t="s">
        <v>222</v>
      </c>
      <c r="B154" t="s">
        <v>223</v>
      </c>
      <c r="C154" s="5">
        <v>53324</v>
      </c>
      <c r="D154" s="5">
        <v>58679</v>
      </c>
      <c r="E154" s="5">
        <v>56044</v>
      </c>
      <c r="F154" s="5">
        <v>43732</v>
      </c>
      <c r="G154" s="5">
        <v>37668</v>
      </c>
      <c r="H154" s="5">
        <v>33554</v>
      </c>
      <c r="I154" s="1">
        <v>1.0215594759440503</v>
      </c>
      <c r="J154" s="1">
        <v>1.0816729533373119</v>
      </c>
      <c r="K154" s="1">
        <v>1.0758683575893553</v>
      </c>
      <c r="L154" s="1">
        <v>1.0195796145859897</v>
      </c>
      <c r="M154" s="1">
        <v>0.89224191533081854</v>
      </c>
      <c r="N154" s="1">
        <v>0.82633489971417273</v>
      </c>
      <c r="O154" s="2">
        <v>1.0597002622902392</v>
      </c>
      <c r="P154" s="4">
        <f>AVERAGE(L154,N154)</f>
        <v>0.92295725715008126</v>
      </c>
      <c r="Q154" s="1">
        <f t="shared" si="4"/>
        <v>0.87096067632876961</v>
      </c>
    </row>
    <row r="155" spans="1:17" x14ac:dyDescent="0.2">
      <c r="A155" t="s">
        <v>224</v>
      </c>
      <c r="B155" t="s">
        <v>199</v>
      </c>
      <c r="C155" s="5">
        <v>53081</v>
      </c>
      <c r="D155" s="5">
        <v>54398</v>
      </c>
      <c r="E155" s="5">
        <v>53808</v>
      </c>
      <c r="F155" s="5">
        <v>40920</v>
      </c>
      <c r="G155" s="5">
        <v>38558</v>
      </c>
      <c r="H155" s="5">
        <v>42719</v>
      </c>
      <c r="I155" s="1">
        <v>1.0344514263511695</v>
      </c>
      <c r="J155" s="1">
        <v>1.0615564375080804</v>
      </c>
      <c r="K155" s="1">
        <v>1.020250284414107</v>
      </c>
      <c r="L155" s="1">
        <v>0.91506520007267744</v>
      </c>
      <c r="M155" s="1">
        <v>0.84764164618303772</v>
      </c>
      <c r="N155" s="1">
        <v>0.95174599461399856</v>
      </c>
      <c r="O155" s="2">
        <v>1.0387527160911192</v>
      </c>
      <c r="P155" s="2">
        <v>0.90481761362323798</v>
      </c>
      <c r="Q155" s="1">
        <f t="shared" si="4"/>
        <v>0.87106161033986418</v>
      </c>
    </row>
    <row r="156" spans="1:17" x14ac:dyDescent="0.2">
      <c r="A156" t="s">
        <v>225</v>
      </c>
      <c r="B156" t="s">
        <v>188</v>
      </c>
      <c r="C156" s="5">
        <v>52479</v>
      </c>
      <c r="D156" s="5">
        <v>52234</v>
      </c>
      <c r="E156" s="5">
        <v>55836</v>
      </c>
      <c r="F156" s="5">
        <v>39145</v>
      </c>
      <c r="G156" s="5">
        <v>37574</v>
      </c>
      <c r="H156" s="5">
        <v>34741</v>
      </c>
      <c r="I156" s="1">
        <v>1.0053713100680335</v>
      </c>
      <c r="J156" s="1">
        <v>0.96286755133218271</v>
      </c>
      <c r="K156" s="1">
        <v>1.0718754124323611</v>
      </c>
      <c r="L156" s="1">
        <v>0.9126370624020983</v>
      </c>
      <c r="M156" s="1">
        <v>0.8900153373324885</v>
      </c>
      <c r="N156" s="1">
        <v>0.85556716787775144</v>
      </c>
      <c r="O156" s="2">
        <v>1.0133714246108589</v>
      </c>
      <c r="P156" s="4">
        <f>AVERAGE(L156,N156)</f>
        <v>0.88410211513992487</v>
      </c>
      <c r="Q156" s="1">
        <f t="shared" si="4"/>
        <v>0.87243639762136149</v>
      </c>
    </row>
    <row r="157" spans="1:17" x14ac:dyDescent="0.2">
      <c r="A157" t="s">
        <v>226</v>
      </c>
      <c r="B157" t="s">
        <v>227</v>
      </c>
      <c r="C157" s="5">
        <v>31604</v>
      </c>
      <c r="D157" s="5">
        <v>33087</v>
      </c>
      <c r="E157" s="5">
        <v>33085</v>
      </c>
      <c r="F157" s="5">
        <v>25037</v>
      </c>
      <c r="G157" s="5">
        <v>25718</v>
      </c>
      <c r="H157" s="5">
        <v>25300</v>
      </c>
      <c r="I157" s="1">
        <v>0.64702465189719549</v>
      </c>
      <c r="J157" s="1">
        <v>0.62737178917429559</v>
      </c>
      <c r="K157" s="1">
        <v>0.63388132567125965</v>
      </c>
      <c r="L157" s="1">
        <v>0.55496339191089372</v>
      </c>
      <c r="M157" s="1">
        <v>0.56224576937003412</v>
      </c>
      <c r="N157" s="1">
        <v>0.54831259777993002</v>
      </c>
      <c r="O157" s="2">
        <v>0.63609258891425025</v>
      </c>
      <c r="P157" s="2">
        <v>0.55517391968695262</v>
      </c>
      <c r="Q157" s="1">
        <f t="shared" si="4"/>
        <v>0.87278790755066316</v>
      </c>
    </row>
    <row r="158" spans="1:17" x14ac:dyDescent="0.2">
      <c r="A158" t="s">
        <v>228</v>
      </c>
      <c r="B158" t="s">
        <v>229</v>
      </c>
      <c r="C158" s="5">
        <v>53110</v>
      </c>
      <c r="D158" s="5">
        <v>53485</v>
      </c>
      <c r="E158" s="5">
        <v>55186</v>
      </c>
      <c r="F158" s="5">
        <v>38414</v>
      </c>
      <c r="G158" s="5">
        <v>23265</v>
      </c>
      <c r="H158" s="5">
        <v>36050</v>
      </c>
      <c r="I158" s="1">
        <v>1.0174597510949761</v>
      </c>
      <c r="J158" s="1">
        <v>0.98592814992154143</v>
      </c>
      <c r="K158" s="1">
        <v>1.0593974588167541</v>
      </c>
      <c r="L158" s="1">
        <v>0.89559433171833447</v>
      </c>
      <c r="M158" s="1">
        <v>0.55107805458669146</v>
      </c>
      <c r="N158" s="1">
        <v>0.88780393201096519</v>
      </c>
      <c r="O158" s="2">
        <v>1.0209284532777572</v>
      </c>
      <c r="P158" s="4">
        <f>AVERAGE(L158,N158)</f>
        <v>0.89169913186464989</v>
      </c>
      <c r="Q158" s="1">
        <f t="shared" si="4"/>
        <v>0.87341980625752158</v>
      </c>
    </row>
    <row r="159" spans="1:17" x14ac:dyDescent="0.2">
      <c r="A159" t="s">
        <v>230</v>
      </c>
      <c r="B159" t="s">
        <v>72</v>
      </c>
      <c r="C159" s="5">
        <v>14251</v>
      </c>
      <c r="D159" s="5">
        <v>14016</v>
      </c>
      <c r="E159" s="5">
        <v>14802</v>
      </c>
      <c r="F159" s="5">
        <v>10944</v>
      </c>
      <c r="G159" s="5">
        <v>11985</v>
      </c>
      <c r="H159" s="5">
        <v>10625</v>
      </c>
      <c r="I159" s="1">
        <v>0.29175890122095094</v>
      </c>
      <c r="J159" s="1">
        <v>0.26576126566527419</v>
      </c>
      <c r="K159" s="1">
        <v>0.28359411765410264</v>
      </c>
      <c r="L159" s="1">
        <v>0.24258175344781011</v>
      </c>
      <c r="M159" s="1">
        <v>0.26201553565206698</v>
      </c>
      <c r="N159" s="1">
        <v>0.23026961863287573</v>
      </c>
      <c r="O159" s="2">
        <v>0.28037142818010924</v>
      </c>
      <c r="P159" s="2">
        <v>0.24495563591091762</v>
      </c>
      <c r="Q159" s="1">
        <f t="shared" si="4"/>
        <v>0.87368259134293569</v>
      </c>
    </row>
    <row r="160" spans="1:17" x14ac:dyDescent="0.2">
      <c r="A160" t="s">
        <v>231</v>
      </c>
      <c r="B160" t="s">
        <v>55</v>
      </c>
      <c r="C160" s="5">
        <v>33534</v>
      </c>
      <c r="D160" s="5">
        <v>32365</v>
      </c>
      <c r="E160" s="5">
        <v>30289</v>
      </c>
      <c r="F160" s="5">
        <v>23596</v>
      </c>
      <c r="G160" s="5">
        <v>25055</v>
      </c>
      <c r="H160" s="5">
        <v>24556</v>
      </c>
      <c r="I160" s="1">
        <v>0.65351621354646894</v>
      </c>
      <c r="J160" s="1">
        <v>0.63159075885049121</v>
      </c>
      <c r="K160" s="1">
        <v>0.5743079256731134</v>
      </c>
      <c r="L160" s="1">
        <v>0.52766076395197692</v>
      </c>
      <c r="M160" s="1">
        <v>0.5507977966988955</v>
      </c>
      <c r="N160" s="1">
        <v>0.54708852369534278</v>
      </c>
      <c r="O160" s="2">
        <v>0.61980496602335788</v>
      </c>
      <c r="P160" s="2">
        <v>0.54184902811540503</v>
      </c>
      <c r="Q160" s="1">
        <f t="shared" si="4"/>
        <v>0.87422505113485161</v>
      </c>
    </row>
    <row r="161" spans="1:17" x14ac:dyDescent="0.2">
      <c r="A161" t="s">
        <v>232</v>
      </c>
      <c r="B161" t="s">
        <v>233</v>
      </c>
      <c r="C161" s="5">
        <v>39082</v>
      </c>
      <c r="D161" s="5">
        <v>44655</v>
      </c>
      <c r="E161" s="5">
        <v>40561</v>
      </c>
      <c r="F161" s="5">
        <v>30143</v>
      </c>
      <c r="G161" s="5">
        <v>29184</v>
      </c>
      <c r="H161" s="5">
        <v>30862</v>
      </c>
      <c r="I161" s="1">
        <v>0.76752426928255713</v>
      </c>
      <c r="J161" s="1">
        <v>0.8496691608434852</v>
      </c>
      <c r="K161" s="1">
        <v>0.77170393535997339</v>
      </c>
      <c r="L161" s="1">
        <v>0.68825527299711731</v>
      </c>
      <c r="M161" s="1">
        <v>0.67063446469195942</v>
      </c>
      <c r="N161" s="1">
        <v>0.72977170987779305</v>
      </c>
      <c r="O161" s="2">
        <v>0.79629912182867191</v>
      </c>
      <c r="P161" s="2">
        <v>0.69622048252228996</v>
      </c>
      <c r="Q161" s="1">
        <f t="shared" si="4"/>
        <v>0.8743202942676177</v>
      </c>
    </row>
    <row r="162" spans="1:17" x14ac:dyDescent="0.2">
      <c r="A162" t="s">
        <v>234</v>
      </c>
      <c r="C162" s="5">
        <v>58229</v>
      </c>
      <c r="D162" s="5">
        <v>55723</v>
      </c>
      <c r="E162" s="5">
        <v>52757</v>
      </c>
      <c r="F162" s="5">
        <v>43076</v>
      </c>
      <c r="G162" s="5">
        <v>43912</v>
      </c>
      <c r="H162" s="5">
        <v>39432</v>
      </c>
      <c r="I162" s="1">
        <v>1.1072178131454662</v>
      </c>
      <c r="J162" s="1">
        <v>1.0881645047428881</v>
      </c>
      <c r="K162" s="1">
        <v>0.99823794172672253</v>
      </c>
      <c r="L162" s="1">
        <v>0.95221489825270134</v>
      </c>
      <c r="M162" s="1">
        <v>0.95689823068510393</v>
      </c>
      <c r="N162" s="1">
        <v>0.88416025292472233</v>
      </c>
      <c r="O162" s="2">
        <v>1.064540086538359</v>
      </c>
      <c r="P162" s="2">
        <v>0.9310911272875092</v>
      </c>
      <c r="Q162" s="1">
        <f t="shared" si="4"/>
        <v>0.87464167771756229</v>
      </c>
    </row>
    <row r="163" spans="1:17" x14ac:dyDescent="0.2">
      <c r="A163" t="s">
        <v>235</v>
      </c>
      <c r="B163" t="s">
        <v>5</v>
      </c>
      <c r="C163" s="5">
        <v>50520</v>
      </c>
      <c r="D163" s="5">
        <v>54118</v>
      </c>
      <c r="E163" s="5">
        <v>55234</v>
      </c>
      <c r="F163" s="5">
        <v>41417</v>
      </c>
      <c r="G163" s="5">
        <v>36523</v>
      </c>
      <c r="H163" s="5">
        <v>32457</v>
      </c>
      <c r="I163" s="1">
        <v>0.96784158586552804</v>
      </c>
      <c r="J163" s="1">
        <v>0.99759670220536556</v>
      </c>
      <c r="K163" s="1">
        <v>1.0603189076991373</v>
      </c>
      <c r="L163" s="1">
        <v>0.96560708170922738</v>
      </c>
      <c r="M163" s="1">
        <v>0.86512030035115972</v>
      </c>
      <c r="N163" s="1">
        <v>0.79931906300360323</v>
      </c>
      <c r="O163" s="2">
        <v>1.0085857319233436</v>
      </c>
      <c r="P163" s="4">
        <f t="shared" ref="P163:P168" si="5">AVERAGE(L163,N163)</f>
        <v>0.8824630723564153</v>
      </c>
      <c r="Q163" s="1">
        <f t="shared" si="4"/>
        <v>0.87495097781482989</v>
      </c>
    </row>
    <row r="164" spans="1:17" x14ac:dyDescent="0.2">
      <c r="A164" t="s">
        <v>236</v>
      </c>
      <c r="B164" t="s">
        <v>237</v>
      </c>
      <c r="C164" s="5">
        <v>49651</v>
      </c>
      <c r="D164" s="5">
        <v>51550</v>
      </c>
      <c r="E164" s="5">
        <v>53808</v>
      </c>
      <c r="F164" s="5">
        <v>37538</v>
      </c>
      <c r="G164" s="5">
        <v>41759</v>
      </c>
      <c r="H164" s="5">
        <v>33971</v>
      </c>
      <c r="I164" s="1">
        <v>0.95119363776344679</v>
      </c>
      <c r="J164" s="1">
        <v>0.95025887872217374</v>
      </c>
      <c r="K164" s="1">
        <v>1.0329441971516671</v>
      </c>
      <c r="L164" s="1">
        <v>0.87517103202069146</v>
      </c>
      <c r="M164" s="1">
        <v>0.98914543225814089</v>
      </c>
      <c r="N164" s="1">
        <v>0.83660436544644934</v>
      </c>
      <c r="O164" s="2">
        <v>0.97813223787909587</v>
      </c>
      <c r="P164" s="4">
        <f t="shared" si="5"/>
        <v>0.8558876987335704</v>
      </c>
      <c r="Q164" s="1">
        <f t="shared" si="4"/>
        <v>0.87502248222531664</v>
      </c>
    </row>
    <row r="165" spans="1:17" x14ac:dyDescent="0.2">
      <c r="A165" t="s">
        <v>238</v>
      </c>
      <c r="B165" t="s">
        <v>237</v>
      </c>
      <c r="C165" s="5">
        <v>54628</v>
      </c>
      <c r="D165" s="5">
        <v>56286</v>
      </c>
      <c r="E165" s="5">
        <v>54296</v>
      </c>
      <c r="F165" s="5">
        <v>42265</v>
      </c>
      <c r="G165" s="5">
        <v>176</v>
      </c>
      <c r="H165" s="5">
        <v>34160</v>
      </c>
      <c r="I165" s="1">
        <v>1.0465409768935485</v>
      </c>
      <c r="J165" s="1">
        <v>1.0375610329341662</v>
      </c>
      <c r="K165" s="1">
        <v>1.0423122607892306</v>
      </c>
      <c r="L165" s="1">
        <v>0.98537758187315583</v>
      </c>
      <c r="M165" s="1">
        <v>4.1689119968733156E-3</v>
      </c>
      <c r="N165" s="1">
        <v>0.8412588714977689</v>
      </c>
      <c r="O165" s="2">
        <v>1.0421380902056485</v>
      </c>
      <c r="P165" s="4">
        <f t="shared" si="5"/>
        <v>0.91331822668546236</v>
      </c>
      <c r="Q165" s="1">
        <f t="shared" si="4"/>
        <v>0.87638887328764103</v>
      </c>
    </row>
    <row r="166" spans="1:17" x14ac:dyDescent="0.2">
      <c r="A166" t="s">
        <v>239</v>
      </c>
      <c r="B166" t="s">
        <v>240</v>
      </c>
      <c r="C166" s="5">
        <v>50036</v>
      </c>
      <c r="D166" s="5">
        <v>52422</v>
      </c>
      <c r="E166" s="5">
        <v>54392</v>
      </c>
      <c r="F166" s="5">
        <v>37160</v>
      </c>
      <c r="G166" s="5">
        <v>36453</v>
      </c>
      <c r="H166" s="5">
        <v>35261</v>
      </c>
      <c r="I166" s="1">
        <v>0.95856931097322962</v>
      </c>
      <c r="J166" s="1">
        <v>0.96633309292674663</v>
      </c>
      <c r="K166" s="1">
        <v>1.0441551585539972</v>
      </c>
      <c r="L166" s="1">
        <v>0.86635823831554404</v>
      </c>
      <c r="M166" s="1">
        <v>0.86346221035240334</v>
      </c>
      <c r="N166" s="1">
        <v>0.86837321627291664</v>
      </c>
      <c r="O166" s="2">
        <v>0.98968585415132448</v>
      </c>
      <c r="P166" s="4">
        <f t="shared" si="5"/>
        <v>0.86736572729423034</v>
      </c>
      <c r="Q166" s="1">
        <f t="shared" si="4"/>
        <v>0.8764050972902041</v>
      </c>
    </row>
    <row r="167" spans="1:17" x14ac:dyDescent="0.2">
      <c r="A167" t="s">
        <v>241</v>
      </c>
      <c r="B167" t="s">
        <v>5</v>
      </c>
      <c r="C167" s="5">
        <v>53724</v>
      </c>
      <c r="D167" s="5">
        <v>61099</v>
      </c>
      <c r="E167" s="5">
        <v>51205</v>
      </c>
      <c r="F167" s="5">
        <v>42335</v>
      </c>
      <c r="G167" s="5">
        <v>34980</v>
      </c>
      <c r="H167" s="5">
        <v>34437</v>
      </c>
      <c r="I167" s="1">
        <v>1.0292225130451234</v>
      </c>
      <c r="J167" s="1">
        <v>1.1262825845013791</v>
      </c>
      <c r="K167" s="1">
        <v>0.98297479213409</v>
      </c>
      <c r="L167" s="1">
        <v>0.98700958070744238</v>
      </c>
      <c r="M167" s="1">
        <v>0.82857125937857157</v>
      </c>
      <c r="N167" s="1">
        <v>0.84808055496980883</v>
      </c>
      <c r="O167" s="2">
        <v>1.0461599632268641</v>
      </c>
      <c r="P167" s="4">
        <f t="shared" si="5"/>
        <v>0.91754506783862566</v>
      </c>
      <c r="Q167" s="1">
        <f t="shared" si="4"/>
        <v>0.87706001002798095</v>
      </c>
    </row>
    <row r="168" spans="1:17" x14ac:dyDescent="0.2">
      <c r="A168" t="s">
        <v>242</v>
      </c>
      <c r="B168" t="s">
        <v>237</v>
      </c>
      <c r="C168" s="5">
        <v>50478</v>
      </c>
      <c r="D168" s="5">
        <v>54172</v>
      </c>
      <c r="E168" s="5">
        <v>49777</v>
      </c>
      <c r="F168" s="5">
        <v>37130</v>
      </c>
      <c r="G168" s="5">
        <v>36274</v>
      </c>
      <c r="H168" s="5">
        <v>34260</v>
      </c>
      <c r="I168" s="1">
        <v>0.96703696696991537</v>
      </c>
      <c r="J168" s="1">
        <v>0.9985921237272084</v>
      </c>
      <c r="K168" s="1">
        <v>0.95556168788318718</v>
      </c>
      <c r="L168" s="1">
        <v>0.86565881024370694</v>
      </c>
      <c r="M168" s="1">
        <v>0.85922223735558334</v>
      </c>
      <c r="N168" s="1">
        <v>0.84372157311222373</v>
      </c>
      <c r="O168" s="2">
        <v>0.97373025952677039</v>
      </c>
      <c r="P168" s="4">
        <f t="shared" si="5"/>
        <v>0.85469019167796534</v>
      </c>
      <c r="Q168" s="1">
        <f t="shared" si="4"/>
        <v>0.87774841473381127</v>
      </c>
    </row>
    <row r="169" spans="1:17" x14ac:dyDescent="0.2">
      <c r="A169" t="s">
        <v>243</v>
      </c>
      <c r="B169" t="s">
        <v>55</v>
      </c>
      <c r="C169" s="5">
        <v>39351</v>
      </c>
      <c r="D169" s="5">
        <v>44960</v>
      </c>
      <c r="E169" s="5">
        <v>47155</v>
      </c>
      <c r="F169" s="5">
        <v>36064</v>
      </c>
      <c r="G169" s="5">
        <v>32022</v>
      </c>
      <c r="H169" s="5">
        <v>34587</v>
      </c>
      <c r="I169" s="1">
        <v>0.80562799255811102</v>
      </c>
      <c r="J169" s="1">
        <v>0.85249903712262609</v>
      </c>
      <c r="K169" s="1">
        <v>0.90345092676524863</v>
      </c>
      <c r="L169" s="1">
        <v>0.79938490098152626</v>
      </c>
      <c r="M169" s="1">
        <v>0.70006353630792562</v>
      </c>
      <c r="N169" s="1">
        <v>0.74958449879108446</v>
      </c>
      <c r="O169" s="2">
        <v>0.85385931881532862</v>
      </c>
      <c r="P169" s="2">
        <v>0.74967764536017878</v>
      </c>
      <c r="Q169" s="1">
        <f t="shared" si="4"/>
        <v>0.87798730872938791</v>
      </c>
    </row>
    <row r="170" spans="1:17" x14ac:dyDescent="0.2">
      <c r="A170" t="s">
        <v>244</v>
      </c>
      <c r="B170" t="s">
        <v>5</v>
      </c>
      <c r="C170" s="5">
        <v>48266</v>
      </c>
      <c r="D170" s="5">
        <v>51647</v>
      </c>
      <c r="E170" s="5">
        <v>48728</v>
      </c>
      <c r="F170" s="5">
        <v>33530</v>
      </c>
      <c r="G170" s="5">
        <v>37199</v>
      </c>
      <c r="H170" s="5">
        <v>35099</v>
      </c>
      <c r="I170" s="1">
        <v>0.92466037180098137</v>
      </c>
      <c r="J170" s="1">
        <v>0.95204695071511358</v>
      </c>
      <c r="K170" s="1">
        <v>0.93542419043276903</v>
      </c>
      <c r="L170" s="1">
        <v>0.78172744162325603</v>
      </c>
      <c r="M170" s="1">
        <v>0.88113271233915047</v>
      </c>
      <c r="N170" s="1">
        <v>0.86438363965749976</v>
      </c>
      <c r="O170" s="2">
        <v>0.93737717098295459</v>
      </c>
      <c r="P170" s="4">
        <f>AVERAGE(L170,N170)</f>
        <v>0.82305554064037789</v>
      </c>
      <c r="Q170" s="1">
        <f t="shared" si="4"/>
        <v>0.87804094885018746</v>
      </c>
    </row>
    <row r="171" spans="1:17" x14ac:dyDescent="0.2">
      <c r="A171" t="s">
        <v>245</v>
      </c>
      <c r="B171" t="s">
        <v>246</v>
      </c>
      <c r="C171" s="5">
        <v>48846</v>
      </c>
      <c r="D171" s="5">
        <v>54837</v>
      </c>
      <c r="E171" s="5">
        <v>52897</v>
      </c>
      <c r="F171" s="5">
        <v>38437</v>
      </c>
      <c r="G171" s="5">
        <v>35036</v>
      </c>
      <c r="H171" s="5">
        <v>34018</v>
      </c>
      <c r="I171" s="1">
        <v>0.93577177559753733</v>
      </c>
      <c r="J171" s="1">
        <v>1.0108505554313838</v>
      </c>
      <c r="K171" s="1">
        <v>1.0154558652381009</v>
      </c>
      <c r="L171" s="1">
        <v>0.89613055990674295</v>
      </c>
      <c r="M171" s="1">
        <v>0.82989773137757672</v>
      </c>
      <c r="N171" s="1">
        <v>0.83776183520524306</v>
      </c>
      <c r="O171" s="2">
        <v>0.98735939875567402</v>
      </c>
      <c r="P171" s="4">
        <f>AVERAGE(L171,N171)</f>
        <v>0.866946197555993</v>
      </c>
      <c r="Q171" s="1">
        <f t="shared" si="4"/>
        <v>0.87804521701881555</v>
      </c>
    </row>
    <row r="172" spans="1:17" x14ac:dyDescent="0.2">
      <c r="A172" t="s">
        <v>247</v>
      </c>
      <c r="B172" t="s">
        <v>5</v>
      </c>
      <c r="C172" s="5">
        <v>49585</v>
      </c>
      <c r="D172" s="5">
        <v>56759</v>
      </c>
      <c r="E172" s="5">
        <v>57101</v>
      </c>
      <c r="F172" s="5">
        <v>41325</v>
      </c>
      <c r="G172" s="5">
        <v>171</v>
      </c>
      <c r="H172" s="5">
        <v>34394</v>
      </c>
      <c r="I172" s="1">
        <v>0.94992923664176976</v>
      </c>
      <c r="J172" s="1">
        <v>1.0462801881162338</v>
      </c>
      <c r="K172" s="1">
        <v>1.096159429853504</v>
      </c>
      <c r="L172" s="1">
        <v>0.96346216895559356</v>
      </c>
      <c r="M172" s="1">
        <v>4.0504769969621421E-3</v>
      </c>
      <c r="N172" s="1">
        <v>0.84702159327559323</v>
      </c>
      <c r="O172" s="2">
        <v>1.0307896182038359</v>
      </c>
      <c r="P172" s="4">
        <f>AVERAGE(L172,N172)</f>
        <v>0.90524188111559334</v>
      </c>
      <c r="Q172" s="1">
        <f t="shared" si="4"/>
        <v>0.87820236557386844</v>
      </c>
    </row>
    <row r="173" spans="1:17" x14ac:dyDescent="0.2">
      <c r="A173" t="s">
        <v>248</v>
      </c>
      <c r="B173" t="s">
        <v>249</v>
      </c>
      <c r="C173" s="5">
        <v>45626</v>
      </c>
      <c r="D173" s="5">
        <v>41819</v>
      </c>
      <c r="E173" s="5">
        <v>42203</v>
      </c>
      <c r="F173" s="5">
        <v>32643</v>
      </c>
      <c r="G173" s="5">
        <v>32960</v>
      </c>
      <c r="H173" s="5">
        <v>33031</v>
      </c>
      <c r="I173" s="1">
        <v>0.86757320137002258</v>
      </c>
      <c r="J173" s="1">
        <v>0.81664575532262873</v>
      </c>
      <c r="K173" s="1">
        <v>0.79854115766045963</v>
      </c>
      <c r="L173" s="1">
        <v>0.72158860905522637</v>
      </c>
      <c r="M173" s="1">
        <v>0.71824024602343384</v>
      </c>
      <c r="N173" s="1">
        <v>0.74063444193438088</v>
      </c>
      <c r="O173" s="2">
        <v>0.82758670478437024</v>
      </c>
      <c r="P173" s="2">
        <v>0.7268210990043471</v>
      </c>
      <c r="Q173" s="1">
        <f t="shared" si="4"/>
        <v>0.87824163293406476</v>
      </c>
    </row>
    <row r="174" spans="1:17" x14ac:dyDescent="0.2">
      <c r="A174" t="s">
        <v>250</v>
      </c>
      <c r="B174" t="s">
        <v>5</v>
      </c>
      <c r="C174" s="5">
        <v>53954</v>
      </c>
      <c r="D174" s="5">
        <v>57447</v>
      </c>
      <c r="E174" s="5">
        <v>59170</v>
      </c>
      <c r="F174" s="5">
        <v>43277</v>
      </c>
      <c r="G174" s="5">
        <v>198</v>
      </c>
      <c r="H174" s="5">
        <v>35811</v>
      </c>
      <c r="I174" s="1">
        <v>1.0336287593782403</v>
      </c>
      <c r="J174" s="1">
        <v>1.0589625956537869</v>
      </c>
      <c r="K174" s="1">
        <v>1.135877716054567</v>
      </c>
      <c r="L174" s="1">
        <v>1.0089716221631271</v>
      </c>
      <c r="M174" s="1">
        <v>4.6900259964824803E-3</v>
      </c>
      <c r="N174" s="1">
        <v>0.88191807515241816</v>
      </c>
      <c r="O174" s="2">
        <v>1.0761563570288648</v>
      </c>
      <c r="P174" s="4">
        <f>AVERAGE(L174,N174)</f>
        <v>0.94544484865777267</v>
      </c>
      <c r="Q174" s="1">
        <f t="shared" si="4"/>
        <v>0.8785385529552876</v>
      </c>
    </row>
    <row r="175" spans="1:17" x14ac:dyDescent="0.2">
      <c r="A175" t="s">
        <v>251</v>
      </c>
      <c r="B175" t="s">
        <v>252</v>
      </c>
      <c r="C175" s="5">
        <v>48303</v>
      </c>
      <c r="D175" s="5">
        <v>51985</v>
      </c>
      <c r="E175" s="5">
        <v>53469</v>
      </c>
      <c r="F175" s="5">
        <v>37321</v>
      </c>
      <c r="G175" s="5">
        <v>36920</v>
      </c>
      <c r="H175" s="5">
        <v>33883</v>
      </c>
      <c r="I175" s="1">
        <v>0.92536920273283063</v>
      </c>
      <c r="J175" s="1">
        <v>0.95827755209257415</v>
      </c>
      <c r="K175" s="1">
        <v>1.0264364644198352</v>
      </c>
      <c r="L175" s="1">
        <v>0.87011183563440309</v>
      </c>
      <c r="M175" s="1">
        <v>0.87452403934410694</v>
      </c>
      <c r="N175" s="1">
        <v>0.83443718802572908</v>
      </c>
      <c r="O175" s="2">
        <v>0.97002773974841328</v>
      </c>
      <c r="P175" s="4">
        <f>AVERAGE(L175,N175)</f>
        <v>0.85227451183006608</v>
      </c>
      <c r="Q175" s="1">
        <f t="shared" si="4"/>
        <v>0.87860839119004197</v>
      </c>
    </row>
    <row r="176" spans="1:17" x14ac:dyDescent="0.2">
      <c r="A176" t="s">
        <v>253</v>
      </c>
      <c r="B176" t="s">
        <v>155</v>
      </c>
      <c r="C176" s="5">
        <v>41865</v>
      </c>
      <c r="D176" s="5">
        <v>43713</v>
      </c>
      <c r="E176" s="5">
        <v>40879</v>
      </c>
      <c r="F176" s="5">
        <v>29308</v>
      </c>
      <c r="G176" s="5">
        <v>30305</v>
      </c>
      <c r="H176" s="5">
        <v>32651</v>
      </c>
      <c r="I176" s="1">
        <v>0.82217909865191796</v>
      </c>
      <c r="J176" s="1">
        <v>0.83174533709441878</v>
      </c>
      <c r="K176" s="1">
        <v>0.7777541276985368</v>
      </c>
      <c r="L176" s="1">
        <v>0.6691897137311984</v>
      </c>
      <c r="M176" s="1">
        <v>0.69639451248937201</v>
      </c>
      <c r="N176" s="1">
        <v>0.77207491734883738</v>
      </c>
      <c r="O176" s="2">
        <v>0.81055952114829122</v>
      </c>
      <c r="P176" s="2">
        <v>0.71255304785646922</v>
      </c>
      <c r="Q176" s="1">
        <f t="shared" si="4"/>
        <v>0.8790878760476718</v>
      </c>
    </row>
    <row r="177" spans="1:17" x14ac:dyDescent="0.2">
      <c r="A177" t="s">
        <v>254</v>
      </c>
      <c r="B177" t="s">
        <v>5</v>
      </c>
      <c r="C177" s="5">
        <v>53320</v>
      </c>
      <c r="D177" s="5">
        <v>53930</v>
      </c>
      <c r="E177" s="5">
        <v>53653</v>
      </c>
      <c r="F177" s="5">
        <v>39885</v>
      </c>
      <c r="G177" s="5">
        <v>35922</v>
      </c>
      <c r="H177" s="5">
        <v>34719</v>
      </c>
      <c r="I177" s="1">
        <v>1.0214828455730396</v>
      </c>
      <c r="J177" s="1">
        <v>0.99413116061080176</v>
      </c>
      <c r="K177" s="1">
        <v>1.0299686851356378</v>
      </c>
      <c r="L177" s="1">
        <v>0.92988962150741317</v>
      </c>
      <c r="M177" s="1">
        <v>0.85088441336183673</v>
      </c>
      <c r="N177" s="1">
        <v>0.85502537352257146</v>
      </c>
      <c r="O177" s="2">
        <v>1.0151942304398263</v>
      </c>
      <c r="P177" s="4">
        <f>AVERAGE(L177,N177)</f>
        <v>0.89245749751499237</v>
      </c>
      <c r="Q177" s="1">
        <f t="shared" si="4"/>
        <v>0.87910024580059032</v>
      </c>
    </row>
    <row r="178" spans="1:17" x14ac:dyDescent="0.2">
      <c r="A178" t="s">
        <v>255</v>
      </c>
      <c r="B178" t="s">
        <v>256</v>
      </c>
      <c r="C178" s="5">
        <v>49416</v>
      </c>
      <c r="D178" s="5">
        <v>55990</v>
      </c>
      <c r="E178" s="5">
        <v>57338</v>
      </c>
      <c r="F178" s="5">
        <v>40399</v>
      </c>
      <c r="G178" s="5">
        <v>36088</v>
      </c>
      <c r="H178" s="5">
        <v>35160</v>
      </c>
      <c r="I178" s="1">
        <v>0.94669160346656644</v>
      </c>
      <c r="J178" s="1">
        <v>1.0321046482959166</v>
      </c>
      <c r="K178" s="1">
        <v>1.1007090837102715</v>
      </c>
      <c r="L178" s="1">
        <v>0.94187315580488873</v>
      </c>
      <c r="M178" s="1">
        <v>0.85481645535888762</v>
      </c>
      <c r="N178" s="1">
        <v>0.86588588764231722</v>
      </c>
      <c r="O178" s="2">
        <v>1.0265017784909183</v>
      </c>
      <c r="P178" s="4">
        <f>AVERAGE(L178,N178)</f>
        <v>0.90387952172360297</v>
      </c>
      <c r="Q178" s="1">
        <f t="shared" si="4"/>
        <v>0.88054355156833253</v>
      </c>
    </row>
    <row r="179" spans="1:17" x14ac:dyDescent="0.2">
      <c r="A179" t="s">
        <v>257</v>
      </c>
      <c r="B179" t="s">
        <v>5</v>
      </c>
      <c r="C179" s="5">
        <v>52778</v>
      </c>
      <c r="D179" s="5">
        <v>52055</v>
      </c>
      <c r="E179" s="5">
        <v>49092</v>
      </c>
      <c r="F179" s="5">
        <v>40572</v>
      </c>
      <c r="G179" s="5">
        <v>38504</v>
      </c>
      <c r="H179" s="5">
        <v>38424</v>
      </c>
      <c r="I179" s="1">
        <v>1.0035676680381154</v>
      </c>
      <c r="J179" s="1">
        <v>1.0165354215385216</v>
      </c>
      <c r="K179" s="1">
        <v>0.92889089666296909</v>
      </c>
      <c r="L179" s="1">
        <v>0.89686282040831555</v>
      </c>
      <c r="M179" s="1">
        <v>0.83905104468708414</v>
      </c>
      <c r="N179" s="1">
        <v>0.86155846922244705</v>
      </c>
      <c r="O179" s="2">
        <v>0.9829979954132021</v>
      </c>
      <c r="P179" s="2">
        <v>0.86582411143928228</v>
      </c>
      <c r="Q179" s="1">
        <f t="shared" si="4"/>
        <v>0.88079946803486009</v>
      </c>
    </row>
    <row r="180" spans="1:17" x14ac:dyDescent="0.2">
      <c r="A180" t="s">
        <v>258</v>
      </c>
      <c r="B180" t="s">
        <v>5</v>
      </c>
      <c r="C180" s="5">
        <v>51970</v>
      </c>
      <c r="D180" s="5">
        <v>53701</v>
      </c>
      <c r="E180" s="5">
        <v>57362</v>
      </c>
      <c r="F180" s="5">
        <v>40299</v>
      </c>
      <c r="G180" s="5">
        <v>38922</v>
      </c>
      <c r="H180" s="5">
        <v>40115</v>
      </c>
      <c r="I180" s="1">
        <v>1.0206293504583823</v>
      </c>
      <c r="J180" s="1">
        <v>1.0217911455930131</v>
      </c>
      <c r="K180" s="1">
        <v>1.091355763914075</v>
      </c>
      <c r="L180" s="1">
        <v>0.92014727288295228</v>
      </c>
      <c r="M180" s="1">
        <v>0.89440908150837606</v>
      </c>
      <c r="N180" s="1">
        <v>0.94857080363384316</v>
      </c>
      <c r="O180" s="2">
        <v>1.0445920866551568</v>
      </c>
      <c r="P180" s="2">
        <v>0.9210423860083905</v>
      </c>
      <c r="Q180" s="1">
        <f t="shared" si="4"/>
        <v>0.88172445280302725</v>
      </c>
    </row>
    <row r="181" spans="1:17" x14ac:dyDescent="0.2">
      <c r="A181" t="s">
        <v>259</v>
      </c>
      <c r="B181" t="s">
        <v>260</v>
      </c>
      <c r="C181" s="5">
        <v>56480</v>
      </c>
      <c r="D181" s="5">
        <v>57194</v>
      </c>
      <c r="E181" s="5">
        <v>54236</v>
      </c>
      <c r="F181" s="5">
        <v>41177</v>
      </c>
      <c r="G181" s="5">
        <v>37862</v>
      </c>
      <c r="H181" s="5">
        <v>36885</v>
      </c>
      <c r="I181" s="1">
        <v>1.0820208386715167</v>
      </c>
      <c r="J181" s="1">
        <v>1.0542988614866344</v>
      </c>
      <c r="K181" s="1">
        <v>1.0411604496862514</v>
      </c>
      <c r="L181" s="1">
        <v>0.96001165713453063</v>
      </c>
      <c r="M181" s="1">
        <v>0.89683719332737211</v>
      </c>
      <c r="N181" s="1">
        <v>0.90836749049166299</v>
      </c>
      <c r="O181" s="2">
        <v>1.0591600499481342</v>
      </c>
      <c r="P181" s="4">
        <f>AVERAGE(L181,N181)</f>
        <v>0.93418957381309675</v>
      </c>
      <c r="Q181" s="1">
        <f t="shared" si="4"/>
        <v>0.8820098283152229</v>
      </c>
    </row>
    <row r="182" spans="1:17" x14ac:dyDescent="0.2">
      <c r="A182" t="s">
        <v>261</v>
      </c>
      <c r="B182" t="s">
        <v>5</v>
      </c>
      <c r="C182" s="5">
        <v>52616</v>
      </c>
      <c r="D182" s="5">
        <v>57646</v>
      </c>
      <c r="E182" s="5">
        <v>51257</v>
      </c>
      <c r="F182" s="5">
        <v>40257</v>
      </c>
      <c r="G182" s="5">
        <v>46347</v>
      </c>
      <c r="H182" s="5">
        <v>34829</v>
      </c>
      <c r="I182" s="1">
        <v>1.0079959002751508</v>
      </c>
      <c r="J182" s="1">
        <v>1.0626309082990966</v>
      </c>
      <c r="K182" s="1">
        <v>0.98397302842333856</v>
      </c>
      <c r="L182" s="1">
        <v>0.9385625295981932</v>
      </c>
      <c r="M182" s="1">
        <v>1.0978213881766339</v>
      </c>
      <c r="N182" s="1">
        <v>0.8577343452984717</v>
      </c>
      <c r="O182" s="2">
        <v>1.0181999456658619</v>
      </c>
      <c r="P182" s="4">
        <f>AVERAGE(L182,N182)</f>
        <v>0.89814843744833239</v>
      </c>
      <c r="Q182" s="1">
        <f t="shared" si="4"/>
        <v>0.88209436788074014</v>
      </c>
    </row>
    <row r="183" spans="1:17" x14ac:dyDescent="0.2">
      <c r="A183" t="s">
        <v>262</v>
      </c>
      <c r="B183" t="s">
        <v>26</v>
      </c>
      <c r="C183" s="5">
        <v>13639</v>
      </c>
      <c r="D183" s="5">
        <v>14543</v>
      </c>
      <c r="E183" s="5">
        <v>14593</v>
      </c>
      <c r="F183" s="5">
        <v>11278</v>
      </c>
      <c r="G183" s="5">
        <v>10694</v>
      </c>
      <c r="H183" s="5">
        <v>9390</v>
      </c>
      <c r="I183" s="1">
        <v>0.26785383319033818</v>
      </c>
      <c r="J183" s="1">
        <v>0.27671567811324166</v>
      </c>
      <c r="K183" s="1">
        <v>0.27764294590143468</v>
      </c>
      <c r="L183" s="1">
        <v>0.2575106316180038</v>
      </c>
      <c r="M183" s="1">
        <v>0.24574304294873267</v>
      </c>
      <c r="N183" s="1">
        <v>0.22203863507719773</v>
      </c>
      <c r="O183" s="2">
        <v>0.27407081906833813</v>
      </c>
      <c r="P183" s="2">
        <v>0.2417641032146447</v>
      </c>
      <c r="Q183" s="1">
        <f t="shared" si="4"/>
        <v>0.88212274490398068</v>
      </c>
    </row>
    <row r="184" spans="1:17" x14ac:dyDescent="0.2">
      <c r="A184" t="s">
        <v>263</v>
      </c>
      <c r="B184" t="s">
        <v>39</v>
      </c>
      <c r="C184" s="5">
        <v>25086</v>
      </c>
      <c r="D184" s="5">
        <v>24474</v>
      </c>
      <c r="E184" s="5">
        <v>29059</v>
      </c>
      <c r="F184" s="5">
        <v>20193</v>
      </c>
      <c r="G184" s="5">
        <v>20968</v>
      </c>
      <c r="H184" s="5">
        <v>19131</v>
      </c>
      <c r="I184" s="1">
        <v>0.48888017334725115</v>
      </c>
      <c r="J184" s="1">
        <v>0.47760087230362802</v>
      </c>
      <c r="K184" s="1">
        <v>0.5509859689040576</v>
      </c>
      <c r="L184" s="1">
        <v>0.451561866692756</v>
      </c>
      <c r="M184" s="1">
        <v>0.46095103576860669</v>
      </c>
      <c r="N184" s="1">
        <v>0.4262237557751915</v>
      </c>
      <c r="O184" s="2">
        <v>0.5058223381849789</v>
      </c>
      <c r="P184" s="2">
        <v>0.44624555274551808</v>
      </c>
      <c r="Q184" s="1">
        <f t="shared" si="4"/>
        <v>0.88221796282616205</v>
      </c>
    </row>
    <row r="185" spans="1:17" x14ac:dyDescent="0.2">
      <c r="A185" t="s">
        <v>264</v>
      </c>
      <c r="B185" t="s">
        <v>265</v>
      </c>
      <c r="C185" s="5">
        <v>52996</v>
      </c>
      <c r="D185" s="5">
        <v>50029</v>
      </c>
      <c r="E185" s="5">
        <v>52744</v>
      </c>
      <c r="F185" s="5">
        <v>40757</v>
      </c>
      <c r="G185" s="5">
        <v>39318</v>
      </c>
      <c r="H185" s="5">
        <v>39533</v>
      </c>
      <c r="I185" s="1">
        <v>1.032794932102006</v>
      </c>
      <c r="J185" s="1">
        <v>0.97629705158446534</v>
      </c>
      <c r="K185" s="1">
        <v>1.0000758437618507</v>
      </c>
      <c r="L185" s="1">
        <v>0.91142014563446028</v>
      </c>
      <c r="M185" s="1">
        <v>0.86434914271032415</v>
      </c>
      <c r="N185" s="1">
        <v>0.88076440003453282</v>
      </c>
      <c r="O185" s="2">
        <v>1.0030559424827741</v>
      </c>
      <c r="P185" s="2">
        <v>0.88551122945977234</v>
      </c>
      <c r="Q185" s="1">
        <f t="shared" si="4"/>
        <v>0.88281340247877516</v>
      </c>
    </row>
    <row r="186" spans="1:17" x14ac:dyDescent="0.2">
      <c r="A186" t="s">
        <v>266</v>
      </c>
      <c r="B186" t="s">
        <v>5</v>
      </c>
      <c r="C186" s="5">
        <v>54211</v>
      </c>
      <c r="D186" s="5">
        <v>54626</v>
      </c>
      <c r="E186" s="5">
        <v>59510</v>
      </c>
      <c r="F186" s="5">
        <v>43319</v>
      </c>
      <c r="G186" s="5">
        <v>38668</v>
      </c>
      <c r="H186" s="5">
        <v>35213</v>
      </c>
      <c r="I186" s="1">
        <v>1.0385522607156799</v>
      </c>
      <c r="J186" s="1">
        <v>1.0069610380034426</v>
      </c>
      <c r="K186" s="1">
        <v>1.1424046456381154</v>
      </c>
      <c r="L186" s="1">
        <v>1.009950821463699</v>
      </c>
      <c r="M186" s="1">
        <v>0.91592891531305332</v>
      </c>
      <c r="N186" s="1">
        <v>0.86719111949797822</v>
      </c>
      <c r="O186" s="2">
        <v>1.062639314785746</v>
      </c>
      <c r="P186" s="4">
        <f>AVERAGE(L186,N186)</f>
        <v>0.9385709704808386</v>
      </c>
      <c r="Q186" s="1">
        <f t="shared" si="4"/>
        <v>0.88324510247400112</v>
      </c>
    </row>
    <row r="187" spans="1:17" x14ac:dyDescent="0.2">
      <c r="A187" t="s">
        <v>267</v>
      </c>
      <c r="B187" t="s">
        <v>5</v>
      </c>
      <c r="C187" s="5">
        <v>56036</v>
      </c>
      <c r="D187" s="5">
        <v>54632</v>
      </c>
      <c r="E187" s="5">
        <v>53575</v>
      </c>
      <c r="F187" s="5">
        <v>40291</v>
      </c>
      <c r="G187" s="5">
        <v>35460</v>
      </c>
      <c r="H187" s="5">
        <v>36196</v>
      </c>
      <c r="I187" s="1">
        <v>1.0735148674893256</v>
      </c>
      <c r="J187" s="1">
        <v>1.0070716403947584</v>
      </c>
      <c r="K187" s="1">
        <v>1.028471330701765</v>
      </c>
      <c r="L187" s="1">
        <v>0.93935521474627515</v>
      </c>
      <c r="M187" s="1">
        <v>0.83994101937004428</v>
      </c>
      <c r="N187" s="1">
        <v>0.89139947636806927</v>
      </c>
      <c r="O187" s="2">
        <v>1.0363526128619496</v>
      </c>
      <c r="P187" s="4">
        <f>AVERAGE(L187,N187)</f>
        <v>0.91537734555717221</v>
      </c>
      <c r="Q187" s="1">
        <f t="shared" si="4"/>
        <v>0.88326823727428361</v>
      </c>
    </row>
    <row r="188" spans="1:17" x14ac:dyDescent="0.2">
      <c r="A188" t="s">
        <v>268</v>
      </c>
      <c r="B188" t="s">
        <v>39</v>
      </c>
      <c r="C188" s="5">
        <v>15384</v>
      </c>
      <c r="D188" s="5">
        <v>15568</v>
      </c>
      <c r="E188" s="5">
        <v>14845</v>
      </c>
      <c r="F188" s="5">
        <v>11502</v>
      </c>
      <c r="G188" s="5">
        <v>11056</v>
      </c>
      <c r="H188" s="5">
        <v>9841</v>
      </c>
      <c r="I188" s="1">
        <v>0.29472040690727008</v>
      </c>
      <c r="J188" s="1">
        <v>0.28697633800090788</v>
      </c>
      <c r="K188" s="1">
        <v>0.28497726372874849</v>
      </c>
      <c r="L188" s="1">
        <v>0.26816072274234087</v>
      </c>
      <c r="M188" s="1">
        <v>0.2618834718035874</v>
      </c>
      <c r="N188" s="1">
        <v>0.24235446587849954</v>
      </c>
      <c r="O188" s="2">
        <v>0.28889133621230884</v>
      </c>
      <c r="P188" s="4">
        <f>AVERAGE(L188,N188)</f>
        <v>0.25525759431042022</v>
      </c>
      <c r="Q188" s="1">
        <f t="shared" si="4"/>
        <v>0.88357649508335934</v>
      </c>
    </row>
    <row r="189" spans="1:17" x14ac:dyDescent="0.2">
      <c r="A189" t="s">
        <v>269</v>
      </c>
      <c r="B189" t="s">
        <v>70</v>
      </c>
      <c r="C189" s="5">
        <v>29539</v>
      </c>
      <c r="D189" s="5">
        <v>32470</v>
      </c>
      <c r="E189" s="5">
        <v>27871</v>
      </c>
      <c r="F189" s="5">
        <v>22312</v>
      </c>
      <c r="G189" s="5">
        <v>24003</v>
      </c>
      <c r="H189" s="5">
        <v>22877</v>
      </c>
      <c r="I189" s="1">
        <v>0.5756609838357829</v>
      </c>
      <c r="J189" s="1">
        <v>0.63363979421830519</v>
      </c>
      <c r="K189" s="1">
        <v>0.52846037163443305</v>
      </c>
      <c r="L189" s="1">
        <v>0.49894757438957915</v>
      </c>
      <c r="M189" s="1">
        <v>0.52767110413744112</v>
      </c>
      <c r="N189" s="1">
        <v>0.50968171349480196</v>
      </c>
      <c r="O189" s="2">
        <v>0.5792537165628403</v>
      </c>
      <c r="P189" s="2">
        <v>0.51210013067394078</v>
      </c>
      <c r="Q189" s="1">
        <f t="shared" si="4"/>
        <v>0.88406878718470105</v>
      </c>
    </row>
    <row r="190" spans="1:17" x14ac:dyDescent="0.2">
      <c r="A190" t="s">
        <v>270</v>
      </c>
      <c r="B190" t="s">
        <v>5</v>
      </c>
      <c r="C190" s="5">
        <v>58871</v>
      </c>
      <c r="D190" s="5">
        <v>55636</v>
      </c>
      <c r="E190" s="5">
        <v>56239</v>
      </c>
      <c r="F190" s="5">
        <v>41447</v>
      </c>
      <c r="G190" s="5">
        <v>41227</v>
      </c>
      <c r="H190" s="5">
        <v>42729</v>
      </c>
      <c r="I190" s="1">
        <v>1.1561568306876164</v>
      </c>
      <c r="J190" s="1">
        <v>1.0586091911922102</v>
      </c>
      <c r="K190" s="1">
        <v>1.0699898331083932</v>
      </c>
      <c r="L190" s="1">
        <v>0.94635956274795219</v>
      </c>
      <c r="M190" s="1">
        <v>0.94737688719351054</v>
      </c>
      <c r="N190" s="1">
        <v>1.0103821978928202</v>
      </c>
      <c r="O190" s="2">
        <v>1.0949186183294068</v>
      </c>
      <c r="P190" s="2">
        <v>0.96803954927809432</v>
      </c>
      <c r="Q190" s="1">
        <f t="shared" si="4"/>
        <v>0.8841200917334836</v>
      </c>
    </row>
    <row r="191" spans="1:17" x14ac:dyDescent="0.2">
      <c r="A191" t="s">
        <v>271</v>
      </c>
      <c r="B191" t="s">
        <v>272</v>
      </c>
      <c r="C191" s="5">
        <v>54202</v>
      </c>
      <c r="D191" s="5">
        <v>59200</v>
      </c>
      <c r="E191" s="5">
        <v>58984</v>
      </c>
      <c r="F191" s="5">
        <v>43996</v>
      </c>
      <c r="G191" s="5">
        <v>37080</v>
      </c>
      <c r="H191" s="5">
        <v>36429</v>
      </c>
      <c r="I191" s="1">
        <v>1.0383798423809056</v>
      </c>
      <c r="J191" s="1">
        <v>1.0912769276499066</v>
      </c>
      <c r="K191" s="1">
        <v>1.1323071016353319</v>
      </c>
      <c r="L191" s="1">
        <v>1.025734581618156</v>
      </c>
      <c r="M191" s="1">
        <v>0.87831395934126455</v>
      </c>
      <c r="N191" s="1">
        <v>0.89713757112974901</v>
      </c>
      <c r="O191" s="2">
        <v>1.0873212905553815</v>
      </c>
      <c r="P191" s="4">
        <f>AVERAGE(L191,N191)</f>
        <v>0.96143607637395245</v>
      </c>
      <c r="Q191" s="1">
        <f t="shared" si="4"/>
        <v>0.88422445575665176</v>
      </c>
    </row>
    <row r="192" spans="1:17" x14ac:dyDescent="0.2">
      <c r="A192" t="s">
        <v>273</v>
      </c>
      <c r="B192" t="s">
        <v>129</v>
      </c>
      <c r="C192" s="5">
        <v>56247</v>
      </c>
      <c r="D192" s="5">
        <v>57191</v>
      </c>
      <c r="E192" s="5">
        <v>58591</v>
      </c>
      <c r="F192" s="5">
        <v>42555</v>
      </c>
      <c r="G192" s="5">
        <v>36865</v>
      </c>
      <c r="H192" s="5">
        <v>37680</v>
      </c>
      <c r="I192" s="1">
        <v>1.0775571195601417</v>
      </c>
      <c r="J192" s="1">
        <v>1.0542435602909765</v>
      </c>
      <c r="K192" s="1">
        <v>1.1247627389108186</v>
      </c>
      <c r="L192" s="1">
        <v>0.9921387199009144</v>
      </c>
      <c r="M192" s="1">
        <v>0.87322125434508402</v>
      </c>
      <c r="N192" s="1">
        <v>0.92794596832657883</v>
      </c>
      <c r="O192" s="2">
        <v>1.0855211395873123</v>
      </c>
      <c r="P192" s="4">
        <f>AVERAGE(L192,N192)</f>
        <v>0.96004234411374667</v>
      </c>
      <c r="Q192" s="1">
        <f t="shared" si="4"/>
        <v>0.8844068614626247</v>
      </c>
    </row>
    <row r="193" spans="1:17" x14ac:dyDescent="0.2">
      <c r="A193" t="s">
        <v>274</v>
      </c>
      <c r="B193" t="s">
        <v>5</v>
      </c>
      <c r="C193" s="5">
        <v>53054</v>
      </c>
      <c r="D193" s="5">
        <v>54380</v>
      </c>
      <c r="E193" s="5">
        <v>52360</v>
      </c>
      <c r="F193" s="5">
        <v>42084</v>
      </c>
      <c r="G193" s="5">
        <v>39618</v>
      </c>
      <c r="H193" s="5">
        <v>40799</v>
      </c>
      <c r="I193" s="1">
        <v>1.0088157766511459</v>
      </c>
      <c r="J193" s="1">
        <v>1.0619382619011586</v>
      </c>
      <c r="K193" s="1">
        <v>0.99072613357111261</v>
      </c>
      <c r="L193" s="1">
        <v>0.93028627955396703</v>
      </c>
      <c r="M193" s="1">
        <v>0.86332651902173541</v>
      </c>
      <c r="N193" s="1">
        <v>0.91481167983048661</v>
      </c>
      <c r="O193" s="2">
        <v>1.0204933907078058</v>
      </c>
      <c r="P193" s="2">
        <v>0.90280815946872972</v>
      </c>
      <c r="Q193" s="1">
        <f t="shared" si="4"/>
        <v>0.88467810540404335</v>
      </c>
    </row>
    <row r="194" spans="1:17" x14ac:dyDescent="0.2">
      <c r="A194" t="s">
        <v>275</v>
      </c>
      <c r="B194" t="s">
        <v>265</v>
      </c>
      <c r="C194" s="5">
        <v>41053</v>
      </c>
      <c r="D194" s="5">
        <v>43672</v>
      </c>
      <c r="E194" s="5">
        <v>42737</v>
      </c>
      <c r="F194" s="5">
        <v>31583</v>
      </c>
      <c r="G194" s="5">
        <v>32992</v>
      </c>
      <c r="H194" s="5">
        <v>33555</v>
      </c>
      <c r="I194" s="1">
        <v>0.80004774601071116</v>
      </c>
      <c r="J194" s="1">
        <v>0.85224259603023789</v>
      </c>
      <c r="K194" s="1">
        <v>0.81033371255214259</v>
      </c>
      <c r="L194" s="1">
        <v>0.70626843142461815</v>
      </c>
      <c r="M194" s="1">
        <v>0.72528121766872722</v>
      </c>
      <c r="N194" s="1">
        <v>0.74757922351348871</v>
      </c>
      <c r="O194" s="2">
        <v>0.82087468486436388</v>
      </c>
      <c r="P194" s="2">
        <v>0.72637629086894462</v>
      </c>
      <c r="Q194" s="1">
        <f t="shared" si="4"/>
        <v>0.8848808524153311</v>
      </c>
    </row>
    <row r="195" spans="1:17" x14ac:dyDescent="0.2">
      <c r="A195" t="s">
        <v>276</v>
      </c>
      <c r="B195" t="s">
        <v>277</v>
      </c>
      <c r="C195" s="5">
        <v>30502</v>
      </c>
      <c r="D195" s="5">
        <v>33597</v>
      </c>
      <c r="E195" s="5">
        <v>33316</v>
      </c>
      <c r="F195" s="5">
        <v>24682</v>
      </c>
      <c r="G195" s="5">
        <v>22990</v>
      </c>
      <c r="H195" s="5">
        <v>23897</v>
      </c>
      <c r="I195" s="1">
        <v>0.59902321430982441</v>
      </c>
      <c r="J195" s="1">
        <v>0.63926401963629098</v>
      </c>
      <c r="K195" s="1">
        <v>0.63386228915591014</v>
      </c>
      <c r="L195" s="1">
        <v>0.56356423209749695</v>
      </c>
      <c r="M195" s="1">
        <v>0.52829928533676496</v>
      </c>
      <c r="N195" s="1">
        <v>0.56507532081360967</v>
      </c>
      <c r="O195" s="2">
        <v>0.62404984103400851</v>
      </c>
      <c r="P195" s="2">
        <v>0.55231294608262382</v>
      </c>
      <c r="Q195" s="1">
        <f t="shared" ref="Q195:Q258" si="6">P195/O195</f>
        <v>0.88504620907759313</v>
      </c>
    </row>
    <row r="196" spans="1:17" x14ac:dyDescent="0.2">
      <c r="A196" t="s">
        <v>278</v>
      </c>
      <c r="B196" t="s">
        <v>129</v>
      </c>
      <c r="C196" s="5">
        <v>51688</v>
      </c>
      <c r="D196" s="5">
        <v>52403</v>
      </c>
      <c r="E196" s="5">
        <v>53562</v>
      </c>
      <c r="F196" s="5">
        <v>43432</v>
      </c>
      <c r="G196" s="5">
        <v>40230</v>
      </c>
      <c r="H196" s="5">
        <v>37310</v>
      </c>
      <c r="I196" s="1">
        <v>0.982841441993901</v>
      </c>
      <c r="J196" s="1">
        <v>1.0233312015153808</v>
      </c>
      <c r="K196" s="1">
        <v>1.0134696937802892</v>
      </c>
      <c r="L196" s="1">
        <v>0.96008444286636008</v>
      </c>
      <c r="M196" s="1">
        <v>0.87666277601707343</v>
      </c>
      <c r="N196" s="1">
        <v>0.83657991064671822</v>
      </c>
      <c r="O196" s="2">
        <v>1.0065474457631902</v>
      </c>
      <c r="P196" s="2">
        <v>0.89110904317671713</v>
      </c>
      <c r="Q196" s="1">
        <f t="shared" si="6"/>
        <v>0.88531250755005919</v>
      </c>
    </row>
    <row r="197" spans="1:17" x14ac:dyDescent="0.2">
      <c r="A197" t="s">
        <v>279</v>
      </c>
      <c r="B197" t="s">
        <v>172</v>
      </c>
      <c r="C197" s="5">
        <v>56285</v>
      </c>
      <c r="D197" s="5">
        <v>58283</v>
      </c>
      <c r="E197" s="5">
        <v>58303</v>
      </c>
      <c r="F197" s="5">
        <v>43126</v>
      </c>
      <c r="G197" s="5">
        <v>45957</v>
      </c>
      <c r="H197" s="5">
        <v>37645</v>
      </c>
      <c r="I197" s="1">
        <v>1.0782851080847435</v>
      </c>
      <c r="J197" s="1">
        <v>1.0743731955104645</v>
      </c>
      <c r="K197" s="1">
        <v>1.1192340456165188</v>
      </c>
      <c r="L197" s="1">
        <v>1.0054511675348803</v>
      </c>
      <c r="M197" s="1">
        <v>1.0885834581835625</v>
      </c>
      <c r="N197" s="1">
        <v>0.92708402276151969</v>
      </c>
      <c r="O197" s="2">
        <v>1.0906307830705757</v>
      </c>
      <c r="P197" s="4">
        <f>AVERAGE(L197,N197)</f>
        <v>0.96626759514820004</v>
      </c>
      <c r="Q197" s="1">
        <f t="shared" si="6"/>
        <v>0.88597132058546713</v>
      </c>
    </row>
    <row r="198" spans="1:17" x14ac:dyDescent="0.2">
      <c r="A198" t="s">
        <v>280</v>
      </c>
      <c r="B198" t="s">
        <v>5</v>
      </c>
      <c r="C198" s="5">
        <v>51247</v>
      </c>
      <c r="D198" s="5">
        <v>48851</v>
      </c>
      <c r="E198" s="5">
        <v>51275</v>
      </c>
      <c r="F198" s="5">
        <v>36967</v>
      </c>
      <c r="G198" s="5">
        <v>36139</v>
      </c>
      <c r="H198" s="5">
        <v>33756</v>
      </c>
      <c r="I198" s="1">
        <v>0.98176915579672841</v>
      </c>
      <c r="J198" s="1">
        <v>0.90050623636191862</v>
      </c>
      <c r="K198" s="1">
        <v>0.98431857175423232</v>
      </c>
      <c r="L198" s="1">
        <v>0.86185858438672547</v>
      </c>
      <c r="M198" s="1">
        <v>0.85602449235798161</v>
      </c>
      <c r="N198" s="1">
        <v>0.83130955697537146</v>
      </c>
      <c r="O198" s="2">
        <v>0.95553132130429308</v>
      </c>
      <c r="P198" s="4">
        <f>AVERAGE(L198,N198)</f>
        <v>0.84658407068104846</v>
      </c>
      <c r="Q198" s="1">
        <f t="shared" si="6"/>
        <v>0.88598254374902918</v>
      </c>
    </row>
    <row r="199" spans="1:17" x14ac:dyDescent="0.2">
      <c r="A199" t="s">
        <v>281</v>
      </c>
      <c r="B199" t="s">
        <v>5</v>
      </c>
      <c r="C199" s="5">
        <v>49494</v>
      </c>
      <c r="D199" s="5">
        <v>51176</v>
      </c>
      <c r="E199" s="5">
        <v>53117</v>
      </c>
      <c r="F199" s="5">
        <v>40420</v>
      </c>
      <c r="G199" s="5">
        <v>35048</v>
      </c>
      <c r="H199" s="5">
        <v>31567</v>
      </c>
      <c r="I199" s="1">
        <v>0.94818589570127565</v>
      </c>
      <c r="J199" s="1">
        <v>0.94336466299681787</v>
      </c>
      <c r="K199" s="1">
        <v>1.0196791726156911</v>
      </c>
      <c r="L199" s="1">
        <v>0.94236275545517467</v>
      </c>
      <c r="M199" s="1">
        <v>0.83018197537736349</v>
      </c>
      <c r="N199" s="1">
        <v>0.77740101863495525</v>
      </c>
      <c r="O199" s="2">
        <v>0.97040991043792824</v>
      </c>
      <c r="P199" s="4">
        <f>AVERAGE(L199,N199)</f>
        <v>0.85988188704506496</v>
      </c>
      <c r="Q199" s="1">
        <f t="shared" si="6"/>
        <v>0.88610171618817868</v>
      </c>
    </row>
    <row r="200" spans="1:17" x14ac:dyDescent="0.2">
      <c r="A200" t="s">
        <v>282</v>
      </c>
      <c r="B200" t="s">
        <v>5</v>
      </c>
      <c r="C200" s="5">
        <v>56496</v>
      </c>
      <c r="D200" s="5">
        <v>54549</v>
      </c>
      <c r="E200" s="5">
        <v>54392</v>
      </c>
      <c r="F200" s="5">
        <v>44776</v>
      </c>
      <c r="G200" s="5">
        <v>41756</v>
      </c>
      <c r="H200" s="5">
        <v>40549</v>
      </c>
      <c r="I200" s="1">
        <v>1.0742650152237934</v>
      </c>
      <c r="J200" s="1">
        <v>1.0652385113726792</v>
      </c>
      <c r="K200" s="1">
        <v>1.0291744816119168</v>
      </c>
      <c r="L200" s="1">
        <v>0.98979418432916144</v>
      </c>
      <c r="M200" s="1">
        <v>0.90991625342701765</v>
      </c>
      <c r="N200" s="1">
        <v>0.90920607871385084</v>
      </c>
      <c r="O200" s="2">
        <v>1.0562260027361299</v>
      </c>
      <c r="P200" s="2">
        <v>0.9363055054900099</v>
      </c>
      <c r="Q200" s="1">
        <f t="shared" si="6"/>
        <v>0.8864632219473213</v>
      </c>
    </row>
    <row r="201" spans="1:17" x14ac:dyDescent="0.2">
      <c r="A201" t="s">
        <v>283</v>
      </c>
      <c r="B201" t="s">
        <v>217</v>
      </c>
      <c r="C201" s="5">
        <v>51451</v>
      </c>
      <c r="D201" s="5">
        <v>51270</v>
      </c>
      <c r="E201" s="5">
        <v>53078</v>
      </c>
      <c r="F201" s="5">
        <v>38688</v>
      </c>
      <c r="G201" s="5">
        <v>35792</v>
      </c>
      <c r="H201" s="5">
        <v>34176</v>
      </c>
      <c r="I201" s="1">
        <v>0.98567730471827564</v>
      </c>
      <c r="J201" s="1">
        <v>0.94509743379409983</v>
      </c>
      <c r="K201" s="1">
        <v>1.0189304953987546</v>
      </c>
      <c r="L201" s="1">
        <v>0.90198244144111328</v>
      </c>
      <c r="M201" s="1">
        <v>0.84780510336414616</v>
      </c>
      <c r="N201" s="1">
        <v>0.84165290375608171</v>
      </c>
      <c r="O201" s="2">
        <v>0.98323507797037679</v>
      </c>
      <c r="P201" s="4">
        <f>AVERAGE(L201,N201)</f>
        <v>0.87181767259859755</v>
      </c>
      <c r="Q201" s="1">
        <f t="shared" si="6"/>
        <v>0.88668284129796271</v>
      </c>
    </row>
    <row r="202" spans="1:17" x14ac:dyDescent="0.2">
      <c r="A202" t="s">
        <v>284</v>
      </c>
      <c r="B202" t="s">
        <v>26</v>
      </c>
      <c r="C202" s="5">
        <v>25294</v>
      </c>
      <c r="D202" s="5">
        <v>24574</v>
      </c>
      <c r="E202" s="5">
        <v>21389</v>
      </c>
      <c r="F202" s="5">
        <v>17716</v>
      </c>
      <c r="G202" s="5">
        <v>18218</v>
      </c>
      <c r="H202" s="5">
        <v>19106</v>
      </c>
      <c r="I202" s="1">
        <v>0.49293371221579246</v>
      </c>
      <c r="J202" s="1">
        <v>0.47955233455868901</v>
      </c>
      <c r="K202" s="1">
        <v>0.40555555555555556</v>
      </c>
      <c r="L202" s="1">
        <v>0.39617045661015526</v>
      </c>
      <c r="M202" s="1">
        <v>0.40049627859750458</v>
      </c>
      <c r="N202" s="1">
        <v>0.42566677527786362</v>
      </c>
      <c r="O202" s="2">
        <v>0.45934720077667901</v>
      </c>
      <c r="P202" s="2">
        <v>0.40744450349517453</v>
      </c>
      <c r="Q202" s="1">
        <f t="shared" si="6"/>
        <v>0.88700769876523522</v>
      </c>
    </row>
    <row r="203" spans="1:17" x14ac:dyDescent="0.2">
      <c r="A203" t="s">
        <v>285</v>
      </c>
      <c r="B203" t="s">
        <v>237</v>
      </c>
      <c r="C203" s="5">
        <v>57295</v>
      </c>
      <c r="D203" s="5">
        <v>54724</v>
      </c>
      <c r="E203" s="5">
        <v>52715</v>
      </c>
      <c r="F203" s="5">
        <v>44153</v>
      </c>
      <c r="G203" s="5">
        <v>41689</v>
      </c>
      <c r="H203" s="5">
        <v>40790</v>
      </c>
      <c r="I203" s="1">
        <v>1.0894579093607908</v>
      </c>
      <c r="J203" s="1">
        <v>1.0686559294644906</v>
      </c>
      <c r="K203" s="1">
        <v>0.99744324161957987</v>
      </c>
      <c r="L203" s="1">
        <v>0.9760224812552587</v>
      </c>
      <c r="M203" s="1">
        <v>0.90845623836380252</v>
      </c>
      <c r="N203" s="1">
        <v>0.91460987819028772</v>
      </c>
      <c r="O203" s="2">
        <v>1.0518523601482872</v>
      </c>
      <c r="P203" s="2">
        <v>0.93302953260311627</v>
      </c>
      <c r="Q203" s="1">
        <f t="shared" si="6"/>
        <v>0.88703469037382809</v>
      </c>
    </row>
    <row r="204" spans="1:17" x14ac:dyDescent="0.2">
      <c r="A204" t="s">
        <v>286</v>
      </c>
      <c r="B204" t="s">
        <v>287</v>
      </c>
      <c r="C204" s="5">
        <v>52022</v>
      </c>
      <c r="D204" s="5">
        <v>50952</v>
      </c>
      <c r="E204" s="5">
        <v>54155</v>
      </c>
      <c r="F204" s="5">
        <v>37175</v>
      </c>
      <c r="G204" s="5">
        <v>36807</v>
      </c>
      <c r="H204" s="5">
        <v>36272</v>
      </c>
      <c r="I204" s="1">
        <v>0.99661629018005737</v>
      </c>
      <c r="J204" s="1">
        <v>0.93923550705435876</v>
      </c>
      <c r="K204" s="1">
        <v>1.0396055046972297</v>
      </c>
      <c r="L204" s="1">
        <v>0.86670795235146258</v>
      </c>
      <c r="M204" s="1">
        <v>0.87184740834611441</v>
      </c>
      <c r="N204" s="1">
        <v>0.89327112959505495</v>
      </c>
      <c r="O204" s="2">
        <v>0.99181910064388201</v>
      </c>
      <c r="P204" s="4">
        <f>AVERAGE(L204,N204)</f>
        <v>0.87998954097325877</v>
      </c>
      <c r="Q204" s="1">
        <f t="shared" si="6"/>
        <v>0.88724802779254375</v>
      </c>
    </row>
    <row r="205" spans="1:17" x14ac:dyDescent="0.2">
      <c r="A205" t="s">
        <v>288</v>
      </c>
      <c r="B205" t="s">
        <v>5</v>
      </c>
      <c r="C205" s="5">
        <v>54412</v>
      </c>
      <c r="D205" s="5">
        <v>63300</v>
      </c>
      <c r="E205" s="5">
        <v>58420</v>
      </c>
      <c r="F205" s="5">
        <v>40376</v>
      </c>
      <c r="G205" s="5">
        <v>48938</v>
      </c>
      <c r="H205" s="5">
        <v>40458</v>
      </c>
      <c r="I205" s="1">
        <v>1.0685873430275448</v>
      </c>
      <c r="J205" s="1">
        <v>1.2044352901442754</v>
      </c>
      <c r="K205" s="1">
        <v>1.1114850201851445</v>
      </c>
      <c r="L205" s="1">
        <v>0.92190541427633643</v>
      </c>
      <c r="M205" s="1">
        <v>1.124572006342349</v>
      </c>
      <c r="N205" s="1">
        <v>0.95668148008022003</v>
      </c>
      <c r="O205" s="2">
        <v>1.1281692177856548</v>
      </c>
      <c r="P205" s="2">
        <v>1.0010529668996353</v>
      </c>
      <c r="Q205" s="1">
        <f t="shared" si="6"/>
        <v>0.88732519121952247</v>
      </c>
    </row>
    <row r="206" spans="1:17" x14ac:dyDescent="0.2">
      <c r="A206" t="s">
        <v>289</v>
      </c>
      <c r="B206" t="s">
        <v>129</v>
      </c>
      <c r="C206" s="5">
        <v>50278</v>
      </c>
      <c r="D206" s="5">
        <v>54341</v>
      </c>
      <c r="E206" s="5">
        <v>56287</v>
      </c>
      <c r="F206" s="5">
        <v>43149</v>
      </c>
      <c r="G206" s="5">
        <v>43100</v>
      </c>
      <c r="H206" s="5">
        <v>40881</v>
      </c>
      <c r="I206" s="1">
        <v>1.0293350667031766</v>
      </c>
      <c r="J206" s="1">
        <v>1.0303747815009037</v>
      </c>
      <c r="K206" s="1">
        <v>1.0784125186053557</v>
      </c>
      <c r="L206" s="1">
        <v>0.95642910083329291</v>
      </c>
      <c r="M206" s="1">
        <v>0.94225027839833853</v>
      </c>
      <c r="N206" s="1">
        <v>0.88599080276052633</v>
      </c>
      <c r="O206" s="2">
        <v>1.0460407889364787</v>
      </c>
      <c r="P206" s="2">
        <v>0.92822339399738585</v>
      </c>
      <c r="Q206" s="1">
        <f t="shared" si="6"/>
        <v>0.88736825926369556</v>
      </c>
    </row>
    <row r="207" spans="1:17" x14ac:dyDescent="0.2">
      <c r="A207" t="s">
        <v>290</v>
      </c>
      <c r="B207" t="s">
        <v>5</v>
      </c>
      <c r="C207" s="5">
        <v>54103</v>
      </c>
      <c r="D207" s="5">
        <v>56741</v>
      </c>
      <c r="E207" s="5">
        <v>47851</v>
      </c>
      <c r="F207" s="5">
        <v>38977</v>
      </c>
      <c r="G207" s="5">
        <v>41623</v>
      </c>
      <c r="H207" s="5">
        <v>42063</v>
      </c>
      <c r="I207" s="1">
        <v>1.0543683336764063</v>
      </c>
      <c r="J207" s="1">
        <v>1.1072791981441594</v>
      </c>
      <c r="K207" s="1">
        <v>0.90729996207811903</v>
      </c>
      <c r="L207" s="1">
        <v>0.87161525667724216</v>
      </c>
      <c r="M207" s="1">
        <v>0.91502122099373884</v>
      </c>
      <c r="N207" s="1">
        <v>0.93713082636411482</v>
      </c>
      <c r="O207" s="2">
        <v>1.0229824979662283</v>
      </c>
      <c r="P207" s="2">
        <v>0.90792243467836531</v>
      </c>
      <c r="Q207" s="1">
        <f t="shared" si="6"/>
        <v>0.8875248955709294</v>
      </c>
    </row>
    <row r="208" spans="1:17" x14ac:dyDescent="0.2">
      <c r="A208" t="s">
        <v>291</v>
      </c>
      <c r="B208" t="s">
        <v>292</v>
      </c>
      <c r="C208" s="5">
        <v>53723</v>
      </c>
      <c r="D208" s="5">
        <v>52670</v>
      </c>
      <c r="E208" s="5">
        <v>53497</v>
      </c>
      <c r="F208" s="5">
        <v>40579</v>
      </c>
      <c r="G208" s="5">
        <v>37442</v>
      </c>
      <c r="H208" s="5">
        <v>34314</v>
      </c>
      <c r="I208" s="1">
        <v>1.0292033554523707</v>
      </c>
      <c r="J208" s="1">
        <v>0.97090465843446927</v>
      </c>
      <c r="K208" s="1">
        <v>1.026973976267892</v>
      </c>
      <c r="L208" s="1">
        <v>0.94606972423591129</v>
      </c>
      <c r="M208" s="1">
        <v>0.88688865333483347</v>
      </c>
      <c r="N208" s="1">
        <v>0.84505143198402943</v>
      </c>
      <c r="O208" s="2">
        <v>1.0090273300515775</v>
      </c>
      <c r="P208" s="4">
        <f>AVERAGE(L208,N208)</f>
        <v>0.89556057810997036</v>
      </c>
      <c r="Q208" s="1">
        <f t="shared" si="6"/>
        <v>0.8875483858937625</v>
      </c>
    </row>
    <row r="209" spans="1:17" x14ac:dyDescent="0.2">
      <c r="A209" t="s">
        <v>293</v>
      </c>
      <c r="B209" t="s">
        <v>294</v>
      </c>
      <c r="C209" s="5">
        <v>52091</v>
      </c>
      <c r="D209" s="5">
        <v>54928</v>
      </c>
      <c r="E209" s="5">
        <v>58343</v>
      </c>
      <c r="F209" s="5">
        <v>37527</v>
      </c>
      <c r="G209" s="5">
        <v>36266</v>
      </c>
      <c r="H209" s="5">
        <v>39713</v>
      </c>
      <c r="I209" s="1">
        <v>0.99793816407999247</v>
      </c>
      <c r="J209" s="1">
        <v>1.012528025033008</v>
      </c>
      <c r="K209" s="1">
        <v>1.1200019196851716</v>
      </c>
      <c r="L209" s="1">
        <v>0.87491457506101777</v>
      </c>
      <c r="M209" s="1">
        <v>0.85903274135572549</v>
      </c>
      <c r="N209" s="1">
        <v>0.97801269214844555</v>
      </c>
      <c r="O209" s="2">
        <v>1.0434893695993905</v>
      </c>
      <c r="P209" s="4">
        <f>AVERAGE(L209,N209)</f>
        <v>0.92646363360473161</v>
      </c>
      <c r="Q209" s="1">
        <f t="shared" si="6"/>
        <v>0.88785153025604213</v>
      </c>
    </row>
    <row r="210" spans="1:17" x14ac:dyDescent="0.2">
      <c r="A210" t="s">
        <v>295</v>
      </c>
      <c r="B210" t="s">
        <v>46</v>
      </c>
      <c r="C210" s="5">
        <v>37114</v>
      </c>
      <c r="D210" s="5">
        <v>37686</v>
      </c>
      <c r="E210" s="5">
        <v>39318</v>
      </c>
      <c r="F210" s="5">
        <v>27878</v>
      </c>
      <c r="G210" s="5">
        <v>31356</v>
      </c>
      <c r="H210" s="5">
        <v>28928</v>
      </c>
      <c r="I210" s="1">
        <v>0.72328385368770942</v>
      </c>
      <c r="J210" s="1">
        <v>0.73542806544228667</v>
      </c>
      <c r="K210" s="1">
        <v>0.74550625711035268</v>
      </c>
      <c r="L210" s="1">
        <v>0.62341612042097028</v>
      </c>
      <c r="M210" s="1">
        <v>0.68931613303893702</v>
      </c>
      <c r="N210" s="1">
        <v>0.64449327306804349</v>
      </c>
      <c r="O210" s="2">
        <v>0.73473939208011629</v>
      </c>
      <c r="P210" s="2">
        <v>0.65240850884265023</v>
      </c>
      <c r="Q210" s="1">
        <f t="shared" si="6"/>
        <v>0.88794546185365186</v>
      </c>
    </row>
    <row r="211" spans="1:17" x14ac:dyDescent="0.2">
      <c r="A211" t="s">
        <v>296</v>
      </c>
      <c r="B211" t="s">
        <v>5</v>
      </c>
      <c r="C211" s="5">
        <v>60385</v>
      </c>
      <c r="D211" s="5">
        <v>63121</v>
      </c>
      <c r="E211" s="5">
        <v>57050</v>
      </c>
      <c r="F211" s="5">
        <v>46852</v>
      </c>
      <c r="G211" s="5">
        <v>44557</v>
      </c>
      <c r="H211" s="5">
        <v>44312</v>
      </c>
      <c r="I211" s="1">
        <v>1.1149397962975358</v>
      </c>
      <c r="J211" s="1">
        <v>1.1864194528732555</v>
      </c>
      <c r="K211" s="1">
        <v>1.0618571332183997</v>
      </c>
      <c r="L211" s="1">
        <v>1.0208575054881004</v>
      </c>
      <c r="M211" s="1">
        <v>0.95745963869903716</v>
      </c>
      <c r="N211" s="1">
        <v>1.0087257899521811</v>
      </c>
      <c r="O211" s="2">
        <v>1.1210721274630637</v>
      </c>
      <c r="P211" s="2">
        <v>0.99568097804643951</v>
      </c>
      <c r="Q211" s="1">
        <f t="shared" si="6"/>
        <v>0.88815068509429562</v>
      </c>
    </row>
    <row r="212" spans="1:17" x14ac:dyDescent="0.2">
      <c r="A212" t="s">
        <v>297</v>
      </c>
      <c r="B212" t="s">
        <v>79</v>
      </c>
      <c r="C212" s="5">
        <v>55026</v>
      </c>
      <c r="D212" s="5">
        <v>51231</v>
      </c>
      <c r="E212" s="5">
        <v>54139</v>
      </c>
      <c r="F212" s="5">
        <v>40552</v>
      </c>
      <c r="G212" s="5">
        <v>39746</v>
      </c>
      <c r="H212" s="5">
        <v>38108</v>
      </c>
      <c r="I212" s="1">
        <v>1.0806455770314209</v>
      </c>
      <c r="J212" s="1">
        <v>0.97479343363951609</v>
      </c>
      <c r="K212" s="1">
        <v>1.0300357327593894</v>
      </c>
      <c r="L212" s="1">
        <v>0.92592402317550015</v>
      </c>
      <c r="M212" s="1">
        <v>0.91334421030861501</v>
      </c>
      <c r="N212" s="1">
        <v>0.90111270559338141</v>
      </c>
      <c r="O212" s="2">
        <v>1.0284915811434421</v>
      </c>
      <c r="P212" s="2">
        <v>0.91346031302583219</v>
      </c>
      <c r="Q212" s="1">
        <f t="shared" si="6"/>
        <v>0.88815536244864346</v>
      </c>
    </row>
    <row r="213" spans="1:17" x14ac:dyDescent="0.2">
      <c r="A213" t="s">
        <v>298</v>
      </c>
      <c r="B213" t="s">
        <v>5</v>
      </c>
      <c r="C213" s="5">
        <v>58545</v>
      </c>
      <c r="D213" s="5">
        <v>54010</v>
      </c>
      <c r="E213" s="5">
        <v>56196</v>
      </c>
      <c r="F213" s="5">
        <v>40055</v>
      </c>
      <c r="G213" s="5">
        <v>43643</v>
      </c>
      <c r="H213" s="5">
        <v>40892</v>
      </c>
      <c r="I213" s="1">
        <v>1.1497545761513563</v>
      </c>
      <c r="J213" s="1">
        <v>1.0276706164406368</v>
      </c>
      <c r="K213" s="1">
        <v>1.0691717253393422</v>
      </c>
      <c r="L213" s="1">
        <v>0.91457601963638435</v>
      </c>
      <c r="M213" s="1">
        <v>1.0028954201806191</v>
      </c>
      <c r="N213" s="1">
        <v>0.96694396864502341</v>
      </c>
      <c r="O213" s="2">
        <v>1.0821989726437786</v>
      </c>
      <c r="P213" s="2">
        <v>0.96147180282067557</v>
      </c>
      <c r="Q213" s="1">
        <f t="shared" si="6"/>
        <v>0.88844272368123733</v>
      </c>
    </row>
    <row r="214" spans="1:17" x14ac:dyDescent="0.2">
      <c r="A214" t="s">
        <v>299</v>
      </c>
      <c r="B214" t="s">
        <v>300</v>
      </c>
      <c r="C214" s="5">
        <v>51957</v>
      </c>
      <c r="D214" s="5">
        <v>47132</v>
      </c>
      <c r="E214" s="5">
        <v>52103</v>
      </c>
      <c r="F214" s="5">
        <v>36015</v>
      </c>
      <c r="G214" s="5">
        <v>39019</v>
      </c>
      <c r="H214" s="5">
        <v>38570</v>
      </c>
      <c r="I214" s="1">
        <v>0.95932643862268885</v>
      </c>
      <c r="J214" s="1">
        <v>0.88589093412370323</v>
      </c>
      <c r="K214" s="1">
        <v>0.96977988101802415</v>
      </c>
      <c r="L214" s="1">
        <v>0.78473027960714459</v>
      </c>
      <c r="M214" s="1">
        <v>0.83845675522135088</v>
      </c>
      <c r="N214" s="1">
        <v>0.87801394020706858</v>
      </c>
      <c r="O214" s="2">
        <v>0.93833241792147204</v>
      </c>
      <c r="P214" s="2">
        <v>0.83373365834518809</v>
      </c>
      <c r="Q214" s="1">
        <f t="shared" si="6"/>
        <v>0.88852696807813192</v>
      </c>
    </row>
    <row r="215" spans="1:17" x14ac:dyDescent="0.2">
      <c r="A215" t="s">
        <v>301</v>
      </c>
      <c r="B215" t="s">
        <v>41</v>
      </c>
      <c r="C215" s="5">
        <v>20414</v>
      </c>
      <c r="D215" s="5">
        <v>18416</v>
      </c>
      <c r="E215" s="5">
        <v>17959</v>
      </c>
      <c r="F215" s="5">
        <v>14785</v>
      </c>
      <c r="G215" s="5">
        <v>14090</v>
      </c>
      <c r="H215" s="5">
        <v>13104</v>
      </c>
      <c r="I215" s="1">
        <v>0.4009068224024902</v>
      </c>
      <c r="J215" s="1">
        <v>0.35040885155287482</v>
      </c>
      <c r="K215" s="1">
        <v>0.34168366103226649</v>
      </c>
      <c r="L215" s="1">
        <v>0.33758598053486316</v>
      </c>
      <c r="M215" s="1">
        <v>0.32378151067398947</v>
      </c>
      <c r="N215" s="1">
        <v>0.30986094505341844</v>
      </c>
      <c r="O215" s="2">
        <v>0.36433311166254384</v>
      </c>
      <c r="P215" s="2">
        <v>0.32374281208742367</v>
      </c>
      <c r="Q215" s="1">
        <f t="shared" si="6"/>
        <v>0.88859014381126</v>
      </c>
    </row>
    <row r="216" spans="1:17" x14ac:dyDescent="0.2">
      <c r="A216" t="s">
        <v>302</v>
      </c>
      <c r="B216" t="s">
        <v>55</v>
      </c>
      <c r="C216" s="5">
        <v>46376</v>
      </c>
      <c r="D216" s="5">
        <v>48376</v>
      </c>
      <c r="E216" s="5">
        <v>47603</v>
      </c>
      <c r="F216" s="5">
        <v>36897</v>
      </c>
      <c r="G216" s="5">
        <v>35085</v>
      </c>
      <c r="H216" s="5">
        <v>33128</v>
      </c>
      <c r="I216" s="1">
        <v>0.91076980482697589</v>
      </c>
      <c r="J216" s="1">
        <v>0.92047016739367238</v>
      </c>
      <c r="K216" s="1">
        <v>0.9056833518636328</v>
      </c>
      <c r="L216" s="1">
        <v>0.84246938950252592</v>
      </c>
      <c r="M216" s="1">
        <v>0.80623664315095245</v>
      </c>
      <c r="N216" s="1">
        <v>0.78335419625531488</v>
      </c>
      <c r="O216" s="2">
        <v>0.91230777469476043</v>
      </c>
      <c r="P216" s="2">
        <v>0.81068674296959775</v>
      </c>
      <c r="Q216" s="1">
        <f t="shared" si="6"/>
        <v>0.88861102081568577</v>
      </c>
    </row>
    <row r="217" spans="1:17" x14ac:dyDescent="0.2">
      <c r="A217" t="s">
        <v>303</v>
      </c>
      <c r="B217" t="s">
        <v>5</v>
      </c>
      <c r="C217" s="5">
        <v>53101</v>
      </c>
      <c r="D217" s="5">
        <v>55170</v>
      </c>
      <c r="E217" s="5">
        <v>58118</v>
      </c>
      <c r="F217" s="5">
        <v>41522</v>
      </c>
      <c r="G217" s="5">
        <v>208</v>
      </c>
      <c r="H217" s="5">
        <v>36490</v>
      </c>
      <c r="I217" s="1">
        <v>1.0172873327602021</v>
      </c>
      <c r="J217" s="1">
        <v>1.0169889881494145</v>
      </c>
      <c r="K217" s="1">
        <v>1.115682628049</v>
      </c>
      <c r="L217" s="1">
        <v>0.96805507996065721</v>
      </c>
      <c r="M217" s="1">
        <v>4.9268959963048283E-3</v>
      </c>
      <c r="N217" s="1">
        <v>0.89863981911456636</v>
      </c>
      <c r="O217" s="2">
        <v>1.0499863163195389</v>
      </c>
      <c r="P217" s="4">
        <f>AVERAGE(L217,N217)</f>
        <v>0.93334744953761173</v>
      </c>
      <c r="Q217" s="1">
        <f t="shared" si="6"/>
        <v>0.88891391728725078</v>
      </c>
    </row>
    <row r="218" spans="1:17" x14ac:dyDescent="0.2">
      <c r="A218" t="s">
        <v>304</v>
      </c>
      <c r="B218" t="s">
        <v>305</v>
      </c>
      <c r="C218" s="5">
        <v>54493</v>
      </c>
      <c r="D218" s="5">
        <v>52368</v>
      </c>
      <c r="E218" s="5">
        <v>53053</v>
      </c>
      <c r="F218" s="5">
        <v>43413</v>
      </c>
      <c r="G218" s="5">
        <v>41306</v>
      </c>
      <c r="H218" s="5">
        <v>38542</v>
      </c>
      <c r="I218" s="1">
        <v>1.0361781980067646</v>
      </c>
      <c r="J218" s="1">
        <v>1.0226477178970186</v>
      </c>
      <c r="K218" s="1">
        <v>1.0038386853389656</v>
      </c>
      <c r="L218" s="1">
        <v>0.95966443908079957</v>
      </c>
      <c r="M218" s="1">
        <v>0.90011018210691618</v>
      </c>
      <c r="N218" s="1">
        <v>0.86420431294949918</v>
      </c>
      <c r="O218" s="2">
        <v>1.0208882004142497</v>
      </c>
      <c r="P218" s="2">
        <v>0.90799297804573831</v>
      </c>
      <c r="Q218" s="1">
        <f t="shared" si="6"/>
        <v>0.88941470542739021</v>
      </c>
    </row>
    <row r="219" spans="1:17" x14ac:dyDescent="0.2">
      <c r="A219" t="s">
        <v>306</v>
      </c>
      <c r="B219" t="s">
        <v>55</v>
      </c>
      <c r="C219" s="5">
        <v>50638</v>
      </c>
      <c r="D219" s="5">
        <v>52450</v>
      </c>
      <c r="E219" s="5">
        <v>47466</v>
      </c>
      <c r="F219" s="5">
        <v>37700</v>
      </c>
      <c r="G219" s="5">
        <v>39832</v>
      </c>
      <c r="H219" s="5">
        <v>33855</v>
      </c>
      <c r="I219" s="1">
        <v>0.99447044542065732</v>
      </c>
      <c r="J219" s="1">
        <v>0.99798785099632292</v>
      </c>
      <c r="K219" s="1">
        <v>0.90307682245991217</v>
      </c>
      <c r="L219" s="1">
        <v>0.8608042926049605</v>
      </c>
      <c r="M219" s="1">
        <v>0.91532044947951374</v>
      </c>
      <c r="N219" s="1">
        <v>0.80054504691571138</v>
      </c>
      <c r="O219" s="2">
        <v>0.96517837295896414</v>
      </c>
      <c r="P219" s="2">
        <v>0.8588899296667285</v>
      </c>
      <c r="Q219" s="1">
        <f t="shared" si="6"/>
        <v>0.88987689087314992</v>
      </c>
    </row>
    <row r="220" spans="1:17" x14ac:dyDescent="0.2">
      <c r="A220" t="s">
        <v>307</v>
      </c>
      <c r="B220" t="s">
        <v>124</v>
      </c>
      <c r="C220" s="5">
        <v>53885</v>
      </c>
      <c r="D220" s="5">
        <v>56088</v>
      </c>
      <c r="E220" s="5">
        <v>52417</v>
      </c>
      <c r="F220" s="5">
        <v>42466</v>
      </c>
      <c r="G220" s="5">
        <v>40013</v>
      </c>
      <c r="H220" s="5">
        <v>37719</v>
      </c>
      <c r="I220" s="1">
        <v>1.0582376861545109</v>
      </c>
      <c r="J220" s="1">
        <v>1.0672095822055627</v>
      </c>
      <c r="K220" s="1">
        <v>0.99727337047320641</v>
      </c>
      <c r="L220" s="1">
        <v>0.9696263949539059</v>
      </c>
      <c r="M220" s="1">
        <v>0.91947974354849826</v>
      </c>
      <c r="N220" s="1">
        <v>0.8919142999442834</v>
      </c>
      <c r="O220" s="2">
        <v>1.0409068796110932</v>
      </c>
      <c r="P220" s="2">
        <v>0.92700681281556252</v>
      </c>
      <c r="Q220" s="1">
        <f t="shared" si="6"/>
        <v>0.89057612258448482</v>
      </c>
    </row>
    <row r="221" spans="1:17" x14ac:dyDescent="0.2">
      <c r="A221" t="s">
        <v>308</v>
      </c>
      <c r="B221" t="s">
        <v>5</v>
      </c>
      <c r="C221" s="5">
        <v>52293</v>
      </c>
      <c r="D221" s="5">
        <v>48587</v>
      </c>
      <c r="E221" s="5">
        <v>51538</v>
      </c>
      <c r="F221" s="5">
        <v>39171</v>
      </c>
      <c r="G221" s="5">
        <v>35967</v>
      </c>
      <c r="H221" s="5">
        <v>32593</v>
      </c>
      <c r="I221" s="1">
        <v>1.0018079978160344</v>
      </c>
      <c r="J221" s="1">
        <v>0.8956397311440204</v>
      </c>
      <c r="K221" s="1">
        <v>0.98936734375562407</v>
      </c>
      <c r="L221" s="1">
        <v>0.91324323339769042</v>
      </c>
      <c r="M221" s="1">
        <v>0.85195032836103723</v>
      </c>
      <c r="N221" s="1">
        <v>0.80266833719926178</v>
      </c>
      <c r="O221" s="2">
        <v>0.96227169090522624</v>
      </c>
      <c r="P221" s="4">
        <f>AVERAGE(L221,N221)</f>
        <v>0.85795578529847605</v>
      </c>
      <c r="Q221" s="1">
        <f t="shared" si="6"/>
        <v>0.89159412399566873</v>
      </c>
    </row>
    <row r="222" spans="1:17" x14ac:dyDescent="0.2">
      <c r="A222" t="s">
        <v>309</v>
      </c>
      <c r="B222" t="s">
        <v>132</v>
      </c>
      <c r="C222" s="5">
        <v>54891</v>
      </c>
      <c r="D222" s="5">
        <v>51377</v>
      </c>
      <c r="E222" s="5">
        <v>55729</v>
      </c>
      <c r="F222" s="5">
        <v>40422</v>
      </c>
      <c r="G222" s="5">
        <v>39977</v>
      </c>
      <c r="H222" s="5">
        <v>35799</v>
      </c>
      <c r="I222" s="1">
        <v>1.051579423787504</v>
      </c>
      <c r="J222" s="1">
        <v>0.94706984310589948</v>
      </c>
      <c r="K222" s="1">
        <v>1.069821349298715</v>
      </c>
      <c r="L222" s="1">
        <v>0.9424093839932971</v>
      </c>
      <c r="M222" s="1">
        <v>0.94693519828979855</v>
      </c>
      <c r="N222" s="1">
        <v>0.88162255095868358</v>
      </c>
      <c r="O222" s="2">
        <v>1.0228235387307061</v>
      </c>
      <c r="P222" s="4">
        <f>AVERAGE(L222,N222)</f>
        <v>0.91201596747599034</v>
      </c>
      <c r="Q222" s="1">
        <f t="shared" si="6"/>
        <v>0.89166501643849072</v>
      </c>
    </row>
    <row r="223" spans="1:17" x14ac:dyDescent="0.2">
      <c r="A223" t="s">
        <v>310</v>
      </c>
      <c r="B223" t="s">
        <v>5</v>
      </c>
      <c r="C223" s="5">
        <v>56219</v>
      </c>
      <c r="D223" s="5">
        <v>58735</v>
      </c>
      <c r="E223" s="5">
        <v>60549</v>
      </c>
      <c r="F223" s="5">
        <v>43076</v>
      </c>
      <c r="G223" s="5">
        <v>506</v>
      </c>
      <c r="H223" s="5">
        <v>39410</v>
      </c>
      <c r="I223" s="1">
        <v>1.0770207069630666</v>
      </c>
      <c r="J223" s="1">
        <v>1.0827052423229266</v>
      </c>
      <c r="K223" s="1">
        <v>1.1623501745713702</v>
      </c>
      <c r="L223" s="1">
        <v>1.0042854540818185</v>
      </c>
      <c r="M223" s="1">
        <v>1.1985621991010784E-2</v>
      </c>
      <c r="N223" s="1">
        <v>0.97055070625664741</v>
      </c>
      <c r="O223" s="2">
        <v>1.1073587079524545</v>
      </c>
      <c r="P223" s="4">
        <f>AVERAGE(L223,N223)</f>
        <v>0.98741808016923294</v>
      </c>
      <c r="Q223" s="1">
        <f t="shared" si="6"/>
        <v>0.89168764653957877</v>
      </c>
    </row>
    <row r="224" spans="1:17" x14ac:dyDescent="0.2">
      <c r="A224" t="s">
        <v>311</v>
      </c>
      <c r="B224" t="s">
        <v>5</v>
      </c>
      <c r="C224" s="5">
        <v>51424</v>
      </c>
      <c r="D224" s="5">
        <v>56898</v>
      </c>
      <c r="E224" s="5">
        <v>56605</v>
      </c>
      <c r="F224" s="5">
        <v>40372</v>
      </c>
      <c r="G224" s="5">
        <v>43638</v>
      </c>
      <c r="H224" s="5">
        <v>38230</v>
      </c>
      <c r="I224" s="1">
        <v>1.0099065560510265</v>
      </c>
      <c r="J224" s="1">
        <v>1.0826217873401103</v>
      </c>
      <c r="K224" s="1">
        <v>1.0769532620263627</v>
      </c>
      <c r="L224" s="1">
        <v>0.92181408225590089</v>
      </c>
      <c r="M224" s="1">
        <v>1.002780522554404</v>
      </c>
      <c r="N224" s="1">
        <v>0.90399755260929393</v>
      </c>
      <c r="O224" s="2">
        <v>1.0564938684724998</v>
      </c>
      <c r="P224" s="2">
        <v>0.9428640524731996</v>
      </c>
      <c r="Q224" s="1">
        <f t="shared" si="6"/>
        <v>0.89244630812331305</v>
      </c>
    </row>
    <row r="225" spans="1:17" x14ac:dyDescent="0.2">
      <c r="A225" t="s">
        <v>312</v>
      </c>
      <c r="B225" t="s">
        <v>43</v>
      </c>
      <c r="C225" s="5">
        <v>46596</v>
      </c>
      <c r="D225" s="5">
        <v>46676</v>
      </c>
      <c r="E225" s="5">
        <v>46886</v>
      </c>
      <c r="F225" s="5">
        <v>36775</v>
      </c>
      <c r="G225" s="5">
        <v>37061</v>
      </c>
      <c r="H225" s="5">
        <v>34605</v>
      </c>
      <c r="I225" s="1">
        <v>0.88601764106074543</v>
      </c>
      <c r="J225" s="1">
        <v>0.91149375344793071</v>
      </c>
      <c r="K225" s="1">
        <v>0.88715021960685991</v>
      </c>
      <c r="L225" s="1">
        <v>0.81292837968342213</v>
      </c>
      <c r="M225" s="1">
        <v>0.80760624265395875</v>
      </c>
      <c r="N225" s="1">
        <v>0.77592730656471942</v>
      </c>
      <c r="O225" s="2">
        <v>0.89488720470517868</v>
      </c>
      <c r="P225" s="2">
        <v>0.79882064296736688</v>
      </c>
      <c r="Q225" s="1">
        <f t="shared" si="6"/>
        <v>0.89264953031766614</v>
      </c>
    </row>
    <row r="226" spans="1:17" x14ac:dyDescent="0.2">
      <c r="A226" t="s">
        <v>313</v>
      </c>
      <c r="B226" t="s">
        <v>5</v>
      </c>
      <c r="C226" s="5">
        <v>51751</v>
      </c>
      <c r="D226" s="5">
        <v>49463</v>
      </c>
      <c r="E226" s="5">
        <v>56173</v>
      </c>
      <c r="F226" s="5">
        <v>41472</v>
      </c>
      <c r="G226" s="5">
        <v>40704</v>
      </c>
      <c r="H226" s="5">
        <v>40006</v>
      </c>
      <c r="I226" s="1">
        <v>1.0085321633936695</v>
      </c>
      <c r="J226" s="1">
        <v>0.96525177522082017</v>
      </c>
      <c r="K226" s="1">
        <v>1.065092908608267</v>
      </c>
      <c r="L226" s="1">
        <v>0.92740918810884854</v>
      </c>
      <c r="M226" s="1">
        <v>0.89481834032455965</v>
      </c>
      <c r="N226" s="1">
        <v>0.89130247104397642</v>
      </c>
      <c r="O226" s="2">
        <v>1.0129589490742523</v>
      </c>
      <c r="P226" s="2">
        <v>0.90450999982579494</v>
      </c>
      <c r="Q226" s="1">
        <f t="shared" si="6"/>
        <v>0.89293845584999332</v>
      </c>
    </row>
    <row r="227" spans="1:17" x14ac:dyDescent="0.2">
      <c r="A227" t="s">
        <v>314</v>
      </c>
      <c r="B227" t="s">
        <v>9</v>
      </c>
      <c r="C227" s="5">
        <v>16672</v>
      </c>
      <c r="D227" s="5">
        <v>18635</v>
      </c>
      <c r="E227" s="5">
        <v>16338</v>
      </c>
      <c r="F227" s="5">
        <v>14149</v>
      </c>
      <c r="G227" s="5">
        <v>12929</v>
      </c>
      <c r="H227" s="5">
        <v>12927</v>
      </c>
      <c r="I227" s="1">
        <v>0.3170161840450843</v>
      </c>
      <c r="J227" s="1">
        <v>0.36390620651945732</v>
      </c>
      <c r="K227" s="1">
        <v>0.30913834167847287</v>
      </c>
      <c r="L227" s="1">
        <v>0.31277018746813706</v>
      </c>
      <c r="M227" s="1">
        <v>0.28173932466131602</v>
      </c>
      <c r="N227" s="1">
        <v>0.28985442253900096</v>
      </c>
      <c r="O227" s="2">
        <v>0.33002024408100483</v>
      </c>
      <c r="P227" s="2">
        <v>0.29478797822281799</v>
      </c>
      <c r="Q227" s="1">
        <f t="shared" si="6"/>
        <v>0.89324210714316377</v>
      </c>
    </row>
    <row r="228" spans="1:17" x14ac:dyDescent="0.2">
      <c r="A228" t="s">
        <v>315</v>
      </c>
      <c r="B228" t="s">
        <v>316</v>
      </c>
      <c r="C228" s="5">
        <v>23307</v>
      </c>
      <c r="D228" s="5">
        <v>20484</v>
      </c>
      <c r="E228" s="5">
        <v>21008</v>
      </c>
      <c r="F228" s="5">
        <v>17668</v>
      </c>
      <c r="G228" s="5">
        <v>16544</v>
      </c>
      <c r="H228" s="5">
        <v>14819</v>
      </c>
      <c r="I228" s="1">
        <v>0.4303370345666418</v>
      </c>
      <c r="J228" s="1">
        <v>0.3850163348593299</v>
      </c>
      <c r="K228" s="1">
        <v>0.39101655836375354</v>
      </c>
      <c r="L228" s="1">
        <v>0.38496777953905403</v>
      </c>
      <c r="M228" s="1">
        <v>0.35550446086219611</v>
      </c>
      <c r="N228" s="1">
        <v>0.3373421980795579</v>
      </c>
      <c r="O228" s="2">
        <v>0.40212330926324175</v>
      </c>
      <c r="P228" s="2">
        <v>0.35927147949360272</v>
      </c>
      <c r="Q228" s="1">
        <f t="shared" si="6"/>
        <v>0.89343609588772444</v>
      </c>
    </row>
    <row r="229" spans="1:17" x14ac:dyDescent="0.2">
      <c r="A229" t="s">
        <v>317</v>
      </c>
      <c r="B229" t="s">
        <v>318</v>
      </c>
      <c r="C229" s="5">
        <v>50447</v>
      </c>
      <c r="D229" s="5">
        <v>54599</v>
      </c>
      <c r="E229" s="5">
        <v>54601</v>
      </c>
      <c r="F229" s="5">
        <v>40182</v>
      </c>
      <c r="G229" s="5">
        <v>39780</v>
      </c>
      <c r="H229" s="5">
        <v>35068</v>
      </c>
      <c r="I229" s="1">
        <v>0.96644308159458225</v>
      </c>
      <c r="J229" s="1">
        <v>1.0064633272425212</v>
      </c>
      <c r="K229" s="1">
        <v>1.0481673005627077</v>
      </c>
      <c r="L229" s="1">
        <v>0.93681395941860046</v>
      </c>
      <c r="M229" s="1">
        <v>0.9422688592932984</v>
      </c>
      <c r="N229" s="1">
        <v>0.86362020215701873</v>
      </c>
      <c r="O229" s="2">
        <v>1.0070245697999372</v>
      </c>
      <c r="P229" s="4">
        <f>AVERAGE(L229,N229)</f>
        <v>0.9002170807878096</v>
      </c>
      <c r="Q229" s="1">
        <f t="shared" si="6"/>
        <v>0.89393755404265185</v>
      </c>
    </row>
    <row r="230" spans="1:17" x14ac:dyDescent="0.2">
      <c r="A230" t="s">
        <v>319</v>
      </c>
      <c r="B230" t="s">
        <v>72</v>
      </c>
      <c r="C230" s="5">
        <v>54239</v>
      </c>
      <c r="D230" s="5">
        <v>62362</v>
      </c>
      <c r="E230" s="5">
        <v>52627</v>
      </c>
      <c r="F230" s="5">
        <v>41379</v>
      </c>
      <c r="G230" s="5">
        <v>165</v>
      </c>
      <c r="H230" s="5">
        <v>38255</v>
      </c>
      <c r="I230" s="1">
        <v>1.0390886733127549</v>
      </c>
      <c r="J230" s="1">
        <v>1.1495643878733695</v>
      </c>
      <c r="K230" s="1">
        <v>1.0102727152746949</v>
      </c>
      <c r="L230" s="1">
        <v>0.96472113948490035</v>
      </c>
      <c r="M230" s="1">
        <v>3.9083549970687342E-3</v>
      </c>
      <c r="N230" s="1">
        <v>0.94210650260969409</v>
      </c>
      <c r="O230" s="2">
        <v>1.0663085921536064</v>
      </c>
      <c r="P230" s="4">
        <f>AVERAGE(L230,N230)</f>
        <v>0.95341382104729722</v>
      </c>
      <c r="Q230" s="1">
        <f t="shared" si="6"/>
        <v>0.89412561059993201</v>
      </c>
    </row>
    <row r="231" spans="1:17" x14ac:dyDescent="0.2">
      <c r="A231" t="s">
        <v>320</v>
      </c>
      <c r="B231" t="s">
        <v>199</v>
      </c>
      <c r="C231" s="5">
        <v>58379</v>
      </c>
      <c r="D231" s="5">
        <v>57640</v>
      </c>
      <c r="E231" s="5">
        <v>60045</v>
      </c>
      <c r="F231" s="5">
        <v>42444</v>
      </c>
      <c r="G231" s="5">
        <v>44616</v>
      </c>
      <c r="H231" s="5">
        <v>46064</v>
      </c>
      <c r="I231" s="1">
        <v>1.0779013060868401</v>
      </c>
      <c r="J231" s="1">
        <v>1.0833988254877844</v>
      </c>
      <c r="K231" s="1">
        <v>1.1176023061191727</v>
      </c>
      <c r="L231" s="1">
        <v>0.92481166146454663</v>
      </c>
      <c r="M231" s="1">
        <v>0.95872745562305006</v>
      </c>
      <c r="N231" s="1">
        <v>1.0486086114000106</v>
      </c>
      <c r="O231" s="2">
        <v>1.0929674792312658</v>
      </c>
      <c r="P231" s="2">
        <v>0.97738257616253588</v>
      </c>
      <c r="Q231" s="1">
        <f t="shared" si="6"/>
        <v>0.89424671340630735</v>
      </c>
    </row>
    <row r="232" spans="1:17" x14ac:dyDescent="0.2">
      <c r="A232" t="s">
        <v>321</v>
      </c>
      <c r="B232" t="s">
        <v>322</v>
      </c>
      <c r="C232" s="5">
        <v>49306</v>
      </c>
      <c r="D232" s="5">
        <v>55350</v>
      </c>
      <c r="E232" s="5">
        <v>54158</v>
      </c>
      <c r="F232" s="5">
        <v>43021</v>
      </c>
      <c r="G232" s="5">
        <v>41180</v>
      </c>
      <c r="H232" s="5">
        <v>39366</v>
      </c>
      <c r="I232" s="1">
        <v>0.96088359352067143</v>
      </c>
      <c r="J232" s="1">
        <v>1.080134358176261</v>
      </c>
      <c r="K232" s="1">
        <v>1.0268866135760333</v>
      </c>
      <c r="L232" s="1">
        <v>0.96204838642049506</v>
      </c>
      <c r="M232" s="1">
        <v>0.90528250920217579</v>
      </c>
      <c r="N232" s="1">
        <v>0.87704377031238256</v>
      </c>
      <c r="O232" s="2">
        <v>1.0226348550909885</v>
      </c>
      <c r="P232" s="2">
        <v>0.91479155531168443</v>
      </c>
      <c r="Q232" s="1">
        <f t="shared" si="6"/>
        <v>0.89454368854882349</v>
      </c>
    </row>
    <row r="233" spans="1:17" x14ac:dyDescent="0.2">
      <c r="A233" t="s">
        <v>323</v>
      </c>
      <c r="B233" t="s">
        <v>5</v>
      </c>
      <c r="C233" s="5">
        <v>58825</v>
      </c>
      <c r="D233" s="5">
        <v>57032</v>
      </c>
      <c r="E233" s="5">
        <v>55675</v>
      </c>
      <c r="F233" s="5">
        <v>44308</v>
      </c>
      <c r="G233" s="5">
        <v>46275</v>
      </c>
      <c r="H233" s="5">
        <v>42432</v>
      </c>
      <c r="I233" s="1">
        <v>1.1185506853678073</v>
      </c>
      <c r="J233" s="1">
        <v>1.1137267920696372</v>
      </c>
      <c r="K233" s="1">
        <v>1.053450677742011</v>
      </c>
      <c r="L233" s="1">
        <v>0.97944882792693588</v>
      </c>
      <c r="M233" s="1">
        <v>1.0083910007504369</v>
      </c>
      <c r="N233" s="1">
        <v>0.95142746632435127</v>
      </c>
      <c r="O233" s="2">
        <v>1.0952427183931519</v>
      </c>
      <c r="P233" s="2">
        <v>0.97975576500057471</v>
      </c>
      <c r="Q233" s="1">
        <f t="shared" si="6"/>
        <v>0.89455583547543693</v>
      </c>
    </row>
    <row r="234" spans="1:17" x14ac:dyDescent="0.2">
      <c r="A234" t="s">
        <v>324</v>
      </c>
      <c r="B234" t="s">
        <v>237</v>
      </c>
      <c r="C234" s="5">
        <v>57118</v>
      </c>
      <c r="D234" s="5">
        <v>57390</v>
      </c>
      <c r="E234" s="5">
        <v>54468</v>
      </c>
      <c r="F234" s="5">
        <v>41970</v>
      </c>
      <c r="G234" s="5">
        <v>44615</v>
      </c>
      <c r="H234" s="5">
        <v>37725</v>
      </c>
      <c r="I234" s="1">
        <v>1.0942433828477283</v>
      </c>
      <c r="J234" s="1">
        <v>1.0579118729362862</v>
      </c>
      <c r="K234" s="1">
        <v>1.0456141192844373</v>
      </c>
      <c r="L234" s="1">
        <v>0.97849987250009107</v>
      </c>
      <c r="M234" s="1">
        <v>1.0567955042074033</v>
      </c>
      <c r="N234" s="1">
        <v>0.92905418405308349</v>
      </c>
      <c r="O234" s="2">
        <v>1.0659231250228174</v>
      </c>
      <c r="P234" s="4">
        <f>AVERAGE(L234,N234)</f>
        <v>0.95377702827658728</v>
      </c>
      <c r="Q234" s="1">
        <f t="shared" si="6"/>
        <v>0.89478969532270025</v>
      </c>
    </row>
    <row r="235" spans="1:17" x14ac:dyDescent="0.2">
      <c r="A235" t="s">
        <v>325</v>
      </c>
      <c r="B235" t="s">
        <v>326</v>
      </c>
      <c r="C235" s="5">
        <v>55773</v>
      </c>
      <c r="D235" s="5">
        <v>56031</v>
      </c>
      <c r="E235" s="5">
        <v>57728</v>
      </c>
      <c r="F235" s="5">
        <v>42580</v>
      </c>
      <c r="G235" s="5">
        <v>43357</v>
      </c>
      <c r="H235" s="5">
        <v>40109</v>
      </c>
      <c r="I235" s="1">
        <v>1.0953157737755503</v>
      </c>
      <c r="J235" s="1">
        <v>1.0661250196220204</v>
      </c>
      <c r="K235" s="1">
        <v>1.0983191928320442</v>
      </c>
      <c r="L235" s="1">
        <v>0.97222935753631878</v>
      </c>
      <c r="M235" s="1">
        <v>0.99632327596111869</v>
      </c>
      <c r="N235" s="1">
        <v>0.9484289259117491</v>
      </c>
      <c r="O235" s="2">
        <v>1.0865866620765383</v>
      </c>
      <c r="P235" s="2">
        <v>0.97232718646972882</v>
      </c>
      <c r="Q235" s="1">
        <f t="shared" si="6"/>
        <v>0.89484550142696195</v>
      </c>
    </row>
    <row r="236" spans="1:17" x14ac:dyDescent="0.2">
      <c r="A236" t="s">
        <v>327</v>
      </c>
      <c r="B236" t="s">
        <v>328</v>
      </c>
      <c r="C236" s="5">
        <v>39887</v>
      </c>
      <c r="D236" s="5">
        <v>43996</v>
      </c>
      <c r="E236" s="5">
        <v>43716</v>
      </c>
      <c r="F236" s="5">
        <v>28642</v>
      </c>
      <c r="G236" s="5">
        <v>36494</v>
      </c>
      <c r="H236" s="5">
        <v>36669</v>
      </c>
      <c r="I236" s="1">
        <v>0.81660145203845824</v>
      </c>
      <c r="J236" s="1">
        <v>0.83422036559713209</v>
      </c>
      <c r="K236" s="1">
        <v>0.83756252177859414</v>
      </c>
      <c r="L236" s="1">
        <v>0.63487084998649279</v>
      </c>
      <c r="M236" s="1">
        <v>0.79783020092503398</v>
      </c>
      <c r="N236" s="1">
        <v>0.79470650782578067</v>
      </c>
      <c r="O236" s="2">
        <v>0.82946144647139486</v>
      </c>
      <c r="P236" s="2">
        <v>0.74246918624576919</v>
      </c>
      <c r="Q236" s="1">
        <f t="shared" si="6"/>
        <v>0.89512199681407889</v>
      </c>
    </row>
    <row r="237" spans="1:17" x14ac:dyDescent="0.2">
      <c r="A237" t="s">
        <v>329</v>
      </c>
      <c r="B237" t="s">
        <v>5</v>
      </c>
      <c r="C237" s="5">
        <v>56074</v>
      </c>
      <c r="D237" s="5">
        <v>56846</v>
      </c>
      <c r="E237" s="5">
        <v>57783</v>
      </c>
      <c r="F237" s="5">
        <v>43394</v>
      </c>
      <c r="G237" s="5">
        <v>43554</v>
      </c>
      <c r="H237" s="5">
        <v>40034</v>
      </c>
      <c r="I237" s="1">
        <v>1.1012270578719132</v>
      </c>
      <c r="J237" s="1">
        <v>1.0816323618252999</v>
      </c>
      <c r="K237" s="1">
        <v>1.0993656097459465</v>
      </c>
      <c r="L237" s="1">
        <v>0.99081542369495101</v>
      </c>
      <c r="M237" s="1">
        <v>1.0008502424339913</v>
      </c>
      <c r="N237" s="1">
        <v>0.94665545438557341</v>
      </c>
      <c r="O237" s="2">
        <v>1.0940750098143865</v>
      </c>
      <c r="P237" s="2">
        <v>0.97944037350483859</v>
      </c>
      <c r="Q237" s="1">
        <f t="shared" si="6"/>
        <v>0.89522232453787964</v>
      </c>
    </row>
    <row r="238" spans="1:17" x14ac:dyDescent="0.2">
      <c r="A238" t="s">
        <v>330</v>
      </c>
      <c r="B238" t="s">
        <v>331</v>
      </c>
      <c r="C238" s="5">
        <v>70489</v>
      </c>
      <c r="D238" s="5">
        <v>57281</v>
      </c>
      <c r="E238" s="5">
        <v>54348</v>
      </c>
      <c r="F238" s="5">
        <v>46042</v>
      </c>
      <c r="G238" s="5">
        <v>46070</v>
      </c>
      <c r="H238" s="5">
        <v>45785</v>
      </c>
      <c r="I238" s="1">
        <v>1.3014985725133228</v>
      </c>
      <c r="J238" s="1">
        <v>1.0766510777717866</v>
      </c>
      <c r="K238" s="1">
        <v>1.0115654947616755</v>
      </c>
      <c r="L238" s="1">
        <v>1.003208427979235</v>
      </c>
      <c r="M238" s="1">
        <v>0.98997162185211396</v>
      </c>
      <c r="N238" s="1">
        <v>1.0422574086694487</v>
      </c>
      <c r="O238" s="2">
        <v>1.1299050483489284</v>
      </c>
      <c r="P238" s="2">
        <v>1.0118124861669326</v>
      </c>
      <c r="Q238" s="1">
        <f t="shared" si="6"/>
        <v>0.8954845255762347</v>
      </c>
    </row>
    <row r="239" spans="1:17" x14ac:dyDescent="0.2">
      <c r="A239" t="s">
        <v>332</v>
      </c>
      <c r="B239" t="s">
        <v>300</v>
      </c>
      <c r="C239" s="5">
        <v>50189</v>
      </c>
      <c r="D239" s="5">
        <v>53083</v>
      </c>
      <c r="E239" s="5">
        <v>49223</v>
      </c>
      <c r="F239" s="5">
        <v>36560</v>
      </c>
      <c r="G239" s="5">
        <v>39072</v>
      </c>
      <c r="H239" s="5">
        <v>39868</v>
      </c>
      <c r="I239" s="1">
        <v>0.926682345555635</v>
      </c>
      <c r="J239" s="1">
        <v>0.99774566019028554</v>
      </c>
      <c r="K239" s="1">
        <v>0.91617517385467628</v>
      </c>
      <c r="L239" s="1">
        <v>0.79660527620261579</v>
      </c>
      <c r="M239" s="1">
        <v>0.83959564161071842</v>
      </c>
      <c r="N239" s="1">
        <v>0.90756182961305187</v>
      </c>
      <c r="O239" s="2">
        <v>0.94686772653353224</v>
      </c>
      <c r="P239" s="2">
        <v>0.84792091580879536</v>
      </c>
      <c r="Q239" s="1">
        <f t="shared" si="6"/>
        <v>0.89550091533166987</v>
      </c>
    </row>
    <row r="240" spans="1:17" x14ac:dyDescent="0.2">
      <c r="A240" t="s">
        <v>333</v>
      </c>
      <c r="B240" t="s">
        <v>48</v>
      </c>
      <c r="C240" s="5">
        <v>53986</v>
      </c>
      <c r="D240" s="5">
        <v>53404</v>
      </c>
      <c r="E240" s="5">
        <v>50557</v>
      </c>
      <c r="F240" s="5">
        <v>38975</v>
      </c>
      <c r="G240" s="5">
        <v>43999</v>
      </c>
      <c r="H240" s="5">
        <v>40307</v>
      </c>
      <c r="I240" s="1">
        <v>1.0520882180628517</v>
      </c>
      <c r="J240" s="1">
        <v>1.042158902692774</v>
      </c>
      <c r="K240" s="1">
        <v>0.95860826697004176</v>
      </c>
      <c r="L240" s="1">
        <v>0.87157053208290824</v>
      </c>
      <c r="M240" s="1">
        <v>0.96725413118957104</v>
      </c>
      <c r="N240" s="1">
        <v>0.89800851623180411</v>
      </c>
      <c r="O240" s="2">
        <v>1.0176184625752225</v>
      </c>
      <c r="P240" s="2">
        <v>0.9122777265014278</v>
      </c>
      <c r="Q240" s="1">
        <f t="shared" si="6"/>
        <v>0.89648307302992958</v>
      </c>
    </row>
    <row r="241" spans="1:17" x14ac:dyDescent="0.2">
      <c r="A241" t="s">
        <v>334</v>
      </c>
      <c r="B241" t="s">
        <v>5</v>
      </c>
      <c r="C241" s="5">
        <v>53450</v>
      </c>
      <c r="D241" s="5">
        <v>52400</v>
      </c>
      <c r="E241" s="5">
        <v>52711</v>
      </c>
      <c r="F241" s="5">
        <v>43718</v>
      </c>
      <c r="G241" s="5">
        <v>41503</v>
      </c>
      <c r="H241" s="5">
        <v>38055</v>
      </c>
      <c r="I241" s="1">
        <v>1.0163456716176678</v>
      </c>
      <c r="J241" s="1">
        <v>1.0232726172052355</v>
      </c>
      <c r="K241" s="1">
        <v>0.99736755589509007</v>
      </c>
      <c r="L241" s="1">
        <v>0.96640660511216447</v>
      </c>
      <c r="M241" s="1">
        <v>0.90440306221816058</v>
      </c>
      <c r="N241" s="1">
        <v>0.85328460197429268</v>
      </c>
      <c r="O241" s="2">
        <v>1.0123286149059978</v>
      </c>
      <c r="P241" s="2">
        <v>0.90803142310153928</v>
      </c>
      <c r="Q241" s="1">
        <f t="shared" si="6"/>
        <v>0.89697298854468988</v>
      </c>
    </row>
    <row r="242" spans="1:17" x14ac:dyDescent="0.2">
      <c r="A242" t="s">
        <v>335</v>
      </c>
      <c r="B242" t="s">
        <v>58</v>
      </c>
      <c r="C242" s="5">
        <v>52006</v>
      </c>
      <c r="D242" s="5">
        <v>49948</v>
      </c>
      <c r="E242" s="5">
        <v>49854</v>
      </c>
      <c r="F242" s="5">
        <v>34879</v>
      </c>
      <c r="G242" s="5">
        <v>40837</v>
      </c>
      <c r="H242" s="5">
        <v>37427</v>
      </c>
      <c r="I242" s="1">
        <v>1.0213363478918343</v>
      </c>
      <c r="J242" s="1">
        <v>0.95038126180294258</v>
      </c>
      <c r="K242" s="1">
        <v>0.9485103422853508</v>
      </c>
      <c r="L242" s="1">
        <v>0.7963923851927962</v>
      </c>
      <c r="M242" s="1">
        <v>0.93841487234873733</v>
      </c>
      <c r="N242" s="1">
        <v>0.88500958413570607</v>
      </c>
      <c r="O242" s="2">
        <v>0.97340931732670921</v>
      </c>
      <c r="P242" s="2">
        <v>0.87327228055907991</v>
      </c>
      <c r="Q242" s="1">
        <f t="shared" si="6"/>
        <v>0.89712751359044174</v>
      </c>
    </row>
    <row r="243" spans="1:17" x14ac:dyDescent="0.2">
      <c r="A243" t="s">
        <v>336</v>
      </c>
      <c r="B243" t="s">
        <v>5</v>
      </c>
      <c r="C243" s="5">
        <v>55448</v>
      </c>
      <c r="D243" s="5">
        <v>53311</v>
      </c>
      <c r="E243" s="5">
        <v>54806</v>
      </c>
      <c r="F243" s="5">
        <v>42771</v>
      </c>
      <c r="G243" s="5">
        <v>140</v>
      </c>
      <c r="H243" s="5">
        <v>34731</v>
      </c>
      <c r="I243" s="1">
        <v>1.0622502029507481</v>
      </c>
      <c r="J243" s="1">
        <v>0.98272068057338124</v>
      </c>
      <c r="K243" s="1">
        <v>1.0521026551645529</v>
      </c>
      <c r="L243" s="1">
        <v>0.99717460201814145</v>
      </c>
      <c r="M243" s="1">
        <v>3.3161799975128651E-3</v>
      </c>
      <c r="N243" s="1">
        <v>0.85532089771630604</v>
      </c>
      <c r="O243" s="2">
        <v>1.0323578462295608</v>
      </c>
      <c r="P243" s="4">
        <f>AVERAGE(L243,N243)</f>
        <v>0.92624774986722369</v>
      </c>
      <c r="Q243" s="1">
        <f t="shared" si="6"/>
        <v>0.89721577963505694</v>
      </c>
    </row>
    <row r="244" spans="1:17" x14ac:dyDescent="0.2">
      <c r="A244" t="s">
        <v>337</v>
      </c>
      <c r="B244" t="s">
        <v>5</v>
      </c>
      <c r="C244" s="5">
        <v>51542</v>
      </c>
      <c r="D244" s="5">
        <v>52253</v>
      </c>
      <c r="E244" s="5">
        <v>51963</v>
      </c>
      <c r="F244" s="5">
        <v>39779</v>
      </c>
      <c r="G244" s="5">
        <v>39903</v>
      </c>
      <c r="H244" s="5">
        <v>33964</v>
      </c>
      <c r="I244" s="1">
        <v>0.98742064565876975</v>
      </c>
      <c r="J244" s="1">
        <v>0.9632177922380164</v>
      </c>
      <c r="K244" s="1">
        <v>0.99752600573505945</v>
      </c>
      <c r="L244" s="1">
        <v>0.92741830898692212</v>
      </c>
      <c r="M244" s="1">
        <v>0.94518236029111324</v>
      </c>
      <c r="N244" s="1">
        <v>0.83643197633343747</v>
      </c>
      <c r="O244" s="2">
        <v>0.98272148121061509</v>
      </c>
      <c r="P244" s="4">
        <f>AVERAGE(L244,N244)</f>
        <v>0.88192514266017974</v>
      </c>
      <c r="Q244" s="1">
        <f t="shared" si="6"/>
        <v>0.89743142845899304</v>
      </c>
    </row>
    <row r="245" spans="1:17" x14ac:dyDescent="0.2">
      <c r="A245" t="s">
        <v>338</v>
      </c>
      <c r="B245" t="s">
        <v>15</v>
      </c>
      <c r="C245" s="5">
        <v>55378</v>
      </c>
      <c r="D245" s="5">
        <v>53760</v>
      </c>
      <c r="E245" s="5">
        <v>56536</v>
      </c>
      <c r="F245" s="5">
        <v>40415</v>
      </c>
      <c r="G245" s="5">
        <v>41340</v>
      </c>
      <c r="H245" s="5">
        <v>41722</v>
      </c>
      <c r="I245" s="1">
        <v>1.0875584408251739</v>
      </c>
      <c r="J245" s="1">
        <v>1.0229137630040481</v>
      </c>
      <c r="K245" s="1">
        <v>1.0756404844434668</v>
      </c>
      <c r="L245" s="1">
        <v>0.92279590147558299</v>
      </c>
      <c r="M245" s="1">
        <v>0.94997357354597056</v>
      </c>
      <c r="N245" s="1">
        <v>0.98657038686803455</v>
      </c>
      <c r="O245" s="2">
        <v>1.0620375627575631</v>
      </c>
      <c r="P245" s="2">
        <v>0.95311328729652933</v>
      </c>
      <c r="Q245" s="1">
        <f t="shared" si="6"/>
        <v>0.89743839645538181</v>
      </c>
    </row>
    <row r="246" spans="1:17" x14ac:dyDescent="0.2">
      <c r="A246" t="s">
        <v>339</v>
      </c>
      <c r="B246" t="s">
        <v>340</v>
      </c>
      <c r="C246" s="5">
        <v>59155</v>
      </c>
      <c r="D246" s="5">
        <v>56867</v>
      </c>
      <c r="E246" s="5">
        <v>59498</v>
      </c>
      <c r="F246" s="5">
        <v>43390</v>
      </c>
      <c r="G246" s="5">
        <v>46512</v>
      </c>
      <c r="H246" s="5">
        <v>47143</v>
      </c>
      <c r="I246" s="1">
        <v>1.1528225565796317</v>
      </c>
      <c r="J246" s="1">
        <v>1.1097380405855362</v>
      </c>
      <c r="K246" s="1">
        <v>1.128138035646568</v>
      </c>
      <c r="L246" s="1">
        <v>0.97030007407510932</v>
      </c>
      <c r="M246" s="1">
        <v>1.0224987874699272</v>
      </c>
      <c r="N246" s="1">
        <v>1.0503092634211413</v>
      </c>
      <c r="O246" s="2">
        <v>1.1302328776039119</v>
      </c>
      <c r="P246" s="2">
        <v>1.0143693749887259</v>
      </c>
      <c r="Q246" s="1">
        <f t="shared" si="6"/>
        <v>0.89748705341078383</v>
      </c>
    </row>
    <row r="247" spans="1:17" x14ac:dyDescent="0.2">
      <c r="A247" t="s">
        <v>341</v>
      </c>
      <c r="B247" t="s">
        <v>5</v>
      </c>
      <c r="C247" s="5">
        <v>50872</v>
      </c>
      <c r="D247" s="5">
        <v>53304</v>
      </c>
      <c r="E247" s="5">
        <v>55975</v>
      </c>
      <c r="F247" s="5">
        <v>40755</v>
      </c>
      <c r="G247" s="5">
        <v>36614</v>
      </c>
      <c r="H247" s="5">
        <v>35075</v>
      </c>
      <c r="I247" s="1">
        <v>0.97458505851447241</v>
      </c>
      <c r="J247" s="1">
        <v>0.98259164445017944</v>
      </c>
      <c r="K247" s="1">
        <v>1.0745437748209294</v>
      </c>
      <c r="L247" s="1">
        <v>0.95017303559068889</v>
      </c>
      <c r="M247" s="1">
        <v>0.86727581734954318</v>
      </c>
      <c r="N247" s="1">
        <v>0.86379259127003061</v>
      </c>
      <c r="O247" s="2">
        <v>1.0105734925951937</v>
      </c>
      <c r="P247" s="4">
        <f>AVERAGE(L247,N247)</f>
        <v>0.90698281343035969</v>
      </c>
      <c r="Q247" s="1">
        <f t="shared" si="6"/>
        <v>0.8974931759798993</v>
      </c>
    </row>
    <row r="248" spans="1:17" x14ac:dyDescent="0.2">
      <c r="A248" t="s">
        <v>342</v>
      </c>
      <c r="B248" t="s">
        <v>70</v>
      </c>
      <c r="C248" s="5">
        <v>52530</v>
      </c>
      <c r="D248" s="5">
        <v>52725</v>
      </c>
      <c r="E248" s="5">
        <v>53833</v>
      </c>
      <c r="F248" s="5">
        <v>41523</v>
      </c>
      <c r="G248" s="5">
        <v>43741</v>
      </c>
      <c r="H248" s="5">
        <v>42058</v>
      </c>
      <c r="I248" s="1">
        <v>1.0754399748183672</v>
      </c>
      <c r="J248" s="1">
        <v>0.99973335703493027</v>
      </c>
      <c r="K248" s="1">
        <v>1.0313959016128433</v>
      </c>
      <c r="L248" s="1">
        <v>0.92038762321029044</v>
      </c>
      <c r="M248" s="1">
        <v>0.95626379181952958</v>
      </c>
      <c r="N248" s="1">
        <v>0.91149925839637524</v>
      </c>
      <c r="O248" s="2">
        <v>1.0355230778220468</v>
      </c>
      <c r="P248" s="2">
        <v>0.92938355780873183</v>
      </c>
      <c r="Q248" s="1">
        <f t="shared" si="6"/>
        <v>0.89750154073190547</v>
      </c>
    </row>
    <row r="249" spans="1:17" x14ac:dyDescent="0.2">
      <c r="A249" t="s">
        <v>343</v>
      </c>
      <c r="B249" t="s">
        <v>287</v>
      </c>
      <c r="C249" s="5">
        <v>55983</v>
      </c>
      <c r="D249" s="5">
        <v>57667</v>
      </c>
      <c r="E249" s="5">
        <v>59422</v>
      </c>
      <c r="F249" s="5">
        <v>44734</v>
      </c>
      <c r="G249" s="5">
        <v>46188</v>
      </c>
      <c r="H249" s="5">
        <v>44206</v>
      </c>
      <c r="I249" s="1">
        <v>1.0910060888343762</v>
      </c>
      <c r="J249" s="1">
        <v>1.1253497386260243</v>
      </c>
      <c r="K249" s="1">
        <v>1.1266970041714068</v>
      </c>
      <c r="L249" s="1">
        <v>1.0003550014675258</v>
      </c>
      <c r="M249" s="1">
        <v>1.0153761178977683</v>
      </c>
      <c r="N249" s="1">
        <v>0.98487519459506123</v>
      </c>
      <c r="O249" s="2">
        <v>1.1143509438772692</v>
      </c>
      <c r="P249" s="2">
        <v>1.0002021046534517</v>
      </c>
      <c r="Q249" s="1">
        <f t="shared" si="6"/>
        <v>0.89756473052676888</v>
      </c>
    </row>
    <row r="250" spans="1:17" x14ac:dyDescent="0.2">
      <c r="A250" t="s">
        <v>344</v>
      </c>
      <c r="B250" t="s">
        <v>147</v>
      </c>
      <c r="C250" s="5">
        <v>45052</v>
      </c>
      <c r="D250" s="5">
        <v>44410</v>
      </c>
      <c r="E250" s="5">
        <v>69690</v>
      </c>
      <c r="F250" s="5">
        <v>42424</v>
      </c>
      <c r="G250" s="5">
        <v>41094</v>
      </c>
      <c r="H250" s="5">
        <v>40406</v>
      </c>
      <c r="I250" s="1">
        <v>0.87798092839194608</v>
      </c>
      <c r="J250" s="1">
        <v>0.8666443874725881</v>
      </c>
      <c r="K250" s="1">
        <v>1.3213879408418658</v>
      </c>
      <c r="L250" s="1">
        <v>0.94869809501181013</v>
      </c>
      <c r="M250" s="1">
        <v>0.90339192406882496</v>
      </c>
      <c r="N250" s="1">
        <v>0.90021415900122259</v>
      </c>
      <c r="O250" s="2">
        <v>1.0220044189021333</v>
      </c>
      <c r="P250" s="2">
        <v>0.91743472602728593</v>
      </c>
      <c r="Q250" s="1">
        <f t="shared" si="6"/>
        <v>0.89768176052782711</v>
      </c>
    </row>
    <row r="251" spans="1:17" x14ac:dyDescent="0.2">
      <c r="A251" t="s">
        <v>345</v>
      </c>
      <c r="B251" t="s">
        <v>5</v>
      </c>
      <c r="C251" s="5">
        <v>58432</v>
      </c>
      <c r="D251" s="5">
        <v>51539</v>
      </c>
      <c r="E251" s="5">
        <v>52576</v>
      </c>
      <c r="F251" s="5">
        <v>44643</v>
      </c>
      <c r="G251" s="5">
        <v>42066</v>
      </c>
      <c r="H251" s="5">
        <v>39775</v>
      </c>
      <c r="I251" s="1">
        <v>1.1110778350601227</v>
      </c>
      <c r="J251" s="1">
        <v>1.0064589201935235</v>
      </c>
      <c r="K251" s="1">
        <v>0.99481316269356035</v>
      </c>
      <c r="L251" s="1">
        <v>0.98685415783023833</v>
      </c>
      <c r="M251" s="1">
        <v>0.91667154700308751</v>
      </c>
      <c r="N251" s="1">
        <v>0.89185113765674662</v>
      </c>
      <c r="O251" s="2">
        <v>1.0374499726490687</v>
      </c>
      <c r="P251" s="2">
        <v>0.93179228083002419</v>
      </c>
      <c r="Q251" s="1">
        <f t="shared" si="6"/>
        <v>0.89815635008476247</v>
      </c>
    </row>
    <row r="252" spans="1:17" x14ac:dyDescent="0.2">
      <c r="A252" t="s">
        <v>346</v>
      </c>
      <c r="B252" t="s">
        <v>5</v>
      </c>
      <c r="C252" s="5">
        <v>56523</v>
      </c>
      <c r="D252" s="5">
        <v>54627</v>
      </c>
      <c r="E252" s="5">
        <v>55454</v>
      </c>
      <c r="F252" s="5">
        <v>41624</v>
      </c>
      <c r="G252" s="5">
        <v>40130</v>
      </c>
      <c r="H252" s="5">
        <v>37301</v>
      </c>
      <c r="I252" s="1">
        <v>1.0828446151598821</v>
      </c>
      <c r="J252" s="1">
        <v>1.0069794717353284</v>
      </c>
      <c r="K252" s="1">
        <v>1.0645422150767274</v>
      </c>
      <c r="L252" s="1">
        <v>0.97043313540490328</v>
      </c>
      <c r="M252" s="1">
        <v>0.95055930928708054</v>
      </c>
      <c r="N252" s="1">
        <v>0.91861232920779512</v>
      </c>
      <c r="O252" s="2">
        <v>1.0514554339906459</v>
      </c>
      <c r="P252" s="4">
        <f>AVERAGE(L252,N252)</f>
        <v>0.9445227323063492</v>
      </c>
      <c r="Q252" s="1">
        <f t="shared" si="6"/>
        <v>0.898300300490674</v>
      </c>
    </row>
    <row r="253" spans="1:17" x14ac:dyDescent="0.2">
      <c r="A253" t="s">
        <v>347</v>
      </c>
      <c r="B253" t="s">
        <v>348</v>
      </c>
      <c r="C253" s="5">
        <v>45705</v>
      </c>
      <c r="D253" s="5">
        <v>49398</v>
      </c>
      <c r="E253" s="5">
        <v>48236</v>
      </c>
      <c r="F253" s="5">
        <v>38161</v>
      </c>
      <c r="G253" s="5">
        <v>38224</v>
      </c>
      <c r="H253" s="5">
        <v>38354</v>
      </c>
      <c r="I253" s="1">
        <v>0.93571262229342234</v>
      </c>
      <c r="J253" s="1">
        <v>0.93664918673895659</v>
      </c>
      <c r="K253" s="1">
        <v>0.92416199561973345</v>
      </c>
      <c r="L253" s="1">
        <v>0.84586643762078595</v>
      </c>
      <c r="M253" s="1">
        <v>0.83565138379345916</v>
      </c>
      <c r="N253" s="1">
        <v>0.83122456028661795</v>
      </c>
      <c r="O253" s="2">
        <v>0.9321746015507042</v>
      </c>
      <c r="P253" s="2">
        <v>0.83758079390028772</v>
      </c>
      <c r="Q253" s="1">
        <f t="shared" si="6"/>
        <v>0.89852350890803456</v>
      </c>
    </row>
    <row r="254" spans="1:17" x14ac:dyDescent="0.2">
      <c r="A254" t="s">
        <v>234</v>
      </c>
      <c r="C254" s="5">
        <v>49905</v>
      </c>
      <c r="D254" s="5">
        <v>51092</v>
      </c>
      <c r="E254" s="5">
        <v>55170</v>
      </c>
      <c r="F254" s="5">
        <v>43544</v>
      </c>
      <c r="G254" s="5">
        <v>39684</v>
      </c>
      <c r="H254" s="5">
        <v>41799</v>
      </c>
      <c r="I254" s="1">
        <v>1.0216986853856962</v>
      </c>
      <c r="J254" s="1">
        <v>0.96876959085118364</v>
      </c>
      <c r="K254" s="1">
        <v>1.0570117194282422</v>
      </c>
      <c r="L254" s="1">
        <v>0.96518456433949584</v>
      </c>
      <c r="M254" s="1">
        <v>0.86756983869976023</v>
      </c>
      <c r="N254" s="1">
        <v>0.90588609781040685</v>
      </c>
      <c r="O254" s="2">
        <v>1.0158266652217074</v>
      </c>
      <c r="P254" s="2">
        <v>0.91288016694988772</v>
      </c>
      <c r="Q254" s="1">
        <f t="shared" si="6"/>
        <v>0.89865741686417411</v>
      </c>
    </row>
    <row r="255" spans="1:17" x14ac:dyDescent="0.2">
      <c r="A255" t="s">
        <v>349</v>
      </c>
      <c r="B255" t="s">
        <v>5</v>
      </c>
      <c r="C255" s="5">
        <v>53247</v>
      </c>
      <c r="D255" s="5">
        <v>47279</v>
      </c>
      <c r="E255" s="5">
        <v>49834</v>
      </c>
      <c r="F255" s="5">
        <v>41224</v>
      </c>
      <c r="G255" s="5">
        <v>38954</v>
      </c>
      <c r="H255" s="5">
        <v>36897</v>
      </c>
      <c r="I255" s="1">
        <v>1.0124856497030112</v>
      </c>
      <c r="J255" s="1">
        <v>0.92326919978714372</v>
      </c>
      <c r="K255" s="1">
        <v>0.94293059855582173</v>
      </c>
      <c r="L255" s="1">
        <v>0.91127558189175784</v>
      </c>
      <c r="M255" s="1">
        <v>0.84885711600718572</v>
      </c>
      <c r="N255" s="1">
        <v>0.82731945760203596</v>
      </c>
      <c r="O255" s="2">
        <v>0.95956181601532553</v>
      </c>
      <c r="P255" s="2">
        <v>0.86248405183365984</v>
      </c>
      <c r="Q255" s="1">
        <f t="shared" si="6"/>
        <v>0.89883115130113178</v>
      </c>
    </row>
    <row r="256" spans="1:17" x14ac:dyDescent="0.2">
      <c r="A256" t="s">
        <v>350</v>
      </c>
      <c r="B256" t="s">
        <v>5</v>
      </c>
      <c r="C256" s="5">
        <v>54228</v>
      </c>
      <c r="D256" s="5">
        <v>54192</v>
      </c>
      <c r="E256" s="5">
        <v>53898</v>
      </c>
      <c r="F256" s="5">
        <v>44772</v>
      </c>
      <c r="G256" s="5">
        <v>40780</v>
      </c>
      <c r="H256" s="5">
        <v>40957</v>
      </c>
      <c r="I256" s="1">
        <v>1.0311392531428041</v>
      </c>
      <c r="J256" s="1">
        <v>1.058266978465384</v>
      </c>
      <c r="K256" s="1">
        <v>1.0198272946374298</v>
      </c>
      <c r="L256" s="1">
        <v>0.98970576247956976</v>
      </c>
      <c r="M256" s="1">
        <v>0.88864797429719755</v>
      </c>
      <c r="N256" s="1">
        <v>0.91835441973620047</v>
      </c>
      <c r="O256" s="2">
        <v>1.0364111754152059</v>
      </c>
      <c r="P256" s="2">
        <v>0.93223605217098926</v>
      </c>
      <c r="Q256" s="1">
        <f t="shared" si="6"/>
        <v>0.8994847549743159</v>
      </c>
    </row>
    <row r="257" spans="1:17" x14ac:dyDescent="0.2">
      <c r="A257" t="s">
        <v>351</v>
      </c>
      <c r="B257" t="s">
        <v>5</v>
      </c>
      <c r="C257" s="5">
        <v>54549</v>
      </c>
      <c r="D257" s="5">
        <v>55345</v>
      </c>
      <c r="E257" s="5">
        <v>53026</v>
      </c>
      <c r="F257" s="5">
        <v>46803</v>
      </c>
      <c r="G257" s="5">
        <v>42793</v>
      </c>
      <c r="H257" s="5">
        <v>37488</v>
      </c>
      <c r="I257" s="1">
        <v>1.0372430316383938</v>
      </c>
      <c r="J257" s="1">
        <v>1.0807828816645755</v>
      </c>
      <c r="K257" s="1">
        <v>1.0033278066986597</v>
      </c>
      <c r="L257" s="1">
        <v>1.0346019566097404</v>
      </c>
      <c r="M257" s="1">
        <v>0.93251380000245154</v>
      </c>
      <c r="N257" s="1">
        <v>0.84057109864176283</v>
      </c>
      <c r="O257" s="2">
        <v>1.040451240000543</v>
      </c>
      <c r="P257" s="2">
        <v>0.93589561841798485</v>
      </c>
      <c r="Q257" s="1">
        <f t="shared" si="6"/>
        <v>0.89950934982546271</v>
      </c>
    </row>
    <row r="258" spans="1:17" x14ac:dyDescent="0.2">
      <c r="A258" t="s">
        <v>352</v>
      </c>
      <c r="B258" t="s">
        <v>353</v>
      </c>
      <c r="C258" s="5">
        <v>48724</v>
      </c>
      <c r="D258" s="5">
        <v>55588</v>
      </c>
      <c r="E258" s="5">
        <v>55469</v>
      </c>
      <c r="F258" s="5">
        <v>39302</v>
      </c>
      <c r="G258" s="5">
        <v>41067</v>
      </c>
      <c r="H258" s="5">
        <v>36404</v>
      </c>
      <c r="I258" s="1">
        <v>0.93343454928170999</v>
      </c>
      <c r="J258" s="1">
        <v>1.0246942880777534</v>
      </c>
      <c r="K258" s="1">
        <v>1.0648301678524721</v>
      </c>
      <c r="L258" s="1">
        <v>0.91629740264471238</v>
      </c>
      <c r="M258" s="1">
        <v>0.97275402827043445</v>
      </c>
      <c r="N258" s="1">
        <v>0.89652189572613528</v>
      </c>
      <c r="O258" s="2">
        <v>1.0076530017373118</v>
      </c>
      <c r="P258" s="4">
        <f>AVERAGE(L258,N258)</f>
        <v>0.90640964918542388</v>
      </c>
      <c r="Q258" s="1">
        <f t="shared" si="6"/>
        <v>0.89952557837139124</v>
      </c>
    </row>
    <row r="259" spans="1:17" x14ac:dyDescent="0.2">
      <c r="A259" t="s">
        <v>354</v>
      </c>
      <c r="B259" t="s">
        <v>165</v>
      </c>
      <c r="C259" s="5">
        <v>52155</v>
      </c>
      <c r="D259" s="5">
        <v>55486</v>
      </c>
      <c r="E259" s="5">
        <v>55209</v>
      </c>
      <c r="F259" s="5">
        <v>42270</v>
      </c>
      <c r="G259" s="5">
        <v>21453</v>
      </c>
      <c r="H259" s="5">
        <v>35042</v>
      </c>
      <c r="I259" s="1">
        <v>0.99916425001616427</v>
      </c>
      <c r="J259" s="1">
        <v>1.0228140474253837</v>
      </c>
      <c r="K259" s="1">
        <v>1.0598389864062294</v>
      </c>
      <c r="L259" s="1">
        <v>0.98549415321846201</v>
      </c>
      <c r="M259" s="1">
        <v>0.50815721061888208</v>
      </c>
      <c r="N259" s="1">
        <v>0.86297989973726053</v>
      </c>
      <c r="O259" s="2">
        <v>1.0272724279492591</v>
      </c>
      <c r="P259" s="4">
        <f>AVERAGE(L259,N259)</f>
        <v>0.92423702647786121</v>
      </c>
      <c r="Q259" s="1">
        <f t="shared" ref="Q259:Q322" si="7">P259/O259</f>
        <v>0.89970002243992164</v>
      </c>
    </row>
    <row r="260" spans="1:17" x14ac:dyDescent="0.2">
      <c r="A260" t="s">
        <v>355</v>
      </c>
      <c r="B260" t="s">
        <v>356</v>
      </c>
      <c r="C260" s="5">
        <v>40678</v>
      </c>
      <c r="D260" s="5">
        <v>45071</v>
      </c>
      <c r="E260" s="5">
        <v>41083</v>
      </c>
      <c r="F260" s="5">
        <v>32734</v>
      </c>
      <c r="G260" s="5">
        <v>29918</v>
      </c>
      <c r="H260" s="5">
        <v>27435</v>
      </c>
      <c r="I260" s="1">
        <v>0.77929255799362529</v>
      </c>
      <c r="J260" s="1">
        <v>0.83082672983292127</v>
      </c>
      <c r="K260" s="1">
        <v>0.78866425906151394</v>
      </c>
      <c r="L260" s="1">
        <v>0.76316928345051183</v>
      </c>
      <c r="M260" s="1">
        <v>0.70866766546849924</v>
      </c>
      <c r="N260" s="1">
        <v>0.67564218792568187</v>
      </c>
      <c r="O260" s="2">
        <v>0.79959451562935346</v>
      </c>
      <c r="P260" s="4">
        <f>AVERAGE(L260,N260)</f>
        <v>0.71940573568809685</v>
      </c>
      <c r="Q260" s="1">
        <f t="shared" si="7"/>
        <v>0.89971319415799045</v>
      </c>
    </row>
    <row r="261" spans="1:17" x14ac:dyDescent="0.2">
      <c r="A261" t="s">
        <v>357</v>
      </c>
      <c r="B261" t="s">
        <v>358</v>
      </c>
      <c r="C261" s="5">
        <v>41594</v>
      </c>
      <c r="D261" s="5">
        <v>43649</v>
      </c>
      <c r="E261" s="5">
        <v>54648</v>
      </c>
      <c r="F261" s="5">
        <v>36372</v>
      </c>
      <c r="G261" s="5">
        <v>36330</v>
      </c>
      <c r="H261" s="5">
        <v>36622</v>
      </c>
      <c r="I261" s="1">
        <v>0.81059084470244613</v>
      </c>
      <c r="J261" s="1">
        <v>0.85179375971157389</v>
      </c>
      <c r="K261" s="1">
        <v>1.0361774744027303</v>
      </c>
      <c r="L261" s="1">
        <v>0.81336147255726843</v>
      </c>
      <c r="M261" s="1">
        <v>0.79866230110041403</v>
      </c>
      <c r="N261" s="1">
        <v>0.81590959092567372</v>
      </c>
      <c r="O261" s="2">
        <v>0.89952069293891679</v>
      </c>
      <c r="P261" s="2">
        <v>0.80931112152778539</v>
      </c>
      <c r="Q261" s="1">
        <f t="shared" si="7"/>
        <v>0.89971373408164923</v>
      </c>
    </row>
    <row r="262" spans="1:17" x14ac:dyDescent="0.2">
      <c r="A262" t="s">
        <v>359</v>
      </c>
      <c r="B262" t="s">
        <v>360</v>
      </c>
      <c r="C262" s="5">
        <v>49692</v>
      </c>
      <c r="D262" s="5">
        <v>49087</v>
      </c>
      <c r="E262" s="5">
        <v>52340</v>
      </c>
      <c r="F262" s="5">
        <v>36904</v>
      </c>
      <c r="G262" s="5">
        <v>37108</v>
      </c>
      <c r="H262" s="5">
        <v>34766</v>
      </c>
      <c r="I262" s="1">
        <v>0.95197909906630684</v>
      </c>
      <c r="J262" s="1">
        <v>0.9048565970870095</v>
      </c>
      <c r="K262" s="1">
        <v>1.0047632188321116</v>
      </c>
      <c r="L262" s="1">
        <v>0.86038978543586753</v>
      </c>
      <c r="M262" s="1">
        <v>0.87897719534076713</v>
      </c>
      <c r="N262" s="1">
        <v>0.85618284328136518</v>
      </c>
      <c r="O262" s="2">
        <v>0.95386630499514258</v>
      </c>
      <c r="P262" s="4">
        <f>AVERAGE(L262,N262)</f>
        <v>0.85828631435861635</v>
      </c>
      <c r="Q262" s="1">
        <f t="shared" si="7"/>
        <v>0.89979728800986114</v>
      </c>
    </row>
    <row r="263" spans="1:17" x14ac:dyDescent="0.2">
      <c r="A263" t="s">
        <v>361</v>
      </c>
      <c r="B263" t="s">
        <v>362</v>
      </c>
      <c r="C263" s="5">
        <v>53914</v>
      </c>
      <c r="D263" s="5">
        <v>58012</v>
      </c>
      <c r="E263" s="5">
        <v>55856</v>
      </c>
      <c r="F263" s="5">
        <v>42182</v>
      </c>
      <c r="G263" s="5">
        <v>43414</v>
      </c>
      <c r="H263" s="5">
        <v>39818</v>
      </c>
      <c r="I263" s="1">
        <v>1.0588072118647915</v>
      </c>
      <c r="J263" s="1">
        <v>1.1038183262535497</v>
      </c>
      <c r="K263" s="1">
        <v>1.0627029662352179</v>
      </c>
      <c r="L263" s="1">
        <v>0.96314182150298255</v>
      </c>
      <c r="M263" s="1">
        <v>0.99763310889997014</v>
      </c>
      <c r="N263" s="1">
        <v>0.94154785639018734</v>
      </c>
      <c r="O263" s="2">
        <v>1.0751095014511864</v>
      </c>
      <c r="P263" s="2">
        <v>0.96744092893104661</v>
      </c>
      <c r="Q263" s="1">
        <f t="shared" si="7"/>
        <v>0.89985338946887883</v>
      </c>
    </row>
    <row r="264" spans="1:17" x14ac:dyDescent="0.2">
      <c r="A264" t="s">
        <v>363</v>
      </c>
      <c r="B264" t="s">
        <v>364</v>
      </c>
      <c r="C264" s="5">
        <v>53505</v>
      </c>
      <c r="D264" s="5">
        <v>61565</v>
      </c>
      <c r="E264" s="5">
        <v>60180</v>
      </c>
      <c r="F264" s="5">
        <v>46924</v>
      </c>
      <c r="G264" s="5">
        <v>44182</v>
      </c>
      <c r="H264" s="5">
        <v>49302</v>
      </c>
      <c r="I264" s="1">
        <v>1.0954010251790736</v>
      </c>
      <c r="J264" s="1">
        <v>1.1673510502770124</v>
      </c>
      <c r="K264" s="1">
        <v>1.1529991893273812</v>
      </c>
      <c r="L264" s="1">
        <v>1.0401047330761184</v>
      </c>
      <c r="M264" s="1">
        <v>0.96590491415766566</v>
      </c>
      <c r="N264" s="1">
        <v>1.0684943753259331</v>
      </c>
      <c r="O264" s="2">
        <v>1.1385837549278224</v>
      </c>
      <c r="P264" s="2">
        <v>1.0248346741865724</v>
      </c>
      <c r="Q264" s="1">
        <f t="shared" si="7"/>
        <v>0.90009599184167099</v>
      </c>
    </row>
    <row r="265" spans="1:17" x14ac:dyDescent="0.2">
      <c r="A265" t="s">
        <v>365</v>
      </c>
      <c r="B265" t="s">
        <v>366</v>
      </c>
      <c r="C265" s="5">
        <v>57850</v>
      </c>
      <c r="D265" s="5">
        <v>53500</v>
      </c>
      <c r="E265" s="5">
        <v>59121</v>
      </c>
      <c r="F265" s="5">
        <v>44487</v>
      </c>
      <c r="G265" s="5">
        <v>43951</v>
      </c>
      <c r="H265" s="5">
        <v>45036</v>
      </c>
      <c r="I265" s="1">
        <v>1.1273904978130622</v>
      </c>
      <c r="J265" s="1">
        <v>1.0440323064576325</v>
      </c>
      <c r="K265" s="1">
        <v>1.1209897610921502</v>
      </c>
      <c r="L265" s="1">
        <v>0.99483151406728254</v>
      </c>
      <c r="M265" s="1">
        <v>0.96619892088258452</v>
      </c>
      <c r="N265" s="1">
        <v>1.0033669471063471</v>
      </c>
      <c r="O265" s="2">
        <v>1.0974708551209484</v>
      </c>
      <c r="P265" s="2">
        <v>0.98813246068540472</v>
      </c>
      <c r="Q265" s="1">
        <f t="shared" si="7"/>
        <v>0.90037239355801035</v>
      </c>
    </row>
    <row r="266" spans="1:17" x14ac:dyDescent="0.2">
      <c r="A266" t="s">
        <v>367</v>
      </c>
      <c r="B266" t="s">
        <v>368</v>
      </c>
      <c r="C266" s="5">
        <v>38985</v>
      </c>
      <c r="D266" s="5">
        <v>40891</v>
      </c>
      <c r="E266" s="5">
        <v>35639</v>
      </c>
      <c r="F266" s="5">
        <v>27853</v>
      </c>
      <c r="G266" s="5">
        <v>31717</v>
      </c>
      <c r="H266" s="5">
        <v>31039</v>
      </c>
      <c r="I266" s="1">
        <v>0.75974621533694431</v>
      </c>
      <c r="J266" s="1">
        <v>0.79797243071699164</v>
      </c>
      <c r="K266" s="1">
        <v>0.67574895714827454</v>
      </c>
      <c r="L266" s="1">
        <v>0.62285706299179588</v>
      </c>
      <c r="M266" s="1">
        <v>0.69725219388939808</v>
      </c>
      <c r="N266" s="1">
        <v>0.69152470626241025</v>
      </c>
      <c r="O266" s="2">
        <v>0.74448920106740346</v>
      </c>
      <c r="P266" s="2">
        <v>0.67054465438120137</v>
      </c>
      <c r="Q266" s="1">
        <f t="shared" si="7"/>
        <v>0.90067747580463908</v>
      </c>
    </row>
    <row r="267" spans="1:17" x14ac:dyDescent="0.2">
      <c r="A267" t="s">
        <v>369</v>
      </c>
      <c r="B267" t="s">
        <v>370</v>
      </c>
      <c r="C267" s="5">
        <v>40655</v>
      </c>
      <c r="D267" s="5">
        <v>40712</v>
      </c>
      <c r="E267" s="5">
        <v>44240</v>
      </c>
      <c r="F267" s="5">
        <v>31582</v>
      </c>
      <c r="G267" s="5">
        <v>30478</v>
      </c>
      <c r="H267" s="5">
        <v>28107</v>
      </c>
      <c r="I267" s="1">
        <v>0.77885193336031366</v>
      </c>
      <c r="J267" s="1">
        <v>0.75047409254194253</v>
      </c>
      <c r="K267" s="1">
        <v>0.84926871992993147</v>
      </c>
      <c r="L267" s="1">
        <v>0.73631124549196747</v>
      </c>
      <c r="M267" s="1">
        <v>0.72193238545855076</v>
      </c>
      <c r="N267" s="1">
        <v>0.69219154277481831</v>
      </c>
      <c r="O267" s="2">
        <v>0.79286491527739589</v>
      </c>
      <c r="P267" s="4">
        <f>AVERAGE(L267,N267)</f>
        <v>0.71425139413339289</v>
      </c>
      <c r="Q267" s="1">
        <f t="shared" si="7"/>
        <v>0.90084878315431716</v>
      </c>
    </row>
    <row r="268" spans="1:17" x14ac:dyDescent="0.2">
      <c r="A268" t="s">
        <v>371</v>
      </c>
      <c r="C268" s="5">
        <v>52952</v>
      </c>
      <c r="D268" s="5">
        <v>51973</v>
      </c>
      <c r="E268" s="5">
        <v>53543</v>
      </c>
      <c r="F268" s="5">
        <v>37347</v>
      </c>
      <c r="G268" s="5">
        <v>38780</v>
      </c>
      <c r="H268" s="5">
        <v>37837</v>
      </c>
      <c r="I268" s="1">
        <v>1.0144328514400522</v>
      </c>
      <c r="J268" s="1">
        <v>0.95805634730994249</v>
      </c>
      <c r="K268" s="1">
        <v>1.0278570314468427</v>
      </c>
      <c r="L268" s="1">
        <v>0.87071800662999521</v>
      </c>
      <c r="M268" s="1">
        <v>0.91858185931106362</v>
      </c>
      <c r="N268" s="1">
        <v>0.93181240986127289</v>
      </c>
      <c r="O268" s="2">
        <v>1.0001154100656124</v>
      </c>
      <c r="P268" s="4">
        <f>AVERAGE(L268,N268)</f>
        <v>0.90126520824563405</v>
      </c>
      <c r="Q268" s="1">
        <f t="shared" si="7"/>
        <v>0.90116120517181775</v>
      </c>
    </row>
    <row r="269" spans="1:17" x14ac:dyDescent="0.2">
      <c r="A269" t="s">
        <v>372</v>
      </c>
      <c r="B269" t="s">
        <v>373</v>
      </c>
      <c r="C269" s="5">
        <v>56611</v>
      </c>
      <c r="D269" s="5">
        <v>56581</v>
      </c>
      <c r="E269" s="5">
        <v>56895</v>
      </c>
      <c r="F269" s="5">
        <v>42710</v>
      </c>
      <c r="G269" s="5">
        <v>38196</v>
      </c>
      <c r="H269" s="5">
        <v>38153</v>
      </c>
      <c r="I269" s="1">
        <v>1.0845304833221181</v>
      </c>
      <c r="J269" s="1">
        <v>1.0429989838405298</v>
      </c>
      <c r="K269" s="1">
        <v>1.0922048783999425</v>
      </c>
      <c r="L269" s="1">
        <v>0.99575243160540594</v>
      </c>
      <c r="M269" s="1">
        <v>0.90474865132143856</v>
      </c>
      <c r="N269" s="1">
        <v>0.93959454696295019</v>
      </c>
      <c r="O269" s="2">
        <v>1.073244781854197</v>
      </c>
      <c r="P269" s="4">
        <f>AVERAGE(L269,N269)</f>
        <v>0.96767348928417807</v>
      </c>
      <c r="Q269" s="1">
        <f t="shared" si="7"/>
        <v>0.90163353751636399</v>
      </c>
    </row>
    <row r="270" spans="1:17" x14ac:dyDescent="0.2">
      <c r="A270" t="s">
        <v>374</v>
      </c>
      <c r="B270" t="s">
        <v>41</v>
      </c>
      <c r="C270" s="5">
        <v>32476</v>
      </c>
      <c r="D270" s="5">
        <v>35284</v>
      </c>
      <c r="E270" s="5">
        <v>39361</v>
      </c>
      <c r="F270" s="5">
        <v>28606</v>
      </c>
      <c r="G270" s="5">
        <v>28304</v>
      </c>
      <c r="H270" s="5">
        <v>29062</v>
      </c>
      <c r="I270" s="1">
        <v>0.6648769964249247</v>
      </c>
      <c r="J270" s="1">
        <v>0.66902971587710724</v>
      </c>
      <c r="K270" s="1">
        <v>0.75412431191616902</v>
      </c>
      <c r="L270" s="1">
        <v>0.63407288369225656</v>
      </c>
      <c r="M270" s="1">
        <v>0.61878078607393439</v>
      </c>
      <c r="N270" s="1">
        <v>0.62984429710198908</v>
      </c>
      <c r="O270" s="2">
        <v>0.69601034140606688</v>
      </c>
      <c r="P270" s="2">
        <v>0.62756598895605997</v>
      </c>
      <c r="Q270" s="1">
        <f t="shared" si="7"/>
        <v>0.90166187428805022</v>
      </c>
    </row>
    <row r="271" spans="1:17" x14ac:dyDescent="0.2">
      <c r="A271" t="s">
        <v>375</v>
      </c>
      <c r="B271" t="s">
        <v>5</v>
      </c>
      <c r="C271" s="5">
        <v>57983</v>
      </c>
      <c r="D271" s="5">
        <v>55999</v>
      </c>
      <c r="E271" s="5">
        <v>51851</v>
      </c>
      <c r="F271" s="5">
        <v>41431</v>
      </c>
      <c r="G271" s="5">
        <v>43160</v>
      </c>
      <c r="H271" s="5">
        <v>41955</v>
      </c>
      <c r="I271" s="1">
        <v>1.0705896200831335</v>
      </c>
      <c r="J271" s="1">
        <v>1.0525546639224572</v>
      </c>
      <c r="K271" s="1">
        <v>0.96508946914123117</v>
      </c>
      <c r="L271" s="1">
        <v>0.90273942008617547</v>
      </c>
      <c r="M271" s="1">
        <v>0.92744031254910442</v>
      </c>
      <c r="N271" s="1">
        <v>0.95507064717105428</v>
      </c>
      <c r="O271" s="2">
        <v>1.0294112510489406</v>
      </c>
      <c r="P271" s="2">
        <v>0.92841679326877802</v>
      </c>
      <c r="Q271" s="1">
        <f t="shared" si="7"/>
        <v>0.90189104920190821</v>
      </c>
    </row>
    <row r="272" spans="1:17" x14ac:dyDescent="0.2">
      <c r="A272" t="s">
        <v>376</v>
      </c>
      <c r="B272" t="s">
        <v>5</v>
      </c>
      <c r="C272" s="5">
        <v>50817</v>
      </c>
      <c r="D272" s="5">
        <v>54899</v>
      </c>
      <c r="E272" s="5">
        <v>53686</v>
      </c>
      <c r="F272" s="5">
        <v>40377</v>
      </c>
      <c r="G272" s="5">
        <v>38695</v>
      </c>
      <c r="H272" s="5">
        <v>40278</v>
      </c>
      <c r="I272" s="1">
        <v>0.99798579377032159</v>
      </c>
      <c r="J272" s="1">
        <v>1.0445859872611465</v>
      </c>
      <c r="K272" s="1">
        <v>1.0214170625412473</v>
      </c>
      <c r="L272" s="1">
        <v>0.92192824728144529</v>
      </c>
      <c r="M272" s="1">
        <v>0.88919272927821313</v>
      </c>
      <c r="N272" s="1">
        <v>0.95242514841739834</v>
      </c>
      <c r="O272" s="2">
        <v>1.0213296145242385</v>
      </c>
      <c r="P272" s="2">
        <v>0.92118204165901885</v>
      </c>
      <c r="Q272" s="1">
        <f t="shared" si="7"/>
        <v>0.90194392540759627</v>
      </c>
    </row>
    <row r="273" spans="1:17" x14ac:dyDescent="0.2">
      <c r="A273" t="s">
        <v>377</v>
      </c>
      <c r="B273" t="s">
        <v>5</v>
      </c>
      <c r="C273" s="5">
        <v>52223</v>
      </c>
      <c r="D273" s="5">
        <v>53045</v>
      </c>
      <c r="E273" s="5">
        <v>53443</v>
      </c>
      <c r="F273" s="5">
        <v>42348</v>
      </c>
      <c r="G273" s="5">
        <v>38753</v>
      </c>
      <c r="H273" s="5">
        <v>40014</v>
      </c>
      <c r="I273" s="1">
        <v>0.96423782366558264</v>
      </c>
      <c r="J273" s="1">
        <v>0.99703141391394035</v>
      </c>
      <c r="K273" s="1">
        <v>0.9947209600454151</v>
      </c>
      <c r="L273" s="1">
        <v>0.9227199189449774</v>
      </c>
      <c r="M273" s="1">
        <v>0.8327408348520724</v>
      </c>
      <c r="N273" s="1">
        <v>0.91088539806703761</v>
      </c>
      <c r="O273" s="2">
        <v>0.9853300658749794</v>
      </c>
      <c r="P273" s="2">
        <v>0.88878205062136251</v>
      </c>
      <c r="Q273" s="1">
        <f t="shared" si="7"/>
        <v>0.90201454457001506</v>
      </c>
    </row>
    <row r="274" spans="1:17" x14ac:dyDescent="0.2">
      <c r="A274" t="s">
        <v>378</v>
      </c>
      <c r="B274" t="s">
        <v>124</v>
      </c>
      <c r="C274" s="5">
        <v>53792</v>
      </c>
      <c r="D274" s="5">
        <v>53049</v>
      </c>
      <c r="E274" s="5">
        <v>55896</v>
      </c>
      <c r="F274" s="5">
        <v>40847</v>
      </c>
      <c r="G274" s="5">
        <v>145</v>
      </c>
      <c r="H274" s="5">
        <v>36588</v>
      </c>
      <c r="I274" s="1">
        <v>1.0305252293523057</v>
      </c>
      <c r="J274" s="1">
        <v>0.97789104281925499</v>
      </c>
      <c r="K274" s="1">
        <v>1.0730272235353402</v>
      </c>
      <c r="L274" s="1">
        <v>0.9523179483443226</v>
      </c>
      <c r="M274" s="1">
        <v>3.4346149974240387E-3</v>
      </c>
      <c r="N274" s="1">
        <v>0.90105326669673214</v>
      </c>
      <c r="O274" s="2">
        <v>1.0271478319023004</v>
      </c>
      <c r="P274" s="4">
        <f>AVERAGE(L274,N274)</f>
        <v>0.92668560752052742</v>
      </c>
      <c r="Q274" s="1">
        <f t="shared" si="7"/>
        <v>0.90219302298899395</v>
      </c>
    </row>
    <row r="275" spans="1:17" x14ac:dyDescent="0.2">
      <c r="A275" t="s">
        <v>379</v>
      </c>
      <c r="B275" t="s">
        <v>217</v>
      </c>
      <c r="C275" s="5">
        <v>49904</v>
      </c>
      <c r="D275" s="5">
        <v>56133</v>
      </c>
      <c r="E275" s="5">
        <v>52513</v>
      </c>
      <c r="F275" s="5">
        <v>39268</v>
      </c>
      <c r="G275" s="5">
        <v>37734</v>
      </c>
      <c r="H275" s="5">
        <v>36082</v>
      </c>
      <c r="I275" s="1">
        <v>0.95604050872987556</v>
      </c>
      <c r="J275" s="1">
        <v>1.0347406719556116</v>
      </c>
      <c r="K275" s="1">
        <v>1.0080842741790346</v>
      </c>
      <c r="L275" s="1">
        <v>0.91550471749663032</v>
      </c>
      <c r="M275" s="1">
        <v>0.89380525732964611</v>
      </c>
      <c r="N275" s="1">
        <v>0.88859199652759069</v>
      </c>
      <c r="O275" s="2">
        <v>0.99962181828817387</v>
      </c>
      <c r="P275" s="4">
        <f>AVERAGE(L275,N275)</f>
        <v>0.9020483570121105</v>
      </c>
      <c r="Q275" s="1">
        <f t="shared" si="7"/>
        <v>0.90238962426494918</v>
      </c>
    </row>
    <row r="276" spans="1:17" x14ac:dyDescent="0.2">
      <c r="A276" t="s">
        <v>380</v>
      </c>
      <c r="B276" t="s">
        <v>96</v>
      </c>
      <c r="C276" s="5">
        <v>51052</v>
      </c>
      <c r="D276" s="5">
        <v>55527</v>
      </c>
      <c r="E276" s="5">
        <v>54937</v>
      </c>
      <c r="F276" s="5">
        <v>41986</v>
      </c>
      <c r="G276" s="5">
        <v>42689</v>
      </c>
      <c r="H276" s="5">
        <v>34937</v>
      </c>
      <c r="I276" s="1">
        <v>0.97803342520995529</v>
      </c>
      <c r="J276" s="1">
        <v>1.0235698304327088</v>
      </c>
      <c r="K276" s="1">
        <v>1.0546174427393908</v>
      </c>
      <c r="L276" s="1">
        <v>0.97887290080507083</v>
      </c>
      <c r="M276" s="1">
        <v>1.0111743422416193</v>
      </c>
      <c r="N276" s="1">
        <v>0.86039406304208299</v>
      </c>
      <c r="O276" s="2">
        <v>1.0187402327940183</v>
      </c>
      <c r="P276" s="4">
        <f>AVERAGE(L276,N276)</f>
        <v>0.91963348192357697</v>
      </c>
      <c r="Q276" s="1">
        <f t="shared" si="7"/>
        <v>0.90271636705794067</v>
      </c>
    </row>
    <row r="277" spans="1:17" x14ac:dyDescent="0.2">
      <c r="A277" t="s">
        <v>381</v>
      </c>
      <c r="B277" t="s">
        <v>5</v>
      </c>
      <c r="C277" s="5">
        <v>55226</v>
      </c>
      <c r="D277" s="5">
        <v>53972</v>
      </c>
      <c r="E277" s="5">
        <v>56624</v>
      </c>
      <c r="F277" s="5">
        <v>41136</v>
      </c>
      <c r="G277" s="5">
        <v>42291</v>
      </c>
      <c r="H277" s="5">
        <v>43190</v>
      </c>
      <c r="I277" s="1">
        <v>1.0196847758603578</v>
      </c>
      <c r="J277" s="1">
        <v>1.0144552638658344</v>
      </c>
      <c r="K277" s="1">
        <v>1.0539281036171544</v>
      </c>
      <c r="L277" s="1">
        <v>0.89631166963541586</v>
      </c>
      <c r="M277" s="1">
        <v>0.90876687344796514</v>
      </c>
      <c r="N277" s="1">
        <v>0.98318439402497515</v>
      </c>
      <c r="O277" s="2">
        <v>1.0293560477811154</v>
      </c>
      <c r="P277" s="2">
        <v>0.92942097903611864</v>
      </c>
      <c r="Q277" s="1">
        <f t="shared" si="7"/>
        <v>0.90291496420464301</v>
      </c>
    </row>
    <row r="278" spans="1:17" x14ac:dyDescent="0.2">
      <c r="A278" t="s">
        <v>382</v>
      </c>
      <c r="B278" t="s">
        <v>135</v>
      </c>
      <c r="C278" s="5">
        <v>48507</v>
      </c>
      <c r="D278" s="5">
        <v>54655</v>
      </c>
      <c r="E278" s="5">
        <v>54118</v>
      </c>
      <c r="F278" s="5">
        <v>42438</v>
      </c>
      <c r="G278" s="5">
        <v>38981</v>
      </c>
      <c r="H278" s="5">
        <v>45044</v>
      </c>
      <c r="I278" s="1">
        <v>0.99307761009926787</v>
      </c>
      <c r="J278" s="1">
        <v>1.0363286226409505</v>
      </c>
      <c r="K278" s="1">
        <v>1.036856266666986</v>
      </c>
      <c r="L278" s="1">
        <v>0.94066926652212768</v>
      </c>
      <c r="M278" s="1">
        <v>0.85220088404282213</v>
      </c>
      <c r="N278" s="1">
        <v>0.97621314839522388</v>
      </c>
      <c r="O278" s="2">
        <v>1.0220874998024014</v>
      </c>
      <c r="P278" s="2">
        <v>0.9230277663200579</v>
      </c>
      <c r="Q278" s="1">
        <f t="shared" si="7"/>
        <v>0.90308096566928509</v>
      </c>
    </row>
    <row r="279" spans="1:17" x14ac:dyDescent="0.2">
      <c r="A279" t="s">
        <v>383</v>
      </c>
      <c r="B279" t="s">
        <v>138</v>
      </c>
      <c r="C279" s="5">
        <v>53247</v>
      </c>
      <c r="D279" s="5">
        <v>52097</v>
      </c>
      <c r="E279" s="5">
        <v>49562</v>
      </c>
      <c r="F279" s="5">
        <v>40451</v>
      </c>
      <c r="G279" s="5">
        <v>42864</v>
      </c>
      <c r="H279" s="5">
        <v>38001</v>
      </c>
      <c r="I279" s="1">
        <v>1.0124856497030112</v>
      </c>
      <c r="J279" s="1">
        <v>1.0173556018805563</v>
      </c>
      <c r="K279" s="1">
        <v>0.93778396929051733</v>
      </c>
      <c r="L279" s="1">
        <v>0.89418805945816748</v>
      </c>
      <c r="M279" s="1">
        <v>0.93406098014406758</v>
      </c>
      <c r="N279" s="1">
        <v>0.85207379213309942</v>
      </c>
      <c r="O279" s="2">
        <v>0.98920840695802825</v>
      </c>
      <c r="P279" s="2">
        <v>0.89344094391177808</v>
      </c>
      <c r="Q279" s="1">
        <f t="shared" si="7"/>
        <v>0.90318777886173629</v>
      </c>
    </row>
    <row r="280" spans="1:17" x14ac:dyDescent="0.2">
      <c r="A280" t="s">
        <v>384</v>
      </c>
      <c r="B280" t="s">
        <v>5</v>
      </c>
      <c r="C280" s="5">
        <v>54380</v>
      </c>
      <c r="D280" s="5">
        <v>54530</v>
      </c>
      <c r="E280" s="5">
        <v>50754</v>
      </c>
      <c r="F280" s="5">
        <v>42667</v>
      </c>
      <c r="G280" s="5">
        <v>40108</v>
      </c>
      <c r="H280" s="5">
        <v>42193</v>
      </c>
      <c r="I280" s="1">
        <v>1.0340295158572268</v>
      </c>
      <c r="J280" s="1">
        <v>1.0648674774084255</v>
      </c>
      <c r="K280" s="1">
        <v>0.96033831518846924</v>
      </c>
      <c r="L280" s="1">
        <v>0.94317376413195309</v>
      </c>
      <c r="M280" s="1">
        <v>0.87400424112584596</v>
      </c>
      <c r="N280" s="1">
        <v>0.94606851165684758</v>
      </c>
      <c r="O280" s="2">
        <v>1.0197451028180404</v>
      </c>
      <c r="P280" s="2">
        <v>0.92108217230488221</v>
      </c>
      <c r="Q280" s="1">
        <f t="shared" si="7"/>
        <v>0.90324745836924769</v>
      </c>
    </row>
    <row r="281" spans="1:17" x14ac:dyDescent="0.2">
      <c r="A281" t="s">
        <v>385</v>
      </c>
      <c r="B281" t="s">
        <v>322</v>
      </c>
      <c r="C281" s="5">
        <v>52248</v>
      </c>
      <c r="D281" s="5">
        <v>47081</v>
      </c>
      <c r="E281" s="5">
        <v>46834</v>
      </c>
      <c r="F281" s="5">
        <v>34775</v>
      </c>
      <c r="G281" s="5">
        <v>36049</v>
      </c>
      <c r="H281" s="5">
        <v>38851</v>
      </c>
      <c r="I281" s="1">
        <v>1.0260889417500396</v>
      </c>
      <c r="J281" s="1">
        <v>0.89582966659214258</v>
      </c>
      <c r="K281" s="1">
        <v>0.89105254083106911</v>
      </c>
      <c r="L281" s="1">
        <v>0.79401775266147212</v>
      </c>
      <c r="M281" s="1">
        <v>0.82838890548521271</v>
      </c>
      <c r="N281" s="1">
        <v>0.91868189684602863</v>
      </c>
      <c r="O281" s="2">
        <v>0.9376570497244171</v>
      </c>
      <c r="P281" s="2">
        <v>0.84702951833090445</v>
      </c>
      <c r="Q281" s="1">
        <f t="shared" si="7"/>
        <v>0.90334682449180259</v>
      </c>
    </row>
    <row r="282" spans="1:17" x14ac:dyDescent="0.2">
      <c r="A282" t="s">
        <v>386</v>
      </c>
      <c r="B282" t="s">
        <v>124</v>
      </c>
      <c r="C282" s="5">
        <v>54864</v>
      </c>
      <c r="D282" s="5">
        <v>56622</v>
      </c>
      <c r="E282" s="5">
        <v>53477</v>
      </c>
      <c r="F282" s="5">
        <v>44498</v>
      </c>
      <c r="G282" s="5">
        <v>41336</v>
      </c>
      <c r="H282" s="5">
        <v>43316</v>
      </c>
      <c r="I282" s="1">
        <v>1.043232720816309</v>
      </c>
      <c r="J282" s="1">
        <v>1.1057202696831077</v>
      </c>
      <c r="K282" s="1">
        <v>1.0118613721348815</v>
      </c>
      <c r="L282" s="1">
        <v>0.98364886578254029</v>
      </c>
      <c r="M282" s="1">
        <v>0.90076392019492291</v>
      </c>
      <c r="N282" s="1">
        <v>0.97124887187277531</v>
      </c>
      <c r="O282" s="2">
        <v>1.0536047875447661</v>
      </c>
      <c r="P282" s="2">
        <v>0.95188721928341291</v>
      </c>
      <c r="Q282" s="1">
        <f t="shared" si="7"/>
        <v>0.90345756828004986</v>
      </c>
    </row>
    <row r="283" spans="1:17" x14ac:dyDescent="0.2">
      <c r="A283" t="s">
        <v>387</v>
      </c>
      <c r="B283" t="s">
        <v>229</v>
      </c>
      <c r="C283" s="5">
        <v>45085</v>
      </c>
      <c r="D283" s="5">
        <v>57664</v>
      </c>
      <c r="E283" s="5">
        <v>53318</v>
      </c>
      <c r="F283" s="5">
        <v>42881</v>
      </c>
      <c r="G283" s="5">
        <v>41122</v>
      </c>
      <c r="H283" s="5">
        <v>41318</v>
      </c>
      <c r="I283" s="1">
        <v>0.9230194415512295</v>
      </c>
      <c r="J283" s="1">
        <v>1.0933831066868129</v>
      </c>
      <c r="K283" s="1">
        <v>1.0215289261641294</v>
      </c>
      <c r="L283" s="1">
        <v>0.95048868508731221</v>
      </c>
      <c r="M283" s="1">
        <v>0.89900733058692517</v>
      </c>
      <c r="N283" s="1">
        <v>0.8954616567221797</v>
      </c>
      <c r="O283" s="2">
        <v>1.0126438248007239</v>
      </c>
      <c r="P283" s="2">
        <v>0.91498589079880566</v>
      </c>
      <c r="Q283" s="1">
        <f t="shared" si="7"/>
        <v>0.90356141852626604</v>
      </c>
    </row>
    <row r="284" spans="1:17" x14ac:dyDescent="0.2">
      <c r="A284" t="s">
        <v>388</v>
      </c>
      <c r="B284" t="s">
        <v>373</v>
      </c>
      <c r="C284" s="5">
        <v>53694</v>
      </c>
      <c r="D284" s="5">
        <v>54841</v>
      </c>
      <c r="E284" s="5">
        <v>61871</v>
      </c>
      <c r="F284" s="5">
        <v>44649</v>
      </c>
      <c r="G284" s="5">
        <v>36674</v>
      </c>
      <c r="H284" s="5">
        <v>36679</v>
      </c>
      <c r="I284" s="1">
        <v>1.0286477852625429</v>
      </c>
      <c r="J284" s="1">
        <v>1.0109242903589277</v>
      </c>
      <c r="K284" s="1">
        <v>1.1877284125403433</v>
      </c>
      <c r="L284" s="1">
        <v>1.0409587993151435</v>
      </c>
      <c r="M284" s="1">
        <v>0.86869703734847725</v>
      </c>
      <c r="N284" s="1">
        <v>0.90329432516588604</v>
      </c>
      <c r="O284" s="2">
        <v>1.0757668293872713</v>
      </c>
      <c r="P284" s="4">
        <f>AVERAGE(L284,N284)</f>
        <v>0.97212656224051475</v>
      </c>
      <c r="Q284" s="1">
        <f t="shared" si="7"/>
        <v>0.90365917193618306</v>
      </c>
    </row>
    <row r="285" spans="1:17" x14ac:dyDescent="0.2">
      <c r="A285" t="s">
        <v>389</v>
      </c>
      <c r="B285" t="s">
        <v>331</v>
      </c>
      <c r="C285" s="5">
        <v>49411</v>
      </c>
      <c r="D285" s="5">
        <v>54431</v>
      </c>
      <c r="E285" s="5">
        <v>58418</v>
      </c>
      <c r="F285" s="5">
        <v>41330</v>
      </c>
      <c r="G285" s="5">
        <v>39490</v>
      </c>
      <c r="H285" s="5">
        <v>40857</v>
      </c>
      <c r="I285" s="1">
        <v>0.97037361623050078</v>
      </c>
      <c r="J285" s="1">
        <v>1.0356811576278524</v>
      </c>
      <c r="K285" s="1">
        <v>1.1114469686610025</v>
      </c>
      <c r="L285" s="1">
        <v>0.94368810115021262</v>
      </c>
      <c r="M285" s="1">
        <v>0.90746145184640481</v>
      </c>
      <c r="N285" s="1">
        <v>0.96611634859947471</v>
      </c>
      <c r="O285" s="2">
        <v>1.039167247506452</v>
      </c>
      <c r="P285" s="2">
        <v>0.93908863386536401</v>
      </c>
      <c r="Q285" s="1">
        <f t="shared" si="7"/>
        <v>0.90369344888300418</v>
      </c>
    </row>
    <row r="286" spans="1:17" x14ac:dyDescent="0.2">
      <c r="A286" t="s">
        <v>390</v>
      </c>
      <c r="B286" t="s">
        <v>391</v>
      </c>
      <c r="C286" s="5">
        <v>54772</v>
      </c>
      <c r="D286" s="5">
        <v>56785</v>
      </c>
      <c r="E286" s="5">
        <v>58682</v>
      </c>
      <c r="F286" s="5">
        <v>45239</v>
      </c>
      <c r="G286" s="5">
        <v>43081</v>
      </c>
      <c r="H286" s="5">
        <v>41932</v>
      </c>
      <c r="I286" s="1">
        <v>1.0113021863510578</v>
      </c>
      <c r="J286" s="1">
        <v>1.067328284270018</v>
      </c>
      <c r="K286" s="1">
        <v>1.0922331339442968</v>
      </c>
      <c r="L286" s="1">
        <v>0.98571187336242161</v>
      </c>
      <c r="M286" s="1">
        <v>0.92574272717627359</v>
      </c>
      <c r="N286" s="1">
        <v>0.95454707131871397</v>
      </c>
      <c r="O286" s="2">
        <v>1.0569545348551241</v>
      </c>
      <c r="P286" s="2">
        <v>0.95533389061913632</v>
      </c>
      <c r="Q286" s="1">
        <f t="shared" si="7"/>
        <v>0.90385523607227169</v>
      </c>
    </row>
    <row r="287" spans="1:17" x14ac:dyDescent="0.2">
      <c r="A287" t="s">
        <v>392</v>
      </c>
      <c r="B287" t="s">
        <v>5</v>
      </c>
      <c r="C287" s="5">
        <v>53563</v>
      </c>
      <c r="D287" s="5">
        <v>53974</v>
      </c>
      <c r="E287" s="5">
        <v>54409</v>
      </c>
      <c r="F287" s="5">
        <v>40882</v>
      </c>
      <c r="G287" s="5">
        <v>125</v>
      </c>
      <c r="H287" s="5">
        <v>36366</v>
      </c>
      <c r="I287" s="1">
        <v>1.0261381406119414</v>
      </c>
      <c r="J287" s="1">
        <v>0.99494224481378479</v>
      </c>
      <c r="K287" s="1">
        <v>1.0444815050331746</v>
      </c>
      <c r="L287" s="1">
        <v>0.95313394776146587</v>
      </c>
      <c r="M287" s="1">
        <v>2.9608749977793436E-3</v>
      </c>
      <c r="N287" s="1">
        <v>0.89558606911264238</v>
      </c>
      <c r="O287" s="2">
        <v>1.0218539634863004</v>
      </c>
      <c r="P287" s="4">
        <f>AVERAGE(L287,N287)</f>
        <v>0.92436000843705413</v>
      </c>
      <c r="Q287" s="1">
        <f t="shared" si="7"/>
        <v>0.9045911074057762</v>
      </c>
    </row>
    <row r="288" spans="1:17" x14ac:dyDescent="0.2">
      <c r="A288" t="s">
        <v>393</v>
      </c>
      <c r="B288" t="s">
        <v>126</v>
      </c>
      <c r="C288" s="5">
        <v>1043</v>
      </c>
      <c r="D288" s="5">
        <v>981</v>
      </c>
      <c r="E288" s="5">
        <v>1366</v>
      </c>
      <c r="F288" s="5">
        <v>890</v>
      </c>
      <c r="G288" s="5">
        <v>801</v>
      </c>
      <c r="H288" s="5">
        <v>1042</v>
      </c>
      <c r="I288" s="1">
        <v>2.1353205667914658E-2</v>
      </c>
      <c r="J288" s="1">
        <v>1.8601013243267264E-2</v>
      </c>
      <c r="K288" s="1">
        <v>2.6171433908627497E-2</v>
      </c>
      <c r="L288" s="1">
        <v>1.9727500051950932E-2</v>
      </c>
      <c r="M288" s="1">
        <v>1.7511426287635013E-2</v>
      </c>
      <c r="N288" s="1">
        <v>2.2582676952042965E-2</v>
      </c>
      <c r="O288" s="2">
        <v>2.2041884273269807E-2</v>
      </c>
      <c r="P288" s="2">
        <v>1.9940534430542972E-2</v>
      </c>
      <c r="Q288" s="1">
        <f t="shared" si="7"/>
        <v>0.90466559860877493</v>
      </c>
    </row>
    <row r="289" spans="1:17" x14ac:dyDescent="0.2">
      <c r="A289" t="s">
        <v>394</v>
      </c>
      <c r="B289" t="s">
        <v>5</v>
      </c>
      <c r="C289" s="5">
        <v>56976</v>
      </c>
      <c r="D289" s="5">
        <v>51077</v>
      </c>
      <c r="E289" s="5">
        <v>54847</v>
      </c>
      <c r="F289" s="5">
        <v>41484</v>
      </c>
      <c r="G289" s="5">
        <v>158</v>
      </c>
      <c r="H289" s="5">
        <v>36315</v>
      </c>
      <c r="I289" s="1">
        <v>1.0915230046768474</v>
      </c>
      <c r="J289" s="1">
        <v>0.94153972354010607</v>
      </c>
      <c r="K289" s="1">
        <v>1.0528897260849222</v>
      </c>
      <c r="L289" s="1">
        <v>0.96716913773633018</v>
      </c>
      <c r="M289" s="1">
        <v>3.7425459971930906E-3</v>
      </c>
      <c r="N289" s="1">
        <v>0.89433009128927043</v>
      </c>
      <c r="O289" s="2">
        <v>1.0286508181006253</v>
      </c>
      <c r="P289" s="4">
        <f>AVERAGE(L289,N289)</f>
        <v>0.93074961451280025</v>
      </c>
      <c r="Q289" s="1">
        <f t="shared" si="7"/>
        <v>0.90482562025411417</v>
      </c>
    </row>
    <row r="290" spans="1:17" x14ac:dyDescent="0.2">
      <c r="A290" t="s">
        <v>395</v>
      </c>
      <c r="B290" t="s">
        <v>300</v>
      </c>
      <c r="C290" s="5">
        <v>48825</v>
      </c>
      <c r="D290" s="5">
        <v>53588</v>
      </c>
      <c r="E290" s="5">
        <v>52380</v>
      </c>
      <c r="F290" s="5">
        <v>36963</v>
      </c>
      <c r="G290" s="5">
        <v>34393</v>
      </c>
      <c r="H290" s="5">
        <v>36745</v>
      </c>
      <c r="I290" s="1">
        <v>0.93536946614973093</v>
      </c>
      <c r="J290" s="1">
        <v>0.98782682430579716</v>
      </c>
      <c r="K290" s="1">
        <v>1.0055310929007644</v>
      </c>
      <c r="L290" s="1">
        <v>0.8617653273104805</v>
      </c>
      <c r="M290" s="1">
        <v>0.81466699038899981</v>
      </c>
      <c r="N290" s="1">
        <v>0.9049197082314262</v>
      </c>
      <c r="O290" s="2">
        <v>0.97624246111876412</v>
      </c>
      <c r="P290" s="4">
        <f>AVERAGE(L290,N290)</f>
        <v>0.88334251777095329</v>
      </c>
      <c r="Q290" s="1">
        <f t="shared" si="7"/>
        <v>0.90483927195571023</v>
      </c>
    </row>
    <row r="291" spans="1:17" x14ac:dyDescent="0.2">
      <c r="A291" t="s">
        <v>396</v>
      </c>
      <c r="B291" t="s">
        <v>39</v>
      </c>
      <c r="C291" s="5">
        <v>36737</v>
      </c>
      <c r="D291" s="5">
        <v>32414</v>
      </c>
      <c r="E291" s="5">
        <v>33296</v>
      </c>
      <c r="F291" s="5">
        <v>26663</v>
      </c>
      <c r="G291" s="5">
        <v>27401</v>
      </c>
      <c r="H291" s="5">
        <v>26241</v>
      </c>
      <c r="I291" s="1">
        <v>0.6985498772351405</v>
      </c>
      <c r="J291" s="1">
        <v>0.63298394301699434</v>
      </c>
      <c r="K291" s="1">
        <v>0.63000797065286029</v>
      </c>
      <c r="L291" s="1">
        <v>0.58939794391567868</v>
      </c>
      <c r="M291" s="1">
        <v>0.59710257831578006</v>
      </c>
      <c r="N291" s="1">
        <v>0.58838631560655408</v>
      </c>
      <c r="O291" s="2">
        <v>0.65384726363499845</v>
      </c>
      <c r="P291" s="2">
        <v>0.59162894594600424</v>
      </c>
      <c r="Q291" s="1">
        <f t="shared" si="7"/>
        <v>0.90484273445896568</v>
      </c>
    </row>
    <row r="292" spans="1:17" x14ac:dyDescent="0.2">
      <c r="A292" t="s">
        <v>397</v>
      </c>
      <c r="B292" t="s">
        <v>398</v>
      </c>
      <c r="C292" s="5">
        <v>50089</v>
      </c>
      <c r="D292" s="5">
        <v>53633</v>
      </c>
      <c r="E292" s="5">
        <v>49799</v>
      </c>
      <c r="F292" s="5">
        <v>40084</v>
      </c>
      <c r="G292" s="5">
        <v>41817</v>
      </c>
      <c r="H292" s="5">
        <v>41930</v>
      </c>
      <c r="I292" s="1">
        <v>1.0254656938640243</v>
      </c>
      <c r="J292" s="1">
        <v>1.0169501970195243</v>
      </c>
      <c r="K292" s="1">
        <v>0.95410778712718936</v>
      </c>
      <c r="L292" s="1">
        <v>0.88849113717123718</v>
      </c>
      <c r="M292" s="1">
        <v>0.91420138960054109</v>
      </c>
      <c r="N292" s="1">
        <v>0.90872518675543335</v>
      </c>
      <c r="O292" s="2">
        <v>0.99884122600357916</v>
      </c>
      <c r="P292" s="2">
        <v>0.9038059045090705</v>
      </c>
      <c r="Q292" s="1">
        <f t="shared" si="7"/>
        <v>0.90485442628880031</v>
      </c>
    </row>
    <row r="293" spans="1:17" x14ac:dyDescent="0.2">
      <c r="A293" t="s">
        <v>399</v>
      </c>
      <c r="B293" t="s">
        <v>183</v>
      </c>
      <c r="C293" s="5">
        <v>50999</v>
      </c>
      <c r="D293" s="5">
        <v>53402</v>
      </c>
      <c r="E293" s="5">
        <v>52129</v>
      </c>
      <c r="F293" s="5">
        <v>39597</v>
      </c>
      <c r="G293" s="5">
        <v>39308</v>
      </c>
      <c r="H293" s="5">
        <v>38744</v>
      </c>
      <c r="I293" s="1">
        <v>1.0015600585727735</v>
      </c>
      <c r="J293" s="1">
        <v>1.0161019488828529</v>
      </c>
      <c r="K293" s="1">
        <v>0.99179395099677159</v>
      </c>
      <c r="L293" s="1">
        <v>0.90411850329651511</v>
      </c>
      <c r="M293" s="1">
        <v>0.90327917825217729</v>
      </c>
      <c r="N293" s="1">
        <v>0.91615174413535139</v>
      </c>
      <c r="O293" s="2">
        <v>1.0031519861507994</v>
      </c>
      <c r="P293" s="2">
        <v>0.90784980856134789</v>
      </c>
      <c r="Q293" s="1">
        <f t="shared" si="7"/>
        <v>0.9049972697007399</v>
      </c>
    </row>
    <row r="294" spans="1:17" x14ac:dyDescent="0.2">
      <c r="A294" t="s">
        <v>400</v>
      </c>
      <c r="B294" t="s">
        <v>70</v>
      </c>
      <c r="C294" s="5">
        <v>45114</v>
      </c>
      <c r="D294" s="5">
        <v>46306</v>
      </c>
      <c r="E294" s="5">
        <v>47894</v>
      </c>
      <c r="F294" s="5">
        <v>35928</v>
      </c>
      <c r="G294" s="5">
        <v>37004</v>
      </c>
      <c r="H294" s="5">
        <v>39500</v>
      </c>
      <c r="I294" s="1">
        <v>0.92361315484400952</v>
      </c>
      <c r="J294" s="1">
        <v>0.87802091665925996</v>
      </c>
      <c r="K294" s="1">
        <v>0.91760955755476237</v>
      </c>
      <c r="L294" s="1">
        <v>0.796370361647745</v>
      </c>
      <c r="M294" s="1">
        <v>0.80897979818682408</v>
      </c>
      <c r="N294" s="1">
        <v>0.8560611704469262</v>
      </c>
      <c r="O294" s="2">
        <v>0.90641454301934399</v>
      </c>
      <c r="P294" s="2">
        <v>0.82047044342716513</v>
      </c>
      <c r="Q294" s="1">
        <f t="shared" si="7"/>
        <v>0.9051823470242526</v>
      </c>
    </row>
    <row r="295" spans="1:17" x14ac:dyDescent="0.2">
      <c r="A295" t="s">
        <v>401</v>
      </c>
      <c r="B295" t="s">
        <v>126</v>
      </c>
      <c r="C295" s="5">
        <v>1067</v>
      </c>
      <c r="D295" s="5">
        <v>1207</v>
      </c>
      <c r="E295" s="5">
        <v>1157</v>
      </c>
      <c r="F295" s="5">
        <v>762</v>
      </c>
      <c r="G295" s="5">
        <v>910</v>
      </c>
      <c r="H295" s="5">
        <v>1019</v>
      </c>
      <c r="I295" s="1">
        <v>2.0288883659795164E-2</v>
      </c>
      <c r="J295" s="1">
        <v>2.357042078180762E-2</v>
      </c>
      <c r="K295" s="1">
        <v>2.1892095808666488E-2</v>
      </c>
      <c r="L295" s="1">
        <v>1.684436234721326E-2</v>
      </c>
      <c r="M295" s="1">
        <v>1.983005533620524E-2</v>
      </c>
      <c r="N295" s="1">
        <v>2.2848430151407285E-2</v>
      </c>
      <c r="O295" s="2">
        <v>2.1917133416756423E-2</v>
      </c>
      <c r="P295" s="2">
        <v>1.9840949278275264E-2</v>
      </c>
      <c r="Q295" s="1">
        <f t="shared" si="7"/>
        <v>0.90527118218417002</v>
      </c>
    </row>
    <row r="296" spans="1:17" x14ac:dyDescent="0.2">
      <c r="A296" t="s">
        <v>402</v>
      </c>
      <c r="B296" t="s">
        <v>18</v>
      </c>
      <c r="C296" s="5">
        <v>49795</v>
      </c>
      <c r="D296" s="5">
        <v>53027</v>
      </c>
      <c r="E296" s="5">
        <v>52461</v>
      </c>
      <c r="F296" s="5">
        <v>39855</v>
      </c>
      <c r="G296" s="5">
        <v>19172</v>
      </c>
      <c r="H296" s="5">
        <v>34291</v>
      </c>
      <c r="I296" s="1">
        <v>0.95395233111983313</v>
      </c>
      <c r="J296" s="1">
        <v>0.97748550071776341</v>
      </c>
      <c r="K296" s="1">
        <v>1.0070860378897861</v>
      </c>
      <c r="L296" s="1">
        <v>0.92919019343557607</v>
      </c>
      <c r="M296" s="1">
        <v>0.45412716365940464</v>
      </c>
      <c r="N296" s="1">
        <v>0.84448501061270476</v>
      </c>
      <c r="O296" s="2">
        <v>0.97950795657579415</v>
      </c>
      <c r="P296" s="4">
        <f>AVERAGE(L296,N296)</f>
        <v>0.88683760202414041</v>
      </c>
      <c r="Q296" s="1">
        <f t="shared" si="7"/>
        <v>0.9053909119068162</v>
      </c>
    </row>
    <row r="297" spans="1:17" x14ac:dyDescent="0.2">
      <c r="A297" t="s">
        <v>403</v>
      </c>
      <c r="B297" t="s">
        <v>5</v>
      </c>
      <c r="C297" s="5">
        <v>51041</v>
      </c>
      <c r="D297" s="5">
        <v>57432</v>
      </c>
      <c r="E297" s="5">
        <v>50177</v>
      </c>
      <c r="F297" s="5">
        <v>40089</v>
      </c>
      <c r="G297" s="5">
        <v>44271</v>
      </c>
      <c r="H297" s="5">
        <v>40267</v>
      </c>
      <c r="I297" s="1">
        <v>0.97053881057132607</v>
      </c>
      <c r="J297" s="1">
        <v>1.121538033422349</v>
      </c>
      <c r="K297" s="1">
        <v>0.94942064943081972</v>
      </c>
      <c r="L297" s="1">
        <v>0.88618588207012128</v>
      </c>
      <c r="M297" s="1">
        <v>0.96472129647158489</v>
      </c>
      <c r="N297" s="1">
        <v>0.90288296065428575</v>
      </c>
      <c r="O297" s="2">
        <v>1.013832497808165</v>
      </c>
      <c r="P297" s="2">
        <v>0.91793004639866405</v>
      </c>
      <c r="Q297" s="1">
        <f t="shared" si="7"/>
        <v>0.90540601961681511</v>
      </c>
    </row>
    <row r="298" spans="1:17" x14ac:dyDescent="0.2">
      <c r="A298" t="s">
        <v>404</v>
      </c>
      <c r="B298" t="s">
        <v>405</v>
      </c>
      <c r="C298" s="5">
        <v>48193</v>
      </c>
      <c r="D298" s="5">
        <v>51668</v>
      </c>
      <c r="E298" s="5">
        <v>50172</v>
      </c>
      <c r="F298" s="5">
        <v>39790</v>
      </c>
      <c r="G298" s="5">
        <v>38470</v>
      </c>
      <c r="H298" s="5">
        <v>31911</v>
      </c>
      <c r="I298" s="1">
        <v>0.92326186753003547</v>
      </c>
      <c r="J298" s="1">
        <v>0.95243405908471912</v>
      </c>
      <c r="K298" s="1">
        <v>0.963144444311133</v>
      </c>
      <c r="L298" s="1">
        <v>0.9276747659465957</v>
      </c>
      <c r="M298" s="1">
        <v>0.91123888931657082</v>
      </c>
      <c r="N298" s="1">
        <v>0.78587271218867993</v>
      </c>
      <c r="O298" s="2">
        <v>0.94628012364196257</v>
      </c>
      <c r="P298" s="4">
        <f>AVERAGE(L298,N298)</f>
        <v>0.85677373906763776</v>
      </c>
      <c r="Q298" s="1">
        <f t="shared" si="7"/>
        <v>0.90541238018416759</v>
      </c>
    </row>
    <row r="299" spans="1:17" x14ac:dyDescent="0.2">
      <c r="A299" t="s">
        <v>406</v>
      </c>
      <c r="B299" t="s">
        <v>140</v>
      </c>
      <c r="C299" s="5">
        <v>54624</v>
      </c>
      <c r="D299" s="5">
        <v>56217</v>
      </c>
      <c r="E299" s="5">
        <v>57462</v>
      </c>
      <c r="F299" s="5">
        <v>41509</v>
      </c>
      <c r="G299" s="5">
        <v>40437</v>
      </c>
      <c r="H299" s="5">
        <v>38794</v>
      </c>
      <c r="I299" s="1">
        <v>1.0464643465225376</v>
      </c>
      <c r="J299" s="1">
        <v>1.0362891054340337</v>
      </c>
      <c r="K299" s="1">
        <v>1.103089493323095</v>
      </c>
      <c r="L299" s="1">
        <v>0.96775199446286109</v>
      </c>
      <c r="M299" s="1">
        <v>0.95783121828162654</v>
      </c>
      <c r="N299" s="1">
        <v>0.95538046431160562</v>
      </c>
      <c r="O299" s="2">
        <v>1.0619476484265553</v>
      </c>
      <c r="P299" s="4">
        <f>AVERAGE(L299,N299)</f>
        <v>0.96156622938723335</v>
      </c>
      <c r="Q299" s="1">
        <f t="shared" si="7"/>
        <v>0.90547423012042727</v>
      </c>
    </row>
    <row r="300" spans="1:17" x14ac:dyDescent="0.2">
      <c r="A300" t="s">
        <v>234</v>
      </c>
      <c r="C300" s="5">
        <v>55155</v>
      </c>
      <c r="D300" s="5">
        <v>52757</v>
      </c>
      <c r="E300" s="5">
        <v>55606</v>
      </c>
      <c r="F300" s="5">
        <v>42312</v>
      </c>
      <c r="G300" s="5">
        <v>42313</v>
      </c>
      <c r="H300" s="5">
        <v>44170</v>
      </c>
      <c r="I300" s="1">
        <v>1.0748698860307597</v>
      </c>
      <c r="J300" s="1">
        <v>1.0295329419025294</v>
      </c>
      <c r="K300" s="1">
        <v>1.0543420553659462</v>
      </c>
      <c r="L300" s="1">
        <v>0.94619351772910876</v>
      </c>
      <c r="M300" s="1">
        <v>0.9301898691566699</v>
      </c>
      <c r="N300" s="1">
        <v>0.98407314267890911</v>
      </c>
      <c r="O300" s="2">
        <v>1.0529149610997453</v>
      </c>
      <c r="P300" s="2">
        <v>0.95348550985489589</v>
      </c>
      <c r="Q300" s="1">
        <f t="shared" si="7"/>
        <v>0.90556744379337373</v>
      </c>
    </row>
    <row r="301" spans="1:17" x14ac:dyDescent="0.2">
      <c r="A301" t="s">
        <v>407</v>
      </c>
      <c r="B301" t="s">
        <v>5</v>
      </c>
      <c r="C301" s="5">
        <v>52870</v>
      </c>
      <c r="D301" s="5">
        <v>51953</v>
      </c>
      <c r="E301" s="5">
        <v>46256</v>
      </c>
      <c r="F301" s="5">
        <v>38765</v>
      </c>
      <c r="G301" s="5">
        <v>35251</v>
      </c>
      <c r="H301" s="5">
        <v>33379</v>
      </c>
      <c r="I301" s="1">
        <v>1.0128619288343323</v>
      </c>
      <c r="J301" s="1">
        <v>0.95768767267222288</v>
      </c>
      <c r="K301" s="1">
        <v>0.88796957299002965</v>
      </c>
      <c r="L301" s="1">
        <v>0.90377764015882844</v>
      </c>
      <c r="M301" s="1">
        <v>0.83499043637375714</v>
      </c>
      <c r="N301" s="1">
        <v>0.82202517188887669</v>
      </c>
      <c r="O301" s="2">
        <v>0.95283972483219503</v>
      </c>
      <c r="P301" s="4">
        <f>AVERAGE(L301,N301)</f>
        <v>0.86290140602385257</v>
      </c>
      <c r="Q301" s="1">
        <f t="shared" si="7"/>
        <v>0.90561023384685024</v>
      </c>
    </row>
    <row r="302" spans="1:17" x14ac:dyDescent="0.2">
      <c r="A302" t="s">
        <v>408</v>
      </c>
      <c r="B302" t="s">
        <v>199</v>
      </c>
      <c r="C302" s="5">
        <v>52577</v>
      </c>
      <c r="D302" s="5">
        <v>55185</v>
      </c>
      <c r="E302" s="5">
        <v>56675</v>
      </c>
      <c r="F302" s="5">
        <v>46377</v>
      </c>
      <c r="G302" s="5">
        <v>41103</v>
      </c>
      <c r="H302" s="5">
        <v>41550</v>
      </c>
      <c r="I302" s="1">
        <v>0.99974567589601715</v>
      </c>
      <c r="J302" s="1">
        <v>1.0776583851234909</v>
      </c>
      <c r="K302" s="1">
        <v>1.072372108864454</v>
      </c>
      <c r="L302" s="1">
        <v>1.0251850296282277</v>
      </c>
      <c r="M302" s="1">
        <v>0.89568655437807032</v>
      </c>
      <c r="N302" s="1">
        <v>0.93165090558486041</v>
      </c>
      <c r="O302" s="2">
        <v>1.0499253899613208</v>
      </c>
      <c r="P302" s="2">
        <v>0.95084082986371943</v>
      </c>
      <c r="Q302" s="1">
        <f t="shared" si="7"/>
        <v>0.90562704641207736</v>
      </c>
    </row>
    <row r="303" spans="1:17" x14ac:dyDescent="0.2">
      <c r="A303" t="s">
        <v>409</v>
      </c>
      <c r="B303" t="s">
        <v>135</v>
      </c>
      <c r="C303" s="5">
        <v>54576</v>
      </c>
      <c r="D303" s="5">
        <v>53452</v>
      </c>
      <c r="E303" s="5">
        <v>50687</v>
      </c>
      <c r="F303" s="5">
        <v>43150</v>
      </c>
      <c r="G303" s="5">
        <v>36005</v>
      </c>
      <c r="H303" s="5">
        <v>32794</v>
      </c>
      <c r="I303" s="1">
        <v>1.0455447820704089</v>
      </c>
      <c r="J303" s="1">
        <v>0.98531983676930412</v>
      </c>
      <c r="K303" s="1">
        <v>0.97303082294503707</v>
      </c>
      <c r="L303" s="1">
        <v>1.0060107099923501</v>
      </c>
      <c r="M303" s="1">
        <v>0.85285043436036212</v>
      </c>
      <c r="N303" s="1">
        <v>0.80761836744431603</v>
      </c>
      <c r="O303" s="2">
        <v>1.0012984805949168</v>
      </c>
      <c r="P303" s="4">
        <f>AVERAGE(L303,N303)</f>
        <v>0.90681453871833306</v>
      </c>
      <c r="Q303" s="1">
        <f t="shared" si="7"/>
        <v>0.90563858459023472</v>
      </c>
    </row>
    <row r="304" spans="1:17" x14ac:dyDescent="0.2">
      <c r="A304" t="s">
        <v>410</v>
      </c>
      <c r="B304" t="s">
        <v>39</v>
      </c>
      <c r="C304" s="5">
        <v>14438</v>
      </c>
      <c r="D304" s="5">
        <v>12984</v>
      </c>
      <c r="E304" s="5">
        <v>12662</v>
      </c>
      <c r="F304" s="5">
        <v>10821</v>
      </c>
      <c r="G304" s="5">
        <v>10294</v>
      </c>
      <c r="H304" s="5">
        <v>10336</v>
      </c>
      <c r="I304" s="1">
        <v>0.2745369280975844</v>
      </c>
      <c r="J304" s="1">
        <v>0.25355289430902245</v>
      </c>
      <c r="K304" s="1">
        <v>0.23958316087237258</v>
      </c>
      <c r="L304" s="1">
        <v>0.23920320860786706</v>
      </c>
      <c r="M304" s="1">
        <v>0.2243193292647217</v>
      </c>
      <c r="N304" s="1">
        <v>0.23175797256618813</v>
      </c>
      <c r="O304" s="2">
        <v>0.25589099442632651</v>
      </c>
      <c r="P304" s="2">
        <v>0.23176017014625896</v>
      </c>
      <c r="Q304" s="1">
        <f t="shared" si="7"/>
        <v>0.9056988139259623</v>
      </c>
    </row>
    <row r="305" spans="1:17" x14ac:dyDescent="0.2">
      <c r="A305" t="s">
        <v>411</v>
      </c>
      <c r="B305" t="s">
        <v>199</v>
      </c>
      <c r="C305" s="5">
        <v>53301</v>
      </c>
      <c r="D305" s="5">
        <v>50351</v>
      </c>
      <c r="E305" s="5">
        <v>55922</v>
      </c>
      <c r="F305" s="5">
        <v>39545</v>
      </c>
      <c r="G305" s="5">
        <v>38079</v>
      </c>
      <c r="H305" s="5">
        <v>36682</v>
      </c>
      <c r="I305" s="1">
        <v>1.0211188513107385</v>
      </c>
      <c r="J305" s="1">
        <v>0.9281568341908859</v>
      </c>
      <c r="K305" s="1">
        <v>1.0735263416799645</v>
      </c>
      <c r="L305" s="1">
        <v>0.92196277002659288</v>
      </c>
      <c r="M305" s="1">
        <v>0.9019772723235171</v>
      </c>
      <c r="N305" s="1">
        <v>0.90336820621431968</v>
      </c>
      <c r="O305" s="2">
        <v>1.0076006757271962</v>
      </c>
      <c r="P305" s="4">
        <f>AVERAGE(L305,N305)</f>
        <v>0.91266548812045634</v>
      </c>
      <c r="Q305" s="1">
        <f t="shared" si="7"/>
        <v>0.90578094090873429</v>
      </c>
    </row>
    <row r="306" spans="1:17" x14ac:dyDescent="0.2">
      <c r="A306" t="s">
        <v>412</v>
      </c>
      <c r="B306" t="s">
        <v>294</v>
      </c>
      <c r="C306" s="5">
        <v>54075</v>
      </c>
      <c r="D306" s="5">
        <v>52169</v>
      </c>
      <c r="E306" s="5">
        <v>57855</v>
      </c>
      <c r="F306" s="5">
        <v>40196</v>
      </c>
      <c r="G306" s="5">
        <v>39959</v>
      </c>
      <c r="H306" s="5">
        <v>38163</v>
      </c>
      <c r="I306" s="1">
        <v>1.0359468281013149</v>
      </c>
      <c r="J306" s="1">
        <v>0.96166935875959414</v>
      </c>
      <c r="K306" s="1">
        <v>1.1106338560476081</v>
      </c>
      <c r="L306" s="1">
        <v>0.93714035918545768</v>
      </c>
      <c r="M306" s="1">
        <v>0.9465088322901184</v>
      </c>
      <c r="N306" s="1">
        <v>0.93984081712439571</v>
      </c>
      <c r="O306" s="2">
        <v>1.0360833476361724</v>
      </c>
      <c r="P306" s="4">
        <f>AVERAGE(L306,N306)</f>
        <v>0.9384905881549267</v>
      </c>
      <c r="Q306" s="1">
        <f t="shared" si="7"/>
        <v>0.90580607274124825</v>
      </c>
    </row>
    <row r="307" spans="1:17" x14ac:dyDescent="0.2">
      <c r="A307" t="s">
        <v>413</v>
      </c>
      <c r="B307" t="s">
        <v>414</v>
      </c>
      <c r="C307" s="5">
        <v>55662</v>
      </c>
      <c r="D307" s="5">
        <v>52609</v>
      </c>
      <c r="E307" s="5">
        <v>51470</v>
      </c>
      <c r="F307" s="5">
        <v>40465</v>
      </c>
      <c r="G307" s="5">
        <v>43368</v>
      </c>
      <c r="H307" s="5">
        <v>42160</v>
      </c>
      <c r="I307" s="1">
        <v>1.0847503870228292</v>
      </c>
      <c r="J307" s="1">
        <v>1.0266447777650392</v>
      </c>
      <c r="K307" s="1">
        <v>0.9759196056124384</v>
      </c>
      <c r="L307" s="1">
        <v>0.90489035486170322</v>
      </c>
      <c r="M307" s="1">
        <v>0.95338251236231086</v>
      </c>
      <c r="N307" s="1">
        <v>0.93929191069374707</v>
      </c>
      <c r="O307" s="2">
        <v>1.0291049234667691</v>
      </c>
      <c r="P307" s="2">
        <v>0.93252159263925372</v>
      </c>
      <c r="Q307" s="1">
        <f t="shared" si="7"/>
        <v>0.9061482181018502</v>
      </c>
    </row>
    <row r="308" spans="1:17" x14ac:dyDescent="0.2">
      <c r="A308" t="s">
        <v>415</v>
      </c>
      <c r="B308" t="s">
        <v>416</v>
      </c>
      <c r="C308" s="5">
        <v>48641</v>
      </c>
      <c r="D308" s="5">
        <v>52072</v>
      </c>
      <c r="E308" s="5">
        <v>54959</v>
      </c>
      <c r="F308" s="5">
        <v>41394</v>
      </c>
      <c r="G308" s="5">
        <v>42967</v>
      </c>
      <c r="H308" s="5">
        <v>41299</v>
      </c>
      <c r="I308" s="1">
        <v>0.99582097496935462</v>
      </c>
      <c r="J308" s="1">
        <v>0.98735164281693477</v>
      </c>
      <c r="K308" s="1">
        <v>1.0529691333706139</v>
      </c>
      <c r="L308" s="1">
        <v>0.91752824398927735</v>
      </c>
      <c r="M308" s="1">
        <v>0.93934263832810694</v>
      </c>
      <c r="N308" s="1">
        <v>0.8950498804629774</v>
      </c>
      <c r="O308" s="2">
        <v>1.0120472503856346</v>
      </c>
      <c r="P308" s="2">
        <v>0.91730692092678723</v>
      </c>
      <c r="Q308" s="1">
        <f t="shared" si="7"/>
        <v>0.90638744443725616</v>
      </c>
    </row>
    <row r="309" spans="1:17" x14ac:dyDescent="0.2">
      <c r="A309" t="s">
        <v>417</v>
      </c>
      <c r="B309" t="s">
        <v>18</v>
      </c>
      <c r="C309" s="5">
        <v>52600</v>
      </c>
      <c r="D309" s="5">
        <v>48482</v>
      </c>
      <c r="E309" s="5">
        <v>48587</v>
      </c>
      <c r="F309" s="5">
        <v>41784</v>
      </c>
      <c r="G309" s="5">
        <v>40943</v>
      </c>
      <c r="H309" s="5">
        <v>34883</v>
      </c>
      <c r="I309" s="1">
        <v>1.0001830182804363</v>
      </c>
      <c r="J309" s="1">
        <v>0.94676150815542415</v>
      </c>
      <c r="K309" s="1">
        <v>0.91933557394613541</v>
      </c>
      <c r="L309" s="1">
        <v>0.9236546408345917</v>
      </c>
      <c r="M309" s="1">
        <v>0.89219995124203422</v>
      </c>
      <c r="N309" s="1">
        <v>0.78216073500641836</v>
      </c>
      <c r="O309" s="2">
        <v>0.95542670012733188</v>
      </c>
      <c r="P309" s="2">
        <v>0.86600510902768146</v>
      </c>
      <c r="Q309" s="1">
        <f t="shared" si="7"/>
        <v>0.9064066441855424</v>
      </c>
    </row>
    <row r="310" spans="1:17" x14ac:dyDescent="0.2">
      <c r="A310" t="s">
        <v>418</v>
      </c>
      <c r="B310" t="s">
        <v>5</v>
      </c>
      <c r="C310" s="5">
        <v>54601</v>
      </c>
      <c r="D310" s="5">
        <v>57583</v>
      </c>
      <c r="E310" s="5">
        <v>57444</v>
      </c>
      <c r="F310" s="5">
        <v>42711</v>
      </c>
      <c r="G310" s="5">
        <v>42385</v>
      </c>
      <c r="H310" s="5">
        <v>42572</v>
      </c>
      <c r="I310" s="1">
        <v>1.0722990795531677</v>
      </c>
      <c r="J310" s="1">
        <v>1.0956555657563636</v>
      </c>
      <c r="K310" s="1">
        <v>1.0929158764038931</v>
      </c>
      <c r="L310" s="1">
        <v>0.97522048120558269</v>
      </c>
      <c r="M310" s="1">
        <v>0.97398717742491436</v>
      </c>
      <c r="N310" s="1">
        <v>1.006669730831359</v>
      </c>
      <c r="O310" s="2">
        <v>1.0869568405711414</v>
      </c>
      <c r="P310" s="2">
        <v>0.98529246315395203</v>
      </c>
      <c r="Q310" s="1">
        <f t="shared" si="7"/>
        <v>0.90646880021126708</v>
      </c>
    </row>
    <row r="311" spans="1:17" x14ac:dyDescent="0.2">
      <c r="A311" t="s">
        <v>419</v>
      </c>
      <c r="B311" t="s">
        <v>237</v>
      </c>
      <c r="C311" s="5">
        <v>52577</v>
      </c>
      <c r="D311" s="5">
        <v>50539</v>
      </c>
      <c r="E311" s="5">
        <v>52613</v>
      </c>
      <c r="F311" s="5">
        <v>41509</v>
      </c>
      <c r="G311" s="5">
        <v>38594</v>
      </c>
      <c r="H311" s="5">
        <v>37252</v>
      </c>
      <c r="I311" s="1">
        <v>1.0325501127390873</v>
      </c>
      <c r="J311" s="1">
        <v>0.96162646332703838</v>
      </c>
      <c r="K311" s="1">
        <v>1.0010024198391134</v>
      </c>
      <c r="L311" s="1">
        <v>0.94777520906470303</v>
      </c>
      <c r="M311" s="1">
        <v>0.88687179722866927</v>
      </c>
      <c r="N311" s="1">
        <v>0.88087148390796277</v>
      </c>
      <c r="O311" s="2">
        <v>0.9983929986350798</v>
      </c>
      <c r="P311" s="2">
        <v>0.90517283006711169</v>
      </c>
      <c r="Q311" s="1">
        <f t="shared" si="7"/>
        <v>0.90662978536967809</v>
      </c>
    </row>
    <row r="312" spans="1:17" x14ac:dyDescent="0.2">
      <c r="A312" t="s">
        <v>420</v>
      </c>
      <c r="B312" t="s">
        <v>147</v>
      </c>
      <c r="C312" s="5">
        <v>41793</v>
      </c>
      <c r="D312" s="5">
        <v>45656</v>
      </c>
      <c r="E312" s="5">
        <v>41685</v>
      </c>
      <c r="F312" s="5">
        <v>31883</v>
      </c>
      <c r="G312" s="5">
        <v>37135</v>
      </c>
      <c r="H312" s="5">
        <v>35366</v>
      </c>
      <c r="I312" s="1">
        <v>0.85562274638461877</v>
      </c>
      <c r="J312" s="1">
        <v>0.86569608627381267</v>
      </c>
      <c r="K312" s="1">
        <v>0.79865023607696717</v>
      </c>
      <c r="L312" s="1">
        <v>0.70670998219814773</v>
      </c>
      <c r="M312" s="1">
        <v>0.81184371434622504</v>
      </c>
      <c r="N312" s="1">
        <v>0.76646732541837959</v>
      </c>
      <c r="O312" s="2">
        <v>0.83998968957846609</v>
      </c>
      <c r="P312" s="2">
        <v>0.76167367398758401</v>
      </c>
      <c r="Q312" s="1">
        <f t="shared" si="7"/>
        <v>0.90676550371685682</v>
      </c>
    </row>
    <row r="313" spans="1:17" x14ac:dyDescent="0.2">
      <c r="A313" t="s">
        <v>421</v>
      </c>
      <c r="B313" t="s">
        <v>163</v>
      </c>
      <c r="C313" s="5">
        <v>50891</v>
      </c>
      <c r="D313" s="5">
        <v>52014</v>
      </c>
      <c r="E313" s="5">
        <v>56611</v>
      </c>
      <c r="F313" s="5">
        <v>41926</v>
      </c>
      <c r="G313" s="5">
        <v>37122</v>
      </c>
      <c r="H313" s="5">
        <v>34466</v>
      </c>
      <c r="I313" s="1">
        <v>0.97494905277677335</v>
      </c>
      <c r="J313" s="1">
        <v>0.95881213031726753</v>
      </c>
      <c r="K313" s="1">
        <v>1.086752972512508</v>
      </c>
      <c r="L313" s="1">
        <v>0.97747404466139665</v>
      </c>
      <c r="M313" s="1">
        <v>0.87930881334051836</v>
      </c>
      <c r="N313" s="1">
        <v>0.84879473843800068</v>
      </c>
      <c r="O313" s="2">
        <v>1.0068380518688496</v>
      </c>
      <c r="P313" s="4">
        <f>AVERAGE(L313,N313)</f>
        <v>0.91313439154969867</v>
      </c>
      <c r="Q313" s="1">
        <f t="shared" si="7"/>
        <v>0.90693273844266997</v>
      </c>
    </row>
    <row r="314" spans="1:17" x14ac:dyDescent="0.2">
      <c r="A314" t="s">
        <v>422</v>
      </c>
      <c r="B314" t="s">
        <v>227</v>
      </c>
      <c r="C314" s="5">
        <v>18499</v>
      </c>
      <c r="D314" s="5">
        <v>18310</v>
      </c>
      <c r="E314" s="5">
        <v>17589</v>
      </c>
      <c r="F314" s="5">
        <v>14330</v>
      </c>
      <c r="G314" s="5">
        <v>14543</v>
      </c>
      <c r="H314" s="5">
        <v>13893</v>
      </c>
      <c r="I314" s="1">
        <v>0.35175638127699221</v>
      </c>
      <c r="J314" s="1">
        <v>0.35755957292037904</v>
      </c>
      <c r="K314" s="1">
        <v>0.33280905201264899</v>
      </c>
      <c r="L314" s="1">
        <v>0.31677127616216016</v>
      </c>
      <c r="M314" s="1">
        <v>0.31691043379608003</v>
      </c>
      <c r="N314" s="1">
        <v>0.31151446525368148</v>
      </c>
      <c r="O314" s="2">
        <v>0.34737500207000677</v>
      </c>
      <c r="P314" s="2">
        <v>0.31506539173730719</v>
      </c>
      <c r="Q314" s="1">
        <f t="shared" si="7"/>
        <v>0.90698924752740784</v>
      </c>
    </row>
    <row r="315" spans="1:17" x14ac:dyDescent="0.2">
      <c r="A315" t="s">
        <v>423</v>
      </c>
      <c r="B315" t="s">
        <v>188</v>
      </c>
      <c r="C315" s="5">
        <v>56683</v>
      </c>
      <c r="D315" s="5">
        <v>58174</v>
      </c>
      <c r="E315" s="5">
        <v>54426</v>
      </c>
      <c r="F315" s="5">
        <v>45858</v>
      </c>
      <c r="G315" s="5">
        <v>43304</v>
      </c>
      <c r="H315" s="5">
        <v>43919</v>
      </c>
      <c r="I315" s="1">
        <v>1.0778207989579842</v>
      </c>
      <c r="J315" s="1">
        <v>1.1360278861316291</v>
      </c>
      <c r="K315" s="1">
        <v>1.0298178102700797</v>
      </c>
      <c r="L315" s="1">
        <v>1.0137122946437083</v>
      </c>
      <c r="M315" s="1">
        <v>0.94364913876816681</v>
      </c>
      <c r="N315" s="1">
        <v>0.98476958176610063</v>
      </c>
      <c r="O315" s="2">
        <v>1.0812221651198977</v>
      </c>
      <c r="P315" s="2">
        <v>0.98071033839265853</v>
      </c>
      <c r="Q315" s="1">
        <f t="shared" si="7"/>
        <v>0.90703869198233344</v>
      </c>
    </row>
    <row r="316" spans="1:17" x14ac:dyDescent="0.2">
      <c r="A316" t="s">
        <v>424</v>
      </c>
      <c r="B316" t="s">
        <v>425</v>
      </c>
      <c r="C316" s="5">
        <v>62946</v>
      </c>
      <c r="D316" s="5">
        <v>60579</v>
      </c>
      <c r="E316" s="5">
        <v>60995</v>
      </c>
      <c r="F316" s="5">
        <v>46015</v>
      </c>
      <c r="G316" s="5">
        <v>46210</v>
      </c>
      <c r="H316" s="5">
        <v>49268</v>
      </c>
      <c r="I316" s="1">
        <v>1.1622257252255475</v>
      </c>
      <c r="J316" s="1">
        <v>1.1386401361766914</v>
      </c>
      <c r="K316" s="1">
        <v>1.1352844143848604</v>
      </c>
      <c r="L316" s="1">
        <v>1.0026201253956062</v>
      </c>
      <c r="M316" s="1">
        <v>0.99298000099383954</v>
      </c>
      <c r="N316" s="1">
        <v>1.1215450040477535</v>
      </c>
      <c r="O316" s="2">
        <v>1.1453834252623665</v>
      </c>
      <c r="P316" s="2">
        <v>1.0390483768123997</v>
      </c>
      <c r="Q316" s="1">
        <f t="shared" si="7"/>
        <v>0.90716205062456778</v>
      </c>
    </row>
    <row r="317" spans="1:17" x14ac:dyDescent="0.2">
      <c r="A317" t="s">
        <v>426</v>
      </c>
      <c r="B317" t="s">
        <v>427</v>
      </c>
      <c r="C317" s="5">
        <v>53037</v>
      </c>
      <c r="D317" s="5">
        <v>59739</v>
      </c>
      <c r="E317" s="5">
        <v>54734</v>
      </c>
      <c r="F317" s="5">
        <v>43751</v>
      </c>
      <c r="G317" s="5">
        <v>39890</v>
      </c>
      <c r="H317" s="5">
        <v>36381</v>
      </c>
      <c r="I317" s="1">
        <v>1.0160612468240304</v>
      </c>
      <c r="J317" s="1">
        <v>1.1012127091364488</v>
      </c>
      <c r="K317" s="1">
        <v>1.0507204818409781</v>
      </c>
      <c r="L317" s="1">
        <v>1.0200225856981531</v>
      </c>
      <c r="M317" s="1">
        <v>0.94487442929134413</v>
      </c>
      <c r="N317" s="1">
        <v>0.89595547435481071</v>
      </c>
      <c r="O317" s="2">
        <v>1.0559981459338192</v>
      </c>
      <c r="P317" s="4">
        <f>AVERAGE(L317,N317)</f>
        <v>0.95798903002648195</v>
      </c>
      <c r="Q317" s="1">
        <f t="shared" si="7"/>
        <v>0.90718817425510934</v>
      </c>
    </row>
    <row r="318" spans="1:17" x14ac:dyDescent="0.2">
      <c r="A318" t="s">
        <v>428</v>
      </c>
      <c r="B318" t="s">
        <v>129</v>
      </c>
      <c r="C318" s="5">
        <v>50134</v>
      </c>
      <c r="D318" s="5">
        <v>51757</v>
      </c>
      <c r="E318" s="5">
        <v>52027</v>
      </c>
      <c r="F318" s="5">
        <v>40204</v>
      </c>
      <c r="G318" s="5">
        <v>35633</v>
      </c>
      <c r="H318" s="5">
        <v>33485</v>
      </c>
      <c r="I318" s="1">
        <v>0.9604467550629926</v>
      </c>
      <c r="J318" s="1">
        <v>0.95407466122257123</v>
      </c>
      <c r="K318" s="1">
        <v>0.99875460424490381</v>
      </c>
      <c r="L318" s="1">
        <v>0.93732687333794762</v>
      </c>
      <c r="M318" s="1">
        <v>0.84403887036697089</v>
      </c>
      <c r="N318" s="1">
        <v>0.82463563560019881</v>
      </c>
      <c r="O318" s="2">
        <v>0.97109200684348929</v>
      </c>
      <c r="P318" s="4">
        <f>AVERAGE(L318,N318)</f>
        <v>0.88098125446907316</v>
      </c>
      <c r="Q318" s="1">
        <f t="shared" si="7"/>
        <v>0.90720678191212911</v>
      </c>
    </row>
    <row r="319" spans="1:17" x14ac:dyDescent="0.2">
      <c r="A319" t="s">
        <v>429</v>
      </c>
      <c r="B319" t="s">
        <v>5</v>
      </c>
      <c r="C319" s="5">
        <v>57619</v>
      </c>
      <c r="D319" s="5">
        <v>53812</v>
      </c>
      <c r="E319" s="5">
        <v>47830</v>
      </c>
      <c r="F319" s="5">
        <v>42693</v>
      </c>
      <c r="G319" s="5">
        <v>40761</v>
      </c>
      <c r="H319" s="5">
        <v>41766</v>
      </c>
      <c r="I319" s="1">
        <v>1.0956187325152178</v>
      </c>
      <c r="J319" s="1">
        <v>1.0508462991803078</v>
      </c>
      <c r="K319" s="1">
        <v>0.90501205058644607</v>
      </c>
      <c r="L319" s="1">
        <v>0.94374850615429884</v>
      </c>
      <c r="M319" s="1">
        <v>0.88823394017479318</v>
      </c>
      <c r="N319" s="1">
        <v>0.93649414494963368</v>
      </c>
      <c r="O319" s="2">
        <v>1.0171590274273239</v>
      </c>
      <c r="P319" s="2">
        <v>0.92282553042624194</v>
      </c>
      <c r="Q319" s="1">
        <f t="shared" si="7"/>
        <v>0.90725786778919182</v>
      </c>
    </row>
    <row r="320" spans="1:17" x14ac:dyDescent="0.2">
      <c r="A320" t="s">
        <v>430</v>
      </c>
      <c r="B320" t="s">
        <v>5</v>
      </c>
      <c r="C320" s="5">
        <v>49326</v>
      </c>
      <c r="D320" s="5">
        <v>54674</v>
      </c>
      <c r="E320" s="5">
        <v>53952</v>
      </c>
      <c r="F320" s="5">
        <v>39263</v>
      </c>
      <c r="G320" s="5">
        <v>162</v>
      </c>
      <c r="H320" s="5">
        <v>36234</v>
      </c>
      <c r="I320" s="1">
        <v>0.94496742011882495</v>
      </c>
      <c r="J320" s="1">
        <v>1.0078458571339695</v>
      </c>
      <c r="K320" s="1">
        <v>1.0357085437988169</v>
      </c>
      <c r="L320" s="1">
        <v>0.91538814615132413</v>
      </c>
      <c r="M320" s="1">
        <v>3.8372939971220293E-3</v>
      </c>
      <c r="N320" s="1">
        <v>0.89233530298156205</v>
      </c>
      <c r="O320" s="2">
        <v>0.99617394035053708</v>
      </c>
      <c r="P320" s="4">
        <f>AVERAGE(L320,N320)</f>
        <v>0.90386172456644309</v>
      </c>
      <c r="Q320" s="1">
        <f t="shared" si="7"/>
        <v>0.90733323564797241</v>
      </c>
    </row>
    <row r="321" spans="1:17" x14ac:dyDescent="0.2">
      <c r="A321" t="s">
        <v>431</v>
      </c>
      <c r="B321" t="s">
        <v>5</v>
      </c>
      <c r="C321" s="5">
        <v>55275</v>
      </c>
      <c r="D321" s="5">
        <v>55879</v>
      </c>
      <c r="E321" s="5">
        <v>54513</v>
      </c>
      <c r="F321" s="5">
        <v>43614</v>
      </c>
      <c r="G321" s="5">
        <v>188</v>
      </c>
      <c r="H321" s="5">
        <v>35726</v>
      </c>
      <c r="I321" s="1">
        <v>1.0589359394045341</v>
      </c>
      <c r="J321" s="1">
        <v>1.0300585040565731</v>
      </c>
      <c r="K321" s="1">
        <v>1.0464779776116717</v>
      </c>
      <c r="L321" s="1">
        <v>1.0168285308367637</v>
      </c>
      <c r="M321" s="1">
        <v>4.4531559966601332E-3</v>
      </c>
      <c r="N321" s="1">
        <v>0.87982477878013154</v>
      </c>
      <c r="O321" s="2">
        <v>1.0451574736909264</v>
      </c>
      <c r="P321" s="4">
        <f>AVERAGE(L321,N321)</f>
        <v>0.94832665480844769</v>
      </c>
      <c r="Q321" s="1">
        <f t="shared" si="7"/>
        <v>0.90735289052612811</v>
      </c>
    </row>
    <row r="322" spans="1:17" x14ac:dyDescent="0.2">
      <c r="A322" t="s">
        <v>432</v>
      </c>
      <c r="B322" t="s">
        <v>129</v>
      </c>
      <c r="C322" s="5">
        <v>53998</v>
      </c>
      <c r="D322" s="5">
        <v>50359</v>
      </c>
      <c r="E322" s="5">
        <v>56629</v>
      </c>
      <c r="F322" s="5">
        <v>44600</v>
      </c>
      <c r="G322" s="5">
        <v>43223</v>
      </c>
      <c r="H322" s="5">
        <v>38764</v>
      </c>
      <c r="I322" s="1">
        <v>1.0267658292986122</v>
      </c>
      <c r="J322" s="1">
        <v>0.98341575820302396</v>
      </c>
      <c r="K322" s="1">
        <v>1.0715017230328217</v>
      </c>
      <c r="L322" s="1">
        <v>0.98590362294712786</v>
      </c>
      <c r="M322" s="1">
        <v>0.94188404593054853</v>
      </c>
      <c r="N322" s="1">
        <v>0.86918208674107167</v>
      </c>
      <c r="O322" s="2">
        <v>1.0272277701781525</v>
      </c>
      <c r="P322" s="2">
        <v>0.93232325187291598</v>
      </c>
      <c r="Q322" s="1">
        <f t="shared" si="7"/>
        <v>0.90761102740750754</v>
      </c>
    </row>
    <row r="323" spans="1:17" x14ac:dyDescent="0.2">
      <c r="A323" t="s">
        <v>433</v>
      </c>
      <c r="B323" t="s">
        <v>163</v>
      </c>
      <c r="C323" s="5">
        <v>59260</v>
      </c>
      <c r="D323" s="5">
        <v>53190</v>
      </c>
      <c r="E323" s="5">
        <v>50724</v>
      </c>
      <c r="F323" s="5">
        <v>45282</v>
      </c>
      <c r="G323" s="5">
        <v>42180</v>
      </c>
      <c r="H323" s="5">
        <v>40887</v>
      </c>
      <c r="I323" s="1">
        <v>1.1268221608992139</v>
      </c>
      <c r="J323" s="1">
        <v>1.038699818876841</v>
      </c>
      <c r="K323" s="1">
        <v>0.95977067225479595</v>
      </c>
      <c r="L323" s="1">
        <v>1.0009795483025077</v>
      </c>
      <c r="M323" s="1">
        <v>0.91915575173751329</v>
      </c>
      <c r="N323" s="1">
        <v>0.91678485142354238</v>
      </c>
      <c r="O323" s="2">
        <v>1.041764217343617</v>
      </c>
      <c r="P323" s="2">
        <v>0.94564005048785449</v>
      </c>
      <c r="Q323" s="1">
        <f t="shared" ref="Q323:Q386" si="8">P323/O323</f>
        <v>0.907729440831757</v>
      </c>
    </row>
    <row r="324" spans="1:17" x14ac:dyDescent="0.2">
      <c r="A324" t="s">
        <v>434</v>
      </c>
      <c r="B324" t="s">
        <v>108</v>
      </c>
      <c r="C324" s="5">
        <v>23546</v>
      </c>
      <c r="D324" s="5">
        <v>23670</v>
      </c>
      <c r="E324" s="5">
        <v>27078</v>
      </c>
      <c r="F324" s="5">
        <v>18525</v>
      </c>
      <c r="G324" s="5">
        <v>18542</v>
      </c>
      <c r="H324" s="5">
        <v>17045</v>
      </c>
      <c r="I324" s="1">
        <v>0.45108467895466597</v>
      </c>
      <c r="J324" s="1">
        <v>0.43632643374110286</v>
      </c>
      <c r="K324" s="1">
        <v>0.51981235077447296</v>
      </c>
      <c r="L324" s="1">
        <v>0.43189683435940401</v>
      </c>
      <c r="M324" s="1">
        <v>0.43920435367059674</v>
      </c>
      <c r="N324" s="1">
        <v>0.41976749018382531</v>
      </c>
      <c r="O324" s="2">
        <v>0.46907448782341393</v>
      </c>
      <c r="P324" s="4">
        <f>AVERAGE(L324,N324)</f>
        <v>0.42583216227161469</v>
      </c>
      <c r="Q324" s="1">
        <f t="shared" si="8"/>
        <v>0.90781352072151478</v>
      </c>
    </row>
    <row r="325" spans="1:17" x14ac:dyDescent="0.2">
      <c r="A325" t="s">
        <v>435</v>
      </c>
      <c r="B325" t="s">
        <v>5</v>
      </c>
      <c r="C325" s="5">
        <v>50977</v>
      </c>
      <c r="D325" s="5">
        <v>47435</v>
      </c>
      <c r="E325" s="5">
        <v>50797</v>
      </c>
      <c r="F325" s="5">
        <v>38048</v>
      </c>
      <c r="G325" s="5">
        <v>40752</v>
      </c>
      <c r="H325" s="5">
        <v>39055</v>
      </c>
      <c r="I325" s="1">
        <v>0.99344832164246277</v>
      </c>
      <c r="J325" s="1">
        <v>0.92567612068818317</v>
      </c>
      <c r="K325" s="1">
        <v>0.96315889268107702</v>
      </c>
      <c r="L325" s="1">
        <v>0.85084068260912105</v>
      </c>
      <c r="M325" s="1">
        <v>0.89587355063154617</v>
      </c>
      <c r="N325" s="1">
        <v>0.87011493292562359</v>
      </c>
      <c r="O325" s="2">
        <v>0.96076111167057432</v>
      </c>
      <c r="P325" s="2">
        <v>0.8722763887220969</v>
      </c>
      <c r="Q325" s="1">
        <f t="shared" si="8"/>
        <v>0.90790143161121506</v>
      </c>
    </row>
    <row r="326" spans="1:17" x14ac:dyDescent="0.2">
      <c r="A326" t="s">
        <v>436</v>
      </c>
      <c r="B326" t="s">
        <v>5</v>
      </c>
      <c r="C326" s="5">
        <v>42037</v>
      </c>
      <c r="D326" s="5">
        <v>49266</v>
      </c>
      <c r="E326" s="5">
        <v>48538</v>
      </c>
      <c r="F326" s="5">
        <v>15898</v>
      </c>
      <c r="G326" s="5">
        <v>46978</v>
      </c>
      <c r="H326" s="5">
        <v>44361</v>
      </c>
      <c r="I326" s="1">
        <v>0.77616501145912908</v>
      </c>
      <c r="J326" s="1">
        <v>0.92600150132687697</v>
      </c>
      <c r="K326" s="1">
        <v>0.90342544315783846</v>
      </c>
      <c r="L326" s="1">
        <v>0.34640127683449634</v>
      </c>
      <c r="M326" s="1">
        <v>1.0094831094284482</v>
      </c>
      <c r="N326" s="1">
        <v>1.0098412341593406</v>
      </c>
      <c r="O326" s="2">
        <v>0.86853065198128154</v>
      </c>
      <c r="P326" s="2">
        <v>0.78857520680742843</v>
      </c>
      <c r="Q326" s="1">
        <f t="shared" si="8"/>
        <v>0.90794171168114823</v>
      </c>
    </row>
    <row r="327" spans="1:17" x14ac:dyDescent="0.2">
      <c r="A327" t="s">
        <v>437</v>
      </c>
      <c r="B327" t="s">
        <v>5</v>
      </c>
      <c r="C327" s="5">
        <v>50394</v>
      </c>
      <c r="D327" s="5">
        <v>55619</v>
      </c>
      <c r="E327" s="5">
        <v>49540</v>
      </c>
      <c r="F327" s="5">
        <v>38542</v>
      </c>
      <c r="G327" s="5">
        <v>40780</v>
      </c>
      <c r="H327" s="5">
        <v>38023</v>
      </c>
      <c r="I327" s="1">
        <v>0.98967857392726033</v>
      </c>
      <c r="J327" s="1">
        <v>1.058285725158522</v>
      </c>
      <c r="K327" s="1">
        <v>0.94253625299507116</v>
      </c>
      <c r="L327" s="1">
        <v>0.88002968290664152</v>
      </c>
      <c r="M327" s="1">
        <v>0.93710503940988576</v>
      </c>
      <c r="N327" s="1">
        <v>0.89910277119704896</v>
      </c>
      <c r="O327" s="2">
        <v>0.99683351736028447</v>
      </c>
      <c r="P327" s="2">
        <v>0.90541249783785871</v>
      </c>
      <c r="Q327" s="1">
        <f t="shared" si="8"/>
        <v>0.90828857785147732</v>
      </c>
    </row>
    <row r="328" spans="1:17" x14ac:dyDescent="0.2">
      <c r="A328" t="s">
        <v>438</v>
      </c>
      <c r="B328" t="s">
        <v>3</v>
      </c>
      <c r="C328" s="5">
        <v>52044</v>
      </c>
      <c r="D328" s="5">
        <v>55157</v>
      </c>
      <c r="E328" s="5">
        <v>57246</v>
      </c>
      <c r="F328" s="5">
        <v>42463</v>
      </c>
      <c r="G328" s="5">
        <v>45861</v>
      </c>
      <c r="H328" s="5">
        <v>44765</v>
      </c>
      <c r="I328" s="1">
        <v>1.0654901589462613</v>
      </c>
      <c r="J328" s="1">
        <v>1.0458471839540189</v>
      </c>
      <c r="K328" s="1">
        <v>1.096786168033155</v>
      </c>
      <c r="L328" s="1">
        <v>0.94122340978201391</v>
      </c>
      <c r="M328" s="1">
        <v>1.0026111372999118</v>
      </c>
      <c r="N328" s="1">
        <v>0.97016653911535833</v>
      </c>
      <c r="O328" s="2">
        <v>1.0693745036444786</v>
      </c>
      <c r="P328" s="2">
        <v>0.97133369539909475</v>
      </c>
      <c r="Q328" s="1">
        <f t="shared" si="8"/>
        <v>0.90831948217275038</v>
      </c>
    </row>
    <row r="329" spans="1:17" x14ac:dyDescent="0.2">
      <c r="A329" t="s">
        <v>439</v>
      </c>
      <c r="B329" t="s">
        <v>5</v>
      </c>
      <c r="C329" s="5">
        <v>51827</v>
      </c>
      <c r="D329" s="5">
        <v>54866</v>
      </c>
      <c r="E329" s="5">
        <v>55368</v>
      </c>
      <c r="F329" s="5">
        <v>41813</v>
      </c>
      <c r="G329" s="5">
        <v>41114</v>
      </c>
      <c r="H329" s="5">
        <v>35843</v>
      </c>
      <c r="I329" s="1">
        <v>0.99288055959328425</v>
      </c>
      <c r="J329" s="1">
        <v>1.0113851336560773</v>
      </c>
      <c r="K329" s="1">
        <v>1.062891285829124</v>
      </c>
      <c r="L329" s="1">
        <v>0.97483953225747699</v>
      </c>
      <c r="M329" s="1">
        <v>0.97386731726959952</v>
      </c>
      <c r="N329" s="1">
        <v>0.88270613966904365</v>
      </c>
      <c r="O329" s="2">
        <v>1.0223856596928285</v>
      </c>
      <c r="P329" s="4">
        <f>AVERAGE(L329,N329)</f>
        <v>0.92877283596326032</v>
      </c>
      <c r="Q329" s="1">
        <f t="shared" si="8"/>
        <v>0.90843687717833044</v>
      </c>
    </row>
    <row r="330" spans="1:17" x14ac:dyDescent="0.2">
      <c r="A330" t="s">
        <v>440</v>
      </c>
      <c r="B330" t="s">
        <v>441</v>
      </c>
      <c r="C330" s="5">
        <v>47444</v>
      </c>
      <c r="D330" s="5">
        <v>42004</v>
      </c>
      <c r="E330" s="5">
        <v>47368</v>
      </c>
      <c r="F330" s="5">
        <v>35109</v>
      </c>
      <c r="G330" s="5">
        <v>33555</v>
      </c>
      <c r="H330" s="5">
        <v>39397</v>
      </c>
      <c r="I330" s="1">
        <v>0.92459662538017151</v>
      </c>
      <c r="J330" s="1">
        <v>0.81969220561582046</v>
      </c>
      <c r="K330" s="1">
        <v>0.89814182783466057</v>
      </c>
      <c r="L330" s="1">
        <v>0.78511789123537712</v>
      </c>
      <c r="M330" s="1">
        <v>0.73765795522775646</v>
      </c>
      <c r="N330" s="1">
        <v>0.87773442612906905</v>
      </c>
      <c r="O330" s="2">
        <v>0.88081021961021755</v>
      </c>
      <c r="P330" s="2">
        <v>0.80017009086406754</v>
      </c>
      <c r="Q330" s="1">
        <f t="shared" si="8"/>
        <v>0.90844778256338188</v>
      </c>
    </row>
    <row r="331" spans="1:17" x14ac:dyDescent="0.2">
      <c r="A331" t="s">
        <v>442</v>
      </c>
      <c r="B331" t="s">
        <v>443</v>
      </c>
      <c r="C331" s="5">
        <v>52244</v>
      </c>
      <c r="D331" s="5">
        <v>51735</v>
      </c>
      <c r="E331" s="5">
        <v>55446</v>
      </c>
      <c r="F331" s="5">
        <v>42872</v>
      </c>
      <c r="G331" s="5">
        <v>41785</v>
      </c>
      <c r="H331" s="5">
        <v>41297</v>
      </c>
      <c r="I331" s="1">
        <v>1.018139830038818</v>
      </c>
      <c r="J331" s="1">
        <v>1.0095889976558059</v>
      </c>
      <c r="K331" s="1">
        <v>1.0513083048919227</v>
      </c>
      <c r="L331" s="1">
        <v>0.9587164041426155</v>
      </c>
      <c r="M331" s="1">
        <v>0.91858255577981829</v>
      </c>
      <c r="N331" s="1">
        <v>0.92006494392598848</v>
      </c>
      <c r="O331" s="2">
        <v>1.0263457108621823</v>
      </c>
      <c r="P331" s="2">
        <v>0.93245463461614075</v>
      </c>
      <c r="Q331" s="1">
        <f t="shared" si="8"/>
        <v>0.9085190542988012</v>
      </c>
    </row>
    <row r="332" spans="1:17" x14ac:dyDescent="0.2">
      <c r="A332" t="s">
        <v>444</v>
      </c>
      <c r="B332" t="s">
        <v>5</v>
      </c>
      <c r="C332" s="5">
        <v>56632</v>
      </c>
      <c r="D332" s="5">
        <v>54606</v>
      </c>
      <c r="E332" s="5">
        <v>51930</v>
      </c>
      <c r="F332" s="5">
        <v>42362</v>
      </c>
      <c r="G332" s="5">
        <v>35331</v>
      </c>
      <c r="H332" s="5">
        <v>35861</v>
      </c>
      <c r="I332" s="1">
        <v>1.0849327927699246</v>
      </c>
      <c r="J332" s="1">
        <v>1.006592363365723</v>
      </c>
      <c r="K332" s="1">
        <v>0.99689250962842091</v>
      </c>
      <c r="L332" s="1">
        <v>0.98763906597209572</v>
      </c>
      <c r="M332" s="1">
        <v>0.83688539637233594</v>
      </c>
      <c r="N332" s="1">
        <v>0.88314942595964552</v>
      </c>
      <c r="O332" s="2">
        <v>1.0294725552546895</v>
      </c>
      <c r="P332" s="4">
        <f>AVERAGE(L332,N332)</f>
        <v>0.93539424596587062</v>
      </c>
      <c r="Q332" s="1">
        <f t="shared" si="8"/>
        <v>0.90861503902302276</v>
      </c>
    </row>
    <row r="333" spans="1:17" x14ac:dyDescent="0.2">
      <c r="A333" t="s">
        <v>445</v>
      </c>
      <c r="B333" t="s">
        <v>129</v>
      </c>
      <c r="C333" s="5">
        <v>55158</v>
      </c>
      <c r="D333" s="5">
        <v>53655</v>
      </c>
      <c r="E333" s="5">
        <v>53654</v>
      </c>
      <c r="F333" s="5">
        <v>44576</v>
      </c>
      <c r="G333" s="5">
        <v>41781</v>
      </c>
      <c r="H333" s="5">
        <v>41630</v>
      </c>
      <c r="I333" s="1">
        <v>1.0488230973823631</v>
      </c>
      <c r="J333" s="1">
        <v>1.0477803869493685</v>
      </c>
      <c r="K333" s="1">
        <v>1.0152104654435539</v>
      </c>
      <c r="L333" s="1">
        <v>0.98537309184957789</v>
      </c>
      <c r="M333" s="1">
        <v>0.91046103516702326</v>
      </c>
      <c r="N333" s="1">
        <v>0.93344469794218388</v>
      </c>
      <c r="O333" s="2">
        <v>1.037271316591762</v>
      </c>
      <c r="P333" s="2">
        <v>0.94309294165292823</v>
      </c>
      <c r="Q333" s="1">
        <f t="shared" si="8"/>
        <v>0.90920565002386988</v>
      </c>
    </row>
    <row r="334" spans="1:17" x14ac:dyDescent="0.2">
      <c r="A334" t="s">
        <v>446</v>
      </c>
      <c r="B334" t="s">
        <v>447</v>
      </c>
      <c r="C334" s="5">
        <v>52869</v>
      </c>
      <c r="D334" s="5">
        <v>48290</v>
      </c>
      <c r="E334" s="5">
        <v>51829</v>
      </c>
      <c r="F334" s="5">
        <v>41138</v>
      </c>
      <c r="G334" s="5">
        <v>40379</v>
      </c>
      <c r="H334" s="5">
        <v>38975</v>
      </c>
      <c r="I334" s="1">
        <v>1.005298022689513</v>
      </c>
      <c r="J334" s="1">
        <v>0.94301211230612259</v>
      </c>
      <c r="K334" s="1">
        <v>0.98067885364509544</v>
      </c>
      <c r="L334" s="1">
        <v>0.90937451212553688</v>
      </c>
      <c r="M334" s="1">
        <v>0.87990967518750707</v>
      </c>
      <c r="N334" s="1">
        <v>0.87391321408351219</v>
      </c>
      <c r="O334" s="2">
        <v>0.9763296628802437</v>
      </c>
      <c r="P334" s="2">
        <v>0.88773246713218545</v>
      </c>
      <c r="Q334" s="1">
        <f t="shared" si="8"/>
        <v>0.90925483561905718</v>
      </c>
    </row>
    <row r="335" spans="1:17" x14ac:dyDescent="0.2">
      <c r="A335" t="s">
        <v>448</v>
      </c>
      <c r="B335" t="s">
        <v>260</v>
      </c>
      <c r="C335" s="5">
        <v>50480</v>
      </c>
      <c r="D335" s="5">
        <v>52114</v>
      </c>
      <c r="E335" s="5">
        <v>55617</v>
      </c>
      <c r="F335" s="5">
        <v>44875</v>
      </c>
      <c r="G335" s="5">
        <v>41389</v>
      </c>
      <c r="H335" s="5">
        <v>38416</v>
      </c>
      <c r="I335" s="1">
        <v>0.95987145936875329</v>
      </c>
      <c r="J335" s="1">
        <v>1.0176875796380467</v>
      </c>
      <c r="K335" s="1">
        <v>1.0523532347369093</v>
      </c>
      <c r="L335" s="1">
        <v>0.99198262510655522</v>
      </c>
      <c r="M335" s="1">
        <v>0.9019188574837349</v>
      </c>
      <c r="N335" s="1">
        <v>0.86137908998671475</v>
      </c>
      <c r="O335" s="2">
        <v>1.0099707579145696</v>
      </c>
      <c r="P335" s="2">
        <v>0.91842685752566833</v>
      </c>
      <c r="Q335" s="1">
        <f t="shared" si="8"/>
        <v>0.9093598505981253</v>
      </c>
    </row>
    <row r="336" spans="1:17" x14ac:dyDescent="0.2">
      <c r="A336" t="s">
        <v>449</v>
      </c>
      <c r="B336" t="s">
        <v>199</v>
      </c>
      <c r="C336" s="5">
        <v>55381</v>
      </c>
      <c r="D336" s="5">
        <v>53817</v>
      </c>
      <c r="E336" s="5">
        <v>53320</v>
      </c>
      <c r="F336" s="5">
        <v>40450</v>
      </c>
      <c r="G336" s="5">
        <v>39684</v>
      </c>
      <c r="H336" s="5">
        <v>37454</v>
      </c>
      <c r="I336" s="1">
        <v>1.0609666442363186</v>
      </c>
      <c r="J336" s="1">
        <v>0.99204814890768622</v>
      </c>
      <c r="K336" s="1">
        <v>1.0235761335141036</v>
      </c>
      <c r="L336" s="1">
        <v>0.94306218352701177</v>
      </c>
      <c r="M336" s="1">
        <v>0.93999490729500379</v>
      </c>
      <c r="N336" s="1">
        <v>0.92238026267791096</v>
      </c>
      <c r="O336" s="2">
        <v>1.0255303088860361</v>
      </c>
      <c r="P336" s="4">
        <f>AVERAGE(L336,N336)</f>
        <v>0.93272122310246131</v>
      </c>
      <c r="Q336" s="1">
        <f t="shared" si="8"/>
        <v>0.90950137213946702</v>
      </c>
    </row>
    <row r="337" spans="1:17" x14ac:dyDescent="0.2">
      <c r="A337" t="s">
        <v>450</v>
      </c>
      <c r="B337" t="s">
        <v>106</v>
      </c>
      <c r="C337" s="5">
        <v>50100</v>
      </c>
      <c r="D337" s="5">
        <v>56730</v>
      </c>
      <c r="E337" s="5">
        <v>51705</v>
      </c>
      <c r="F337" s="5">
        <v>42495</v>
      </c>
      <c r="G337" s="5">
        <v>37965</v>
      </c>
      <c r="H337" s="5">
        <v>33618</v>
      </c>
      <c r="I337" s="1">
        <v>0.9597953969094013</v>
      </c>
      <c r="J337" s="1">
        <v>1.0457456098915405</v>
      </c>
      <c r="K337" s="1">
        <v>0.99257321799224929</v>
      </c>
      <c r="L337" s="1">
        <v>0.99073986375724021</v>
      </c>
      <c r="M337" s="1">
        <v>0.89927695432554233</v>
      </c>
      <c r="N337" s="1">
        <v>0.82791102874742384</v>
      </c>
      <c r="O337" s="2">
        <v>0.99937140826439708</v>
      </c>
      <c r="P337" s="4">
        <f>AVERAGE(L337,N337)</f>
        <v>0.90932544625233203</v>
      </c>
      <c r="Q337" s="1">
        <f t="shared" si="8"/>
        <v>0.9098974002383684</v>
      </c>
    </row>
    <row r="338" spans="1:17" x14ac:dyDescent="0.2">
      <c r="A338" t="s">
        <v>451</v>
      </c>
      <c r="B338" t="s">
        <v>165</v>
      </c>
      <c r="C338" s="5">
        <v>52281</v>
      </c>
      <c r="D338" s="5">
        <v>56680</v>
      </c>
      <c r="E338" s="5">
        <v>52281</v>
      </c>
      <c r="F338" s="5">
        <v>44330</v>
      </c>
      <c r="G338" s="5">
        <v>37773</v>
      </c>
      <c r="H338" s="5">
        <v>33162</v>
      </c>
      <c r="I338" s="1">
        <v>1.0015781067030023</v>
      </c>
      <c r="J338" s="1">
        <v>1.0448239232972416</v>
      </c>
      <c r="K338" s="1">
        <v>1.0036306045808487</v>
      </c>
      <c r="L338" s="1">
        <v>1.0335215474846089</v>
      </c>
      <c r="M338" s="1">
        <v>0.89472905032895322</v>
      </c>
      <c r="N338" s="1">
        <v>0.81668110938550975</v>
      </c>
      <c r="O338" s="2">
        <v>1.0166775448603642</v>
      </c>
      <c r="P338" s="4">
        <f>AVERAGE(L338,N338)</f>
        <v>0.92510132843505932</v>
      </c>
      <c r="Q338" s="1">
        <f t="shared" si="8"/>
        <v>0.90992599680375308</v>
      </c>
    </row>
    <row r="339" spans="1:17" x14ac:dyDescent="0.2">
      <c r="A339" t="s">
        <v>452</v>
      </c>
      <c r="B339" t="s">
        <v>453</v>
      </c>
      <c r="C339" s="5">
        <v>51125</v>
      </c>
      <c r="D339" s="5">
        <v>49254</v>
      </c>
      <c r="E339" s="5">
        <v>47307</v>
      </c>
      <c r="F339" s="5">
        <v>36172</v>
      </c>
      <c r="G339" s="5">
        <v>40183</v>
      </c>
      <c r="H339" s="5">
        <v>35374</v>
      </c>
      <c r="I339" s="1">
        <v>1.0040345495898555</v>
      </c>
      <c r="J339" s="1">
        <v>0.93717623666297223</v>
      </c>
      <c r="K339" s="1">
        <v>0.90005172629063046</v>
      </c>
      <c r="L339" s="1">
        <v>0.82591546079858436</v>
      </c>
      <c r="M339" s="1">
        <v>0.92338626283980973</v>
      </c>
      <c r="N339" s="1">
        <v>0.83646375689252317</v>
      </c>
      <c r="O339" s="2">
        <v>0.94708750418115262</v>
      </c>
      <c r="P339" s="2">
        <v>0.86192182684363905</v>
      </c>
      <c r="Q339" s="1">
        <f t="shared" si="8"/>
        <v>0.91007623164540918</v>
      </c>
    </row>
    <row r="340" spans="1:17" x14ac:dyDescent="0.2">
      <c r="A340" t="s">
        <v>234</v>
      </c>
      <c r="C340" s="5">
        <v>53459</v>
      </c>
      <c r="D340" s="5">
        <v>57872</v>
      </c>
      <c r="E340" s="5">
        <v>55548</v>
      </c>
      <c r="F340" s="5">
        <v>44763</v>
      </c>
      <c r="G340" s="5">
        <v>44437</v>
      </c>
      <c r="H340" s="5">
        <v>46133</v>
      </c>
      <c r="I340" s="1">
        <v>1.0944592730594915</v>
      </c>
      <c r="J340" s="1">
        <v>1.0973270524101562</v>
      </c>
      <c r="K340" s="1">
        <v>1.0642538878158421</v>
      </c>
      <c r="L340" s="1">
        <v>0.99220458969155001</v>
      </c>
      <c r="M340" s="1">
        <v>0.97147971278856071</v>
      </c>
      <c r="N340" s="1">
        <v>0.99981442977792523</v>
      </c>
      <c r="O340" s="2">
        <v>1.08534673776183</v>
      </c>
      <c r="P340" s="2">
        <v>0.98783291075267865</v>
      </c>
      <c r="Q340" s="1">
        <f t="shared" si="8"/>
        <v>0.91015421743447489</v>
      </c>
    </row>
    <row r="341" spans="1:17" x14ac:dyDescent="0.2">
      <c r="A341" t="s">
        <v>454</v>
      </c>
      <c r="B341" t="s">
        <v>5</v>
      </c>
      <c r="C341" s="5">
        <v>48505</v>
      </c>
      <c r="D341" s="5">
        <v>52505</v>
      </c>
      <c r="E341" s="5">
        <v>54072</v>
      </c>
      <c r="F341" s="5">
        <v>41702</v>
      </c>
      <c r="G341" s="5">
        <v>40562</v>
      </c>
      <c r="H341" s="5">
        <v>40479</v>
      </c>
      <c r="I341" s="1">
        <v>0.94527357124325984</v>
      </c>
      <c r="J341" s="1">
        <v>1.0246152570197757</v>
      </c>
      <c r="K341" s="1">
        <v>1.0252559726962458</v>
      </c>
      <c r="L341" s="1">
        <v>0.93255251645725312</v>
      </c>
      <c r="M341" s="1">
        <v>0.89169667649972451</v>
      </c>
      <c r="N341" s="1">
        <v>0.90184054205342001</v>
      </c>
      <c r="O341" s="2">
        <v>0.99838160031976042</v>
      </c>
      <c r="P341" s="2">
        <v>0.90869657833679918</v>
      </c>
      <c r="Q341" s="1">
        <f t="shared" si="8"/>
        <v>0.91016959652077223</v>
      </c>
    </row>
    <row r="342" spans="1:17" x14ac:dyDescent="0.2">
      <c r="A342" t="s">
        <v>455</v>
      </c>
      <c r="B342" t="s">
        <v>5</v>
      </c>
      <c r="C342" s="5">
        <v>55254</v>
      </c>
      <c r="D342" s="5">
        <v>51280</v>
      </c>
      <c r="E342" s="5">
        <v>51841</v>
      </c>
      <c r="F342" s="5">
        <v>43673</v>
      </c>
      <c r="G342" s="5">
        <v>40786</v>
      </c>
      <c r="H342" s="5">
        <v>40426</v>
      </c>
      <c r="I342" s="1">
        <v>1.0506485264651564</v>
      </c>
      <c r="J342" s="1">
        <v>1.0014011414176427</v>
      </c>
      <c r="K342" s="1">
        <v>0.98090591081856471</v>
      </c>
      <c r="L342" s="1">
        <v>0.96541185930425821</v>
      </c>
      <c r="M342" s="1">
        <v>0.8887787219147989</v>
      </c>
      <c r="N342" s="1">
        <v>0.90644812296446609</v>
      </c>
      <c r="O342" s="2">
        <v>1.0109851929004545</v>
      </c>
      <c r="P342" s="2">
        <v>0.92021290139450773</v>
      </c>
      <c r="Q342" s="1">
        <f t="shared" si="8"/>
        <v>0.91021402475190893</v>
      </c>
    </row>
    <row r="343" spans="1:17" x14ac:dyDescent="0.2">
      <c r="A343" t="s">
        <v>456</v>
      </c>
      <c r="B343" t="s">
        <v>209</v>
      </c>
      <c r="C343" s="5">
        <v>46735</v>
      </c>
      <c r="D343" s="5">
        <v>43884</v>
      </c>
      <c r="E343" s="5">
        <v>42446</v>
      </c>
      <c r="F343" s="5">
        <v>35910</v>
      </c>
      <c r="G343" s="5">
        <v>34000</v>
      </c>
      <c r="H343" s="5">
        <v>35492</v>
      </c>
      <c r="I343" s="1">
        <v>0.91077951452538397</v>
      </c>
      <c r="J343" s="1">
        <v>0.8563796960109672</v>
      </c>
      <c r="K343" s="1">
        <v>0.80481607887751228</v>
      </c>
      <c r="L343" s="1">
        <v>0.80303009126612535</v>
      </c>
      <c r="M343" s="1">
        <v>0.74744063411544381</v>
      </c>
      <c r="N343" s="1">
        <v>0.79073407244645333</v>
      </c>
      <c r="O343" s="2">
        <v>0.85732509647128785</v>
      </c>
      <c r="P343" s="2">
        <v>0.7804015992760075</v>
      </c>
      <c r="Q343" s="1">
        <f t="shared" si="8"/>
        <v>0.91027499660059641</v>
      </c>
    </row>
    <row r="344" spans="1:17" x14ac:dyDescent="0.2">
      <c r="A344" t="s">
        <v>457</v>
      </c>
      <c r="B344" t="s">
        <v>26</v>
      </c>
      <c r="C344" s="5">
        <v>61369</v>
      </c>
      <c r="D344" s="5">
        <v>54971</v>
      </c>
      <c r="E344" s="5">
        <v>57413</v>
      </c>
      <c r="F344" s="5">
        <v>48167</v>
      </c>
      <c r="G344" s="5">
        <v>45128</v>
      </c>
      <c r="H344" s="5">
        <v>43725</v>
      </c>
      <c r="I344" s="1">
        <v>1.1669245560618269</v>
      </c>
      <c r="J344" s="1">
        <v>1.0734793709997901</v>
      </c>
      <c r="K344" s="1">
        <v>1.086336125032817</v>
      </c>
      <c r="L344" s="1">
        <v>1.0647538073205003</v>
      </c>
      <c r="M344" s="1">
        <v>0.98339641451897819</v>
      </c>
      <c r="N344" s="1">
        <v>0.98041963529959131</v>
      </c>
      <c r="O344" s="2">
        <v>1.1089133506981446</v>
      </c>
      <c r="P344" s="2">
        <v>1.0095232857130234</v>
      </c>
      <c r="Q344" s="1">
        <f t="shared" si="8"/>
        <v>0.91037165805376263</v>
      </c>
    </row>
    <row r="345" spans="1:17" x14ac:dyDescent="0.2">
      <c r="A345" t="s">
        <v>458</v>
      </c>
      <c r="B345" t="s">
        <v>5</v>
      </c>
      <c r="C345" s="5">
        <v>57655</v>
      </c>
      <c r="D345" s="5">
        <v>57000</v>
      </c>
      <c r="E345" s="5">
        <v>54973</v>
      </c>
      <c r="F345" s="5">
        <v>42747</v>
      </c>
      <c r="G345" s="5">
        <v>44186</v>
      </c>
      <c r="H345" s="5">
        <v>41424</v>
      </c>
      <c r="I345" s="1">
        <v>1.1322760284910147</v>
      </c>
      <c r="J345" s="1">
        <v>1.0845625835422386</v>
      </c>
      <c r="K345" s="1">
        <v>1.0459032183265653</v>
      </c>
      <c r="L345" s="1">
        <v>0.97604246938950256</v>
      </c>
      <c r="M345" s="1">
        <v>1.0153733023875726</v>
      </c>
      <c r="N345" s="1">
        <v>0.97952379333736306</v>
      </c>
      <c r="O345" s="2">
        <v>1.0875806101199397</v>
      </c>
      <c r="P345" s="2">
        <v>0.99031318837147941</v>
      </c>
      <c r="Q345" s="1">
        <f t="shared" si="8"/>
        <v>0.91056532192337125</v>
      </c>
    </row>
    <row r="346" spans="1:17" x14ac:dyDescent="0.2">
      <c r="A346" t="s">
        <v>459</v>
      </c>
      <c r="B346" t="s">
        <v>460</v>
      </c>
      <c r="C346" s="5">
        <v>47178</v>
      </c>
      <c r="D346" s="5">
        <v>52973</v>
      </c>
      <c r="E346" s="5">
        <v>58713</v>
      </c>
      <c r="F346" s="5">
        <v>42513</v>
      </c>
      <c r="G346" s="5">
        <v>43138</v>
      </c>
      <c r="H346" s="5">
        <v>43049</v>
      </c>
      <c r="I346" s="1">
        <v>0.96586916299221259</v>
      </c>
      <c r="J346" s="1">
        <v>1.0044357538589161</v>
      </c>
      <c r="K346" s="1">
        <v>1.124892678680268</v>
      </c>
      <c r="L346" s="1">
        <v>0.94233169630178637</v>
      </c>
      <c r="M346" s="1">
        <v>0.94308103270411892</v>
      </c>
      <c r="N346" s="1">
        <v>0.93297664117898049</v>
      </c>
      <c r="O346" s="2">
        <v>1.0317325318437989</v>
      </c>
      <c r="P346" s="2">
        <v>0.93946312339496185</v>
      </c>
      <c r="Q346" s="1">
        <f t="shared" si="8"/>
        <v>0.91056848010409897</v>
      </c>
    </row>
    <row r="347" spans="1:17" x14ac:dyDescent="0.2">
      <c r="A347" t="s">
        <v>461</v>
      </c>
      <c r="B347" t="s">
        <v>5</v>
      </c>
      <c r="C347" s="5">
        <v>49351</v>
      </c>
      <c r="D347" s="5">
        <v>52519</v>
      </c>
      <c r="E347" s="5">
        <v>52438</v>
      </c>
      <c r="F347" s="5">
        <v>38498</v>
      </c>
      <c r="G347" s="5">
        <v>41982</v>
      </c>
      <c r="H347" s="5">
        <v>41303</v>
      </c>
      <c r="I347" s="1">
        <v>0.93840365275965421</v>
      </c>
      <c r="J347" s="1">
        <v>1.0255964615076671</v>
      </c>
      <c r="K347" s="1">
        <v>0.99220200519866319</v>
      </c>
      <c r="L347" s="1">
        <v>0.85101609139503431</v>
      </c>
      <c r="M347" s="1">
        <v>0.91484108035666856</v>
      </c>
      <c r="N347" s="1">
        <v>0.92611257168162431</v>
      </c>
      <c r="O347" s="2">
        <v>0.98540070648866152</v>
      </c>
      <c r="P347" s="2">
        <v>0.89732324781110906</v>
      </c>
      <c r="Q347" s="1">
        <f t="shared" si="8"/>
        <v>0.9106176217475993</v>
      </c>
    </row>
    <row r="348" spans="1:17" x14ac:dyDescent="0.2">
      <c r="A348" t="s">
        <v>462</v>
      </c>
      <c r="B348" t="s">
        <v>463</v>
      </c>
      <c r="C348" s="5">
        <v>47431</v>
      </c>
      <c r="D348" s="5">
        <v>46759</v>
      </c>
      <c r="E348" s="5">
        <v>51301</v>
      </c>
      <c r="F348" s="5">
        <v>38304</v>
      </c>
      <c r="G348" s="5">
        <v>35158</v>
      </c>
      <c r="H348" s="5">
        <v>31675</v>
      </c>
      <c r="I348" s="1">
        <v>0.9086637818524913</v>
      </c>
      <c r="J348" s="1">
        <v>0.86194286925645236</v>
      </c>
      <c r="K348" s="1">
        <v>0.98481768989885654</v>
      </c>
      <c r="L348" s="1">
        <v>0.89302976212159846</v>
      </c>
      <c r="M348" s="1">
        <v>0.83278754537540933</v>
      </c>
      <c r="N348" s="1">
        <v>0.78006073637856654</v>
      </c>
      <c r="O348" s="2">
        <v>0.91847478033593344</v>
      </c>
      <c r="P348" s="4">
        <f>AVERAGE(L348,N348)</f>
        <v>0.83654524925008245</v>
      </c>
      <c r="Q348" s="1">
        <f t="shared" si="8"/>
        <v>0.91079827901656141</v>
      </c>
    </row>
    <row r="349" spans="1:17" x14ac:dyDescent="0.2">
      <c r="A349" t="s">
        <v>464</v>
      </c>
      <c r="B349" t="s">
        <v>129</v>
      </c>
      <c r="C349" s="5">
        <v>55660</v>
      </c>
      <c r="D349" s="5">
        <v>52557</v>
      </c>
      <c r="E349" s="5">
        <v>55839</v>
      </c>
      <c r="F349" s="5">
        <v>45692</v>
      </c>
      <c r="G349" s="5">
        <v>42186</v>
      </c>
      <c r="H349" s="5">
        <v>41562</v>
      </c>
      <c r="I349" s="1">
        <v>1.0583685702944692</v>
      </c>
      <c r="J349" s="1">
        <v>1.0263385294361749</v>
      </c>
      <c r="K349" s="1">
        <v>1.0565537924460917</v>
      </c>
      <c r="L349" s="1">
        <v>1.0100427878856539</v>
      </c>
      <c r="M349" s="1">
        <v>0.91928649935511464</v>
      </c>
      <c r="N349" s="1">
        <v>0.93191997443845886</v>
      </c>
      <c r="O349" s="2">
        <v>1.047086964058912</v>
      </c>
      <c r="P349" s="2">
        <v>0.95374975389307581</v>
      </c>
      <c r="Q349" s="1">
        <f t="shared" si="8"/>
        <v>0.91086011633262509</v>
      </c>
    </row>
    <row r="350" spans="1:17" x14ac:dyDescent="0.2">
      <c r="A350" t="s">
        <v>465</v>
      </c>
      <c r="B350" t="s">
        <v>447</v>
      </c>
      <c r="C350" s="5">
        <v>54883</v>
      </c>
      <c r="D350" s="5">
        <v>52048</v>
      </c>
      <c r="E350" s="5">
        <v>55068</v>
      </c>
      <c r="F350" s="5">
        <v>40112</v>
      </c>
      <c r="G350" s="5">
        <v>35799</v>
      </c>
      <c r="H350" s="5">
        <v>37676</v>
      </c>
      <c r="I350" s="1">
        <v>1.0514261630454824</v>
      </c>
      <c r="J350" s="1">
        <v>0.95943887720139087</v>
      </c>
      <c r="K350" s="1">
        <v>1.0571322303142285</v>
      </c>
      <c r="L350" s="1">
        <v>0.93518196058431391</v>
      </c>
      <c r="M350" s="1">
        <v>0.84797091236402178</v>
      </c>
      <c r="N350" s="1">
        <v>0.92784746026200071</v>
      </c>
      <c r="O350" s="2">
        <v>1.0226657568537005</v>
      </c>
      <c r="P350" s="4">
        <f>AVERAGE(L350,N350)</f>
        <v>0.93151471042315737</v>
      </c>
      <c r="Q350" s="1">
        <f t="shared" si="8"/>
        <v>0.91086917126180555</v>
      </c>
    </row>
    <row r="351" spans="1:17" x14ac:dyDescent="0.2">
      <c r="A351" t="s">
        <v>466</v>
      </c>
      <c r="B351" t="s">
        <v>256</v>
      </c>
      <c r="C351" s="5">
        <v>53184</v>
      </c>
      <c r="D351" s="5">
        <v>57583</v>
      </c>
      <c r="E351" s="5">
        <v>55851</v>
      </c>
      <c r="F351" s="5">
        <v>37641</v>
      </c>
      <c r="G351" s="5">
        <v>45510</v>
      </c>
      <c r="H351" s="5">
        <v>45247</v>
      </c>
      <c r="I351" s="1">
        <v>0.98198158692205251</v>
      </c>
      <c r="J351" s="1">
        <v>1.0823274560732665</v>
      </c>
      <c r="K351" s="1">
        <v>1.0395404513125475</v>
      </c>
      <c r="L351" s="1">
        <v>0.82015916853234849</v>
      </c>
      <c r="M351" s="1">
        <v>0.97793810528521186</v>
      </c>
      <c r="N351" s="1">
        <v>1.0300102865581859</v>
      </c>
      <c r="O351" s="2">
        <v>1.0346164981026222</v>
      </c>
      <c r="P351" s="2">
        <v>0.9427025201252488</v>
      </c>
      <c r="Q351" s="1">
        <f t="shared" si="8"/>
        <v>0.91116130648802329</v>
      </c>
    </row>
    <row r="352" spans="1:17" x14ac:dyDescent="0.2">
      <c r="A352" t="s">
        <v>467</v>
      </c>
      <c r="B352" t="s">
        <v>26</v>
      </c>
      <c r="C352" s="5">
        <v>44612</v>
      </c>
      <c r="D352" s="5">
        <v>50603</v>
      </c>
      <c r="E352" s="5">
        <v>49592</v>
      </c>
      <c r="F352" s="5">
        <v>36231</v>
      </c>
      <c r="G352" s="5">
        <v>39984</v>
      </c>
      <c r="H352" s="5">
        <v>38619</v>
      </c>
      <c r="I352" s="1">
        <v>0.86940613463157013</v>
      </c>
      <c r="J352" s="1">
        <v>0.98749844492851546</v>
      </c>
      <c r="K352" s="1">
        <v>0.94031095942358744</v>
      </c>
      <c r="L352" s="1">
        <v>0.81020838865672473</v>
      </c>
      <c r="M352" s="1">
        <v>0.87899018571976195</v>
      </c>
      <c r="N352" s="1">
        <v>0.86040119305222529</v>
      </c>
      <c r="O352" s="2">
        <v>0.93240517966122438</v>
      </c>
      <c r="P352" s="2">
        <v>0.84986658914290392</v>
      </c>
      <c r="Q352" s="1">
        <f t="shared" si="8"/>
        <v>0.91147776490440602</v>
      </c>
    </row>
    <row r="353" spans="1:17" x14ac:dyDescent="0.2">
      <c r="A353" t="s">
        <v>468</v>
      </c>
      <c r="B353" t="s">
        <v>469</v>
      </c>
      <c r="C353" s="5">
        <v>55858</v>
      </c>
      <c r="D353" s="5">
        <v>54096</v>
      </c>
      <c r="E353" s="5">
        <v>52690</v>
      </c>
      <c r="F353" s="5">
        <v>46795</v>
      </c>
      <c r="G353" s="5">
        <v>41185</v>
      </c>
      <c r="H353" s="5">
        <v>40491</v>
      </c>
      <c r="I353" s="1">
        <v>1.0621335177777302</v>
      </c>
      <c r="J353" s="1">
        <v>1.0563922805407331</v>
      </c>
      <c r="K353" s="1">
        <v>0.99697020584151885</v>
      </c>
      <c r="L353" s="1">
        <v>1.0344251129105571</v>
      </c>
      <c r="M353" s="1">
        <v>0.89747343848528882</v>
      </c>
      <c r="N353" s="1">
        <v>0.90790557925479143</v>
      </c>
      <c r="O353" s="2">
        <v>1.0384986680533272</v>
      </c>
      <c r="P353" s="2">
        <v>0.94660137688354562</v>
      </c>
      <c r="Q353" s="1">
        <f t="shared" si="8"/>
        <v>0.91150947613438571</v>
      </c>
    </row>
    <row r="354" spans="1:17" x14ac:dyDescent="0.2">
      <c r="A354" t="s">
        <v>470</v>
      </c>
      <c r="B354" t="s">
        <v>199</v>
      </c>
      <c r="C354" s="5">
        <v>52978</v>
      </c>
      <c r="D354" s="5">
        <v>49748</v>
      </c>
      <c r="E354" s="5">
        <v>55288</v>
      </c>
      <c r="F354" s="5">
        <v>37871</v>
      </c>
      <c r="G354" s="5">
        <v>40557</v>
      </c>
      <c r="H354" s="5">
        <v>38010</v>
      </c>
      <c r="I354" s="1">
        <v>1.0149309488516221</v>
      </c>
      <c r="J354" s="1">
        <v>0.91704129386364108</v>
      </c>
      <c r="K354" s="1">
        <v>1.0613555376918185</v>
      </c>
      <c r="L354" s="1">
        <v>0.88293468361808314</v>
      </c>
      <c r="M354" s="1">
        <v>0.9606736582794948</v>
      </c>
      <c r="N354" s="1">
        <v>0.93607288365427976</v>
      </c>
      <c r="O354" s="2">
        <v>0.99777592680236049</v>
      </c>
      <c r="P354" s="4">
        <f>AVERAGE(L354,N354)</f>
        <v>0.90950378363618145</v>
      </c>
      <c r="Q354" s="1">
        <f t="shared" si="8"/>
        <v>0.91153109551453027</v>
      </c>
    </row>
    <row r="355" spans="1:17" x14ac:dyDescent="0.2">
      <c r="A355" t="s">
        <v>471</v>
      </c>
      <c r="B355" t="s">
        <v>472</v>
      </c>
      <c r="C355" s="5">
        <v>18049</v>
      </c>
      <c r="D355" s="5">
        <v>19219</v>
      </c>
      <c r="E355" s="5">
        <v>19562</v>
      </c>
      <c r="F355" s="5">
        <v>14386</v>
      </c>
      <c r="G355" s="5">
        <v>14501</v>
      </c>
      <c r="H355" s="5">
        <v>15988</v>
      </c>
      <c r="I355" s="1">
        <v>0.34319968245139915</v>
      </c>
      <c r="J355" s="1">
        <v>0.37531061889441641</v>
      </c>
      <c r="K355" s="1">
        <v>0.37014103561722889</v>
      </c>
      <c r="L355" s="1">
        <v>0.31800918205644352</v>
      </c>
      <c r="M355" s="1">
        <v>0.31599520047287055</v>
      </c>
      <c r="N355" s="1">
        <v>0.35848940261108903</v>
      </c>
      <c r="O355" s="2">
        <v>0.36288377898768154</v>
      </c>
      <c r="P355" s="2">
        <v>0.33083126171346766</v>
      </c>
      <c r="Q355" s="1">
        <f t="shared" si="8"/>
        <v>0.91167277478307474</v>
      </c>
    </row>
    <row r="356" spans="1:17" x14ac:dyDescent="0.2">
      <c r="A356" t="s">
        <v>473</v>
      </c>
      <c r="B356" t="s">
        <v>124</v>
      </c>
      <c r="C356" s="5">
        <v>59087</v>
      </c>
      <c r="D356" s="5">
        <v>56182</v>
      </c>
      <c r="E356" s="5">
        <v>57688</v>
      </c>
      <c r="F356" s="5">
        <v>45200</v>
      </c>
      <c r="G356" s="5">
        <v>45515</v>
      </c>
      <c r="H356" s="5">
        <v>45895</v>
      </c>
      <c r="I356" s="1">
        <v>1.1235325855729303</v>
      </c>
      <c r="J356" s="1">
        <v>1.0971279041951247</v>
      </c>
      <c r="K356" s="1">
        <v>1.0915395185914887</v>
      </c>
      <c r="L356" s="1">
        <v>0.99916690038587852</v>
      </c>
      <c r="M356" s="1">
        <v>0.99182963585426542</v>
      </c>
      <c r="N356" s="1">
        <v>1.0290762529919897</v>
      </c>
      <c r="O356" s="2">
        <v>1.1040666694531813</v>
      </c>
      <c r="P356" s="2">
        <v>1.0066909297440445</v>
      </c>
      <c r="Q356" s="1">
        <f t="shared" si="8"/>
        <v>0.9118026633687214</v>
      </c>
    </row>
    <row r="357" spans="1:17" x14ac:dyDescent="0.2">
      <c r="A357" t="s">
        <v>474</v>
      </c>
      <c r="B357" t="s">
        <v>201</v>
      </c>
      <c r="C357" s="5">
        <v>42514</v>
      </c>
      <c r="D357" s="5">
        <v>41505</v>
      </c>
      <c r="E357" s="5">
        <v>45077</v>
      </c>
      <c r="F357" s="5">
        <v>31705</v>
      </c>
      <c r="G357" s="5">
        <v>33396</v>
      </c>
      <c r="H357" s="5">
        <v>37261</v>
      </c>
      <c r="I357" s="1">
        <v>0.82851995892868668</v>
      </c>
      <c r="J357" s="1">
        <v>0.80995440896306614</v>
      </c>
      <c r="K357" s="1">
        <v>0.85470231323473644</v>
      </c>
      <c r="L357" s="1">
        <v>0.70899663167898919</v>
      </c>
      <c r="M357" s="1">
        <v>0.73416257108586358</v>
      </c>
      <c r="N357" s="1">
        <v>0.83014601243737451</v>
      </c>
      <c r="O357" s="2">
        <v>0.83105889370882979</v>
      </c>
      <c r="P357" s="2">
        <v>0.75776840506740906</v>
      </c>
      <c r="Q357" s="1">
        <f t="shared" si="8"/>
        <v>0.91181071618842591</v>
      </c>
    </row>
    <row r="358" spans="1:17" x14ac:dyDescent="0.2">
      <c r="A358" t="s">
        <v>475</v>
      </c>
      <c r="B358" t="s">
        <v>5</v>
      </c>
      <c r="C358" s="5">
        <v>50704</v>
      </c>
      <c r="D358" s="5">
        <v>53697</v>
      </c>
      <c r="E358" s="5">
        <v>56039</v>
      </c>
      <c r="F358" s="5">
        <v>44978</v>
      </c>
      <c r="G358" s="5">
        <v>42688</v>
      </c>
      <c r="H358" s="5">
        <v>42658</v>
      </c>
      <c r="I358" s="1">
        <v>1.0380565102453929</v>
      </c>
      <c r="J358" s="1">
        <v>1.0181637187805528</v>
      </c>
      <c r="K358" s="1">
        <v>1.0736610430494702</v>
      </c>
      <c r="L358" s="1">
        <v>0.9969702217265719</v>
      </c>
      <c r="M358" s="1">
        <v>0.93324315276724534</v>
      </c>
      <c r="N358" s="1">
        <v>0.92450271921329064</v>
      </c>
      <c r="O358" s="2">
        <v>1.043293757358472</v>
      </c>
      <c r="P358" s="2">
        <v>0.95157203123570255</v>
      </c>
      <c r="Q358" s="1">
        <f t="shared" si="8"/>
        <v>0.91208446760478967</v>
      </c>
    </row>
    <row r="359" spans="1:17" x14ac:dyDescent="0.2">
      <c r="A359" t="s">
        <v>476</v>
      </c>
      <c r="B359" t="s">
        <v>155</v>
      </c>
      <c r="C359" s="5">
        <v>52044</v>
      </c>
      <c r="D359" s="5">
        <v>52130</v>
      </c>
      <c r="E359" s="5">
        <v>54452</v>
      </c>
      <c r="F359" s="5">
        <v>41626</v>
      </c>
      <c r="G359" s="5">
        <v>40127</v>
      </c>
      <c r="H359" s="5">
        <v>38468</v>
      </c>
      <c r="I359" s="1">
        <v>1.022082622960478</v>
      </c>
      <c r="J359" s="1">
        <v>0.99189907859748938</v>
      </c>
      <c r="K359" s="1">
        <v>1.0359907962875983</v>
      </c>
      <c r="L359" s="1">
        <v>0.95044667066244259</v>
      </c>
      <c r="M359" s="1">
        <v>0.92209940942620128</v>
      </c>
      <c r="N359" s="1">
        <v>0.90962536891902479</v>
      </c>
      <c r="O359" s="2">
        <v>1.0166574992818553</v>
      </c>
      <c r="P359" s="2">
        <v>0.92739048300255622</v>
      </c>
      <c r="Q359" s="1">
        <f t="shared" si="8"/>
        <v>0.91219558568902959</v>
      </c>
    </row>
    <row r="360" spans="1:17" x14ac:dyDescent="0.2">
      <c r="A360" t="s">
        <v>477</v>
      </c>
      <c r="B360" t="s">
        <v>237</v>
      </c>
      <c r="C360" s="5">
        <v>46752</v>
      </c>
      <c r="D360" s="5">
        <v>49269</v>
      </c>
      <c r="E360" s="5">
        <v>51991</v>
      </c>
      <c r="F360" s="5">
        <v>34405</v>
      </c>
      <c r="G360" s="5">
        <v>34400</v>
      </c>
      <c r="H360" s="5">
        <v>36636</v>
      </c>
      <c r="I360" s="1">
        <v>0.89565577637341975</v>
      </c>
      <c r="J360" s="1">
        <v>0.90821153629025753</v>
      </c>
      <c r="K360" s="1">
        <v>0.9980635175831164</v>
      </c>
      <c r="L360" s="1">
        <v>0.80212742705183782</v>
      </c>
      <c r="M360" s="1">
        <v>0.81483279938887543</v>
      </c>
      <c r="N360" s="1">
        <v>0.90223536347167044</v>
      </c>
      <c r="O360" s="2">
        <v>0.93397694341559789</v>
      </c>
      <c r="P360" s="4">
        <f>AVERAGE(L360,N360)</f>
        <v>0.85218139526175407</v>
      </c>
      <c r="Q360" s="1">
        <f t="shared" si="8"/>
        <v>0.91242230471481056</v>
      </c>
    </row>
    <row r="361" spans="1:17" x14ac:dyDescent="0.2">
      <c r="A361" t="s">
        <v>478</v>
      </c>
      <c r="B361" t="s">
        <v>479</v>
      </c>
      <c r="C361" s="5">
        <v>58253</v>
      </c>
      <c r="D361" s="5">
        <v>53261</v>
      </c>
      <c r="E361" s="5">
        <v>59727</v>
      </c>
      <c r="F361" s="5">
        <v>47116</v>
      </c>
      <c r="G361" s="5">
        <v>44772</v>
      </c>
      <c r="H361" s="5">
        <v>43437</v>
      </c>
      <c r="I361" s="1">
        <v>1.1076741704161646</v>
      </c>
      <c r="J361" s="1">
        <v>1.0400863142169474</v>
      </c>
      <c r="K361" s="1">
        <v>1.1301203166501499</v>
      </c>
      <c r="L361" s="1">
        <v>1.0415209663402887</v>
      </c>
      <c r="M361" s="1">
        <v>0.97563872254129791</v>
      </c>
      <c r="N361" s="1">
        <v>0.97396198281322699</v>
      </c>
      <c r="O361" s="2">
        <v>1.0926269337610874</v>
      </c>
      <c r="P361" s="2">
        <v>0.99704055723160456</v>
      </c>
      <c r="Q361" s="1">
        <f t="shared" si="8"/>
        <v>0.91251691352651232</v>
      </c>
    </row>
    <row r="362" spans="1:17" x14ac:dyDescent="0.2">
      <c r="A362" t="s">
        <v>480</v>
      </c>
      <c r="B362" t="s">
        <v>106</v>
      </c>
      <c r="C362" s="5">
        <v>58044</v>
      </c>
      <c r="D362" s="5">
        <v>56710</v>
      </c>
      <c r="E362" s="5">
        <v>53442</v>
      </c>
      <c r="F362" s="5">
        <v>46750</v>
      </c>
      <c r="G362" s="5">
        <v>44732</v>
      </c>
      <c r="H362" s="5">
        <v>41599</v>
      </c>
      <c r="I362" s="1">
        <v>1.1037000591838335</v>
      </c>
      <c r="J362" s="1">
        <v>1.1074387427807042</v>
      </c>
      <c r="K362" s="1">
        <v>1.0111991220455958</v>
      </c>
      <c r="L362" s="1">
        <v>1.0334303671026508</v>
      </c>
      <c r="M362" s="1">
        <v>0.97476707175728883</v>
      </c>
      <c r="N362" s="1">
        <v>0.93274960340372104</v>
      </c>
      <c r="O362" s="2">
        <v>1.074112641336711</v>
      </c>
      <c r="P362" s="2">
        <v>0.98031568075455355</v>
      </c>
      <c r="Q362" s="1">
        <f t="shared" si="8"/>
        <v>0.91267493094073537</v>
      </c>
    </row>
    <row r="363" spans="1:17" x14ac:dyDescent="0.2">
      <c r="A363" t="s">
        <v>481</v>
      </c>
      <c r="B363" t="s">
        <v>41</v>
      </c>
      <c r="C363" s="5">
        <v>25140</v>
      </c>
      <c r="D363" s="5">
        <v>23859</v>
      </c>
      <c r="E363" s="5">
        <v>24989</v>
      </c>
      <c r="F363" s="5">
        <v>21313</v>
      </c>
      <c r="G363" s="5">
        <v>18535</v>
      </c>
      <c r="H363" s="5">
        <v>20405</v>
      </c>
      <c r="I363" s="1">
        <v>0.5146880062237531</v>
      </c>
      <c r="J363" s="1">
        <v>0.45239712025597723</v>
      </c>
      <c r="K363" s="1">
        <v>0.47876863978235179</v>
      </c>
      <c r="L363" s="1">
        <v>0.47241821191823619</v>
      </c>
      <c r="M363" s="1">
        <v>0.40521134362211608</v>
      </c>
      <c r="N363" s="1">
        <v>0.44222602994859567</v>
      </c>
      <c r="O363" s="2">
        <v>0.481951255420694</v>
      </c>
      <c r="P363" s="2">
        <v>0.43995186182964935</v>
      </c>
      <c r="Q363" s="1">
        <f t="shared" si="8"/>
        <v>0.91285551574218127</v>
      </c>
    </row>
    <row r="364" spans="1:17" x14ac:dyDescent="0.2">
      <c r="A364" t="s">
        <v>482</v>
      </c>
      <c r="B364" t="s">
        <v>26</v>
      </c>
      <c r="C364" s="5">
        <v>45249</v>
      </c>
      <c r="D364" s="5">
        <v>44779</v>
      </c>
      <c r="E364" s="5">
        <v>45459</v>
      </c>
      <c r="F364" s="5">
        <v>35095</v>
      </c>
      <c r="G364" s="5">
        <v>33975</v>
      </c>
      <c r="H364" s="5">
        <v>33695</v>
      </c>
      <c r="I364" s="1">
        <v>0.8886368573964083</v>
      </c>
      <c r="J364" s="1">
        <v>0.8520285601480333</v>
      </c>
      <c r="K364" s="1">
        <v>0.86489211798350707</v>
      </c>
      <c r="L364" s="1">
        <v>0.80132431429631534</v>
      </c>
      <c r="M364" s="1">
        <v>0.78072937013121313</v>
      </c>
      <c r="N364" s="1">
        <v>0.79676164099320312</v>
      </c>
      <c r="O364" s="2">
        <v>0.86851917850931626</v>
      </c>
      <c r="P364" s="2">
        <v>0.79293844180691053</v>
      </c>
      <c r="Q364" s="1">
        <f t="shared" si="8"/>
        <v>0.9129774694991436</v>
      </c>
    </row>
    <row r="365" spans="1:17" x14ac:dyDescent="0.2">
      <c r="A365" t="s">
        <v>483</v>
      </c>
      <c r="B365" t="s">
        <v>172</v>
      </c>
      <c r="C365" s="5">
        <v>50802</v>
      </c>
      <c r="D365" s="5">
        <v>50161</v>
      </c>
      <c r="E365" s="5">
        <v>51917</v>
      </c>
      <c r="F365" s="5">
        <v>39052</v>
      </c>
      <c r="G365" s="5">
        <v>29764</v>
      </c>
      <c r="H365" s="5">
        <v>34568</v>
      </c>
      <c r="I365" s="1">
        <v>0.97324402702178459</v>
      </c>
      <c r="J365" s="1">
        <v>0.92465442513255003</v>
      </c>
      <c r="K365" s="1">
        <v>0.99664295055610885</v>
      </c>
      <c r="L365" s="1">
        <v>0.91046883537940326</v>
      </c>
      <c r="M365" s="1">
        <v>0.70501986747123513</v>
      </c>
      <c r="N365" s="1">
        <v>0.85130669408474469</v>
      </c>
      <c r="O365" s="2">
        <v>0.96484713423681445</v>
      </c>
      <c r="P365" s="4">
        <f>AVERAGE(L365,N365)</f>
        <v>0.88088776473207397</v>
      </c>
      <c r="Q365" s="1">
        <f t="shared" si="8"/>
        <v>0.91298168743471309</v>
      </c>
    </row>
    <row r="366" spans="1:17" x14ac:dyDescent="0.2">
      <c r="A366" t="s">
        <v>484</v>
      </c>
      <c r="B366" t="s">
        <v>300</v>
      </c>
      <c r="C366" s="5">
        <v>59519</v>
      </c>
      <c r="D366" s="5">
        <v>58954</v>
      </c>
      <c r="E366" s="5">
        <v>57892</v>
      </c>
      <c r="F366" s="5">
        <v>42024</v>
      </c>
      <c r="G366" s="5">
        <v>47324</v>
      </c>
      <c r="H366" s="5">
        <v>46844</v>
      </c>
      <c r="I366" s="1">
        <v>1.0989500991278138</v>
      </c>
      <c r="J366" s="1">
        <v>1.1080967098856149</v>
      </c>
      <c r="K366" s="1">
        <v>1.0775290649654616</v>
      </c>
      <c r="L366" s="1">
        <v>0.91566028794143117</v>
      </c>
      <c r="M366" s="1">
        <v>1.0169181035929986</v>
      </c>
      <c r="N366" s="1">
        <v>1.0663646620445921</v>
      </c>
      <c r="O366" s="2">
        <v>1.0948586246596301</v>
      </c>
      <c r="P366" s="2">
        <v>0.99964768452634056</v>
      </c>
      <c r="Q366" s="1">
        <f t="shared" si="8"/>
        <v>0.91303814210452172</v>
      </c>
    </row>
    <row r="367" spans="1:17" x14ac:dyDescent="0.2">
      <c r="A367" t="s">
        <v>485</v>
      </c>
      <c r="B367" t="s">
        <v>486</v>
      </c>
      <c r="C367" s="5">
        <v>45579</v>
      </c>
      <c r="D367" s="5">
        <v>47600</v>
      </c>
      <c r="E367" s="5">
        <v>50782</v>
      </c>
      <c r="F367" s="5">
        <v>36283</v>
      </c>
      <c r="G367" s="5">
        <v>33611</v>
      </c>
      <c r="H367" s="5">
        <v>33017</v>
      </c>
      <c r="I367" s="1">
        <v>0.87318392007452306</v>
      </c>
      <c r="J367" s="1">
        <v>0.87744563777256002</v>
      </c>
      <c r="K367" s="1">
        <v>0.97485452385808724</v>
      </c>
      <c r="L367" s="1">
        <v>0.84591162434883971</v>
      </c>
      <c r="M367" s="1">
        <v>0.79614375640289214</v>
      </c>
      <c r="N367" s="1">
        <v>0.81311019204455026</v>
      </c>
      <c r="O367" s="2">
        <v>0.90849469390172344</v>
      </c>
      <c r="P367" s="4">
        <f>AVERAGE(L367,N367)</f>
        <v>0.82951090819669493</v>
      </c>
      <c r="Q367" s="1">
        <f t="shared" si="8"/>
        <v>0.91306081781742077</v>
      </c>
    </row>
    <row r="368" spans="1:17" x14ac:dyDescent="0.2">
      <c r="A368" t="s">
        <v>487</v>
      </c>
      <c r="B368" t="s">
        <v>7</v>
      </c>
      <c r="C368" s="5">
        <v>54366</v>
      </c>
      <c r="D368" s="5">
        <v>51336</v>
      </c>
      <c r="E368" s="5">
        <v>57760</v>
      </c>
      <c r="F368" s="5">
        <v>45418</v>
      </c>
      <c r="G368" s="5">
        <v>42980</v>
      </c>
      <c r="H368" s="5">
        <v>41391</v>
      </c>
      <c r="I368" s="1">
        <v>1.0594937217649947</v>
      </c>
      <c r="J368" s="1">
        <v>1.0018026632581125</v>
      </c>
      <c r="K368" s="1">
        <v>1.0951839211224876</v>
      </c>
      <c r="L368" s="1">
        <v>1.0156508127297377</v>
      </c>
      <c r="M368" s="1">
        <v>0.94485289571416986</v>
      </c>
      <c r="N368" s="1">
        <v>0.92215919059594131</v>
      </c>
      <c r="O368" s="2">
        <v>1.0521601020485316</v>
      </c>
      <c r="P368" s="2">
        <v>0.96088763301328306</v>
      </c>
      <c r="Q368" s="1">
        <f t="shared" si="8"/>
        <v>0.91325229985670131</v>
      </c>
    </row>
    <row r="369" spans="1:17" x14ac:dyDescent="0.2">
      <c r="A369" t="s">
        <v>488</v>
      </c>
      <c r="B369" t="s">
        <v>5</v>
      </c>
      <c r="C369" s="5">
        <v>52461</v>
      </c>
      <c r="D369" s="5">
        <v>53103</v>
      </c>
      <c r="E369" s="5">
        <v>49774</v>
      </c>
      <c r="F369" s="5">
        <v>39557</v>
      </c>
      <c r="G369" s="5">
        <v>38803</v>
      </c>
      <c r="H369" s="5">
        <v>35230</v>
      </c>
      <c r="I369" s="1">
        <v>1.0050264733984851</v>
      </c>
      <c r="J369" s="1">
        <v>0.97888646434109783</v>
      </c>
      <c r="K369" s="1">
        <v>0.9555040973280382</v>
      </c>
      <c r="L369" s="1">
        <v>0.92224254125532767</v>
      </c>
      <c r="M369" s="1">
        <v>0.91912666031065504</v>
      </c>
      <c r="N369" s="1">
        <v>0.86760977877243561</v>
      </c>
      <c r="O369" s="2">
        <v>0.97980567835587384</v>
      </c>
      <c r="P369" s="4">
        <f>AVERAGE(L369,N369)</f>
        <v>0.89492616001388159</v>
      </c>
      <c r="Q369" s="1">
        <f t="shared" si="8"/>
        <v>0.91337106916503985</v>
      </c>
    </row>
    <row r="370" spans="1:17" x14ac:dyDescent="0.2">
      <c r="A370" t="s">
        <v>489</v>
      </c>
      <c r="B370" t="s">
        <v>490</v>
      </c>
      <c r="C370" s="5">
        <v>60842</v>
      </c>
      <c r="D370" s="5">
        <v>59264</v>
      </c>
      <c r="E370" s="5">
        <v>57437</v>
      </c>
      <c r="F370" s="5">
        <v>48939</v>
      </c>
      <c r="G370" s="5">
        <v>49422</v>
      </c>
      <c r="H370" s="5">
        <v>42806</v>
      </c>
      <c r="I370" s="1">
        <v>1.1856990953836184</v>
      </c>
      <c r="J370" s="1">
        <v>1.1565145908393484</v>
      </c>
      <c r="K370" s="1">
        <v>1.0890595373530527</v>
      </c>
      <c r="L370" s="1">
        <v>1.0943884610546619</v>
      </c>
      <c r="M370" s="1">
        <v>1.0864709123309844</v>
      </c>
      <c r="N370" s="1">
        <v>0.95368428674469963</v>
      </c>
      <c r="O370" s="2">
        <v>1.1437577411920063</v>
      </c>
      <c r="P370" s="2">
        <v>1.0448478867101152</v>
      </c>
      <c r="Q370" s="1">
        <f t="shared" si="8"/>
        <v>0.91352202400937732</v>
      </c>
    </row>
    <row r="371" spans="1:17" x14ac:dyDescent="0.2">
      <c r="A371" t="s">
        <v>491</v>
      </c>
      <c r="B371" t="s">
        <v>129</v>
      </c>
      <c r="C371" s="5">
        <v>52571</v>
      </c>
      <c r="D371" s="5">
        <v>54353</v>
      </c>
      <c r="E371" s="5">
        <v>52376</v>
      </c>
      <c r="F371" s="5">
        <v>44072</v>
      </c>
      <c r="G371" s="5">
        <v>41866</v>
      </c>
      <c r="H371" s="5">
        <v>40214</v>
      </c>
      <c r="I371" s="1">
        <v>0.9996315865783425</v>
      </c>
      <c r="J371" s="1">
        <v>1.0614110031098505</v>
      </c>
      <c r="K371" s="1">
        <v>0.99102887646907178</v>
      </c>
      <c r="L371" s="1">
        <v>0.97423193880102732</v>
      </c>
      <c r="M371" s="1">
        <v>0.91231329308304243</v>
      </c>
      <c r="N371" s="1">
        <v>0.90169457321755897</v>
      </c>
      <c r="O371" s="2">
        <v>1.0173571553857548</v>
      </c>
      <c r="P371" s="2">
        <v>0.92941326836720961</v>
      </c>
      <c r="Q371" s="1">
        <f t="shared" si="8"/>
        <v>0.9135565257953101</v>
      </c>
    </row>
    <row r="372" spans="1:17" x14ac:dyDescent="0.2">
      <c r="A372" t="s">
        <v>492</v>
      </c>
      <c r="B372" t="s">
        <v>493</v>
      </c>
      <c r="C372" s="5">
        <v>49251</v>
      </c>
      <c r="D372" s="5">
        <v>52430</v>
      </c>
      <c r="E372" s="5">
        <v>54934</v>
      </c>
      <c r="F372" s="5">
        <v>41262</v>
      </c>
      <c r="G372" s="5">
        <v>38112</v>
      </c>
      <c r="H372" s="5">
        <v>34257</v>
      </c>
      <c r="I372" s="1">
        <v>0.94353060066237382</v>
      </c>
      <c r="J372" s="1">
        <v>0.96648056278183447</v>
      </c>
      <c r="K372" s="1">
        <v>1.0545598521842419</v>
      </c>
      <c r="L372" s="1">
        <v>0.96199337000473573</v>
      </c>
      <c r="M372" s="1">
        <v>0.90275894332293083</v>
      </c>
      <c r="N372" s="1">
        <v>0.84364769206379009</v>
      </c>
      <c r="O372" s="2">
        <v>0.98819033854281668</v>
      </c>
      <c r="P372" s="4">
        <f>AVERAGE(L372,N372)</f>
        <v>0.90282053103426296</v>
      </c>
      <c r="Q372" s="1">
        <f t="shared" si="8"/>
        <v>0.91360995531039102</v>
      </c>
    </row>
    <row r="373" spans="1:17" x14ac:dyDescent="0.2">
      <c r="A373" t="s">
        <v>494</v>
      </c>
      <c r="B373" t="s">
        <v>300</v>
      </c>
      <c r="C373" s="5">
        <v>56770</v>
      </c>
      <c r="D373" s="5">
        <v>55910</v>
      </c>
      <c r="E373" s="5">
        <v>55374</v>
      </c>
      <c r="F373" s="5">
        <v>44220</v>
      </c>
      <c r="G373" s="5">
        <v>43583</v>
      </c>
      <c r="H373" s="5">
        <v>42149</v>
      </c>
      <c r="I373" s="1">
        <v>1.0481929657333957</v>
      </c>
      <c r="J373" s="1">
        <v>1.0508818239594384</v>
      </c>
      <c r="K373" s="1">
        <v>1.0306621716886182</v>
      </c>
      <c r="L373" s="1">
        <v>0.96350889807657736</v>
      </c>
      <c r="M373" s="1">
        <v>0.93652991524160378</v>
      </c>
      <c r="N373" s="1">
        <v>0.95948689566470657</v>
      </c>
      <c r="O373" s="2">
        <v>1.0432456537938173</v>
      </c>
      <c r="P373" s="2">
        <v>0.95317523632762924</v>
      </c>
      <c r="Q373" s="1">
        <f t="shared" si="8"/>
        <v>0.91366327083305621</v>
      </c>
    </row>
    <row r="374" spans="1:17" x14ac:dyDescent="0.2">
      <c r="A374" t="s">
        <v>495</v>
      </c>
      <c r="B374" t="s">
        <v>5</v>
      </c>
      <c r="C374" s="5">
        <v>59668</v>
      </c>
      <c r="D374" s="5">
        <v>52610</v>
      </c>
      <c r="E374" s="5">
        <v>53968</v>
      </c>
      <c r="F374" s="5">
        <v>42526</v>
      </c>
      <c r="G374" s="5">
        <v>42810</v>
      </c>
      <c r="H374" s="5">
        <v>40966</v>
      </c>
      <c r="I374" s="1">
        <v>1.1718089683115405</v>
      </c>
      <c r="J374" s="1">
        <v>1.0010322371957399</v>
      </c>
      <c r="K374" s="1">
        <v>1.0267823274452563</v>
      </c>
      <c r="L374" s="1">
        <v>0.97099637526043892</v>
      </c>
      <c r="M374" s="1">
        <v>0.98375347565319304</v>
      </c>
      <c r="N374" s="1">
        <v>0.96869379388418342</v>
      </c>
      <c r="O374" s="2">
        <v>1.0665411776508458</v>
      </c>
      <c r="P374" s="2">
        <v>0.97448121493260509</v>
      </c>
      <c r="Q374" s="1">
        <f t="shared" si="8"/>
        <v>0.91368363018012</v>
      </c>
    </row>
    <row r="375" spans="1:17" x14ac:dyDescent="0.2">
      <c r="A375" t="s">
        <v>496</v>
      </c>
      <c r="B375" t="s">
        <v>7</v>
      </c>
      <c r="C375" s="5">
        <v>47286</v>
      </c>
      <c r="D375" s="5">
        <v>45363</v>
      </c>
      <c r="E375" s="5">
        <v>47760</v>
      </c>
      <c r="F375" s="5">
        <v>35974</v>
      </c>
      <c r="G375" s="5">
        <v>37565</v>
      </c>
      <c r="H375" s="5">
        <v>33106</v>
      </c>
      <c r="I375" s="1">
        <v>0.92864112883923544</v>
      </c>
      <c r="J375" s="1">
        <v>0.86314056977590459</v>
      </c>
      <c r="K375" s="1">
        <v>0.90867039650877268</v>
      </c>
      <c r="L375" s="1">
        <v>0.8213945257870251</v>
      </c>
      <c r="M375" s="1">
        <v>0.86322586575361349</v>
      </c>
      <c r="N375" s="1">
        <v>0.78283397794096998</v>
      </c>
      <c r="O375" s="2">
        <v>0.90015069837463757</v>
      </c>
      <c r="P375" s="2">
        <v>0.82248478982720286</v>
      </c>
      <c r="Q375" s="1">
        <f t="shared" si="8"/>
        <v>0.91371899317783944</v>
      </c>
    </row>
    <row r="376" spans="1:17" x14ac:dyDescent="0.2">
      <c r="A376" t="s">
        <v>497</v>
      </c>
      <c r="B376" t="s">
        <v>199</v>
      </c>
      <c r="C376" s="5">
        <v>54399</v>
      </c>
      <c r="D376" s="5">
        <v>54443</v>
      </c>
      <c r="E376" s="5">
        <v>53703</v>
      </c>
      <c r="F376" s="5">
        <v>41442</v>
      </c>
      <c r="G376" s="5">
        <v>36502</v>
      </c>
      <c r="H376" s="5">
        <v>36874</v>
      </c>
      <c r="I376" s="1">
        <v>1.0421538881531842</v>
      </c>
      <c r="J376" s="1">
        <v>1.0035876650683084</v>
      </c>
      <c r="K376" s="1">
        <v>1.0309285277214537</v>
      </c>
      <c r="L376" s="1">
        <v>0.96618993843575829</v>
      </c>
      <c r="M376" s="1">
        <v>0.86462287335153287</v>
      </c>
      <c r="N376" s="1">
        <v>0.908096593314073</v>
      </c>
      <c r="O376" s="2">
        <v>1.0255566936476488</v>
      </c>
      <c r="P376" s="4">
        <f>AVERAGE(L376,N376)</f>
        <v>0.9371432658749157</v>
      </c>
      <c r="Q376" s="1">
        <f t="shared" si="8"/>
        <v>0.91378981940211557</v>
      </c>
    </row>
    <row r="377" spans="1:17" x14ac:dyDescent="0.2">
      <c r="A377" t="s">
        <v>498</v>
      </c>
      <c r="B377" t="s">
        <v>116</v>
      </c>
      <c r="C377" s="5">
        <v>54956</v>
      </c>
      <c r="D377" s="5">
        <v>55449</v>
      </c>
      <c r="E377" s="5">
        <v>54593</v>
      </c>
      <c r="F377" s="5">
        <v>43179</v>
      </c>
      <c r="G377" s="5">
        <v>43047</v>
      </c>
      <c r="H377" s="5">
        <v>44954</v>
      </c>
      <c r="I377" s="1">
        <v>1.0709917406709533</v>
      </c>
      <c r="J377" s="1">
        <v>1.0820663058087714</v>
      </c>
      <c r="K377" s="1">
        <v>1.0351346226772848</v>
      </c>
      <c r="L377" s="1">
        <v>0.96558162937287728</v>
      </c>
      <c r="M377" s="1">
        <v>0.94632579343433854</v>
      </c>
      <c r="N377" s="1">
        <v>1.0015400510751116</v>
      </c>
      <c r="O377" s="2">
        <v>1.0627308897190033</v>
      </c>
      <c r="P377" s="2">
        <v>0.97114915796077572</v>
      </c>
      <c r="Q377" s="1">
        <f t="shared" si="8"/>
        <v>0.91382415563130692</v>
      </c>
    </row>
    <row r="378" spans="1:17" x14ac:dyDescent="0.2">
      <c r="A378" t="s">
        <v>499</v>
      </c>
      <c r="B378" t="s">
        <v>500</v>
      </c>
      <c r="C378" s="5">
        <v>563</v>
      </c>
      <c r="D378" s="5">
        <v>539</v>
      </c>
      <c r="E378" s="5">
        <v>565</v>
      </c>
      <c r="F378" s="5">
        <v>512</v>
      </c>
      <c r="G378" s="5">
        <v>437</v>
      </c>
      <c r="H378" s="5">
        <v>409</v>
      </c>
      <c r="I378" s="1">
        <v>1.1526227028797653E-2</v>
      </c>
      <c r="J378" s="1">
        <v>1.0220128581163156E-2</v>
      </c>
      <c r="K378" s="1">
        <v>1.0824934230142413E-2</v>
      </c>
      <c r="L378" s="1">
        <v>1.1348853962470647E-2</v>
      </c>
      <c r="M378" s="1">
        <v>9.5536745164750327E-3</v>
      </c>
      <c r="N378" s="1">
        <v>8.8640257901972871E-3</v>
      </c>
      <c r="O378" s="2">
        <v>1.0857096613367742E-2</v>
      </c>
      <c r="P378" s="2">
        <v>9.9221847563809879E-3</v>
      </c>
      <c r="Q378" s="1">
        <f t="shared" si="8"/>
        <v>0.9138893306120488</v>
      </c>
    </row>
    <row r="379" spans="1:17" x14ac:dyDescent="0.2">
      <c r="A379" t="s">
        <v>501</v>
      </c>
      <c r="B379" t="s">
        <v>502</v>
      </c>
      <c r="C379" s="5">
        <v>50984</v>
      </c>
      <c r="D379" s="5">
        <v>47078</v>
      </c>
      <c r="E379" s="5">
        <v>46508</v>
      </c>
      <c r="F379" s="5">
        <v>38081</v>
      </c>
      <c r="G379" s="5">
        <v>36808</v>
      </c>
      <c r="H379" s="5">
        <v>31672</v>
      </c>
      <c r="I379" s="1">
        <v>0.9767307089027728</v>
      </c>
      <c r="J379" s="1">
        <v>0.86782322972807946</v>
      </c>
      <c r="K379" s="1">
        <v>0.89280717962254186</v>
      </c>
      <c r="L379" s="1">
        <v>0.88783068012094279</v>
      </c>
      <c r="M379" s="1">
        <v>0.87187109534609664</v>
      </c>
      <c r="N379" s="1">
        <v>0.7799868553301329</v>
      </c>
      <c r="O379" s="2">
        <v>0.91245370608446474</v>
      </c>
      <c r="P379" s="4">
        <f>AVERAGE(L379,N379)</f>
        <v>0.8339087677255379</v>
      </c>
      <c r="Q379" s="1">
        <f t="shared" si="8"/>
        <v>0.91391898807011251</v>
      </c>
    </row>
    <row r="380" spans="1:17" x14ac:dyDescent="0.2">
      <c r="A380" t="s">
        <v>503</v>
      </c>
      <c r="B380" t="s">
        <v>504</v>
      </c>
      <c r="C380" s="5">
        <v>52370</v>
      </c>
      <c r="D380" s="5">
        <v>55130</v>
      </c>
      <c r="E380" s="5">
        <v>55627</v>
      </c>
      <c r="F380" s="5">
        <v>41646</v>
      </c>
      <c r="G380" s="5">
        <v>39687</v>
      </c>
      <c r="H380" s="5">
        <v>36968</v>
      </c>
      <c r="I380" s="1">
        <v>1.0032831324579909</v>
      </c>
      <c r="J380" s="1">
        <v>1.0162516388739755</v>
      </c>
      <c r="K380" s="1">
        <v>1.0678632704236506</v>
      </c>
      <c r="L380" s="1">
        <v>0.97094604932425044</v>
      </c>
      <c r="M380" s="1">
        <v>0.94006596829495048</v>
      </c>
      <c r="N380" s="1">
        <v>0.91041153283166054</v>
      </c>
      <c r="O380" s="2">
        <v>1.0291326805852057</v>
      </c>
      <c r="P380" s="4">
        <f>AVERAGE(L380,N380)</f>
        <v>0.94067879107795549</v>
      </c>
      <c r="Q380" s="1">
        <f t="shared" si="8"/>
        <v>0.91405006256632348</v>
      </c>
    </row>
    <row r="381" spans="1:17" x14ac:dyDescent="0.2">
      <c r="A381" t="s">
        <v>505</v>
      </c>
      <c r="B381" t="s">
        <v>506</v>
      </c>
      <c r="C381" s="5">
        <v>52363</v>
      </c>
      <c r="D381" s="5">
        <v>56782</v>
      </c>
      <c r="E381" s="5">
        <v>51396</v>
      </c>
      <c r="F381" s="5">
        <v>40853</v>
      </c>
      <c r="G381" s="5">
        <v>35576</v>
      </c>
      <c r="H381" s="5">
        <v>36461</v>
      </c>
      <c r="I381" s="1">
        <v>1.0031490293087222</v>
      </c>
      <c r="J381" s="1">
        <v>1.0467041639496113</v>
      </c>
      <c r="K381" s="1">
        <v>0.98664139081190683</v>
      </c>
      <c r="L381" s="1">
        <v>0.95245783395868999</v>
      </c>
      <c r="M381" s="1">
        <v>0.84268871136798351</v>
      </c>
      <c r="N381" s="1">
        <v>0.89792563564637451</v>
      </c>
      <c r="O381" s="2">
        <v>1.0121648613567469</v>
      </c>
      <c r="P381" s="4">
        <f>AVERAGE(L381,N381)</f>
        <v>0.92519173480253225</v>
      </c>
      <c r="Q381" s="1">
        <f t="shared" si="8"/>
        <v>0.91407217354134151</v>
      </c>
    </row>
    <row r="382" spans="1:17" x14ac:dyDescent="0.2">
      <c r="A382" t="s">
        <v>507</v>
      </c>
      <c r="B382" t="s">
        <v>508</v>
      </c>
      <c r="C382" s="5">
        <v>53290</v>
      </c>
      <c r="D382" s="5">
        <v>49981</v>
      </c>
      <c r="E382" s="5">
        <v>54715</v>
      </c>
      <c r="F382" s="5">
        <v>41056</v>
      </c>
      <c r="G382" s="5">
        <v>40209</v>
      </c>
      <c r="H382" s="5">
        <v>38745</v>
      </c>
      <c r="I382" s="1">
        <v>1.0465525896849566</v>
      </c>
      <c r="J382" s="1">
        <v>0.9510091664565723</v>
      </c>
      <c r="K382" s="1">
        <v>1.0409945717122591</v>
      </c>
      <c r="L382" s="1">
        <v>0.93743185775037818</v>
      </c>
      <c r="M382" s="1">
        <v>0.92398373049612792</v>
      </c>
      <c r="N382" s="1">
        <v>0.91617539042236706</v>
      </c>
      <c r="O382" s="2">
        <v>1.0128521092845959</v>
      </c>
      <c r="P382" s="2">
        <v>0.92586365955629102</v>
      </c>
      <c r="Q382" s="1">
        <f t="shared" si="8"/>
        <v>0.91411534918977744</v>
      </c>
    </row>
    <row r="383" spans="1:17" x14ac:dyDescent="0.2">
      <c r="A383" t="s">
        <v>509</v>
      </c>
      <c r="B383" t="s">
        <v>183</v>
      </c>
      <c r="C383" s="5">
        <v>53725</v>
      </c>
      <c r="D383" s="5">
        <v>50027</v>
      </c>
      <c r="E383" s="5">
        <v>51975</v>
      </c>
      <c r="F383" s="5">
        <v>41133</v>
      </c>
      <c r="G383" s="5">
        <v>40419</v>
      </c>
      <c r="H383" s="5">
        <v>42295</v>
      </c>
      <c r="I383" s="1">
        <v>1.0470018063095379</v>
      </c>
      <c r="J383" s="1">
        <v>0.97625802233936421</v>
      </c>
      <c r="K383" s="1">
        <v>0.98549488054607504</v>
      </c>
      <c r="L383" s="1">
        <v>0.9198283693692435</v>
      </c>
      <c r="M383" s="1">
        <v>0.88855302912682721</v>
      </c>
      <c r="N383" s="1">
        <v>0.94229960537931767</v>
      </c>
      <c r="O383" s="2">
        <v>1.0029182363983258</v>
      </c>
      <c r="P383" s="2">
        <v>0.91689366795846272</v>
      </c>
      <c r="Q383" s="1">
        <f t="shared" si="8"/>
        <v>0.914225741124427</v>
      </c>
    </row>
    <row r="384" spans="1:17" x14ac:dyDescent="0.2">
      <c r="A384" t="s">
        <v>510</v>
      </c>
      <c r="B384" t="s">
        <v>256</v>
      </c>
      <c r="C384" s="5">
        <v>47694</v>
      </c>
      <c r="D384" s="5">
        <v>49069</v>
      </c>
      <c r="E384" s="5">
        <v>53758</v>
      </c>
      <c r="F384" s="5">
        <v>36446</v>
      </c>
      <c r="G384" s="5">
        <v>35589</v>
      </c>
      <c r="H384" s="5">
        <v>36037</v>
      </c>
      <c r="I384" s="1">
        <v>0.91370222874644691</v>
      </c>
      <c r="J384" s="1">
        <v>0.90452478991306196</v>
      </c>
      <c r="K384" s="1">
        <v>1.0319843545658511</v>
      </c>
      <c r="L384" s="1">
        <v>0.8497118502058213</v>
      </c>
      <c r="M384" s="1">
        <v>0.84299664236775251</v>
      </c>
      <c r="N384" s="1">
        <v>0.88748378080108603</v>
      </c>
      <c r="O384" s="2">
        <v>0.95007045774178656</v>
      </c>
      <c r="P384" s="4">
        <f>AVERAGE(L384,N384)</f>
        <v>0.86859781550345372</v>
      </c>
      <c r="Q384" s="1">
        <f t="shared" si="8"/>
        <v>0.91424568401802075</v>
      </c>
    </row>
    <row r="385" spans="1:17" x14ac:dyDescent="0.2">
      <c r="A385" t="s">
        <v>234</v>
      </c>
      <c r="C385" s="5">
        <v>53625</v>
      </c>
      <c r="D385" s="5">
        <v>57348</v>
      </c>
      <c r="E385" s="5">
        <v>56081</v>
      </c>
      <c r="F385" s="5">
        <v>43876</v>
      </c>
      <c r="G385" s="5">
        <v>48837</v>
      </c>
      <c r="H385" s="5">
        <v>36712</v>
      </c>
      <c r="I385" s="1">
        <v>1.0273259113626076</v>
      </c>
      <c r="J385" s="1">
        <v>1.0571376561970751</v>
      </c>
      <c r="K385" s="1">
        <v>1.0765786411028591</v>
      </c>
      <c r="L385" s="1">
        <v>1.0229368693308076</v>
      </c>
      <c r="M385" s="1">
        <v>1.1568020181323986</v>
      </c>
      <c r="N385" s="1">
        <v>0.90410701669865612</v>
      </c>
      <c r="O385" s="2">
        <v>1.0536807362208471</v>
      </c>
      <c r="P385" s="4">
        <f>AVERAGE(L385,N385)</f>
        <v>0.96352194301473193</v>
      </c>
      <c r="Q385" s="1">
        <f t="shared" si="8"/>
        <v>0.91443442960770016</v>
      </c>
    </row>
    <row r="386" spans="1:17" x14ac:dyDescent="0.2">
      <c r="A386" t="s">
        <v>511</v>
      </c>
      <c r="B386" t="s">
        <v>294</v>
      </c>
      <c r="C386" s="5">
        <v>51139</v>
      </c>
      <c r="D386" s="5">
        <v>53950</v>
      </c>
      <c r="E386" s="5">
        <v>54509</v>
      </c>
      <c r="F386" s="5">
        <v>39174</v>
      </c>
      <c r="G386" s="5">
        <v>37327</v>
      </c>
      <c r="H386" s="5">
        <v>37691</v>
      </c>
      <c r="I386" s="1">
        <v>0.9797001357794386</v>
      </c>
      <c r="J386" s="1">
        <v>0.99449983524852126</v>
      </c>
      <c r="K386" s="1">
        <v>1.0464011902048065</v>
      </c>
      <c r="L386" s="1">
        <v>0.91331317620487418</v>
      </c>
      <c r="M386" s="1">
        <v>0.88416464833687647</v>
      </c>
      <c r="N386" s="1">
        <v>0.92821686550416893</v>
      </c>
      <c r="O386" s="2">
        <v>1.0068670537442554</v>
      </c>
      <c r="P386" s="4">
        <f>AVERAGE(L386,N386)</f>
        <v>0.9207650208545215</v>
      </c>
      <c r="Q386" s="1">
        <f t="shared" si="8"/>
        <v>0.91448520182526116</v>
      </c>
    </row>
    <row r="387" spans="1:17" x14ac:dyDescent="0.2">
      <c r="A387" t="s">
        <v>512</v>
      </c>
      <c r="B387" t="s">
        <v>447</v>
      </c>
      <c r="C387" s="5">
        <v>53293</v>
      </c>
      <c r="D387" s="5">
        <v>53008</v>
      </c>
      <c r="E387" s="5">
        <v>61264</v>
      </c>
      <c r="F387" s="5">
        <v>43662</v>
      </c>
      <c r="G387" s="5">
        <v>46621</v>
      </c>
      <c r="H387" s="5">
        <v>46308</v>
      </c>
      <c r="I387" s="1">
        <v>1.0910607762801303</v>
      </c>
      <c r="J387" s="1">
        <v>1.0050993985719787</v>
      </c>
      <c r="K387" s="1">
        <v>1.1737677357087517</v>
      </c>
      <c r="L387" s="1">
        <v>0.96780012052615905</v>
      </c>
      <c r="M387" s="1">
        <v>1.0192262234155207</v>
      </c>
      <c r="N387" s="1">
        <v>1.0036071058495255</v>
      </c>
      <c r="O387" s="2">
        <v>1.0899759701869536</v>
      </c>
      <c r="P387" s="2">
        <v>0.99687781659706831</v>
      </c>
      <c r="Q387" s="1">
        <f t="shared" ref="Q387:Q450" si="9">P387/O387</f>
        <v>0.91458696692742958</v>
      </c>
    </row>
    <row r="388" spans="1:17" x14ac:dyDescent="0.2">
      <c r="A388" t="s">
        <v>513</v>
      </c>
      <c r="B388" t="s">
        <v>237</v>
      </c>
      <c r="C388" s="5">
        <v>53706</v>
      </c>
      <c r="D388" s="5">
        <v>55416</v>
      </c>
      <c r="E388" s="5">
        <v>52370</v>
      </c>
      <c r="F388" s="5">
        <v>42409</v>
      </c>
      <c r="G388" s="5">
        <v>42763</v>
      </c>
      <c r="H388" s="5">
        <v>42956</v>
      </c>
      <c r="I388" s="1">
        <v>1.0212134825051162</v>
      </c>
      <c r="J388" s="1">
        <v>1.0821693770046819</v>
      </c>
      <c r="K388" s="1">
        <v>0.99091534788233704</v>
      </c>
      <c r="L388" s="1">
        <v>0.93747055483329023</v>
      </c>
      <c r="M388" s="1">
        <v>0.9318600619144447</v>
      </c>
      <c r="N388" s="1">
        <v>0.96317680626481983</v>
      </c>
      <c r="O388" s="2">
        <v>1.0314327357973785</v>
      </c>
      <c r="P388" s="2">
        <v>0.94416914100418481</v>
      </c>
      <c r="Q388" s="1">
        <f t="shared" si="9"/>
        <v>0.9153957482978935</v>
      </c>
    </row>
    <row r="389" spans="1:17" x14ac:dyDescent="0.2">
      <c r="A389" t="s">
        <v>514</v>
      </c>
      <c r="B389" t="s">
        <v>5</v>
      </c>
      <c r="C389" s="5">
        <v>50188</v>
      </c>
      <c r="D389" s="5">
        <v>56353</v>
      </c>
      <c r="E389" s="5">
        <v>54480</v>
      </c>
      <c r="F389" s="5">
        <v>41193</v>
      </c>
      <c r="G389" s="5">
        <v>37099</v>
      </c>
      <c r="H389" s="5">
        <v>36510</v>
      </c>
      <c r="I389" s="1">
        <v>0.96148126507163745</v>
      </c>
      <c r="J389" s="1">
        <v>1.0387960929705267</v>
      </c>
      <c r="K389" s="1">
        <v>1.0458444815050332</v>
      </c>
      <c r="L389" s="1">
        <v>0.96038468543951039</v>
      </c>
      <c r="M389" s="1">
        <v>0.87876401234092694</v>
      </c>
      <c r="N389" s="1">
        <v>0.8991323594374574</v>
      </c>
      <c r="O389" s="2">
        <v>1.0153739465157325</v>
      </c>
      <c r="P389" s="4">
        <f>AVERAGE(L389,N389)</f>
        <v>0.92975852243848389</v>
      </c>
      <c r="Q389" s="1">
        <f t="shared" si="9"/>
        <v>0.91568089335851199</v>
      </c>
    </row>
    <row r="390" spans="1:17" x14ac:dyDescent="0.2">
      <c r="A390" t="s">
        <v>515</v>
      </c>
      <c r="B390" t="s">
        <v>55</v>
      </c>
      <c r="C390" s="5">
        <v>32157</v>
      </c>
      <c r="D390" s="5">
        <v>30107</v>
      </c>
      <c r="E390" s="5">
        <v>33283</v>
      </c>
      <c r="F390" s="5">
        <v>24935</v>
      </c>
      <c r="G390" s="5">
        <v>24996</v>
      </c>
      <c r="H390" s="5">
        <v>26157</v>
      </c>
      <c r="I390" s="1">
        <v>0.62668100671001969</v>
      </c>
      <c r="J390" s="1">
        <v>0.58752674113121384</v>
      </c>
      <c r="K390" s="1">
        <v>0.63107698141827839</v>
      </c>
      <c r="L390" s="1">
        <v>0.55760387985855842</v>
      </c>
      <c r="M390" s="1">
        <v>0.54950076736322451</v>
      </c>
      <c r="N390" s="1">
        <v>0.58275755474422064</v>
      </c>
      <c r="O390" s="2">
        <v>0.6150949097531706</v>
      </c>
      <c r="P390" s="2">
        <v>0.56328740065533456</v>
      </c>
      <c r="Q390" s="1">
        <f t="shared" si="9"/>
        <v>0.91577314610093963</v>
      </c>
    </row>
    <row r="391" spans="1:17" x14ac:dyDescent="0.2">
      <c r="A391" t="s">
        <v>516</v>
      </c>
      <c r="B391" t="s">
        <v>5</v>
      </c>
      <c r="C391" s="5">
        <v>58882</v>
      </c>
      <c r="D391" s="5">
        <v>58354</v>
      </c>
      <c r="E391" s="5">
        <v>55751</v>
      </c>
      <c r="F391" s="5">
        <v>46276</v>
      </c>
      <c r="G391" s="5">
        <v>44885</v>
      </c>
      <c r="H391" s="5">
        <v>40567</v>
      </c>
      <c r="I391" s="1">
        <v>1.1563728576811712</v>
      </c>
      <c r="J391" s="1">
        <v>1.1103257017548032</v>
      </c>
      <c r="K391" s="1">
        <v>1.0607052612177676</v>
      </c>
      <c r="L391" s="1">
        <v>1.0566201444187573</v>
      </c>
      <c r="M391" s="1">
        <v>1.0314359905324355</v>
      </c>
      <c r="N391" s="1">
        <v>0.95925892536492874</v>
      </c>
      <c r="O391" s="2">
        <v>1.1091346068845807</v>
      </c>
      <c r="P391" s="2">
        <v>1.0157716867720405</v>
      </c>
      <c r="Q391" s="1">
        <f t="shared" si="9"/>
        <v>0.91582363445065984</v>
      </c>
    </row>
    <row r="392" spans="1:17" x14ac:dyDescent="0.2">
      <c r="A392" t="s">
        <v>517</v>
      </c>
      <c r="B392" t="s">
        <v>5</v>
      </c>
      <c r="C392" s="5">
        <v>56953</v>
      </c>
      <c r="D392" s="5">
        <v>60659</v>
      </c>
      <c r="E392" s="5">
        <v>56566</v>
      </c>
      <c r="F392" s="5">
        <v>48945</v>
      </c>
      <c r="G392" s="5">
        <v>44035</v>
      </c>
      <c r="H392" s="5">
        <v>42119</v>
      </c>
      <c r="I392" s="1">
        <v>1.0515718509320784</v>
      </c>
      <c r="J392" s="1">
        <v>1.1401438125479444</v>
      </c>
      <c r="K392" s="1">
        <v>1.0528485643756704</v>
      </c>
      <c r="L392" s="1">
        <v>1.0664618502116254</v>
      </c>
      <c r="M392" s="1">
        <v>0.94624268218488905</v>
      </c>
      <c r="N392" s="1">
        <v>0.95880397063991496</v>
      </c>
      <c r="O392" s="2">
        <v>1.081521409285231</v>
      </c>
      <c r="P392" s="2">
        <v>0.99050283434547648</v>
      </c>
      <c r="Q392" s="1">
        <f t="shared" si="9"/>
        <v>0.91584209599705657</v>
      </c>
    </row>
    <row r="393" spans="1:17" x14ac:dyDescent="0.2">
      <c r="A393" t="s">
        <v>518</v>
      </c>
      <c r="B393" t="s">
        <v>172</v>
      </c>
      <c r="C393" s="5">
        <v>50522</v>
      </c>
      <c r="D393" s="5">
        <v>48711</v>
      </c>
      <c r="E393" s="5">
        <v>52359</v>
      </c>
      <c r="F393" s="5">
        <v>42168</v>
      </c>
      <c r="G393" s="5">
        <v>38938</v>
      </c>
      <c r="H393" s="5">
        <v>39158</v>
      </c>
      <c r="I393" s="1">
        <v>0.96067008459247538</v>
      </c>
      <c r="J393" s="1">
        <v>0.95123344382985164</v>
      </c>
      <c r="K393" s="1">
        <v>0.99070721213999025</v>
      </c>
      <c r="L393" s="1">
        <v>0.93214313839539209</v>
      </c>
      <c r="M393" s="1">
        <v>0.84850845569358202</v>
      </c>
      <c r="N393" s="1">
        <v>0.87801651410088966</v>
      </c>
      <c r="O393" s="2">
        <v>0.96753691352077242</v>
      </c>
      <c r="P393" s="2">
        <v>0.88622270272995463</v>
      </c>
      <c r="Q393" s="1">
        <f t="shared" si="9"/>
        <v>0.91595751060812414</v>
      </c>
    </row>
    <row r="394" spans="1:17" x14ac:dyDescent="0.2">
      <c r="A394" t="s">
        <v>519</v>
      </c>
      <c r="B394" t="s">
        <v>22</v>
      </c>
      <c r="C394" s="5">
        <v>52677</v>
      </c>
      <c r="D394" s="5">
        <v>54162</v>
      </c>
      <c r="E394" s="5">
        <v>50213</v>
      </c>
      <c r="F394" s="5">
        <v>40668</v>
      </c>
      <c r="G394" s="5">
        <v>39088</v>
      </c>
      <c r="H394" s="5">
        <v>35184</v>
      </c>
      <c r="I394" s="1">
        <v>1.0091645134330645</v>
      </c>
      <c r="J394" s="1">
        <v>0.9984077864083486</v>
      </c>
      <c r="K394" s="1">
        <v>0.963931515231502</v>
      </c>
      <c r="L394" s="1">
        <v>0.94814469418236125</v>
      </c>
      <c r="M394" s="1">
        <v>0.92587745530559196</v>
      </c>
      <c r="N394" s="1">
        <v>0.86647693602978637</v>
      </c>
      <c r="O394" s="2">
        <v>0.99050127169097169</v>
      </c>
      <c r="P394" s="4">
        <f>AVERAGE(L394,N394)</f>
        <v>0.90731081510607381</v>
      </c>
      <c r="Q394" s="1">
        <f t="shared" si="9"/>
        <v>0.91601176196081391</v>
      </c>
    </row>
    <row r="395" spans="1:17" x14ac:dyDescent="0.2">
      <c r="A395" t="s">
        <v>520</v>
      </c>
      <c r="B395" t="s">
        <v>5</v>
      </c>
      <c r="C395" s="5">
        <v>45578</v>
      </c>
      <c r="D395" s="5">
        <v>41279</v>
      </c>
      <c r="E395" s="5">
        <v>39869</v>
      </c>
      <c r="F395" s="5">
        <v>33059</v>
      </c>
      <c r="G395" s="5">
        <v>32801</v>
      </c>
      <c r="H395" s="5">
        <v>35178</v>
      </c>
      <c r="I395" s="1">
        <v>0.8882317045691227</v>
      </c>
      <c r="J395" s="1">
        <v>0.80554410426662826</v>
      </c>
      <c r="K395" s="1">
        <v>0.7559537353052711</v>
      </c>
      <c r="L395" s="1">
        <v>0.73927518204307541</v>
      </c>
      <c r="M395" s="1">
        <v>0.7210823599888434</v>
      </c>
      <c r="N395" s="1">
        <v>0.78373839740001505</v>
      </c>
      <c r="O395" s="2">
        <v>0.81657651471367398</v>
      </c>
      <c r="P395" s="2">
        <v>0.74803197981064462</v>
      </c>
      <c r="Q395" s="1">
        <f t="shared" si="9"/>
        <v>0.91605865014736065</v>
      </c>
    </row>
    <row r="396" spans="1:17" x14ac:dyDescent="0.2">
      <c r="A396" t="s">
        <v>521</v>
      </c>
      <c r="B396" t="s">
        <v>522</v>
      </c>
      <c r="C396" s="5">
        <v>51875</v>
      </c>
      <c r="D396" s="5">
        <v>51286</v>
      </c>
      <c r="E396" s="5">
        <v>56256</v>
      </c>
      <c r="F396" s="5">
        <v>42356</v>
      </c>
      <c r="G396" s="5">
        <v>40540</v>
      </c>
      <c r="H396" s="5">
        <v>44064</v>
      </c>
      <c r="I396" s="1">
        <v>1.0109486961806846</v>
      </c>
      <c r="J396" s="1">
        <v>1.000826932130582</v>
      </c>
      <c r="K396" s="1">
        <v>1.0666666666666667</v>
      </c>
      <c r="L396" s="1">
        <v>0.9471774588044557</v>
      </c>
      <c r="M396" s="1">
        <v>0.89121303844235567</v>
      </c>
      <c r="N396" s="1">
        <v>0.98171154537023886</v>
      </c>
      <c r="O396" s="2">
        <v>1.0261474316593111</v>
      </c>
      <c r="P396" s="2">
        <v>0.94003401420568344</v>
      </c>
      <c r="Q396" s="1">
        <f t="shared" si="9"/>
        <v>0.91608085271491668</v>
      </c>
    </row>
    <row r="397" spans="1:17" x14ac:dyDescent="0.2">
      <c r="A397" t="s">
        <v>523</v>
      </c>
      <c r="B397" t="s">
        <v>41</v>
      </c>
      <c r="C397" s="5">
        <v>17646</v>
      </c>
      <c r="D397" s="5">
        <v>15678</v>
      </c>
      <c r="E397" s="5">
        <v>17863</v>
      </c>
      <c r="F397" s="5">
        <v>12774</v>
      </c>
      <c r="G397" s="5">
        <v>10255</v>
      </c>
      <c r="H397" s="5">
        <v>11963</v>
      </c>
      <c r="I397" s="1">
        <v>0.33805488171383824</v>
      </c>
      <c r="J397" s="1">
        <v>0.28900404850836547</v>
      </c>
      <c r="K397" s="1">
        <v>0.34291336220859781</v>
      </c>
      <c r="L397" s="1">
        <v>0.2978164729882336</v>
      </c>
      <c r="M397" s="1">
        <v>0.24291018481781737</v>
      </c>
      <c r="N397" s="1">
        <v>0.29461299413723097</v>
      </c>
      <c r="O397" s="2">
        <v>0.32332409747693386</v>
      </c>
      <c r="P397" s="4">
        <f>AVERAGE(L397,N397)</f>
        <v>0.29621473356273231</v>
      </c>
      <c r="Q397" s="1">
        <f t="shared" si="9"/>
        <v>0.91615421143753273</v>
      </c>
    </row>
    <row r="398" spans="1:17" x14ac:dyDescent="0.2">
      <c r="A398" t="s">
        <v>524</v>
      </c>
      <c r="B398" t="s">
        <v>116</v>
      </c>
      <c r="C398" s="5">
        <v>47483</v>
      </c>
      <c r="D398" s="5">
        <v>50855</v>
      </c>
      <c r="E398" s="5">
        <v>52229</v>
      </c>
      <c r="F398" s="5">
        <v>38610</v>
      </c>
      <c r="G398" s="5">
        <v>36864</v>
      </c>
      <c r="H398" s="5">
        <v>39025</v>
      </c>
      <c r="I398" s="1">
        <v>0.93250997590562568</v>
      </c>
      <c r="J398" s="1">
        <v>0.96763912607088665</v>
      </c>
      <c r="K398" s="1">
        <v>0.99369652720386703</v>
      </c>
      <c r="L398" s="1">
        <v>0.88158232725404573</v>
      </c>
      <c r="M398" s="1">
        <v>0.84711721855826461</v>
      </c>
      <c r="N398" s="1">
        <v>0.92279635078675626</v>
      </c>
      <c r="O398" s="2">
        <v>0.96461520972679315</v>
      </c>
      <c r="P398" s="2">
        <v>0.88383196553302223</v>
      </c>
      <c r="Q398" s="1">
        <f t="shared" si="9"/>
        <v>0.91625339992653543</v>
      </c>
    </row>
    <row r="399" spans="1:17" x14ac:dyDescent="0.2">
      <c r="A399" t="s">
        <v>525</v>
      </c>
      <c r="B399" t="s">
        <v>5</v>
      </c>
      <c r="C399" s="5">
        <v>53015</v>
      </c>
      <c r="D399" s="5">
        <v>50668</v>
      </c>
      <c r="E399" s="5">
        <v>51488</v>
      </c>
      <c r="F399" s="5">
        <v>39033</v>
      </c>
      <c r="G399" s="5">
        <v>36719</v>
      </c>
      <c r="H399" s="5">
        <v>35923</v>
      </c>
      <c r="I399" s="1">
        <v>1.0156397797834713</v>
      </c>
      <c r="J399" s="1">
        <v>0.93400032719874093</v>
      </c>
      <c r="K399" s="1">
        <v>0.98840750116980813</v>
      </c>
      <c r="L399" s="1">
        <v>0.91002586426723986</v>
      </c>
      <c r="M399" s="1">
        <v>0.86976295234767775</v>
      </c>
      <c r="N399" s="1">
        <v>0.88467630096060756</v>
      </c>
      <c r="O399" s="2">
        <v>0.97934920271734016</v>
      </c>
      <c r="P399" s="4">
        <f>AVERAGE(L399,N399)</f>
        <v>0.89735108261392371</v>
      </c>
      <c r="Q399" s="1">
        <f t="shared" si="9"/>
        <v>0.91627284744205506</v>
      </c>
    </row>
    <row r="400" spans="1:17" x14ac:dyDescent="0.2">
      <c r="A400" t="s">
        <v>526</v>
      </c>
      <c r="B400" t="s">
        <v>527</v>
      </c>
      <c r="C400" s="5">
        <v>49540</v>
      </c>
      <c r="D400" s="5">
        <v>52510</v>
      </c>
      <c r="E400" s="5">
        <v>51745</v>
      </c>
      <c r="F400" s="5">
        <v>39905</v>
      </c>
      <c r="G400" s="5">
        <v>39418</v>
      </c>
      <c r="H400" s="5">
        <v>37725</v>
      </c>
      <c r="I400" s="1">
        <v>0.97290702370037052</v>
      </c>
      <c r="J400" s="1">
        <v>0.99912949582110422</v>
      </c>
      <c r="K400" s="1">
        <v>0.9844880583615252</v>
      </c>
      <c r="L400" s="1">
        <v>0.91115106887005171</v>
      </c>
      <c r="M400" s="1">
        <v>0.90580692602890822</v>
      </c>
      <c r="N400" s="1">
        <v>0.89205617766637746</v>
      </c>
      <c r="O400" s="2">
        <v>0.98550819262766665</v>
      </c>
      <c r="P400" s="2">
        <v>0.9030047241884458</v>
      </c>
      <c r="Q400" s="1">
        <f t="shared" si="9"/>
        <v>0.91628332564213255</v>
      </c>
    </row>
    <row r="401" spans="1:17" x14ac:dyDescent="0.2">
      <c r="A401" t="s">
        <v>528</v>
      </c>
      <c r="B401" t="s">
        <v>5</v>
      </c>
      <c r="C401" s="5">
        <v>59088</v>
      </c>
      <c r="D401" s="5">
        <v>52480</v>
      </c>
      <c r="E401" s="5">
        <v>53424</v>
      </c>
      <c r="F401" s="5">
        <v>48331</v>
      </c>
      <c r="G401" s="5">
        <v>41633</v>
      </c>
      <c r="H401" s="5">
        <v>41003</v>
      </c>
      <c r="I401" s="1">
        <v>1.1235516004592094</v>
      </c>
      <c r="J401" s="1">
        <v>1.0248348654757777</v>
      </c>
      <c r="K401" s="1">
        <v>1.0108585362853919</v>
      </c>
      <c r="L401" s="1">
        <v>1.0683791031537586</v>
      </c>
      <c r="M401" s="1">
        <v>0.90723592726618985</v>
      </c>
      <c r="N401" s="1">
        <v>0.91938585034166143</v>
      </c>
      <c r="O401" s="2">
        <v>1.0530816674067929</v>
      </c>
      <c r="P401" s="2">
        <v>0.96500029358720329</v>
      </c>
      <c r="Q401" s="1">
        <f t="shared" si="9"/>
        <v>0.91635845865925158</v>
      </c>
    </row>
    <row r="402" spans="1:17" x14ac:dyDescent="0.2">
      <c r="A402" t="s">
        <v>529</v>
      </c>
      <c r="B402" t="s">
        <v>530</v>
      </c>
      <c r="C402" s="5">
        <v>49597</v>
      </c>
      <c r="D402" s="5">
        <v>50657</v>
      </c>
      <c r="E402" s="5">
        <v>52379</v>
      </c>
      <c r="F402" s="5">
        <v>38678</v>
      </c>
      <c r="G402" s="5">
        <v>36497</v>
      </c>
      <c r="H402" s="5">
        <v>35063</v>
      </c>
      <c r="I402" s="1">
        <v>0.95015912775480194</v>
      </c>
      <c r="J402" s="1">
        <v>0.9337975561479952</v>
      </c>
      <c r="K402" s="1">
        <v>1.0055118960490479</v>
      </c>
      <c r="L402" s="1">
        <v>0.90174929875050092</v>
      </c>
      <c r="M402" s="1">
        <v>0.86450443835162172</v>
      </c>
      <c r="N402" s="1">
        <v>0.86349706707629603</v>
      </c>
      <c r="O402" s="2">
        <v>0.96315619331728153</v>
      </c>
      <c r="P402" s="4">
        <f>AVERAGE(L402,N402)</f>
        <v>0.88262318291339847</v>
      </c>
      <c r="Q402" s="1">
        <f t="shared" si="9"/>
        <v>0.91638634422677279</v>
      </c>
    </row>
    <row r="403" spans="1:17" x14ac:dyDescent="0.2">
      <c r="A403" t="s">
        <v>531</v>
      </c>
      <c r="B403" t="s">
        <v>106</v>
      </c>
      <c r="C403" s="5">
        <v>56296</v>
      </c>
      <c r="D403" s="5">
        <v>55213</v>
      </c>
      <c r="E403" s="5">
        <v>53262</v>
      </c>
      <c r="F403" s="5">
        <v>44350</v>
      </c>
      <c r="G403" s="5">
        <v>41048</v>
      </c>
      <c r="H403" s="5">
        <v>42342</v>
      </c>
      <c r="I403" s="1">
        <v>1.0394410991532015</v>
      </c>
      <c r="J403" s="1">
        <v>1.0377810435748966</v>
      </c>
      <c r="K403" s="1">
        <v>0.99135205310216301</v>
      </c>
      <c r="L403" s="1">
        <v>0.96634146607182736</v>
      </c>
      <c r="M403" s="1">
        <v>0.88205676435393043</v>
      </c>
      <c r="N403" s="1">
        <v>0.96388037999086584</v>
      </c>
      <c r="O403" s="2">
        <v>1.0228580652767538</v>
      </c>
      <c r="P403" s="2">
        <v>0.93742620347220784</v>
      </c>
      <c r="Q403" s="1">
        <f t="shared" si="9"/>
        <v>0.91647730540069527</v>
      </c>
    </row>
    <row r="404" spans="1:17" x14ac:dyDescent="0.2">
      <c r="A404" t="s">
        <v>532</v>
      </c>
      <c r="B404" t="s">
        <v>26</v>
      </c>
      <c r="C404" s="5">
        <v>52478</v>
      </c>
      <c r="D404" s="5">
        <v>52923</v>
      </c>
      <c r="E404" s="5">
        <v>50364</v>
      </c>
      <c r="F404" s="5">
        <v>39215</v>
      </c>
      <c r="G404" s="5">
        <v>42358</v>
      </c>
      <c r="H404" s="5">
        <v>42154</v>
      </c>
      <c r="I404" s="1">
        <v>0.99786320215438662</v>
      </c>
      <c r="J404" s="1">
        <v>1.0334858152739061</v>
      </c>
      <c r="K404" s="1">
        <v>0.95295895705071654</v>
      </c>
      <c r="L404" s="1">
        <v>0.86686570793434126</v>
      </c>
      <c r="M404" s="1">
        <v>0.92303459772635343</v>
      </c>
      <c r="N404" s="1">
        <v>0.94519403788265233</v>
      </c>
      <c r="O404" s="2">
        <v>0.9947693248263364</v>
      </c>
      <c r="P404" s="2">
        <v>0.91169811451444904</v>
      </c>
      <c r="Q404" s="1">
        <f t="shared" si="9"/>
        <v>0.91649198639454466</v>
      </c>
    </row>
    <row r="405" spans="1:17" x14ac:dyDescent="0.2">
      <c r="A405" t="s">
        <v>533</v>
      </c>
      <c r="B405" t="s">
        <v>172</v>
      </c>
      <c r="C405" s="5">
        <v>56882</v>
      </c>
      <c r="D405" s="5">
        <v>52607</v>
      </c>
      <c r="E405" s="5">
        <v>53631</v>
      </c>
      <c r="F405" s="5">
        <v>43240</v>
      </c>
      <c r="G405" s="5">
        <v>42745</v>
      </c>
      <c r="H405" s="5">
        <v>40562</v>
      </c>
      <c r="I405" s="1">
        <v>1.0502609173304038</v>
      </c>
      <c r="J405" s="1">
        <v>0.98879878578133018</v>
      </c>
      <c r="K405" s="1">
        <v>0.99822015620746696</v>
      </c>
      <c r="L405" s="1">
        <v>0.94215569318930814</v>
      </c>
      <c r="M405" s="1">
        <v>0.91852261723613227</v>
      </c>
      <c r="N405" s="1">
        <v>0.92336016185323089</v>
      </c>
      <c r="O405" s="2">
        <v>1.0124266197730669</v>
      </c>
      <c r="P405" s="2">
        <v>0.92801282409289054</v>
      </c>
      <c r="Q405" s="1">
        <f t="shared" si="9"/>
        <v>0.91662230720573357</v>
      </c>
    </row>
    <row r="406" spans="1:17" x14ac:dyDescent="0.2">
      <c r="A406" t="s">
        <v>534</v>
      </c>
      <c r="B406" t="s">
        <v>5</v>
      </c>
      <c r="C406" s="5">
        <v>58631</v>
      </c>
      <c r="D406" s="5">
        <v>53882</v>
      </c>
      <c r="E406" s="5">
        <v>51982</v>
      </c>
      <c r="F406" s="5">
        <v>40303</v>
      </c>
      <c r="G406" s="5">
        <v>42377</v>
      </c>
      <c r="H406" s="5">
        <v>42626</v>
      </c>
      <c r="I406" s="1">
        <v>1.1514435144646029</v>
      </c>
      <c r="J406" s="1">
        <v>1.0252351074811035</v>
      </c>
      <c r="K406" s="1">
        <v>0.98899716397234128</v>
      </c>
      <c r="L406" s="1">
        <v>0.92023860490338782</v>
      </c>
      <c r="M406" s="1">
        <v>0.9738033412229703</v>
      </c>
      <c r="N406" s="1">
        <v>1.0079466303302056</v>
      </c>
      <c r="O406" s="2">
        <v>1.0552252619726825</v>
      </c>
      <c r="P406" s="2">
        <v>0.9673295254855212</v>
      </c>
      <c r="Q406" s="1">
        <f t="shared" si="9"/>
        <v>0.91670429087070437</v>
      </c>
    </row>
    <row r="407" spans="1:17" x14ac:dyDescent="0.2">
      <c r="A407" t="s">
        <v>535</v>
      </c>
      <c r="B407" t="s">
        <v>129</v>
      </c>
      <c r="C407" s="5">
        <v>56759</v>
      </c>
      <c r="D407" s="5">
        <v>56157</v>
      </c>
      <c r="E407" s="5">
        <v>55074</v>
      </c>
      <c r="F407" s="5">
        <v>43824</v>
      </c>
      <c r="G407" s="5">
        <v>44892</v>
      </c>
      <c r="H407" s="5">
        <v>41672</v>
      </c>
      <c r="I407" s="1">
        <v>1.047989863344404</v>
      </c>
      <c r="J407" s="1">
        <v>1.0555244247556819</v>
      </c>
      <c r="K407" s="1">
        <v>1.0250783480257692</v>
      </c>
      <c r="L407" s="1">
        <v>0.95488046018335426</v>
      </c>
      <c r="M407" s="1">
        <v>0.96465826021673762</v>
      </c>
      <c r="N407" s="1">
        <v>0.94862838777052017</v>
      </c>
      <c r="O407" s="2">
        <v>1.0428642120419516</v>
      </c>
      <c r="P407" s="2">
        <v>0.95605570272353724</v>
      </c>
      <c r="Q407" s="1">
        <f t="shared" si="9"/>
        <v>0.91675952792699511</v>
      </c>
    </row>
    <row r="408" spans="1:17" x14ac:dyDescent="0.2">
      <c r="A408" t="s">
        <v>234</v>
      </c>
      <c r="C408" s="5">
        <v>49810</v>
      </c>
      <c r="D408" s="5">
        <v>54859</v>
      </c>
      <c r="E408" s="5">
        <v>57384</v>
      </c>
      <c r="F408" s="5">
        <v>39145</v>
      </c>
      <c r="G408" s="5">
        <v>47010</v>
      </c>
      <c r="H408" s="5">
        <v>46198</v>
      </c>
      <c r="I408" s="1">
        <v>1.0197537625300375</v>
      </c>
      <c r="J408" s="1">
        <v>1.0401967232542293</v>
      </c>
      <c r="K408" s="1">
        <v>1.0994301342698978</v>
      </c>
      <c r="L408" s="1">
        <v>0.86767751632990919</v>
      </c>
      <c r="M408" s="1">
        <v>1.0277305240720624</v>
      </c>
      <c r="N408" s="1">
        <v>1.0012231380330912</v>
      </c>
      <c r="O408" s="2">
        <v>1.0531268733513881</v>
      </c>
      <c r="P408" s="2">
        <v>0.96554372614502093</v>
      </c>
      <c r="Q408" s="1">
        <f t="shared" si="9"/>
        <v>0.91683514168843738</v>
      </c>
    </row>
    <row r="409" spans="1:17" x14ac:dyDescent="0.2">
      <c r="A409" t="s">
        <v>536</v>
      </c>
      <c r="B409" t="s">
        <v>537</v>
      </c>
      <c r="C409" s="5">
        <v>45236</v>
      </c>
      <c r="D409" s="5">
        <v>44295</v>
      </c>
      <c r="E409" s="5">
        <v>45223</v>
      </c>
      <c r="F409" s="5">
        <v>33921</v>
      </c>
      <c r="G409" s="5">
        <v>34908</v>
      </c>
      <c r="H409" s="5">
        <v>33807</v>
      </c>
      <c r="I409" s="1">
        <v>0.88838155276766173</v>
      </c>
      <c r="J409" s="1">
        <v>0.84281929189479743</v>
      </c>
      <c r="K409" s="1">
        <v>0.8604020381347619</v>
      </c>
      <c r="L409" s="1">
        <v>0.77451836629848447</v>
      </c>
      <c r="M409" s="1">
        <v>0.80216926718294002</v>
      </c>
      <c r="N409" s="1">
        <v>0.79941002513895887</v>
      </c>
      <c r="O409" s="2">
        <v>0.86386762759907365</v>
      </c>
      <c r="P409" s="2">
        <v>0.79203255287346108</v>
      </c>
      <c r="Q409" s="1">
        <f t="shared" si="9"/>
        <v>0.91684481229460812</v>
      </c>
    </row>
    <row r="410" spans="1:17" x14ac:dyDescent="0.2">
      <c r="A410" t="s">
        <v>538</v>
      </c>
      <c r="B410" t="s">
        <v>539</v>
      </c>
      <c r="C410" s="5">
        <v>56396</v>
      </c>
      <c r="D410" s="5">
        <v>59043</v>
      </c>
      <c r="E410" s="5">
        <v>57892</v>
      </c>
      <c r="F410" s="5">
        <v>44890</v>
      </c>
      <c r="G410" s="5">
        <v>44219</v>
      </c>
      <c r="H410" s="5">
        <v>42923</v>
      </c>
      <c r="I410" s="1">
        <v>1.1075507571377896</v>
      </c>
      <c r="J410" s="1">
        <v>1.123435589826042</v>
      </c>
      <c r="K410" s="1">
        <v>1.1014394178116806</v>
      </c>
      <c r="L410" s="1">
        <v>1.0249735993378428</v>
      </c>
      <c r="M410" s="1">
        <v>1.016131626720592</v>
      </c>
      <c r="N410" s="1">
        <v>1.0149695775738614</v>
      </c>
      <c r="O410" s="2">
        <v>1.1108085882585039</v>
      </c>
      <c r="P410" s="2">
        <v>1.0186916012107654</v>
      </c>
      <c r="Q410" s="1">
        <f t="shared" si="9"/>
        <v>0.91707213283959477</v>
      </c>
    </row>
    <row r="411" spans="1:17" x14ac:dyDescent="0.2">
      <c r="A411" t="s">
        <v>540</v>
      </c>
      <c r="B411" t="s">
        <v>18</v>
      </c>
      <c r="C411" s="5">
        <v>51218</v>
      </c>
      <c r="D411" s="5">
        <v>51111</v>
      </c>
      <c r="E411" s="5">
        <v>53263</v>
      </c>
      <c r="F411" s="5">
        <v>38979</v>
      </c>
      <c r="G411" s="5">
        <v>40600</v>
      </c>
      <c r="H411" s="5">
        <v>36237</v>
      </c>
      <c r="I411" s="1">
        <v>0.98121358560690053</v>
      </c>
      <c r="J411" s="1">
        <v>0.9421664704242293</v>
      </c>
      <c r="K411" s="1">
        <v>1.0224819129662734</v>
      </c>
      <c r="L411" s="1">
        <v>0.90876689373793307</v>
      </c>
      <c r="M411" s="1">
        <v>0.96169219927873084</v>
      </c>
      <c r="N411" s="1">
        <v>0.89240918402999569</v>
      </c>
      <c r="O411" s="2">
        <v>0.98195398966580105</v>
      </c>
      <c r="P411" s="4">
        <f>AVERAGE(L411,N411)</f>
        <v>0.90058803888396444</v>
      </c>
      <c r="Q411" s="1">
        <f t="shared" si="9"/>
        <v>0.91713873395480705</v>
      </c>
    </row>
    <row r="412" spans="1:17" x14ac:dyDescent="0.2">
      <c r="A412" t="s">
        <v>541</v>
      </c>
      <c r="B412" t="s">
        <v>5</v>
      </c>
      <c r="C412" s="5">
        <v>54801</v>
      </c>
      <c r="D412" s="5">
        <v>56140</v>
      </c>
      <c r="E412" s="5">
        <v>58654</v>
      </c>
      <c r="F412" s="5">
        <v>43185</v>
      </c>
      <c r="G412" s="5">
        <v>159</v>
      </c>
      <c r="H412" s="5">
        <v>38840</v>
      </c>
      <c r="I412" s="1">
        <v>1.0498552404397625</v>
      </c>
      <c r="J412" s="1">
        <v>1.0348697080788134</v>
      </c>
      <c r="K412" s="1">
        <v>1.1259721405689467</v>
      </c>
      <c r="L412" s="1">
        <v>1.0068267094094934</v>
      </c>
      <c r="M412" s="1">
        <v>3.7662329971753254E-3</v>
      </c>
      <c r="N412" s="1">
        <v>0.95651330705425486</v>
      </c>
      <c r="O412" s="2">
        <v>1.0702323630291743</v>
      </c>
      <c r="P412" s="4">
        <f>AVERAGE(L412,N412)</f>
        <v>0.98167000823187411</v>
      </c>
      <c r="Q412" s="1">
        <f t="shared" si="9"/>
        <v>0.9172494143733102</v>
      </c>
    </row>
    <row r="413" spans="1:17" x14ac:dyDescent="0.2">
      <c r="A413" t="s">
        <v>542</v>
      </c>
      <c r="B413" t="s">
        <v>252</v>
      </c>
      <c r="C413" s="5">
        <v>53779</v>
      </c>
      <c r="D413" s="5">
        <v>60187</v>
      </c>
      <c r="E413" s="5">
        <v>58092</v>
      </c>
      <c r="F413" s="5">
        <v>45885</v>
      </c>
      <c r="G413" s="5">
        <v>47368</v>
      </c>
      <c r="H413" s="5">
        <v>47313</v>
      </c>
      <c r="I413" s="1">
        <v>1.1010105921522362</v>
      </c>
      <c r="J413" s="1">
        <v>1.1412224098598642</v>
      </c>
      <c r="K413" s="1">
        <v>1.1129948306149258</v>
      </c>
      <c r="L413" s="1">
        <v>1.0170745391952454</v>
      </c>
      <c r="M413" s="1">
        <v>1.0355571041107308</v>
      </c>
      <c r="N413" s="1">
        <v>1.0253879027178587</v>
      </c>
      <c r="O413" s="2">
        <v>1.118409277542342</v>
      </c>
      <c r="P413" s="2">
        <v>1.0260065153412785</v>
      </c>
      <c r="Q413" s="1">
        <f t="shared" si="9"/>
        <v>0.91738018983165559</v>
      </c>
    </row>
    <row r="414" spans="1:17" x14ac:dyDescent="0.2">
      <c r="A414" t="s">
        <v>543</v>
      </c>
      <c r="B414" t="s">
        <v>199</v>
      </c>
      <c r="C414" s="5">
        <v>52207</v>
      </c>
      <c r="D414" s="5">
        <v>56241</v>
      </c>
      <c r="E414" s="5">
        <v>51230</v>
      </c>
      <c r="F414" s="5">
        <v>40431</v>
      </c>
      <c r="G414" s="5">
        <v>42494</v>
      </c>
      <c r="H414" s="5">
        <v>36733</v>
      </c>
      <c r="I414" s="1">
        <v>1.0001604448393038</v>
      </c>
      <c r="J414" s="1">
        <v>1.0367315149992973</v>
      </c>
      <c r="K414" s="1">
        <v>0.98345471342699797</v>
      </c>
      <c r="L414" s="1">
        <v>0.94261921241484825</v>
      </c>
      <c r="M414" s="1">
        <v>1.0065553772450835</v>
      </c>
      <c r="N414" s="1">
        <v>0.90462418403769163</v>
      </c>
      <c r="O414" s="2">
        <v>1.0067822244218665</v>
      </c>
      <c r="P414" s="4">
        <f>AVERAGE(L414,N414)</f>
        <v>0.92362169822626994</v>
      </c>
      <c r="Q414" s="1">
        <f t="shared" si="9"/>
        <v>0.91739968766000957</v>
      </c>
    </row>
    <row r="415" spans="1:17" x14ac:dyDescent="0.2">
      <c r="A415" t="s">
        <v>544</v>
      </c>
      <c r="B415" t="s">
        <v>11</v>
      </c>
      <c r="C415" s="5">
        <v>58558</v>
      </c>
      <c r="D415" s="5">
        <v>52213</v>
      </c>
      <c r="E415" s="5">
        <v>53227</v>
      </c>
      <c r="F415" s="5">
        <v>45158</v>
      </c>
      <c r="G415" s="5">
        <v>43504</v>
      </c>
      <c r="H415" s="5">
        <v>41700</v>
      </c>
      <c r="I415" s="1">
        <v>1.1134737107312889</v>
      </c>
      <c r="J415" s="1">
        <v>1.0196208618728428</v>
      </c>
      <c r="K415" s="1">
        <v>1.0071310143542707</v>
      </c>
      <c r="L415" s="1">
        <v>0.99823847096516594</v>
      </c>
      <c r="M415" s="1">
        <v>0.94800739268821188</v>
      </c>
      <c r="N415" s="1">
        <v>0.93501426625484185</v>
      </c>
      <c r="O415" s="2">
        <v>1.0467418623194675</v>
      </c>
      <c r="P415" s="2">
        <v>0.96042004330274</v>
      </c>
      <c r="Q415" s="1">
        <f t="shared" si="9"/>
        <v>0.91753284919220901</v>
      </c>
    </row>
    <row r="416" spans="1:17" x14ac:dyDescent="0.2">
      <c r="A416" t="s">
        <v>545</v>
      </c>
      <c r="B416" t="s">
        <v>5</v>
      </c>
      <c r="C416" s="5">
        <v>61593</v>
      </c>
      <c r="D416" s="5">
        <v>58701</v>
      </c>
      <c r="E416" s="5">
        <v>56494</v>
      </c>
      <c r="F416" s="5">
        <v>46476</v>
      </c>
      <c r="G416" s="5">
        <v>45565</v>
      </c>
      <c r="H416" s="5">
        <v>45233</v>
      </c>
      <c r="I416" s="1">
        <v>1.1372441313795498</v>
      </c>
      <c r="J416" s="1">
        <v>1.1033413333615272</v>
      </c>
      <c r="K416" s="1">
        <v>1.0515084466965867</v>
      </c>
      <c r="L416" s="1">
        <v>1.0126648472864543</v>
      </c>
      <c r="M416" s="1">
        <v>0.97911996851946115</v>
      </c>
      <c r="N416" s="1">
        <v>1.0296915882132831</v>
      </c>
      <c r="O416" s="2">
        <v>1.0973646371458878</v>
      </c>
      <c r="P416" s="2">
        <v>1.0071588013397328</v>
      </c>
      <c r="Q416" s="1">
        <f t="shared" si="9"/>
        <v>0.9177977558664826</v>
      </c>
    </row>
    <row r="417" spans="1:17" x14ac:dyDescent="0.2">
      <c r="A417" t="s">
        <v>546</v>
      </c>
      <c r="B417" t="s">
        <v>5</v>
      </c>
      <c r="C417" s="5">
        <v>59296</v>
      </c>
      <c r="D417" s="5">
        <v>49276</v>
      </c>
      <c r="E417" s="5">
        <v>51998</v>
      </c>
      <c r="F417" s="5">
        <v>44322</v>
      </c>
      <c r="G417" s="5">
        <v>42849</v>
      </c>
      <c r="H417" s="5">
        <v>40503</v>
      </c>
      <c r="I417" s="1">
        <v>1.1275066968052614</v>
      </c>
      <c r="J417" s="1">
        <v>0.96226682224055693</v>
      </c>
      <c r="K417" s="1">
        <v>0.98387657550478835</v>
      </c>
      <c r="L417" s="1">
        <v>0.97975830440050682</v>
      </c>
      <c r="M417" s="1">
        <v>0.9337341111000641</v>
      </c>
      <c r="N417" s="1">
        <v>0.90817464810838988</v>
      </c>
      <c r="O417" s="2">
        <v>1.024550031516869</v>
      </c>
      <c r="P417" s="2">
        <v>0.9405556878696536</v>
      </c>
      <c r="Q417" s="1">
        <f t="shared" si="9"/>
        <v>0.91801830943984275</v>
      </c>
    </row>
    <row r="418" spans="1:17" x14ac:dyDescent="0.2">
      <c r="A418" t="s">
        <v>547</v>
      </c>
      <c r="B418" t="s">
        <v>177</v>
      </c>
      <c r="C418" s="5">
        <v>50696</v>
      </c>
      <c r="D418" s="5">
        <v>53672</v>
      </c>
      <c r="E418" s="5">
        <v>54401</v>
      </c>
      <c r="F418" s="5">
        <v>41604</v>
      </c>
      <c r="G418" s="5">
        <v>43344</v>
      </c>
      <c r="H418" s="5">
        <v>44979</v>
      </c>
      <c r="I418" s="1">
        <v>1.0378927272680742</v>
      </c>
      <c r="J418" s="1">
        <v>1.017689686842651</v>
      </c>
      <c r="K418" s="1">
        <v>1.0422783133698714</v>
      </c>
      <c r="L418" s="1">
        <v>0.92218304737232193</v>
      </c>
      <c r="M418" s="1">
        <v>0.94758459551966556</v>
      </c>
      <c r="N418" s="1">
        <v>0.97480444014005807</v>
      </c>
      <c r="O418" s="2">
        <v>1.0326202424935322</v>
      </c>
      <c r="P418" s="2">
        <v>0.94819069434401515</v>
      </c>
      <c r="Q418" s="1">
        <f t="shared" si="9"/>
        <v>0.9182375623921144</v>
      </c>
    </row>
    <row r="419" spans="1:17" x14ac:dyDescent="0.2">
      <c r="A419" t="s">
        <v>548</v>
      </c>
      <c r="B419" t="s">
        <v>183</v>
      </c>
      <c r="C419" s="5">
        <v>43544</v>
      </c>
      <c r="D419" s="5">
        <v>50902</v>
      </c>
      <c r="E419" s="5">
        <v>49607</v>
      </c>
      <c r="F419" s="5">
        <v>38532</v>
      </c>
      <c r="G419" s="5">
        <v>37116</v>
      </c>
      <c r="H419" s="5">
        <v>42090</v>
      </c>
      <c r="I419" s="1">
        <v>0.89147074554523098</v>
      </c>
      <c r="J419" s="1">
        <v>0.96516694812312975</v>
      </c>
      <c r="K419" s="1">
        <v>0.95042922540650387</v>
      </c>
      <c r="L419" s="1">
        <v>0.85408992359749802</v>
      </c>
      <c r="M419" s="1">
        <v>0.81142833719333485</v>
      </c>
      <c r="N419" s="1">
        <v>0.91219277630661078</v>
      </c>
      <c r="O419" s="2">
        <v>0.9356889730249548</v>
      </c>
      <c r="P419" s="2">
        <v>0.85923701236581451</v>
      </c>
      <c r="Q419" s="1">
        <f t="shared" si="9"/>
        <v>0.91829340425806072</v>
      </c>
    </row>
    <row r="420" spans="1:17" x14ac:dyDescent="0.2">
      <c r="A420" t="s">
        <v>549</v>
      </c>
      <c r="B420" t="s">
        <v>550</v>
      </c>
      <c r="C420" s="5">
        <v>51869</v>
      </c>
      <c r="D420" s="5">
        <v>54543</v>
      </c>
      <c r="E420" s="5">
        <v>53859</v>
      </c>
      <c r="F420" s="5">
        <v>40389</v>
      </c>
      <c r="G420" s="5">
        <v>37140</v>
      </c>
      <c r="H420" s="5">
        <v>37163</v>
      </c>
      <c r="I420" s="1">
        <v>0.99368517848889693</v>
      </c>
      <c r="J420" s="1">
        <v>1.0054310382569063</v>
      </c>
      <c r="K420" s="1">
        <v>1.0339232365891993</v>
      </c>
      <c r="L420" s="1">
        <v>0.94164001311427636</v>
      </c>
      <c r="M420" s="1">
        <v>0.87973517934019863</v>
      </c>
      <c r="N420" s="1">
        <v>0.91521380097984739</v>
      </c>
      <c r="O420" s="2">
        <v>1.0110131511116676</v>
      </c>
      <c r="P420" s="4">
        <f>AVERAGE(L420,N420)</f>
        <v>0.92842690704706188</v>
      </c>
      <c r="Q420" s="1">
        <f t="shared" si="9"/>
        <v>0.91831338299230103</v>
      </c>
    </row>
    <row r="421" spans="1:17" x14ac:dyDescent="0.2">
      <c r="A421" t="s">
        <v>551</v>
      </c>
      <c r="B421" t="s">
        <v>11</v>
      </c>
      <c r="C421" s="5">
        <v>51350</v>
      </c>
      <c r="D421" s="5">
        <v>55858</v>
      </c>
      <c r="E421" s="5">
        <v>57326</v>
      </c>
      <c r="F421" s="5">
        <v>42041</v>
      </c>
      <c r="G421" s="5">
        <v>44198</v>
      </c>
      <c r="H421" s="5">
        <v>48386</v>
      </c>
      <c r="I421" s="1">
        <v>1.0512819856638713</v>
      </c>
      <c r="J421" s="1">
        <v>1.0591390394927858</v>
      </c>
      <c r="K421" s="1">
        <v>1.0983189020834405</v>
      </c>
      <c r="L421" s="1">
        <v>0.93186947155513378</v>
      </c>
      <c r="M421" s="1">
        <v>0.96625470544431014</v>
      </c>
      <c r="N421" s="1">
        <v>1.0486424251454423</v>
      </c>
      <c r="O421" s="2">
        <v>1.0695799757466993</v>
      </c>
      <c r="P421" s="2">
        <v>0.98225553404829535</v>
      </c>
      <c r="Q421" s="1">
        <f t="shared" si="9"/>
        <v>0.91835632334324446</v>
      </c>
    </row>
    <row r="422" spans="1:17" x14ac:dyDescent="0.2">
      <c r="A422" t="s">
        <v>371</v>
      </c>
      <c r="C422" s="5">
        <v>49029</v>
      </c>
      <c r="D422" s="5">
        <v>50899</v>
      </c>
      <c r="E422" s="5">
        <v>53813</v>
      </c>
      <c r="F422" s="5">
        <v>41253</v>
      </c>
      <c r="G422" s="5">
        <v>40911</v>
      </c>
      <c r="H422" s="5">
        <v>40181</v>
      </c>
      <c r="I422" s="1">
        <v>0.93228085937778538</v>
      </c>
      <c r="J422" s="1">
        <v>0.99396093402918473</v>
      </c>
      <c r="K422" s="1">
        <v>1.0182189729920224</v>
      </c>
      <c r="L422" s="1">
        <v>0.91191664030129749</v>
      </c>
      <c r="M422" s="1">
        <v>0.89150263061482704</v>
      </c>
      <c r="N422" s="1">
        <v>0.90095463387016306</v>
      </c>
      <c r="O422" s="2">
        <v>0.98148692213299749</v>
      </c>
      <c r="P422" s="2">
        <v>0.9014579682620959</v>
      </c>
      <c r="Q422" s="1">
        <f t="shared" si="9"/>
        <v>0.91846151786008501</v>
      </c>
    </row>
    <row r="423" spans="1:17" x14ac:dyDescent="0.2">
      <c r="A423" t="s">
        <v>552</v>
      </c>
      <c r="B423" t="s">
        <v>5</v>
      </c>
      <c r="C423" s="5">
        <v>54693</v>
      </c>
      <c r="D423" s="5">
        <v>56779</v>
      </c>
      <c r="E423" s="5">
        <v>58977</v>
      </c>
      <c r="F423" s="5">
        <v>44601</v>
      </c>
      <c r="G423" s="5">
        <v>46996</v>
      </c>
      <c r="H423" s="5">
        <v>38006</v>
      </c>
      <c r="I423" s="1">
        <v>1.0477862204224728</v>
      </c>
      <c r="J423" s="1">
        <v>1.0466488627539534</v>
      </c>
      <c r="K423" s="1">
        <v>1.1321727236733177</v>
      </c>
      <c r="L423" s="1">
        <v>1.0398397144002041</v>
      </c>
      <c r="M423" s="1">
        <v>1.1131942511651043</v>
      </c>
      <c r="N423" s="1">
        <v>0.93597437558970165</v>
      </c>
      <c r="O423" s="2">
        <v>1.0755359356165812</v>
      </c>
      <c r="P423" s="4">
        <f>AVERAGE(L423,N423)</f>
        <v>0.98790704499495285</v>
      </c>
      <c r="Q423" s="1">
        <f t="shared" si="9"/>
        <v>0.91852537165911374</v>
      </c>
    </row>
    <row r="424" spans="1:17" x14ac:dyDescent="0.2">
      <c r="A424" t="s">
        <v>553</v>
      </c>
      <c r="B424" t="s">
        <v>554</v>
      </c>
      <c r="C424" s="5">
        <v>45384</v>
      </c>
      <c r="D424" s="5">
        <v>47793</v>
      </c>
      <c r="E424" s="5">
        <v>47253</v>
      </c>
      <c r="F424" s="5">
        <v>36122</v>
      </c>
      <c r="G424" s="5">
        <v>37694</v>
      </c>
      <c r="H424" s="5">
        <v>41191</v>
      </c>
      <c r="I424" s="1">
        <v>0.9291408303285128</v>
      </c>
      <c r="J424" s="1">
        <v>0.9062163363256599</v>
      </c>
      <c r="K424" s="1">
        <v>0.90532852597684854</v>
      </c>
      <c r="L424" s="1">
        <v>0.80067051334446238</v>
      </c>
      <c r="M424" s="1">
        <v>0.82406454742336355</v>
      </c>
      <c r="N424" s="1">
        <v>0.89270925751593266</v>
      </c>
      <c r="O424" s="2">
        <v>0.91356189754367378</v>
      </c>
      <c r="P424" s="2">
        <v>0.83914810609458623</v>
      </c>
      <c r="Q424" s="1">
        <f t="shared" si="9"/>
        <v>0.91854543009163747</v>
      </c>
    </row>
    <row r="425" spans="1:17" x14ac:dyDescent="0.2">
      <c r="A425" t="s">
        <v>555</v>
      </c>
      <c r="B425" t="s">
        <v>5</v>
      </c>
      <c r="C425" s="5">
        <v>51910</v>
      </c>
      <c r="D425" s="5">
        <v>53924</v>
      </c>
      <c r="E425" s="5">
        <v>48600</v>
      </c>
      <c r="F425" s="5">
        <v>40967</v>
      </c>
      <c r="G425" s="5">
        <v>126</v>
      </c>
      <c r="H425" s="5">
        <v>33862</v>
      </c>
      <c r="I425" s="1">
        <v>0.99447063979175698</v>
      </c>
      <c r="J425" s="1">
        <v>0.99402055821948587</v>
      </c>
      <c r="K425" s="1">
        <v>0.9329669934130802</v>
      </c>
      <c r="L425" s="1">
        <v>0.95511566063167097</v>
      </c>
      <c r="M425" s="1">
        <v>2.9845619977615784E-3</v>
      </c>
      <c r="N425" s="1">
        <v>0.83392002068669357</v>
      </c>
      <c r="O425" s="2">
        <v>0.97381939714144095</v>
      </c>
      <c r="P425" s="4">
        <f>AVERAGE(L425,N425)</f>
        <v>0.89451784065918227</v>
      </c>
      <c r="Q425" s="1">
        <f t="shared" si="9"/>
        <v>0.91856646446451851</v>
      </c>
    </row>
    <row r="426" spans="1:17" x14ac:dyDescent="0.2">
      <c r="A426" t="s">
        <v>556</v>
      </c>
      <c r="B426" t="s">
        <v>106</v>
      </c>
      <c r="C426" s="5">
        <v>54554</v>
      </c>
      <c r="D426" s="5">
        <v>57383</v>
      </c>
      <c r="E426" s="5">
        <v>59884</v>
      </c>
      <c r="F426" s="5">
        <v>44821</v>
      </c>
      <c r="G426" s="5">
        <v>142</v>
      </c>
      <c r="H426" s="5">
        <v>38461</v>
      </c>
      <c r="I426" s="1">
        <v>1.04512331502985</v>
      </c>
      <c r="J426" s="1">
        <v>1.0577828368130842</v>
      </c>
      <c r="K426" s="1">
        <v>1.1495842681800186</v>
      </c>
      <c r="L426" s="1">
        <v>1.0449688535936761</v>
      </c>
      <c r="M426" s="1">
        <v>3.3635539974773347E-3</v>
      </c>
      <c r="N426" s="1">
        <v>0.94717966793547104</v>
      </c>
      <c r="O426" s="2">
        <v>1.0841634733409842</v>
      </c>
      <c r="P426" s="4">
        <f>AVERAGE(L426,N426)</f>
        <v>0.99607426076457362</v>
      </c>
      <c r="Q426" s="1">
        <f t="shared" si="9"/>
        <v>0.9187491418568523</v>
      </c>
    </row>
    <row r="427" spans="1:17" x14ac:dyDescent="0.2">
      <c r="A427" t="s">
        <v>557</v>
      </c>
      <c r="B427" t="s">
        <v>172</v>
      </c>
      <c r="C427" s="5">
        <v>54930</v>
      </c>
      <c r="D427" s="5">
        <v>51955</v>
      </c>
      <c r="E427" s="5">
        <v>51491</v>
      </c>
      <c r="F427" s="5">
        <v>41622</v>
      </c>
      <c r="G427" s="5">
        <v>42497</v>
      </c>
      <c r="H427" s="5">
        <v>41956</v>
      </c>
      <c r="I427" s="1">
        <v>1.0444877033107294</v>
      </c>
      <c r="J427" s="1">
        <v>1.0145826112003438</v>
      </c>
      <c r="K427" s="1">
        <v>0.97428340992570972</v>
      </c>
      <c r="L427" s="1">
        <v>0.92007355592612905</v>
      </c>
      <c r="M427" s="1">
        <v>0.92606358420078472</v>
      </c>
      <c r="N427" s="1">
        <v>0.94075440179827685</v>
      </c>
      <c r="O427" s="2">
        <v>1.0111179081455943</v>
      </c>
      <c r="P427" s="2">
        <v>0.92896384730839687</v>
      </c>
      <c r="Q427" s="1">
        <f t="shared" si="9"/>
        <v>0.91874927723526401</v>
      </c>
    </row>
    <row r="428" spans="1:17" x14ac:dyDescent="0.2">
      <c r="A428" t="s">
        <v>558</v>
      </c>
      <c r="B428" t="s">
        <v>5</v>
      </c>
      <c r="C428" s="5">
        <v>55409</v>
      </c>
      <c r="D428" s="5">
        <v>56108</v>
      </c>
      <c r="E428" s="5">
        <v>53879</v>
      </c>
      <c r="F428" s="5">
        <v>44028</v>
      </c>
      <c r="G428" s="5">
        <v>46141</v>
      </c>
      <c r="H428" s="5">
        <v>41591</v>
      </c>
      <c r="I428" s="1">
        <v>1.0535958338384162</v>
      </c>
      <c r="J428" s="1">
        <v>1.0956828245448731</v>
      </c>
      <c r="K428" s="1">
        <v>1.0194677874461036</v>
      </c>
      <c r="L428" s="1">
        <v>0.97325929845551895</v>
      </c>
      <c r="M428" s="1">
        <v>1.0054709706240066</v>
      </c>
      <c r="N428" s="1">
        <v>0.93257022416798863</v>
      </c>
      <c r="O428" s="2">
        <v>1.0562488152764642</v>
      </c>
      <c r="P428" s="2">
        <v>0.97043349774917143</v>
      </c>
      <c r="Q428" s="1">
        <f t="shared" si="9"/>
        <v>0.91875463784086575</v>
      </c>
    </row>
    <row r="429" spans="1:17" x14ac:dyDescent="0.2">
      <c r="A429" t="s">
        <v>559</v>
      </c>
      <c r="B429" t="s">
        <v>3</v>
      </c>
      <c r="C429" s="5">
        <v>55021</v>
      </c>
      <c r="D429" s="5">
        <v>58397</v>
      </c>
      <c r="E429" s="5">
        <v>51524</v>
      </c>
      <c r="F429" s="5">
        <v>40476</v>
      </c>
      <c r="G429" s="5">
        <v>44827</v>
      </c>
      <c r="H429" s="5">
        <v>40622</v>
      </c>
      <c r="I429" s="1">
        <v>1.0805473829434413</v>
      </c>
      <c r="J429" s="1">
        <v>1.1111438805458964</v>
      </c>
      <c r="K429" s="1">
        <v>0.98028336494384427</v>
      </c>
      <c r="L429" s="1">
        <v>0.92418871478722497</v>
      </c>
      <c r="M429" s="1">
        <v>1.0301031780683412</v>
      </c>
      <c r="N429" s="1">
        <v>0.96055947115079088</v>
      </c>
      <c r="O429" s="2">
        <v>1.0573248761443939</v>
      </c>
      <c r="P429" s="2">
        <v>0.97161712133545242</v>
      </c>
      <c r="Q429" s="1">
        <f t="shared" si="9"/>
        <v>0.91893905388712638</v>
      </c>
    </row>
    <row r="430" spans="1:17" x14ac:dyDescent="0.2">
      <c r="A430" t="s">
        <v>560</v>
      </c>
      <c r="B430" t="s">
        <v>5</v>
      </c>
      <c r="C430" s="5">
        <v>56561</v>
      </c>
      <c r="D430" s="5">
        <v>59228</v>
      </c>
      <c r="E430" s="5">
        <v>54527</v>
      </c>
      <c r="F430" s="5">
        <v>45567</v>
      </c>
      <c r="G430" s="5">
        <v>44274</v>
      </c>
      <c r="H430" s="5">
        <v>42678</v>
      </c>
      <c r="I430" s="1">
        <v>1.0443340203425506</v>
      </c>
      <c r="J430" s="1">
        <v>1.1132468014571564</v>
      </c>
      <c r="K430" s="1">
        <v>1.0148971762138419</v>
      </c>
      <c r="L430" s="1">
        <v>0.99285866030428316</v>
      </c>
      <c r="M430" s="1">
        <v>0.95137841514826338</v>
      </c>
      <c r="N430" s="1">
        <v>0.97152914026853177</v>
      </c>
      <c r="O430" s="2">
        <v>1.0574926660045163</v>
      </c>
      <c r="P430" s="2">
        <v>0.97192207190702617</v>
      </c>
      <c r="Q430" s="1">
        <f t="shared" si="9"/>
        <v>0.91908161933567045</v>
      </c>
    </row>
    <row r="431" spans="1:17" x14ac:dyDescent="0.2">
      <c r="A431" t="s">
        <v>561</v>
      </c>
      <c r="B431" t="s">
        <v>5</v>
      </c>
      <c r="C431" s="5">
        <v>54371</v>
      </c>
      <c r="D431" s="5">
        <v>54537</v>
      </c>
      <c r="E431" s="5">
        <v>55146</v>
      </c>
      <c r="F431" s="5">
        <v>44054</v>
      </c>
      <c r="G431" s="5">
        <v>43892</v>
      </c>
      <c r="H431" s="5">
        <v>43239</v>
      </c>
      <c r="I431" s="1">
        <v>1.0595911626031806</v>
      </c>
      <c r="J431" s="1">
        <v>1.0642689700426151</v>
      </c>
      <c r="K431" s="1">
        <v>1.0456200227531285</v>
      </c>
      <c r="L431" s="1">
        <v>0.98514863939398178</v>
      </c>
      <c r="M431" s="1">
        <v>0.96490189154691353</v>
      </c>
      <c r="N431" s="1">
        <v>0.96333118895841863</v>
      </c>
      <c r="O431" s="2">
        <v>1.0564933851329747</v>
      </c>
      <c r="P431" s="2">
        <v>0.97112723996643791</v>
      </c>
      <c r="Q431" s="1">
        <f t="shared" si="9"/>
        <v>0.91919859947273375</v>
      </c>
    </row>
    <row r="432" spans="1:17" x14ac:dyDescent="0.2">
      <c r="A432" t="s">
        <v>562</v>
      </c>
      <c r="B432" t="s">
        <v>563</v>
      </c>
      <c r="C432" s="5">
        <v>54542</v>
      </c>
      <c r="D432" s="5">
        <v>53858</v>
      </c>
      <c r="E432" s="5">
        <v>53867</v>
      </c>
      <c r="F432" s="5">
        <v>41214</v>
      </c>
      <c r="G432" s="5">
        <v>41398</v>
      </c>
      <c r="H432" s="5">
        <v>41323</v>
      </c>
      <c r="I432" s="1">
        <v>1.0711403893150102</v>
      </c>
      <c r="J432" s="1">
        <v>1.0247784495511909</v>
      </c>
      <c r="K432" s="1">
        <v>1.02486072547609</v>
      </c>
      <c r="L432" s="1">
        <v>0.94103947255758202</v>
      </c>
      <c r="M432" s="1">
        <v>0.95130638601006501</v>
      </c>
      <c r="N432" s="1">
        <v>0.97713551834877976</v>
      </c>
      <c r="O432" s="2">
        <v>1.0402598547807635</v>
      </c>
      <c r="P432" s="2">
        <v>0.95649379230547549</v>
      </c>
      <c r="Q432" s="1">
        <f t="shared" si="9"/>
        <v>0.91947582895723501</v>
      </c>
    </row>
    <row r="433" spans="1:17" x14ac:dyDescent="0.2">
      <c r="A433" t="s">
        <v>564</v>
      </c>
      <c r="B433" t="s">
        <v>55</v>
      </c>
      <c r="C433" s="5">
        <v>43578</v>
      </c>
      <c r="D433" s="5">
        <v>41608</v>
      </c>
      <c r="E433" s="5">
        <v>40778</v>
      </c>
      <c r="F433" s="5">
        <v>32452</v>
      </c>
      <c r="G433" s="5">
        <v>31467</v>
      </c>
      <c r="H433" s="5">
        <v>36367</v>
      </c>
      <c r="I433" s="1">
        <v>0.82863071427043444</v>
      </c>
      <c r="J433" s="1">
        <v>0.81252532550907319</v>
      </c>
      <c r="K433" s="1">
        <v>0.77157811831097844</v>
      </c>
      <c r="L433" s="1">
        <v>0.71736646573722407</v>
      </c>
      <c r="M433" s="1">
        <v>0.68570588051029702</v>
      </c>
      <c r="N433" s="1">
        <v>0.81543558323476817</v>
      </c>
      <c r="O433" s="2">
        <v>0.80424471936349529</v>
      </c>
      <c r="P433" s="2">
        <v>0.73950264316076308</v>
      </c>
      <c r="Q433" s="1">
        <f t="shared" si="9"/>
        <v>0.91949953211508662</v>
      </c>
    </row>
    <row r="434" spans="1:17" x14ac:dyDescent="0.2">
      <c r="A434" t="s">
        <v>565</v>
      </c>
      <c r="B434" t="s">
        <v>566</v>
      </c>
      <c r="C434" s="5">
        <v>52871</v>
      </c>
      <c r="D434" s="5">
        <v>55063</v>
      </c>
      <c r="E434" s="5">
        <v>50408</v>
      </c>
      <c r="F434" s="5">
        <v>40520</v>
      </c>
      <c r="G434" s="5">
        <v>40693</v>
      </c>
      <c r="H434" s="5">
        <v>39741</v>
      </c>
      <c r="I434" s="1">
        <v>1.0383239251122789</v>
      </c>
      <c r="J434" s="1">
        <v>1.0477064831155487</v>
      </c>
      <c r="K434" s="1">
        <v>0.95905061447265938</v>
      </c>
      <c r="L434" s="1">
        <v>0.92519336701201582</v>
      </c>
      <c r="M434" s="1">
        <v>0.93510582071374404</v>
      </c>
      <c r="N434" s="1">
        <v>0.9397270922899803</v>
      </c>
      <c r="O434" s="2">
        <v>1.0150270075668291</v>
      </c>
      <c r="P434" s="2">
        <v>0.93334209333858009</v>
      </c>
      <c r="Q434" s="1">
        <f t="shared" si="9"/>
        <v>0.91952439332224289</v>
      </c>
    </row>
    <row r="435" spans="1:17" x14ac:dyDescent="0.2">
      <c r="A435" t="s">
        <v>567</v>
      </c>
      <c r="B435" t="s">
        <v>493</v>
      </c>
      <c r="C435" s="5">
        <v>47572</v>
      </c>
      <c r="D435" s="5">
        <v>51371</v>
      </c>
      <c r="E435" s="5">
        <v>53039</v>
      </c>
      <c r="F435" s="5">
        <v>38487</v>
      </c>
      <c r="G435" s="5">
        <v>39098</v>
      </c>
      <c r="H435" s="5">
        <v>35198</v>
      </c>
      <c r="I435" s="1">
        <v>0.91136500243061958</v>
      </c>
      <c r="J435" s="1">
        <v>0.94695924071458359</v>
      </c>
      <c r="K435" s="1">
        <v>1.0181818181818181</v>
      </c>
      <c r="L435" s="1">
        <v>0.89729627335980477</v>
      </c>
      <c r="M435" s="1">
        <v>0.92611432530541427</v>
      </c>
      <c r="N435" s="1">
        <v>0.86682171425581001</v>
      </c>
      <c r="O435" s="2">
        <v>0.95883535377567375</v>
      </c>
      <c r="P435" s="4">
        <f>AVERAGE(L435,N435)</f>
        <v>0.88205899380780739</v>
      </c>
      <c r="Q435" s="1">
        <f t="shared" si="9"/>
        <v>0.91992748320601792</v>
      </c>
    </row>
    <row r="436" spans="1:17" x14ac:dyDescent="0.2">
      <c r="A436" t="s">
        <v>568</v>
      </c>
      <c r="B436" t="s">
        <v>5</v>
      </c>
      <c r="C436" s="5">
        <v>52027</v>
      </c>
      <c r="D436" s="5">
        <v>55106</v>
      </c>
      <c r="E436" s="5">
        <v>53431</v>
      </c>
      <c r="F436" s="5">
        <v>43008</v>
      </c>
      <c r="G436" s="5">
        <v>46257</v>
      </c>
      <c r="H436" s="5">
        <v>42412</v>
      </c>
      <c r="I436" s="1">
        <v>1.0651421201194593</v>
      </c>
      <c r="J436" s="1">
        <v>1.0448801588006993</v>
      </c>
      <c r="K436" s="1">
        <v>1.0236939130101579</v>
      </c>
      <c r="L436" s="1">
        <v>0.95330373284753445</v>
      </c>
      <c r="M436" s="1">
        <v>1.0112684716443607</v>
      </c>
      <c r="N436" s="1">
        <v>0.91917130027835536</v>
      </c>
      <c r="O436" s="2">
        <v>1.0445720639767722</v>
      </c>
      <c r="P436" s="2">
        <v>0.96124783492341681</v>
      </c>
      <c r="Q436" s="1">
        <f t="shared" si="9"/>
        <v>0.9202312296806664</v>
      </c>
    </row>
    <row r="437" spans="1:17" x14ac:dyDescent="0.2">
      <c r="A437" t="s">
        <v>569</v>
      </c>
      <c r="B437" t="s">
        <v>570</v>
      </c>
      <c r="C437" s="5">
        <v>55027</v>
      </c>
      <c r="D437" s="5">
        <v>51794</v>
      </c>
      <c r="E437" s="5">
        <v>52009</v>
      </c>
      <c r="F437" s="5">
        <v>42117</v>
      </c>
      <c r="G437" s="5">
        <v>41222</v>
      </c>
      <c r="H437" s="5">
        <v>43270</v>
      </c>
      <c r="I437" s="1">
        <v>1.0463321472798017</v>
      </c>
      <c r="J437" s="1">
        <v>1.0114385865558773</v>
      </c>
      <c r="K437" s="1">
        <v>0.98408471124713515</v>
      </c>
      <c r="L437" s="1">
        <v>0.93101575981309836</v>
      </c>
      <c r="M437" s="1">
        <v>0.89827971546049723</v>
      </c>
      <c r="N437" s="1">
        <v>0.97021744126731435</v>
      </c>
      <c r="O437" s="2">
        <v>1.0139518150276048</v>
      </c>
      <c r="P437" s="2">
        <v>0.93317097218030332</v>
      </c>
      <c r="Q437" s="1">
        <f t="shared" si="9"/>
        <v>0.92033068864805745</v>
      </c>
    </row>
    <row r="438" spans="1:17" x14ac:dyDescent="0.2">
      <c r="A438" t="s">
        <v>571</v>
      </c>
      <c r="B438" t="s">
        <v>294</v>
      </c>
      <c r="C438" s="5">
        <v>55207</v>
      </c>
      <c r="D438" s="5">
        <v>57815</v>
      </c>
      <c r="E438" s="5">
        <v>53036</v>
      </c>
      <c r="F438" s="5">
        <v>45229</v>
      </c>
      <c r="G438" s="5">
        <v>44727</v>
      </c>
      <c r="H438" s="5">
        <v>42585</v>
      </c>
      <c r="I438" s="1">
        <v>1.049754826810039</v>
      </c>
      <c r="J438" s="1">
        <v>1.1290172970175705</v>
      </c>
      <c r="K438" s="1">
        <v>1.003517021009884</v>
      </c>
      <c r="L438" s="1">
        <v>0.99980795879541806</v>
      </c>
      <c r="M438" s="1">
        <v>0.97465811540928771</v>
      </c>
      <c r="N438" s="1">
        <v>0.95485809420773238</v>
      </c>
      <c r="O438" s="2">
        <v>1.0607630482791646</v>
      </c>
      <c r="P438" s="2">
        <v>0.97644138947081272</v>
      </c>
      <c r="Q438" s="1">
        <f t="shared" si="9"/>
        <v>0.92050848778608596</v>
      </c>
    </row>
    <row r="439" spans="1:17" x14ac:dyDescent="0.2">
      <c r="A439" t="s">
        <v>572</v>
      </c>
      <c r="B439" t="s">
        <v>5</v>
      </c>
      <c r="C439" s="5">
        <v>49152</v>
      </c>
      <c r="D439" s="5">
        <v>55847</v>
      </c>
      <c r="E439" s="5">
        <v>49348</v>
      </c>
      <c r="F439" s="5">
        <v>42938</v>
      </c>
      <c r="G439" s="5">
        <v>40942</v>
      </c>
      <c r="H439" s="5">
        <v>36573</v>
      </c>
      <c r="I439" s="1">
        <v>0.907535329429767</v>
      </c>
      <c r="J439" s="1">
        <v>1.0496976788170767</v>
      </c>
      <c r="K439" s="1">
        <v>0.91850176704752995</v>
      </c>
      <c r="L439" s="1">
        <v>0.93557541984649661</v>
      </c>
      <c r="M439" s="1">
        <v>0.87977899157519535</v>
      </c>
      <c r="N439" s="1">
        <v>0.83255389772344102</v>
      </c>
      <c r="O439" s="2">
        <v>0.95857825843145783</v>
      </c>
      <c r="P439" s="2">
        <v>0.88263610304837758</v>
      </c>
      <c r="Q439" s="1">
        <f t="shared" si="9"/>
        <v>0.92077625930370466</v>
      </c>
    </row>
    <row r="440" spans="1:17" x14ac:dyDescent="0.2">
      <c r="A440" t="s">
        <v>573</v>
      </c>
      <c r="B440" t="s">
        <v>574</v>
      </c>
      <c r="C440" s="5">
        <v>48409</v>
      </c>
      <c r="D440" s="5">
        <v>53651</v>
      </c>
      <c r="E440" s="5">
        <v>56695</v>
      </c>
      <c r="F440" s="5">
        <v>41083</v>
      </c>
      <c r="G440" s="5">
        <v>37682</v>
      </c>
      <c r="H440" s="5">
        <v>42497</v>
      </c>
      <c r="I440" s="1">
        <v>0.95069552099941945</v>
      </c>
      <c r="J440" s="1">
        <v>1.0208397749056954</v>
      </c>
      <c r="K440" s="1">
        <v>1.0786655806127485</v>
      </c>
      <c r="L440" s="1">
        <v>0.93804834888831812</v>
      </c>
      <c r="M440" s="1">
        <v>0.86591447020704548</v>
      </c>
      <c r="N440" s="1">
        <v>1.0048962593051833</v>
      </c>
      <c r="O440" s="2">
        <v>1.0167336255059545</v>
      </c>
      <c r="P440" s="2">
        <v>0.93628635946684902</v>
      </c>
      <c r="Q440" s="1">
        <f t="shared" si="9"/>
        <v>0.92087675274920444</v>
      </c>
    </row>
    <row r="441" spans="1:17" x14ac:dyDescent="0.2">
      <c r="A441" t="s">
        <v>575</v>
      </c>
      <c r="B441" t="s">
        <v>72</v>
      </c>
      <c r="C441" s="5">
        <v>15792</v>
      </c>
      <c r="D441" s="5">
        <v>15795</v>
      </c>
      <c r="E441" s="5">
        <v>13939</v>
      </c>
      <c r="F441" s="5">
        <v>11675</v>
      </c>
      <c r="G441" s="5">
        <v>11014</v>
      </c>
      <c r="H441" s="5">
        <v>13620</v>
      </c>
      <c r="I441" s="1">
        <v>0.30028308411948001</v>
      </c>
      <c r="J441" s="1">
        <v>0.30844639291520409</v>
      </c>
      <c r="K441" s="1">
        <v>0.26374582841573224</v>
      </c>
      <c r="L441" s="1">
        <v>0.25808127349568877</v>
      </c>
      <c r="M441" s="1">
        <v>0.24000904337688408</v>
      </c>
      <c r="N441" s="1">
        <v>0.30539314883431523</v>
      </c>
      <c r="O441" s="2">
        <v>0.29082510181680543</v>
      </c>
      <c r="P441" s="2">
        <v>0.26782782190229604</v>
      </c>
      <c r="Q441" s="1">
        <f t="shared" si="9"/>
        <v>0.92092402006964413</v>
      </c>
    </row>
    <row r="442" spans="1:17" x14ac:dyDescent="0.2">
      <c r="A442" t="s">
        <v>576</v>
      </c>
      <c r="B442" t="s">
        <v>447</v>
      </c>
      <c r="C442" s="5">
        <v>58838</v>
      </c>
      <c r="D442" s="5">
        <v>55149</v>
      </c>
      <c r="E442" s="5">
        <v>53220</v>
      </c>
      <c r="F442" s="5">
        <v>41237</v>
      </c>
      <c r="G442" s="5">
        <v>43456</v>
      </c>
      <c r="H442" s="5">
        <v>45489</v>
      </c>
      <c r="I442" s="1">
        <v>1.0863762148638636</v>
      </c>
      <c r="J442" s="1">
        <v>1.0365781024778942</v>
      </c>
      <c r="K442" s="1">
        <v>0.99057031778936422</v>
      </c>
      <c r="L442" s="1">
        <v>0.89851235707787924</v>
      </c>
      <c r="M442" s="1">
        <v>0.9338008855916099</v>
      </c>
      <c r="N442" s="1">
        <v>1.0355192150915049</v>
      </c>
      <c r="O442" s="2">
        <v>1.0378415450437073</v>
      </c>
      <c r="P442" s="2">
        <v>0.95594415258699794</v>
      </c>
      <c r="Q442" s="1">
        <f t="shared" si="9"/>
        <v>0.92108873185139228</v>
      </c>
    </row>
    <row r="443" spans="1:17" x14ac:dyDescent="0.2">
      <c r="A443" t="s">
        <v>577</v>
      </c>
      <c r="B443" t="s">
        <v>5</v>
      </c>
      <c r="C443" s="5">
        <v>46945</v>
      </c>
      <c r="D443" s="5">
        <v>45131</v>
      </c>
      <c r="E443" s="5">
        <v>51606</v>
      </c>
      <c r="F443" s="5">
        <v>38897</v>
      </c>
      <c r="G443" s="5">
        <v>42954</v>
      </c>
      <c r="H443" s="5">
        <v>36132</v>
      </c>
      <c r="I443" s="1">
        <v>0.96109898377780789</v>
      </c>
      <c r="J443" s="1">
        <v>0.85574141557787453</v>
      </c>
      <c r="K443" s="1">
        <v>0.98872841748801654</v>
      </c>
      <c r="L443" s="1">
        <v>0.86218041519183752</v>
      </c>
      <c r="M443" s="1">
        <v>0.93905843290770841</v>
      </c>
      <c r="N443" s="1">
        <v>0.78306841039464148</v>
      </c>
      <c r="O443" s="2">
        <v>0.93518960561456632</v>
      </c>
      <c r="P443" s="2">
        <v>0.86143575283139573</v>
      </c>
      <c r="Q443" s="1">
        <f t="shared" si="9"/>
        <v>0.92113486683301748</v>
      </c>
    </row>
    <row r="444" spans="1:17" x14ac:dyDescent="0.2">
      <c r="A444" t="s">
        <v>578</v>
      </c>
      <c r="B444" t="s">
        <v>26</v>
      </c>
      <c r="C444" s="5">
        <v>49250</v>
      </c>
      <c r="D444" s="5">
        <v>46270</v>
      </c>
      <c r="E444" s="5">
        <v>49202</v>
      </c>
      <c r="F444" s="5">
        <v>40939</v>
      </c>
      <c r="G444" s="5">
        <v>37630</v>
      </c>
      <c r="H444" s="5">
        <v>37371</v>
      </c>
      <c r="I444" s="1">
        <v>0.95979225613298724</v>
      </c>
      <c r="J444" s="1">
        <v>0.90294158541672254</v>
      </c>
      <c r="K444" s="1">
        <v>0.93291619264315506</v>
      </c>
      <c r="L444" s="1">
        <v>0.91549008371884999</v>
      </c>
      <c r="M444" s="1">
        <v>0.82724091358129859</v>
      </c>
      <c r="N444" s="1">
        <v>0.83259672662561723</v>
      </c>
      <c r="O444" s="2">
        <v>0.93188334473095491</v>
      </c>
      <c r="P444" s="2">
        <v>0.85844257464192186</v>
      </c>
      <c r="Q444" s="1">
        <f t="shared" si="9"/>
        <v>0.92119102621129445</v>
      </c>
    </row>
    <row r="445" spans="1:17" x14ac:dyDescent="0.2">
      <c r="A445" t="s">
        <v>579</v>
      </c>
      <c r="B445" t="s">
        <v>72</v>
      </c>
      <c r="C445" s="5">
        <v>56847</v>
      </c>
      <c r="D445" s="5">
        <v>50521</v>
      </c>
      <c r="E445" s="5">
        <v>55098</v>
      </c>
      <c r="F445" s="5">
        <v>44699</v>
      </c>
      <c r="G445" s="5">
        <v>40232</v>
      </c>
      <c r="H445" s="5">
        <v>34448</v>
      </c>
      <c r="I445" s="1">
        <v>1.0890516752117512</v>
      </c>
      <c r="J445" s="1">
        <v>0.93129056861150217</v>
      </c>
      <c r="K445" s="1">
        <v>1.0577081358657181</v>
      </c>
      <c r="L445" s="1">
        <v>1.0421245127682051</v>
      </c>
      <c r="M445" s="1">
        <v>0.95297538328526843</v>
      </c>
      <c r="N445" s="1">
        <v>0.84835145214739882</v>
      </c>
      <c r="O445" s="2">
        <v>1.0260167932296571</v>
      </c>
      <c r="P445" s="4">
        <f>AVERAGE(L445,N445)</f>
        <v>0.94523798245780188</v>
      </c>
      <c r="Q445" s="1">
        <f t="shared" si="9"/>
        <v>0.9212695042567649</v>
      </c>
    </row>
    <row r="446" spans="1:17" x14ac:dyDescent="0.2">
      <c r="A446" t="s">
        <v>580</v>
      </c>
      <c r="B446" t="s">
        <v>508</v>
      </c>
      <c r="C446" s="5">
        <v>55142</v>
      </c>
      <c r="D446" s="5">
        <v>52471</v>
      </c>
      <c r="E446" s="5">
        <v>54233</v>
      </c>
      <c r="F446" s="5">
        <v>44320</v>
      </c>
      <c r="G446" s="5">
        <v>45457</v>
      </c>
      <c r="H446" s="5">
        <v>39489</v>
      </c>
      <c r="I446" s="1">
        <v>1.0485188592018977</v>
      </c>
      <c r="J446" s="1">
        <v>1.0246591125453419</v>
      </c>
      <c r="K446" s="1">
        <v>1.0261659740634483</v>
      </c>
      <c r="L446" s="1">
        <v>0.97971409347571092</v>
      </c>
      <c r="M446" s="1">
        <v>0.99056574221745231</v>
      </c>
      <c r="N446" s="1">
        <v>0.88543832997931537</v>
      </c>
      <c r="O446" s="2">
        <v>1.0331146486035625</v>
      </c>
      <c r="P446" s="2">
        <v>0.95190605522415961</v>
      </c>
      <c r="Q446" s="1">
        <f t="shared" si="9"/>
        <v>0.92139440333251421</v>
      </c>
    </row>
    <row r="447" spans="1:17" x14ac:dyDescent="0.2">
      <c r="A447" t="s">
        <v>581</v>
      </c>
      <c r="B447" t="s">
        <v>9</v>
      </c>
      <c r="C447" s="5">
        <v>18438</v>
      </c>
      <c r="D447" s="5">
        <v>17494</v>
      </c>
      <c r="E447" s="5">
        <v>16732</v>
      </c>
      <c r="F447" s="5">
        <v>14793</v>
      </c>
      <c r="G447" s="5">
        <v>14458</v>
      </c>
      <c r="H447" s="5">
        <v>12821</v>
      </c>
      <c r="I447" s="1">
        <v>0.35059647321396736</v>
      </c>
      <c r="J447" s="1">
        <v>0.34162464056084713</v>
      </c>
      <c r="K447" s="1">
        <v>0.31659338554071537</v>
      </c>
      <c r="L447" s="1">
        <v>0.32700610525239604</v>
      </c>
      <c r="M447" s="1">
        <v>0.31505817588006085</v>
      </c>
      <c r="N447" s="1">
        <v>0.2874776476655474</v>
      </c>
      <c r="O447" s="2">
        <v>0.33627149977184329</v>
      </c>
      <c r="P447" s="2">
        <v>0.30984730959933476</v>
      </c>
      <c r="Q447" s="1">
        <f t="shared" si="9"/>
        <v>0.92142007220226196</v>
      </c>
    </row>
    <row r="448" spans="1:17" x14ac:dyDescent="0.2">
      <c r="A448" t="s">
        <v>582</v>
      </c>
      <c r="B448" t="s">
        <v>129</v>
      </c>
      <c r="C448" s="5">
        <v>51111</v>
      </c>
      <c r="D448" s="5">
        <v>54203</v>
      </c>
      <c r="E448" s="5">
        <v>53173</v>
      </c>
      <c r="F448" s="5">
        <v>41444</v>
      </c>
      <c r="G448" s="5">
        <v>46290</v>
      </c>
      <c r="H448" s="5">
        <v>42456</v>
      </c>
      <c r="I448" s="1">
        <v>1.0463889692164776</v>
      </c>
      <c r="J448" s="1">
        <v>1.0277581252036856</v>
      </c>
      <c r="K448" s="1">
        <v>1.0187508456979868</v>
      </c>
      <c r="L448" s="1">
        <v>0.91863653050904981</v>
      </c>
      <c r="M448" s="1">
        <v>1.0119899161730648</v>
      </c>
      <c r="N448" s="1">
        <v>0.92012488740492915</v>
      </c>
      <c r="O448" s="2">
        <v>1.0309659800393833</v>
      </c>
      <c r="P448" s="2">
        <v>0.95025044469568121</v>
      </c>
      <c r="Q448" s="1">
        <f t="shared" si="9"/>
        <v>0.92170882753995553</v>
      </c>
    </row>
    <row r="449" spans="1:17" x14ac:dyDescent="0.2">
      <c r="A449" t="s">
        <v>583</v>
      </c>
      <c r="B449" t="s">
        <v>584</v>
      </c>
      <c r="C449" s="5">
        <v>45980</v>
      </c>
      <c r="D449" s="5">
        <v>43291</v>
      </c>
      <c r="E449" s="5">
        <v>48559</v>
      </c>
      <c r="F449" s="5">
        <v>35837</v>
      </c>
      <c r="G449" s="5">
        <v>37206</v>
      </c>
      <c r="H449" s="5">
        <v>37441</v>
      </c>
      <c r="I449" s="1">
        <v>0.89606594795928429</v>
      </c>
      <c r="J449" s="1">
        <v>0.84480752483845556</v>
      </c>
      <c r="K449" s="1">
        <v>0.92072430792567317</v>
      </c>
      <c r="L449" s="1">
        <v>0.80139764357293608</v>
      </c>
      <c r="M449" s="1">
        <v>0.8179198892029178</v>
      </c>
      <c r="N449" s="1">
        <v>0.83415627201813525</v>
      </c>
      <c r="O449" s="2">
        <v>0.88719926024113771</v>
      </c>
      <c r="P449" s="2">
        <v>0.8178246015979963</v>
      </c>
      <c r="Q449" s="1">
        <f t="shared" si="9"/>
        <v>0.92180487320933335</v>
      </c>
    </row>
    <row r="450" spans="1:17" x14ac:dyDescent="0.2">
      <c r="A450" t="s">
        <v>585</v>
      </c>
      <c r="B450" t="s">
        <v>272</v>
      </c>
      <c r="C450" s="5">
        <v>48279</v>
      </c>
      <c r="D450" s="5">
        <v>47874</v>
      </c>
      <c r="E450" s="5">
        <v>47391</v>
      </c>
      <c r="F450" s="5">
        <v>36768</v>
      </c>
      <c r="G450" s="5">
        <v>40445</v>
      </c>
      <c r="H450" s="5">
        <v>37950</v>
      </c>
      <c r="I450" s="1">
        <v>0.94086924535724858</v>
      </c>
      <c r="J450" s="1">
        <v>0.93424303998790093</v>
      </c>
      <c r="K450" s="1">
        <v>0.89857792946530146</v>
      </c>
      <c r="L450" s="1">
        <v>0.8222169422353911</v>
      </c>
      <c r="M450" s="1">
        <v>0.88912460137644489</v>
      </c>
      <c r="N450" s="1">
        <v>0.84549639494373108</v>
      </c>
      <c r="O450" s="2">
        <v>0.92456340493681699</v>
      </c>
      <c r="P450" s="2">
        <v>0.85227931285185576</v>
      </c>
      <c r="Q450" s="1">
        <f t="shared" si="9"/>
        <v>0.9218181341604138</v>
      </c>
    </row>
    <row r="451" spans="1:17" x14ac:dyDescent="0.2">
      <c r="A451" t="s">
        <v>586</v>
      </c>
      <c r="B451" t="s">
        <v>72</v>
      </c>
      <c r="C451" s="5">
        <v>15682</v>
      </c>
      <c r="D451" s="5">
        <v>13487</v>
      </c>
      <c r="E451" s="5">
        <v>15783</v>
      </c>
      <c r="F451" s="5">
        <v>10813</v>
      </c>
      <c r="G451" s="5">
        <v>11684</v>
      </c>
      <c r="H451" s="5">
        <v>13351</v>
      </c>
      <c r="I451" s="1">
        <v>0.2981914466287795</v>
      </c>
      <c r="J451" s="1">
        <v>0.26337553031005745</v>
      </c>
      <c r="K451" s="1">
        <v>0.29863694740551699</v>
      </c>
      <c r="L451" s="1">
        <v>0.2390263649086837</v>
      </c>
      <c r="M451" s="1">
        <v>0.2546091940090352</v>
      </c>
      <c r="N451" s="1">
        <v>0.29936152203281519</v>
      </c>
      <c r="O451" s="2">
        <v>0.286734641448118</v>
      </c>
      <c r="P451" s="2">
        <v>0.26433236031684471</v>
      </c>
      <c r="Q451" s="1">
        <f t="shared" ref="Q451:Q514" si="10">P451/O451</f>
        <v>0.9218710337260495</v>
      </c>
    </row>
    <row r="452" spans="1:17" x14ac:dyDescent="0.2">
      <c r="A452" t="s">
        <v>587</v>
      </c>
      <c r="B452" t="s">
        <v>460</v>
      </c>
      <c r="C452" s="5">
        <v>55392</v>
      </c>
      <c r="D452" s="5">
        <v>56913</v>
      </c>
      <c r="E452" s="5">
        <v>54078</v>
      </c>
      <c r="F452" s="5">
        <v>45213</v>
      </c>
      <c r="G452" s="5">
        <v>44808</v>
      </c>
      <c r="H452" s="5">
        <v>42955</v>
      </c>
      <c r="I452" s="1">
        <v>1.0532725807716716</v>
      </c>
      <c r="J452" s="1">
        <v>1.1114029477672054</v>
      </c>
      <c r="K452" s="1">
        <v>1.0232331522394695</v>
      </c>
      <c r="L452" s="1">
        <v>0.99945427139705145</v>
      </c>
      <c r="M452" s="1">
        <v>0.97642320824690598</v>
      </c>
      <c r="N452" s="1">
        <v>0.96315438386035324</v>
      </c>
      <c r="O452" s="2">
        <v>1.0626362269261156</v>
      </c>
      <c r="P452" s="2">
        <v>0.97967728783477026</v>
      </c>
      <c r="Q452" s="1">
        <f t="shared" si="10"/>
        <v>0.9219310080070201</v>
      </c>
    </row>
    <row r="453" spans="1:17" x14ac:dyDescent="0.2">
      <c r="A453" t="s">
        <v>588</v>
      </c>
      <c r="B453" t="s">
        <v>589</v>
      </c>
      <c r="C453" s="5">
        <v>46412</v>
      </c>
      <c r="D453" s="5">
        <v>48851</v>
      </c>
      <c r="E453" s="5">
        <v>47577</v>
      </c>
      <c r="F453" s="5">
        <v>36022</v>
      </c>
      <c r="G453" s="5">
        <v>35405</v>
      </c>
      <c r="H453" s="5">
        <v>33363</v>
      </c>
      <c r="I453" s="1">
        <v>0.88914219483750767</v>
      </c>
      <c r="J453" s="1">
        <v>0.90050623636191862</v>
      </c>
      <c r="K453" s="1">
        <v>0.91332861410728639</v>
      </c>
      <c r="L453" s="1">
        <v>0.83982660012385701</v>
      </c>
      <c r="M453" s="1">
        <v>0.83863823437102136</v>
      </c>
      <c r="N453" s="1">
        <v>0.821631139630564</v>
      </c>
      <c r="O453" s="2">
        <v>0.90099234843557097</v>
      </c>
      <c r="P453" s="4">
        <f>AVERAGE(L453,N453)</f>
        <v>0.83072886987721051</v>
      </c>
      <c r="Q453" s="1">
        <f t="shared" si="10"/>
        <v>0.92201545475900903</v>
      </c>
    </row>
    <row r="454" spans="1:17" x14ac:dyDescent="0.2">
      <c r="A454" t="s">
        <v>590</v>
      </c>
      <c r="B454" t="s">
        <v>5</v>
      </c>
      <c r="C454" s="5">
        <v>59887</v>
      </c>
      <c r="D454" s="5">
        <v>56906</v>
      </c>
      <c r="E454" s="5">
        <v>56322</v>
      </c>
      <c r="F454" s="5">
        <v>43519</v>
      </c>
      <c r="G454" s="5">
        <v>45527</v>
      </c>
      <c r="H454" s="5">
        <v>45954</v>
      </c>
      <c r="I454" s="1">
        <v>1.1057447972322683</v>
      </c>
      <c r="J454" s="1">
        <v>1.0696025947815382</v>
      </c>
      <c r="K454" s="1">
        <v>1.04830705446322</v>
      </c>
      <c r="L454" s="1">
        <v>0.94823481988680625</v>
      </c>
      <c r="M454" s="1">
        <v>0.97830340846670705</v>
      </c>
      <c r="N454" s="1">
        <v>1.0461045529757746</v>
      </c>
      <c r="O454" s="2">
        <v>1.074551482159009</v>
      </c>
      <c r="P454" s="2">
        <v>0.99088092710976261</v>
      </c>
      <c r="Q454" s="1">
        <f t="shared" si="10"/>
        <v>0.92213443800651229</v>
      </c>
    </row>
    <row r="455" spans="1:17" x14ac:dyDescent="0.2">
      <c r="A455" t="s">
        <v>591</v>
      </c>
      <c r="B455" t="s">
        <v>106</v>
      </c>
      <c r="C455" s="5">
        <v>50350</v>
      </c>
      <c r="D455" s="5">
        <v>55186</v>
      </c>
      <c r="E455" s="5">
        <v>48840</v>
      </c>
      <c r="F455" s="5">
        <v>37317</v>
      </c>
      <c r="G455" s="5">
        <v>38826</v>
      </c>
      <c r="H455" s="5">
        <v>41989</v>
      </c>
      <c r="I455" s="1">
        <v>0.98881446595304112</v>
      </c>
      <c r="J455" s="1">
        <v>1.0500468550063504</v>
      </c>
      <c r="K455" s="1">
        <v>0.92921821954540318</v>
      </c>
      <c r="L455" s="1">
        <v>0.85205925164825758</v>
      </c>
      <c r="M455" s="1">
        <v>0.89220304708504727</v>
      </c>
      <c r="N455" s="1">
        <v>0.99288394550122006</v>
      </c>
      <c r="O455" s="2">
        <v>0.9893598468349315</v>
      </c>
      <c r="P455" s="2">
        <v>0.91238208141150823</v>
      </c>
      <c r="Q455" s="1">
        <f t="shared" si="10"/>
        <v>0.92219437076440547</v>
      </c>
    </row>
    <row r="456" spans="1:17" x14ac:dyDescent="0.2">
      <c r="A456" t="s">
        <v>592</v>
      </c>
      <c r="B456" t="s">
        <v>5</v>
      </c>
      <c r="C456" s="5">
        <v>49666</v>
      </c>
      <c r="D456" s="5">
        <v>56828</v>
      </c>
      <c r="E456" s="5">
        <v>52230</v>
      </c>
      <c r="F456" s="5">
        <v>44361</v>
      </c>
      <c r="G456" s="5">
        <v>42351</v>
      </c>
      <c r="H456" s="5">
        <v>40240</v>
      </c>
      <c r="I456" s="1">
        <v>0.94439334193756941</v>
      </c>
      <c r="J456" s="1">
        <v>1.1097430589797543</v>
      </c>
      <c r="K456" s="1">
        <v>0.98826634752519504</v>
      </c>
      <c r="L456" s="1">
        <v>0.9806204174340255</v>
      </c>
      <c r="M456" s="1">
        <v>0.92288205883915186</v>
      </c>
      <c r="N456" s="1">
        <v>0.90227755573368906</v>
      </c>
      <c r="O456" s="2">
        <v>1.0141342494808396</v>
      </c>
      <c r="P456" s="2">
        <v>0.93526001066895548</v>
      </c>
      <c r="Q456" s="1">
        <f t="shared" si="10"/>
        <v>0.92222505171059765</v>
      </c>
    </row>
    <row r="457" spans="1:17" x14ac:dyDescent="0.2">
      <c r="A457" t="s">
        <v>593</v>
      </c>
      <c r="B457" t="s">
        <v>416</v>
      </c>
      <c r="C457" s="5">
        <v>51022</v>
      </c>
      <c r="D457" s="5">
        <v>53285</v>
      </c>
      <c r="E457" s="5">
        <v>54312</v>
      </c>
      <c r="F457" s="5">
        <v>42679</v>
      </c>
      <c r="G457" s="5">
        <v>43511</v>
      </c>
      <c r="H457" s="5">
        <v>34554</v>
      </c>
      <c r="I457" s="1">
        <v>0.97745869742737479</v>
      </c>
      <c r="J457" s="1">
        <v>0.98224140354434575</v>
      </c>
      <c r="K457" s="1">
        <v>1.0426194104166917</v>
      </c>
      <c r="L457" s="1">
        <v>0.99502968926450763</v>
      </c>
      <c r="M457" s="1">
        <v>1.0306450562270162</v>
      </c>
      <c r="N457" s="1">
        <v>0.85096191585872094</v>
      </c>
      <c r="O457" s="2">
        <v>1.0007731704628042</v>
      </c>
      <c r="P457" s="4">
        <f>AVERAGE(L457,N457)</f>
        <v>0.92299580256161429</v>
      </c>
      <c r="Q457" s="1">
        <f t="shared" si="10"/>
        <v>0.92228272080353424</v>
      </c>
    </row>
    <row r="458" spans="1:17" x14ac:dyDescent="0.2">
      <c r="A458" t="s">
        <v>371</v>
      </c>
      <c r="C458" s="5">
        <v>49919</v>
      </c>
      <c r="D458" s="5">
        <v>53669</v>
      </c>
      <c r="E458" s="5">
        <v>57652</v>
      </c>
      <c r="F458" s="5">
        <v>42142</v>
      </c>
      <c r="G458" s="5">
        <v>41650</v>
      </c>
      <c r="H458" s="5">
        <v>45007</v>
      </c>
      <c r="I458" s="1">
        <v>0.94920410816618062</v>
      </c>
      <c r="J458" s="1">
        <v>1.0480537803967134</v>
      </c>
      <c r="K458" s="1">
        <v>1.0908583470710806</v>
      </c>
      <c r="L458" s="1">
        <v>0.93156839637304623</v>
      </c>
      <c r="M458" s="1">
        <v>0.90760637884939377</v>
      </c>
      <c r="N458" s="1">
        <v>1.0091651578256995</v>
      </c>
      <c r="O458" s="2">
        <v>1.0293720785446583</v>
      </c>
      <c r="P458" s="2">
        <v>0.94944664434937975</v>
      </c>
      <c r="Q458" s="1">
        <f t="shared" si="10"/>
        <v>0.92235515625382192</v>
      </c>
    </row>
    <row r="459" spans="1:17" x14ac:dyDescent="0.2">
      <c r="A459" t="s">
        <v>234</v>
      </c>
      <c r="C459" s="5">
        <v>54869</v>
      </c>
      <c r="D459" s="5">
        <v>50427</v>
      </c>
      <c r="E459" s="5">
        <v>52594</v>
      </c>
      <c r="F459" s="5">
        <v>41663</v>
      </c>
      <c r="G459" s="5">
        <v>43279</v>
      </c>
      <c r="H459" s="5">
        <v>41775</v>
      </c>
      <c r="I459" s="1">
        <v>1.0692962700865152</v>
      </c>
      <c r="J459" s="1">
        <v>0.98406387135960816</v>
      </c>
      <c r="K459" s="1">
        <v>0.99723170269245354</v>
      </c>
      <c r="L459" s="1">
        <v>0.93168038686774102</v>
      </c>
      <c r="M459" s="1">
        <v>0.95142597658477335</v>
      </c>
      <c r="N459" s="1">
        <v>0.9307144110348976</v>
      </c>
      <c r="O459" s="2">
        <v>1.0168639480461923</v>
      </c>
      <c r="P459" s="2">
        <v>0.93794025816247073</v>
      </c>
      <c r="Q459" s="1">
        <f t="shared" si="10"/>
        <v>0.92238520203674645</v>
      </c>
    </row>
    <row r="460" spans="1:17" x14ac:dyDescent="0.2">
      <c r="A460" t="s">
        <v>594</v>
      </c>
      <c r="B460" t="s">
        <v>5</v>
      </c>
      <c r="C460" s="5">
        <v>50290</v>
      </c>
      <c r="D460" s="5">
        <v>56016</v>
      </c>
      <c r="E460" s="5">
        <v>60535</v>
      </c>
      <c r="F460" s="5">
        <v>42883</v>
      </c>
      <c r="G460" s="5">
        <v>48127</v>
      </c>
      <c r="H460" s="5">
        <v>45979</v>
      </c>
      <c r="I460" s="1">
        <v>1.0295807411691547</v>
      </c>
      <c r="J460" s="1">
        <v>1.0621349213403253</v>
      </c>
      <c r="K460" s="1">
        <v>1.1598006966755239</v>
      </c>
      <c r="L460" s="1">
        <v>0.95053301654810307</v>
      </c>
      <c r="M460" s="1">
        <v>1.0521503282709244</v>
      </c>
      <c r="N460" s="1">
        <v>0.99647687483491698</v>
      </c>
      <c r="O460" s="2">
        <v>1.0838387863950014</v>
      </c>
      <c r="P460" s="2">
        <v>0.9997200732179814</v>
      </c>
      <c r="Q460" s="1">
        <f t="shared" si="10"/>
        <v>0.92238816857919381</v>
      </c>
    </row>
    <row r="461" spans="1:17" x14ac:dyDescent="0.2">
      <c r="A461" t="s">
        <v>595</v>
      </c>
      <c r="B461" t="s">
        <v>5</v>
      </c>
      <c r="C461" s="5">
        <v>50992</v>
      </c>
      <c r="D461" s="5">
        <v>52503</v>
      </c>
      <c r="E461" s="5">
        <v>52126</v>
      </c>
      <c r="F461" s="5">
        <v>37524</v>
      </c>
      <c r="G461" s="5">
        <v>40544</v>
      </c>
      <c r="H461" s="5">
        <v>38024</v>
      </c>
      <c r="I461" s="1">
        <v>0.97688396964479429</v>
      </c>
      <c r="J461" s="1">
        <v>0.96782622520951089</v>
      </c>
      <c r="K461" s="1">
        <v>1.0006550925648194</v>
      </c>
      <c r="L461" s="1">
        <v>0.87484463225383413</v>
      </c>
      <c r="M461" s="1">
        <v>0.96036572727972569</v>
      </c>
      <c r="N461" s="1">
        <v>0.93641766188030351</v>
      </c>
      <c r="O461" s="2">
        <v>0.98178842913970821</v>
      </c>
      <c r="P461" s="4">
        <f>AVERAGE(L461,N461)</f>
        <v>0.90563114706706882</v>
      </c>
      <c r="Q461" s="1">
        <f t="shared" si="10"/>
        <v>0.922430047235969</v>
      </c>
    </row>
    <row r="462" spans="1:17" x14ac:dyDescent="0.2">
      <c r="A462" t="s">
        <v>596</v>
      </c>
      <c r="B462" t="s">
        <v>129</v>
      </c>
      <c r="C462" s="5">
        <v>48361</v>
      </c>
      <c r="D462" s="5">
        <v>52797</v>
      </c>
      <c r="E462" s="5">
        <v>55085</v>
      </c>
      <c r="F462" s="5">
        <v>41856</v>
      </c>
      <c r="G462" s="5">
        <v>979</v>
      </c>
      <c r="H462" s="5">
        <v>34219</v>
      </c>
      <c r="I462" s="1">
        <v>0.92648034311248617</v>
      </c>
      <c r="J462" s="1">
        <v>0.97324574238398842</v>
      </c>
      <c r="K462" s="1">
        <v>1.0574585767934059</v>
      </c>
      <c r="L462" s="1">
        <v>0.97584204582711009</v>
      </c>
      <c r="M462" s="1">
        <v>2.318957298260782E-2</v>
      </c>
      <c r="N462" s="1">
        <v>0.8427118654502973</v>
      </c>
      <c r="O462" s="2">
        <v>0.98572822076329347</v>
      </c>
      <c r="P462" s="4">
        <f>AVERAGE(L462,N462)</f>
        <v>0.9092769556387037</v>
      </c>
      <c r="Q462" s="1">
        <f t="shared" si="10"/>
        <v>0.92244184196594259</v>
      </c>
    </row>
    <row r="463" spans="1:17" x14ac:dyDescent="0.2">
      <c r="A463" t="s">
        <v>597</v>
      </c>
      <c r="B463" t="s">
        <v>598</v>
      </c>
      <c r="C463" s="5">
        <v>54621</v>
      </c>
      <c r="D463" s="5">
        <v>51620</v>
      </c>
      <c r="E463" s="5">
        <v>50937</v>
      </c>
      <c r="F463" s="5">
        <v>37419</v>
      </c>
      <c r="G463" s="5">
        <v>39238</v>
      </c>
      <c r="H463" s="5">
        <v>45752</v>
      </c>
      <c r="I463" s="1">
        <v>1.0085141444658061</v>
      </c>
      <c r="J463" s="1">
        <v>0.9702471785509964</v>
      </c>
      <c r="K463" s="1">
        <v>0.94807741971508541</v>
      </c>
      <c r="L463" s="1">
        <v>0.81532201395584458</v>
      </c>
      <c r="M463" s="1">
        <v>0.84316271973590728</v>
      </c>
      <c r="N463" s="1">
        <v>1.0415061911421779</v>
      </c>
      <c r="O463" s="2">
        <v>0.97561291424396268</v>
      </c>
      <c r="P463" s="2">
        <v>0.89999697494464337</v>
      </c>
      <c r="Q463" s="1">
        <f t="shared" si="10"/>
        <v>0.92249391311315632</v>
      </c>
    </row>
    <row r="464" spans="1:17" x14ac:dyDescent="0.2">
      <c r="A464" t="s">
        <v>234</v>
      </c>
      <c r="C464" s="5">
        <v>53871</v>
      </c>
      <c r="D464" s="5">
        <v>54784</v>
      </c>
      <c r="E464" s="5">
        <v>54884</v>
      </c>
      <c r="F464" s="5">
        <v>41132</v>
      </c>
      <c r="G464" s="5">
        <v>42940</v>
      </c>
      <c r="H464" s="5">
        <v>41234</v>
      </c>
      <c r="I464" s="1">
        <v>1.0579627427081684</v>
      </c>
      <c r="J464" s="1">
        <v>1.0423978346803158</v>
      </c>
      <c r="K464" s="1">
        <v>1.0442099255022503</v>
      </c>
      <c r="L464" s="1">
        <v>0.93916716613865348</v>
      </c>
      <c r="M464" s="1">
        <v>0.98674081393478408</v>
      </c>
      <c r="N464" s="1">
        <v>0.9750309988043846</v>
      </c>
      <c r="O464" s="2">
        <v>1.0481901676302448</v>
      </c>
      <c r="P464" s="2">
        <v>0.96697965962594079</v>
      </c>
      <c r="Q464" s="1">
        <f t="shared" si="10"/>
        <v>0.92252311602206194</v>
      </c>
    </row>
    <row r="465" spans="1:17" x14ac:dyDescent="0.2">
      <c r="A465" t="s">
        <v>599</v>
      </c>
      <c r="B465" t="s">
        <v>26</v>
      </c>
      <c r="C465" s="5">
        <v>47822</v>
      </c>
      <c r="D465" s="5">
        <v>55146</v>
      </c>
      <c r="E465" s="5">
        <v>58489</v>
      </c>
      <c r="F465" s="5">
        <v>41925</v>
      </c>
      <c r="G465" s="5">
        <v>44990</v>
      </c>
      <c r="H465" s="5">
        <v>45626</v>
      </c>
      <c r="I465" s="1">
        <v>0.97905369266636133</v>
      </c>
      <c r="J465" s="1">
        <v>1.0456386099013422</v>
      </c>
      <c r="K465" s="1">
        <v>1.1206010233394683</v>
      </c>
      <c r="L465" s="1">
        <v>0.92929824682926154</v>
      </c>
      <c r="M465" s="1">
        <v>0.98356937413320766</v>
      </c>
      <c r="N465" s="1">
        <v>0.98882650538763184</v>
      </c>
      <c r="O465" s="2">
        <v>1.0484311086357239</v>
      </c>
      <c r="P465" s="2">
        <v>0.96723137545003368</v>
      </c>
      <c r="Q465" s="1">
        <f t="shared" si="10"/>
        <v>0.92255119815039466</v>
      </c>
    </row>
    <row r="466" spans="1:17" x14ac:dyDescent="0.2">
      <c r="A466" t="s">
        <v>234</v>
      </c>
      <c r="C466" s="5">
        <v>48554</v>
      </c>
      <c r="D466" s="5">
        <v>50527</v>
      </c>
      <c r="E466" s="5">
        <v>58848</v>
      </c>
      <c r="F466" s="5">
        <v>44698</v>
      </c>
      <c r="G466" s="5">
        <v>42216</v>
      </c>
      <c r="H466" s="5">
        <v>42835</v>
      </c>
      <c r="I466" s="1">
        <v>0.99403983509101468</v>
      </c>
      <c r="J466" s="1">
        <v>0.95805646905460251</v>
      </c>
      <c r="K466" s="1">
        <v>1.1274791673901252</v>
      </c>
      <c r="L466" s="1">
        <v>0.99076381721584572</v>
      </c>
      <c r="M466" s="1">
        <v>0.92292430981123563</v>
      </c>
      <c r="N466" s="1">
        <v>0.92833874015428064</v>
      </c>
      <c r="O466" s="2">
        <v>1.0265251571785807</v>
      </c>
      <c r="P466" s="2">
        <v>0.94734228906045403</v>
      </c>
      <c r="Q466" s="1">
        <f t="shared" si="10"/>
        <v>0.92286319768746639</v>
      </c>
    </row>
    <row r="467" spans="1:17" x14ac:dyDescent="0.2">
      <c r="A467" t="s">
        <v>600</v>
      </c>
      <c r="B467" t="s">
        <v>129</v>
      </c>
      <c r="C467" s="5">
        <v>52510</v>
      </c>
      <c r="D467" s="5">
        <v>50622</v>
      </c>
      <c r="E467" s="5">
        <v>51065</v>
      </c>
      <c r="F467" s="5">
        <v>39209</v>
      </c>
      <c r="G467" s="5">
        <v>33170</v>
      </c>
      <c r="H467" s="5">
        <v>35832</v>
      </c>
      <c r="I467" s="1">
        <v>1.0059651954433666</v>
      </c>
      <c r="J467" s="1">
        <v>0.93315237553198593</v>
      </c>
      <c r="K467" s="1">
        <v>0.98028723289380537</v>
      </c>
      <c r="L467" s="1">
        <v>0.91412917562201745</v>
      </c>
      <c r="M467" s="1">
        <v>0.78569778941072665</v>
      </c>
      <c r="N467" s="1">
        <v>0.88243524249145366</v>
      </c>
      <c r="O467" s="2">
        <v>0.97313493462305267</v>
      </c>
      <c r="P467" s="4">
        <f>AVERAGE(L467,N467)</f>
        <v>0.8982822090567355</v>
      </c>
      <c r="Q467" s="1">
        <f t="shared" si="10"/>
        <v>0.92308083606585178</v>
      </c>
    </row>
    <row r="468" spans="1:17" x14ac:dyDescent="0.2">
      <c r="A468" t="s">
        <v>601</v>
      </c>
      <c r="B468" t="s">
        <v>132</v>
      </c>
      <c r="C468" s="5">
        <v>51805</v>
      </c>
      <c r="D468" s="5">
        <v>53132</v>
      </c>
      <c r="E468" s="5">
        <v>51617</v>
      </c>
      <c r="F468" s="5">
        <v>40984</v>
      </c>
      <c r="G468" s="5">
        <v>35962</v>
      </c>
      <c r="H468" s="5">
        <v>35247</v>
      </c>
      <c r="I468" s="1">
        <v>0.99245909255272524</v>
      </c>
      <c r="J468" s="1">
        <v>0.9794210425657911</v>
      </c>
      <c r="K468" s="1">
        <v>0.99088389504121321</v>
      </c>
      <c r="L468" s="1">
        <v>0.95551200320571195</v>
      </c>
      <c r="M468" s="1">
        <v>0.85183189336112608</v>
      </c>
      <c r="N468" s="1">
        <v>0.86802843804689289</v>
      </c>
      <c r="O468" s="2">
        <v>0.98758801005324326</v>
      </c>
      <c r="P468" s="4">
        <f>AVERAGE(L468,N468)</f>
        <v>0.91177022062630242</v>
      </c>
      <c r="Q468" s="1">
        <f t="shared" si="10"/>
        <v>0.92322933383643113</v>
      </c>
    </row>
    <row r="469" spans="1:17" x14ac:dyDescent="0.2">
      <c r="A469" t="s">
        <v>602</v>
      </c>
      <c r="B469" t="s">
        <v>603</v>
      </c>
      <c r="C469" s="5">
        <v>53941</v>
      </c>
      <c r="D469" s="5">
        <v>52674</v>
      </c>
      <c r="E469" s="5">
        <v>50655</v>
      </c>
      <c r="F469" s="5">
        <v>43765</v>
      </c>
      <c r="G469" s="5">
        <v>42433</v>
      </c>
      <c r="H469" s="5">
        <v>39680</v>
      </c>
      <c r="I469" s="1">
        <v>1.0256819807807036</v>
      </c>
      <c r="J469" s="1">
        <v>1.0286233175318431</v>
      </c>
      <c r="K469" s="1">
        <v>0.95846509350734743</v>
      </c>
      <c r="L469" s="1">
        <v>0.96744556184486663</v>
      </c>
      <c r="M469" s="1">
        <v>0.92466894294637036</v>
      </c>
      <c r="N469" s="1">
        <v>0.88972100923242503</v>
      </c>
      <c r="O469" s="2">
        <v>1.0042567972732981</v>
      </c>
      <c r="P469" s="2">
        <v>0.92727850467455397</v>
      </c>
      <c r="Q469" s="1">
        <f t="shared" si="10"/>
        <v>0.92334799942828238</v>
      </c>
    </row>
    <row r="470" spans="1:17" x14ac:dyDescent="0.2">
      <c r="A470" t="s">
        <v>234</v>
      </c>
      <c r="C470" s="5">
        <v>50253</v>
      </c>
      <c r="D470" s="5">
        <v>52772</v>
      </c>
      <c r="E470" s="5">
        <v>51571</v>
      </c>
      <c r="F470" s="5">
        <v>39051</v>
      </c>
      <c r="G470" s="5">
        <v>35547</v>
      </c>
      <c r="H470" s="5">
        <v>36157</v>
      </c>
      <c r="I470" s="1">
        <v>0.96272650860056175</v>
      </c>
      <c r="J470" s="1">
        <v>0.97278489908683896</v>
      </c>
      <c r="K470" s="1">
        <v>0.99000083986226262</v>
      </c>
      <c r="L470" s="1">
        <v>0.91044552111034205</v>
      </c>
      <c r="M470" s="1">
        <v>0.8420017883684987</v>
      </c>
      <c r="N470" s="1">
        <v>0.8904390227384319</v>
      </c>
      <c r="O470" s="2">
        <v>0.97517074918322111</v>
      </c>
      <c r="P470" s="4">
        <f>AVERAGE(L470,N470)</f>
        <v>0.90044227192438697</v>
      </c>
      <c r="Q470" s="1">
        <f t="shared" si="10"/>
        <v>0.92336882815504373</v>
      </c>
    </row>
    <row r="471" spans="1:17" x14ac:dyDescent="0.2">
      <c r="A471" t="s">
        <v>604</v>
      </c>
      <c r="B471" t="s">
        <v>106</v>
      </c>
      <c r="C471" s="5">
        <v>52617</v>
      </c>
      <c r="D471" s="5">
        <v>53929</v>
      </c>
      <c r="E471" s="5">
        <v>55011</v>
      </c>
      <c r="F471" s="5">
        <v>42939</v>
      </c>
      <c r="G471" s="5">
        <v>38336</v>
      </c>
      <c r="H471" s="5">
        <v>35795</v>
      </c>
      <c r="I471" s="1">
        <v>1.0080150578679037</v>
      </c>
      <c r="J471" s="1">
        <v>0.99411272687891572</v>
      </c>
      <c r="K471" s="1">
        <v>1.0560380097663984</v>
      </c>
      <c r="L471" s="1">
        <v>1.0010913992204291</v>
      </c>
      <c r="M471" s="1">
        <v>0.90806483131895133</v>
      </c>
      <c r="N471" s="1">
        <v>0.88152404289410535</v>
      </c>
      <c r="O471" s="2">
        <v>1.0193885981710726</v>
      </c>
      <c r="P471" s="4">
        <f>AVERAGE(L471,N471)</f>
        <v>0.94130772105726723</v>
      </c>
      <c r="Q471" s="1">
        <f t="shared" si="10"/>
        <v>0.92340420792042055</v>
      </c>
    </row>
    <row r="472" spans="1:17" x14ac:dyDescent="0.2">
      <c r="A472" t="s">
        <v>605</v>
      </c>
      <c r="B472" t="s">
        <v>1</v>
      </c>
      <c r="C472" s="5">
        <v>33890</v>
      </c>
      <c r="D472" s="5">
        <v>31792</v>
      </c>
      <c r="E472" s="5">
        <v>28916</v>
      </c>
      <c r="F472" s="5">
        <v>26892</v>
      </c>
      <c r="G472" s="5">
        <v>24147</v>
      </c>
      <c r="H472" s="5">
        <v>25013</v>
      </c>
      <c r="I472" s="1">
        <v>0.6604540012253185</v>
      </c>
      <c r="J472" s="1">
        <v>0.62040888012899165</v>
      </c>
      <c r="K472" s="1">
        <v>0.54827455441789907</v>
      </c>
      <c r="L472" s="1">
        <v>0.60136689541433141</v>
      </c>
      <c r="M472" s="1">
        <v>0.53083673505840068</v>
      </c>
      <c r="N472" s="1">
        <v>0.5572701271864966</v>
      </c>
      <c r="O472" s="2">
        <v>0.60971247859073641</v>
      </c>
      <c r="P472" s="2">
        <v>0.5631579192197429</v>
      </c>
      <c r="Q472" s="1">
        <f t="shared" si="10"/>
        <v>0.92364506057248863</v>
      </c>
    </row>
    <row r="473" spans="1:17" x14ac:dyDescent="0.2">
      <c r="A473" t="s">
        <v>606</v>
      </c>
      <c r="B473" t="s">
        <v>161</v>
      </c>
      <c r="C473" s="5">
        <v>37034</v>
      </c>
      <c r="D473" s="5">
        <v>37842</v>
      </c>
      <c r="E473" s="5">
        <v>37882</v>
      </c>
      <c r="F473" s="5">
        <v>28561</v>
      </c>
      <c r="G473" s="5">
        <v>29882</v>
      </c>
      <c r="H473" s="5">
        <v>28093</v>
      </c>
      <c r="I473" s="1">
        <v>0.72730397084617526</v>
      </c>
      <c r="J473" s="1">
        <v>0.72003539098956826</v>
      </c>
      <c r="K473" s="1">
        <v>0.72073391877188708</v>
      </c>
      <c r="L473" s="1">
        <v>0.65213345891486141</v>
      </c>
      <c r="M473" s="1">
        <v>0.68667417331157943</v>
      </c>
      <c r="N473" s="1">
        <v>0.66429514113138621</v>
      </c>
      <c r="O473" s="2">
        <v>0.72269109353587691</v>
      </c>
      <c r="P473" s="2">
        <v>0.66770092445260898</v>
      </c>
      <c r="Q473" s="1">
        <f t="shared" si="10"/>
        <v>0.92390916454467409</v>
      </c>
    </row>
    <row r="474" spans="1:17" x14ac:dyDescent="0.2">
      <c r="A474" t="s">
        <v>607</v>
      </c>
      <c r="B474" t="s">
        <v>70</v>
      </c>
      <c r="C474" s="5">
        <v>50811</v>
      </c>
      <c r="D474" s="5">
        <v>56910</v>
      </c>
      <c r="E474" s="5">
        <v>57227</v>
      </c>
      <c r="F474" s="5">
        <v>44631</v>
      </c>
      <c r="G474" s="5">
        <v>46303</v>
      </c>
      <c r="H474" s="5">
        <v>44747</v>
      </c>
      <c r="I474" s="1">
        <v>1.0402471075670294</v>
      </c>
      <c r="J474" s="1">
        <v>1.0790863034396942</v>
      </c>
      <c r="K474" s="1">
        <v>1.096422143696212</v>
      </c>
      <c r="L474" s="1">
        <v>0.98927871327935057</v>
      </c>
      <c r="M474" s="1">
        <v>1.0122741215934632</v>
      </c>
      <c r="N474" s="1">
        <v>0.96977643529085089</v>
      </c>
      <c r="O474" s="2">
        <v>1.0719185182343118</v>
      </c>
      <c r="P474" s="2">
        <v>0.99044309005455489</v>
      </c>
      <c r="Q474" s="1">
        <f t="shared" si="10"/>
        <v>0.9239910246965739</v>
      </c>
    </row>
    <row r="475" spans="1:17" x14ac:dyDescent="0.2">
      <c r="A475" t="s">
        <v>608</v>
      </c>
      <c r="B475" t="s">
        <v>252</v>
      </c>
      <c r="C475" s="5">
        <v>60804</v>
      </c>
      <c r="D475" s="5">
        <v>56598</v>
      </c>
      <c r="E475" s="5">
        <v>56166</v>
      </c>
      <c r="F475" s="5">
        <v>48725</v>
      </c>
      <c r="G475" s="5">
        <v>44960</v>
      </c>
      <c r="H475" s="5">
        <v>42125</v>
      </c>
      <c r="I475" s="1">
        <v>1.1226761509327707</v>
      </c>
      <c r="J475" s="1">
        <v>1.0638134407522142</v>
      </c>
      <c r="K475" s="1">
        <v>1.0454034661585387</v>
      </c>
      <c r="L475" s="1">
        <v>1.0616682736042793</v>
      </c>
      <c r="M475" s="1">
        <v>0.9661194729427186</v>
      </c>
      <c r="N475" s="1">
        <v>0.95894055564487335</v>
      </c>
      <c r="O475" s="2">
        <v>1.0772976859478411</v>
      </c>
      <c r="P475" s="2">
        <v>0.99557610073062375</v>
      </c>
      <c r="Q475" s="1">
        <f t="shared" si="10"/>
        <v>0.92414205814865724</v>
      </c>
    </row>
    <row r="476" spans="1:17" x14ac:dyDescent="0.2">
      <c r="A476" t="s">
        <v>609</v>
      </c>
      <c r="B476" t="s">
        <v>5</v>
      </c>
      <c r="C476" s="5">
        <v>47236</v>
      </c>
      <c r="D476" s="5">
        <v>52170</v>
      </c>
      <c r="E476" s="5">
        <v>49594</v>
      </c>
      <c r="F476" s="5">
        <v>38899</v>
      </c>
      <c r="G476" s="5">
        <v>35327</v>
      </c>
      <c r="H476" s="5">
        <v>33706</v>
      </c>
      <c r="I476" s="1">
        <v>0.90492805126571818</v>
      </c>
      <c r="J476" s="1">
        <v>0.96168779249148018</v>
      </c>
      <c r="K476" s="1">
        <v>0.95204866401910082</v>
      </c>
      <c r="L476" s="1">
        <v>0.90690175221303415</v>
      </c>
      <c r="M476" s="1">
        <v>0.83679064837240702</v>
      </c>
      <c r="N476" s="1">
        <v>0.83007820616814398</v>
      </c>
      <c r="O476" s="2">
        <v>0.9395548359254331</v>
      </c>
      <c r="P476" s="4">
        <f>AVERAGE(L476,N476)</f>
        <v>0.86848997919058912</v>
      </c>
      <c r="Q476" s="1">
        <f t="shared" si="10"/>
        <v>0.92436326862726725</v>
      </c>
    </row>
    <row r="477" spans="1:17" x14ac:dyDescent="0.2">
      <c r="A477" t="s">
        <v>610</v>
      </c>
      <c r="B477" t="s">
        <v>479</v>
      </c>
      <c r="C477" s="5">
        <v>58058</v>
      </c>
      <c r="D477" s="5">
        <v>54823</v>
      </c>
      <c r="E477" s="5">
        <v>59700</v>
      </c>
      <c r="F477" s="5">
        <v>46774</v>
      </c>
      <c r="G477" s="5">
        <v>44803</v>
      </c>
      <c r="H477" s="5">
        <v>43454</v>
      </c>
      <c r="I477" s="1">
        <v>1.0719744090989871</v>
      </c>
      <c r="J477" s="1">
        <v>1.0304506212650382</v>
      </c>
      <c r="K477" s="1">
        <v>1.1111809089068967</v>
      </c>
      <c r="L477" s="1">
        <v>1.0191579646909505</v>
      </c>
      <c r="M477" s="1">
        <v>0.96274579061949783</v>
      </c>
      <c r="N477" s="1">
        <v>0.98919413424314118</v>
      </c>
      <c r="O477" s="2">
        <v>1.0712019797569738</v>
      </c>
      <c r="P477" s="2">
        <v>0.99036596318452974</v>
      </c>
      <c r="Q477" s="1">
        <f t="shared" si="10"/>
        <v>0.92453709188365807</v>
      </c>
    </row>
    <row r="478" spans="1:17" x14ac:dyDescent="0.2">
      <c r="A478" t="s">
        <v>611</v>
      </c>
      <c r="B478" t="s">
        <v>5</v>
      </c>
      <c r="C478" s="5">
        <v>52624</v>
      </c>
      <c r="D478" s="5">
        <v>53387</v>
      </c>
      <c r="E478" s="5">
        <v>52204</v>
      </c>
      <c r="F478" s="5">
        <v>38768</v>
      </c>
      <c r="G478" s="5">
        <v>160</v>
      </c>
      <c r="H478" s="5">
        <v>38244</v>
      </c>
      <c r="I478" s="1">
        <v>1.0081491610171724</v>
      </c>
      <c r="J478" s="1">
        <v>0.98412164419671555</v>
      </c>
      <c r="K478" s="1">
        <v>1.0021524469986922</v>
      </c>
      <c r="L478" s="1">
        <v>0.9038475829660122</v>
      </c>
      <c r="M478" s="1">
        <v>3.7899199971575602E-3</v>
      </c>
      <c r="N478" s="1">
        <v>0.94183560543210409</v>
      </c>
      <c r="O478" s="2">
        <v>0.99814108407086</v>
      </c>
      <c r="P478" s="4">
        <f>AVERAGE(L478,N478)</f>
        <v>0.9228415941990582</v>
      </c>
      <c r="Q478" s="1">
        <f t="shared" si="10"/>
        <v>0.92456027401988383</v>
      </c>
    </row>
    <row r="479" spans="1:17" x14ac:dyDescent="0.2">
      <c r="A479" t="s">
        <v>612</v>
      </c>
      <c r="B479" t="s">
        <v>5</v>
      </c>
      <c r="C479" s="5">
        <v>49724</v>
      </c>
      <c r="D479" s="5">
        <v>51392</v>
      </c>
      <c r="E479" s="5">
        <v>52211</v>
      </c>
      <c r="F479" s="5">
        <v>39592</v>
      </c>
      <c r="G479" s="5">
        <v>44409</v>
      </c>
      <c r="H479" s="5">
        <v>42386</v>
      </c>
      <c r="I479" s="1">
        <v>1.0179930955238623</v>
      </c>
      <c r="J479" s="1">
        <v>0.97445797410600543</v>
      </c>
      <c r="K479" s="1">
        <v>1.0003197187433017</v>
      </c>
      <c r="L479" s="1">
        <v>0.87758559781667556</v>
      </c>
      <c r="M479" s="1">
        <v>0.97086757803693302</v>
      </c>
      <c r="N479" s="1">
        <v>0.91860781697628902</v>
      </c>
      <c r="O479" s="2">
        <v>0.99759026279105656</v>
      </c>
      <c r="P479" s="2">
        <v>0.92235366427663257</v>
      </c>
      <c r="Q479" s="1">
        <f t="shared" si="10"/>
        <v>0.92458166311294265</v>
      </c>
    </row>
    <row r="480" spans="1:17" x14ac:dyDescent="0.2">
      <c r="A480" t="s">
        <v>613</v>
      </c>
      <c r="B480" t="s">
        <v>5</v>
      </c>
      <c r="C480" s="5">
        <v>49827</v>
      </c>
      <c r="D480" s="5">
        <v>53009</v>
      </c>
      <c r="E480" s="5">
        <v>52269</v>
      </c>
      <c r="F480" s="5">
        <v>42470</v>
      </c>
      <c r="G480" s="5">
        <v>42542</v>
      </c>
      <c r="H480" s="5">
        <v>39335</v>
      </c>
      <c r="I480" s="1">
        <v>0.94745473862850382</v>
      </c>
      <c r="J480" s="1">
        <v>1.0351652321647391</v>
      </c>
      <c r="K480" s="1">
        <v>0.98900428333897039</v>
      </c>
      <c r="L480" s="1">
        <v>0.93881898803956321</v>
      </c>
      <c r="M480" s="1">
        <v>0.92704419133279492</v>
      </c>
      <c r="N480" s="1">
        <v>0.88198527969146767</v>
      </c>
      <c r="O480" s="2">
        <v>0.99054141804407114</v>
      </c>
      <c r="P480" s="2">
        <v>0.9159494863546086</v>
      </c>
      <c r="Q480" s="1">
        <f t="shared" si="10"/>
        <v>0.92469579733803342</v>
      </c>
    </row>
    <row r="481" spans="1:17" x14ac:dyDescent="0.2">
      <c r="A481" t="s">
        <v>614</v>
      </c>
      <c r="B481" t="s">
        <v>5</v>
      </c>
      <c r="C481" s="5">
        <v>55057</v>
      </c>
      <c r="D481" s="5">
        <v>54256</v>
      </c>
      <c r="E481" s="5">
        <v>56544</v>
      </c>
      <c r="F481" s="5">
        <v>48099</v>
      </c>
      <c r="G481" s="5">
        <v>43883</v>
      </c>
      <c r="H481" s="5">
        <v>40973</v>
      </c>
      <c r="I481" s="1">
        <v>1.0469025938681746</v>
      </c>
      <c r="J481" s="1">
        <v>1.0595167770818179</v>
      </c>
      <c r="K481" s="1">
        <v>1.069893401387414</v>
      </c>
      <c r="L481" s="1">
        <v>1.0632506358774418</v>
      </c>
      <c r="M481" s="1">
        <v>0.95626628386669732</v>
      </c>
      <c r="N481" s="1">
        <v>0.91871317820766507</v>
      </c>
      <c r="O481" s="2">
        <v>1.0587709241124688</v>
      </c>
      <c r="P481" s="2">
        <v>0.97941003265060134</v>
      </c>
      <c r="Q481" s="1">
        <f t="shared" si="10"/>
        <v>0.92504432294606798</v>
      </c>
    </row>
    <row r="482" spans="1:17" x14ac:dyDescent="0.2">
      <c r="A482" t="s">
        <v>615</v>
      </c>
      <c r="B482" t="s">
        <v>425</v>
      </c>
      <c r="C482" s="5">
        <v>58142</v>
      </c>
      <c r="D482" s="5">
        <v>61159</v>
      </c>
      <c r="E482" s="5">
        <v>54245</v>
      </c>
      <c r="F482" s="5">
        <v>46321</v>
      </c>
      <c r="G482" s="5">
        <v>44849</v>
      </c>
      <c r="H482" s="5">
        <v>44718</v>
      </c>
      <c r="I482" s="1">
        <v>1.0735253727967429</v>
      </c>
      <c r="J482" s="1">
        <v>1.1495417898682756</v>
      </c>
      <c r="K482" s="1">
        <v>1.009648381970764</v>
      </c>
      <c r="L482" s="1">
        <v>1.0092875546767333</v>
      </c>
      <c r="M482" s="1">
        <v>0.96373425805177904</v>
      </c>
      <c r="N482" s="1">
        <v>1.0179680419543606</v>
      </c>
      <c r="O482" s="2">
        <v>1.0775718482119274</v>
      </c>
      <c r="P482" s="2">
        <v>0.99699661822762431</v>
      </c>
      <c r="Q482" s="1">
        <f t="shared" si="10"/>
        <v>0.92522519021074479</v>
      </c>
    </row>
    <row r="483" spans="1:17" x14ac:dyDescent="0.2">
      <c r="A483" t="s">
        <v>616</v>
      </c>
      <c r="B483" t="s">
        <v>617</v>
      </c>
      <c r="C483" s="5">
        <v>51422</v>
      </c>
      <c r="D483" s="5">
        <v>51927</v>
      </c>
      <c r="E483" s="5">
        <v>53977</v>
      </c>
      <c r="F483" s="5">
        <v>44608</v>
      </c>
      <c r="G483" s="5">
        <v>41862</v>
      </c>
      <c r="H483" s="5">
        <v>43306</v>
      </c>
      <c r="I483" s="1">
        <v>1.0527560324597389</v>
      </c>
      <c r="J483" s="1">
        <v>0.98460225757710429</v>
      </c>
      <c r="K483" s="1">
        <v>1.0341548229033575</v>
      </c>
      <c r="L483" s="1">
        <v>0.9887689014802552</v>
      </c>
      <c r="M483" s="1">
        <v>0.91518517759422846</v>
      </c>
      <c r="N483" s="1">
        <v>0.93854645689555916</v>
      </c>
      <c r="O483" s="2">
        <v>1.0238377043134002</v>
      </c>
      <c r="P483" s="2">
        <v>0.9475001786566809</v>
      </c>
      <c r="Q483" s="1">
        <f t="shared" si="10"/>
        <v>0.92543981791732088</v>
      </c>
    </row>
    <row r="484" spans="1:17" x14ac:dyDescent="0.2">
      <c r="A484" t="s">
        <v>618</v>
      </c>
      <c r="B484" t="s">
        <v>26</v>
      </c>
      <c r="C484" s="5">
        <v>48593</v>
      </c>
      <c r="D484" s="5">
        <v>46631</v>
      </c>
      <c r="E484" s="5">
        <v>49849</v>
      </c>
      <c r="F484" s="5">
        <v>36769</v>
      </c>
      <c r="G484" s="5">
        <v>42231</v>
      </c>
      <c r="H484" s="5">
        <v>40815</v>
      </c>
      <c r="I484" s="1">
        <v>0.99483827710544293</v>
      </c>
      <c r="J484" s="1">
        <v>0.8841833318519835</v>
      </c>
      <c r="K484" s="1">
        <v>0.95506574590861792</v>
      </c>
      <c r="L484" s="1">
        <v>0.8150117409103188</v>
      </c>
      <c r="M484" s="1">
        <v>0.92325223914246479</v>
      </c>
      <c r="N484" s="1">
        <v>0.88456042207066565</v>
      </c>
      <c r="O484" s="2">
        <v>0.94469578495534812</v>
      </c>
      <c r="P484" s="2">
        <v>0.87427480070781638</v>
      </c>
      <c r="Q484" s="1">
        <f t="shared" si="10"/>
        <v>0.92545644283692841</v>
      </c>
    </row>
    <row r="485" spans="1:17" x14ac:dyDescent="0.2">
      <c r="A485" t="s">
        <v>619</v>
      </c>
      <c r="B485" t="s">
        <v>55</v>
      </c>
      <c r="C485" s="5">
        <v>47110</v>
      </c>
      <c r="D485" s="5">
        <v>42253</v>
      </c>
      <c r="E485" s="5">
        <v>47721</v>
      </c>
      <c r="F485" s="5">
        <v>35665</v>
      </c>
      <c r="G485" s="5">
        <v>35797</v>
      </c>
      <c r="H485" s="5">
        <v>38859</v>
      </c>
      <c r="I485" s="1">
        <v>0.91808757738934066</v>
      </c>
      <c r="J485" s="1">
        <v>0.82455134663092233</v>
      </c>
      <c r="K485" s="1">
        <v>0.90483503981797497</v>
      </c>
      <c r="L485" s="1">
        <v>0.79755132846021604</v>
      </c>
      <c r="M485" s="1">
        <v>0.78694506998325131</v>
      </c>
      <c r="N485" s="1">
        <v>0.86574820582657297</v>
      </c>
      <c r="O485" s="2">
        <v>0.88249132127941265</v>
      </c>
      <c r="P485" s="2">
        <v>0.81674820142334681</v>
      </c>
      <c r="Q485" s="1">
        <f t="shared" si="10"/>
        <v>0.92550281428178438</v>
      </c>
    </row>
    <row r="486" spans="1:17" x14ac:dyDescent="0.2">
      <c r="A486" t="s">
        <v>620</v>
      </c>
      <c r="B486" t="s">
        <v>621</v>
      </c>
      <c r="C486" s="5">
        <v>57870</v>
      </c>
      <c r="D486" s="5">
        <v>53595</v>
      </c>
      <c r="E486" s="5">
        <v>55065</v>
      </c>
      <c r="F486" s="5">
        <v>46123</v>
      </c>
      <c r="G486" s="5">
        <v>43109</v>
      </c>
      <c r="H486" s="5">
        <v>44262</v>
      </c>
      <c r="I486" s="1">
        <v>1.1003914689712708</v>
      </c>
      <c r="J486" s="1">
        <v>1.0466087007464617</v>
      </c>
      <c r="K486" s="1">
        <v>1.0419086047573207</v>
      </c>
      <c r="L486" s="1">
        <v>1.0195702421791566</v>
      </c>
      <c r="M486" s="1">
        <v>0.93939984119612274</v>
      </c>
      <c r="N486" s="1">
        <v>0.99246046649812492</v>
      </c>
      <c r="O486" s="2">
        <v>1.0629695914916846</v>
      </c>
      <c r="P486" s="2">
        <v>0.98381018329113479</v>
      </c>
      <c r="Q486" s="1">
        <f t="shared" si="10"/>
        <v>0.92552994099345409</v>
      </c>
    </row>
    <row r="487" spans="1:17" x14ac:dyDescent="0.2">
      <c r="A487" t="s">
        <v>622</v>
      </c>
      <c r="B487" t="s">
        <v>87</v>
      </c>
      <c r="C487" s="5">
        <v>46185</v>
      </c>
      <c r="D487" s="5">
        <v>53613</v>
      </c>
      <c r="E487" s="5">
        <v>50317</v>
      </c>
      <c r="F487" s="5">
        <v>38889</v>
      </c>
      <c r="G487" s="5">
        <v>42328</v>
      </c>
      <c r="H487" s="5">
        <v>42494</v>
      </c>
      <c r="I487" s="1">
        <v>0.9455396009325393</v>
      </c>
      <c r="J487" s="1">
        <v>1.0165709714692028</v>
      </c>
      <c r="K487" s="1">
        <v>0.96403224010278898</v>
      </c>
      <c r="L487" s="1">
        <v>0.86200308934867387</v>
      </c>
      <c r="M487" s="1">
        <v>0.9253728488177464</v>
      </c>
      <c r="N487" s="1">
        <v>0.92094843992333375</v>
      </c>
      <c r="O487" s="2">
        <v>0.97538093750151023</v>
      </c>
      <c r="P487" s="2">
        <v>0.90277479269658467</v>
      </c>
      <c r="Q487" s="1">
        <f t="shared" si="10"/>
        <v>0.92556124277873419</v>
      </c>
    </row>
    <row r="488" spans="1:17" x14ac:dyDescent="0.2">
      <c r="A488" t="s">
        <v>623</v>
      </c>
      <c r="B488" t="s">
        <v>106</v>
      </c>
      <c r="C488" s="5">
        <v>55048</v>
      </c>
      <c r="D488" s="5">
        <v>56021</v>
      </c>
      <c r="E488" s="5">
        <v>53387</v>
      </c>
      <c r="F488" s="5">
        <v>42858</v>
      </c>
      <c r="G488" s="5">
        <v>43122</v>
      </c>
      <c r="H488" s="5">
        <v>42831</v>
      </c>
      <c r="I488" s="1">
        <v>1.0163982099293989</v>
      </c>
      <c r="J488" s="1">
        <v>1.0529681749245519</v>
      </c>
      <c r="K488" s="1">
        <v>0.99367864629501668</v>
      </c>
      <c r="L488" s="1">
        <v>0.93383230108018889</v>
      </c>
      <c r="M488" s="1">
        <v>0.92662375249635032</v>
      </c>
      <c r="N488" s="1">
        <v>0.97501205789496903</v>
      </c>
      <c r="O488" s="2">
        <v>1.0210150103829891</v>
      </c>
      <c r="P488" s="2">
        <v>0.94515603715716934</v>
      </c>
      <c r="Q488" s="1">
        <f t="shared" si="10"/>
        <v>0.92570239178230629</v>
      </c>
    </row>
    <row r="489" spans="1:17" x14ac:dyDescent="0.2">
      <c r="A489" t="s">
        <v>624</v>
      </c>
      <c r="B489" t="s">
        <v>9</v>
      </c>
      <c r="C489" s="5">
        <v>50852</v>
      </c>
      <c r="D489" s="5">
        <v>47498</v>
      </c>
      <c r="E489" s="5">
        <v>48112</v>
      </c>
      <c r="F489" s="5">
        <v>41187</v>
      </c>
      <c r="G489" s="5">
        <v>35841</v>
      </c>
      <c r="H489" s="5">
        <v>40904</v>
      </c>
      <c r="I489" s="1">
        <v>0.99101230068781054</v>
      </c>
      <c r="J489" s="1">
        <v>0.92690554190887164</v>
      </c>
      <c r="K489" s="1">
        <v>0.91224876753886996</v>
      </c>
      <c r="L489" s="1">
        <v>0.92103593341626022</v>
      </c>
      <c r="M489" s="1">
        <v>0.78791234609798888</v>
      </c>
      <c r="N489" s="1">
        <v>0.91130921050799407</v>
      </c>
      <c r="O489" s="2">
        <v>0.94338887004518401</v>
      </c>
      <c r="P489" s="2">
        <v>0.87341916334074765</v>
      </c>
      <c r="Q489" s="1">
        <f t="shared" si="10"/>
        <v>0.92583153254597428</v>
      </c>
    </row>
    <row r="490" spans="1:17" x14ac:dyDescent="0.2">
      <c r="A490" t="s">
        <v>625</v>
      </c>
      <c r="B490" t="s">
        <v>5</v>
      </c>
      <c r="C490" s="5">
        <v>52302</v>
      </c>
      <c r="D490" s="5">
        <v>54195</v>
      </c>
      <c r="E490" s="5">
        <v>50824</v>
      </c>
      <c r="F490" s="5">
        <v>41402</v>
      </c>
      <c r="G490" s="5">
        <v>43252</v>
      </c>
      <c r="H490" s="5">
        <v>42128</v>
      </c>
      <c r="I490" s="1">
        <v>1.0192701437617766</v>
      </c>
      <c r="J490" s="1">
        <v>1.0575949691303064</v>
      </c>
      <c r="K490" s="1">
        <v>0.96367083807356846</v>
      </c>
      <c r="L490" s="1">
        <v>0.92584382730716008</v>
      </c>
      <c r="M490" s="1">
        <v>0.95083242078709351</v>
      </c>
      <c r="N490" s="1">
        <v>0.93857897565716741</v>
      </c>
      <c r="O490" s="2">
        <v>1.0135119836552171</v>
      </c>
      <c r="P490" s="2">
        <v>0.93841840791714037</v>
      </c>
      <c r="Q490" s="1">
        <f t="shared" si="10"/>
        <v>0.9259075600988429</v>
      </c>
    </row>
    <row r="491" spans="1:17" x14ac:dyDescent="0.2">
      <c r="A491" t="s">
        <v>626</v>
      </c>
      <c r="B491" t="s">
        <v>172</v>
      </c>
      <c r="C491" s="5">
        <v>53502</v>
      </c>
      <c r="D491" s="5">
        <v>54559</v>
      </c>
      <c r="E491" s="5">
        <v>52808</v>
      </c>
      <c r="F491" s="5">
        <v>45038</v>
      </c>
      <c r="G491" s="5">
        <v>40920</v>
      </c>
      <c r="H491" s="5">
        <v>43106</v>
      </c>
      <c r="I491" s="1">
        <v>1.0173344457041806</v>
      </c>
      <c r="J491" s="1">
        <v>1.0654337924064969</v>
      </c>
      <c r="K491" s="1">
        <v>0.99920293471396704</v>
      </c>
      <c r="L491" s="1">
        <v>0.99558581547741587</v>
      </c>
      <c r="M491" s="1">
        <v>0.89169875204122906</v>
      </c>
      <c r="N491" s="1">
        <v>0.96654016693480127</v>
      </c>
      <c r="O491" s="2">
        <v>1.0273237242748816</v>
      </c>
      <c r="P491" s="2">
        <v>0.95127491148448196</v>
      </c>
      <c r="Q491" s="1">
        <f t="shared" si="10"/>
        <v>0.92597385712660596</v>
      </c>
    </row>
    <row r="492" spans="1:17" x14ac:dyDescent="0.2">
      <c r="A492" t="s">
        <v>627</v>
      </c>
      <c r="B492" t="s">
        <v>1</v>
      </c>
      <c r="C492" s="5">
        <v>35527</v>
      </c>
      <c r="D492" s="5">
        <v>35703</v>
      </c>
      <c r="E492" s="5">
        <v>35437</v>
      </c>
      <c r="F492" s="5">
        <v>28438</v>
      </c>
      <c r="G492" s="5">
        <v>26597</v>
      </c>
      <c r="H492" s="5">
        <v>27023</v>
      </c>
      <c r="I492" s="1">
        <v>0.69770827272916969</v>
      </c>
      <c r="J492" s="1">
        <v>0.6793357529861147</v>
      </c>
      <c r="K492" s="1">
        <v>0.674215930508404</v>
      </c>
      <c r="L492" s="1">
        <v>0.64932499928646858</v>
      </c>
      <c r="M492" s="1">
        <v>0.61118643288829655</v>
      </c>
      <c r="N492" s="1">
        <v>0.63899361402461285</v>
      </c>
      <c r="O492" s="2">
        <v>0.68375331874122935</v>
      </c>
      <c r="P492" s="2">
        <v>0.633168348733126</v>
      </c>
      <c r="Q492" s="1">
        <f t="shared" si="10"/>
        <v>0.92601868448517533</v>
      </c>
    </row>
    <row r="493" spans="1:17" x14ac:dyDescent="0.2">
      <c r="A493" t="s">
        <v>628</v>
      </c>
      <c r="B493" t="s">
        <v>486</v>
      </c>
      <c r="C493" s="5">
        <v>10598</v>
      </c>
      <c r="D493" s="5">
        <v>9653</v>
      </c>
      <c r="E493" s="5">
        <v>10579</v>
      </c>
      <c r="F493" s="5">
        <v>7350</v>
      </c>
      <c r="G493" s="5">
        <v>7991</v>
      </c>
      <c r="H493" s="5">
        <v>7687</v>
      </c>
      <c r="I493" s="1">
        <v>0.20303216799293086</v>
      </c>
      <c r="J493" s="1">
        <v>0.17794081389534711</v>
      </c>
      <c r="K493" s="1">
        <v>0.20308349430693368</v>
      </c>
      <c r="L493" s="1">
        <v>0.17135987760008742</v>
      </c>
      <c r="M493" s="1">
        <v>0.18928281685803788</v>
      </c>
      <c r="N493" s="1">
        <v>0.18930787310314257</v>
      </c>
      <c r="O493" s="2">
        <v>0.19468549206507055</v>
      </c>
      <c r="P493" s="4">
        <f>AVERAGE(L493,N493)</f>
        <v>0.18033387535161499</v>
      </c>
      <c r="Q493" s="1">
        <f t="shared" si="10"/>
        <v>0.92628307039613023</v>
      </c>
    </row>
    <row r="494" spans="1:17" x14ac:dyDescent="0.2">
      <c r="A494" t="s">
        <v>629</v>
      </c>
      <c r="B494" t="s">
        <v>48</v>
      </c>
      <c r="C494" s="5">
        <v>48546</v>
      </c>
      <c r="D494" s="5">
        <v>52706</v>
      </c>
      <c r="E494" s="5">
        <v>50487</v>
      </c>
      <c r="F494" s="5">
        <v>41259</v>
      </c>
      <c r="G494" s="5">
        <v>41198</v>
      </c>
      <c r="H494" s="5">
        <v>42805</v>
      </c>
      <c r="I494" s="1">
        <v>0.99387605211369612</v>
      </c>
      <c r="J494" s="1">
        <v>0.99937309276212483</v>
      </c>
      <c r="K494" s="1">
        <v>0.96728929995964597</v>
      </c>
      <c r="L494" s="1">
        <v>0.91453587038589146</v>
      </c>
      <c r="M494" s="1">
        <v>0.90066883919848606</v>
      </c>
      <c r="N494" s="1">
        <v>0.92768856711343484</v>
      </c>
      <c r="O494" s="2">
        <v>0.98684614827848893</v>
      </c>
      <c r="P494" s="2">
        <v>0.91429775889927078</v>
      </c>
      <c r="Q494" s="1">
        <f t="shared" si="10"/>
        <v>0.92648459994926691</v>
      </c>
    </row>
    <row r="495" spans="1:17" x14ac:dyDescent="0.2">
      <c r="A495" t="s">
        <v>630</v>
      </c>
      <c r="B495" t="s">
        <v>161</v>
      </c>
      <c r="C495" s="5">
        <v>57188</v>
      </c>
      <c r="D495" s="5">
        <v>56329</v>
      </c>
      <c r="E495" s="5">
        <v>53841</v>
      </c>
      <c r="F495" s="5">
        <v>46797</v>
      </c>
      <c r="G495" s="5">
        <v>42415</v>
      </c>
      <c r="H495" s="5">
        <v>39729</v>
      </c>
      <c r="I495" s="1">
        <v>1.1231047006737342</v>
      </c>
      <c r="J495" s="1">
        <v>1.0717951889184343</v>
      </c>
      <c r="K495" s="1">
        <v>1.0243660556622451</v>
      </c>
      <c r="L495" s="1">
        <v>1.0685161400804863</v>
      </c>
      <c r="M495" s="1">
        <v>0.97467656318220464</v>
      </c>
      <c r="N495" s="1">
        <v>0.93944333684579218</v>
      </c>
      <c r="O495" s="2">
        <v>1.0730886484181379</v>
      </c>
      <c r="P495" s="2">
        <v>0.99421201336949439</v>
      </c>
      <c r="Q495" s="1">
        <f t="shared" si="10"/>
        <v>0.92649569523923569</v>
      </c>
    </row>
    <row r="496" spans="1:17" x14ac:dyDescent="0.2">
      <c r="A496" t="s">
        <v>631</v>
      </c>
      <c r="B496" t="s">
        <v>72</v>
      </c>
      <c r="C496" s="5">
        <v>16061</v>
      </c>
      <c r="D496" s="5">
        <v>14579</v>
      </c>
      <c r="E496" s="5">
        <v>15003</v>
      </c>
      <c r="F496" s="5">
        <v>11557</v>
      </c>
      <c r="G496" s="5">
        <v>12116</v>
      </c>
      <c r="H496" s="5">
        <v>10742</v>
      </c>
      <c r="I496" s="1">
        <v>0.30769009720083623</v>
      </c>
      <c r="J496" s="1">
        <v>0.26874537716567548</v>
      </c>
      <c r="K496" s="1">
        <v>0.28801036629992682</v>
      </c>
      <c r="L496" s="1">
        <v>0.26944300754070888</v>
      </c>
      <c r="M496" s="1">
        <v>0.28699169178475625</v>
      </c>
      <c r="N496" s="1">
        <v>0.26454340742473753</v>
      </c>
      <c r="O496" s="2">
        <v>0.28814861355547949</v>
      </c>
      <c r="P496" s="4">
        <f>AVERAGE(L496,N496)</f>
        <v>0.2669932074827232</v>
      </c>
      <c r="Q496" s="1">
        <f t="shared" si="10"/>
        <v>0.92658161421733487</v>
      </c>
    </row>
    <row r="497" spans="1:17" x14ac:dyDescent="0.2">
      <c r="A497" t="s">
        <v>632</v>
      </c>
      <c r="B497" t="s">
        <v>199</v>
      </c>
      <c r="C497" s="5">
        <v>52941</v>
      </c>
      <c r="D497" s="5">
        <v>48490</v>
      </c>
      <c r="E497" s="5">
        <v>47491</v>
      </c>
      <c r="F497" s="5">
        <v>35954</v>
      </c>
      <c r="G497" s="5">
        <v>32766</v>
      </c>
      <c r="H497" s="5">
        <v>36694</v>
      </c>
      <c r="I497" s="1">
        <v>1.0142221179197728</v>
      </c>
      <c r="J497" s="1">
        <v>0.89385165915108056</v>
      </c>
      <c r="K497" s="1">
        <v>0.91167768485968304</v>
      </c>
      <c r="L497" s="1">
        <v>0.838241229827693</v>
      </c>
      <c r="M497" s="1">
        <v>0.77612824141790382</v>
      </c>
      <c r="N497" s="1">
        <v>0.90366373040805426</v>
      </c>
      <c r="O497" s="2">
        <v>0.9399171539768455</v>
      </c>
      <c r="P497" s="4">
        <f>AVERAGE(L497,N497)</f>
        <v>0.87095248011787363</v>
      </c>
      <c r="Q497" s="1">
        <f t="shared" si="10"/>
        <v>0.92662685900860708</v>
      </c>
    </row>
    <row r="498" spans="1:17" x14ac:dyDescent="0.2">
      <c r="A498" t="s">
        <v>633</v>
      </c>
      <c r="B498" t="s">
        <v>486</v>
      </c>
      <c r="C498" s="5">
        <v>57457</v>
      </c>
      <c r="D498" s="5">
        <v>53825</v>
      </c>
      <c r="E498" s="5">
        <v>53337</v>
      </c>
      <c r="F498" s="5">
        <v>41413</v>
      </c>
      <c r="G498" s="5">
        <v>42343</v>
      </c>
      <c r="H498" s="5">
        <v>45176</v>
      </c>
      <c r="I498" s="1">
        <v>1.060877633118614</v>
      </c>
      <c r="J498" s="1">
        <v>1.0116922585336572</v>
      </c>
      <c r="K498" s="1">
        <v>0.99274800901787519</v>
      </c>
      <c r="L498" s="1">
        <v>0.9023472183637562</v>
      </c>
      <c r="M498" s="1">
        <v>0.9098842714148917</v>
      </c>
      <c r="N498" s="1">
        <v>1.0283940306661792</v>
      </c>
      <c r="O498" s="2">
        <v>1.0217726335567154</v>
      </c>
      <c r="P498" s="2">
        <v>0.94687517348160899</v>
      </c>
      <c r="Q498" s="1">
        <f t="shared" si="10"/>
        <v>0.92669850648241192</v>
      </c>
    </row>
    <row r="499" spans="1:17" x14ac:dyDescent="0.2">
      <c r="A499" t="s">
        <v>634</v>
      </c>
      <c r="B499" t="s">
        <v>124</v>
      </c>
      <c r="C499" s="5">
        <v>53226</v>
      </c>
      <c r="D499" s="5">
        <v>48703</v>
      </c>
      <c r="E499" s="5">
        <v>52022</v>
      </c>
      <c r="F499" s="5">
        <v>44766</v>
      </c>
      <c r="G499" s="5">
        <v>40644</v>
      </c>
      <c r="H499" s="5">
        <v>38216</v>
      </c>
      <c r="I499" s="1">
        <v>1.0120863370911501</v>
      </c>
      <c r="J499" s="1">
        <v>0.9510772190027974</v>
      </c>
      <c r="K499" s="1">
        <v>0.98433068985172689</v>
      </c>
      <c r="L499" s="1">
        <v>0.98957312970518219</v>
      </c>
      <c r="M499" s="1">
        <v>0.88568436163156683</v>
      </c>
      <c r="N499" s="1">
        <v>0.85689460909340609</v>
      </c>
      <c r="O499" s="2">
        <v>0.98249808198189148</v>
      </c>
      <c r="P499" s="2">
        <v>0.91071736681005167</v>
      </c>
      <c r="Q499" s="1">
        <f t="shared" si="10"/>
        <v>0.92694060529151978</v>
      </c>
    </row>
    <row r="500" spans="1:17" x14ac:dyDescent="0.2">
      <c r="A500" t="s">
        <v>635</v>
      </c>
      <c r="B500" t="s">
        <v>272</v>
      </c>
      <c r="C500" s="5">
        <v>52031</v>
      </c>
      <c r="D500" s="5">
        <v>49417</v>
      </c>
      <c r="E500" s="5">
        <v>53003</v>
      </c>
      <c r="F500" s="5">
        <v>42908</v>
      </c>
      <c r="G500" s="5">
        <v>41103</v>
      </c>
      <c r="H500" s="5">
        <v>40539</v>
      </c>
      <c r="I500" s="1">
        <v>1.0139888503320906</v>
      </c>
      <c r="J500" s="1">
        <v>0.96435410258349208</v>
      </c>
      <c r="K500" s="1">
        <v>1.0049867273416762</v>
      </c>
      <c r="L500" s="1">
        <v>0.95952144684062668</v>
      </c>
      <c r="M500" s="1">
        <v>0.90358977600138501</v>
      </c>
      <c r="N500" s="1">
        <v>0.90317729524700696</v>
      </c>
      <c r="O500" s="2">
        <v>0.99444322675241958</v>
      </c>
      <c r="P500" s="2">
        <v>0.92209617269633959</v>
      </c>
      <c r="Q500" s="1">
        <f t="shared" si="10"/>
        <v>0.92724868337396615</v>
      </c>
    </row>
    <row r="501" spans="1:17" x14ac:dyDescent="0.2">
      <c r="A501" t="s">
        <v>636</v>
      </c>
      <c r="B501" t="s">
        <v>129</v>
      </c>
      <c r="C501" s="5">
        <v>48153</v>
      </c>
      <c r="D501" s="5">
        <v>52294</v>
      </c>
      <c r="E501" s="5">
        <v>48893</v>
      </c>
      <c r="F501" s="5">
        <v>39216</v>
      </c>
      <c r="G501" s="5">
        <v>41141</v>
      </c>
      <c r="H501" s="5">
        <v>39719</v>
      </c>
      <c r="I501" s="1">
        <v>0.9156238189972975</v>
      </c>
      <c r="J501" s="1">
        <v>1.0212026382467669</v>
      </c>
      <c r="K501" s="1">
        <v>0.925125531869603</v>
      </c>
      <c r="L501" s="1">
        <v>0.86688781339673915</v>
      </c>
      <c r="M501" s="1">
        <v>0.89651462262287895</v>
      </c>
      <c r="N501" s="1">
        <v>0.89059548300662017</v>
      </c>
      <c r="O501" s="2">
        <v>0.95398399637122244</v>
      </c>
      <c r="P501" s="2">
        <v>0.88466597300874605</v>
      </c>
      <c r="Q501" s="1">
        <f t="shared" si="10"/>
        <v>0.92733837923261897</v>
      </c>
    </row>
    <row r="502" spans="1:17" x14ac:dyDescent="0.2">
      <c r="A502" t="s">
        <v>637</v>
      </c>
      <c r="B502" t="s">
        <v>199</v>
      </c>
      <c r="C502" s="5">
        <v>53502</v>
      </c>
      <c r="D502" s="5">
        <v>60244</v>
      </c>
      <c r="E502" s="5">
        <v>54122</v>
      </c>
      <c r="F502" s="5">
        <v>47541</v>
      </c>
      <c r="G502" s="5">
        <v>42811</v>
      </c>
      <c r="H502" s="5">
        <v>41514</v>
      </c>
      <c r="I502" s="1">
        <v>0.98785309234927143</v>
      </c>
      <c r="J502" s="1">
        <v>1.1323434913720694</v>
      </c>
      <c r="K502" s="1">
        <v>1.0073590142689961</v>
      </c>
      <c r="L502" s="1">
        <v>1.0358701158629255</v>
      </c>
      <c r="M502" s="1">
        <v>0.91994085311723139</v>
      </c>
      <c r="N502" s="1">
        <v>0.94503164930661765</v>
      </c>
      <c r="O502" s="2">
        <v>1.0425185326634454</v>
      </c>
      <c r="P502" s="2">
        <v>0.96694753942892486</v>
      </c>
      <c r="Q502" s="1">
        <f t="shared" si="10"/>
        <v>0.92751112726845208</v>
      </c>
    </row>
    <row r="503" spans="1:17" x14ac:dyDescent="0.2">
      <c r="A503" t="s">
        <v>638</v>
      </c>
      <c r="B503" t="s">
        <v>41</v>
      </c>
      <c r="C503" s="5">
        <v>41689</v>
      </c>
      <c r="D503" s="5">
        <v>38821</v>
      </c>
      <c r="E503" s="5">
        <v>42816</v>
      </c>
      <c r="F503" s="5">
        <v>33415</v>
      </c>
      <c r="G503" s="5">
        <v>35664</v>
      </c>
      <c r="H503" s="5">
        <v>32987</v>
      </c>
      <c r="I503" s="1">
        <v>0.85349356767947671</v>
      </c>
      <c r="J503" s="1">
        <v>0.73609575445145614</v>
      </c>
      <c r="K503" s="1">
        <v>0.82031926371288055</v>
      </c>
      <c r="L503" s="1">
        <v>0.74066788116397797</v>
      </c>
      <c r="M503" s="1">
        <v>0.77968477793035595</v>
      </c>
      <c r="N503" s="1">
        <v>0.71490860327931027</v>
      </c>
      <c r="O503" s="2">
        <v>0.80330286194793776</v>
      </c>
      <c r="P503" s="2">
        <v>0.74508708745788133</v>
      </c>
      <c r="Q503" s="1">
        <f t="shared" si="10"/>
        <v>0.92752948203260677</v>
      </c>
    </row>
    <row r="504" spans="1:17" x14ac:dyDescent="0.2">
      <c r="A504" t="s">
        <v>639</v>
      </c>
      <c r="B504" t="s">
        <v>124</v>
      </c>
      <c r="C504" s="5">
        <v>55346</v>
      </c>
      <c r="D504" s="5">
        <v>54576</v>
      </c>
      <c r="E504" s="5">
        <v>56188</v>
      </c>
      <c r="F504" s="5">
        <v>41246</v>
      </c>
      <c r="G504" s="5">
        <v>44456</v>
      </c>
      <c r="H504" s="5">
        <v>44611</v>
      </c>
      <c r="I504" s="1">
        <v>1.0219004382857235</v>
      </c>
      <c r="J504" s="1">
        <v>1.0258080204687947</v>
      </c>
      <c r="K504" s="1">
        <v>1.0458129465604808</v>
      </c>
      <c r="L504" s="1">
        <v>0.89870845793908893</v>
      </c>
      <c r="M504" s="1">
        <v>0.95528930803250656</v>
      </c>
      <c r="N504" s="1">
        <v>1.015532276032604</v>
      </c>
      <c r="O504" s="2">
        <v>1.0311738017716663</v>
      </c>
      <c r="P504" s="2">
        <v>0.95651001400139979</v>
      </c>
      <c r="Q504" s="1">
        <f t="shared" si="10"/>
        <v>0.92759340118805755</v>
      </c>
    </row>
    <row r="505" spans="1:17" x14ac:dyDescent="0.2">
      <c r="A505" t="s">
        <v>640</v>
      </c>
      <c r="B505" t="s">
        <v>5</v>
      </c>
      <c r="C505" s="5">
        <v>54145</v>
      </c>
      <c r="D505" s="5">
        <v>53550</v>
      </c>
      <c r="E505" s="5">
        <v>56326</v>
      </c>
      <c r="F505" s="5">
        <v>43287</v>
      </c>
      <c r="G505" s="5">
        <v>40407</v>
      </c>
      <c r="H505" s="5">
        <v>37016</v>
      </c>
      <c r="I505" s="1">
        <v>1.0372878595940027</v>
      </c>
      <c r="J505" s="1">
        <v>0.98712634249413</v>
      </c>
      <c r="K505" s="1">
        <v>1.0812818697733573</v>
      </c>
      <c r="L505" s="1">
        <v>1.0092047648537394</v>
      </c>
      <c r="M505" s="1">
        <v>0.9571206082821595</v>
      </c>
      <c r="N505" s="1">
        <v>0.91159362960659884</v>
      </c>
      <c r="O505" s="2">
        <v>1.03523202395383</v>
      </c>
      <c r="P505" s="4">
        <f>AVERAGE(L505,N505)</f>
        <v>0.96039919723016909</v>
      </c>
      <c r="Q505" s="1">
        <f t="shared" si="10"/>
        <v>0.92771395687910219</v>
      </c>
    </row>
    <row r="506" spans="1:17" x14ac:dyDescent="0.2">
      <c r="A506" t="s">
        <v>234</v>
      </c>
      <c r="C506" s="5">
        <v>48550</v>
      </c>
      <c r="D506" s="5">
        <v>53809</v>
      </c>
      <c r="E506" s="5">
        <v>53395</v>
      </c>
      <c r="F506" s="5">
        <v>41554</v>
      </c>
      <c r="G506" s="5">
        <v>43313</v>
      </c>
      <c r="H506" s="5">
        <v>43826</v>
      </c>
      <c r="I506" s="1">
        <v>0.99395794360235545</v>
      </c>
      <c r="J506" s="1">
        <v>1.020287381862353</v>
      </c>
      <c r="K506" s="1">
        <v>1.0230041826875294</v>
      </c>
      <c r="L506" s="1">
        <v>0.92107476085254936</v>
      </c>
      <c r="M506" s="1">
        <v>0.94690687490179204</v>
      </c>
      <c r="N506" s="1">
        <v>0.94981612293688578</v>
      </c>
      <c r="O506" s="2">
        <v>1.0124165027174126</v>
      </c>
      <c r="P506" s="2">
        <v>0.93926591956374239</v>
      </c>
      <c r="Q506" s="1">
        <f t="shared" si="10"/>
        <v>0.92774655198001243</v>
      </c>
    </row>
    <row r="507" spans="1:17" x14ac:dyDescent="0.2">
      <c r="A507" t="s">
        <v>641</v>
      </c>
      <c r="B507" t="s">
        <v>598</v>
      </c>
      <c r="C507" s="5">
        <v>53652</v>
      </c>
      <c r="D507" s="5">
        <v>55132</v>
      </c>
      <c r="E507" s="5">
        <v>53557</v>
      </c>
      <c r="F507" s="5">
        <v>38980</v>
      </c>
      <c r="G507" s="5">
        <v>43286</v>
      </c>
      <c r="H507" s="5">
        <v>42777</v>
      </c>
      <c r="I507" s="1">
        <v>1.0536618416546686</v>
      </c>
      <c r="J507" s="1">
        <v>1.0490193746640473</v>
      </c>
      <c r="K507" s="1">
        <v>1.0189627392340941</v>
      </c>
      <c r="L507" s="1">
        <v>0.89003053914433317</v>
      </c>
      <c r="M507" s="1">
        <v>0.99469172966886499</v>
      </c>
      <c r="N507" s="1">
        <v>1.0115172196695728</v>
      </c>
      <c r="O507" s="2">
        <v>1.0405479851842701</v>
      </c>
      <c r="P507" s="2">
        <v>0.96541316282759038</v>
      </c>
      <c r="Q507" s="1">
        <f t="shared" si="10"/>
        <v>0.92779302499598415</v>
      </c>
    </row>
    <row r="508" spans="1:17" x14ac:dyDescent="0.2">
      <c r="A508" t="s">
        <v>642</v>
      </c>
      <c r="B508" t="s">
        <v>643</v>
      </c>
      <c r="C508" s="5">
        <v>56923</v>
      </c>
      <c r="D508" s="5">
        <v>52403</v>
      </c>
      <c r="E508" s="5">
        <v>51666</v>
      </c>
      <c r="F508" s="5">
        <v>41158</v>
      </c>
      <c r="G508" s="5">
        <v>47600</v>
      </c>
      <c r="H508" s="5">
        <v>40746</v>
      </c>
      <c r="I508" s="1">
        <v>1.0823843716649673</v>
      </c>
      <c r="J508" s="1">
        <v>1.0233312015153808</v>
      </c>
      <c r="K508" s="1">
        <v>0.97759466037213727</v>
      </c>
      <c r="L508" s="1">
        <v>0.90981662137349528</v>
      </c>
      <c r="M508" s="1">
        <v>1.0372644329707357</v>
      </c>
      <c r="N508" s="1">
        <v>0.91362329239375983</v>
      </c>
      <c r="O508" s="2">
        <v>1.0277700778508285</v>
      </c>
      <c r="P508" s="2">
        <v>0.9535681155793303</v>
      </c>
      <c r="Q508" s="1">
        <f t="shared" si="10"/>
        <v>0.92780295528094958</v>
      </c>
    </row>
    <row r="509" spans="1:17" x14ac:dyDescent="0.2">
      <c r="A509" t="s">
        <v>644</v>
      </c>
      <c r="B509" t="s">
        <v>645</v>
      </c>
      <c r="C509" s="5">
        <v>59032</v>
      </c>
      <c r="D509" s="5">
        <v>57137</v>
      </c>
      <c r="E509" s="5">
        <v>52606</v>
      </c>
      <c r="F509" s="5">
        <v>47520</v>
      </c>
      <c r="G509" s="5">
        <v>47133</v>
      </c>
      <c r="H509" s="5">
        <v>41157</v>
      </c>
      <c r="I509" s="1">
        <v>1.1224867668275802</v>
      </c>
      <c r="J509" s="1">
        <v>1.1157772429247241</v>
      </c>
      <c r="K509" s="1">
        <v>0.99538080562723363</v>
      </c>
      <c r="L509" s="1">
        <v>1.0504515731490474</v>
      </c>
      <c r="M509" s="1">
        <v>1.0270879100674304</v>
      </c>
      <c r="N509" s="1">
        <v>0.92283890062950902</v>
      </c>
      <c r="O509" s="2">
        <v>1.0778816051265128</v>
      </c>
      <c r="P509" s="2">
        <v>1.0001261279486622</v>
      </c>
      <c r="Q509" s="1">
        <f t="shared" si="10"/>
        <v>0.92786269214722861</v>
      </c>
    </row>
    <row r="510" spans="1:17" x14ac:dyDescent="0.2">
      <c r="A510" t="s">
        <v>646</v>
      </c>
      <c r="B510" t="s">
        <v>5</v>
      </c>
      <c r="C510" s="5">
        <v>56372</v>
      </c>
      <c r="D510" s="5">
        <v>52967</v>
      </c>
      <c r="E510" s="5">
        <v>53603</v>
      </c>
      <c r="F510" s="5">
        <v>44963</v>
      </c>
      <c r="G510" s="5">
        <v>41061</v>
      </c>
      <c r="H510" s="5">
        <v>41883</v>
      </c>
      <c r="I510" s="1">
        <v>1.0408443520225998</v>
      </c>
      <c r="J510" s="1">
        <v>0.99556532945196874</v>
      </c>
      <c r="K510" s="1">
        <v>0.9976989993322678</v>
      </c>
      <c r="L510" s="1">
        <v>0.9796981136186601</v>
      </c>
      <c r="M510" s="1">
        <v>0.88233611384566213</v>
      </c>
      <c r="N510" s="1">
        <v>0.95343162711155438</v>
      </c>
      <c r="O510" s="2">
        <v>1.0113695602689454</v>
      </c>
      <c r="P510" s="2">
        <v>0.93848861819195883</v>
      </c>
      <c r="Q510" s="1">
        <f t="shared" si="10"/>
        <v>0.92793836700245758</v>
      </c>
    </row>
    <row r="511" spans="1:17" x14ac:dyDescent="0.2">
      <c r="A511" t="s">
        <v>647</v>
      </c>
      <c r="B511" t="s">
        <v>205</v>
      </c>
      <c r="C511" s="5">
        <v>57751</v>
      </c>
      <c r="D511" s="5">
        <v>56702</v>
      </c>
      <c r="E511" s="5">
        <v>56846</v>
      </c>
      <c r="F511" s="5">
        <v>49067</v>
      </c>
      <c r="G511" s="5">
        <v>42829</v>
      </c>
      <c r="H511" s="5">
        <v>45802</v>
      </c>
      <c r="I511" s="1">
        <v>1.0981286975040585</v>
      </c>
      <c r="J511" s="1">
        <v>1.1072825179536501</v>
      </c>
      <c r="K511" s="1">
        <v>1.0756076735863918</v>
      </c>
      <c r="L511" s="1">
        <v>1.0846487234786262</v>
      </c>
      <c r="M511" s="1">
        <v>0.93329828570805962</v>
      </c>
      <c r="N511" s="1">
        <v>1.0269909693766011</v>
      </c>
      <c r="O511" s="2">
        <v>1.0936729630147</v>
      </c>
      <c r="P511" s="2">
        <v>1.0149793261877622</v>
      </c>
      <c r="Q511" s="1">
        <f t="shared" si="10"/>
        <v>0.92804646408189573</v>
      </c>
    </row>
    <row r="512" spans="1:17" x14ac:dyDescent="0.2">
      <c r="A512" t="s">
        <v>648</v>
      </c>
      <c r="B512" t="s">
        <v>416</v>
      </c>
      <c r="C512" s="5">
        <v>45577</v>
      </c>
      <c r="D512" s="5">
        <v>51395</v>
      </c>
      <c r="E512" s="5">
        <v>45739</v>
      </c>
      <c r="F512" s="5">
        <v>36671</v>
      </c>
      <c r="G512" s="5">
        <v>36863</v>
      </c>
      <c r="H512" s="5">
        <v>33084</v>
      </c>
      <c r="I512" s="1">
        <v>0.87314560488901771</v>
      </c>
      <c r="J512" s="1">
        <v>0.94740165027984713</v>
      </c>
      <c r="K512" s="1">
        <v>0.87804480065269297</v>
      </c>
      <c r="L512" s="1">
        <v>0.8549575607445995</v>
      </c>
      <c r="M512" s="1">
        <v>0.87317388034511956</v>
      </c>
      <c r="N512" s="1">
        <v>0.81476020212623501</v>
      </c>
      <c r="O512" s="2">
        <v>0.8995306852738526</v>
      </c>
      <c r="P512" s="4">
        <f>AVERAGE(L512,N512)</f>
        <v>0.8348588814354172</v>
      </c>
      <c r="Q512" s="1">
        <f t="shared" si="10"/>
        <v>0.92810494972859459</v>
      </c>
    </row>
    <row r="513" spans="1:17" x14ac:dyDescent="0.2">
      <c r="A513" t="s">
        <v>649</v>
      </c>
      <c r="B513" t="s">
        <v>650</v>
      </c>
      <c r="C513" s="5">
        <v>56504</v>
      </c>
      <c r="D513" s="5">
        <v>54457</v>
      </c>
      <c r="E513" s="5">
        <v>51950</v>
      </c>
      <c r="F513" s="5">
        <v>43407</v>
      </c>
      <c r="G513" s="5">
        <v>42978</v>
      </c>
      <c r="H513" s="5">
        <v>41578</v>
      </c>
      <c r="I513" s="1">
        <v>1.043281580690502</v>
      </c>
      <c r="J513" s="1">
        <v>1.0235713018665558</v>
      </c>
      <c r="K513" s="1">
        <v>0.96693213094997121</v>
      </c>
      <c r="L513" s="1">
        <v>0.94579445361397541</v>
      </c>
      <c r="M513" s="1">
        <v>0.92352941966486124</v>
      </c>
      <c r="N513" s="1">
        <v>0.9464885560261731</v>
      </c>
      <c r="O513" s="2">
        <v>1.0112616711690097</v>
      </c>
      <c r="P513" s="2">
        <v>0.93860414310166984</v>
      </c>
      <c r="Q513" s="1">
        <f t="shared" si="10"/>
        <v>0.92815160493193782</v>
      </c>
    </row>
    <row r="514" spans="1:17" x14ac:dyDescent="0.2">
      <c r="A514" t="s">
        <v>651</v>
      </c>
      <c r="B514" t="s">
        <v>135</v>
      </c>
      <c r="C514" s="5">
        <v>49381</v>
      </c>
      <c r="D514" s="5">
        <v>45642</v>
      </c>
      <c r="E514" s="5">
        <v>39442</v>
      </c>
      <c r="F514" s="5">
        <v>40421</v>
      </c>
      <c r="G514" s="5">
        <v>35700</v>
      </c>
      <c r="H514" s="5">
        <v>32562</v>
      </c>
      <c r="I514" s="1">
        <v>0.96234520609346286</v>
      </c>
      <c r="J514" s="1">
        <v>0.89068640245493946</v>
      </c>
      <c r="K514" s="1">
        <v>0.74785741372772085</v>
      </c>
      <c r="L514" s="1">
        <v>0.90390641378635617</v>
      </c>
      <c r="M514" s="1">
        <v>0.784812665821216</v>
      </c>
      <c r="N514" s="1">
        <v>0.72545595815962505</v>
      </c>
      <c r="O514" s="2">
        <v>0.86696300742537435</v>
      </c>
      <c r="P514" s="2">
        <v>0.8047250125890657</v>
      </c>
      <c r="Q514" s="1">
        <f t="shared" si="10"/>
        <v>0.92821147580317498</v>
      </c>
    </row>
    <row r="515" spans="1:17" x14ac:dyDescent="0.2">
      <c r="A515" t="s">
        <v>652</v>
      </c>
      <c r="B515" t="s">
        <v>129</v>
      </c>
      <c r="C515" s="5">
        <v>53706</v>
      </c>
      <c r="D515" s="5">
        <v>49391</v>
      </c>
      <c r="E515" s="5">
        <v>54829</v>
      </c>
      <c r="F515" s="5">
        <v>46719</v>
      </c>
      <c r="G515" s="5">
        <v>40668</v>
      </c>
      <c r="H515" s="5">
        <v>39568</v>
      </c>
      <c r="I515" s="1">
        <v>1.0212134825051162</v>
      </c>
      <c r="J515" s="1">
        <v>0.96451255412946157</v>
      </c>
      <c r="K515" s="1">
        <v>1.0374431470124243</v>
      </c>
      <c r="L515" s="1">
        <v>1.0327450977683155</v>
      </c>
      <c r="M515" s="1">
        <v>0.88620735210197221</v>
      </c>
      <c r="N515" s="1">
        <v>0.88720969993217225</v>
      </c>
      <c r="O515" s="2">
        <v>1.0077230612156673</v>
      </c>
      <c r="P515" s="2">
        <v>0.93538738326748661</v>
      </c>
      <c r="Q515" s="1">
        <f t="shared" ref="Q515:Q578" si="11">P515/O515</f>
        <v>0.92821869347624286</v>
      </c>
    </row>
    <row r="516" spans="1:17" x14ac:dyDescent="0.2">
      <c r="A516" t="s">
        <v>653</v>
      </c>
      <c r="B516" t="s">
        <v>5</v>
      </c>
      <c r="C516" s="5">
        <v>45674</v>
      </c>
      <c r="D516" s="5">
        <v>45476</v>
      </c>
      <c r="E516" s="5">
        <v>48213</v>
      </c>
      <c r="F516" s="5">
        <v>37486</v>
      </c>
      <c r="G516" s="5">
        <v>39055</v>
      </c>
      <c r="H516" s="5">
        <v>35986</v>
      </c>
      <c r="I516" s="1">
        <v>0.89010256866229565</v>
      </c>
      <c r="J516" s="1">
        <v>0.88744697511153825</v>
      </c>
      <c r="K516" s="1">
        <v>0.91416382252559725</v>
      </c>
      <c r="L516" s="1">
        <v>0.83827307160128028</v>
      </c>
      <c r="M516" s="1">
        <v>0.85856746956996055</v>
      </c>
      <c r="N516" s="1">
        <v>0.80174000707365234</v>
      </c>
      <c r="O516" s="2">
        <v>0.89723778876647708</v>
      </c>
      <c r="P516" s="2">
        <v>0.83286018274829765</v>
      </c>
      <c r="Q516" s="1">
        <f t="shared" si="11"/>
        <v>0.92824911431039281</v>
      </c>
    </row>
    <row r="517" spans="1:17" x14ac:dyDescent="0.2">
      <c r="A517" t="s">
        <v>654</v>
      </c>
      <c r="B517" t="s">
        <v>425</v>
      </c>
      <c r="C517" s="5">
        <v>62904</v>
      </c>
      <c r="D517" s="5">
        <v>55888</v>
      </c>
      <c r="E517" s="5">
        <v>59622</v>
      </c>
      <c r="F517" s="5">
        <v>49052</v>
      </c>
      <c r="G517" s="5">
        <v>45680</v>
      </c>
      <c r="H517" s="5">
        <v>45408</v>
      </c>
      <c r="I517" s="1">
        <v>1.1614502433766696</v>
      </c>
      <c r="J517" s="1">
        <v>1.0504683129573438</v>
      </c>
      <c r="K517" s="1">
        <v>1.109729114754556</v>
      </c>
      <c r="L517" s="1">
        <v>1.068793271561562</v>
      </c>
      <c r="M517" s="1">
        <v>0.98159113710016421</v>
      </c>
      <c r="N517" s="1">
        <v>1.0336753175245674</v>
      </c>
      <c r="O517" s="2">
        <v>1.1072158903628564</v>
      </c>
      <c r="P517" s="2">
        <v>1.0280199087287645</v>
      </c>
      <c r="Q517" s="1">
        <f t="shared" si="11"/>
        <v>0.92847286394332917</v>
      </c>
    </row>
    <row r="518" spans="1:17" x14ac:dyDescent="0.2">
      <c r="A518" t="s">
        <v>655</v>
      </c>
      <c r="B518" t="s">
        <v>5</v>
      </c>
      <c r="C518" s="5">
        <v>54119</v>
      </c>
      <c r="D518" s="5">
        <v>52810</v>
      </c>
      <c r="E518" s="5">
        <v>52590</v>
      </c>
      <c r="F518" s="5">
        <v>42560</v>
      </c>
      <c r="G518" s="5">
        <v>41285</v>
      </c>
      <c r="H518" s="5">
        <v>45005</v>
      </c>
      <c r="I518" s="1">
        <v>1.0546801443586018</v>
      </c>
      <c r="J518" s="1">
        <v>1.0305672168977116</v>
      </c>
      <c r="K518" s="1">
        <v>0.99715585893060299</v>
      </c>
      <c r="L518" s="1">
        <v>0.95173936742651888</v>
      </c>
      <c r="M518" s="1">
        <v>0.90759078174870877</v>
      </c>
      <c r="N518" s="1">
        <v>1.0026762912896605</v>
      </c>
      <c r="O518" s="2">
        <v>1.0274677400623056</v>
      </c>
      <c r="P518" s="2">
        <v>0.95400214682162943</v>
      </c>
      <c r="Q518" s="1">
        <f t="shared" si="11"/>
        <v>0.92849839427929759</v>
      </c>
    </row>
    <row r="519" spans="1:17" x14ac:dyDescent="0.2">
      <c r="A519" t="s">
        <v>656</v>
      </c>
      <c r="B519" t="s">
        <v>124</v>
      </c>
      <c r="C519" s="5">
        <v>58514</v>
      </c>
      <c r="D519" s="5">
        <v>53659</v>
      </c>
      <c r="E519" s="5">
        <v>57093</v>
      </c>
      <c r="F519" s="5">
        <v>50331</v>
      </c>
      <c r="G519" s="5">
        <v>42108</v>
      </c>
      <c r="H519" s="5">
        <v>43674</v>
      </c>
      <c r="I519" s="1">
        <v>1.1126370557350085</v>
      </c>
      <c r="J519" s="1">
        <v>1.0478584993628957</v>
      </c>
      <c r="K519" s="1">
        <v>1.080281267073635</v>
      </c>
      <c r="L519" s="1">
        <v>1.1125900279495939</v>
      </c>
      <c r="M519" s="1">
        <v>0.91758678032629704</v>
      </c>
      <c r="N519" s="1">
        <v>0.97927609267179772</v>
      </c>
      <c r="O519" s="2">
        <v>1.0802589407238463</v>
      </c>
      <c r="P519" s="2">
        <v>1.0031509669825629</v>
      </c>
      <c r="Q519" s="1">
        <f t="shared" si="11"/>
        <v>0.92862084187924809</v>
      </c>
    </row>
    <row r="520" spans="1:17" x14ac:dyDescent="0.2">
      <c r="A520" t="s">
        <v>657</v>
      </c>
      <c r="B520" t="s">
        <v>658</v>
      </c>
      <c r="C520" s="5">
        <v>56482</v>
      </c>
      <c r="D520" s="5">
        <v>55567</v>
      </c>
      <c r="E520" s="5">
        <v>52331</v>
      </c>
      <c r="F520" s="5">
        <v>42200</v>
      </c>
      <c r="G520" s="5">
        <v>40141</v>
      </c>
      <c r="H520" s="5">
        <v>38265</v>
      </c>
      <c r="I520" s="1">
        <v>1.0820591538570221</v>
      </c>
      <c r="J520" s="1">
        <v>1.024307179708148</v>
      </c>
      <c r="K520" s="1">
        <v>1.0045904471666647</v>
      </c>
      <c r="L520" s="1">
        <v>0.98386215438417546</v>
      </c>
      <c r="M520" s="1">
        <v>0.95081986628688508</v>
      </c>
      <c r="N520" s="1">
        <v>0.9423527727711396</v>
      </c>
      <c r="O520" s="2">
        <v>1.0369855935772783</v>
      </c>
      <c r="P520" s="4">
        <f>AVERAGE(L520,N520)</f>
        <v>0.96310746357765753</v>
      </c>
      <c r="Q520" s="1">
        <f t="shared" si="11"/>
        <v>0.92875684054128071</v>
      </c>
    </row>
    <row r="521" spans="1:17" x14ac:dyDescent="0.2">
      <c r="A521" t="s">
        <v>659</v>
      </c>
      <c r="B521" t="s">
        <v>70</v>
      </c>
      <c r="C521" s="5">
        <v>46201</v>
      </c>
      <c r="D521" s="5">
        <v>46690</v>
      </c>
      <c r="E521" s="5">
        <v>49926</v>
      </c>
      <c r="F521" s="5">
        <v>40649</v>
      </c>
      <c r="G521" s="5">
        <v>37498</v>
      </c>
      <c r="H521" s="5">
        <v>40066</v>
      </c>
      <c r="I521" s="1">
        <v>0.94586716688717654</v>
      </c>
      <c r="J521" s="1">
        <v>0.88530204722543182</v>
      </c>
      <c r="K521" s="1">
        <v>0.95654100243201789</v>
      </c>
      <c r="L521" s="1">
        <v>0.90101477484466674</v>
      </c>
      <c r="M521" s="1">
        <v>0.81977960416196971</v>
      </c>
      <c r="N521" s="1">
        <v>0.86832776848421633</v>
      </c>
      <c r="O521" s="2">
        <v>0.92923673884820879</v>
      </c>
      <c r="P521" s="2">
        <v>0.8630407158302843</v>
      </c>
      <c r="Q521" s="1">
        <f t="shared" si="11"/>
        <v>0.92876301565521979</v>
      </c>
    </row>
    <row r="522" spans="1:17" x14ac:dyDescent="0.2">
      <c r="A522" t="s">
        <v>660</v>
      </c>
      <c r="B522" t="s">
        <v>5</v>
      </c>
      <c r="C522" s="5">
        <v>52777</v>
      </c>
      <c r="D522" s="5">
        <v>54481</v>
      </c>
      <c r="E522" s="5">
        <v>52034</v>
      </c>
      <c r="F522" s="5">
        <v>41415</v>
      </c>
      <c r="G522" s="5">
        <v>39035</v>
      </c>
      <c r="H522" s="5">
        <v>42387</v>
      </c>
      <c r="I522" s="1">
        <v>1.0364778762582652</v>
      </c>
      <c r="J522" s="1">
        <v>1.0366325283151701</v>
      </c>
      <c r="K522" s="1">
        <v>0.98998650360003093</v>
      </c>
      <c r="L522" s="1">
        <v>0.94562890658446785</v>
      </c>
      <c r="M522" s="1">
        <v>0.89700576786083597</v>
      </c>
      <c r="N522" s="1">
        <v>1.0022951677334591</v>
      </c>
      <c r="O522" s="2">
        <v>1.0210323027244887</v>
      </c>
      <c r="P522" s="2">
        <v>0.94830994739292096</v>
      </c>
      <c r="Q522" s="1">
        <f t="shared" si="11"/>
        <v>0.92877565661975836</v>
      </c>
    </row>
    <row r="523" spans="1:17" x14ac:dyDescent="0.2">
      <c r="A523" t="s">
        <v>661</v>
      </c>
      <c r="B523" t="s">
        <v>221</v>
      </c>
      <c r="C523" s="5">
        <v>57104</v>
      </c>
      <c r="D523" s="5">
        <v>55036</v>
      </c>
      <c r="E523" s="5">
        <v>56662</v>
      </c>
      <c r="F523" s="5">
        <v>48085</v>
      </c>
      <c r="G523" s="5">
        <v>41320</v>
      </c>
      <c r="H523" s="5">
        <v>43223</v>
      </c>
      <c r="I523" s="1">
        <v>1.0543598928173301</v>
      </c>
      <c r="J523" s="1">
        <v>1.0344541596034993</v>
      </c>
      <c r="K523" s="1">
        <v>1.0546353879477819</v>
      </c>
      <c r="L523" s="1">
        <v>1.0477233234738179</v>
      </c>
      <c r="M523" s="1">
        <v>0.88790161525785438</v>
      </c>
      <c r="N523" s="1">
        <v>0.98393561155224585</v>
      </c>
      <c r="O523" s="2">
        <v>1.0478164801228704</v>
      </c>
      <c r="P523" s="2">
        <v>0.97318685009463934</v>
      </c>
      <c r="Q523" s="1">
        <f t="shared" si="11"/>
        <v>0.92877604862687424</v>
      </c>
    </row>
    <row r="524" spans="1:17" x14ac:dyDescent="0.2">
      <c r="A524" t="s">
        <v>662</v>
      </c>
      <c r="B524" t="s">
        <v>570</v>
      </c>
      <c r="C524" s="5">
        <v>50275</v>
      </c>
      <c r="D524" s="5">
        <v>49597</v>
      </c>
      <c r="E524" s="5">
        <v>55267</v>
      </c>
      <c r="F524" s="5">
        <v>38407</v>
      </c>
      <c r="G524" s="5">
        <v>161</v>
      </c>
      <c r="H524" s="5">
        <v>37525</v>
      </c>
      <c r="I524" s="1">
        <v>0.96314797564112087</v>
      </c>
      <c r="J524" s="1">
        <v>0.9142578003488584</v>
      </c>
      <c r="K524" s="1">
        <v>1.0609524038057758</v>
      </c>
      <c r="L524" s="1">
        <v>0.89543113183490586</v>
      </c>
      <c r="M524" s="1">
        <v>3.8136069971397945E-3</v>
      </c>
      <c r="N524" s="1">
        <v>0.92412878082417393</v>
      </c>
      <c r="O524" s="2">
        <v>0.97945272659858507</v>
      </c>
      <c r="P524" s="4">
        <f>AVERAGE(L524,N524)</f>
        <v>0.9097799563295399</v>
      </c>
      <c r="Q524" s="1">
        <f t="shared" si="11"/>
        <v>0.92886561201273821</v>
      </c>
    </row>
    <row r="525" spans="1:17" x14ac:dyDescent="0.2">
      <c r="A525" t="s">
        <v>663</v>
      </c>
      <c r="B525" t="s">
        <v>5</v>
      </c>
      <c r="C525" s="5">
        <v>52464</v>
      </c>
      <c r="D525" s="5">
        <v>53733</v>
      </c>
      <c r="E525" s="5">
        <v>55706</v>
      </c>
      <c r="F525" s="5">
        <v>40278</v>
      </c>
      <c r="G525" s="5">
        <v>41240</v>
      </c>
      <c r="H525" s="5">
        <v>38942</v>
      </c>
      <c r="I525" s="1">
        <v>1.0050839461767431</v>
      </c>
      <c r="J525" s="1">
        <v>0.99049971542926396</v>
      </c>
      <c r="K525" s="1">
        <v>1.0693798217092396</v>
      </c>
      <c r="L525" s="1">
        <v>0.93905212924847914</v>
      </c>
      <c r="M525" s="1">
        <v>0.97685187926736106</v>
      </c>
      <c r="N525" s="1">
        <v>0.95902526270099875</v>
      </c>
      <c r="O525" s="2">
        <v>1.0216544944384156</v>
      </c>
      <c r="P525" s="4">
        <f>AVERAGE(L525,N525)</f>
        <v>0.949038695974739</v>
      </c>
      <c r="Q525" s="1">
        <f t="shared" si="11"/>
        <v>0.92892333087264289</v>
      </c>
    </row>
    <row r="526" spans="1:17" x14ac:dyDescent="0.2">
      <c r="A526" t="s">
        <v>664</v>
      </c>
      <c r="B526" t="s">
        <v>665</v>
      </c>
      <c r="C526" s="5">
        <v>47950</v>
      </c>
      <c r="D526" s="5">
        <v>46837</v>
      </c>
      <c r="E526" s="5">
        <v>44522</v>
      </c>
      <c r="F526" s="5">
        <v>40337</v>
      </c>
      <c r="G526" s="5">
        <v>35271</v>
      </c>
      <c r="H526" s="5">
        <v>36522</v>
      </c>
      <c r="I526" s="1">
        <v>0.9117637970826411</v>
      </c>
      <c r="J526" s="1">
        <v>0.91463777809239721</v>
      </c>
      <c r="K526" s="1">
        <v>0.84241995643340484</v>
      </c>
      <c r="L526" s="1">
        <v>0.89166803674480488</v>
      </c>
      <c r="M526" s="1">
        <v>0.76859987006955499</v>
      </c>
      <c r="N526" s="1">
        <v>0.81891105592708235</v>
      </c>
      <c r="O526" s="2">
        <v>0.88960717720281446</v>
      </c>
      <c r="P526" s="2">
        <v>0.82639298758048074</v>
      </c>
      <c r="Q526" s="1">
        <f t="shared" si="11"/>
        <v>0.92894145726083543</v>
      </c>
    </row>
    <row r="527" spans="1:17" x14ac:dyDescent="0.2">
      <c r="A527" t="s">
        <v>666</v>
      </c>
      <c r="B527" t="s">
        <v>161</v>
      </c>
      <c r="C527" s="5">
        <v>52123</v>
      </c>
      <c r="D527" s="5">
        <v>51487</v>
      </c>
      <c r="E527" s="5">
        <v>52674</v>
      </c>
      <c r="F527" s="5">
        <v>42374</v>
      </c>
      <c r="G527" s="5">
        <v>42266</v>
      </c>
      <c r="H527" s="5">
        <v>41654</v>
      </c>
      <c r="I527" s="1">
        <v>1.0157817617547147</v>
      </c>
      <c r="J527" s="1">
        <v>1.0047493712632547</v>
      </c>
      <c r="K527" s="1">
        <v>0.99874857792946525</v>
      </c>
      <c r="L527" s="1">
        <v>0.94757998015346123</v>
      </c>
      <c r="M527" s="1">
        <v>0.92915664239774554</v>
      </c>
      <c r="N527" s="1">
        <v>0.92801862542783065</v>
      </c>
      <c r="O527" s="2">
        <v>1.0064265703158115</v>
      </c>
      <c r="P527" s="2">
        <v>0.93491841599301251</v>
      </c>
      <c r="Q527" s="1">
        <f t="shared" si="11"/>
        <v>0.92894846337337844</v>
      </c>
    </row>
    <row r="528" spans="1:17" x14ac:dyDescent="0.2">
      <c r="A528" t="s">
        <v>667</v>
      </c>
      <c r="B528" t="s">
        <v>48</v>
      </c>
      <c r="C528" s="5">
        <v>55721</v>
      </c>
      <c r="D528" s="5">
        <v>52971</v>
      </c>
      <c r="E528" s="5">
        <v>52424</v>
      </c>
      <c r="F528" s="5">
        <v>42198</v>
      </c>
      <c r="G528" s="5">
        <v>45427</v>
      </c>
      <c r="H528" s="5">
        <v>42649</v>
      </c>
      <c r="I528" s="1">
        <v>1.085900188913425</v>
      </c>
      <c r="J528" s="1">
        <v>1.0337090711283599</v>
      </c>
      <c r="K528" s="1">
        <v>0.99400834281380357</v>
      </c>
      <c r="L528" s="1">
        <v>0.94364421585207336</v>
      </c>
      <c r="M528" s="1">
        <v>0.99864663782241969</v>
      </c>
      <c r="N528" s="1">
        <v>0.95018644922148054</v>
      </c>
      <c r="O528" s="2">
        <v>1.0378725342851962</v>
      </c>
      <c r="P528" s="2">
        <v>0.96415910096532453</v>
      </c>
      <c r="Q528" s="1">
        <f t="shared" si="11"/>
        <v>0.92897641002645892</v>
      </c>
    </row>
    <row r="529" spans="1:17" x14ac:dyDescent="0.2">
      <c r="A529" t="s">
        <v>668</v>
      </c>
      <c r="B529" t="s">
        <v>669</v>
      </c>
      <c r="C529" s="5">
        <v>54273</v>
      </c>
      <c r="D529" s="5">
        <v>50256</v>
      </c>
      <c r="E529" s="5">
        <v>53516</v>
      </c>
      <c r="F529" s="5">
        <v>41528</v>
      </c>
      <c r="G529" s="5">
        <v>40704</v>
      </c>
      <c r="H529" s="5">
        <v>39787</v>
      </c>
      <c r="I529" s="1">
        <v>1.065857547381716</v>
      </c>
      <c r="J529" s="1">
        <v>0.95624170523681995</v>
      </c>
      <c r="K529" s="1">
        <v>1.0181826829891851</v>
      </c>
      <c r="L529" s="1">
        <v>0.94820903616177188</v>
      </c>
      <c r="M529" s="1">
        <v>0.9353585954914172</v>
      </c>
      <c r="N529" s="1">
        <v>0.94081482149270146</v>
      </c>
      <c r="O529" s="2">
        <v>1.0134273118692403</v>
      </c>
      <c r="P529" s="2">
        <v>0.94146081771529688</v>
      </c>
      <c r="Q529" s="1">
        <f t="shared" si="11"/>
        <v>0.92898701928488281</v>
      </c>
    </row>
    <row r="530" spans="1:17" x14ac:dyDescent="0.2">
      <c r="A530" t="s">
        <v>670</v>
      </c>
      <c r="B530" t="s">
        <v>237</v>
      </c>
      <c r="C530" s="5">
        <v>52115</v>
      </c>
      <c r="D530" s="5">
        <v>53420</v>
      </c>
      <c r="E530" s="5">
        <v>50493</v>
      </c>
      <c r="F530" s="5">
        <v>41040</v>
      </c>
      <c r="G530" s="5">
        <v>38709</v>
      </c>
      <c r="H530" s="5">
        <v>35413</v>
      </c>
      <c r="I530" s="1">
        <v>0.99839794630605694</v>
      </c>
      <c r="J530" s="1">
        <v>0.98472995734895286</v>
      </c>
      <c r="K530" s="1">
        <v>0.96930663371207126</v>
      </c>
      <c r="L530" s="1">
        <v>0.95681760227314128</v>
      </c>
      <c r="M530" s="1">
        <v>0.91690008231232489</v>
      </c>
      <c r="N530" s="1">
        <v>0.87211652272688789</v>
      </c>
      <c r="O530" s="2">
        <v>0.98414484578902695</v>
      </c>
      <c r="P530" s="4">
        <f>AVERAGE(L530,N530)</f>
        <v>0.91446706250001464</v>
      </c>
      <c r="Q530" s="1">
        <f t="shared" si="11"/>
        <v>0.92919966650524</v>
      </c>
    </row>
    <row r="531" spans="1:17" x14ac:dyDescent="0.2">
      <c r="A531" t="s">
        <v>671</v>
      </c>
      <c r="B531" t="s">
        <v>5</v>
      </c>
      <c r="C531" s="5">
        <v>12747</v>
      </c>
      <c r="D531" s="5">
        <v>12969</v>
      </c>
      <c r="E531" s="5">
        <v>11959</v>
      </c>
      <c r="F531" s="5">
        <v>10546</v>
      </c>
      <c r="G531" s="5">
        <v>9500</v>
      </c>
      <c r="H531" s="5">
        <v>7948</v>
      </c>
      <c r="I531" s="1">
        <v>0.2442018348184459</v>
      </c>
      <c r="J531" s="1">
        <v>0.23906706882925063</v>
      </c>
      <c r="K531" s="1">
        <v>0.22957514967545323</v>
      </c>
      <c r="L531" s="1">
        <v>0.24587228151979892</v>
      </c>
      <c r="M531" s="1">
        <v>0.22502649983123013</v>
      </c>
      <c r="N531" s="1">
        <v>0.19573552431686966</v>
      </c>
      <c r="O531" s="2">
        <v>0.23761468444104991</v>
      </c>
      <c r="P531" s="4">
        <f>AVERAGE(L531,N531)</f>
        <v>0.22080390291833429</v>
      </c>
      <c r="Q531" s="1">
        <f t="shared" si="11"/>
        <v>0.92925192497147113</v>
      </c>
    </row>
    <row r="532" spans="1:17" x14ac:dyDescent="0.2">
      <c r="A532" t="s">
        <v>672</v>
      </c>
      <c r="B532" t="s">
        <v>161</v>
      </c>
      <c r="C532" s="5">
        <v>49590</v>
      </c>
      <c r="D532" s="5">
        <v>48766</v>
      </c>
      <c r="E532" s="5">
        <v>52884</v>
      </c>
      <c r="F532" s="5">
        <v>38863</v>
      </c>
      <c r="G532" s="5">
        <v>39626</v>
      </c>
      <c r="H532" s="5">
        <v>43725</v>
      </c>
      <c r="I532" s="1">
        <v>0.96641823312964137</v>
      </c>
      <c r="J532" s="1">
        <v>0.95165008330304501</v>
      </c>
      <c r="K532" s="1">
        <v>1.0027303754266212</v>
      </c>
      <c r="L532" s="1">
        <v>0.86906595480020687</v>
      </c>
      <c r="M532" s="1">
        <v>0.87112007551348758</v>
      </c>
      <c r="N532" s="1">
        <v>0.9741588898264727</v>
      </c>
      <c r="O532" s="2">
        <v>0.97359956395310254</v>
      </c>
      <c r="P532" s="2">
        <v>0.90478164004672246</v>
      </c>
      <c r="Q532" s="1">
        <f t="shared" si="11"/>
        <v>0.92931598733779319</v>
      </c>
    </row>
    <row r="533" spans="1:17" x14ac:dyDescent="0.2">
      <c r="A533" t="s">
        <v>234</v>
      </c>
      <c r="C533" s="5">
        <v>51897</v>
      </c>
      <c r="D533" s="5">
        <v>55788</v>
      </c>
      <c r="E533" s="5">
        <v>52315</v>
      </c>
      <c r="F533" s="5">
        <v>43491</v>
      </c>
      <c r="G533" s="5">
        <v>41444</v>
      </c>
      <c r="H533" s="5">
        <v>44438</v>
      </c>
      <c r="I533" s="1">
        <v>1.0113774358687033</v>
      </c>
      <c r="J533" s="1">
        <v>1.0886817628534282</v>
      </c>
      <c r="K533" s="1">
        <v>0.99194160030337508</v>
      </c>
      <c r="L533" s="1">
        <v>0.97255866608897401</v>
      </c>
      <c r="M533" s="1">
        <v>0.91108616589060165</v>
      </c>
      <c r="N533" s="1">
        <v>0.99004397361026408</v>
      </c>
      <c r="O533" s="2">
        <v>1.0306669330085023</v>
      </c>
      <c r="P533" s="2">
        <v>0.95789626852994658</v>
      </c>
      <c r="Q533" s="1">
        <f t="shared" si="11"/>
        <v>0.92939458699219235</v>
      </c>
    </row>
    <row r="534" spans="1:17" x14ac:dyDescent="0.2">
      <c r="A534" t="s">
        <v>673</v>
      </c>
      <c r="B534" t="s">
        <v>5</v>
      </c>
      <c r="C534" s="5">
        <v>46922</v>
      </c>
      <c r="D534" s="5">
        <v>57561</v>
      </c>
      <c r="E534" s="5">
        <v>54065</v>
      </c>
      <c r="F534" s="5">
        <v>41206</v>
      </c>
      <c r="G534" s="5">
        <v>39085</v>
      </c>
      <c r="H534" s="5">
        <v>36415</v>
      </c>
      <c r="I534" s="1">
        <v>0.8989125671413758</v>
      </c>
      <c r="J534" s="1">
        <v>1.0610640410887884</v>
      </c>
      <c r="K534" s="1">
        <v>1.037877788042761</v>
      </c>
      <c r="L534" s="1">
        <v>0.96068777093730651</v>
      </c>
      <c r="M534" s="1">
        <v>0.92580639430564515</v>
      </c>
      <c r="N534" s="1">
        <v>0.89679279290372527</v>
      </c>
      <c r="O534" s="2">
        <v>0.99928479875764165</v>
      </c>
      <c r="P534" s="4">
        <f>AVERAGE(L534,N534)</f>
        <v>0.92874028192051594</v>
      </c>
      <c r="Q534" s="1">
        <f t="shared" si="11"/>
        <v>0.92940499352654016</v>
      </c>
    </row>
    <row r="535" spans="1:17" x14ac:dyDescent="0.2">
      <c r="A535" t="s">
        <v>674</v>
      </c>
      <c r="B535" t="s">
        <v>163</v>
      </c>
      <c r="C535" s="5">
        <v>57930</v>
      </c>
      <c r="D535" s="5">
        <v>56959</v>
      </c>
      <c r="E535" s="5">
        <v>53583</v>
      </c>
      <c r="F535" s="5">
        <v>45613</v>
      </c>
      <c r="G535" s="5">
        <v>46094</v>
      </c>
      <c r="H535" s="5">
        <v>44037</v>
      </c>
      <c r="I535" s="1">
        <v>1.1015323621480166</v>
      </c>
      <c r="J535" s="1">
        <v>1.1123012405227672</v>
      </c>
      <c r="K535" s="1">
        <v>1.0138670438338604</v>
      </c>
      <c r="L535" s="1">
        <v>1.0082964563562185</v>
      </c>
      <c r="M535" s="1">
        <v>1.0044467809527959</v>
      </c>
      <c r="N535" s="1">
        <v>0.98741542549315275</v>
      </c>
      <c r="O535" s="2">
        <v>1.075900215501548</v>
      </c>
      <c r="P535" s="2">
        <v>1.0000528876007224</v>
      </c>
      <c r="Q535" s="1">
        <f t="shared" si="11"/>
        <v>0.92950338069644478</v>
      </c>
    </row>
    <row r="536" spans="1:17" x14ac:dyDescent="0.2">
      <c r="A536" t="s">
        <v>675</v>
      </c>
      <c r="B536" t="s">
        <v>140</v>
      </c>
      <c r="C536" s="5">
        <v>56216</v>
      </c>
      <c r="D536" s="5">
        <v>61785</v>
      </c>
      <c r="E536" s="5">
        <v>54568</v>
      </c>
      <c r="F536" s="5">
        <v>45550</v>
      </c>
      <c r="G536" s="5">
        <v>44452</v>
      </c>
      <c r="H536" s="5">
        <v>43245</v>
      </c>
      <c r="I536" s="1">
        <v>1.1040157699705295</v>
      </c>
      <c r="J536" s="1">
        <v>1.1756087583185475</v>
      </c>
      <c r="K536" s="1">
        <v>1.038197784687829</v>
      </c>
      <c r="L536" s="1">
        <v>1.0400433827097069</v>
      </c>
      <c r="M536" s="1">
        <v>1.0214858561022129</v>
      </c>
      <c r="N536" s="1">
        <v>1.0225836819929091</v>
      </c>
      <c r="O536" s="2">
        <v>1.1059407709923021</v>
      </c>
      <c r="P536" s="2">
        <v>1.0280376402682763</v>
      </c>
      <c r="Q536" s="1">
        <f t="shared" si="11"/>
        <v>0.92955940067737308</v>
      </c>
    </row>
    <row r="537" spans="1:17" x14ac:dyDescent="0.2">
      <c r="A537" t="s">
        <v>676</v>
      </c>
      <c r="B537" t="s">
        <v>172</v>
      </c>
      <c r="C537" s="5">
        <v>54610</v>
      </c>
      <c r="D537" s="5">
        <v>53235</v>
      </c>
      <c r="E537" s="5">
        <v>52570</v>
      </c>
      <c r="F537" s="5">
        <v>42981</v>
      </c>
      <c r="G537" s="5">
        <v>39941</v>
      </c>
      <c r="H537" s="5">
        <v>43151</v>
      </c>
      <c r="I537" s="1">
        <v>1.0083110420768142</v>
      </c>
      <c r="J537" s="1">
        <v>1.0006026452956662</v>
      </c>
      <c r="K537" s="1">
        <v>0.97847203318652531</v>
      </c>
      <c r="L537" s="1">
        <v>0.93651234618338697</v>
      </c>
      <c r="M537" s="1">
        <v>0.8582690807118577</v>
      </c>
      <c r="N537" s="1">
        <v>0.98229659149274606</v>
      </c>
      <c r="O537" s="2">
        <v>0.99579524018633536</v>
      </c>
      <c r="P537" s="2">
        <v>0.92569267279599687</v>
      </c>
      <c r="Q537" s="1">
        <f t="shared" si="11"/>
        <v>0.92960142350427311</v>
      </c>
    </row>
    <row r="538" spans="1:17" x14ac:dyDescent="0.2">
      <c r="A538" t="s">
        <v>677</v>
      </c>
      <c r="B538" t="s">
        <v>5</v>
      </c>
      <c r="C538" s="5">
        <v>52308</v>
      </c>
      <c r="D538" s="5">
        <v>48524</v>
      </c>
      <c r="E538" s="5">
        <v>48193</v>
      </c>
      <c r="F538" s="5">
        <v>40999</v>
      </c>
      <c r="G538" s="5">
        <v>38368</v>
      </c>
      <c r="H538" s="5">
        <v>35856</v>
      </c>
      <c r="I538" s="1">
        <v>1.0272672708057931</v>
      </c>
      <c r="J538" s="1">
        <v>0.92328622462813303</v>
      </c>
      <c r="K538" s="1">
        <v>0.91690855148549588</v>
      </c>
      <c r="L538" s="1">
        <v>0.93613037645917174</v>
      </c>
      <c r="M538" s="1">
        <v>0.88167842452374934</v>
      </c>
      <c r="N538" s="1">
        <v>0.84786126723407906</v>
      </c>
      <c r="O538" s="2">
        <v>0.95582068230647399</v>
      </c>
      <c r="P538" s="2">
        <v>0.88855668940566679</v>
      </c>
      <c r="Q538" s="1">
        <f t="shared" si="11"/>
        <v>0.92962697486468526</v>
      </c>
    </row>
    <row r="539" spans="1:17" x14ac:dyDescent="0.2">
      <c r="A539" t="s">
        <v>234</v>
      </c>
      <c r="C539" s="5">
        <v>54899</v>
      </c>
      <c r="D539" s="5">
        <v>54775</v>
      </c>
      <c r="E539" s="5">
        <v>53660</v>
      </c>
      <c r="F539" s="5">
        <v>41176</v>
      </c>
      <c r="G539" s="5">
        <v>46139</v>
      </c>
      <c r="H539" s="5">
        <v>38829</v>
      </c>
      <c r="I539" s="1">
        <v>1.0517326845295254</v>
      </c>
      <c r="J539" s="1">
        <v>1.0097076640544533</v>
      </c>
      <c r="K539" s="1">
        <v>1.030103063097652</v>
      </c>
      <c r="L539" s="1">
        <v>0.95998834286546941</v>
      </c>
      <c r="M539" s="1">
        <v>1.0928944921803292</v>
      </c>
      <c r="N539" s="1">
        <v>0.95624240987666487</v>
      </c>
      <c r="O539" s="2">
        <v>1.0305144705605436</v>
      </c>
      <c r="P539" s="4">
        <f>AVERAGE(L539,N539)</f>
        <v>0.95811537637106714</v>
      </c>
      <c r="Q539" s="1">
        <f t="shared" si="11"/>
        <v>0.92974470882481131</v>
      </c>
    </row>
    <row r="540" spans="1:17" x14ac:dyDescent="0.2">
      <c r="A540" t="s">
        <v>678</v>
      </c>
      <c r="B540" t="s">
        <v>5</v>
      </c>
      <c r="C540" s="5">
        <v>58592</v>
      </c>
      <c r="D540" s="5">
        <v>55521</v>
      </c>
      <c r="E540" s="5">
        <v>51989</v>
      </c>
      <c r="F540" s="5">
        <v>47829</v>
      </c>
      <c r="G540" s="5">
        <v>44730</v>
      </c>
      <c r="H540" s="5">
        <v>41322</v>
      </c>
      <c r="I540" s="1">
        <v>1.1141202168647779</v>
      </c>
      <c r="J540" s="1">
        <v>1.0842198278597688</v>
      </c>
      <c r="K540" s="1">
        <v>0.98370628262468629</v>
      </c>
      <c r="L540" s="1">
        <v>1.0572821610300041</v>
      </c>
      <c r="M540" s="1">
        <v>0.97472348921808838</v>
      </c>
      <c r="N540" s="1">
        <v>0.92653859736648858</v>
      </c>
      <c r="O540" s="2">
        <v>1.0606821091164109</v>
      </c>
      <c r="P540" s="2">
        <v>0.98618141587152708</v>
      </c>
      <c r="Q540" s="1">
        <f t="shared" si="11"/>
        <v>0.92976152552724234</v>
      </c>
    </row>
    <row r="541" spans="1:17" x14ac:dyDescent="0.2">
      <c r="A541" t="s">
        <v>679</v>
      </c>
      <c r="B541" t="s">
        <v>598</v>
      </c>
      <c r="C541" s="5">
        <v>45781</v>
      </c>
      <c r="D541" s="5">
        <v>43625</v>
      </c>
      <c r="E541" s="5">
        <v>49002</v>
      </c>
      <c r="F541" s="5">
        <v>38244</v>
      </c>
      <c r="G541" s="5">
        <v>38358</v>
      </c>
      <c r="H541" s="5">
        <v>38184</v>
      </c>
      <c r="I541" s="1">
        <v>0.93726856057794916</v>
      </c>
      <c r="J541" s="1">
        <v>0.82718573163866915</v>
      </c>
      <c r="K541" s="1">
        <v>0.93883792415121858</v>
      </c>
      <c r="L541" s="1">
        <v>0.8477061932436083</v>
      </c>
      <c r="M541" s="1">
        <v>0.83858088581910595</v>
      </c>
      <c r="N541" s="1">
        <v>0.82754024638849188</v>
      </c>
      <c r="O541" s="2">
        <v>0.90109740545594563</v>
      </c>
      <c r="P541" s="2">
        <v>0.83794244181706867</v>
      </c>
      <c r="Q541" s="1">
        <f t="shared" si="11"/>
        <v>0.92991327768065069</v>
      </c>
    </row>
    <row r="542" spans="1:17" x14ac:dyDescent="0.2">
      <c r="A542" t="s">
        <v>680</v>
      </c>
      <c r="B542" t="s">
        <v>48</v>
      </c>
      <c r="C542" s="5">
        <v>47885</v>
      </c>
      <c r="D542" s="5">
        <v>54383</v>
      </c>
      <c r="E542" s="5">
        <v>50502</v>
      </c>
      <c r="F542" s="5">
        <v>40680</v>
      </c>
      <c r="G542" s="5">
        <v>43164</v>
      </c>
      <c r="H542" s="5">
        <v>42706</v>
      </c>
      <c r="I542" s="1">
        <v>0.98034348361274537</v>
      </c>
      <c r="J542" s="1">
        <v>1.0311711551565788</v>
      </c>
      <c r="K542" s="1">
        <v>0.96757668759407456</v>
      </c>
      <c r="L542" s="1">
        <v>0.90170191248692566</v>
      </c>
      <c r="M542" s="1">
        <v>0.94364944354491609</v>
      </c>
      <c r="N542" s="1">
        <v>0.92554299607864388</v>
      </c>
      <c r="O542" s="2">
        <v>0.99303044212113301</v>
      </c>
      <c r="P542" s="2">
        <v>0.92363145070349528</v>
      </c>
      <c r="Q542" s="1">
        <f t="shared" si="11"/>
        <v>0.93011393359764472</v>
      </c>
    </row>
    <row r="543" spans="1:17" x14ac:dyDescent="0.2">
      <c r="A543" t="s">
        <v>234</v>
      </c>
      <c r="C543" s="5">
        <v>51114</v>
      </c>
      <c r="D543" s="5">
        <v>50519</v>
      </c>
      <c r="E543" s="5">
        <v>50075</v>
      </c>
      <c r="F543" s="5">
        <v>39831</v>
      </c>
      <c r="G543" s="5">
        <v>41846</v>
      </c>
      <c r="H543" s="5">
        <v>41158</v>
      </c>
      <c r="I543" s="1">
        <v>0.99611820060876166</v>
      </c>
      <c r="J543" s="1">
        <v>0.98585921663426423</v>
      </c>
      <c r="K543" s="1">
        <v>0.9494690936670459</v>
      </c>
      <c r="L543" s="1">
        <v>0.89071265845784009</v>
      </c>
      <c r="M543" s="1">
        <v>0.91992355221161359</v>
      </c>
      <c r="N543" s="1">
        <v>0.9169681323608454</v>
      </c>
      <c r="O543" s="2">
        <v>0.97714883697002397</v>
      </c>
      <c r="P543" s="2">
        <v>0.90920144767676625</v>
      </c>
      <c r="Q543" s="1">
        <f t="shared" si="11"/>
        <v>0.93046362363388646</v>
      </c>
    </row>
    <row r="544" spans="1:17" x14ac:dyDescent="0.2">
      <c r="A544" t="s">
        <v>681</v>
      </c>
      <c r="B544" t="s">
        <v>650</v>
      </c>
      <c r="C544" s="5">
        <v>51368</v>
      </c>
      <c r="D544" s="5">
        <v>53206</v>
      </c>
      <c r="E544" s="5">
        <v>58612</v>
      </c>
      <c r="F544" s="5">
        <v>41435</v>
      </c>
      <c r="G544" s="5">
        <v>43059</v>
      </c>
      <c r="H544" s="5">
        <v>41558</v>
      </c>
      <c r="I544" s="1">
        <v>1.0088067822656568</v>
      </c>
      <c r="J544" s="1">
        <v>1.0123725757885673</v>
      </c>
      <c r="K544" s="1">
        <v>1.1151379665027676</v>
      </c>
      <c r="L544" s="1">
        <v>0.94608556668664556</v>
      </c>
      <c r="M544" s="1">
        <v>0.98947537743870206</v>
      </c>
      <c r="N544" s="1">
        <v>0.98269239579746359</v>
      </c>
      <c r="O544" s="2">
        <v>1.045439108185664</v>
      </c>
      <c r="P544" s="2">
        <v>0.97275111330760378</v>
      </c>
      <c r="Q544" s="1">
        <f t="shared" si="11"/>
        <v>0.93047132605914407</v>
      </c>
    </row>
    <row r="545" spans="1:17" x14ac:dyDescent="0.2">
      <c r="A545" t="s">
        <v>682</v>
      </c>
      <c r="B545" t="s">
        <v>108</v>
      </c>
      <c r="C545" s="5">
        <v>52190</v>
      </c>
      <c r="D545" s="5">
        <v>49284</v>
      </c>
      <c r="E545" s="5">
        <v>56165</v>
      </c>
      <c r="F545" s="5">
        <v>46460</v>
      </c>
      <c r="G545" s="5">
        <v>41955</v>
      </c>
      <c r="H545" s="5">
        <v>42356</v>
      </c>
      <c r="I545" s="1">
        <v>1.0684791982823261</v>
      </c>
      <c r="J545" s="1">
        <v>0.93448760110212425</v>
      </c>
      <c r="K545" s="1">
        <v>1.0760750991786701</v>
      </c>
      <c r="L545" s="1">
        <v>1.0298198341726295</v>
      </c>
      <c r="M545" s="1">
        <v>0.91721833944784903</v>
      </c>
      <c r="N545" s="1">
        <v>0.91795764393544321</v>
      </c>
      <c r="O545" s="2">
        <v>1.0263472995210401</v>
      </c>
      <c r="P545" s="2">
        <v>0.95499860585197383</v>
      </c>
      <c r="Q545" s="1">
        <f t="shared" si="11"/>
        <v>0.93048289433570663</v>
      </c>
    </row>
    <row r="546" spans="1:17" x14ac:dyDescent="0.2">
      <c r="A546" t="s">
        <v>683</v>
      </c>
      <c r="B546" t="s">
        <v>5</v>
      </c>
      <c r="C546" s="5">
        <v>55211</v>
      </c>
      <c r="D546" s="5">
        <v>47160</v>
      </c>
      <c r="E546" s="5">
        <v>49057</v>
      </c>
      <c r="F546" s="5">
        <v>40686</v>
      </c>
      <c r="G546" s="5">
        <v>38605</v>
      </c>
      <c r="H546" s="5">
        <v>37910</v>
      </c>
      <c r="I546" s="1">
        <v>1.0842787582866604</v>
      </c>
      <c r="J546" s="1">
        <v>0.89733283227810468</v>
      </c>
      <c r="K546" s="1">
        <v>0.93334680991480024</v>
      </c>
      <c r="L546" s="1">
        <v>0.92898364586009075</v>
      </c>
      <c r="M546" s="1">
        <v>0.88712457200634232</v>
      </c>
      <c r="N546" s="1">
        <v>0.89643074076427753</v>
      </c>
      <c r="O546" s="2">
        <v>0.97165280015985511</v>
      </c>
      <c r="P546" s="2">
        <v>0.90417965287690361</v>
      </c>
      <c r="Q546" s="1">
        <f t="shared" si="11"/>
        <v>0.93055837715709677</v>
      </c>
    </row>
    <row r="547" spans="1:17" x14ac:dyDescent="0.2">
      <c r="A547" t="s">
        <v>684</v>
      </c>
      <c r="B547" t="s">
        <v>643</v>
      </c>
      <c r="C547" s="5">
        <v>48467</v>
      </c>
      <c r="D547" s="5">
        <v>51048</v>
      </c>
      <c r="E547" s="5">
        <v>48967</v>
      </c>
      <c r="F547" s="5">
        <v>39249</v>
      </c>
      <c r="G547" s="5">
        <v>36748</v>
      </c>
      <c r="H547" s="5">
        <v>33618</v>
      </c>
      <c r="I547" s="1">
        <v>0.92851104794427053</v>
      </c>
      <c r="J547" s="1">
        <v>0.94100514531541268</v>
      </c>
      <c r="K547" s="1">
        <v>0.94001223799296918</v>
      </c>
      <c r="L547" s="1">
        <v>0.91506174638446691</v>
      </c>
      <c r="M547" s="1">
        <v>0.87044987534716256</v>
      </c>
      <c r="N547" s="1">
        <v>0.82791102874742384</v>
      </c>
      <c r="O547" s="2">
        <v>0.9365094770842175</v>
      </c>
      <c r="P547" s="4">
        <f>AVERAGE(L547,N547)</f>
        <v>0.87148638756594532</v>
      </c>
      <c r="Q547" s="1">
        <f t="shared" si="11"/>
        <v>0.93056867964570011</v>
      </c>
    </row>
    <row r="548" spans="1:17" x14ac:dyDescent="0.2">
      <c r="A548" t="s">
        <v>685</v>
      </c>
      <c r="B548" t="s">
        <v>5</v>
      </c>
      <c r="C548" s="5">
        <v>52612</v>
      </c>
      <c r="D548" s="5">
        <v>51705</v>
      </c>
      <c r="E548" s="5">
        <v>53301</v>
      </c>
      <c r="F548" s="5">
        <v>38699</v>
      </c>
      <c r="G548" s="5">
        <v>43115</v>
      </c>
      <c r="H548" s="5">
        <v>40036</v>
      </c>
      <c r="I548" s="1">
        <v>1.0332374713549435</v>
      </c>
      <c r="J548" s="1">
        <v>0.98381242775528843</v>
      </c>
      <c r="K548" s="1">
        <v>1.0140921441439299</v>
      </c>
      <c r="L548" s="1">
        <v>0.8836144647087365</v>
      </c>
      <c r="M548" s="1">
        <v>0.99076223085231063</v>
      </c>
      <c r="N548" s="1">
        <v>0.94670274695960477</v>
      </c>
      <c r="O548" s="2">
        <v>1.0103806810847205</v>
      </c>
      <c r="P548" s="2">
        <v>0.94035981417355075</v>
      </c>
      <c r="Q548" s="1">
        <f t="shared" si="11"/>
        <v>0.93069852955225052</v>
      </c>
    </row>
    <row r="549" spans="1:17" x14ac:dyDescent="0.2">
      <c r="A549" t="s">
        <v>686</v>
      </c>
      <c r="B549" t="s">
        <v>18</v>
      </c>
      <c r="C549" s="5">
        <v>56825</v>
      </c>
      <c r="D549" s="5">
        <v>56749</v>
      </c>
      <c r="E549" s="5">
        <v>57554</v>
      </c>
      <c r="F549" s="5">
        <v>45182</v>
      </c>
      <c r="G549" s="5">
        <v>45446</v>
      </c>
      <c r="H549" s="5">
        <v>41748</v>
      </c>
      <c r="I549" s="1">
        <v>1.1159758098864263</v>
      </c>
      <c r="J549" s="1">
        <v>1.0797867026919035</v>
      </c>
      <c r="K549" s="1">
        <v>1.0950087102316981</v>
      </c>
      <c r="L549" s="1">
        <v>1.0316408368296373</v>
      </c>
      <c r="M549" s="1">
        <v>1.0443275041937634</v>
      </c>
      <c r="N549" s="1">
        <v>0.98718519033044205</v>
      </c>
      <c r="O549" s="2">
        <v>1.0969237409366759</v>
      </c>
      <c r="P549" s="2">
        <v>1.0210511771179476</v>
      </c>
      <c r="Q549" s="1">
        <f t="shared" si="11"/>
        <v>0.93083150542995829</v>
      </c>
    </row>
    <row r="550" spans="1:17" x14ac:dyDescent="0.2">
      <c r="A550" t="s">
        <v>687</v>
      </c>
      <c r="B550" t="s">
        <v>539</v>
      </c>
      <c r="C550" s="5">
        <v>59689</v>
      </c>
      <c r="D550" s="5">
        <v>54959</v>
      </c>
      <c r="E550" s="5">
        <v>55016</v>
      </c>
      <c r="F550" s="5">
        <v>45705</v>
      </c>
      <c r="G550" s="5">
        <v>42824</v>
      </c>
      <c r="H550" s="5">
        <v>45007</v>
      </c>
      <c r="I550" s="1">
        <v>1.1020889542304151</v>
      </c>
      <c r="J550" s="1">
        <v>1.0330068710961684</v>
      </c>
      <c r="K550" s="1">
        <v>1.0239988087842853</v>
      </c>
      <c r="L550" s="1">
        <v>0.99586554017616391</v>
      </c>
      <c r="M550" s="1">
        <v>0.92022020260896309</v>
      </c>
      <c r="N550" s="1">
        <v>1.024546886359853</v>
      </c>
      <c r="O550" s="2">
        <v>1.0530315447036231</v>
      </c>
      <c r="P550" s="2">
        <v>0.98021087638166005</v>
      </c>
      <c r="Q550" s="1">
        <f t="shared" si="11"/>
        <v>0.93084664112084259</v>
      </c>
    </row>
    <row r="551" spans="1:17" x14ac:dyDescent="0.2">
      <c r="A551" t="s">
        <v>688</v>
      </c>
      <c r="B551" t="s">
        <v>5</v>
      </c>
      <c r="C551" s="5">
        <v>50158</v>
      </c>
      <c r="D551" s="5">
        <v>54183</v>
      </c>
      <c r="E551" s="5">
        <v>52911</v>
      </c>
      <c r="F551" s="5">
        <v>45058</v>
      </c>
      <c r="G551" s="5">
        <v>41638</v>
      </c>
      <c r="H551" s="5">
        <v>43687</v>
      </c>
      <c r="I551" s="1">
        <v>1.0268783220433975</v>
      </c>
      <c r="J551" s="1">
        <v>1.0273788996533642</v>
      </c>
      <c r="K551" s="1">
        <v>1.0137311416833013</v>
      </c>
      <c r="L551" s="1">
        <v>0.99874348015820791</v>
      </c>
      <c r="M551" s="1">
        <v>0.91028809958120693</v>
      </c>
      <c r="N551" s="1">
        <v>0.94680365451430037</v>
      </c>
      <c r="O551" s="2">
        <v>1.0226627877933543</v>
      </c>
      <c r="P551" s="2">
        <v>0.95194507808457163</v>
      </c>
      <c r="Q551" s="1">
        <f t="shared" si="11"/>
        <v>0.93084943487444827</v>
      </c>
    </row>
    <row r="552" spans="1:17" x14ac:dyDescent="0.2">
      <c r="A552" t="s">
        <v>689</v>
      </c>
      <c r="B552" t="s">
        <v>414</v>
      </c>
      <c r="C552" s="5">
        <v>56270</v>
      </c>
      <c r="D552" s="5">
        <v>50259</v>
      </c>
      <c r="E552" s="5">
        <v>52146</v>
      </c>
      <c r="F552" s="5">
        <v>41303</v>
      </c>
      <c r="G552" s="5">
        <v>43100</v>
      </c>
      <c r="H552" s="5">
        <v>44143</v>
      </c>
      <c r="I552" s="1">
        <v>1.0965991929462577</v>
      </c>
      <c r="J552" s="1">
        <v>0.9807854147711057</v>
      </c>
      <c r="K552" s="1">
        <v>0.98873720136518772</v>
      </c>
      <c r="L552" s="1">
        <v>0.92362995988762941</v>
      </c>
      <c r="M552" s="1">
        <v>0.94749092148163616</v>
      </c>
      <c r="N552" s="1">
        <v>0.98347160374179499</v>
      </c>
      <c r="O552" s="2">
        <v>1.0220406030275171</v>
      </c>
      <c r="P552" s="2">
        <v>0.95153082837035352</v>
      </c>
      <c r="Q552" s="1">
        <f t="shared" si="11"/>
        <v>0.93101078915231195</v>
      </c>
    </row>
    <row r="553" spans="1:17" x14ac:dyDescent="0.2">
      <c r="A553" t="s">
        <v>690</v>
      </c>
      <c r="B553" t="s">
        <v>5</v>
      </c>
      <c r="C553" s="5">
        <v>56711</v>
      </c>
      <c r="D553" s="5">
        <v>53301</v>
      </c>
      <c r="E553" s="5">
        <v>47123</v>
      </c>
      <c r="F553" s="5">
        <v>41900</v>
      </c>
      <c r="G553" s="5">
        <v>44752</v>
      </c>
      <c r="H553" s="5">
        <v>40245</v>
      </c>
      <c r="I553" s="1">
        <v>1.0783532157737989</v>
      </c>
      <c r="J553" s="1">
        <v>1.0408674383522187</v>
      </c>
      <c r="K553" s="1">
        <v>0.89163459878287898</v>
      </c>
      <c r="L553" s="1">
        <v>0.9262188744727502</v>
      </c>
      <c r="M553" s="1">
        <v>0.97520289714929331</v>
      </c>
      <c r="N553" s="1">
        <v>0.90238966775602181</v>
      </c>
      <c r="O553" s="2">
        <v>1.003618417636299</v>
      </c>
      <c r="P553" s="2">
        <v>0.93460381312602181</v>
      </c>
      <c r="Q553" s="1">
        <f t="shared" si="11"/>
        <v>0.9312342188051721</v>
      </c>
    </row>
    <row r="554" spans="1:17" x14ac:dyDescent="0.2">
      <c r="A554" t="s">
        <v>691</v>
      </c>
      <c r="B554" t="s">
        <v>79</v>
      </c>
      <c r="C554" s="5">
        <v>53974</v>
      </c>
      <c r="D554" s="5">
        <v>51382</v>
      </c>
      <c r="E554" s="5">
        <v>51715</v>
      </c>
      <c r="F554" s="5">
        <v>40495</v>
      </c>
      <c r="G554" s="5">
        <v>45756</v>
      </c>
      <c r="H554" s="5">
        <v>41088</v>
      </c>
      <c r="I554" s="1">
        <v>1.0518543600512051</v>
      </c>
      <c r="J554" s="1">
        <v>1.0027003358954407</v>
      </c>
      <c r="K554" s="1">
        <v>0.98056503602578693</v>
      </c>
      <c r="L554" s="1">
        <v>0.90556122377671244</v>
      </c>
      <c r="M554" s="1">
        <v>1.0058792251348896</v>
      </c>
      <c r="N554" s="1">
        <v>0.91540858696832728</v>
      </c>
      <c r="O554" s="2">
        <v>1.0117065773241443</v>
      </c>
      <c r="P554" s="2">
        <v>0.94228301195997644</v>
      </c>
      <c r="Q554" s="1">
        <f t="shared" si="11"/>
        <v>0.93137974298063209</v>
      </c>
    </row>
    <row r="555" spans="1:17" x14ac:dyDescent="0.2">
      <c r="A555" t="s">
        <v>692</v>
      </c>
      <c r="B555" t="s">
        <v>129</v>
      </c>
      <c r="C555" s="5">
        <v>53002</v>
      </c>
      <c r="D555" s="5">
        <v>53568</v>
      </c>
      <c r="E555" s="5">
        <v>52722</v>
      </c>
      <c r="F555" s="5">
        <v>44476</v>
      </c>
      <c r="G555" s="5">
        <v>41987</v>
      </c>
      <c r="H555" s="5">
        <v>42102</v>
      </c>
      <c r="I555" s="1">
        <v>1.0078270025646328</v>
      </c>
      <c r="J555" s="1">
        <v>1.0460814419551536</v>
      </c>
      <c r="K555" s="1">
        <v>0.99757569163743698</v>
      </c>
      <c r="L555" s="1">
        <v>0.98316254560978611</v>
      </c>
      <c r="M555" s="1">
        <v>0.91495003670466968</v>
      </c>
      <c r="N555" s="1">
        <v>0.94402807285039214</v>
      </c>
      <c r="O555" s="2">
        <v>1.0171613787190743</v>
      </c>
      <c r="P555" s="2">
        <v>0.94738021838828257</v>
      </c>
      <c r="Q555" s="1">
        <f t="shared" si="11"/>
        <v>0.93139617587656731</v>
      </c>
    </row>
    <row r="556" spans="1:17" x14ac:dyDescent="0.2">
      <c r="A556" t="s">
        <v>693</v>
      </c>
      <c r="B556" t="s">
        <v>5</v>
      </c>
      <c r="C556" s="5">
        <v>51706</v>
      </c>
      <c r="D556" s="5">
        <v>59571</v>
      </c>
      <c r="E556" s="5">
        <v>55445</v>
      </c>
      <c r="F556" s="5">
        <v>44628</v>
      </c>
      <c r="G556" s="5">
        <v>48133</v>
      </c>
      <c r="H556" s="5">
        <v>45520</v>
      </c>
      <c r="I556" s="1">
        <v>1.0585703281545498</v>
      </c>
      <c r="J556" s="1">
        <v>1.1295422629099636</v>
      </c>
      <c r="K556" s="1">
        <v>1.0622804927260991</v>
      </c>
      <c r="L556" s="1">
        <v>0.98921221608816423</v>
      </c>
      <c r="M556" s="1">
        <v>1.052281500003416</v>
      </c>
      <c r="N556" s="1">
        <v>0.98652922730997672</v>
      </c>
      <c r="O556" s="2">
        <v>1.0834643612635375</v>
      </c>
      <c r="P556" s="2">
        <v>1.0093409811338523</v>
      </c>
      <c r="Q556" s="1">
        <f t="shared" si="11"/>
        <v>0.93158669285324491</v>
      </c>
    </row>
    <row r="557" spans="1:17" x14ac:dyDescent="0.2">
      <c r="A557" t="s">
        <v>694</v>
      </c>
      <c r="B557" t="s">
        <v>427</v>
      </c>
      <c r="C557" s="5">
        <v>51840</v>
      </c>
      <c r="D557" s="5">
        <v>51333</v>
      </c>
      <c r="E557" s="5">
        <v>53688</v>
      </c>
      <c r="F557" s="5">
        <v>44756</v>
      </c>
      <c r="G557" s="5">
        <v>39000</v>
      </c>
      <c r="H557" s="5">
        <v>42793</v>
      </c>
      <c r="I557" s="1">
        <v>0.9857317047083235</v>
      </c>
      <c r="J557" s="1">
        <v>1.002436130896877</v>
      </c>
      <c r="K557" s="1">
        <v>1.0158537941017169</v>
      </c>
      <c r="L557" s="1">
        <v>0.98935207508120304</v>
      </c>
      <c r="M557" s="1">
        <v>0.84985951440879604</v>
      </c>
      <c r="N557" s="1">
        <v>0.95952195433677334</v>
      </c>
      <c r="O557" s="2">
        <v>1.0013405432356393</v>
      </c>
      <c r="P557" s="2">
        <v>0.93291118127559081</v>
      </c>
      <c r="Q557" s="1">
        <f t="shared" si="11"/>
        <v>0.93166224775146711</v>
      </c>
    </row>
    <row r="558" spans="1:17" x14ac:dyDescent="0.2">
      <c r="A558" t="s">
        <v>695</v>
      </c>
      <c r="B558" t="s">
        <v>696</v>
      </c>
      <c r="C558" s="5">
        <v>54998</v>
      </c>
      <c r="D558" s="5">
        <v>56965</v>
      </c>
      <c r="E558" s="5">
        <v>57225</v>
      </c>
      <c r="F558" s="5">
        <v>43515</v>
      </c>
      <c r="G558" s="5">
        <v>46145</v>
      </c>
      <c r="H558" s="5">
        <v>43791</v>
      </c>
      <c r="I558" s="1">
        <v>1.0154750172521632</v>
      </c>
      <c r="J558" s="1">
        <v>1.0707115561053373</v>
      </c>
      <c r="K558" s="1">
        <v>1.0651143636883946</v>
      </c>
      <c r="L558" s="1">
        <v>0.94814766394849082</v>
      </c>
      <c r="M558" s="1">
        <v>0.99158325353518129</v>
      </c>
      <c r="N558" s="1">
        <v>0.99686565868830024</v>
      </c>
      <c r="O558" s="2">
        <v>1.050433645681965</v>
      </c>
      <c r="P558" s="2">
        <v>0.97886552539065741</v>
      </c>
      <c r="Q558" s="1">
        <f t="shared" si="11"/>
        <v>0.93186802366289023</v>
      </c>
    </row>
    <row r="559" spans="1:17" x14ac:dyDescent="0.2">
      <c r="A559" t="s">
        <v>697</v>
      </c>
      <c r="B559" t="s">
        <v>7</v>
      </c>
      <c r="C559" s="5">
        <v>49730</v>
      </c>
      <c r="D559" s="5">
        <v>48869</v>
      </c>
      <c r="E559" s="5">
        <v>49144</v>
      </c>
      <c r="F559" s="5">
        <v>40484</v>
      </c>
      <c r="G559" s="5">
        <v>38507</v>
      </c>
      <c r="H559" s="5">
        <v>40803</v>
      </c>
      <c r="I559" s="1">
        <v>0.96914657659885195</v>
      </c>
      <c r="J559" s="1">
        <v>0.95366008942575786</v>
      </c>
      <c r="K559" s="1">
        <v>0.93181645809632163</v>
      </c>
      <c r="L559" s="1">
        <v>0.90531523850787576</v>
      </c>
      <c r="M559" s="1">
        <v>0.84652048523186463</v>
      </c>
      <c r="N559" s="1">
        <v>0.90905900929878936</v>
      </c>
      <c r="O559" s="2">
        <v>0.95154104137364381</v>
      </c>
      <c r="P559" s="2">
        <v>0.88696491101284325</v>
      </c>
      <c r="Q559" s="1">
        <f t="shared" si="11"/>
        <v>0.93213521272022226</v>
      </c>
    </row>
    <row r="560" spans="1:17" x14ac:dyDescent="0.2">
      <c r="A560" t="s">
        <v>698</v>
      </c>
      <c r="B560" t="s">
        <v>5</v>
      </c>
      <c r="C560" s="5">
        <v>53642</v>
      </c>
      <c r="D560" s="5">
        <v>48846</v>
      </c>
      <c r="E560" s="5">
        <v>54530</v>
      </c>
      <c r="F560" s="5">
        <v>42738</v>
      </c>
      <c r="G560" s="5">
        <v>40837</v>
      </c>
      <c r="H560" s="5">
        <v>43687</v>
      </c>
      <c r="I560" s="1">
        <v>1.0453842883956488</v>
      </c>
      <c r="J560" s="1">
        <v>0.95321125310709376</v>
      </c>
      <c r="K560" s="1">
        <v>1.033940083428138</v>
      </c>
      <c r="L560" s="1">
        <v>0.95571985632224066</v>
      </c>
      <c r="M560" s="1">
        <v>0.89774215221683473</v>
      </c>
      <c r="N560" s="1">
        <v>0.97331227947053434</v>
      </c>
      <c r="O560" s="2">
        <v>1.0108452083102935</v>
      </c>
      <c r="P560" s="2">
        <v>0.94225809600320332</v>
      </c>
      <c r="Q560" s="1">
        <f t="shared" si="11"/>
        <v>0.93214874864793706</v>
      </c>
    </row>
    <row r="561" spans="1:17" x14ac:dyDescent="0.2">
      <c r="A561" t="s">
        <v>699</v>
      </c>
      <c r="B561" t="s">
        <v>5</v>
      </c>
      <c r="C561" s="5">
        <v>55445</v>
      </c>
      <c r="D561" s="5">
        <v>58874</v>
      </c>
      <c r="E561" s="5">
        <v>60134</v>
      </c>
      <c r="F561" s="5">
        <v>47874</v>
      </c>
      <c r="G561" s="5">
        <v>44450</v>
      </c>
      <c r="H561" s="5">
        <v>42787</v>
      </c>
      <c r="I561" s="1">
        <v>1.0888742416040986</v>
      </c>
      <c r="J561" s="1">
        <v>1.1202199569029079</v>
      </c>
      <c r="K561" s="1">
        <v>1.14409517637476</v>
      </c>
      <c r="L561" s="1">
        <v>1.0931072865827554</v>
      </c>
      <c r="M561" s="1">
        <v>1.0214398970517269</v>
      </c>
      <c r="N561" s="1">
        <v>1.0117536825397295</v>
      </c>
      <c r="O561" s="2">
        <v>1.1177297916272557</v>
      </c>
      <c r="P561" s="2">
        <v>1.0421002887247373</v>
      </c>
      <c r="Q561" s="1">
        <f t="shared" si="11"/>
        <v>0.93233650613140351</v>
      </c>
    </row>
    <row r="562" spans="1:17" x14ac:dyDescent="0.2">
      <c r="A562" t="s">
        <v>700</v>
      </c>
      <c r="B562" t="s">
        <v>292</v>
      </c>
      <c r="C562" s="5">
        <v>53264</v>
      </c>
      <c r="D562" s="5">
        <v>54317</v>
      </c>
      <c r="E562" s="5">
        <v>59802</v>
      </c>
      <c r="F562" s="5">
        <v>47516</v>
      </c>
      <c r="G562" s="5">
        <v>45523</v>
      </c>
      <c r="H562" s="5">
        <v>45992</v>
      </c>
      <c r="I562" s="1">
        <v>1.0904670629873503</v>
      </c>
      <c r="J562" s="1">
        <v>1.0299197108405178</v>
      </c>
      <c r="K562" s="1">
        <v>1.1457570209397816</v>
      </c>
      <c r="L562" s="1">
        <v>1.0532268454702252</v>
      </c>
      <c r="M562" s="1">
        <v>0.99522179636954899</v>
      </c>
      <c r="N562" s="1">
        <v>0.99675861648595021</v>
      </c>
      <c r="O562" s="2">
        <v>1.0887145982558832</v>
      </c>
      <c r="P562" s="2">
        <v>1.0150690861085747</v>
      </c>
      <c r="Q562" s="1">
        <f t="shared" si="11"/>
        <v>0.93235553903172752</v>
      </c>
    </row>
    <row r="563" spans="1:17" x14ac:dyDescent="0.2">
      <c r="A563" t="s">
        <v>701</v>
      </c>
      <c r="B563" t="s">
        <v>563</v>
      </c>
      <c r="C563" s="5">
        <v>55239</v>
      </c>
      <c r="D563" s="5">
        <v>53874</v>
      </c>
      <c r="E563" s="5">
        <v>54804</v>
      </c>
      <c r="F563" s="5">
        <v>43558</v>
      </c>
      <c r="G563" s="5">
        <v>44518</v>
      </c>
      <c r="H563" s="5">
        <v>44335</v>
      </c>
      <c r="I563" s="1">
        <v>1.05036330317097</v>
      </c>
      <c r="J563" s="1">
        <v>1.0520570415899781</v>
      </c>
      <c r="K563" s="1">
        <v>1.0369701112343632</v>
      </c>
      <c r="L563" s="1">
        <v>0.96286973112849772</v>
      </c>
      <c r="M563" s="1">
        <v>0.97010374006284061</v>
      </c>
      <c r="N563" s="1">
        <v>0.99409730202418256</v>
      </c>
      <c r="O563" s="2">
        <v>1.0464634853317705</v>
      </c>
      <c r="P563" s="2">
        <v>0.97569025773850704</v>
      </c>
      <c r="Q563" s="1">
        <f t="shared" si="11"/>
        <v>0.93236913797252519</v>
      </c>
    </row>
    <row r="564" spans="1:17" x14ac:dyDescent="0.2">
      <c r="A564" t="s">
        <v>702</v>
      </c>
      <c r="B564" t="s">
        <v>163</v>
      </c>
      <c r="C564" s="5">
        <v>54576</v>
      </c>
      <c r="D564" s="5">
        <v>50103</v>
      </c>
      <c r="E564" s="5">
        <v>52188</v>
      </c>
      <c r="F564" s="5">
        <v>46335</v>
      </c>
      <c r="G564" s="5">
        <v>40838</v>
      </c>
      <c r="H564" s="5">
        <v>39530</v>
      </c>
      <c r="I564" s="1">
        <v>1.0377564335679295</v>
      </c>
      <c r="J564" s="1">
        <v>0.97841656373728847</v>
      </c>
      <c r="K564" s="1">
        <v>0.98747164741805249</v>
      </c>
      <c r="L564" s="1">
        <v>1.0242566002075151</v>
      </c>
      <c r="M564" s="1">
        <v>0.88991186793401056</v>
      </c>
      <c r="N564" s="1">
        <v>0.88635764856244359</v>
      </c>
      <c r="O564" s="2">
        <v>1.0012148815744235</v>
      </c>
      <c r="P564" s="2">
        <v>0.93350870556798971</v>
      </c>
      <c r="Q564" s="1">
        <f t="shared" si="11"/>
        <v>0.93237597917046044</v>
      </c>
    </row>
    <row r="565" spans="1:17" x14ac:dyDescent="0.2">
      <c r="A565" t="s">
        <v>703</v>
      </c>
      <c r="B565" t="s">
        <v>704</v>
      </c>
      <c r="C565" s="5">
        <v>48787</v>
      </c>
      <c r="D565" s="5">
        <v>50052</v>
      </c>
      <c r="E565" s="5">
        <v>49094</v>
      </c>
      <c r="F565" s="5">
        <v>38523</v>
      </c>
      <c r="G565" s="5">
        <v>37214</v>
      </c>
      <c r="H565" s="5">
        <v>34198</v>
      </c>
      <c r="I565" s="1">
        <v>0.93464147762512906</v>
      </c>
      <c r="J565" s="1">
        <v>0.92264514835697842</v>
      </c>
      <c r="K565" s="1">
        <v>0.94245023816094164</v>
      </c>
      <c r="L565" s="1">
        <v>0.89813558704600926</v>
      </c>
      <c r="M565" s="1">
        <v>0.88148801733888393</v>
      </c>
      <c r="N565" s="1">
        <v>0.8421946981112618</v>
      </c>
      <c r="O565" s="2">
        <v>0.9332456213810163</v>
      </c>
      <c r="P565" s="4">
        <f>AVERAGE(L565,N565)</f>
        <v>0.87016514257863553</v>
      </c>
      <c r="Q565" s="1">
        <f t="shared" si="11"/>
        <v>0.93240742055769377</v>
      </c>
    </row>
    <row r="566" spans="1:17" x14ac:dyDescent="0.2">
      <c r="A566" t="s">
        <v>705</v>
      </c>
      <c r="B566" t="s">
        <v>5</v>
      </c>
      <c r="C566" s="5">
        <v>53492</v>
      </c>
      <c r="D566" s="5">
        <v>56599</v>
      </c>
      <c r="E566" s="5">
        <v>53591</v>
      </c>
      <c r="F566" s="5">
        <v>47022</v>
      </c>
      <c r="G566" s="5">
        <v>44796</v>
      </c>
      <c r="H566" s="5">
        <v>40549</v>
      </c>
      <c r="I566" s="1">
        <v>1.0171442968413897</v>
      </c>
      <c r="J566" s="1">
        <v>1.1052711233053267</v>
      </c>
      <c r="K566" s="1">
        <v>1.01401841528284</v>
      </c>
      <c r="L566" s="1">
        <v>1.0394430528748844</v>
      </c>
      <c r="M566" s="1">
        <v>0.97616171301170329</v>
      </c>
      <c r="N566" s="1">
        <v>0.90920607871385084</v>
      </c>
      <c r="O566" s="2">
        <v>1.0454779451431857</v>
      </c>
      <c r="P566" s="2">
        <v>0.97493694820014609</v>
      </c>
      <c r="Q566" s="1">
        <f t="shared" si="11"/>
        <v>0.93252751311422588</v>
      </c>
    </row>
    <row r="567" spans="1:17" x14ac:dyDescent="0.2">
      <c r="A567" t="s">
        <v>706</v>
      </c>
      <c r="B567" t="s">
        <v>138</v>
      </c>
      <c r="C567" s="5">
        <v>52681</v>
      </c>
      <c r="D567" s="5">
        <v>49912</v>
      </c>
      <c r="E567" s="5">
        <v>50409</v>
      </c>
      <c r="F567" s="5">
        <v>40754</v>
      </c>
      <c r="G567" s="5">
        <v>41048</v>
      </c>
      <c r="H567" s="5">
        <v>36873</v>
      </c>
      <c r="I567" s="1">
        <v>1.0345925497690598</v>
      </c>
      <c r="J567" s="1">
        <v>0.94969627490807385</v>
      </c>
      <c r="K567" s="1">
        <v>0.95906964023473029</v>
      </c>
      <c r="L567" s="1">
        <v>0.93053629020749495</v>
      </c>
      <c r="M567" s="1">
        <v>0.94326355217501201</v>
      </c>
      <c r="N567" s="1">
        <v>0.87190954112902153</v>
      </c>
      <c r="O567" s="2">
        <v>0.98111948830395457</v>
      </c>
      <c r="P567" s="2">
        <v>0.9152364611705095</v>
      </c>
      <c r="Q567" s="1">
        <f t="shared" si="11"/>
        <v>0.93284913008166215</v>
      </c>
    </row>
    <row r="568" spans="1:17" x14ac:dyDescent="0.2">
      <c r="A568" t="s">
        <v>707</v>
      </c>
      <c r="B568" t="s">
        <v>486</v>
      </c>
      <c r="C568" s="5">
        <v>59506</v>
      </c>
      <c r="D568" s="5">
        <v>54003</v>
      </c>
      <c r="E568" s="5">
        <v>58271</v>
      </c>
      <c r="F568" s="5">
        <v>42614</v>
      </c>
      <c r="G568" s="5">
        <v>48948</v>
      </c>
      <c r="H568" s="5">
        <v>47893</v>
      </c>
      <c r="I568" s="1">
        <v>1.1596629034202952</v>
      </c>
      <c r="J568" s="1">
        <v>1.0538481616005893</v>
      </c>
      <c r="K568" s="1">
        <v>1.1048729616989004</v>
      </c>
      <c r="L568" s="1">
        <v>0.9529469314735356</v>
      </c>
      <c r="M568" s="1">
        <v>1.0760507105494925</v>
      </c>
      <c r="N568" s="1">
        <v>1.0670186783409779</v>
      </c>
      <c r="O568" s="2">
        <v>1.1061280089065948</v>
      </c>
      <c r="P568" s="2">
        <v>1.0320054401213354</v>
      </c>
      <c r="Q568" s="1">
        <f t="shared" si="11"/>
        <v>0.93298915840804952</v>
      </c>
    </row>
    <row r="569" spans="1:17" x14ac:dyDescent="0.2">
      <c r="A569" t="s">
        <v>708</v>
      </c>
      <c r="B569" t="s">
        <v>427</v>
      </c>
      <c r="C569" s="5">
        <v>49691</v>
      </c>
      <c r="D569" s="5">
        <v>54156</v>
      </c>
      <c r="E569" s="5">
        <v>48677</v>
      </c>
      <c r="F569" s="5">
        <v>40254</v>
      </c>
      <c r="G569" s="5">
        <v>34382</v>
      </c>
      <c r="H569" s="5">
        <v>34758</v>
      </c>
      <c r="I569" s="1">
        <v>0.95195994147355412</v>
      </c>
      <c r="J569" s="1">
        <v>0.99829718401703282</v>
      </c>
      <c r="K569" s="1">
        <v>0.93444515099523673</v>
      </c>
      <c r="L569" s="1">
        <v>0.93849258679100944</v>
      </c>
      <c r="M569" s="1">
        <v>0.81440643338919516</v>
      </c>
      <c r="N569" s="1">
        <v>0.85598582715220883</v>
      </c>
      <c r="O569" s="2">
        <v>0.96156742549527452</v>
      </c>
      <c r="P569" s="4">
        <f>AVERAGE(L569,N569)</f>
        <v>0.89723920697160908</v>
      </c>
      <c r="Q569" s="1">
        <f t="shared" si="11"/>
        <v>0.93310066791152801</v>
      </c>
    </row>
    <row r="570" spans="1:17" x14ac:dyDescent="0.2">
      <c r="A570" t="s">
        <v>709</v>
      </c>
      <c r="B570" t="s">
        <v>710</v>
      </c>
      <c r="C570" s="5">
        <v>50182</v>
      </c>
      <c r="D570" s="5">
        <v>48496</v>
      </c>
      <c r="E570" s="5">
        <v>41848</v>
      </c>
      <c r="F570" s="5">
        <v>37690</v>
      </c>
      <c r="G570" s="5">
        <v>37669</v>
      </c>
      <c r="H570" s="5">
        <v>33734</v>
      </c>
      <c r="I570" s="1">
        <v>0.98551514459693168</v>
      </c>
      <c r="J570" s="1">
        <v>0.92275345704323508</v>
      </c>
      <c r="K570" s="1">
        <v>0.79619009114529138</v>
      </c>
      <c r="L570" s="1">
        <v>0.86057596255387159</v>
      </c>
      <c r="M570" s="1">
        <v>0.86561573637888645</v>
      </c>
      <c r="N570" s="1">
        <v>0.79768384618681454</v>
      </c>
      <c r="O570" s="2">
        <v>0.90148623092848601</v>
      </c>
      <c r="P570" s="2">
        <v>0.84129184837319082</v>
      </c>
      <c r="Q570" s="1">
        <f t="shared" si="11"/>
        <v>0.93322761847033653</v>
      </c>
    </row>
    <row r="571" spans="1:17" x14ac:dyDescent="0.2">
      <c r="A571" t="s">
        <v>711</v>
      </c>
      <c r="B571" t="s">
        <v>55</v>
      </c>
      <c r="C571" s="5">
        <v>30855</v>
      </c>
      <c r="D571" s="5">
        <v>34415</v>
      </c>
      <c r="E571" s="5">
        <v>35011</v>
      </c>
      <c r="F571" s="5">
        <v>26824</v>
      </c>
      <c r="G571" s="5">
        <v>28103</v>
      </c>
      <c r="H571" s="5">
        <v>28402</v>
      </c>
      <c r="I571" s="1">
        <v>0.63169047064574002</v>
      </c>
      <c r="J571" s="1">
        <v>0.65255236571564013</v>
      </c>
      <c r="K571" s="1">
        <v>0.67078189793188669</v>
      </c>
      <c r="L571" s="1">
        <v>0.5945735521275638</v>
      </c>
      <c r="M571" s="1">
        <v>0.6143865330354642</v>
      </c>
      <c r="N571" s="1">
        <v>0.61554049020338231</v>
      </c>
      <c r="O571" s="2">
        <v>0.65167491143108891</v>
      </c>
      <c r="P571" s="2">
        <v>0.60816685845547014</v>
      </c>
      <c r="Q571" s="1">
        <f t="shared" si="11"/>
        <v>0.93323656901249374</v>
      </c>
    </row>
    <row r="572" spans="1:17" x14ac:dyDescent="0.2">
      <c r="A572" t="s">
        <v>712</v>
      </c>
      <c r="B572" t="s">
        <v>425</v>
      </c>
      <c r="C572" s="5">
        <v>60170</v>
      </c>
      <c r="D572" s="5">
        <v>56110</v>
      </c>
      <c r="E572" s="5">
        <v>53026</v>
      </c>
      <c r="F572" s="5">
        <v>45628</v>
      </c>
      <c r="G572" s="5">
        <v>43903</v>
      </c>
      <c r="H572" s="5">
        <v>44129</v>
      </c>
      <c r="I572" s="1">
        <v>1.1109700677854224</v>
      </c>
      <c r="J572" s="1">
        <v>1.0546410148875709</v>
      </c>
      <c r="K572" s="1">
        <v>0.98695944515405531</v>
      </c>
      <c r="L572" s="1">
        <v>0.99418778836359278</v>
      </c>
      <c r="M572" s="1">
        <v>0.94340621042269068</v>
      </c>
      <c r="N572" s="1">
        <v>1.0045599473009523</v>
      </c>
      <c r="O572" s="2">
        <v>1.0508568426090161</v>
      </c>
      <c r="P572" s="2">
        <v>0.98071798202907867</v>
      </c>
      <c r="Q572" s="1">
        <f t="shared" si="11"/>
        <v>0.93325555134056115</v>
      </c>
    </row>
    <row r="573" spans="1:17" x14ac:dyDescent="0.2">
      <c r="A573" t="s">
        <v>713</v>
      </c>
      <c r="B573" t="s">
        <v>48</v>
      </c>
      <c r="C573" s="5">
        <v>55015</v>
      </c>
      <c r="D573" s="5">
        <v>53549</v>
      </c>
      <c r="E573" s="5">
        <v>56040</v>
      </c>
      <c r="F573" s="5">
        <v>43024</v>
      </c>
      <c r="G573" s="5">
        <v>42894</v>
      </c>
      <c r="H573" s="5">
        <v>44015</v>
      </c>
      <c r="I573" s="1">
        <v>1.0157889027624234</v>
      </c>
      <c r="J573" s="1">
        <v>1.0065045750528343</v>
      </c>
      <c r="K573" s="1">
        <v>1.0430582602201421</v>
      </c>
      <c r="L573" s="1">
        <v>0.93744927252027732</v>
      </c>
      <c r="M573" s="1">
        <v>0.92172439217982582</v>
      </c>
      <c r="N573" s="1">
        <v>1.0019648322067443</v>
      </c>
      <c r="O573" s="2">
        <v>1.0217839126784667</v>
      </c>
      <c r="P573" s="2">
        <v>0.95371283230228254</v>
      </c>
      <c r="Q573" s="1">
        <f t="shared" si="11"/>
        <v>0.93338016039247951</v>
      </c>
    </row>
    <row r="574" spans="1:17" x14ac:dyDescent="0.2">
      <c r="A574" t="s">
        <v>714</v>
      </c>
      <c r="B574" t="s">
        <v>106</v>
      </c>
      <c r="C574" s="5">
        <v>54718</v>
      </c>
      <c r="D574" s="5">
        <v>51404</v>
      </c>
      <c r="E574" s="5">
        <v>50491</v>
      </c>
      <c r="F574" s="5">
        <v>41471</v>
      </c>
      <c r="G574" s="5">
        <v>40870</v>
      </c>
      <c r="H574" s="5">
        <v>41315</v>
      </c>
      <c r="I574" s="1">
        <v>1.0103051382596433</v>
      </c>
      <c r="J574" s="1">
        <v>0.96618725234861325</v>
      </c>
      <c r="K574" s="1">
        <v>0.93977613520298364</v>
      </c>
      <c r="L574" s="1">
        <v>0.90361097946932933</v>
      </c>
      <c r="M574" s="1">
        <v>0.87823182515945086</v>
      </c>
      <c r="N574" s="1">
        <v>0.9405015799755001</v>
      </c>
      <c r="O574" s="2">
        <v>0.97208950860374677</v>
      </c>
      <c r="P574" s="2">
        <v>0.90744812820142684</v>
      </c>
      <c r="Q574" s="1">
        <f t="shared" si="11"/>
        <v>0.93350264576441411</v>
      </c>
    </row>
    <row r="575" spans="1:17" x14ac:dyDescent="0.2">
      <c r="A575" t="s">
        <v>715</v>
      </c>
      <c r="B575" t="s">
        <v>26</v>
      </c>
      <c r="C575" s="5">
        <v>47270</v>
      </c>
      <c r="D575" s="5">
        <v>50360</v>
      </c>
      <c r="E575" s="5">
        <v>39977</v>
      </c>
      <c r="F575" s="5">
        <v>37065</v>
      </c>
      <c r="G575" s="5">
        <v>36199</v>
      </c>
      <c r="H575" s="5">
        <v>38626</v>
      </c>
      <c r="I575" s="1">
        <v>0.92120568421129556</v>
      </c>
      <c r="J575" s="1">
        <v>0.98275639164871731</v>
      </c>
      <c r="K575" s="1">
        <v>0.75800151687523698</v>
      </c>
      <c r="L575" s="1">
        <v>0.82885854449398311</v>
      </c>
      <c r="M575" s="1">
        <v>0.79578245630426325</v>
      </c>
      <c r="N575" s="1">
        <v>0.86055714759147706</v>
      </c>
      <c r="O575" s="2">
        <v>0.88732119757841665</v>
      </c>
      <c r="P575" s="2">
        <v>0.82839938279657443</v>
      </c>
      <c r="Q575" s="1">
        <f t="shared" si="11"/>
        <v>0.93359584450067756</v>
      </c>
    </row>
    <row r="576" spans="1:17" x14ac:dyDescent="0.2">
      <c r="A576" t="s">
        <v>716</v>
      </c>
      <c r="B576" t="s">
        <v>5</v>
      </c>
      <c r="C576" s="5">
        <v>58032</v>
      </c>
      <c r="D576" s="5">
        <v>54204</v>
      </c>
      <c r="E576" s="5">
        <v>55917</v>
      </c>
      <c r="F576" s="5">
        <v>45695</v>
      </c>
      <c r="G576" s="5">
        <v>44839</v>
      </c>
      <c r="H576" s="5">
        <v>42350</v>
      </c>
      <c r="I576" s="1">
        <v>1.0714943489068245</v>
      </c>
      <c r="J576" s="1">
        <v>1.0188159253424682</v>
      </c>
      <c r="K576" s="1">
        <v>1.0407688925183742</v>
      </c>
      <c r="L576" s="1">
        <v>0.9956476503303755</v>
      </c>
      <c r="M576" s="1">
        <v>0.96351937382737007</v>
      </c>
      <c r="N576" s="1">
        <v>0.96406249333081029</v>
      </c>
      <c r="O576" s="2">
        <v>1.0436930555892223</v>
      </c>
      <c r="P576" s="2">
        <v>0.97440983916285184</v>
      </c>
      <c r="Q576" s="1">
        <f t="shared" si="11"/>
        <v>0.93361724881147523</v>
      </c>
    </row>
    <row r="577" spans="1:17" x14ac:dyDescent="0.2">
      <c r="A577" t="s">
        <v>717</v>
      </c>
      <c r="B577" t="s">
        <v>5</v>
      </c>
      <c r="C577" s="5">
        <v>54770</v>
      </c>
      <c r="D577" s="5">
        <v>49057</v>
      </c>
      <c r="E577" s="5">
        <v>54865</v>
      </c>
      <c r="F577" s="5">
        <v>39761</v>
      </c>
      <c r="G577" s="5">
        <v>42418</v>
      </c>
      <c r="H577" s="5">
        <v>43089</v>
      </c>
      <c r="I577" s="1">
        <v>1.0112652586439685</v>
      </c>
      <c r="J577" s="1">
        <v>0.92207314680697849</v>
      </c>
      <c r="K577" s="1">
        <v>1.0211882842073181</v>
      </c>
      <c r="L577" s="1">
        <v>0.86635181583950238</v>
      </c>
      <c r="M577" s="1">
        <v>0.91149590309795903</v>
      </c>
      <c r="N577" s="1">
        <v>0.98088521310817678</v>
      </c>
      <c r="O577" s="2">
        <v>0.98484222988608838</v>
      </c>
      <c r="P577" s="2">
        <v>0.91957764401521269</v>
      </c>
      <c r="Q577" s="1">
        <f t="shared" si="11"/>
        <v>0.93373092268959212</v>
      </c>
    </row>
    <row r="578" spans="1:17" x14ac:dyDescent="0.2">
      <c r="A578" t="s">
        <v>718</v>
      </c>
      <c r="B578" t="s">
        <v>719</v>
      </c>
      <c r="C578" s="5">
        <v>48900</v>
      </c>
      <c r="D578" s="5">
        <v>51830</v>
      </c>
      <c r="E578" s="5">
        <v>54549</v>
      </c>
      <c r="F578" s="5">
        <v>38296</v>
      </c>
      <c r="G578" s="5">
        <v>44727</v>
      </c>
      <c r="H578" s="5">
        <v>46251</v>
      </c>
      <c r="I578" s="1">
        <v>1.0011234488600449</v>
      </c>
      <c r="J578" s="1">
        <v>0.98276301365804519</v>
      </c>
      <c r="K578" s="1">
        <v>1.0451138713629</v>
      </c>
      <c r="L578" s="1">
        <v>0.84885881122417173</v>
      </c>
      <c r="M578" s="1">
        <v>0.97781967985899043</v>
      </c>
      <c r="N578" s="1">
        <v>1.0023717770719187</v>
      </c>
      <c r="O578" s="2">
        <v>1.0096667779603301</v>
      </c>
      <c r="P578" s="2">
        <v>0.94301675605169366</v>
      </c>
      <c r="Q578" s="1">
        <f t="shared" si="11"/>
        <v>0.93398810046688974</v>
      </c>
    </row>
    <row r="579" spans="1:17" x14ac:dyDescent="0.2">
      <c r="A579" t="s">
        <v>720</v>
      </c>
      <c r="B579" t="s">
        <v>199</v>
      </c>
      <c r="C579" s="5">
        <v>58247</v>
      </c>
      <c r="D579" s="5">
        <v>56745</v>
      </c>
      <c r="E579" s="5">
        <v>56131</v>
      </c>
      <c r="F579" s="5">
        <v>46114</v>
      </c>
      <c r="G579" s="5">
        <v>44995</v>
      </c>
      <c r="H579" s="5">
        <v>44140</v>
      </c>
      <c r="I579" s="1">
        <v>1.0754640774189379</v>
      </c>
      <c r="J579" s="1">
        <v>1.0665764460843914</v>
      </c>
      <c r="K579" s="1">
        <v>1.0447520200645397</v>
      </c>
      <c r="L579" s="1">
        <v>1.0047772348689121</v>
      </c>
      <c r="M579" s="1">
        <v>0.96687156772814997</v>
      </c>
      <c r="N579" s="1">
        <v>1.0048103531433759</v>
      </c>
      <c r="O579" s="2">
        <v>1.0622641811892897</v>
      </c>
      <c r="P579" s="2">
        <v>0.99215305191347936</v>
      </c>
      <c r="Q579" s="1">
        <f t="shared" ref="Q579:Q642" si="12">P579/O579</f>
        <v>0.93399840593578587</v>
      </c>
    </row>
    <row r="580" spans="1:17" x14ac:dyDescent="0.2">
      <c r="A580" t="s">
        <v>721</v>
      </c>
      <c r="B580" t="s">
        <v>722</v>
      </c>
      <c r="C580" s="5">
        <v>52674</v>
      </c>
      <c r="D580" s="5">
        <v>51871</v>
      </c>
      <c r="E580" s="5">
        <v>55800</v>
      </c>
      <c r="F580" s="5">
        <v>43182</v>
      </c>
      <c r="G580" s="5">
        <v>44802</v>
      </c>
      <c r="H580" s="5">
        <v>36553</v>
      </c>
      <c r="I580" s="1">
        <v>1.0344550780458885</v>
      </c>
      <c r="J580" s="1">
        <v>0.9869709784371834</v>
      </c>
      <c r="K580" s="1">
        <v>1.0616375235592443</v>
      </c>
      <c r="L580" s="1">
        <v>0.98597482661186742</v>
      </c>
      <c r="M580" s="1">
        <v>1.029528689937266</v>
      </c>
      <c r="N580" s="1">
        <v>0.86434272928400524</v>
      </c>
      <c r="O580" s="2">
        <v>1.0276878600141055</v>
      </c>
      <c r="P580" s="2">
        <v>0.95994874861104629</v>
      </c>
      <c r="Q580" s="1">
        <f t="shared" si="12"/>
        <v>0.93408590872900898</v>
      </c>
    </row>
    <row r="581" spans="1:17" x14ac:dyDescent="0.2">
      <c r="A581" t="s">
        <v>723</v>
      </c>
      <c r="B581" t="s">
        <v>5</v>
      </c>
      <c r="C581" s="5">
        <v>58393</v>
      </c>
      <c r="D581" s="5">
        <v>58480</v>
      </c>
      <c r="E581" s="5">
        <v>55534</v>
      </c>
      <c r="F581" s="5">
        <v>48437</v>
      </c>
      <c r="G581" s="5">
        <v>44529</v>
      </c>
      <c r="H581" s="5">
        <v>43391</v>
      </c>
      <c r="I581" s="1">
        <v>1.0781598000364661</v>
      </c>
      <c r="J581" s="1">
        <v>1.0991874273859408</v>
      </c>
      <c r="K581" s="1">
        <v>1.0336402109754708</v>
      </c>
      <c r="L581" s="1">
        <v>1.0553930460455716</v>
      </c>
      <c r="M581" s="1">
        <v>0.95685796287069202</v>
      </c>
      <c r="N581" s="1">
        <v>0.98775999169107886</v>
      </c>
      <c r="O581" s="2">
        <v>1.0703291461326259</v>
      </c>
      <c r="P581" s="2">
        <v>1.0000036668691141</v>
      </c>
      <c r="Q581" s="1">
        <f t="shared" si="12"/>
        <v>0.93429546460767166</v>
      </c>
    </row>
    <row r="582" spans="1:17" x14ac:dyDescent="0.2">
      <c r="A582" t="s">
        <v>724</v>
      </c>
      <c r="B582" t="s">
        <v>55</v>
      </c>
      <c r="C582" s="5">
        <v>47138</v>
      </c>
      <c r="D582" s="5">
        <v>46038</v>
      </c>
      <c r="E582" s="5">
        <v>52229</v>
      </c>
      <c r="F582" s="5">
        <v>36503</v>
      </c>
      <c r="G582" s="5">
        <v>37164</v>
      </c>
      <c r="H582" s="5">
        <v>39093</v>
      </c>
      <c r="I582" s="1">
        <v>0.9257345838350437</v>
      </c>
      <c r="J582" s="1">
        <v>0.87598407405469425</v>
      </c>
      <c r="K582" s="1">
        <v>0.99369652720386703</v>
      </c>
      <c r="L582" s="1">
        <v>0.83347318548962523</v>
      </c>
      <c r="M582" s="1">
        <v>0.85401107613116711</v>
      </c>
      <c r="N582" s="1">
        <v>0.92440429830382231</v>
      </c>
      <c r="O582" s="2">
        <v>0.93180506169786836</v>
      </c>
      <c r="P582" s="2">
        <v>0.87062951997487159</v>
      </c>
      <c r="Q582" s="1">
        <f t="shared" si="12"/>
        <v>0.9343472747276913</v>
      </c>
    </row>
    <row r="583" spans="1:17" x14ac:dyDescent="0.2">
      <c r="A583" t="s">
        <v>725</v>
      </c>
      <c r="B583" t="s">
        <v>292</v>
      </c>
      <c r="C583" s="5">
        <v>57359</v>
      </c>
      <c r="D583" s="5">
        <v>56972</v>
      </c>
      <c r="E583" s="5">
        <v>57610</v>
      </c>
      <c r="F583" s="5">
        <v>50408</v>
      </c>
      <c r="G583" s="5">
        <v>45376</v>
      </c>
      <c r="H583" s="5">
        <v>43441</v>
      </c>
      <c r="I583" s="1">
        <v>1.090674862082653</v>
      </c>
      <c r="J583" s="1">
        <v>1.1125551058667305</v>
      </c>
      <c r="K583" s="1">
        <v>1.0900636469639382</v>
      </c>
      <c r="L583" s="1">
        <v>1.1142921485542336</v>
      </c>
      <c r="M583" s="1">
        <v>0.98880064937983414</v>
      </c>
      <c r="N583" s="1">
        <v>0.97405167243109314</v>
      </c>
      <c r="O583" s="2">
        <v>1.0977645383044405</v>
      </c>
      <c r="P583" s="2">
        <v>1.0257148234550537</v>
      </c>
      <c r="Q583" s="1">
        <f t="shared" si="12"/>
        <v>0.93436687710766131</v>
      </c>
    </row>
    <row r="584" spans="1:17" x14ac:dyDescent="0.2">
      <c r="A584" t="s">
        <v>726</v>
      </c>
      <c r="B584" t="s">
        <v>5</v>
      </c>
      <c r="C584" s="5">
        <v>50929</v>
      </c>
      <c r="D584" s="5">
        <v>52395</v>
      </c>
      <c r="E584" s="5">
        <v>50590</v>
      </c>
      <c r="F584" s="5">
        <v>39983</v>
      </c>
      <c r="G584" s="5">
        <v>36738</v>
      </c>
      <c r="H584" s="5">
        <v>35831</v>
      </c>
      <c r="I584" s="1">
        <v>0.97567704130137523</v>
      </c>
      <c r="J584" s="1">
        <v>0.96583538216582521</v>
      </c>
      <c r="K584" s="1">
        <v>0.97116872832855416</v>
      </c>
      <c r="L584" s="1">
        <v>0.93217441987541438</v>
      </c>
      <c r="M584" s="1">
        <v>0.87021300534734025</v>
      </c>
      <c r="N584" s="1">
        <v>0.88241061547530908</v>
      </c>
      <c r="O584" s="2">
        <v>0.97089371726525153</v>
      </c>
      <c r="P584" s="4">
        <f>AVERAGE(L584,N584)</f>
        <v>0.90729251767536168</v>
      </c>
      <c r="Q584" s="1">
        <f t="shared" si="12"/>
        <v>0.93449210921970172</v>
      </c>
    </row>
    <row r="585" spans="1:17" x14ac:dyDescent="0.2">
      <c r="A585" t="s">
        <v>727</v>
      </c>
      <c r="B585" t="s">
        <v>163</v>
      </c>
      <c r="C585" s="5">
        <v>52975</v>
      </c>
      <c r="D585" s="5">
        <v>48775</v>
      </c>
      <c r="E585" s="5">
        <v>50518</v>
      </c>
      <c r="F585" s="5">
        <v>43616</v>
      </c>
      <c r="G585" s="5">
        <v>41167</v>
      </c>
      <c r="H585" s="5">
        <v>38525</v>
      </c>
      <c r="I585" s="1">
        <v>1.0073136006350971</v>
      </c>
      <c r="J585" s="1">
        <v>0.95248324244628546</v>
      </c>
      <c r="K585" s="1">
        <v>0.95587285744357275</v>
      </c>
      <c r="L585" s="1">
        <v>0.96415184794757691</v>
      </c>
      <c r="M585" s="1">
        <v>0.89708119563248478</v>
      </c>
      <c r="N585" s="1">
        <v>0.86382313207356787</v>
      </c>
      <c r="O585" s="2">
        <v>0.97188990017498511</v>
      </c>
      <c r="P585" s="2">
        <v>0.90835205855120993</v>
      </c>
      <c r="Q585" s="1">
        <f t="shared" si="12"/>
        <v>0.93462444499903186</v>
      </c>
    </row>
    <row r="586" spans="1:17" x14ac:dyDescent="0.2">
      <c r="A586" t="s">
        <v>728</v>
      </c>
      <c r="B586" t="s">
        <v>140</v>
      </c>
      <c r="C586" s="5">
        <v>50699</v>
      </c>
      <c r="D586" s="5">
        <v>43904</v>
      </c>
      <c r="E586" s="5">
        <v>49926</v>
      </c>
      <c r="F586" s="5">
        <v>40096</v>
      </c>
      <c r="G586" s="5">
        <v>35611</v>
      </c>
      <c r="H586" s="5">
        <v>41760</v>
      </c>
      <c r="I586" s="1">
        <v>0.98803061103931611</v>
      </c>
      <c r="J586" s="1">
        <v>0.85676998846197938</v>
      </c>
      <c r="K586" s="1">
        <v>0.9466439135381115</v>
      </c>
      <c r="L586" s="1">
        <v>0.89663866720708885</v>
      </c>
      <c r="M586" s="1">
        <v>0.7828561300436786</v>
      </c>
      <c r="N586" s="1">
        <v>0.93038022273650089</v>
      </c>
      <c r="O586" s="2">
        <v>0.93048150434646892</v>
      </c>
      <c r="P586" s="2">
        <v>0.86995833999575611</v>
      </c>
      <c r="Q586" s="1">
        <f t="shared" si="12"/>
        <v>0.93495500548049937</v>
      </c>
    </row>
    <row r="587" spans="1:17" x14ac:dyDescent="0.2">
      <c r="A587" t="s">
        <v>729</v>
      </c>
      <c r="B587" t="s">
        <v>161</v>
      </c>
      <c r="C587" s="5">
        <v>48812</v>
      </c>
      <c r="D587" s="5">
        <v>52909</v>
      </c>
      <c r="E587" s="5">
        <v>50064</v>
      </c>
      <c r="F587" s="5">
        <v>42971</v>
      </c>
      <c r="G587" s="5">
        <v>38439</v>
      </c>
      <c r="H587" s="5">
        <v>42030</v>
      </c>
      <c r="I587" s="1">
        <v>0.95125643870788579</v>
      </c>
      <c r="J587" s="1">
        <v>1.0324991645302219</v>
      </c>
      <c r="K587" s="1">
        <v>0.94926052332195676</v>
      </c>
      <c r="L587" s="1">
        <v>0.96093027156214628</v>
      </c>
      <c r="M587" s="1">
        <v>0.84502560396363369</v>
      </c>
      <c r="N587" s="1">
        <v>0.93639561210764211</v>
      </c>
      <c r="O587" s="2">
        <v>0.97767204218668813</v>
      </c>
      <c r="P587" s="2">
        <v>0.91411716254447395</v>
      </c>
      <c r="Q587" s="1">
        <f t="shared" si="12"/>
        <v>0.93499366157585362</v>
      </c>
    </row>
    <row r="588" spans="1:17" x14ac:dyDescent="0.2">
      <c r="A588" t="s">
        <v>730</v>
      </c>
      <c r="B588" t="s">
        <v>731</v>
      </c>
      <c r="C588" s="5">
        <v>51606</v>
      </c>
      <c r="D588" s="5">
        <v>50756</v>
      </c>
      <c r="E588" s="5">
        <v>53298</v>
      </c>
      <c r="F588" s="5">
        <v>41378</v>
      </c>
      <c r="G588" s="5">
        <v>40825</v>
      </c>
      <c r="H588" s="5">
        <v>38736</v>
      </c>
      <c r="I588" s="1">
        <v>1.0134808208534785</v>
      </c>
      <c r="J588" s="1">
        <v>0.96575541210999749</v>
      </c>
      <c r="K588" s="1">
        <v>1.0140350668577169</v>
      </c>
      <c r="L588" s="1">
        <v>0.94478408539543912</v>
      </c>
      <c r="M588" s="1">
        <v>0.93813911804582117</v>
      </c>
      <c r="N588" s="1">
        <v>0.91596257383922597</v>
      </c>
      <c r="O588" s="2">
        <v>0.99775709994039763</v>
      </c>
      <c r="P588" s="2">
        <v>0.93296192576016201</v>
      </c>
      <c r="Q588" s="1">
        <f t="shared" si="12"/>
        <v>0.93505917002835037</v>
      </c>
    </row>
    <row r="589" spans="1:17" x14ac:dyDescent="0.2">
      <c r="A589" t="s">
        <v>732</v>
      </c>
      <c r="B589" t="s">
        <v>272</v>
      </c>
      <c r="C589" s="5">
        <v>51386</v>
      </c>
      <c r="D589" s="5">
        <v>47062</v>
      </c>
      <c r="E589" s="5">
        <v>50670</v>
      </c>
      <c r="F589" s="5">
        <v>39901</v>
      </c>
      <c r="G589" s="5">
        <v>38507</v>
      </c>
      <c r="H589" s="5">
        <v>42861</v>
      </c>
      <c r="I589" s="1">
        <v>1.0014189822060848</v>
      </c>
      <c r="J589" s="1">
        <v>0.91839716647680569</v>
      </c>
      <c r="K589" s="1">
        <v>0.96075085324232079</v>
      </c>
      <c r="L589" s="1">
        <v>0.89227801925952843</v>
      </c>
      <c r="M589" s="1">
        <v>0.84652048523186463</v>
      </c>
      <c r="N589" s="1">
        <v>0.95490964383882093</v>
      </c>
      <c r="O589" s="2">
        <v>0.96018900064173707</v>
      </c>
      <c r="P589" s="2">
        <v>0.89790271611007133</v>
      </c>
      <c r="Q589" s="1">
        <f t="shared" si="12"/>
        <v>0.93513122469634935</v>
      </c>
    </row>
    <row r="590" spans="1:17" x14ac:dyDescent="0.2">
      <c r="A590" t="s">
        <v>733</v>
      </c>
      <c r="B590" t="s">
        <v>116</v>
      </c>
      <c r="C590" s="5">
        <v>50065</v>
      </c>
      <c r="D590" s="5">
        <v>54457</v>
      </c>
      <c r="E590" s="5">
        <v>60400</v>
      </c>
      <c r="F590" s="5">
        <v>44004</v>
      </c>
      <c r="G590" s="5">
        <v>45275</v>
      </c>
      <c r="H590" s="5">
        <v>48047</v>
      </c>
      <c r="I590" s="1">
        <v>1.0249743449320685</v>
      </c>
      <c r="J590" s="1">
        <v>1.0325742896927681</v>
      </c>
      <c r="K590" s="1">
        <v>1.1572142079656667</v>
      </c>
      <c r="L590" s="1">
        <v>0.97538080032140306</v>
      </c>
      <c r="M590" s="1">
        <v>0.98980003142656092</v>
      </c>
      <c r="N590" s="1">
        <v>1.0412954697838852</v>
      </c>
      <c r="O590" s="2">
        <v>1.0715876141968346</v>
      </c>
      <c r="P590" s="2">
        <v>1.0021587671772831</v>
      </c>
      <c r="Q590" s="1">
        <f t="shared" si="12"/>
        <v>0.93520936029893453</v>
      </c>
    </row>
    <row r="591" spans="1:17" x14ac:dyDescent="0.2">
      <c r="A591" t="s">
        <v>371</v>
      </c>
      <c r="C591" s="5">
        <v>53017</v>
      </c>
      <c r="D591" s="5">
        <v>61254</v>
      </c>
      <c r="E591" s="5">
        <v>55066</v>
      </c>
      <c r="F591" s="5">
        <v>44641</v>
      </c>
      <c r="G591" s="5">
        <v>42872</v>
      </c>
      <c r="H591" s="5">
        <v>38802</v>
      </c>
      <c r="I591" s="1">
        <v>1.0156780949689768</v>
      </c>
      <c r="J591" s="1">
        <v>1.1291398129437056</v>
      </c>
      <c r="K591" s="1">
        <v>1.0570938366107958</v>
      </c>
      <c r="L591" s="1">
        <v>1.0407722851626535</v>
      </c>
      <c r="M591" s="1">
        <v>1.0155090632383681</v>
      </c>
      <c r="N591" s="1">
        <v>0.95557748044076207</v>
      </c>
      <c r="O591" s="2">
        <v>1.0673039148411594</v>
      </c>
      <c r="P591" s="4">
        <f>AVERAGE(L591,N591)</f>
        <v>0.99817488280170785</v>
      </c>
      <c r="Q591" s="1">
        <f t="shared" si="12"/>
        <v>0.93523022723125715</v>
      </c>
    </row>
    <row r="592" spans="1:17" x14ac:dyDescent="0.2">
      <c r="A592" t="s">
        <v>371</v>
      </c>
      <c r="C592" s="5">
        <v>52725</v>
      </c>
      <c r="D592" s="5">
        <v>62665</v>
      </c>
      <c r="E592" s="5">
        <v>54482</v>
      </c>
      <c r="F592" s="5">
        <v>45470</v>
      </c>
      <c r="G592" s="5">
        <v>49774</v>
      </c>
      <c r="H592" s="5">
        <v>46188</v>
      </c>
      <c r="I592" s="1">
        <v>1.0794321848905086</v>
      </c>
      <c r="J592" s="1">
        <v>1.1882084555446923</v>
      </c>
      <c r="K592" s="1">
        <v>1.0438302065957856</v>
      </c>
      <c r="L592" s="1">
        <v>1.0078757610811335</v>
      </c>
      <c r="M592" s="1">
        <v>1.0881569688398818</v>
      </c>
      <c r="N592" s="1">
        <v>1.0010064136861425</v>
      </c>
      <c r="O592" s="2">
        <v>1.1038236156769956</v>
      </c>
      <c r="P592" s="2">
        <v>1.0323463812023859</v>
      </c>
      <c r="Q592" s="1">
        <f t="shared" si="12"/>
        <v>0.93524578251501589</v>
      </c>
    </row>
    <row r="593" spans="1:17" x14ac:dyDescent="0.2">
      <c r="A593" t="s">
        <v>734</v>
      </c>
      <c r="B593" t="s">
        <v>272</v>
      </c>
      <c r="C593" s="5">
        <v>53515</v>
      </c>
      <c r="D593" s="5">
        <v>52350</v>
      </c>
      <c r="E593" s="5">
        <v>49840</v>
      </c>
      <c r="F593" s="5">
        <v>42168</v>
      </c>
      <c r="G593" s="5">
        <v>43132</v>
      </c>
      <c r="H593" s="5">
        <v>40933</v>
      </c>
      <c r="I593" s="1">
        <v>1.0175816392258088</v>
      </c>
      <c r="J593" s="1">
        <v>1.0222962120361465</v>
      </c>
      <c r="K593" s="1">
        <v>0.94304412714255648</v>
      </c>
      <c r="L593" s="1">
        <v>0.93214313839539209</v>
      </c>
      <c r="M593" s="1">
        <v>0.93990104039692801</v>
      </c>
      <c r="N593" s="1">
        <v>0.91781628202900334</v>
      </c>
      <c r="O593" s="2">
        <v>0.9943073261348373</v>
      </c>
      <c r="P593" s="2">
        <v>0.92995348694044111</v>
      </c>
      <c r="Q593" s="1">
        <f t="shared" si="12"/>
        <v>0.93527771796215331</v>
      </c>
    </row>
    <row r="594" spans="1:17" x14ac:dyDescent="0.2">
      <c r="A594" t="s">
        <v>735</v>
      </c>
      <c r="B594" t="s">
        <v>26</v>
      </c>
      <c r="C594" s="5">
        <v>56356</v>
      </c>
      <c r="D594" s="5">
        <v>49807</v>
      </c>
      <c r="E594" s="5">
        <v>52378</v>
      </c>
      <c r="F594" s="5">
        <v>45465</v>
      </c>
      <c r="G594" s="5">
        <v>41410</v>
      </c>
      <c r="H594" s="5">
        <v>41552</v>
      </c>
      <c r="I594" s="1">
        <v>1.0716029311447199</v>
      </c>
      <c r="J594" s="1">
        <v>0.97263624513628177</v>
      </c>
      <c r="K594" s="1">
        <v>0.99106671933131663</v>
      </c>
      <c r="L594" s="1">
        <v>1.0050248479213266</v>
      </c>
      <c r="M594" s="1">
        <v>0.90237647414533961</v>
      </c>
      <c r="N594" s="1">
        <v>0.93169575039379349</v>
      </c>
      <c r="O594" s="2">
        <v>1.0117686318707728</v>
      </c>
      <c r="P594" s="2">
        <v>0.9463656908201532</v>
      </c>
      <c r="Q594" s="1">
        <f t="shared" si="12"/>
        <v>0.93535780909743294</v>
      </c>
    </row>
    <row r="595" spans="1:17" x14ac:dyDescent="0.2">
      <c r="A595" t="s">
        <v>736</v>
      </c>
      <c r="B595" t="s">
        <v>5</v>
      </c>
      <c r="C595" s="5">
        <v>53400</v>
      </c>
      <c r="D595" s="5">
        <v>51521</v>
      </c>
      <c r="E595" s="5">
        <v>50465</v>
      </c>
      <c r="F595" s="5">
        <v>45123</v>
      </c>
      <c r="G595" s="5">
        <v>39839</v>
      </c>
      <c r="H595" s="5">
        <v>41497</v>
      </c>
      <c r="I595" s="1">
        <v>1.0406681518274421</v>
      </c>
      <c r="J595" s="1">
        <v>1.0054128684299755</v>
      </c>
      <c r="K595" s="1">
        <v>0.95686386044747818</v>
      </c>
      <c r="L595" s="1">
        <v>1.0090539350654797</v>
      </c>
      <c r="M595" s="1">
        <v>0.87580257125074024</v>
      </c>
      <c r="N595" s="1">
        <v>0.92452078790461156</v>
      </c>
      <c r="O595" s="2">
        <v>1.0009816269016321</v>
      </c>
      <c r="P595" s="2">
        <v>0.93645909807361039</v>
      </c>
      <c r="Q595" s="1">
        <f t="shared" si="12"/>
        <v>0.93554074610965621</v>
      </c>
    </row>
    <row r="596" spans="1:17" x14ac:dyDescent="0.2">
      <c r="A596" t="s">
        <v>737</v>
      </c>
      <c r="B596" t="s">
        <v>738</v>
      </c>
      <c r="C596" s="5">
        <v>53856</v>
      </c>
      <c r="D596" s="5">
        <v>56490</v>
      </c>
      <c r="E596" s="5">
        <v>55893</v>
      </c>
      <c r="F596" s="5">
        <v>45293</v>
      </c>
      <c r="G596" s="5">
        <v>8961</v>
      </c>
      <c r="H596" s="5">
        <v>36830</v>
      </c>
      <c r="I596" s="1">
        <v>1.0317513152884774</v>
      </c>
      <c r="J596" s="1">
        <v>1.0413215142389058</v>
      </c>
      <c r="K596" s="1">
        <v>1.0729696329801912</v>
      </c>
      <c r="L596" s="1">
        <v>1.0559731885905796</v>
      </c>
      <c r="M596" s="1">
        <v>0.2122592068408056</v>
      </c>
      <c r="N596" s="1">
        <v>0.90701300460371281</v>
      </c>
      <c r="O596" s="2">
        <v>1.0486808208358582</v>
      </c>
      <c r="P596" s="4">
        <f>AVERAGE(L596,N596)</f>
        <v>0.98149309659714623</v>
      </c>
      <c r="Q596" s="1">
        <f t="shared" si="12"/>
        <v>0.93593119764967236</v>
      </c>
    </row>
    <row r="597" spans="1:17" x14ac:dyDescent="0.2">
      <c r="A597" t="s">
        <v>739</v>
      </c>
      <c r="B597" t="s">
        <v>740</v>
      </c>
      <c r="C597" s="5">
        <v>64504</v>
      </c>
      <c r="D597" s="5">
        <v>55219</v>
      </c>
      <c r="E597" s="5">
        <v>57093</v>
      </c>
      <c r="F597" s="5">
        <v>47451</v>
      </c>
      <c r="G597" s="5">
        <v>45451</v>
      </c>
      <c r="H597" s="5">
        <v>47009</v>
      </c>
      <c r="I597" s="1">
        <v>1.1909924090482114</v>
      </c>
      <c r="J597" s="1">
        <v>1.0378938193027405</v>
      </c>
      <c r="K597" s="1">
        <v>1.0626574812767413</v>
      </c>
      <c r="L597" s="1">
        <v>1.0339091072508293</v>
      </c>
      <c r="M597" s="1">
        <v>0.97667028836119885</v>
      </c>
      <c r="N597" s="1">
        <v>1.0701207496809459</v>
      </c>
      <c r="O597" s="2">
        <v>1.0971812365425644</v>
      </c>
      <c r="P597" s="2">
        <v>1.0269000484309914</v>
      </c>
      <c r="Q597" s="1">
        <f t="shared" si="12"/>
        <v>0.93594386618108505</v>
      </c>
    </row>
    <row r="598" spans="1:17" x14ac:dyDescent="0.2">
      <c r="A598" t="s">
        <v>741</v>
      </c>
      <c r="B598" t="s">
        <v>129</v>
      </c>
      <c r="C598" s="5">
        <v>57977</v>
      </c>
      <c r="D598" s="5">
        <v>55342</v>
      </c>
      <c r="E598" s="5">
        <v>58901</v>
      </c>
      <c r="F598" s="5">
        <v>44848</v>
      </c>
      <c r="G598" s="5">
        <v>44990</v>
      </c>
      <c r="H598" s="5">
        <v>46489</v>
      </c>
      <c r="I598" s="1">
        <v>1.0704788369618652</v>
      </c>
      <c r="J598" s="1">
        <v>1.0402057217235421</v>
      </c>
      <c r="K598" s="1">
        <v>1.0963093252181764</v>
      </c>
      <c r="L598" s="1">
        <v>0.97719238039209277</v>
      </c>
      <c r="M598" s="1">
        <v>0.96676412561594549</v>
      </c>
      <c r="N598" s="1">
        <v>1.0582833825845581</v>
      </c>
      <c r="O598" s="2">
        <v>1.0689979613011946</v>
      </c>
      <c r="P598" s="2">
        <v>1.0007466295308654</v>
      </c>
      <c r="Q598" s="1">
        <f t="shared" si="12"/>
        <v>0.93615391774250623</v>
      </c>
    </row>
    <row r="599" spans="1:17" x14ac:dyDescent="0.2">
      <c r="A599" t="s">
        <v>742</v>
      </c>
      <c r="B599" t="s">
        <v>165</v>
      </c>
      <c r="C599" s="5">
        <v>59360</v>
      </c>
      <c r="D599" s="5">
        <v>55834</v>
      </c>
      <c r="E599" s="5">
        <v>55618</v>
      </c>
      <c r="F599" s="5">
        <v>45581</v>
      </c>
      <c r="G599" s="5">
        <v>43651</v>
      </c>
      <c r="H599" s="5">
        <v>45984</v>
      </c>
      <c r="I599" s="1">
        <v>1.0960143464142043</v>
      </c>
      <c r="J599" s="1">
        <v>1.049453331406748</v>
      </c>
      <c r="K599" s="1">
        <v>1.0352036816010683</v>
      </c>
      <c r="L599" s="1">
        <v>0.993163706088387</v>
      </c>
      <c r="M599" s="1">
        <v>0.93799112796758477</v>
      </c>
      <c r="N599" s="1">
        <v>1.0467874780005662</v>
      </c>
      <c r="O599" s="2">
        <v>1.0602237864740067</v>
      </c>
      <c r="P599" s="2">
        <v>0.9926474373521792</v>
      </c>
      <c r="Q599" s="1">
        <f t="shared" si="12"/>
        <v>0.93626218352771862</v>
      </c>
    </row>
    <row r="600" spans="1:17" x14ac:dyDescent="0.2">
      <c r="A600" t="s">
        <v>743</v>
      </c>
      <c r="B600" t="s">
        <v>744</v>
      </c>
      <c r="C600" s="5">
        <v>52397</v>
      </c>
      <c r="D600" s="5">
        <v>55470</v>
      </c>
      <c r="E600" s="5">
        <v>52907</v>
      </c>
      <c r="F600" s="5">
        <v>39203</v>
      </c>
      <c r="G600" s="5">
        <v>42389</v>
      </c>
      <c r="H600" s="5">
        <v>43354</v>
      </c>
      <c r="I600" s="1">
        <v>1.0290151255718272</v>
      </c>
      <c r="J600" s="1">
        <v>1.0554506405103152</v>
      </c>
      <c r="K600" s="1">
        <v>1.0065959938879738</v>
      </c>
      <c r="L600" s="1">
        <v>0.89512229928361442</v>
      </c>
      <c r="M600" s="1">
        <v>0.97407909552588645</v>
      </c>
      <c r="N600" s="1">
        <v>1.0251611272776178</v>
      </c>
      <c r="O600" s="2">
        <v>1.0303539199900387</v>
      </c>
      <c r="P600" s="2">
        <v>0.96478750736237284</v>
      </c>
      <c r="Q600" s="1">
        <f t="shared" si="12"/>
        <v>0.9363651543847189</v>
      </c>
    </row>
    <row r="601" spans="1:17" x14ac:dyDescent="0.2">
      <c r="A601" t="s">
        <v>745</v>
      </c>
      <c r="B601" t="s">
        <v>129</v>
      </c>
      <c r="C601" s="5">
        <v>50996</v>
      </c>
      <c r="D601" s="5">
        <v>49681</v>
      </c>
      <c r="E601" s="5">
        <v>48083</v>
      </c>
      <c r="F601" s="5">
        <v>38297</v>
      </c>
      <c r="G601" s="5">
        <v>38908</v>
      </c>
      <c r="H601" s="5">
        <v>35123</v>
      </c>
      <c r="I601" s="1">
        <v>0.97696060001580498</v>
      </c>
      <c r="J601" s="1">
        <v>0.91580623382728055</v>
      </c>
      <c r="K601" s="1">
        <v>0.92304222107574363</v>
      </c>
      <c r="L601" s="1">
        <v>0.89286656223816985</v>
      </c>
      <c r="M601" s="1">
        <v>0.92161379530878962</v>
      </c>
      <c r="N601" s="1">
        <v>0.86497468804496891</v>
      </c>
      <c r="O601" s="2">
        <v>0.93860301830627646</v>
      </c>
      <c r="P601" s="4">
        <f>AVERAGE(L601,N601)</f>
        <v>0.87892062514156932</v>
      </c>
      <c r="Q601" s="1">
        <f t="shared" si="12"/>
        <v>0.9364135933928649</v>
      </c>
    </row>
    <row r="602" spans="1:17" x14ac:dyDescent="0.2">
      <c r="A602" t="s">
        <v>746</v>
      </c>
      <c r="B602" t="s">
        <v>5</v>
      </c>
      <c r="C602" s="5">
        <v>55541</v>
      </c>
      <c r="D602" s="5">
        <v>54388</v>
      </c>
      <c r="E602" s="5">
        <v>50787</v>
      </c>
      <c r="F602" s="5">
        <v>44489</v>
      </c>
      <c r="G602" s="5">
        <v>44199</v>
      </c>
      <c r="H602" s="5">
        <v>41813</v>
      </c>
      <c r="I602" s="1">
        <v>1.0561057988272569</v>
      </c>
      <c r="J602" s="1">
        <v>1.0620944867282127</v>
      </c>
      <c r="K602" s="1">
        <v>0.96096272241550995</v>
      </c>
      <c r="L602" s="1">
        <v>0.98344991662095904</v>
      </c>
      <c r="M602" s="1">
        <v>0.96315232506036863</v>
      </c>
      <c r="N602" s="1">
        <v>0.93754799795956123</v>
      </c>
      <c r="O602" s="2">
        <v>1.02638766932366</v>
      </c>
      <c r="P602" s="2">
        <v>0.96138341321362963</v>
      </c>
      <c r="Q602" s="1">
        <f t="shared" si="12"/>
        <v>0.93666695532998268</v>
      </c>
    </row>
    <row r="603" spans="1:17" x14ac:dyDescent="0.2">
      <c r="A603" t="s">
        <v>747</v>
      </c>
      <c r="B603" t="s">
        <v>748</v>
      </c>
      <c r="C603" s="5">
        <v>58839</v>
      </c>
      <c r="D603" s="5">
        <v>55991</v>
      </c>
      <c r="E603" s="5">
        <v>53603</v>
      </c>
      <c r="F603" s="5">
        <v>49388</v>
      </c>
      <c r="G603" s="5">
        <v>45759</v>
      </c>
      <c r="H603" s="5">
        <v>41639</v>
      </c>
      <c r="I603" s="1">
        <v>1.1188168937757146</v>
      </c>
      <c r="J603" s="1">
        <v>1.0933980364492049</v>
      </c>
      <c r="K603" s="1">
        <v>1.0142454724563092</v>
      </c>
      <c r="L603" s="1">
        <v>1.0917445769083576</v>
      </c>
      <c r="M603" s="1">
        <v>0.99714670563672048</v>
      </c>
      <c r="N603" s="1">
        <v>0.93364649958238277</v>
      </c>
      <c r="O603" s="2">
        <v>1.075486800893743</v>
      </c>
      <c r="P603" s="2">
        <v>1.0075125940424872</v>
      </c>
      <c r="Q603" s="1">
        <f t="shared" si="12"/>
        <v>0.93679680048628355</v>
      </c>
    </row>
    <row r="604" spans="1:17" x14ac:dyDescent="0.2">
      <c r="A604" t="s">
        <v>749</v>
      </c>
      <c r="B604" t="s">
        <v>5</v>
      </c>
      <c r="C604" s="5">
        <v>50440</v>
      </c>
      <c r="D604" s="5">
        <v>48621</v>
      </c>
      <c r="E604" s="5">
        <v>50461</v>
      </c>
      <c r="F604" s="5">
        <v>39353</v>
      </c>
      <c r="G604" s="5">
        <v>37197</v>
      </c>
      <c r="H604" s="5">
        <v>34548</v>
      </c>
      <c r="I604" s="1">
        <v>0.96630897844531349</v>
      </c>
      <c r="J604" s="1">
        <v>0.89626647802814374</v>
      </c>
      <c r="K604" s="1">
        <v>0.96869233445714897</v>
      </c>
      <c r="L604" s="1">
        <v>0.91748643036683541</v>
      </c>
      <c r="M604" s="1">
        <v>0.88108533833918601</v>
      </c>
      <c r="N604" s="1">
        <v>0.85081415376185365</v>
      </c>
      <c r="O604" s="2">
        <v>0.94375593031020211</v>
      </c>
      <c r="P604" s="4">
        <f>AVERAGE(L604,N604)</f>
        <v>0.88415029206434448</v>
      </c>
      <c r="Q604" s="1">
        <f t="shared" si="12"/>
        <v>0.93684210468879814</v>
      </c>
    </row>
    <row r="605" spans="1:17" x14ac:dyDescent="0.2">
      <c r="A605" t="s">
        <v>750</v>
      </c>
      <c r="B605" t="s">
        <v>106</v>
      </c>
      <c r="C605" s="5">
        <v>56969</v>
      </c>
      <c r="D605" s="5">
        <v>50953</v>
      </c>
      <c r="E605" s="5">
        <v>51532</v>
      </c>
      <c r="F605" s="5">
        <v>46081</v>
      </c>
      <c r="G605" s="5">
        <v>42154</v>
      </c>
      <c r="H605" s="5">
        <v>41179</v>
      </c>
      <c r="I605" s="1">
        <v>1.0832590564338056</v>
      </c>
      <c r="J605" s="1">
        <v>0.99501545161180083</v>
      </c>
      <c r="K605" s="1">
        <v>0.97505918860172991</v>
      </c>
      <c r="L605" s="1">
        <v>1.018641812758444</v>
      </c>
      <c r="M605" s="1">
        <v>0.91858917872790735</v>
      </c>
      <c r="N605" s="1">
        <v>0.92333219352777296</v>
      </c>
      <c r="O605" s="2">
        <v>1.0177778988824455</v>
      </c>
      <c r="P605" s="2">
        <v>0.95352106167137463</v>
      </c>
      <c r="Q605" s="1">
        <f t="shared" si="12"/>
        <v>0.93686556047087777</v>
      </c>
    </row>
    <row r="606" spans="1:17" x14ac:dyDescent="0.2">
      <c r="A606" t="s">
        <v>751</v>
      </c>
      <c r="B606" t="s">
        <v>5</v>
      </c>
      <c r="C606" s="5">
        <v>55869</v>
      </c>
      <c r="D606" s="5">
        <v>51325</v>
      </c>
      <c r="E606" s="5">
        <v>54740</v>
      </c>
      <c r="F606" s="5">
        <v>43405</v>
      </c>
      <c r="G606" s="5">
        <v>43034</v>
      </c>
      <c r="H606" s="5">
        <v>44942</v>
      </c>
      <c r="I606" s="1">
        <v>1.0623426815268002</v>
      </c>
      <c r="J606" s="1">
        <v>1.0022799060698226</v>
      </c>
      <c r="K606" s="1">
        <v>1.035759139642527</v>
      </c>
      <c r="L606" s="1">
        <v>0.95948759538161632</v>
      </c>
      <c r="M606" s="1">
        <v>0.93776549597610592</v>
      </c>
      <c r="N606" s="1">
        <v>1.0077077015353741</v>
      </c>
      <c r="O606" s="2">
        <v>1.0334605757463833</v>
      </c>
      <c r="P606" s="2">
        <v>0.9683202642976988</v>
      </c>
      <c r="Q606" s="1">
        <f t="shared" si="12"/>
        <v>0.93696875045123129</v>
      </c>
    </row>
    <row r="607" spans="1:17" x14ac:dyDescent="0.2">
      <c r="A607" t="s">
        <v>752</v>
      </c>
      <c r="B607" t="s">
        <v>5</v>
      </c>
      <c r="C607" s="5">
        <v>55668</v>
      </c>
      <c r="D607" s="5">
        <v>56184</v>
      </c>
      <c r="E607" s="5">
        <v>51383</v>
      </c>
      <c r="F607" s="5">
        <v>42046</v>
      </c>
      <c r="G607" s="5">
        <v>44246</v>
      </c>
      <c r="H607" s="5">
        <v>40819</v>
      </c>
      <c r="I607" s="1">
        <v>1.0932536979279821</v>
      </c>
      <c r="J607" s="1">
        <v>1.0690362139252128</v>
      </c>
      <c r="K607" s="1">
        <v>0.97760073249183976</v>
      </c>
      <c r="L607" s="1">
        <v>0.96003653280817425</v>
      </c>
      <c r="M607" s="1">
        <v>1.0167520739021532</v>
      </c>
      <c r="N607" s="1">
        <v>0.96521778969287908</v>
      </c>
      <c r="O607" s="2">
        <v>1.0466302147816784</v>
      </c>
      <c r="P607" s="2">
        <v>0.98066879880106883</v>
      </c>
      <c r="Q607" s="1">
        <f t="shared" si="12"/>
        <v>0.93697734400456922</v>
      </c>
    </row>
    <row r="608" spans="1:17" x14ac:dyDescent="0.2">
      <c r="A608" t="s">
        <v>234</v>
      </c>
      <c r="C608" s="5">
        <v>52104</v>
      </c>
      <c r="D608" s="5">
        <v>51806</v>
      </c>
      <c r="E608" s="5">
        <v>51528</v>
      </c>
      <c r="F608" s="5">
        <v>43753</v>
      </c>
      <c r="G608" s="5">
        <v>41924</v>
      </c>
      <c r="H608" s="5">
        <v>41062</v>
      </c>
      <c r="I608" s="1">
        <v>1.0154114865696076</v>
      </c>
      <c r="J608" s="1">
        <v>1.0109745358568993</v>
      </c>
      <c r="K608" s="1">
        <v>0.97701934015927194</v>
      </c>
      <c r="L608" s="1">
        <v>0.97841758794672185</v>
      </c>
      <c r="M608" s="1">
        <v>0.92163826896046674</v>
      </c>
      <c r="N608" s="1">
        <v>0.91482932725110633</v>
      </c>
      <c r="O608" s="2">
        <v>1.0011351208619264</v>
      </c>
      <c r="P608" s="2">
        <v>0.93829506138609842</v>
      </c>
      <c r="Q608" s="1">
        <f t="shared" si="12"/>
        <v>0.93723119070907646</v>
      </c>
    </row>
    <row r="609" spans="1:17" x14ac:dyDescent="0.2">
      <c r="A609" t="s">
        <v>753</v>
      </c>
      <c r="B609" t="s">
        <v>106</v>
      </c>
      <c r="C609" s="5">
        <v>56042</v>
      </c>
      <c r="D609" s="5">
        <v>56542</v>
      </c>
      <c r="E609" s="5">
        <v>54587</v>
      </c>
      <c r="F609" s="5">
        <v>44328</v>
      </c>
      <c r="G609" s="5">
        <v>45286</v>
      </c>
      <c r="H609" s="5">
        <v>43020</v>
      </c>
      <c r="I609" s="1">
        <v>1.0347512803528442</v>
      </c>
      <c r="J609" s="1">
        <v>1.062760867292337</v>
      </c>
      <c r="K609" s="1">
        <v>1.0160139409464115</v>
      </c>
      <c r="L609" s="1">
        <v>0.96586210841109277</v>
      </c>
      <c r="M609" s="1">
        <v>0.97312469865845097</v>
      </c>
      <c r="N609" s="1">
        <v>0.97931448555115608</v>
      </c>
      <c r="O609" s="2">
        <v>1.0378420295305311</v>
      </c>
      <c r="P609" s="2">
        <v>0.97276709754023327</v>
      </c>
      <c r="Q609" s="1">
        <f t="shared" si="12"/>
        <v>0.93729784481773737</v>
      </c>
    </row>
    <row r="610" spans="1:17" x14ac:dyDescent="0.2">
      <c r="A610" t="s">
        <v>754</v>
      </c>
      <c r="B610" t="s">
        <v>129</v>
      </c>
      <c r="C610" s="5">
        <v>51642</v>
      </c>
      <c r="D610" s="5">
        <v>51877</v>
      </c>
      <c r="E610" s="5">
        <v>49619</v>
      </c>
      <c r="F610" s="5">
        <v>41288</v>
      </c>
      <c r="G610" s="5">
        <v>42395</v>
      </c>
      <c r="H610" s="5">
        <v>40742</v>
      </c>
      <c r="I610" s="1">
        <v>0.98196675722506255</v>
      </c>
      <c r="J610" s="1">
        <v>1.0130594191365649</v>
      </c>
      <c r="K610" s="1">
        <v>0.93886249086449658</v>
      </c>
      <c r="L610" s="1">
        <v>0.9126903314852246</v>
      </c>
      <c r="M610" s="1">
        <v>0.92384087470156173</v>
      </c>
      <c r="N610" s="1">
        <v>0.91353360277589368</v>
      </c>
      <c r="O610" s="2">
        <v>0.97796288907537476</v>
      </c>
      <c r="P610" s="2">
        <v>0.91668826965422667</v>
      </c>
      <c r="Q610" s="1">
        <f t="shared" si="12"/>
        <v>0.93734463740328544</v>
      </c>
    </row>
    <row r="611" spans="1:17" x14ac:dyDescent="0.2">
      <c r="A611" t="s">
        <v>755</v>
      </c>
      <c r="B611" t="s">
        <v>574</v>
      </c>
      <c r="C611" s="5">
        <v>26582</v>
      </c>
      <c r="D611" s="5">
        <v>28641</v>
      </c>
      <c r="E611" s="5">
        <v>27729</v>
      </c>
      <c r="F611" s="5">
        <v>22362</v>
      </c>
      <c r="G611" s="5">
        <v>22840</v>
      </c>
      <c r="H611" s="5">
        <v>19421</v>
      </c>
      <c r="I611" s="1">
        <v>0.52203904933393719</v>
      </c>
      <c r="J611" s="1">
        <v>0.54496415710935531</v>
      </c>
      <c r="K611" s="1">
        <v>0.52756535646548908</v>
      </c>
      <c r="L611" s="1">
        <v>0.510591660244884</v>
      </c>
      <c r="M611" s="1">
        <v>0.5248523565503137</v>
      </c>
      <c r="N611" s="1">
        <v>0.45923454013144382</v>
      </c>
      <c r="O611" s="2">
        <v>0.53152285430292723</v>
      </c>
      <c r="P611" s="2">
        <v>0.49822618564221388</v>
      </c>
      <c r="Q611" s="1">
        <f t="shared" si="12"/>
        <v>0.93735609223354899</v>
      </c>
    </row>
    <row r="612" spans="1:17" x14ac:dyDescent="0.2">
      <c r="A612" t="s">
        <v>756</v>
      </c>
      <c r="B612" t="s">
        <v>757</v>
      </c>
      <c r="C612" s="5">
        <v>53116</v>
      </c>
      <c r="D612" s="5">
        <v>53828</v>
      </c>
      <c r="E612" s="5">
        <v>52518</v>
      </c>
      <c r="F612" s="5">
        <v>46534</v>
      </c>
      <c r="G612" s="5">
        <v>41250</v>
      </c>
      <c r="H612" s="5">
        <v>41749</v>
      </c>
      <c r="I612" s="1">
        <v>1.0099946996004496</v>
      </c>
      <c r="J612" s="1">
        <v>1.0511587488344163</v>
      </c>
      <c r="K612" s="1">
        <v>0.99371571968845862</v>
      </c>
      <c r="L612" s="1">
        <v>1.0286555872247007</v>
      </c>
      <c r="M612" s="1">
        <v>0.89888987100930351</v>
      </c>
      <c r="N612" s="1">
        <v>0.93611296407370248</v>
      </c>
      <c r="O612" s="2">
        <v>1.018289722707775</v>
      </c>
      <c r="P612" s="2">
        <v>0.95455280743590232</v>
      </c>
      <c r="Q612" s="1">
        <f t="shared" si="12"/>
        <v>0.93740787729607322</v>
      </c>
    </row>
    <row r="613" spans="1:17" x14ac:dyDescent="0.2">
      <c r="A613" t="s">
        <v>758</v>
      </c>
      <c r="B613" t="s">
        <v>759</v>
      </c>
      <c r="C613" s="5">
        <v>47713</v>
      </c>
      <c r="D613" s="5">
        <v>50287</v>
      </c>
      <c r="E613" s="5">
        <v>48544</v>
      </c>
      <c r="F613" s="5">
        <v>34690</v>
      </c>
      <c r="G613" s="5">
        <v>40688</v>
      </c>
      <c r="H613" s="5">
        <v>38655</v>
      </c>
      <c r="I613" s="1">
        <v>0.93702690395268029</v>
      </c>
      <c r="J613" s="1">
        <v>0.95683155506295692</v>
      </c>
      <c r="K613" s="1">
        <v>0.92358659397240073</v>
      </c>
      <c r="L613" s="1">
        <v>0.79207694722721689</v>
      </c>
      <c r="M613" s="1">
        <v>0.93499092308752896</v>
      </c>
      <c r="N613" s="1">
        <v>0.91404722459095622</v>
      </c>
      <c r="O613" s="2">
        <v>0.93914835099601268</v>
      </c>
      <c r="P613" s="2">
        <v>0.88037169830190065</v>
      </c>
      <c r="Q613" s="1">
        <f t="shared" si="12"/>
        <v>0.9374149434093384</v>
      </c>
    </row>
    <row r="614" spans="1:17" x14ac:dyDescent="0.2">
      <c r="A614" t="s">
        <v>760</v>
      </c>
      <c r="B614" t="s">
        <v>761</v>
      </c>
      <c r="C614" s="5">
        <v>47482</v>
      </c>
      <c r="D614" s="5">
        <v>50384</v>
      </c>
      <c r="E614" s="5">
        <v>51752</v>
      </c>
      <c r="F614" s="5">
        <v>41332</v>
      </c>
      <c r="G614" s="5">
        <v>39077</v>
      </c>
      <c r="H614" s="5">
        <v>41570</v>
      </c>
      <c r="I614" s="1">
        <v>0.92533717575038577</v>
      </c>
      <c r="J614" s="1">
        <v>0.98322474258993187</v>
      </c>
      <c r="K614" s="1">
        <v>0.98126659082290479</v>
      </c>
      <c r="L614" s="1">
        <v>0.92427846650547174</v>
      </c>
      <c r="M614" s="1">
        <v>0.85905110762732939</v>
      </c>
      <c r="N614" s="1">
        <v>0.92614717095680898</v>
      </c>
      <c r="O614" s="2">
        <v>0.9632761697210741</v>
      </c>
      <c r="P614" s="2">
        <v>0.90315891502987</v>
      </c>
      <c r="Q614" s="1">
        <f t="shared" si="12"/>
        <v>0.93759084198188813</v>
      </c>
    </row>
    <row r="615" spans="1:17" x14ac:dyDescent="0.2">
      <c r="A615" t="s">
        <v>762</v>
      </c>
      <c r="B615" t="s">
        <v>260</v>
      </c>
      <c r="C615" s="5">
        <v>52873</v>
      </c>
      <c r="D615" s="5">
        <v>54038</v>
      </c>
      <c r="E615" s="5">
        <v>51808</v>
      </c>
      <c r="F615" s="5">
        <v>43158</v>
      </c>
      <c r="G615" s="5">
        <v>43244</v>
      </c>
      <c r="H615" s="5">
        <v>42582</v>
      </c>
      <c r="I615" s="1">
        <v>1.0053740822346295</v>
      </c>
      <c r="J615" s="1">
        <v>1.0552596505445899</v>
      </c>
      <c r="K615" s="1">
        <v>0.98028150359152411</v>
      </c>
      <c r="L615" s="1">
        <v>0.95402754616933061</v>
      </c>
      <c r="M615" s="1">
        <v>0.94234166259215324</v>
      </c>
      <c r="N615" s="1">
        <v>0.95479082699433271</v>
      </c>
      <c r="O615" s="2">
        <v>1.0136384121235813</v>
      </c>
      <c r="P615" s="2">
        <v>0.95038667858527226</v>
      </c>
      <c r="Q615" s="1">
        <f t="shared" si="12"/>
        <v>0.93759931275118502</v>
      </c>
    </row>
    <row r="616" spans="1:17" x14ac:dyDescent="0.2">
      <c r="A616" t="s">
        <v>763</v>
      </c>
      <c r="B616" t="s">
        <v>486</v>
      </c>
      <c r="C616" s="5">
        <v>55688</v>
      </c>
      <c r="D616" s="5">
        <v>53298</v>
      </c>
      <c r="E616" s="5">
        <v>52349</v>
      </c>
      <c r="F616" s="5">
        <v>42023</v>
      </c>
      <c r="G616" s="5">
        <v>41873</v>
      </c>
      <c r="H616" s="5">
        <v>41800</v>
      </c>
      <c r="I616" s="1">
        <v>1.0936464742798997</v>
      </c>
      <c r="J616" s="1">
        <v>1.0141230978532321</v>
      </c>
      <c r="K616" s="1">
        <v>0.99597961865238149</v>
      </c>
      <c r="L616" s="1">
        <v>0.95951137369066986</v>
      </c>
      <c r="M616" s="1">
        <v>0.96222166050049407</v>
      </c>
      <c r="N616" s="1">
        <v>0.98841479725525727</v>
      </c>
      <c r="O616" s="2">
        <v>1.0345830635951712</v>
      </c>
      <c r="P616" s="2">
        <v>0.97004927714880707</v>
      </c>
      <c r="Q616" s="1">
        <f t="shared" si="12"/>
        <v>0.9376233878968504</v>
      </c>
    </row>
    <row r="617" spans="1:17" x14ac:dyDescent="0.2">
      <c r="A617" t="s">
        <v>764</v>
      </c>
      <c r="B617" t="s">
        <v>5</v>
      </c>
      <c r="C617" s="5">
        <v>48080</v>
      </c>
      <c r="D617" s="5">
        <v>48182</v>
      </c>
      <c r="E617" s="5">
        <v>52572</v>
      </c>
      <c r="F617" s="5">
        <v>39898</v>
      </c>
      <c r="G617" s="5">
        <v>38707</v>
      </c>
      <c r="H617" s="5">
        <v>42743</v>
      </c>
      <c r="I617" s="1">
        <v>0.93699109999744212</v>
      </c>
      <c r="J617" s="1">
        <v>0.94025354373348879</v>
      </c>
      <c r="K617" s="1">
        <v>0.99681456200227536</v>
      </c>
      <c r="L617" s="1">
        <v>0.89221093236802751</v>
      </c>
      <c r="M617" s="1">
        <v>0.85091719484430839</v>
      </c>
      <c r="N617" s="1">
        <v>0.95228069589143338</v>
      </c>
      <c r="O617" s="2">
        <v>0.95801973524440209</v>
      </c>
      <c r="P617" s="2">
        <v>0.89846960770125639</v>
      </c>
      <c r="Q617" s="1">
        <f t="shared" si="12"/>
        <v>0.93784039581611145</v>
      </c>
    </row>
    <row r="618" spans="1:17" x14ac:dyDescent="0.2">
      <c r="A618" t="s">
        <v>765</v>
      </c>
      <c r="B618" t="s">
        <v>5</v>
      </c>
      <c r="C618" s="5">
        <v>51241</v>
      </c>
      <c r="D618" s="5">
        <v>52155</v>
      </c>
      <c r="E618" s="5">
        <v>51323</v>
      </c>
      <c r="F618" s="5">
        <v>42044</v>
      </c>
      <c r="G618" s="5">
        <v>35414</v>
      </c>
      <c r="H618" s="5">
        <v>34557</v>
      </c>
      <c r="I618" s="1">
        <v>0.98165421024021227</v>
      </c>
      <c r="J618" s="1">
        <v>0.96141128651319052</v>
      </c>
      <c r="K618" s="1">
        <v>0.98524002063661564</v>
      </c>
      <c r="L618" s="1">
        <v>0.98022512841062259</v>
      </c>
      <c r="M618" s="1">
        <v>0.83885141737086144</v>
      </c>
      <c r="N618" s="1">
        <v>0.85103579690715458</v>
      </c>
      <c r="O618" s="2">
        <v>0.97610183913000614</v>
      </c>
      <c r="P618" s="4">
        <f>AVERAGE(L618,N618)</f>
        <v>0.91563046265888859</v>
      </c>
      <c r="Q618" s="1">
        <f t="shared" si="12"/>
        <v>0.93804808673958107</v>
      </c>
    </row>
    <row r="619" spans="1:17" x14ac:dyDescent="0.2">
      <c r="A619" t="s">
        <v>766</v>
      </c>
      <c r="B619" t="s">
        <v>5</v>
      </c>
      <c r="C619" s="5">
        <v>53436</v>
      </c>
      <c r="D619" s="5">
        <v>52068</v>
      </c>
      <c r="E619" s="5">
        <v>51256</v>
      </c>
      <c r="F619" s="5">
        <v>41838</v>
      </c>
      <c r="G619" s="5">
        <v>40834</v>
      </c>
      <c r="H619" s="5">
        <v>39545</v>
      </c>
      <c r="I619" s="1">
        <v>1.0494198570539564</v>
      </c>
      <c r="J619" s="1">
        <v>0.99071937894521533</v>
      </c>
      <c r="K619" s="1">
        <v>0.97518446070882858</v>
      </c>
      <c r="L619" s="1">
        <v>0.95528726774552619</v>
      </c>
      <c r="M619" s="1">
        <v>0.93834593377300823</v>
      </c>
      <c r="N619" s="1">
        <v>0.93509242003490778</v>
      </c>
      <c r="O619" s="2">
        <v>1.0051078989026667</v>
      </c>
      <c r="P619" s="2">
        <v>0.94290854051781403</v>
      </c>
      <c r="Q619" s="1">
        <f t="shared" si="12"/>
        <v>0.93811673507614535</v>
      </c>
    </row>
    <row r="620" spans="1:17" x14ac:dyDescent="0.2">
      <c r="A620" t="s">
        <v>767</v>
      </c>
      <c r="B620" t="s">
        <v>360</v>
      </c>
      <c r="C620" s="5">
        <v>50677</v>
      </c>
      <c r="D620" s="5">
        <v>54207</v>
      </c>
      <c r="E620" s="5">
        <v>57921</v>
      </c>
      <c r="F620" s="5">
        <v>42576</v>
      </c>
      <c r="G620" s="5">
        <v>46783</v>
      </c>
      <c r="H620" s="5">
        <v>46699</v>
      </c>
      <c r="I620" s="1">
        <v>1.0375037426969427</v>
      </c>
      <c r="J620" s="1">
        <v>1.0278339703137498</v>
      </c>
      <c r="K620" s="1">
        <v>1.1097186115824402</v>
      </c>
      <c r="L620" s="1">
        <v>0.9437281373166998</v>
      </c>
      <c r="M620" s="1">
        <v>1.0227678601927952</v>
      </c>
      <c r="N620" s="1">
        <v>1.0120810278152155</v>
      </c>
      <c r="O620" s="2">
        <v>1.058352108197711</v>
      </c>
      <c r="P620" s="2">
        <v>0.99285900844157027</v>
      </c>
      <c r="Q620" s="1">
        <f t="shared" si="12"/>
        <v>0.93811785392701663</v>
      </c>
    </row>
    <row r="621" spans="1:17" x14ac:dyDescent="0.2">
      <c r="A621" t="s">
        <v>768</v>
      </c>
      <c r="B621" t="s">
        <v>769</v>
      </c>
      <c r="C621" s="5">
        <v>36881</v>
      </c>
      <c r="D621" s="5">
        <v>37897</v>
      </c>
      <c r="E621" s="5">
        <v>37955</v>
      </c>
      <c r="F621" s="5">
        <v>30561</v>
      </c>
      <c r="G621" s="5">
        <v>32925</v>
      </c>
      <c r="H621" s="5">
        <v>30806</v>
      </c>
      <c r="I621" s="1">
        <v>0.75505999831098802</v>
      </c>
      <c r="J621" s="1">
        <v>0.71857553402660501</v>
      </c>
      <c r="K621" s="1">
        <v>0.72718651098239873</v>
      </c>
      <c r="L621" s="1">
        <v>0.67740688661536219</v>
      </c>
      <c r="M621" s="1">
        <v>0.7198048820479187</v>
      </c>
      <c r="N621" s="1">
        <v>0.66764102320982299</v>
      </c>
      <c r="O621" s="2">
        <v>0.73360734777333059</v>
      </c>
      <c r="P621" s="2">
        <v>0.68828426395770137</v>
      </c>
      <c r="Q621" s="1">
        <f t="shared" si="12"/>
        <v>0.93821887968653073</v>
      </c>
    </row>
    <row r="622" spans="1:17" x14ac:dyDescent="0.2">
      <c r="A622" t="s">
        <v>770</v>
      </c>
      <c r="B622" t="s">
        <v>447</v>
      </c>
      <c r="C622" s="5">
        <v>55766</v>
      </c>
      <c r="D622" s="5">
        <v>54264</v>
      </c>
      <c r="E622" s="5">
        <v>53616</v>
      </c>
      <c r="F622" s="5">
        <v>44687</v>
      </c>
      <c r="G622" s="5">
        <v>40866</v>
      </c>
      <c r="H622" s="5">
        <v>44257</v>
      </c>
      <c r="I622" s="1">
        <v>1.0296552567745032</v>
      </c>
      <c r="J622" s="1">
        <v>1.0199436826209078</v>
      </c>
      <c r="K622" s="1">
        <v>0.9979409650243245</v>
      </c>
      <c r="L622" s="1">
        <v>0.9736843538748986</v>
      </c>
      <c r="M622" s="1">
        <v>0.87814587146968726</v>
      </c>
      <c r="N622" s="1">
        <v>1.007473760740063</v>
      </c>
      <c r="O622" s="2">
        <v>1.0158466348065784</v>
      </c>
      <c r="P622" s="2">
        <v>0.95310132869488295</v>
      </c>
      <c r="Q622" s="1">
        <f t="shared" si="12"/>
        <v>0.93823348529018613</v>
      </c>
    </row>
    <row r="623" spans="1:17" x14ac:dyDescent="0.2">
      <c r="A623" t="s">
        <v>771</v>
      </c>
      <c r="B623" t="s">
        <v>563</v>
      </c>
      <c r="C623" s="5">
        <v>53380</v>
      </c>
      <c r="D623" s="5">
        <v>52713</v>
      </c>
      <c r="E623" s="5">
        <v>56364</v>
      </c>
      <c r="F623" s="5">
        <v>43882</v>
      </c>
      <c r="G623" s="5">
        <v>45392</v>
      </c>
      <c r="H623" s="5">
        <v>43307</v>
      </c>
      <c r="I623" s="1">
        <v>1.0402783884746976</v>
      </c>
      <c r="J623" s="1">
        <v>1.0286742985103026</v>
      </c>
      <c r="K623" s="1">
        <v>1.0687144482366326</v>
      </c>
      <c r="L623" s="1">
        <v>0.98130232428126174</v>
      </c>
      <c r="M623" s="1">
        <v>0.99787721364024196</v>
      </c>
      <c r="N623" s="1">
        <v>0.96484617591115052</v>
      </c>
      <c r="O623" s="2">
        <v>1.0458890450738776</v>
      </c>
      <c r="P623" s="2">
        <v>0.98134190461088477</v>
      </c>
      <c r="Q623" s="1">
        <f t="shared" si="12"/>
        <v>0.93828490625558325</v>
      </c>
    </row>
    <row r="624" spans="1:17" x14ac:dyDescent="0.2">
      <c r="A624" t="s">
        <v>772</v>
      </c>
      <c r="B624" t="s">
        <v>731</v>
      </c>
      <c r="C624" s="5">
        <v>55073</v>
      </c>
      <c r="D624" s="5">
        <v>54179</v>
      </c>
      <c r="E624" s="5">
        <v>53890</v>
      </c>
      <c r="F624" s="5">
        <v>44437</v>
      </c>
      <c r="G624" s="5">
        <v>41659</v>
      </c>
      <c r="H624" s="5">
        <v>41117</v>
      </c>
      <c r="I624" s="1">
        <v>1.0815686014584276</v>
      </c>
      <c r="J624" s="1">
        <v>1.0308862493637709</v>
      </c>
      <c r="K624" s="1">
        <v>1.0252983180037218</v>
      </c>
      <c r="L624" s="1">
        <v>1.0146302480235181</v>
      </c>
      <c r="M624" s="1">
        <v>0.95730404209849029</v>
      </c>
      <c r="N624" s="1">
        <v>0.97226438322355047</v>
      </c>
      <c r="O624" s="2">
        <v>1.0459177229419734</v>
      </c>
      <c r="P624" s="2">
        <v>0.98139955778185295</v>
      </c>
      <c r="Q624" s="1">
        <f t="shared" si="12"/>
        <v>0.93831430164636398</v>
      </c>
    </row>
    <row r="625" spans="1:17" x14ac:dyDescent="0.2">
      <c r="A625" t="s">
        <v>773</v>
      </c>
      <c r="B625" t="s">
        <v>26</v>
      </c>
      <c r="C625" s="5">
        <v>46245</v>
      </c>
      <c r="D625" s="5">
        <v>46244</v>
      </c>
      <c r="E625" s="5">
        <v>49083</v>
      </c>
      <c r="F625" s="5">
        <v>46784</v>
      </c>
      <c r="G625" s="5">
        <v>36971</v>
      </c>
      <c r="H625" s="5">
        <v>34534</v>
      </c>
      <c r="I625" s="1">
        <v>0.94676797326242901</v>
      </c>
      <c r="J625" s="1">
        <v>0.87684531745326344</v>
      </c>
      <c r="K625" s="1">
        <v>0.94038981737713279</v>
      </c>
      <c r="L625" s="1">
        <v>1.0370015308207554</v>
      </c>
      <c r="M625" s="1">
        <v>0.80825835365812004</v>
      </c>
      <c r="N625" s="1">
        <v>0.74843585975225702</v>
      </c>
      <c r="O625" s="2">
        <v>0.92133436936427504</v>
      </c>
      <c r="P625" s="2">
        <v>0.86456524807704416</v>
      </c>
      <c r="Q625" s="1">
        <f t="shared" si="12"/>
        <v>0.93838380160896218</v>
      </c>
    </row>
    <row r="626" spans="1:17" x14ac:dyDescent="0.2">
      <c r="A626" t="s">
        <v>774</v>
      </c>
      <c r="B626" t="s">
        <v>192</v>
      </c>
      <c r="C626" s="5">
        <v>49239</v>
      </c>
      <c r="D626" s="5">
        <v>43301</v>
      </c>
      <c r="E626" s="5">
        <v>46917</v>
      </c>
      <c r="F626" s="5">
        <v>40972</v>
      </c>
      <c r="G626" s="5">
        <v>37278</v>
      </c>
      <c r="H626" s="5">
        <v>35571</v>
      </c>
      <c r="I626" s="1">
        <v>0.95957788628897789</v>
      </c>
      <c r="J626" s="1">
        <v>0.84500267106396165</v>
      </c>
      <c r="K626" s="1">
        <v>0.88959044368600682</v>
      </c>
      <c r="L626" s="1">
        <v>0.91622803952536025</v>
      </c>
      <c r="M626" s="1">
        <v>0.81950270466339759</v>
      </c>
      <c r="N626" s="1">
        <v>0.79249413081800946</v>
      </c>
      <c r="O626" s="2">
        <v>0.89805700034631541</v>
      </c>
      <c r="P626" s="2">
        <v>0.8427416250022558</v>
      </c>
      <c r="Q626" s="1">
        <f t="shared" si="12"/>
        <v>0.93840549617370783</v>
      </c>
    </row>
    <row r="627" spans="1:17" x14ac:dyDescent="0.2">
      <c r="A627" t="s">
        <v>775</v>
      </c>
      <c r="B627" t="s">
        <v>26</v>
      </c>
      <c r="C627" s="5">
        <v>52876</v>
      </c>
      <c r="D627" s="5">
        <v>55313</v>
      </c>
      <c r="E627" s="5">
        <v>51938</v>
      </c>
      <c r="F627" s="5">
        <v>48889</v>
      </c>
      <c r="G627" s="5">
        <v>42554</v>
      </c>
      <c r="H627" s="5">
        <v>38864</v>
      </c>
      <c r="I627" s="1">
        <v>1.0054311268934668</v>
      </c>
      <c r="J627" s="1">
        <v>1.0801579823563585</v>
      </c>
      <c r="K627" s="1">
        <v>0.98274128963744167</v>
      </c>
      <c r="L627" s="1">
        <v>1.0807139511717967</v>
      </c>
      <c r="M627" s="1">
        <v>0.92730568656799761</v>
      </c>
      <c r="N627" s="1">
        <v>0.871424327187726</v>
      </c>
      <c r="O627" s="2">
        <v>1.0227767996290889</v>
      </c>
      <c r="P627" s="2">
        <v>0.95981465497584006</v>
      </c>
      <c r="Q627" s="1">
        <f t="shared" si="12"/>
        <v>0.93843999524032806</v>
      </c>
    </row>
    <row r="628" spans="1:17" x14ac:dyDescent="0.2">
      <c r="A628" t="s">
        <v>776</v>
      </c>
      <c r="B628" t="s">
        <v>205</v>
      </c>
      <c r="C628" s="5">
        <v>56454</v>
      </c>
      <c r="D628" s="5">
        <v>53918</v>
      </c>
      <c r="E628" s="5">
        <v>57292</v>
      </c>
      <c r="F628" s="5">
        <v>45297</v>
      </c>
      <c r="G628" s="5">
        <v>43635</v>
      </c>
      <c r="H628" s="5">
        <v>41840</v>
      </c>
      <c r="I628" s="1">
        <v>1.1086898085583512</v>
      </c>
      <c r="J628" s="1">
        <v>1.0259200943759721</v>
      </c>
      <c r="K628" s="1">
        <v>1.0900239605691082</v>
      </c>
      <c r="L628" s="1">
        <v>1.034266632417159</v>
      </c>
      <c r="M628" s="1">
        <v>1.0027115839786751</v>
      </c>
      <c r="N628" s="1">
        <v>0.98936064873588425</v>
      </c>
      <c r="O628" s="2">
        <v>1.0748779545011438</v>
      </c>
      <c r="P628" s="2">
        <v>1.0087796217105727</v>
      </c>
      <c r="Q628" s="1">
        <f t="shared" si="12"/>
        <v>0.93850619736521845</v>
      </c>
    </row>
    <row r="629" spans="1:17" x14ac:dyDescent="0.2">
      <c r="A629" t="s">
        <v>234</v>
      </c>
      <c r="C629" s="5">
        <v>53861</v>
      </c>
      <c r="D629" s="5">
        <v>54718</v>
      </c>
      <c r="E629" s="5">
        <v>52958</v>
      </c>
      <c r="F629" s="5">
        <v>44434</v>
      </c>
      <c r="G629" s="5">
        <v>42656</v>
      </c>
      <c r="H629" s="5">
        <v>44824</v>
      </c>
      <c r="I629" s="1">
        <v>1.0496521971081996</v>
      </c>
      <c r="J629" s="1">
        <v>1.0678011167242754</v>
      </c>
      <c r="K629" s="1">
        <v>1.004133485020857</v>
      </c>
      <c r="L629" s="1">
        <v>0.99364631231743283</v>
      </c>
      <c r="M629" s="1">
        <v>0.93773022614201096</v>
      </c>
      <c r="N629" s="1">
        <v>0.99864375248900661</v>
      </c>
      <c r="O629" s="2">
        <v>1.0405289329511105</v>
      </c>
      <c r="P629" s="2">
        <v>0.97667343031615017</v>
      </c>
      <c r="Q629" s="1">
        <f t="shared" si="12"/>
        <v>0.93863168950635933</v>
      </c>
    </row>
    <row r="630" spans="1:17" x14ac:dyDescent="0.2">
      <c r="A630" t="s">
        <v>777</v>
      </c>
      <c r="B630" t="s">
        <v>5</v>
      </c>
      <c r="C630" s="5">
        <v>53182</v>
      </c>
      <c r="D630" s="5">
        <v>52904</v>
      </c>
      <c r="E630" s="5">
        <v>52654</v>
      </c>
      <c r="F630" s="5">
        <v>45290</v>
      </c>
      <c r="G630" s="5">
        <v>39684</v>
      </c>
      <c r="H630" s="5">
        <v>44070</v>
      </c>
      <c r="I630" s="1">
        <v>1.01124968209487</v>
      </c>
      <c r="J630" s="1">
        <v>1.0331147813096522</v>
      </c>
      <c r="K630" s="1">
        <v>0.99628903432111082</v>
      </c>
      <c r="L630" s="1">
        <v>1.001156392001691</v>
      </c>
      <c r="M630" s="1">
        <v>0.86476474281535032</v>
      </c>
      <c r="N630" s="1">
        <v>0.98815536484054867</v>
      </c>
      <c r="O630" s="2">
        <v>1.0135511659085443</v>
      </c>
      <c r="P630" s="2">
        <v>0.95135883321919668</v>
      </c>
      <c r="Q630" s="1">
        <f t="shared" si="12"/>
        <v>0.93863917798999463</v>
      </c>
    </row>
    <row r="631" spans="1:17" x14ac:dyDescent="0.2">
      <c r="A631" t="s">
        <v>778</v>
      </c>
      <c r="B631" t="s">
        <v>172</v>
      </c>
      <c r="C631" s="5">
        <v>58649</v>
      </c>
      <c r="D631" s="5">
        <v>52968</v>
      </c>
      <c r="E631" s="5">
        <v>58598</v>
      </c>
      <c r="F631" s="5">
        <v>45051</v>
      </c>
      <c r="G631" s="5">
        <v>45545</v>
      </c>
      <c r="H631" s="5">
        <v>44580</v>
      </c>
      <c r="I631" s="1">
        <v>1.0828865465439128</v>
      </c>
      <c r="J631" s="1">
        <v>0.99558412540660934</v>
      </c>
      <c r="K631" s="1">
        <v>1.090669663318699</v>
      </c>
      <c r="L631" s="1">
        <v>0.98161554426159858</v>
      </c>
      <c r="M631" s="1">
        <v>0.97869020007064322</v>
      </c>
      <c r="N631" s="1">
        <v>1.0148265868403192</v>
      </c>
      <c r="O631" s="2">
        <v>1.0563801117564069</v>
      </c>
      <c r="P631" s="2">
        <v>0.99171077705752031</v>
      </c>
      <c r="Q631" s="1">
        <f t="shared" si="12"/>
        <v>0.93878213535148525</v>
      </c>
    </row>
    <row r="632" spans="1:17" x14ac:dyDescent="0.2">
      <c r="A632" t="s">
        <v>234</v>
      </c>
      <c r="C632" s="5">
        <v>57347</v>
      </c>
      <c r="D632" s="5">
        <v>53700</v>
      </c>
      <c r="E632" s="5">
        <v>53297</v>
      </c>
      <c r="F632" s="5">
        <v>41181</v>
      </c>
      <c r="G632" s="5">
        <v>45818</v>
      </c>
      <c r="H632" s="5">
        <v>43540</v>
      </c>
      <c r="I632" s="1">
        <v>1.0588466092286957</v>
      </c>
      <c r="J632" s="1">
        <v>1.0093427642035744</v>
      </c>
      <c r="K632" s="1">
        <v>0.99200349919616204</v>
      </c>
      <c r="L632" s="1">
        <v>0.89729217394146388</v>
      </c>
      <c r="M632" s="1">
        <v>0.98455653939700805</v>
      </c>
      <c r="N632" s="1">
        <v>0.9911518526475438</v>
      </c>
      <c r="O632" s="2">
        <v>1.0200642908761441</v>
      </c>
      <c r="P632" s="2">
        <v>0.95766685532867191</v>
      </c>
      <c r="Q632" s="1">
        <f t="shared" si="12"/>
        <v>0.93882989914892678</v>
      </c>
    </row>
    <row r="633" spans="1:17" x14ac:dyDescent="0.2">
      <c r="A633" t="s">
        <v>779</v>
      </c>
      <c r="B633" t="s">
        <v>353</v>
      </c>
      <c r="C633" s="5">
        <v>57989</v>
      </c>
      <c r="D633" s="5">
        <v>60035</v>
      </c>
      <c r="E633" s="5">
        <v>56409</v>
      </c>
      <c r="F633" s="5">
        <v>48612</v>
      </c>
      <c r="G633" s="5">
        <v>46121</v>
      </c>
      <c r="H633" s="5">
        <v>43932</v>
      </c>
      <c r="I633" s="1">
        <v>1.0707004032044019</v>
      </c>
      <c r="J633" s="1">
        <v>1.1284151368521711</v>
      </c>
      <c r="K633" s="1">
        <v>1.0499263633254461</v>
      </c>
      <c r="L633" s="1">
        <v>1.0592061183468697</v>
      </c>
      <c r="M633" s="1">
        <v>0.99106753139659975</v>
      </c>
      <c r="N633" s="1">
        <v>1.0000754063048207</v>
      </c>
      <c r="O633" s="2">
        <v>1.0830139677940063</v>
      </c>
      <c r="P633" s="2">
        <v>1.0167830186827633</v>
      </c>
      <c r="Q633" s="1">
        <f t="shared" si="12"/>
        <v>0.93884571106118886</v>
      </c>
    </row>
    <row r="634" spans="1:17" x14ac:dyDescent="0.2">
      <c r="A634" t="s">
        <v>780</v>
      </c>
      <c r="B634" t="s">
        <v>5</v>
      </c>
      <c r="C634" s="5">
        <v>54414</v>
      </c>
      <c r="D634" s="5">
        <v>55325</v>
      </c>
      <c r="E634" s="5">
        <v>52222</v>
      </c>
      <c r="F634" s="5">
        <v>40921</v>
      </c>
      <c r="G634" s="5">
        <v>42453</v>
      </c>
      <c r="H634" s="5">
        <v>42910</v>
      </c>
      <c r="I634" s="1">
        <v>1.0686266206627364</v>
      </c>
      <c r="J634" s="1">
        <v>1.0526916655170937</v>
      </c>
      <c r="K634" s="1">
        <v>0.99356334686937031</v>
      </c>
      <c r="L634" s="1">
        <v>0.93434940206067874</v>
      </c>
      <c r="M634" s="1">
        <v>0.97554978514143897</v>
      </c>
      <c r="N634" s="1">
        <v>1.0146621758426575</v>
      </c>
      <c r="O634" s="2">
        <v>1.0382938776830668</v>
      </c>
      <c r="P634" s="2">
        <v>0.97485378768159181</v>
      </c>
      <c r="Q634" s="1">
        <f t="shared" si="12"/>
        <v>0.93889967824616249</v>
      </c>
    </row>
    <row r="635" spans="1:17" x14ac:dyDescent="0.2">
      <c r="A635" t="s">
        <v>781</v>
      </c>
      <c r="B635" t="s">
        <v>124</v>
      </c>
      <c r="C635" s="5">
        <v>50197</v>
      </c>
      <c r="D635" s="5">
        <v>49050</v>
      </c>
      <c r="E635" s="5">
        <v>48492</v>
      </c>
      <c r="F635" s="5">
        <v>38780</v>
      </c>
      <c r="G635" s="5">
        <v>39030</v>
      </c>
      <c r="H635" s="5">
        <v>34385</v>
      </c>
      <c r="I635" s="1">
        <v>0.96165368340641155</v>
      </c>
      <c r="J635" s="1">
        <v>0.90417454900722838</v>
      </c>
      <c r="K635" s="1">
        <v>0.93089373342771786</v>
      </c>
      <c r="L635" s="1">
        <v>0.90412735419474699</v>
      </c>
      <c r="M635" s="1">
        <v>0.92450360930662234</v>
      </c>
      <c r="N635" s="1">
        <v>0.8467999501302923</v>
      </c>
      <c r="O635" s="2">
        <v>0.93224065528045263</v>
      </c>
      <c r="P635" s="4">
        <f>AVERAGE(L635,N635)</f>
        <v>0.87546365216251965</v>
      </c>
      <c r="Q635" s="1">
        <f t="shared" si="12"/>
        <v>0.93909619496174801</v>
      </c>
    </row>
    <row r="636" spans="1:17" x14ac:dyDescent="0.2">
      <c r="A636" t="s">
        <v>234</v>
      </c>
      <c r="C636" s="5">
        <v>53764</v>
      </c>
      <c r="D636" s="5">
        <v>51425</v>
      </c>
      <c r="E636" s="5">
        <v>49667</v>
      </c>
      <c r="F636" s="5">
        <v>42484</v>
      </c>
      <c r="G636" s="5">
        <v>44626</v>
      </c>
      <c r="H636" s="5">
        <v>38985</v>
      </c>
      <c r="I636" s="1">
        <v>1.0223163459093036</v>
      </c>
      <c r="J636" s="1">
        <v>1.0042327164080007</v>
      </c>
      <c r="K636" s="1">
        <v>0.93977071955837377</v>
      </c>
      <c r="L636" s="1">
        <v>0.93912846451313414</v>
      </c>
      <c r="M636" s="1">
        <v>0.97245719717966494</v>
      </c>
      <c r="N636" s="1">
        <v>0.87413743812817768</v>
      </c>
      <c r="O636" s="2">
        <v>0.98877326062522608</v>
      </c>
      <c r="P636" s="2">
        <v>0.92857436660699222</v>
      </c>
      <c r="Q636" s="1">
        <f t="shared" si="12"/>
        <v>0.93911759508932457</v>
      </c>
    </row>
    <row r="637" spans="1:17" x14ac:dyDescent="0.2">
      <c r="A637" t="s">
        <v>782</v>
      </c>
      <c r="B637" t="s">
        <v>106</v>
      </c>
      <c r="C637" s="5">
        <v>49328</v>
      </c>
      <c r="D637" s="5">
        <v>53490</v>
      </c>
      <c r="E637" s="5">
        <v>51311</v>
      </c>
      <c r="F637" s="5">
        <v>40968</v>
      </c>
      <c r="G637" s="5">
        <v>42916</v>
      </c>
      <c r="H637" s="5">
        <v>35355</v>
      </c>
      <c r="I637" s="1">
        <v>0.9450057353043303</v>
      </c>
      <c r="J637" s="1">
        <v>0.98602031858097128</v>
      </c>
      <c r="K637" s="1">
        <v>0.98500965841601973</v>
      </c>
      <c r="L637" s="1">
        <v>0.95513897490073218</v>
      </c>
      <c r="M637" s="1">
        <v>1.0165512912375865</v>
      </c>
      <c r="N637" s="1">
        <v>0.87068815579050418</v>
      </c>
      <c r="O637" s="2">
        <v>0.97201190410044047</v>
      </c>
      <c r="P637" s="4">
        <f>AVERAGE(L637,N637)</f>
        <v>0.91291356534561818</v>
      </c>
      <c r="Q637" s="1">
        <f t="shared" si="12"/>
        <v>0.93919998458299181</v>
      </c>
    </row>
    <row r="638" spans="1:17" x14ac:dyDescent="0.2">
      <c r="A638" t="s">
        <v>783</v>
      </c>
      <c r="B638" t="s">
        <v>221</v>
      </c>
      <c r="C638" s="5">
        <v>57784</v>
      </c>
      <c r="D638" s="5">
        <v>55137</v>
      </c>
      <c r="E638" s="5">
        <v>56130</v>
      </c>
      <c r="F638" s="5">
        <v>44575</v>
      </c>
      <c r="G638" s="5">
        <v>44969</v>
      </c>
      <c r="H638" s="5">
        <v>44783</v>
      </c>
      <c r="I638" s="1">
        <v>1.0669153132277356</v>
      </c>
      <c r="J638" s="1">
        <v>1.0363525510222062</v>
      </c>
      <c r="K638" s="1">
        <v>1.0447334073189969</v>
      </c>
      <c r="L638" s="1">
        <v>0.97124398760206776</v>
      </c>
      <c r="M638" s="1">
        <v>0.96631286874468669</v>
      </c>
      <c r="N638" s="1">
        <v>1.0194477128414092</v>
      </c>
      <c r="O638" s="2">
        <v>1.0493337571896462</v>
      </c>
      <c r="P638" s="2">
        <v>0.98566818972938786</v>
      </c>
      <c r="Q638" s="1">
        <f t="shared" si="12"/>
        <v>0.93932762857951968</v>
      </c>
    </row>
    <row r="639" spans="1:17" x14ac:dyDescent="0.2">
      <c r="A639" t="s">
        <v>784</v>
      </c>
      <c r="B639" t="s">
        <v>360</v>
      </c>
      <c r="C639" s="5">
        <v>56275</v>
      </c>
      <c r="D639" s="5">
        <v>56973</v>
      </c>
      <c r="E639" s="5">
        <v>58289</v>
      </c>
      <c r="F639" s="5">
        <v>47213</v>
      </c>
      <c r="G639" s="5">
        <v>42345</v>
      </c>
      <c r="H639" s="5">
        <v>46672</v>
      </c>
      <c r="I639" s="1">
        <v>1.0390533582287624</v>
      </c>
      <c r="J639" s="1">
        <v>1.0708619237424626</v>
      </c>
      <c r="K639" s="1">
        <v>1.0849183249459649</v>
      </c>
      <c r="L639" s="1">
        <v>1.028723328921064</v>
      </c>
      <c r="M639" s="1">
        <v>0.90992724825977356</v>
      </c>
      <c r="N639" s="1">
        <v>1.0624492252357869</v>
      </c>
      <c r="O639" s="2">
        <v>1.0649445356390632</v>
      </c>
      <c r="P639" s="2">
        <v>1.0003666008055416</v>
      </c>
      <c r="Q639" s="1">
        <f t="shared" si="12"/>
        <v>0.93936028340220645</v>
      </c>
    </row>
    <row r="640" spans="1:17" x14ac:dyDescent="0.2">
      <c r="A640" t="s">
        <v>785</v>
      </c>
      <c r="B640" t="s">
        <v>55</v>
      </c>
      <c r="C640" s="5">
        <v>37828</v>
      </c>
      <c r="D640" s="5">
        <v>41312</v>
      </c>
      <c r="E640" s="5">
        <v>42905</v>
      </c>
      <c r="F640" s="5">
        <v>32517</v>
      </c>
      <c r="G640" s="5">
        <v>36494</v>
      </c>
      <c r="H640" s="5">
        <v>33082</v>
      </c>
      <c r="I640" s="1">
        <v>0.77444780825107928</v>
      </c>
      <c r="J640" s="1">
        <v>0.78332829674399318</v>
      </c>
      <c r="K640" s="1">
        <v>0.82202443034382333</v>
      </c>
      <c r="L640" s="1">
        <v>0.72076305526886342</v>
      </c>
      <c r="M640" s="1">
        <v>0.79783020092503398</v>
      </c>
      <c r="N640" s="1">
        <v>0.71696748457532189</v>
      </c>
      <c r="O640" s="2">
        <v>0.7932668451129653</v>
      </c>
      <c r="P640" s="2">
        <v>0.74518691358973976</v>
      </c>
      <c r="Q640" s="1">
        <f t="shared" si="12"/>
        <v>0.93938996465132907</v>
      </c>
    </row>
    <row r="641" spans="1:17" x14ac:dyDescent="0.2">
      <c r="A641" t="s">
        <v>371</v>
      </c>
      <c r="C641" s="5">
        <v>56254</v>
      </c>
      <c r="D641" s="5">
        <v>58591</v>
      </c>
      <c r="E641" s="5">
        <v>57770</v>
      </c>
      <c r="F641" s="5">
        <v>47170</v>
      </c>
      <c r="G641" s="5">
        <v>45028</v>
      </c>
      <c r="H641" s="5">
        <v>45026</v>
      </c>
      <c r="I641" s="1">
        <v>1.0386656173043236</v>
      </c>
      <c r="J641" s="1">
        <v>1.1012737783510544</v>
      </c>
      <c r="K641" s="1">
        <v>1.0752583100092366</v>
      </c>
      <c r="L641" s="1">
        <v>1.0277864025841736</v>
      </c>
      <c r="M641" s="1">
        <v>0.96758068566869959</v>
      </c>
      <c r="N641" s="1">
        <v>1.0249794055422212</v>
      </c>
      <c r="O641" s="2">
        <v>1.0717325685548715</v>
      </c>
      <c r="P641" s="2">
        <v>1.0067821645983648</v>
      </c>
      <c r="Q641" s="1">
        <f t="shared" si="12"/>
        <v>0.93939681795423446</v>
      </c>
    </row>
    <row r="642" spans="1:17" x14ac:dyDescent="0.2">
      <c r="A642" t="s">
        <v>786</v>
      </c>
      <c r="B642" t="s">
        <v>5</v>
      </c>
      <c r="C642" s="5">
        <v>51213</v>
      </c>
      <c r="D642" s="5">
        <v>49841</v>
      </c>
      <c r="E642" s="5">
        <v>47970</v>
      </c>
      <c r="F642" s="5">
        <v>42050</v>
      </c>
      <c r="G642" s="5">
        <v>38897</v>
      </c>
      <c r="H642" s="5">
        <v>40860</v>
      </c>
      <c r="I642" s="1">
        <v>0.99804752920484618</v>
      </c>
      <c r="J642" s="1">
        <v>0.9726283025449507</v>
      </c>
      <c r="K642" s="1">
        <v>0.90955631399317405</v>
      </c>
      <c r="L642" s="1">
        <v>0.94033459587136092</v>
      </c>
      <c r="M642" s="1">
        <v>0.85509406897612994</v>
      </c>
      <c r="N642" s="1">
        <v>0.91032892483269701</v>
      </c>
      <c r="O642" s="2">
        <v>0.96007738191432368</v>
      </c>
      <c r="P642" s="2">
        <v>0.9019191965600627</v>
      </c>
      <c r="Q642" s="1">
        <f t="shared" si="12"/>
        <v>0.93942343976659692</v>
      </c>
    </row>
    <row r="643" spans="1:17" x14ac:dyDescent="0.2">
      <c r="A643" t="s">
        <v>787</v>
      </c>
      <c r="B643" t="s">
        <v>788</v>
      </c>
      <c r="C643" s="5">
        <v>47446</v>
      </c>
      <c r="D643" s="5">
        <v>52306</v>
      </c>
      <c r="E643" s="5">
        <v>53675</v>
      </c>
      <c r="F643" s="5">
        <v>42554</v>
      </c>
      <c r="G643" s="5">
        <v>42491</v>
      </c>
      <c r="H643" s="5">
        <v>43312</v>
      </c>
      <c r="I643" s="1">
        <v>0.97135589273238632</v>
      </c>
      <c r="J643" s="1">
        <v>0.99178858175569584</v>
      </c>
      <c r="K643" s="1">
        <v>1.0283687518635292</v>
      </c>
      <c r="L643" s="1">
        <v>0.94324049124799991</v>
      </c>
      <c r="M643" s="1">
        <v>0.92893634755043619</v>
      </c>
      <c r="N643" s="1">
        <v>0.93867649150372834</v>
      </c>
      <c r="O643" s="2">
        <v>0.99717107545053718</v>
      </c>
      <c r="P643" s="2">
        <v>0.93695111010072152</v>
      </c>
      <c r="Q643" s="1">
        <f t="shared" ref="Q643:Q706" si="13">P643/O643</f>
        <v>0.93960919361544115</v>
      </c>
    </row>
    <row r="644" spans="1:17" x14ac:dyDescent="0.2">
      <c r="A644" t="s">
        <v>789</v>
      </c>
      <c r="B644" t="s">
        <v>217</v>
      </c>
      <c r="C644" s="5">
        <v>58223</v>
      </c>
      <c r="D644" s="5">
        <v>52682</v>
      </c>
      <c r="E644" s="5">
        <v>57097</v>
      </c>
      <c r="F644" s="5">
        <v>48992</v>
      </c>
      <c r="G644" s="5">
        <v>44797</v>
      </c>
      <c r="H644" s="5">
        <v>42945</v>
      </c>
      <c r="I644" s="1">
        <v>1.1071037238277917</v>
      </c>
      <c r="J644" s="1">
        <v>1.0287795423588972</v>
      </c>
      <c r="K644" s="1">
        <v>1.0803569527981249</v>
      </c>
      <c r="L644" s="1">
        <v>1.0829908137987823</v>
      </c>
      <c r="M644" s="1">
        <v>0.97618350428130352</v>
      </c>
      <c r="N644" s="1">
        <v>0.96293015981568786</v>
      </c>
      <c r="O644" s="2">
        <v>1.072080072994938</v>
      </c>
      <c r="P644" s="2">
        <v>1.0073681592985912</v>
      </c>
      <c r="Q644" s="1">
        <f t="shared" si="13"/>
        <v>0.93963891753386564</v>
      </c>
    </row>
    <row r="645" spans="1:17" x14ac:dyDescent="0.2">
      <c r="A645" t="s">
        <v>790</v>
      </c>
      <c r="B645" t="s">
        <v>5</v>
      </c>
      <c r="C645" s="5">
        <v>53035</v>
      </c>
      <c r="D645" s="5">
        <v>47969</v>
      </c>
      <c r="E645" s="5">
        <v>49635</v>
      </c>
      <c r="F645" s="5">
        <v>45656</v>
      </c>
      <c r="G645" s="5">
        <v>39811</v>
      </c>
      <c r="H645" s="5">
        <v>37176</v>
      </c>
      <c r="I645" s="1">
        <v>1.0084544938118429</v>
      </c>
      <c r="J645" s="1">
        <v>0.93674359112057137</v>
      </c>
      <c r="K645" s="1">
        <v>0.93916523376245564</v>
      </c>
      <c r="L645" s="1">
        <v>1.0092469912393289</v>
      </c>
      <c r="M645" s="1">
        <v>0.86753223405457891</v>
      </c>
      <c r="N645" s="1">
        <v>0.83357530844820149</v>
      </c>
      <c r="O645" s="2">
        <v>0.96145443956495669</v>
      </c>
      <c r="P645" s="2">
        <v>0.90345151124736978</v>
      </c>
      <c r="Q645" s="1">
        <f t="shared" si="13"/>
        <v>0.93967168288927727</v>
      </c>
    </row>
    <row r="646" spans="1:17" x14ac:dyDescent="0.2">
      <c r="A646" t="s">
        <v>791</v>
      </c>
      <c r="B646" t="s">
        <v>792</v>
      </c>
      <c r="C646" s="5">
        <v>35598</v>
      </c>
      <c r="D646" s="5">
        <v>36435</v>
      </c>
      <c r="E646" s="5">
        <v>35605</v>
      </c>
      <c r="F646" s="5">
        <v>29449</v>
      </c>
      <c r="G646" s="5">
        <v>29835</v>
      </c>
      <c r="H646" s="5">
        <v>30916</v>
      </c>
      <c r="I646" s="1">
        <v>0.72879330332351488</v>
      </c>
      <c r="J646" s="1">
        <v>0.69085414629810682</v>
      </c>
      <c r="K646" s="1">
        <v>0.68216244825525774</v>
      </c>
      <c r="L646" s="1">
        <v>0.65275859441562134</v>
      </c>
      <c r="M646" s="1">
        <v>0.65225143981471989</v>
      </c>
      <c r="N646" s="1">
        <v>0.67002499102625745</v>
      </c>
      <c r="O646" s="2">
        <v>0.70060329929229315</v>
      </c>
      <c r="P646" s="2">
        <v>0.65834500841886623</v>
      </c>
      <c r="Q646" s="1">
        <f t="shared" si="13"/>
        <v>0.93968299761632057</v>
      </c>
    </row>
    <row r="647" spans="1:17" x14ac:dyDescent="0.2">
      <c r="A647" t="s">
        <v>793</v>
      </c>
      <c r="B647" t="s">
        <v>5</v>
      </c>
      <c r="C647" s="5">
        <v>49068</v>
      </c>
      <c r="D647" s="5">
        <v>54023</v>
      </c>
      <c r="E647" s="5">
        <v>55213</v>
      </c>
      <c r="F647" s="5">
        <v>42373</v>
      </c>
      <c r="G647" s="5">
        <v>137</v>
      </c>
      <c r="H647" s="5">
        <v>36095</v>
      </c>
      <c r="I647" s="1">
        <v>0.94002476118863287</v>
      </c>
      <c r="J647" s="1">
        <v>0.99584549767619768</v>
      </c>
      <c r="K647" s="1">
        <v>1.0599157738130947</v>
      </c>
      <c r="L647" s="1">
        <v>0.9878955229317693</v>
      </c>
      <c r="M647" s="1">
        <v>3.2451189975661607E-3</v>
      </c>
      <c r="N647" s="1">
        <v>0.88891214773746985</v>
      </c>
      <c r="O647" s="2">
        <v>0.99859534422597507</v>
      </c>
      <c r="P647" s="4">
        <f>AVERAGE(L647,N647)</f>
        <v>0.93840383533461957</v>
      </c>
      <c r="Q647" s="1">
        <f t="shared" si="13"/>
        <v>0.93972382382975084</v>
      </c>
    </row>
    <row r="648" spans="1:17" x14ac:dyDescent="0.2">
      <c r="A648" t="s">
        <v>794</v>
      </c>
      <c r="B648" t="s">
        <v>126</v>
      </c>
      <c r="C648" s="5">
        <v>782</v>
      </c>
      <c r="D648" s="5">
        <v>793</v>
      </c>
      <c r="E648" s="5">
        <v>1208</v>
      </c>
      <c r="F648" s="5">
        <v>560</v>
      </c>
      <c r="G648" s="5">
        <v>984</v>
      </c>
      <c r="H648" s="5">
        <v>722</v>
      </c>
      <c r="I648" s="1">
        <v>1.4869641070252874E-2</v>
      </c>
      <c r="J648" s="1">
        <v>1.5485785981750988E-2</v>
      </c>
      <c r="K648" s="1">
        <v>2.2857088795911078E-2</v>
      </c>
      <c r="L648" s="1">
        <v>1.2379058942833893E-2</v>
      </c>
      <c r="M648" s="1">
        <v>2.1442609286621932E-2</v>
      </c>
      <c r="N648" s="1">
        <v>1.6188976024844023E-2</v>
      </c>
      <c r="O648" s="2">
        <v>1.7737505282638313E-2</v>
      </c>
      <c r="P648" s="2">
        <v>1.6670214751433283E-2</v>
      </c>
      <c r="Q648" s="1">
        <f t="shared" si="13"/>
        <v>0.93982859967068155</v>
      </c>
    </row>
    <row r="649" spans="1:17" x14ac:dyDescent="0.2">
      <c r="A649" t="s">
        <v>795</v>
      </c>
      <c r="B649" t="s">
        <v>796</v>
      </c>
      <c r="C649" s="5">
        <v>51109</v>
      </c>
      <c r="D649" s="5">
        <v>48769</v>
      </c>
      <c r="E649" s="5">
        <v>49843</v>
      </c>
      <c r="F649" s="5">
        <v>39697</v>
      </c>
      <c r="G649" s="5">
        <v>38873</v>
      </c>
      <c r="H649" s="5">
        <v>38358</v>
      </c>
      <c r="I649" s="1">
        <v>1.0037203285083214</v>
      </c>
      <c r="J649" s="1">
        <v>0.92794794099598998</v>
      </c>
      <c r="K649" s="1">
        <v>0.94830105890257022</v>
      </c>
      <c r="L649" s="1">
        <v>0.90640180380740365</v>
      </c>
      <c r="M649" s="1">
        <v>0.89328308477146867</v>
      </c>
      <c r="N649" s="1">
        <v>0.9070242773473004</v>
      </c>
      <c r="O649" s="2">
        <v>0.95998977613562719</v>
      </c>
      <c r="P649" s="2">
        <v>0.90223638864205757</v>
      </c>
      <c r="Q649" s="1">
        <f t="shared" si="13"/>
        <v>0.93983958066089834</v>
      </c>
    </row>
    <row r="650" spans="1:17" x14ac:dyDescent="0.2">
      <c r="A650" t="s">
        <v>797</v>
      </c>
      <c r="B650" t="s">
        <v>237</v>
      </c>
      <c r="C650" s="5">
        <v>59130</v>
      </c>
      <c r="D650" s="5">
        <v>58562</v>
      </c>
      <c r="E650" s="5">
        <v>59097</v>
      </c>
      <c r="F650" s="5">
        <v>46238</v>
      </c>
      <c r="G650" s="5">
        <v>47469</v>
      </c>
      <c r="H650" s="5">
        <v>46871</v>
      </c>
      <c r="I650" s="1">
        <v>1.0917676600989201</v>
      </c>
      <c r="J650" s="1">
        <v>1.1007286956664752</v>
      </c>
      <c r="K650" s="1">
        <v>1.0999574233445708</v>
      </c>
      <c r="L650" s="1">
        <v>1.007479068956689</v>
      </c>
      <c r="M650" s="1">
        <v>1.0200339248469286</v>
      </c>
      <c r="N650" s="1">
        <v>1.0669792945669045</v>
      </c>
      <c r="O650" s="2">
        <v>1.0974845930366552</v>
      </c>
      <c r="P650" s="2">
        <v>1.0314974294568409</v>
      </c>
      <c r="Q650" s="1">
        <f t="shared" si="13"/>
        <v>0.93987417773471149</v>
      </c>
    </row>
    <row r="651" spans="1:17" x14ac:dyDescent="0.2">
      <c r="A651" t="s">
        <v>371</v>
      </c>
      <c r="C651" s="5">
        <v>50733</v>
      </c>
      <c r="D651" s="5">
        <v>48840</v>
      </c>
      <c r="E651" s="5">
        <v>50451</v>
      </c>
      <c r="F651" s="5">
        <v>41408</v>
      </c>
      <c r="G651" s="5">
        <v>41821</v>
      </c>
      <c r="H651" s="5">
        <v>39444</v>
      </c>
      <c r="I651" s="1">
        <v>0.98869320873898159</v>
      </c>
      <c r="J651" s="1">
        <v>0.95309416537179015</v>
      </c>
      <c r="K651" s="1">
        <v>0.9565984072810011</v>
      </c>
      <c r="L651" s="1">
        <v>0.92597800109016204</v>
      </c>
      <c r="M651" s="1">
        <v>0.91937396351005818</v>
      </c>
      <c r="N651" s="1">
        <v>0.87878154946404552</v>
      </c>
      <c r="O651" s="2">
        <v>0.96612859379725757</v>
      </c>
      <c r="P651" s="2">
        <v>0.90804450468808851</v>
      </c>
      <c r="Q651" s="1">
        <f t="shared" si="13"/>
        <v>0.93987954659236794</v>
      </c>
    </row>
    <row r="652" spans="1:17" x14ac:dyDescent="0.2">
      <c r="A652" t="s">
        <v>798</v>
      </c>
      <c r="B652" t="s">
        <v>799</v>
      </c>
      <c r="C652" s="5">
        <v>52180</v>
      </c>
      <c r="D652" s="5">
        <v>50928</v>
      </c>
      <c r="E652" s="5">
        <v>47902</v>
      </c>
      <c r="F652" s="5">
        <v>42042</v>
      </c>
      <c r="G652" s="5">
        <v>40860</v>
      </c>
      <c r="H652" s="5">
        <v>40630</v>
      </c>
      <c r="I652" s="1">
        <v>1.0168925873100361</v>
      </c>
      <c r="J652" s="1">
        <v>0.99384069725746371</v>
      </c>
      <c r="K652" s="1">
        <v>0.90826697004171408</v>
      </c>
      <c r="L652" s="1">
        <v>0.94015569749402506</v>
      </c>
      <c r="M652" s="1">
        <v>0.89824777382226573</v>
      </c>
      <c r="N652" s="1">
        <v>0.90520470425728039</v>
      </c>
      <c r="O652" s="2">
        <v>0.9730000848697381</v>
      </c>
      <c r="P652" s="2">
        <v>0.9145360585245238</v>
      </c>
      <c r="Q652" s="1">
        <f t="shared" si="13"/>
        <v>0.93991364722949511</v>
      </c>
    </row>
    <row r="653" spans="1:17" x14ac:dyDescent="0.2">
      <c r="A653" t="s">
        <v>800</v>
      </c>
      <c r="B653" t="s">
        <v>5</v>
      </c>
      <c r="C653" s="5">
        <v>56771</v>
      </c>
      <c r="D653" s="5">
        <v>54592</v>
      </c>
      <c r="E653" s="5">
        <v>54647</v>
      </c>
      <c r="F653" s="5">
        <v>47357</v>
      </c>
      <c r="G653" s="5">
        <v>45285</v>
      </c>
      <c r="H653" s="5">
        <v>42588</v>
      </c>
      <c r="I653" s="1">
        <v>1.0794941089505448</v>
      </c>
      <c r="J653" s="1">
        <v>1.0660782198180958</v>
      </c>
      <c r="K653" s="1">
        <v>1.0339994465481397</v>
      </c>
      <c r="L653" s="1">
        <v>1.0468483827781869</v>
      </c>
      <c r="M653" s="1">
        <v>0.98681764384621351</v>
      </c>
      <c r="N653" s="1">
        <v>0.95492536142113205</v>
      </c>
      <c r="O653" s="2">
        <v>1.0598572584389265</v>
      </c>
      <c r="P653" s="2">
        <v>0.9961971293485109</v>
      </c>
      <c r="Q653" s="1">
        <f t="shared" si="13"/>
        <v>0.93993518600402737</v>
      </c>
    </row>
    <row r="654" spans="1:17" x14ac:dyDescent="0.2">
      <c r="A654" t="s">
        <v>801</v>
      </c>
      <c r="B654" t="s">
        <v>72</v>
      </c>
      <c r="C654" s="5">
        <v>21234</v>
      </c>
      <c r="D654" s="5">
        <v>24086</v>
      </c>
      <c r="E654" s="5">
        <v>23874</v>
      </c>
      <c r="F654" s="5">
        <v>18252</v>
      </c>
      <c r="G654" s="5">
        <v>17537</v>
      </c>
      <c r="H654" s="5">
        <v>22145</v>
      </c>
      <c r="I654" s="1">
        <v>0.43472096754793849</v>
      </c>
      <c r="J654" s="1">
        <v>0.45670133025212573</v>
      </c>
      <c r="K654" s="1">
        <v>0.4574061589564955</v>
      </c>
      <c r="L654" s="1">
        <v>0.40456891117776222</v>
      </c>
      <c r="M654" s="1">
        <v>0.38339311211767196</v>
      </c>
      <c r="N654" s="1">
        <v>0.47993606631765018</v>
      </c>
      <c r="O654" s="2">
        <v>0.44960948558551994</v>
      </c>
      <c r="P654" s="2">
        <v>0.42263269653769475</v>
      </c>
      <c r="Q654" s="1">
        <f t="shared" si="13"/>
        <v>0.93999951088066191</v>
      </c>
    </row>
    <row r="655" spans="1:17" x14ac:dyDescent="0.2">
      <c r="A655" t="s">
        <v>802</v>
      </c>
      <c r="B655" t="s">
        <v>5</v>
      </c>
      <c r="C655" s="5">
        <v>55469</v>
      </c>
      <c r="D655" s="5">
        <v>57226</v>
      </c>
      <c r="E655" s="5">
        <v>58113</v>
      </c>
      <c r="F655" s="5">
        <v>45446</v>
      </c>
      <c r="G655" s="5">
        <v>46468</v>
      </c>
      <c r="H655" s="5">
        <v>44019</v>
      </c>
      <c r="I655" s="1">
        <v>1.0241714922717233</v>
      </c>
      <c r="J655" s="1">
        <v>1.0756173002665501</v>
      </c>
      <c r="K655" s="1">
        <v>1.0816424817304269</v>
      </c>
      <c r="L655" s="1">
        <v>0.99022219317024274</v>
      </c>
      <c r="M655" s="1">
        <v>0.99852401398359092</v>
      </c>
      <c r="N655" s="1">
        <v>1.0020558888767164</v>
      </c>
      <c r="O655" s="2">
        <v>1.0604770914229</v>
      </c>
      <c r="P655" s="2">
        <v>0.99693403201018338</v>
      </c>
      <c r="Q655" s="1">
        <f t="shared" si="13"/>
        <v>0.94008068639421771</v>
      </c>
    </row>
    <row r="656" spans="1:17" x14ac:dyDescent="0.2">
      <c r="A656" t="s">
        <v>803</v>
      </c>
      <c r="B656" t="s">
        <v>163</v>
      </c>
      <c r="C656" s="5">
        <v>53791</v>
      </c>
      <c r="D656" s="5">
        <v>47406</v>
      </c>
      <c r="E656" s="5">
        <v>54408</v>
      </c>
      <c r="F656" s="5">
        <v>41896</v>
      </c>
      <c r="G656" s="5">
        <v>46507</v>
      </c>
      <c r="H656" s="5">
        <v>38391</v>
      </c>
      <c r="I656" s="1">
        <v>1.0228297478388393</v>
      </c>
      <c r="J656" s="1">
        <v>0.92574926891662968</v>
      </c>
      <c r="K656" s="1">
        <v>1.0294772245098758</v>
      </c>
      <c r="L656" s="1">
        <v>0.92613045262315852</v>
      </c>
      <c r="M656" s="1">
        <v>1.0134465752976891</v>
      </c>
      <c r="N656" s="1">
        <v>0.86081852987505114</v>
      </c>
      <c r="O656" s="2">
        <v>0.99268541375511499</v>
      </c>
      <c r="P656" s="2">
        <v>0.93346518593196626</v>
      </c>
      <c r="Q656" s="1">
        <f t="shared" si="13"/>
        <v>0.94034340889614632</v>
      </c>
    </row>
    <row r="657" spans="1:17" x14ac:dyDescent="0.2">
      <c r="A657" t="s">
        <v>804</v>
      </c>
      <c r="B657" t="s">
        <v>62</v>
      </c>
      <c r="C657" s="5">
        <v>49610</v>
      </c>
      <c r="D657" s="5">
        <v>49635</v>
      </c>
      <c r="E657" s="5">
        <v>47652</v>
      </c>
      <c r="F657" s="5">
        <v>41187</v>
      </c>
      <c r="G657" s="5">
        <v>37821</v>
      </c>
      <c r="H657" s="5">
        <v>41168</v>
      </c>
      <c r="I657" s="1">
        <v>0.96680799648238569</v>
      </c>
      <c r="J657" s="1">
        <v>0.96860829029952511</v>
      </c>
      <c r="K657" s="1">
        <v>0.90352673492605229</v>
      </c>
      <c r="L657" s="1">
        <v>0.92103593341626022</v>
      </c>
      <c r="M657" s="1">
        <v>0.8314397712611824</v>
      </c>
      <c r="N657" s="1">
        <v>0.91719092455977658</v>
      </c>
      <c r="O657" s="2">
        <v>0.94631434056932096</v>
      </c>
      <c r="P657" s="2">
        <v>0.88988887641240633</v>
      </c>
      <c r="Q657" s="1">
        <f t="shared" si="13"/>
        <v>0.94037344491369756</v>
      </c>
    </row>
    <row r="658" spans="1:17" x14ac:dyDescent="0.2">
      <c r="A658" t="s">
        <v>234</v>
      </c>
      <c r="C658" s="5">
        <v>54187</v>
      </c>
      <c r="D658" s="5">
        <v>49879</v>
      </c>
      <c r="E658" s="5">
        <v>52126</v>
      </c>
      <c r="F658" s="5">
        <v>41020</v>
      </c>
      <c r="G658" s="5">
        <v>42256</v>
      </c>
      <c r="H658" s="5">
        <v>44513</v>
      </c>
      <c r="I658" s="1">
        <v>1.0560053397579325</v>
      </c>
      <c r="J658" s="1">
        <v>0.97336985820187394</v>
      </c>
      <c r="K658" s="1">
        <v>0.98835798255593477</v>
      </c>
      <c r="L658" s="1">
        <v>0.91730142978937512</v>
      </c>
      <c r="M658" s="1">
        <v>0.92893680691712344</v>
      </c>
      <c r="N658" s="1">
        <v>0.99171491510224774</v>
      </c>
      <c r="O658" s="2">
        <v>1.0059110601719139</v>
      </c>
      <c r="P658" s="2">
        <v>0.94598438393624873</v>
      </c>
      <c r="Q658" s="1">
        <f t="shared" si="13"/>
        <v>0.94042547238179941</v>
      </c>
    </row>
    <row r="659" spans="1:17" x14ac:dyDescent="0.2">
      <c r="A659" t="s">
        <v>805</v>
      </c>
      <c r="B659" t="s">
        <v>132</v>
      </c>
      <c r="C659" s="5">
        <v>51262</v>
      </c>
      <c r="D659" s="5">
        <v>53326</v>
      </c>
      <c r="E659" s="5">
        <v>52897</v>
      </c>
      <c r="F659" s="5">
        <v>41239</v>
      </c>
      <c r="G659" s="5">
        <v>38787</v>
      </c>
      <c r="H659" s="5">
        <v>36838</v>
      </c>
      <c r="I659" s="1">
        <v>0.98205651968801855</v>
      </c>
      <c r="J659" s="1">
        <v>0.9829971865516709</v>
      </c>
      <c r="K659" s="1">
        <v>1.0154558652381009</v>
      </c>
      <c r="L659" s="1">
        <v>0.96145714181632724</v>
      </c>
      <c r="M659" s="1">
        <v>0.91874766831093924</v>
      </c>
      <c r="N659" s="1">
        <v>0.90721002073286927</v>
      </c>
      <c r="O659" s="2">
        <v>0.99350319049259683</v>
      </c>
      <c r="P659" s="4">
        <f>AVERAGE(L659,N659)</f>
        <v>0.93433358127459831</v>
      </c>
      <c r="Q659" s="1">
        <f t="shared" si="13"/>
        <v>0.94044346330819417</v>
      </c>
    </row>
    <row r="660" spans="1:17" x14ac:dyDescent="0.2">
      <c r="A660" t="s">
        <v>806</v>
      </c>
      <c r="B660" t="s">
        <v>124</v>
      </c>
      <c r="C660" s="5">
        <v>52565</v>
      </c>
      <c r="D660" s="5">
        <v>52660</v>
      </c>
      <c r="E660" s="5">
        <v>48746</v>
      </c>
      <c r="F660" s="5">
        <v>40286</v>
      </c>
      <c r="G660" s="5">
        <v>40180</v>
      </c>
      <c r="H660" s="5">
        <v>36035</v>
      </c>
      <c r="I660" s="1">
        <v>1.0070188630447641</v>
      </c>
      <c r="J660" s="1">
        <v>0.97072032111560946</v>
      </c>
      <c r="K660" s="1">
        <v>0.93576973376366279</v>
      </c>
      <c r="L660" s="1">
        <v>0.93923864340096896</v>
      </c>
      <c r="M660" s="1">
        <v>0.9517436592861922</v>
      </c>
      <c r="N660" s="1">
        <v>0.88743452676879697</v>
      </c>
      <c r="O660" s="2">
        <v>0.97116963930801214</v>
      </c>
      <c r="P660" s="4">
        <f>AVERAGE(L660,N660)</f>
        <v>0.91333658508488291</v>
      </c>
      <c r="Q660" s="1">
        <f t="shared" si="13"/>
        <v>0.94045010070090629</v>
      </c>
    </row>
    <row r="661" spans="1:17" x14ac:dyDescent="0.2">
      <c r="A661" t="s">
        <v>807</v>
      </c>
      <c r="B661" t="s">
        <v>808</v>
      </c>
      <c r="C661" s="5">
        <v>54684</v>
      </c>
      <c r="D661" s="5">
        <v>56048</v>
      </c>
      <c r="E661" s="5">
        <v>60635</v>
      </c>
      <c r="F661" s="5">
        <v>48055</v>
      </c>
      <c r="G661" s="5">
        <v>50125</v>
      </c>
      <c r="H661" s="5">
        <v>45399</v>
      </c>
      <c r="I661" s="1">
        <v>1.1195385414614047</v>
      </c>
      <c r="J661" s="1">
        <v>1.0627416822208395</v>
      </c>
      <c r="K661" s="1">
        <v>1.1617166142383808</v>
      </c>
      <c r="L661" s="1">
        <v>1.0651741741533729</v>
      </c>
      <c r="M661" s="1">
        <v>1.0958305151906431</v>
      </c>
      <c r="N661" s="1">
        <v>0.98390686271189887</v>
      </c>
      <c r="O661" s="2">
        <v>1.1146656126402084</v>
      </c>
      <c r="P661" s="2">
        <v>1.0483038506853048</v>
      </c>
      <c r="Q661" s="1">
        <f t="shared" si="13"/>
        <v>0.94046487017957037</v>
      </c>
    </row>
    <row r="662" spans="1:17" x14ac:dyDescent="0.2">
      <c r="A662" t="s">
        <v>809</v>
      </c>
      <c r="B662" t="s">
        <v>810</v>
      </c>
      <c r="C662" s="5">
        <v>54078</v>
      </c>
      <c r="D662" s="5">
        <v>52845</v>
      </c>
      <c r="E662" s="5">
        <v>51471</v>
      </c>
      <c r="F662" s="5">
        <v>43776</v>
      </c>
      <c r="G662" s="5">
        <v>43713</v>
      </c>
      <c r="H662" s="5">
        <v>41627</v>
      </c>
      <c r="I662" s="1">
        <v>1.0282870202009398</v>
      </c>
      <c r="J662" s="1">
        <v>1.0319626232101273</v>
      </c>
      <c r="K662" s="1">
        <v>0.97390498130326086</v>
      </c>
      <c r="L662" s="1">
        <v>0.96768872193124367</v>
      </c>
      <c r="M662" s="1">
        <v>0.95256176803465897</v>
      </c>
      <c r="N662" s="1">
        <v>0.93337743072878421</v>
      </c>
      <c r="O662" s="2">
        <v>1.011384874904776</v>
      </c>
      <c r="P662" s="2">
        <v>0.95120930689822902</v>
      </c>
      <c r="Q662" s="1">
        <f t="shared" si="13"/>
        <v>0.94050181142741274</v>
      </c>
    </row>
    <row r="663" spans="1:17" x14ac:dyDescent="0.2">
      <c r="A663" t="s">
        <v>811</v>
      </c>
      <c r="B663" t="s">
        <v>5</v>
      </c>
      <c r="C663" s="5">
        <v>55744</v>
      </c>
      <c r="D663" s="5">
        <v>57267</v>
      </c>
      <c r="E663" s="5">
        <v>58204</v>
      </c>
      <c r="F663" s="5">
        <v>47666</v>
      </c>
      <c r="G663" s="5">
        <v>46703</v>
      </c>
      <c r="H663" s="5">
        <v>45187</v>
      </c>
      <c r="I663" s="1">
        <v>1.0599658207419134</v>
      </c>
      <c r="J663" s="1">
        <v>1.1183158963643554</v>
      </c>
      <c r="K663" s="1">
        <v>1.1013029770506693</v>
      </c>
      <c r="L663" s="1">
        <v>1.0536789706591434</v>
      </c>
      <c r="M663" s="1">
        <v>1.0177176641393333</v>
      </c>
      <c r="N663" s="1">
        <v>1.0132011906296772</v>
      </c>
      <c r="O663" s="2">
        <v>1.0931948980523127</v>
      </c>
      <c r="P663" s="2">
        <v>1.028199275142718</v>
      </c>
      <c r="Q663" s="1">
        <f t="shared" si="13"/>
        <v>0.94054525590505955</v>
      </c>
    </row>
    <row r="664" spans="1:17" x14ac:dyDescent="0.2">
      <c r="A664" t="s">
        <v>812</v>
      </c>
      <c r="B664" t="s">
        <v>598</v>
      </c>
      <c r="C664" s="5">
        <v>55493</v>
      </c>
      <c r="D664" s="5">
        <v>52968</v>
      </c>
      <c r="E664" s="5">
        <v>49214</v>
      </c>
      <c r="F664" s="5">
        <v>43145</v>
      </c>
      <c r="G664" s="5">
        <v>43049</v>
      </c>
      <c r="H664" s="5">
        <v>42910</v>
      </c>
      <c r="I664" s="1">
        <v>1.0814568866921392</v>
      </c>
      <c r="J664" s="1">
        <v>1.0336505272607079</v>
      </c>
      <c r="K664" s="1">
        <v>0.93314372392870681</v>
      </c>
      <c r="L664" s="1">
        <v>0.96482131126920012</v>
      </c>
      <c r="M664" s="1">
        <v>0.94636976053046307</v>
      </c>
      <c r="N664" s="1">
        <v>0.95600132561358364</v>
      </c>
      <c r="O664" s="2">
        <v>1.0160837126271847</v>
      </c>
      <c r="P664" s="2">
        <v>0.95573079913774894</v>
      </c>
      <c r="Q664" s="1">
        <f t="shared" si="13"/>
        <v>0.94060242011616613</v>
      </c>
    </row>
    <row r="665" spans="1:17" x14ac:dyDescent="0.2">
      <c r="A665" t="s">
        <v>813</v>
      </c>
      <c r="B665" t="s">
        <v>738</v>
      </c>
      <c r="C665" s="5">
        <v>50260</v>
      </c>
      <c r="D665" s="5">
        <v>50355</v>
      </c>
      <c r="E665" s="5">
        <v>55564</v>
      </c>
      <c r="F665" s="5">
        <v>43195</v>
      </c>
      <c r="G665" s="5">
        <v>44331</v>
      </c>
      <c r="H665" s="5">
        <v>43411</v>
      </c>
      <c r="I665" s="1">
        <v>1.0289665550042097</v>
      </c>
      <c r="J665" s="1">
        <v>0.95479512932183808</v>
      </c>
      <c r="K665" s="1">
        <v>1.0645604346258992</v>
      </c>
      <c r="L665" s="1">
        <v>0.95744872443148366</v>
      </c>
      <c r="M665" s="1">
        <v>0.96916234551454161</v>
      </c>
      <c r="N665" s="1">
        <v>0.94082206253851941</v>
      </c>
      <c r="O665" s="2">
        <v>1.0161073729839822</v>
      </c>
      <c r="P665" s="2">
        <v>0.95581104416151497</v>
      </c>
      <c r="Q665" s="1">
        <f t="shared" si="13"/>
        <v>0.9406594908908138</v>
      </c>
    </row>
    <row r="666" spans="1:17" x14ac:dyDescent="0.2">
      <c r="A666" t="s">
        <v>814</v>
      </c>
      <c r="B666" t="s">
        <v>129</v>
      </c>
      <c r="C666" s="5">
        <v>49609</v>
      </c>
      <c r="D666" s="5">
        <v>54065</v>
      </c>
      <c r="E666" s="5">
        <v>53177</v>
      </c>
      <c r="F666" s="5">
        <v>42031</v>
      </c>
      <c r="G666" s="5">
        <v>38452</v>
      </c>
      <c r="H666" s="5">
        <v>35786</v>
      </c>
      <c r="I666" s="1">
        <v>0.95038901886783411</v>
      </c>
      <c r="J666" s="1">
        <v>0.99661971441540875</v>
      </c>
      <c r="K666" s="1">
        <v>1.0208309837186702</v>
      </c>
      <c r="L666" s="1">
        <v>0.97992204291282647</v>
      </c>
      <c r="M666" s="1">
        <v>0.91081252331689055</v>
      </c>
      <c r="N666" s="1">
        <v>0.88130239974880442</v>
      </c>
      <c r="O666" s="2">
        <v>0.98927990566730439</v>
      </c>
      <c r="P666" s="4">
        <f>AVERAGE(L666,N666)</f>
        <v>0.93061222133081545</v>
      </c>
      <c r="Q666" s="1">
        <f t="shared" si="13"/>
        <v>0.94069657737875967</v>
      </c>
    </row>
    <row r="667" spans="1:17" x14ac:dyDescent="0.2">
      <c r="A667" t="s">
        <v>815</v>
      </c>
      <c r="B667" t="s">
        <v>58</v>
      </c>
      <c r="C667" s="5">
        <v>11997</v>
      </c>
      <c r="D667" s="5">
        <v>12392</v>
      </c>
      <c r="E667" s="5">
        <v>11940</v>
      </c>
      <c r="F667" s="5">
        <v>9446</v>
      </c>
      <c r="G667" s="5">
        <v>10453</v>
      </c>
      <c r="H667" s="5">
        <v>9849</v>
      </c>
      <c r="I667" s="1">
        <v>0.23379954714370452</v>
      </c>
      <c r="J667" s="1">
        <v>0.24182520264715854</v>
      </c>
      <c r="K667" s="1">
        <v>0.22639362912400454</v>
      </c>
      <c r="L667" s="1">
        <v>0.2112342590392598</v>
      </c>
      <c r="M667" s="1">
        <v>0.22979402789437456</v>
      </c>
      <c r="N667" s="1">
        <v>0.219428036727294</v>
      </c>
      <c r="O667" s="2">
        <v>0.23400612630495587</v>
      </c>
      <c r="P667" s="2">
        <v>0.22015210788697614</v>
      </c>
      <c r="Q667" s="1">
        <f t="shared" si="13"/>
        <v>0.94079634308408988</v>
      </c>
    </row>
    <row r="668" spans="1:17" x14ac:dyDescent="0.2">
      <c r="A668" t="s">
        <v>816</v>
      </c>
      <c r="B668" t="s">
        <v>11</v>
      </c>
      <c r="C668" s="5">
        <v>55986</v>
      </c>
      <c r="D668" s="5">
        <v>54130</v>
      </c>
      <c r="E668" s="5">
        <v>53492</v>
      </c>
      <c r="F668" s="5">
        <v>46153</v>
      </c>
      <c r="G668" s="5">
        <v>43627</v>
      </c>
      <c r="H668" s="5">
        <v>43588</v>
      </c>
      <c r="I668" s="1">
        <v>1.0645674232214546</v>
      </c>
      <c r="J668" s="1">
        <v>1.0570562360557136</v>
      </c>
      <c r="K668" s="1">
        <v>1.0121451936017181</v>
      </c>
      <c r="L668" s="1">
        <v>1.020233406051094</v>
      </c>
      <c r="M668" s="1">
        <v>0.95068771884903958</v>
      </c>
      <c r="N668" s="1">
        <v>0.97734776588767491</v>
      </c>
      <c r="O668" s="2">
        <v>1.0445896176262954</v>
      </c>
      <c r="P668" s="2">
        <v>0.98275629692926947</v>
      </c>
      <c r="Q668" s="1">
        <f t="shared" si="13"/>
        <v>0.94080611212895759</v>
      </c>
    </row>
    <row r="669" spans="1:17" x14ac:dyDescent="0.2">
      <c r="A669" t="s">
        <v>817</v>
      </c>
      <c r="B669" t="s">
        <v>120</v>
      </c>
      <c r="C669" s="5">
        <v>50297</v>
      </c>
      <c r="D669" s="5">
        <v>52454</v>
      </c>
      <c r="E669" s="5">
        <v>52264</v>
      </c>
      <c r="F669" s="5">
        <v>41192</v>
      </c>
      <c r="G669" s="5">
        <v>37509</v>
      </c>
      <c r="H669" s="5">
        <v>35729</v>
      </c>
      <c r="I669" s="1">
        <v>0.96356944268167988</v>
      </c>
      <c r="J669" s="1">
        <v>0.96692297234709801</v>
      </c>
      <c r="K669" s="1">
        <v>1.0033042581016713</v>
      </c>
      <c r="L669" s="1">
        <v>0.96036137117044917</v>
      </c>
      <c r="M669" s="1">
        <v>0.88847568233364327</v>
      </c>
      <c r="N669" s="1">
        <v>0.87989865982856519</v>
      </c>
      <c r="O669" s="2">
        <v>0.97793222437681637</v>
      </c>
      <c r="P669" s="4">
        <f>AVERAGE(L669,N669)</f>
        <v>0.92013001549950713</v>
      </c>
      <c r="Q669" s="1">
        <f t="shared" si="13"/>
        <v>0.94089344083722826</v>
      </c>
    </row>
    <row r="670" spans="1:17" x14ac:dyDescent="0.2">
      <c r="A670" t="s">
        <v>818</v>
      </c>
      <c r="B670" t="s">
        <v>5</v>
      </c>
      <c r="C670" s="5">
        <v>50922</v>
      </c>
      <c r="D670" s="5">
        <v>53117</v>
      </c>
      <c r="E670" s="5">
        <v>53148</v>
      </c>
      <c r="F670" s="5">
        <v>43132</v>
      </c>
      <c r="G670" s="5">
        <v>37622</v>
      </c>
      <c r="H670" s="5">
        <v>42053</v>
      </c>
      <c r="I670" s="1">
        <v>1.0000478696178901</v>
      </c>
      <c r="J670" s="1">
        <v>1.0106791359651417</v>
      </c>
      <c r="K670" s="1">
        <v>1.0111812025470739</v>
      </c>
      <c r="L670" s="1">
        <v>0.9848331763564232</v>
      </c>
      <c r="M670" s="1">
        <v>0.86453569869246505</v>
      </c>
      <c r="N670" s="1">
        <v>0.99439730787022329</v>
      </c>
      <c r="O670" s="2">
        <v>1.0073027360433686</v>
      </c>
      <c r="P670" s="2">
        <v>0.94792206097303711</v>
      </c>
      <c r="Q670" s="1">
        <f t="shared" si="13"/>
        <v>0.94104982251554714</v>
      </c>
    </row>
    <row r="671" spans="1:17" x14ac:dyDescent="0.2">
      <c r="A671" t="s">
        <v>819</v>
      </c>
      <c r="B671" t="s">
        <v>172</v>
      </c>
      <c r="C671" s="5">
        <v>48061</v>
      </c>
      <c r="D671" s="5">
        <v>51617</v>
      </c>
      <c r="E671" s="5">
        <v>52833</v>
      </c>
      <c r="F671" s="5">
        <v>40207</v>
      </c>
      <c r="G671" s="5">
        <v>43230</v>
      </c>
      <c r="H671" s="5">
        <v>41423</v>
      </c>
      <c r="I671" s="1">
        <v>0.936620824812335</v>
      </c>
      <c r="J671" s="1">
        <v>1.0072862721948339</v>
      </c>
      <c r="K671" s="1">
        <v>1.0017633674630262</v>
      </c>
      <c r="L671" s="1">
        <v>0.89912088219262321</v>
      </c>
      <c r="M671" s="1">
        <v>0.95034878272972467</v>
      </c>
      <c r="N671" s="1">
        <v>0.92287212563252097</v>
      </c>
      <c r="O671" s="2">
        <v>0.98189015482339836</v>
      </c>
      <c r="P671" s="2">
        <v>0.92411393018495624</v>
      </c>
      <c r="Q671" s="1">
        <f t="shared" si="13"/>
        <v>0.94115815872618291</v>
      </c>
    </row>
    <row r="672" spans="1:17" x14ac:dyDescent="0.2">
      <c r="A672" t="s">
        <v>820</v>
      </c>
      <c r="B672" t="s">
        <v>821</v>
      </c>
      <c r="C672" s="5">
        <v>56396</v>
      </c>
      <c r="D672" s="5">
        <v>53279</v>
      </c>
      <c r="E672" s="5">
        <v>59457</v>
      </c>
      <c r="F672" s="5">
        <v>48773</v>
      </c>
      <c r="G672" s="5">
        <v>38960</v>
      </c>
      <c r="H672" s="5">
        <v>46752</v>
      </c>
      <c r="I672" s="1">
        <v>1.0412874845076729</v>
      </c>
      <c r="J672" s="1">
        <v>1.0014296672998555</v>
      </c>
      <c r="K672" s="1">
        <v>1.1066580117399893</v>
      </c>
      <c r="L672" s="1">
        <v>1.062714144864064</v>
      </c>
      <c r="M672" s="1">
        <v>0.83718893829733798</v>
      </c>
      <c r="N672" s="1">
        <v>1.0642703586352313</v>
      </c>
      <c r="O672" s="2">
        <v>1.0497917211825059</v>
      </c>
      <c r="P672" s="2">
        <v>0.98805781393221104</v>
      </c>
      <c r="Q672" s="1">
        <f t="shared" si="13"/>
        <v>0.94119413784216499</v>
      </c>
    </row>
    <row r="673" spans="1:17" x14ac:dyDescent="0.2">
      <c r="A673" t="s">
        <v>822</v>
      </c>
      <c r="B673" t="s">
        <v>5</v>
      </c>
      <c r="C673" s="5">
        <v>53279</v>
      </c>
      <c r="D673" s="5">
        <v>53328</v>
      </c>
      <c r="E673" s="5">
        <v>59108</v>
      </c>
      <c r="F673" s="5">
        <v>45459</v>
      </c>
      <c r="G673" s="5">
        <v>42236</v>
      </c>
      <c r="H673" s="5">
        <v>41862</v>
      </c>
      <c r="I673" s="1">
        <v>1.0463365626914019</v>
      </c>
      <c r="J673" s="1">
        <v>1.0146939202656227</v>
      </c>
      <c r="K673" s="1">
        <v>1.124574744489961</v>
      </c>
      <c r="L673" s="1">
        <v>1.0379655792447984</v>
      </c>
      <c r="M673" s="1">
        <v>0.9705632281637061</v>
      </c>
      <c r="N673" s="1">
        <v>0.98988086705022915</v>
      </c>
      <c r="O673" s="2">
        <v>1.0618684091489952</v>
      </c>
      <c r="P673" s="2">
        <v>0.99946989148624465</v>
      </c>
      <c r="Q673" s="1">
        <f t="shared" si="13"/>
        <v>0.94123705242087574</v>
      </c>
    </row>
    <row r="674" spans="1:17" x14ac:dyDescent="0.2">
      <c r="A674" t="s">
        <v>823</v>
      </c>
      <c r="B674" t="s">
        <v>810</v>
      </c>
      <c r="C674" s="5">
        <v>46885</v>
      </c>
      <c r="D674" s="5">
        <v>51385</v>
      </c>
      <c r="E674" s="5">
        <v>49067</v>
      </c>
      <c r="F674" s="5">
        <v>41993</v>
      </c>
      <c r="G674" s="5">
        <v>41004</v>
      </c>
      <c r="H674" s="5">
        <v>40520</v>
      </c>
      <c r="I674" s="1">
        <v>0.9598706114479183</v>
      </c>
      <c r="J674" s="1">
        <v>0.97432524516339292</v>
      </c>
      <c r="K674" s="1">
        <v>0.94008327056707564</v>
      </c>
      <c r="L674" s="1">
        <v>0.93080551649615217</v>
      </c>
      <c r="M674" s="1">
        <v>0.89642761984792274</v>
      </c>
      <c r="N674" s="1">
        <v>0.87816705383568228</v>
      </c>
      <c r="O674" s="2">
        <v>0.95809304239279547</v>
      </c>
      <c r="P674" s="2">
        <v>0.90180006339325247</v>
      </c>
      <c r="Q674" s="1">
        <f t="shared" si="13"/>
        <v>0.94124476798312429</v>
      </c>
    </row>
    <row r="675" spans="1:17" x14ac:dyDescent="0.2">
      <c r="A675" t="s">
        <v>234</v>
      </c>
      <c r="C675" s="5">
        <v>52073</v>
      </c>
      <c r="D675" s="5">
        <v>54095</v>
      </c>
      <c r="E675" s="5">
        <v>51795</v>
      </c>
      <c r="F675" s="5">
        <v>42026</v>
      </c>
      <c r="G675" s="5">
        <v>40833</v>
      </c>
      <c r="H675" s="5">
        <v>36378</v>
      </c>
      <c r="I675" s="1">
        <v>0.99759332741044426</v>
      </c>
      <c r="J675" s="1">
        <v>0.99717272637198806</v>
      </c>
      <c r="K675" s="1">
        <v>0.99430093464671798</v>
      </c>
      <c r="L675" s="1">
        <v>0.97980547156752029</v>
      </c>
      <c r="M675" s="1">
        <v>0.96721127027459153</v>
      </c>
      <c r="N675" s="1">
        <v>0.89588159330637707</v>
      </c>
      <c r="O675" s="2">
        <v>0.99635566280971677</v>
      </c>
      <c r="P675" s="4">
        <f>AVERAGE(L675,N675)</f>
        <v>0.93784353243694873</v>
      </c>
      <c r="Q675" s="1">
        <f t="shared" si="13"/>
        <v>0.94127385174108991</v>
      </c>
    </row>
    <row r="676" spans="1:17" x14ac:dyDescent="0.2">
      <c r="A676" t="s">
        <v>824</v>
      </c>
      <c r="B676" t="s">
        <v>34</v>
      </c>
      <c r="C676" s="5">
        <v>52380</v>
      </c>
      <c r="D676" s="5">
        <v>56443</v>
      </c>
      <c r="E676" s="5">
        <v>54438</v>
      </c>
      <c r="F676" s="5">
        <v>42821</v>
      </c>
      <c r="G676" s="5">
        <v>38247</v>
      </c>
      <c r="H676" s="5">
        <v>38187</v>
      </c>
      <c r="I676" s="1">
        <v>1.0034747083855178</v>
      </c>
      <c r="J676" s="1">
        <v>1.0404551288402648</v>
      </c>
      <c r="K676" s="1">
        <v>1.0450382137329477</v>
      </c>
      <c r="L676" s="1">
        <v>0.99834031547120328</v>
      </c>
      <c r="M676" s="1">
        <v>0.90595668832053244</v>
      </c>
      <c r="N676" s="1">
        <v>0.94043186551186486</v>
      </c>
      <c r="O676" s="2">
        <v>1.0296560169862434</v>
      </c>
      <c r="P676" s="4">
        <f>AVERAGE(L676,N676)</f>
        <v>0.96938609049153412</v>
      </c>
      <c r="Q676" s="1">
        <f t="shared" si="13"/>
        <v>0.94146595999009786</v>
      </c>
    </row>
    <row r="677" spans="1:17" x14ac:dyDescent="0.2">
      <c r="A677" t="s">
        <v>825</v>
      </c>
      <c r="B677" t="s">
        <v>106</v>
      </c>
      <c r="C677" s="5">
        <v>50170</v>
      </c>
      <c r="D677" s="5">
        <v>56279</v>
      </c>
      <c r="E677" s="5">
        <v>56250</v>
      </c>
      <c r="F677" s="5">
        <v>46147</v>
      </c>
      <c r="G677" s="5">
        <v>43425</v>
      </c>
      <c r="H677" s="5">
        <v>46807</v>
      </c>
      <c r="I677" s="1">
        <v>1.0271239965093752</v>
      </c>
      <c r="J677" s="1">
        <v>1.0671217373270525</v>
      </c>
      <c r="K677" s="1">
        <v>1.0777036291070985</v>
      </c>
      <c r="L677" s="1">
        <v>1.0228819605588535</v>
      </c>
      <c r="M677" s="1">
        <v>0.9493554139083028</v>
      </c>
      <c r="N677" s="1">
        <v>1.0144216507622601</v>
      </c>
      <c r="O677" s="2">
        <v>1.0573164543145088</v>
      </c>
      <c r="P677" s="2">
        <v>0.99555300840980543</v>
      </c>
      <c r="Q677" s="1">
        <f t="shared" si="13"/>
        <v>0.94158471132018218</v>
      </c>
    </row>
    <row r="678" spans="1:17" x14ac:dyDescent="0.2">
      <c r="A678" t="s">
        <v>826</v>
      </c>
      <c r="B678" t="s">
        <v>5</v>
      </c>
      <c r="C678" s="5">
        <v>48600</v>
      </c>
      <c r="D678" s="5">
        <v>48406</v>
      </c>
      <c r="E678" s="5">
        <v>52286</v>
      </c>
      <c r="F678" s="5">
        <v>39368</v>
      </c>
      <c r="G678" s="5">
        <v>186</v>
      </c>
      <c r="H678" s="5">
        <v>34792</v>
      </c>
      <c r="I678" s="1">
        <v>0.93105900778037731</v>
      </c>
      <c r="J678" s="1">
        <v>0.89230322567265841</v>
      </c>
      <c r="K678" s="1">
        <v>1.0037265888394302</v>
      </c>
      <c r="L678" s="1">
        <v>0.91783614440275396</v>
      </c>
      <c r="M678" s="1">
        <v>4.4057819966956636E-3</v>
      </c>
      <c r="N678" s="1">
        <v>0.8568231457011235</v>
      </c>
      <c r="O678" s="2">
        <v>0.94236294076415528</v>
      </c>
      <c r="P678" s="4">
        <f>AVERAGE(L678,N678)</f>
        <v>0.88732964505193879</v>
      </c>
      <c r="Q678" s="1">
        <f t="shared" si="13"/>
        <v>0.94160074284373874</v>
      </c>
    </row>
    <row r="679" spans="1:17" x14ac:dyDescent="0.2">
      <c r="A679" t="s">
        <v>827</v>
      </c>
      <c r="B679" t="s">
        <v>828</v>
      </c>
      <c r="C679" s="5">
        <v>46786</v>
      </c>
      <c r="D679" s="5">
        <v>48857</v>
      </c>
      <c r="E679" s="5">
        <v>54935</v>
      </c>
      <c r="F679" s="5">
        <v>42385</v>
      </c>
      <c r="G679" s="5">
        <v>40418</v>
      </c>
      <c r="H679" s="5">
        <v>43479</v>
      </c>
      <c r="I679" s="1">
        <v>0.95784379710360046</v>
      </c>
      <c r="J679" s="1">
        <v>0.92639113560276121</v>
      </c>
      <c r="K679" s="1">
        <v>1.0525093131555281</v>
      </c>
      <c r="L679" s="1">
        <v>0.93949448281116876</v>
      </c>
      <c r="M679" s="1">
        <v>0.88361651397457186</v>
      </c>
      <c r="N679" s="1">
        <v>0.94229578809776982</v>
      </c>
      <c r="O679" s="2">
        <v>0.97891474862062999</v>
      </c>
      <c r="P679" s="2">
        <v>0.92180226162783685</v>
      </c>
      <c r="Q679" s="1">
        <f t="shared" si="13"/>
        <v>0.94165734342722973</v>
      </c>
    </row>
    <row r="680" spans="1:17" x14ac:dyDescent="0.2">
      <c r="A680" t="s">
        <v>829</v>
      </c>
      <c r="B680" t="s">
        <v>563</v>
      </c>
      <c r="C680" s="5">
        <v>59116</v>
      </c>
      <c r="D680" s="5">
        <v>55616</v>
      </c>
      <c r="E680" s="5">
        <v>54761</v>
      </c>
      <c r="F680" s="5">
        <v>44563</v>
      </c>
      <c r="G680" s="5">
        <v>46212</v>
      </c>
      <c r="H680" s="5">
        <v>44281</v>
      </c>
      <c r="I680" s="1">
        <v>1.0915091661492942</v>
      </c>
      <c r="J680" s="1">
        <v>1.0453558132950835</v>
      </c>
      <c r="K680" s="1">
        <v>1.0192525586708638</v>
      </c>
      <c r="L680" s="1">
        <v>0.97098251978712158</v>
      </c>
      <c r="M680" s="1">
        <v>0.99302297783872129</v>
      </c>
      <c r="N680" s="1">
        <v>1.0080201007598963</v>
      </c>
      <c r="O680" s="2">
        <v>1.0520391793717472</v>
      </c>
      <c r="P680" s="2">
        <v>0.99067519946191318</v>
      </c>
      <c r="Q680" s="1">
        <f t="shared" si="13"/>
        <v>0.9416713929356898</v>
      </c>
    </row>
    <row r="681" spans="1:17" x14ac:dyDescent="0.2">
      <c r="A681" t="s">
        <v>830</v>
      </c>
      <c r="B681" t="s">
        <v>416</v>
      </c>
      <c r="C681" s="5">
        <v>55183</v>
      </c>
      <c r="D681" s="5">
        <v>54294</v>
      </c>
      <c r="E681" s="5">
        <v>55186</v>
      </c>
      <c r="F681" s="5">
        <v>46883</v>
      </c>
      <c r="G681" s="5">
        <v>46821</v>
      </c>
      <c r="H681" s="5">
        <v>40752</v>
      </c>
      <c r="I681" s="1">
        <v>1.0492984695393406</v>
      </c>
      <c r="J681" s="1">
        <v>1.0602588450103254</v>
      </c>
      <c r="K681" s="1">
        <v>1.0441980979231364</v>
      </c>
      <c r="L681" s="1">
        <v>1.036370393601574</v>
      </c>
      <c r="M681" s="1">
        <v>1.02028903395216</v>
      </c>
      <c r="N681" s="1">
        <v>0.91375782682055906</v>
      </c>
      <c r="O681" s="2">
        <v>1.0512518041576009</v>
      </c>
      <c r="P681" s="2">
        <v>0.99013908479143098</v>
      </c>
      <c r="Q681" s="1">
        <f t="shared" si="13"/>
        <v>0.941866716304814</v>
      </c>
    </row>
    <row r="682" spans="1:17" x14ac:dyDescent="0.2">
      <c r="A682" t="s">
        <v>831</v>
      </c>
      <c r="B682" t="s">
        <v>391</v>
      </c>
      <c r="C682" s="5">
        <v>52476</v>
      </c>
      <c r="D682" s="5">
        <v>54464</v>
      </c>
      <c r="E682" s="5">
        <v>54443</v>
      </c>
      <c r="F682" s="5">
        <v>43478</v>
      </c>
      <c r="G682" s="5">
        <v>47536</v>
      </c>
      <c r="H682" s="5">
        <v>44494</v>
      </c>
      <c r="I682" s="1">
        <v>1.0743344397214665</v>
      </c>
      <c r="J682" s="1">
        <v>1.0327070186353806</v>
      </c>
      <c r="K682" s="1">
        <v>1.0430829987462715</v>
      </c>
      <c r="L682" s="1">
        <v>0.96372162613339618</v>
      </c>
      <c r="M682" s="1">
        <v>1.0392299126204969</v>
      </c>
      <c r="N682" s="1">
        <v>0.96429330931305157</v>
      </c>
      <c r="O682" s="2">
        <v>1.0500414857010396</v>
      </c>
      <c r="P682" s="2">
        <v>0.98908161602231492</v>
      </c>
      <c r="Q682" s="1">
        <f t="shared" si="13"/>
        <v>0.94194527501165726</v>
      </c>
    </row>
    <row r="683" spans="1:17" x14ac:dyDescent="0.2">
      <c r="A683" t="s">
        <v>832</v>
      </c>
      <c r="B683" t="s">
        <v>46</v>
      </c>
      <c r="C683" s="5">
        <v>51490</v>
      </c>
      <c r="D683" s="5">
        <v>51241</v>
      </c>
      <c r="E683" s="5">
        <v>50990</v>
      </c>
      <c r="F683" s="5">
        <v>39331</v>
      </c>
      <c r="G683" s="5">
        <v>40849</v>
      </c>
      <c r="H683" s="5">
        <v>36966</v>
      </c>
      <c r="I683" s="1">
        <v>0.98642445083563024</v>
      </c>
      <c r="J683" s="1">
        <v>0.94456285556940645</v>
      </c>
      <c r="K683" s="1">
        <v>0.97884746901508157</v>
      </c>
      <c r="L683" s="1">
        <v>0.91697351644748826</v>
      </c>
      <c r="M683" s="1">
        <v>0.96759026227430733</v>
      </c>
      <c r="N683" s="1">
        <v>0.91036227879937137</v>
      </c>
      <c r="O683" s="2">
        <v>0.96994492514003949</v>
      </c>
      <c r="P683" s="4">
        <f>AVERAGE(L683,N683)</f>
        <v>0.91366789762342981</v>
      </c>
      <c r="Q683" s="1">
        <f t="shared" si="13"/>
        <v>0.94197915153947065</v>
      </c>
    </row>
    <row r="684" spans="1:17" x14ac:dyDescent="0.2">
      <c r="A684" t="s">
        <v>234</v>
      </c>
      <c r="C684" s="5">
        <v>49419</v>
      </c>
      <c r="D684" s="5">
        <v>65773</v>
      </c>
      <c r="E684" s="5">
        <v>51875</v>
      </c>
      <c r="F684" s="5">
        <v>43458</v>
      </c>
      <c r="G684" s="5">
        <v>42659</v>
      </c>
      <c r="H684" s="5">
        <v>44421</v>
      </c>
      <c r="I684" s="1">
        <v>0.97053072677126795</v>
      </c>
      <c r="J684" s="1">
        <v>1.2514900843390113</v>
      </c>
      <c r="K684" s="1">
        <v>0.98696140743074923</v>
      </c>
      <c r="L684" s="1">
        <v>0.99227673602191968</v>
      </c>
      <c r="M684" s="1">
        <v>0.98028356734149869</v>
      </c>
      <c r="N684" s="1">
        <v>1.050391715523344</v>
      </c>
      <c r="O684" s="2">
        <v>1.0696607395136761</v>
      </c>
      <c r="P684" s="2">
        <v>1.0076506729622541</v>
      </c>
      <c r="Q684" s="1">
        <f t="shared" si="13"/>
        <v>0.94202828592211851</v>
      </c>
    </row>
    <row r="685" spans="1:17" x14ac:dyDescent="0.2">
      <c r="A685" t="s">
        <v>833</v>
      </c>
      <c r="B685" t="s">
        <v>5</v>
      </c>
      <c r="C685" s="5">
        <v>51701</v>
      </c>
      <c r="D685" s="5">
        <v>52866</v>
      </c>
      <c r="E685" s="5">
        <v>54530</v>
      </c>
      <c r="F685" s="5">
        <v>42307</v>
      </c>
      <c r="G685" s="5">
        <v>40163</v>
      </c>
      <c r="H685" s="5">
        <v>41978</v>
      </c>
      <c r="I685" s="1">
        <v>1.0153465085250879</v>
      </c>
      <c r="J685" s="1">
        <v>1.0059032551148066</v>
      </c>
      <c r="K685" s="1">
        <v>1.0374748057291325</v>
      </c>
      <c r="L685" s="1">
        <v>0.9659959471415932</v>
      </c>
      <c r="M685" s="1">
        <v>0.92292667233494952</v>
      </c>
      <c r="N685" s="1">
        <v>0.99262383634404761</v>
      </c>
      <c r="O685" s="2">
        <v>1.0195748564563425</v>
      </c>
      <c r="P685" s="2">
        <v>0.96051548527353015</v>
      </c>
      <c r="Q685" s="1">
        <f t="shared" si="13"/>
        <v>0.9420745119312961</v>
      </c>
    </row>
    <row r="686" spans="1:17" x14ac:dyDescent="0.2">
      <c r="A686" t="s">
        <v>834</v>
      </c>
      <c r="B686" t="s">
        <v>835</v>
      </c>
      <c r="C686" s="5">
        <v>50524</v>
      </c>
      <c r="D686" s="5">
        <v>53778</v>
      </c>
      <c r="E686" s="5">
        <v>53189</v>
      </c>
      <c r="F686" s="5">
        <v>39783</v>
      </c>
      <c r="G686" s="5">
        <v>42972</v>
      </c>
      <c r="H686" s="5">
        <v>40447</v>
      </c>
      <c r="I686" s="1">
        <v>0.99223162021472588</v>
      </c>
      <c r="J686" s="1">
        <v>1.0232562564514824</v>
      </c>
      <c r="K686" s="1">
        <v>1.0119612587919831</v>
      </c>
      <c r="L686" s="1">
        <v>0.90836544224676774</v>
      </c>
      <c r="M686" s="1">
        <v>0.98747615874256034</v>
      </c>
      <c r="N686" s="1">
        <v>0.95642137092304758</v>
      </c>
      <c r="O686" s="2">
        <v>1.0091497118193971</v>
      </c>
      <c r="P686" s="2">
        <v>0.95075432397079185</v>
      </c>
      <c r="Q686" s="1">
        <f t="shared" si="13"/>
        <v>0.94213406874652517</v>
      </c>
    </row>
    <row r="687" spans="1:17" x14ac:dyDescent="0.2">
      <c r="A687" t="s">
        <v>836</v>
      </c>
      <c r="B687" t="s">
        <v>5</v>
      </c>
      <c r="C687" s="5">
        <v>59197</v>
      </c>
      <c r="D687" s="5">
        <v>57434</v>
      </c>
      <c r="E687" s="5">
        <v>57078</v>
      </c>
      <c r="F687" s="5">
        <v>46434</v>
      </c>
      <c r="G687" s="5">
        <v>45191</v>
      </c>
      <c r="H687" s="5">
        <v>46790</v>
      </c>
      <c r="I687" s="1">
        <v>1.0930047382864159</v>
      </c>
      <c r="J687" s="1">
        <v>1.0795268588318079</v>
      </c>
      <c r="K687" s="1">
        <v>1.0623782900935987</v>
      </c>
      <c r="L687" s="1">
        <v>1.0117497099341428</v>
      </c>
      <c r="M687" s="1">
        <v>0.97108329852656572</v>
      </c>
      <c r="N687" s="1">
        <v>1.0651353969999673</v>
      </c>
      <c r="O687" s="2">
        <v>1.078303295737274</v>
      </c>
      <c r="P687" s="2">
        <v>1.015989468486892</v>
      </c>
      <c r="Q687" s="1">
        <f t="shared" si="13"/>
        <v>0.94221122434038762</v>
      </c>
    </row>
    <row r="688" spans="1:17" x14ac:dyDescent="0.2">
      <c r="A688" t="s">
        <v>837</v>
      </c>
      <c r="B688" t="s">
        <v>48</v>
      </c>
      <c r="C688" s="5">
        <v>55725</v>
      </c>
      <c r="D688" s="5">
        <v>56614</v>
      </c>
      <c r="E688" s="5">
        <v>53504</v>
      </c>
      <c r="F688" s="5">
        <v>44796</v>
      </c>
      <c r="G688" s="5">
        <v>43384</v>
      </c>
      <c r="H688" s="5">
        <v>44033</v>
      </c>
      <c r="I688" s="1">
        <v>1.0288982387791701</v>
      </c>
      <c r="J688" s="1">
        <v>1.0641141760264647</v>
      </c>
      <c r="K688" s="1">
        <v>0.99585633752352765</v>
      </c>
      <c r="L688" s="1">
        <v>0.97605935319399273</v>
      </c>
      <c r="M688" s="1">
        <v>0.9322537191758653</v>
      </c>
      <c r="N688" s="1">
        <v>1.0023745872216192</v>
      </c>
      <c r="O688" s="2">
        <v>1.0296229174430542</v>
      </c>
      <c r="P688" s="2">
        <v>0.97022921986382571</v>
      </c>
      <c r="Q688" s="1">
        <f t="shared" si="13"/>
        <v>0.94231509752451348</v>
      </c>
    </row>
    <row r="689" spans="1:17" x14ac:dyDescent="0.2">
      <c r="A689" t="s">
        <v>838</v>
      </c>
      <c r="B689" t="s">
        <v>124</v>
      </c>
      <c r="C689" s="5">
        <v>58759</v>
      </c>
      <c r="D689" s="5">
        <v>52604</v>
      </c>
      <c r="E689" s="5">
        <v>55715</v>
      </c>
      <c r="F689" s="5">
        <v>45778</v>
      </c>
      <c r="G689" s="5">
        <v>46519</v>
      </c>
      <c r="H689" s="5">
        <v>44090</v>
      </c>
      <c r="I689" s="1">
        <v>1.117295702873387</v>
      </c>
      <c r="J689" s="1">
        <v>1.0272563502951184</v>
      </c>
      <c r="K689" s="1">
        <v>1.0542075349869087</v>
      </c>
      <c r="L689" s="1">
        <v>1.0119438576518749</v>
      </c>
      <c r="M689" s="1">
        <v>1.0137080705328918</v>
      </c>
      <c r="N689" s="1">
        <v>0.98860381292987953</v>
      </c>
      <c r="O689" s="2">
        <v>1.0662531960518047</v>
      </c>
      <c r="P689" s="2">
        <v>1.0047519137048821</v>
      </c>
      <c r="Q689" s="1">
        <f t="shared" si="13"/>
        <v>0.94232018944969764</v>
      </c>
    </row>
    <row r="690" spans="1:17" x14ac:dyDescent="0.2">
      <c r="A690" t="s">
        <v>839</v>
      </c>
      <c r="B690" t="s">
        <v>163</v>
      </c>
      <c r="C690" s="5">
        <v>56560</v>
      </c>
      <c r="D690" s="5">
        <v>62137</v>
      </c>
      <c r="E690" s="5">
        <v>57462</v>
      </c>
      <c r="F690" s="5">
        <v>46911</v>
      </c>
      <c r="G690" s="5">
        <v>48536</v>
      </c>
      <c r="H690" s="5">
        <v>45136</v>
      </c>
      <c r="I690" s="1">
        <v>1.0443155564890059</v>
      </c>
      <c r="J690" s="1">
        <v>1.1679242335068434</v>
      </c>
      <c r="K690" s="1">
        <v>1.0695255843820453</v>
      </c>
      <c r="L690" s="1">
        <v>1.0221430555782525</v>
      </c>
      <c r="M690" s="1">
        <v>1.0429620715913654</v>
      </c>
      <c r="N690" s="1">
        <v>1.027483463966457</v>
      </c>
      <c r="O690" s="2">
        <v>1.0939217914592982</v>
      </c>
      <c r="P690" s="2">
        <v>1.030862863712025</v>
      </c>
      <c r="Q690" s="1">
        <f t="shared" si="13"/>
        <v>0.94235517727172036</v>
      </c>
    </row>
    <row r="691" spans="1:17" x14ac:dyDescent="0.2">
      <c r="A691" t="s">
        <v>840</v>
      </c>
      <c r="B691" t="s">
        <v>841</v>
      </c>
      <c r="C691" s="5">
        <v>51117</v>
      </c>
      <c r="D691" s="5">
        <v>48749</v>
      </c>
      <c r="E691" s="5">
        <v>50023</v>
      </c>
      <c r="F691" s="5">
        <v>39477</v>
      </c>
      <c r="G691" s="5">
        <v>48374</v>
      </c>
      <c r="H691" s="5">
        <v>38198</v>
      </c>
      <c r="I691" s="1">
        <v>1.0465118064494665</v>
      </c>
      <c r="J691" s="1">
        <v>0.9243433176310254</v>
      </c>
      <c r="K691" s="1">
        <v>0.95839944246798925</v>
      </c>
      <c r="L691" s="1">
        <v>0.8750365388211987</v>
      </c>
      <c r="M691" s="1">
        <v>1.0575502312584972</v>
      </c>
      <c r="N691" s="1">
        <v>0.82784366047421998</v>
      </c>
      <c r="O691" s="2">
        <v>0.97641818884949372</v>
      </c>
      <c r="P691" s="2">
        <v>0.92014347685130538</v>
      </c>
      <c r="Q691" s="1">
        <f t="shared" si="13"/>
        <v>0.94236617809783285</v>
      </c>
    </row>
    <row r="692" spans="1:17" x14ac:dyDescent="0.2">
      <c r="A692" t="s">
        <v>842</v>
      </c>
      <c r="B692" t="s">
        <v>799</v>
      </c>
      <c r="C692" s="5">
        <v>53477</v>
      </c>
      <c r="D692" s="5">
        <v>50471</v>
      </c>
      <c r="E692" s="5">
        <v>49334</v>
      </c>
      <c r="F692" s="5">
        <v>42478</v>
      </c>
      <c r="G692" s="5">
        <v>37623</v>
      </c>
      <c r="H692" s="5">
        <v>45549</v>
      </c>
      <c r="I692" s="1">
        <v>1.0421687407355078</v>
      </c>
      <c r="J692" s="1">
        <v>0.98492251475183501</v>
      </c>
      <c r="K692" s="1">
        <v>0.93541903678422444</v>
      </c>
      <c r="L692" s="1">
        <v>0.94990565905882685</v>
      </c>
      <c r="M692" s="1">
        <v>0.82708702874486306</v>
      </c>
      <c r="N692" s="1">
        <v>1.0147961869115152</v>
      </c>
      <c r="O692" s="2">
        <v>0.98750343075718916</v>
      </c>
      <c r="P692" s="2">
        <v>0.93059629157173507</v>
      </c>
      <c r="Q692" s="1">
        <f t="shared" si="13"/>
        <v>0.94237271748836426</v>
      </c>
    </row>
    <row r="693" spans="1:17" x14ac:dyDescent="0.2">
      <c r="A693" t="s">
        <v>843</v>
      </c>
      <c r="B693" t="s">
        <v>353</v>
      </c>
      <c r="C693" s="5">
        <v>54391</v>
      </c>
      <c r="D693" s="5">
        <v>52032</v>
      </c>
      <c r="E693" s="5">
        <v>53739</v>
      </c>
      <c r="F693" s="5">
        <v>42610</v>
      </c>
      <c r="G693" s="5">
        <v>42831</v>
      </c>
      <c r="H693" s="5">
        <v>45858</v>
      </c>
      <c r="I693" s="1">
        <v>1.059980925955925</v>
      </c>
      <c r="J693" s="1">
        <v>1.0153848405533372</v>
      </c>
      <c r="K693" s="1">
        <v>1.0189419795221843</v>
      </c>
      <c r="L693" s="1">
        <v>0.95285748228486766</v>
      </c>
      <c r="M693" s="1">
        <v>0.9415773470528993</v>
      </c>
      <c r="N693" s="1">
        <v>1.0216804658584879</v>
      </c>
      <c r="O693" s="2">
        <v>1.0314359153438153</v>
      </c>
      <c r="P693" s="2">
        <v>0.97203843173208482</v>
      </c>
      <c r="Q693" s="1">
        <f t="shared" si="13"/>
        <v>0.94241282203952426</v>
      </c>
    </row>
    <row r="694" spans="1:17" x14ac:dyDescent="0.2">
      <c r="A694" t="s">
        <v>844</v>
      </c>
      <c r="B694" t="s">
        <v>563</v>
      </c>
      <c r="C694" s="5">
        <v>51090</v>
      </c>
      <c r="D694" s="5">
        <v>50686</v>
      </c>
      <c r="E694" s="5">
        <v>51289</v>
      </c>
      <c r="F694" s="5">
        <v>40043</v>
      </c>
      <c r="G694" s="5">
        <v>43646</v>
      </c>
      <c r="H694" s="5">
        <v>41345</v>
      </c>
      <c r="I694" s="1">
        <v>0.97147053999900168</v>
      </c>
      <c r="J694" s="1">
        <v>0.98980144800886571</v>
      </c>
      <c r="K694" s="1">
        <v>0.9704612808389762</v>
      </c>
      <c r="L694" s="1">
        <v>0.88516903079981712</v>
      </c>
      <c r="M694" s="1">
        <v>0.95110175297144395</v>
      </c>
      <c r="N694" s="1">
        <v>0.92705431266921912</v>
      </c>
      <c r="O694" s="2">
        <v>0.97724442294894798</v>
      </c>
      <c r="P694" s="2">
        <v>0.92110836548016006</v>
      </c>
      <c r="Q694" s="1">
        <f t="shared" si="13"/>
        <v>0.94255678911997176</v>
      </c>
    </row>
    <row r="695" spans="1:17" x14ac:dyDescent="0.2">
      <c r="A695" t="s">
        <v>845</v>
      </c>
      <c r="B695" t="s">
        <v>757</v>
      </c>
      <c r="C695" s="5">
        <v>58543</v>
      </c>
      <c r="D695" s="5">
        <v>55385</v>
      </c>
      <c r="E695" s="5">
        <v>59363</v>
      </c>
      <c r="F695" s="5">
        <v>45829</v>
      </c>
      <c r="G695" s="5">
        <v>42011</v>
      </c>
      <c r="H695" s="5">
        <v>40361</v>
      </c>
      <c r="I695" s="1">
        <v>1.1215429525203011</v>
      </c>
      <c r="J695" s="1">
        <v>1.0209522405048999</v>
      </c>
      <c r="K695" s="1">
        <v>1.1395827084358165</v>
      </c>
      <c r="L695" s="1">
        <v>1.0684696368074023</v>
      </c>
      <c r="M695" s="1">
        <v>0.99511455625366407</v>
      </c>
      <c r="N695" s="1">
        <v>0.99397099861011273</v>
      </c>
      <c r="O695" s="2">
        <v>1.0940259671536725</v>
      </c>
      <c r="P695" s="4">
        <f>AVERAGE(L695,N695)</f>
        <v>1.0312203177087576</v>
      </c>
      <c r="Q695" s="1">
        <f t="shared" si="13"/>
        <v>0.94259217666622996</v>
      </c>
    </row>
    <row r="696" spans="1:17" x14ac:dyDescent="0.2">
      <c r="A696" t="s">
        <v>846</v>
      </c>
      <c r="B696" t="s">
        <v>129</v>
      </c>
      <c r="C696" s="5">
        <v>47118</v>
      </c>
      <c r="D696" s="5">
        <v>50468</v>
      </c>
      <c r="E696" s="5">
        <v>48181</v>
      </c>
      <c r="F696" s="5">
        <v>37877</v>
      </c>
      <c r="G696" s="5">
        <v>40834</v>
      </c>
      <c r="H696" s="5">
        <v>43796</v>
      </c>
      <c r="I696" s="1">
        <v>0.964640790662323</v>
      </c>
      <c r="J696" s="1">
        <v>0.9569377536811543</v>
      </c>
      <c r="K696" s="1">
        <v>0.92310824096016209</v>
      </c>
      <c r="L696" s="1">
        <v>0.83957137018847794</v>
      </c>
      <c r="M696" s="1">
        <v>0.89271108742732608</v>
      </c>
      <c r="N696" s="1">
        <v>0.94916594989604008</v>
      </c>
      <c r="O696" s="2">
        <v>0.94822892843454643</v>
      </c>
      <c r="P696" s="2">
        <v>0.89381613583728148</v>
      </c>
      <c r="Q696" s="1">
        <f t="shared" si="13"/>
        <v>0.94261639677340758</v>
      </c>
    </row>
    <row r="697" spans="1:17" x14ac:dyDescent="0.2">
      <c r="A697" t="s">
        <v>847</v>
      </c>
      <c r="B697" t="s">
        <v>425</v>
      </c>
      <c r="C697" s="5">
        <v>61551</v>
      </c>
      <c r="D697" s="5">
        <v>55434</v>
      </c>
      <c r="E697" s="5">
        <v>56917</v>
      </c>
      <c r="F697" s="5">
        <v>47251</v>
      </c>
      <c r="G697" s="5">
        <v>48423</v>
      </c>
      <c r="H697" s="5">
        <v>43140</v>
      </c>
      <c r="I697" s="1">
        <v>1.1364686495306719</v>
      </c>
      <c r="J697" s="1">
        <v>1.041934949550483</v>
      </c>
      <c r="K697" s="1">
        <v>1.0593816380612033</v>
      </c>
      <c r="L697" s="1">
        <v>1.0295513103350602</v>
      </c>
      <c r="M697" s="1">
        <v>1.0405338798555441</v>
      </c>
      <c r="N697" s="1">
        <v>0.98204618565032242</v>
      </c>
      <c r="O697" s="2">
        <v>1.0792617457141194</v>
      </c>
      <c r="P697" s="2">
        <v>1.0173771252803088</v>
      </c>
      <c r="Q697" s="1">
        <f t="shared" si="13"/>
        <v>0.94266022984733588</v>
      </c>
    </row>
    <row r="698" spans="1:17" x14ac:dyDescent="0.2">
      <c r="A698" t="s">
        <v>848</v>
      </c>
      <c r="B698" t="s">
        <v>849</v>
      </c>
      <c r="C698" s="5">
        <v>58634</v>
      </c>
      <c r="D698" s="5">
        <v>54400</v>
      </c>
      <c r="E698" s="5">
        <v>53698</v>
      </c>
      <c r="F698" s="5">
        <v>39428</v>
      </c>
      <c r="G698" s="5">
        <v>44752</v>
      </c>
      <c r="H698" s="5">
        <v>48579</v>
      </c>
      <c r="I698" s="1">
        <v>1.0826095887407421</v>
      </c>
      <c r="J698" s="1">
        <v>1.0224999324520381</v>
      </c>
      <c r="K698" s="1">
        <v>0.99946721015883655</v>
      </c>
      <c r="L698" s="1">
        <v>0.85909608397474657</v>
      </c>
      <c r="M698" s="1">
        <v>0.96164988107501204</v>
      </c>
      <c r="N698" s="1">
        <v>1.1058604926450397</v>
      </c>
      <c r="O698" s="2">
        <v>1.034858910450539</v>
      </c>
      <c r="P698" s="2">
        <v>0.975535485898266</v>
      </c>
      <c r="Q698" s="1">
        <f t="shared" si="13"/>
        <v>0.94267486712131043</v>
      </c>
    </row>
    <row r="699" spans="1:17" x14ac:dyDescent="0.2">
      <c r="A699" t="s">
        <v>850</v>
      </c>
      <c r="B699" t="s">
        <v>237</v>
      </c>
      <c r="C699" s="5">
        <v>54987</v>
      </c>
      <c r="D699" s="5">
        <v>60876</v>
      </c>
      <c r="E699" s="5">
        <v>54333</v>
      </c>
      <c r="F699" s="5">
        <v>47657</v>
      </c>
      <c r="G699" s="5">
        <v>44735</v>
      </c>
      <c r="H699" s="5">
        <v>43461</v>
      </c>
      <c r="I699" s="1">
        <v>1.0152719148631713</v>
      </c>
      <c r="J699" s="1">
        <v>1.1442225347049682</v>
      </c>
      <c r="K699" s="1">
        <v>1.0112863035785329</v>
      </c>
      <c r="L699" s="1">
        <v>1.0383976380740716</v>
      </c>
      <c r="M699" s="1">
        <v>0.96128457789351685</v>
      </c>
      <c r="N699" s="1">
        <v>0.98935348341559259</v>
      </c>
      <c r="O699" s="2">
        <v>1.0569269177155576</v>
      </c>
      <c r="P699" s="2">
        <v>0.99634523312772705</v>
      </c>
      <c r="Q699" s="1">
        <f t="shared" si="13"/>
        <v>0.94268129274371038</v>
      </c>
    </row>
    <row r="700" spans="1:17" x14ac:dyDescent="0.2">
      <c r="A700" t="s">
        <v>851</v>
      </c>
      <c r="B700" t="s">
        <v>237</v>
      </c>
      <c r="C700" s="5">
        <v>52004</v>
      </c>
      <c r="D700" s="5">
        <v>51430</v>
      </c>
      <c r="E700" s="5">
        <v>51394</v>
      </c>
      <c r="F700" s="5">
        <v>42055</v>
      </c>
      <c r="G700" s="5">
        <v>41519</v>
      </c>
      <c r="H700" s="5">
        <v>37768</v>
      </c>
      <c r="I700" s="1">
        <v>1.0212970702566426</v>
      </c>
      <c r="J700" s="1">
        <v>0.97857988897504078</v>
      </c>
      <c r="K700" s="1">
        <v>0.97781001587462024</v>
      </c>
      <c r="L700" s="1">
        <v>0.96024202985415419</v>
      </c>
      <c r="M700" s="1">
        <v>0.95408690856446909</v>
      </c>
      <c r="N700" s="1">
        <v>0.89307296800805158</v>
      </c>
      <c r="O700" s="2">
        <v>0.99256232503543451</v>
      </c>
      <c r="P700" s="2">
        <v>0.93580063547555825</v>
      </c>
      <c r="Q700" s="1">
        <f t="shared" si="13"/>
        <v>0.94281297191302338</v>
      </c>
    </row>
    <row r="701" spans="1:17" x14ac:dyDescent="0.2">
      <c r="A701" t="s">
        <v>852</v>
      </c>
      <c r="B701" t="s">
        <v>853</v>
      </c>
      <c r="C701" s="5">
        <v>48223</v>
      </c>
      <c r="D701" s="5">
        <v>55049</v>
      </c>
      <c r="E701" s="5">
        <v>50620</v>
      </c>
      <c r="F701" s="5">
        <v>41770</v>
      </c>
      <c r="G701" s="5">
        <v>39249</v>
      </c>
      <c r="H701" s="5">
        <v>39448</v>
      </c>
      <c r="I701" s="1">
        <v>0.94704270092658394</v>
      </c>
      <c r="J701" s="1">
        <v>1.0474400993230997</v>
      </c>
      <c r="K701" s="1">
        <v>0.96308407603170165</v>
      </c>
      <c r="L701" s="1">
        <v>0.95373462339812198</v>
      </c>
      <c r="M701" s="1">
        <v>0.90192338626283985</v>
      </c>
      <c r="N701" s="1">
        <v>0.9327987301943873</v>
      </c>
      <c r="O701" s="2">
        <v>0.98585562542712835</v>
      </c>
      <c r="P701" s="2">
        <v>0.92948557995178305</v>
      </c>
      <c r="Q701" s="1">
        <f t="shared" si="13"/>
        <v>0.94282119610473125</v>
      </c>
    </row>
    <row r="702" spans="1:17" x14ac:dyDescent="0.2">
      <c r="A702" t="s">
        <v>854</v>
      </c>
      <c r="B702" t="s">
        <v>155</v>
      </c>
      <c r="C702" s="5">
        <v>44789</v>
      </c>
      <c r="D702" s="5">
        <v>44211</v>
      </c>
      <c r="E702" s="5">
        <v>42575</v>
      </c>
      <c r="F702" s="5">
        <v>35670</v>
      </c>
      <c r="G702" s="5">
        <v>36345</v>
      </c>
      <c r="H702" s="5">
        <v>35946</v>
      </c>
      <c r="I702" s="1">
        <v>0.87285554030335766</v>
      </c>
      <c r="J702" s="1">
        <v>0.86276097758501669</v>
      </c>
      <c r="K702" s="1">
        <v>0.80726204019719383</v>
      </c>
      <c r="L702" s="1">
        <v>0.79766313994605098</v>
      </c>
      <c r="M702" s="1">
        <v>0.79899205432134723</v>
      </c>
      <c r="N702" s="1">
        <v>0.80084883827792774</v>
      </c>
      <c r="O702" s="2">
        <v>0.84762618602852269</v>
      </c>
      <c r="P702" s="2">
        <v>0.79916801084844202</v>
      </c>
      <c r="Q702" s="1">
        <f t="shared" si="13"/>
        <v>0.94283072422865188</v>
      </c>
    </row>
    <row r="703" spans="1:17" x14ac:dyDescent="0.2">
      <c r="A703" t="s">
        <v>855</v>
      </c>
      <c r="B703" t="s">
        <v>856</v>
      </c>
      <c r="C703" s="5">
        <v>58674</v>
      </c>
      <c r="D703" s="5">
        <v>52283</v>
      </c>
      <c r="E703" s="5">
        <v>56515</v>
      </c>
      <c r="F703" s="5">
        <v>46033</v>
      </c>
      <c r="G703" s="5">
        <v>47169</v>
      </c>
      <c r="H703" s="5">
        <v>44173</v>
      </c>
      <c r="I703" s="1">
        <v>1.1434487479461299</v>
      </c>
      <c r="J703" s="1">
        <v>1.0202830108135401</v>
      </c>
      <c r="K703" s="1">
        <v>1.0715775502464921</v>
      </c>
      <c r="L703" s="1">
        <v>1.0294036254874281</v>
      </c>
      <c r="M703" s="1">
        <v>1.036941978546805</v>
      </c>
      <c r="N703" s="1">
        <v>0.9841399803385884</v>
      </c>
      <c r="O703" s="2">
        <v>1.0784364363353873</v>
      </c>
      <c r="P703" s="2">
        <v>1.0168285281242739</v>
      </c>
      <c r="Q703" s="1">
        <f t="shared" si="13"/>
        <v>0.94287293517227411</v>
      </c>
    </row>
    <row r="704" spans="1:17" x14ac:dyDescent="0.2">
      <c r="A704" t="s">
        <v>234</v>
      </c>
      <c r="C704" s="5">
        <v>56182</v>
      </c>
      <c r="D704" s="5">
        <v>51855</v>
      </c>
      <c r="E704" s="5">
        <v>56245</v>
      </c>
      <c r="F704" s="5">
        <v>44423</v>
      </c>
      <c r="G704" s="5">
        <v>45134</v>
      </c>
      <c r="H704" s="5">
        <v>45181</v>
      </c>
      <c r="I704" s="1">
        <v>1.0948842341941825</v>
      </c>
      <c r="J704" s="1">
        <v>1.0119307523618792</v>
      </c>
      <c r="K704" s="1">
        <v>1.0664580963215775</v>
      </c>
      <c r="L704" s="1">
        <v>0.99340032704859604</v>
      </c>
      <c r="M704" s="1">
        <v>0.99220545824018946</v>
      </c>
      <c r="N704" s="1">
        <v>1.0065974339908488</v>
      </c>
      <c r="O704" s="2">
        <v>1.0577576942925464</v>
      </c>
      <c r="P704" s="2">
        <v>0.99740107309321147</v>
      </c>
      <c r="Q704" s="1">
        <f t="shared" si="13"/>
        <v>0.94293908564786866</v>
      </c>
    </row>
    <row r="705" spans="1:17" x14ac:dyDescent="0.2">
      <c r="A705" t="s">
        <v>857</v>
      </c>
      <c r="B705" t="s">
        <v>738</v>
      </c>
      <c r="C705" s="5">
        <v>52627</v>
      </c>
      <c r="D705" s="5">
        <v>53180</v>
      </c>
      <c r="E705" s="5">
        <v>53191</v>
      </c>
      <c r="F705" s="5">
        <v>49510</v>
      </c>
      <c r="G705" s="5">
        <v>42723</v>
      </c>
      <c r="H705" s="5">
        <v>37758</v>
      </c>
      <c r="I705" s="1">
        <v>1.000696420209972</v>
      </c>
      <c r="J705" s="1">
        <v>1.0385045378430233</v>
      </c>
      <c r="K705" s="1">
        <v>1.0064498428338626</v>
      </c>
      <c r="L705" s="1">
        <v>1.0944414433209035</v>
      </c>
      <c r="M705" s="1">
        <v>0.93098841113043573</v>
      </c>
      <c r="N705" s="1">
        <v>0.84662514784772946</v>
      </c>
      <c r="O705" s="2">
        <v>1.0152169336289527</v>
      </c>
      <c r="P705" s="2">
        <v>0.95735166743302302</v>
      </c>
      <c r="Q705" s="1">
        <f t="shared" si="13"/>
        <v>0.94300206755901239</v>
      </c>
    </row>
    <row r="706" spans="1:17" x14ac:dyDescent="0.2">
      <c r="A706" t="s">
        <v>858</v>
      </c>
      <c r="B706" t="s">
        <v>132</v>
      </c>
      <c r="C706" s="5">
        <v>51362</v>
      </c>
      <c r="D706" s="5">
        <v>53435</v>
      </c>
      <c r="E706" s="5">
        <v>50755</v>
      </c>
      <c r="F706" s="5">
        <v>45368</v>
      </c>
      <c r="G706" s="5">
        <v>40373</v>
      </c>
      <c r="H706" s="5">
        <v>41389</v>
      </c>
      <c r="I706" s="1">
        <v>0.97664258906691581</v>
      </c>
      <c r="J706" s="1">
        <v>1.0434842042053771</v>
      </c>
      <c r="K706" s="1">
        <v>0.96035723661959171</v>
      </c>
      <c r="L706" s="1">
        <v>1.0028806180687286</v>
      </c>
      <c r="M706" s="1">
        <v>0.87977892756990572</v>
      </c>
      <c r="N706" s="1">
        <v>0.928040898465747</v>
      </c>
      <c r="O706" s="2">
        <v>0.99349467663062818</v>
      </c>
      <c r="P706" s="2">
        <v>0.93690014803479382</v>
      </c>
      <c r="Q706" s="1">
        <f t="shared" si="13"/>
        <v>0.9430348949752092</v>
      </c>
    </row>
    <row r="707" spans="1:17" x14ac:dyDescent="0.2">
      <c r="A707" t="s">
        <v>859</v>
      </c>
      <c r="B707" t="s">
        <v>124</v>
      </c>
      <c r="C707" s="5">
        <v>48259</v>
      </c>
      <c r="D707" s="5">
        <v>54657</v>
      </c>
      <c r="E707" s="5">
        <v>55091</v>
      </c>
      <c r="F707" s="5">
        <v>40797</v>
      </c>
      <c r="G707" s="5">
        <v>245</v>
      </c>
      <c r="H707" s="5">
        <v>37700</v>
      </c>
      <c r="I707" s="1">
        <v>0.92452626865171261</v>
      </c>
      <c r="J707" s="1">
        <v>1.0075324836919077</v>
      </c>
      <c r="K707" s="1">
        <v>1.0575737579037039</v>
      </c>
      <c r="L707" s="1">
        <v>0.95115223489126077</v>
      </c>
      <c r="M707" s="1">
        <v>5.8033149956475136E-3</v>
      </c>
      <c r="N707" s="1">
        <v>0.92843850864946986</v>
      </c>
      <c r="O707" s="2">
        <v>0.99654417008244145</v>
      </c>
      <c r="P707" s="4">
        <f>AVERAGE(L707,N707)</f>
        <v>0.93979537177036532</v>
      </c>
      <c r="Q707" s="1">
        <f t="shared" ref="Q707:Q770" si="14">P707/O707</f>
        <v>0.94305440740536217</v>
      </c>
    </row>
    <row r="708" spans="1:17" x14ac:dyDescent="0.2">
      <c r="A708" t="s">
        <v>860</v>
      </c>
      <c r="B708" t="s">
        <v>11</v>
      </c>
      <c r="C708" s="5">
        <v>52511</v>
      </c>
      <c r="D708" s="5">
        <v>56465</v>
      </c>
      <c r="E708" s="5">
        <v>51036</v>
      </c>
      <c r="F708" s="5">
        <v>43471</v>
      </c>
      <c r="G708" s="5">
        <v>44460</v>
      </c>
      <c r="H708" s="5">
        <v>43418</v>
      </c>
      <c r="I708" s="1">
        <v>1.0233431707979552</v>
      </c>
      <c r="J708" s="1">
        <v>1.1018931623201911</v>
      </c>
      <c r="K708" s="1">
        <v>0.96769055745164956</v>
      </c>
      <c r="L708" s="1">
        <v>0.97211142014563445</v>
      </c>
      <c r="M708" s="1">
        <v>0.97738854684625398</v>
      </c>
      <c r="N708" s="1">
        <v>0.9673191693192863</v>
      </c>
      <c r="O708" s="2">
        <v>1.030975630189932</v>
      </c>
      <c r="P708" s="2">
        <v>0.97227304543705817</v>
      </c>
      <c r="Q708" s="1">
        <f t="shared" si="14"/>
        <v>0.94306113254873025</v>
      </c>
    </row>
    <row r="709" spans="1:17" x14ac:dyDescent="0.2">
      <c r="A709" t="s">
        <v>861</v>
      </c>
      <c r="B709" t="s">
        <v>862</v>
      </c>
      <c r="C709" s="5">
        <v>52046</v>
      </c>
      <c r="D709" s="5">
        <v>53888</v>
      </c>
      <c r="E709" s="5">
        <v>56768</v>
      </c>
      <c r="F709" s="5">
        <v>46651</v>
      </c>
      <c r="G709" s="5">
        <v>42758</v>
      </c>
      <c r="H709" s="5">
        <v>47313</v>
      </c>
      <c r="I709" s="1">
        <v>1.0655311046905909</v>
      </c>
      <c r="J709" s="1">
        <v>1.0217853227861227</v>
      </c>
      <c r="K709" s="1">
        <v>1.0876280820826982</v>
      </c>
      <c r="L709" s="1">
        <v>1.0340534886781605</v>
      </c>
      <c r="M709" s="1">
        <v>0.93477348964631457</v>
      </c>
      <c r="N709" s="1">
        <v>1.0253879027178587</v>
      </c>
      <c r="O709" s="2">
        <v>1.0583148365198038</v>
      </c>
      <c r="P709" s="2">
        <v>0.99807162701411123</v>
      </c>
      <c r="Q709" s="1">
        <f t="shared" si="14"/>
        <v>0.94307628748379047</v>
      </c>
    </row>
    <row r="710" spans="1:17" x14ac:dyDescent="0.2">
      <c r="A710" t="s">
        <v>863</v>
      </c>
      <c r="B710" t="s">
        <v>5</v>
      </c>
      <c r="C710" s="5">
        <v>53643</v>
      </c>
      <c r="D710" s="5">
        <v>54445</v>
      </c>
      <c r="E710" s="5">
        <v>52027</v>
      </c>
      <c r="F710" s="5">
        <v>43429</v>
      </c>
      <c r="G710" s="5">
        <v>44409</v>
      </c>
      <c r="H710" s="5">
        <v>43055</v>
      </c>
      <c r="I710" s="1">
        <v>1.0200155446695331</v>
      </c>
      <c r="J710" s="1">
        <v>1.0632075886209742</v>
      </c>
      <c r="K710" s="1">
        <v>0.98442529700733916</v>
      </c>
      <c r="L710" s="1">
        <v>0.96001812647916629</v>
      </c>
      <c r="M710" s="1">
        <v>0.96772849167641595</v>
      </c>
      <c r="N710" s="1">
        <v>0.96539662430700757</v>
      </c>
      <c r="O710" s="2">
        <v>1.0225494767659489</v>
      </c>
      <c r="P710" s="2">
        <v>0.96438108082086327</v>
      </c>
      <c r="Q710" s="1">
        <f t="shared" si="14"/>
        <v>0.94311434579277598</v>
      </c>
    </row>
    <row r="711" spans="1:17" x14ac:dyDescent="0.2">
      <c r="A711" t="s">
        <v>864</v>
      </c>
      <c r="B711" t="s">
        <v>129</v>
      </c>
      <c r="C711" s="5">
        <v>56504</v>
      </c>
      <c r="D711" s="5">
        <v>54347</v>
      </c>
      <c r="E711" s="5">
        <v>54985</v>
      </c>
      <c r="F711" s="5">
        <v>41549</v>
      </c>
      <c r="G711" s="5">
        <v>46254</v>
      </c>
      <c r="H711" s="5">
        <v>42173</v>
      </c>
      <c r="I711" s="1">
        <v>1.1096717494381456</v>
      </c>
      <c r="J711" s="1">
        <v>1.0340828548731584</v>
      </c>
      <c r="K711" s="1">
        <v>1.0461315274714167</v>
      </c>
      <c r="L711" s="1">
        <v>0.94868852926905844</v>
      </c>
      <c r="M711" s="1">
        <v>1.0628949605901141</v>
      </c>
      <c r="N711" s="1">
        <v>0.99723486231210434</v>
      </c>
      <c r="O711" s="2">
        <v>1.0632953772609068</v>
      </c>
      <c r="P711" s="2">
        <v>1.002939450723759</v>
      </c>
      <c r="Q711" s="1">
        <f t="shared" si="14"/>
        <v>0.94323691438156421</v>
      </c>
    </row>
    <row r="712" spans="1:17" x14ac:dyDescent="0.2">
      <c r="A712" t="s">
        <v>865</v>
      </c>
      <c r="B712" t="s">
        <v>5</v>
      </c>
      <c r="C712" s="5">
        <v>53181</v>
      </c>
      <c r="D712" s="5">
        <v>52400</v>
      </c>
      <c r="E712" s="5">
        <v>55289</v>
      </c>
      <c r="F712" s="5">
        <v>43410</v>
      </c>
      <c r="G712" s="5">
        <v>42078</v>
      </c>
      <c r="H712" s="5">
        <v>42873</v>
      </c>
      <c r="I712" s="1">
        <v>0.98192619536141834</v>
      </c>
      <c r="J712" s="1">
        <v>0.98490802317071313</v>
      </c>
      <c r="K712" s="1">
        <v>1.0290800883174775</v>
      </c>
      <c r="L712" s="1">
        <v>0.94585982056771201</v>
      </c>
      <c r="M712" s="1">
        <v>0.90418983946805409</v>
      </c>
      <c r="N712" s="1">
        <v>0.9759681529296772</v>
      </c>
      <c r="O712" s="2">
        <v>0.99863810228320293</v>
      </c>
      <c r="P712" s="2">
        <v>0.94200593765514773</v>
      </c>
      <c r="Q712" s="1">
        <f t="shared" si="14"/>
        <v>0.94329060297361367</v>
      </c>
    </row>
    <row r="713" spans="1:17" x14ac:dyDescent="0.2">
      <c r="A713" t="s">
        <v>866</v>
      </c>
      <c r="B713" t="s">
        <v>294</v>
      </c>
      <c r="C713" s="5">
        <v>50008</v>
      </c>
      <c r="D713" s="5">
        <v>51353</v>
      </c>
      <c r="E713" s="5">
        <v>51124</v>
      </c>
      <c r="F713" s="5">
        <v>35998</v>
      </c>
      <c r="G713" s="5">
        <v>39084</v>
      </c>
      <c r="H713" s="5">
        <v>39620</v>
      </c>
      <c r="I713" s="1">
        <v>0.95803289837615457</v>
      </c>
      <c r="J713" s="1">
        <v>0.94662743354063605</v>
      </c>
      <c r="K713" s="1">
        <v>0.98141984714506825</v>
      </c>
      <c r="L713" s="1">
        <v>0.83926705766638743</v>
      </c>
      <c r="M713" s="1">
        <v>0.92578270730566292</v>
      </c>
      <c r="N713" s="1">
        <v>0.97572237964700248</v>
      </c>
      <c r="O713" s="2">
        <v>0.96202672635395292</v>
      </c>
      <c r="P713" s="4">
        <f>AVERAGE(L713,N713)</f>
        <v>0.90749471865669495</v>
      </c>
      <c r="Q713" s="1">
        <f t="shared" si="14"/>
        <v>0.94331549612563015</v>
      </c>
    </row>
    <row r="714" spans="1:17" x14ac:dyDescent="0.2">
      <c r="A714" t="s">
        <v>867</v>
      </c>
      <c r="B714" t="s">
        <v>868</v>
      </c>
      <c r="C714" s="5">
        <v>53138</v>
      </c>
      <c r="D714" s="5">
        <v>48559</v>
      </c>
      <c r="E714" s="5">
        <v>50630</v>
      </c>
      <c r="F714" s="5">
        <v>40362</v>
      </c>
      <c r="G714" s="5">
        <v>40461</v>
      </c>
      <c r="H714" s="5">
        <v>40715</v>
      </c>
      <c r="I714" s="1">
        <v>0.9811322496589957</v>
      </c>
      <c r="J714" s="1">
        <v>0.91271276139592861</v>
      </c>
      <c r="K714" s="1">
        <v>0.94236330683343683</v>
      </c>
      <c r="L714" s="1">
        <v>0.87944699557138883</v>
      </c>
      <c r="M714" s="1">
        <v>0.86944306038112407</v>
      </c>
      <c r="N714" s="1">
        <v>0.92684307947966804</v>
      </c>
      <c r="O714" s="2">
        <v>0.94540277262945371</v>
      </c>
      <c r="P714" s="2">
        <v>0.89191104514406039</v>
      </c>
      <c r="Q714" s="1">
        <f t="shared" si="14"/>
        <v>0.94341911296005987</v>
      </c>
    </row>
    <row r="715" spans="1:17" x14ac:dyDescent="0.2">
      <c r="A715" t="s">
        <v>869</v>
      </c>
      <c r="B715" t="s">
        <v>360</v>
      </c>
      <c r="C715" s="5">
        <v>57898</v>
      </c>
      <c r="D715" s="5">
        <v>54457</v>
      </c>
      <c r="E715" s="5">
        <v>55184</v>
      </c>
      <c r="F715" s="5">
        <v>45052</v>
      </c>
      <c r="G715" s="5">
        <v>47118</v>
      </c>
      <c r="H715" s="5">
        <v>44797</v>
      </c>
      <c r="I715" s="1">
        <v>1.1009238857870856</v>
      </c>
      <c r="J715" s="1">
        <v>1.0634419258615555</v>
      </c>
      <c r="K715" s="1">
        <v>1.0441602550608915</v>
      </c>
      <c r="L715" s="1">
        <v>0.99589529195098669</v>
      </c>
      <c r="M715" s="1">
        <v>1.0267610410234269</v>
      </c>
      <c r="N715" s="1">
        <v>1.0044564528877253</v>
      </c>
      <c r="O715" s="2">
        <v>1.0695086889031773</v>
      </c>
      <c r="P715" s="2">
        <v>1.0090375952873798</v>
      </c>
      <c r="Q715" s="1">
        <f t="shared" si="14"/>
        <v>0.94345899734782612</v>
      </c>
    </row>
    <row r="716" spans="1:17" x14ac:dyDescent="0.2">
      <c r="A716" t="s">
        <v>870</v>
      </c>
      <c r="B716" t="s">
        <v>5</v>
      </c>
      <c r="C716" s="5">
        <v>57792</v>
      </c>
      <c r="D716" s="5">
        <v>51780</v>
      </c>
      <c r="E716" s="5">
        <v>62846</v>
      </c>
      <c r="F716" s="5">
        <v>45248</v>
      </c>
      <c r="G716" s="5">
        <v>46274</v>
      </c>
      <c r="H716" s="5">
        <v>46053</v>
      </c>
      <c r="I716" s="1">
        <v>1.0670630240560932</v>
      </c>
      <c r="J716" s="1">
        <v>0.97325453129350237</v>
      </c>
      <c r="K716" s="1">
        <v>1.1697366063846371</v>
      </c>
      <c r="L716" s="1">
        <v>0.98590797422363119</v>
      </c>
      <c r="M716" s="1">
        <v>0.99435526003005692</v>
      </c>
      <c r="N716" s="1">
        <v>1.0483582055575869</v>
      </c>
      <c r="O716" s="2">
        <v>1.0700180539114108</v>
      </c>
      <c r="P716" s="2">
        <v>1.0095404799370915</v>
      </c>
      <c r="Q716" s="1">
        <f t="shared" si="14"/>
        <v>0.94347985648163057</v>
      </c>
    </row>
    <row r="717" spans="1:17" x14ac:dyDescent="0.2">
      <c r="A717" t="s">
        <v>871</v>
      </c>
      <c r="B717" t="s">
        <v>252</v>
      </c>
      <c r="C717" s="5">
        <v>51163</v>
      </c>
      <c r="D717" s="5">
        <v>52086</v>
      </c>
      <c r="E717" s="5">
        <v>52436</v>
      </c>
      <c r="F717" s="5">
        <v>44569</v>
      </c>
      <c r="G717" s="5">
        <v>41924</v>
      </c>
      <c r="H717" s="5">
        <v>40800</v>
      </c>
      <c r="I717" s="1">
        <v>0.97285862669737566</v>
      </c>
      <c r="J717" s="1">
        <v>1.0171407927433569</v>
      </c>
      <c r="K717" s="1">
        <v>0.99216416233641835</v>
      </c>
      <c r="L717" s="1">
        <v>0.98521835361279242</v>
      </c>
      <c r="M717" s="1">
        <v>0.91357718671985555</v>
      </c>
      <c r="N717" s="1">
        <v>0.91483410223495321</v>
      </c>
      <c r="O717" s="2">
        <v>0.9940545272590503</v>
      </c>
      <c r="P717" s="2">
        <v>0.93787654752253369</v>
      </c>
      <c r="Q717" s="1">
        <f t="shared" si="14"/>
        <v>0.94348601792356546</v>
      </c>
    </row>
    <row r="718" spans="1:17" x14ac:dyDescent="0.2">
      <c r="A718" t="s">
        <v>872</v>
      </c>
      <c r="B718" t="s">
        <v>873</v>
      </c>
      <c r="C718" s="5">
        <v>52154</v>
      </c>
      <c r="D718" s="5">
        <v>55222</v>
      </c>
      <c r="E718" s="5">
        <v>52518</v>
      </c>
      <c r="F718" s="5">
        <v>42249</v>
      </c>
      <c r="G718" s="5">
        <v>42823</v>
      </c>
      <c r="H718" s="5">
        <v>40251</v>
      </c>
      <c r="I718" s="1">
        <v>1.0242428928960259</v>
      </c>
      <c r="J718" s="1">
        <v>1.0507318419012193</v>
      </c>
      <c r="K718" s="1">
        <v>0.99919497244237276</v>
      </c>
      <c r="L718" s="1">
        <v>0.9646716328452779</v>
      </c>
      <c r="M718" s="1">
        <v>0.98405220948135208</v>
      </c>
      <c r="N718" s="1">
        <v>0.95178669866797505</v>
      </c>
      <c r="O718" s="2">
        <v>1.0247232357465395</v>
      </c>
      <c r="P718" s="2">
        <v>0.96683684699820172</v>
      </c>
      <c r="Q718" s="1">
        <f t="shared" si="14"/>
        <v>0.94351022136609808</v>
      </c>
    </row>
    <row r="719" spans="1:17" x14ac:dyDescent="0.2">
      <c r="A719" t="s">
        <v>874</v>
      </c>
      <c r="B719" t="s">
        <v>5</v>
      </c>
      <c r="C719" s="5">
        <v>56419</v>
      </c>
      <c r="D719" s="5">
        <v>52283</v>
      </c>
      <c r="E719" s="5">
        <v>50193</v>
      </c>
      <c r="F719" s="5">
        <v>46709</v>
      </c>
      <c r="G719" s="5">
        <v>43295</v>
      </c>
      <c r="H719" s="5">
        <v>39947</v>
      </c>
      <c r="I719" s="1">
        <v>1.072800868980303</v>
      </c>
      <c r="J719" s="1">
        <v>1.0209878291095673</v>
      </c>
      <c r="K719" s="1">
        <v>0.94972339232877878</v>
      </c>
      <c r="L719" s="1">
        <v>1.0325240431443363</v>
      </c>
      <c r="M719" s="1">
        <v>0.94345301734176479</v>
      </c>
      <c r="N719" s="1">
        <v>0.895707791224992</v>
      </c>
      <c r="O719" s="2">
        <v>1.0145040301395498</v>
      </c>
      <c r="P719" s="2">
        <v>0.95722828390369763</v>
      </c>
      <c r="Q719" s="1">
        <f t="shared" si="14"/>
        <v>0.94354310625264481</v>
      </c>
    </row>
    <row r="720" spans="1:17" x14ac:dyDescent="0.2">
      <c r="A720" t="s">
        <v>875</v>
      </c>
      <c r="B720" t="s">
        <v>876</v>
      </c>
      <c r="C720" s="5">
        <v>21231</v>
      </c>
      <c r="D720" s="5">
        <v>21491</v>
      </c>
      <c r="E720" s="5">
        <v>19787</v>
      </c>
      <c r="F720" s="5">
        <v>15177</v>
      </c>
      <c r="G720" s="5">
        <v>16449</v>
      </c>
      <c r="H720" s="5">
        <v>19711</v>
      </c>
      <c r="I720" s="1">
        <v>0.41375328710577569</v>
      </c>
      <c r="J720" s="1">
        <v>0.41938875323515851</v>
      </c>
      <c r="K720" s="1">
        <v>0.37518012893439512</v>
      </c>
      <c r="L720" s="1">
        <v>0.339392584103202</v>
      </c>
      <c r="M720" s="1">
        <v>0.3616073820754393</v>
      </c>
      <c r="N720" s="1">
        <v>0.43914570331319847</v>
      </c>
      <c r="O720" s="2">
        <v>0.40277405642510972</v>
      </c>
      <c r="P720" s="2">
        <v>0.38004855649727992</v>
      </c>
      <c r="Q720" s="1">
        <f t="shared" si="14"/>
        <v>0.94357754784522652</v>
      </c>
    </row>
    <row r="721" spans="1:17" x14ac:dyDescent="0.2">
      <c r="A721" t="s">
        <v>877</v>
      </c>
      <c r="B721" t="s">
        <v>5</v>
      </c>
      <c r="C721" s="5">
        <v>54551</v>
      </c>
      <c r="D721" s="5">
        <v>53623</v>
      </c>
      <c r="E721" s="5">
        <v>53481</v>
      </c>
      <c r="F721" s="5">
        <v>46359</v>
      </c>
      <c r="G721" s="5">
        <v>43430</v>
      </c>
      <c r="H721" s="5">
        <v>42403</v>
      </c>
      <c r="I721" s="1">
        <v>1.037281061410952</v>
      </c>
      <c r="J721" s="1">
        <v>1.0471554876411515</v>
      </c>
      <c r="K721" s="1">
        <v>1.0119370578593712</v>
      </c>
      <c r="L721" s="1">
        <v>1.0247871313050652</v>
      </c>
      <c r="M721" s="1">
        <v>0.94639483873779517</v>
      </c>
      <c r="N721" s="1">
        <v>0.95077721659482151</v>
      </c>
      <c r="O721" s="2">
        <v>1.0321245356371582</v>
      </c>
      <c r="P721" s="2">
        <v>0.97398639554589395</v>
      </c>
      <c r="Q721" s="1">
        <f t="shared" si="14"/>
        <v>0.94367139033723868</v>
      </c>
    </row>
    <row r="722" spans="1:17" x14ac:dyDescent="0.2">
      <c r="A722" t="s">
        <v>878</v>
      </c>
      <c r="B722" t="s">
        <v>835</v>
      </c>
      <c r="C722" s="5">
        <v>51159</v>
      </c>
      <c r="D722" s="5">
        <v>52324</v>
      </c>
      <c r="E722" s="5">
        <v>56020</v>
      </c>
      <c r="F722" s="5">
        <v>42657</v>
      </c>
      <c r="G722" s="5">
        <v>44905</v>
      </c>
      <c r="H722" s="5">
        <v>43359</v>
      </c>
      <c r="I722" s="1">
        <v>0.9969951681524365</v>
      </c>
      <c r="J722" s="1">
        <v>1.0210831103381153</v>
      </c>
      <c r="K722" s="1">
        <v>1.062191884717482</v>
      </c>
      <c r="L722" s="1">
        <v>0.95390851025171564</v>
      </c>
      <c r="M722" s="1">
        <v>0.98717122573394134</v>
      </c>
      <c r="N722" s="1">
        <v>0.96600469534559252</v>
      </c>
      <c r="O722" s="2">
        <v>1.0267567210693445</v>
      </c>
      <c r="P722" s="2">
        <v>0.96902814377708324</v>
      </c>
      <c r="Q722" s="1">
        <f t="shared" si="14"/>
        <v>0.94377579799805145</v>
      </c>
    </row>
    <row r="723" spans="1:17" x14ac:dyDescent="0.2">
      <c r="A723" t="s">
        <v>879</v>
      </c>
      <c r="B723" t="s">
        <v>237</v>
      </c>
      <c r="C723" s="5">
        <v>56161</v>
      </c>
      <c r="D723" s="5">
        <v>55612</v>
      </c>
      <c r="E723" s="5">
        <v>53304</v>
      </c>
      <c r="F723" s="5">
        <v>43943</v>
      </c>
      <c r="G723" s="5">
        <v>43478</v>
      </c>
      <c r="H723" s="5">
        <v>44360</v>
      </c>
      <c r="I723" s="1">
        <v>1.0369484789246652</v>
      </c>
      <c r="J723" s="1">
        <v>1.0452806294765209</v>
      </c>
      <c r="K723" s="1">
        <v>0.9921337884149618</v>
      </c>
      <c r="L723" s="1">
        <v>0.95747334934823702</v>
      </c>
      <c r="M723" s="1">
        <v>0.93427363088530957</v>
      </c>
      <c r="N723" s="1">
        <v>1.0098184699918475</v>
      </c>
      <c r="O723" s="2">
        <v>1.0247876322720493</v>
      </c>
      <c r="P723" s="2">
        <v>0.96718848340846486</v>
      </c>
      <c r="Q723" s="1">
        <f t="shared" si="14"/>
        <v>0.94379406322861081</v>
      </c>
    </row>
    <row r="724" spans="1:17" x14ac:dyDescent="0.2">
      <c r="A724" t="s">
        <v>880</v>
      </c>
      <c r="B724" t="s">
        <v>237</v>
      </c>
      <c r="C724" s="5">
        <v>55799</v>
      </c>
      <c r="D724" s="5">
        <v>56854</v>
      </c>
      <c r="E724" s="5">
        <v>55409</v>
      </c>
      <c r="F724" s="5">
        <v>45981</v>
      </c>
      <c r="G724" s="5">
        <v>43747</v>
      </c>
      <c r="H724" s="5">
        <v>44471</v>
      </c>
      <c r="I724" s="1">
        <v>1.0302645639414789</v>
      </c>
      <c r="J724" s="1">
        <v>1.0686252051402236</v>
      </c>
      <c r="K724" s="1">
        <v>1.031313617782617</v>
      </c>
      <c r="L724" s="1">
        <v>1.0018792999199255</v>
      </c>
      <c r="M724" s="1">
        <v>0.94005401652191078</v>
      </c>
      <c r="N724" s="1">
        <v>1.0123452925835765</v>
      </c>
      <c r="O724" s="2">
        <v>1.0434011289547731</v>
      </c>
      <c r="P724" s="2">
        <v>0.98475953634180424</v>
      </c>
      <c r="Q724" s="1">
        <f t="shared" si="14"/>
        <v>0.94379765270935345</v>
      </c>
    </row>
    <row r="725" spans="1:17" x14ac:dyDescent="0.2">
      <c r="A725" t="s">
        <v>881</v>
      </c>
      <c r="B725" t="s">
        <v>132</v>
      </c>
      <c r="C725" s="5">
        <v>20663</v>
      </c>
      <c r="D725" s="5">
        <v>19506</v>
      </c>
      <c r="E725" s="5">
        <v>19766</v>
      </c>
      <c r="F725" s="5">
        <v>16747</v>
      </c>
      <c r="G725" s="5">
        <v>17466</v>
      </c>
      <c r="H725" s="5">
        <v>14831</v>
      </c>
      <c r="I725" s="1">
        <v>0.39290459518495541</v>
      </c>
      <c r="J725" s="1">
        <v>0.38091518456498707</v>
      </c>
      <c r="K725" s="1">
        <v>0.37400100756620724</v>
      </c>
      <c r="L725" s="1">
        <v>0.37020017877792716</v>
      </c>
      <c r="M725" s="1">
        <v>0.38060631483753926</v>
      </c>
      <c r="N725" s="1">
        <v>0.33254668064329879</v>
      </c>
      <c r="O725" s="2">
        <v>0.38260692910538324</v>
      </c>
      <c r="P725" s="2">
        <v>0.36111772475292175</v>
      </c>
      <c r="Q725" s="1">
        <f t="shared" si="14"/>
        <v>0.94383477475771849</v>
      </c>
    </row>
    <row r="726" spans="1:17" x14ac:dyDescent="0.2">
      <c r="A726" t="s">
        <v>882</v>
      </c>
      <c r="B726" t="s">
        <v>3</v>
      </c>
      <c r="C726" s="5">
        <v>55397</v>
      </c>
      <c r="D726" s="5">
        <v>49319</v>
      </c>
      <c r="E726" s="5">
        <v>50789</v>
      </c>
      <c r="F726" s="5">
        <v>40971</v>
      </c>
      <c r="G726" s="5">
        <v>44098</v>
      </c>
      <c r="H726" s="5">
        <v>42101</v>
      </c>
      <c r="I726" s="1">
        <v>1.0533676552030671</v>
      </c>
      <c r="J726" s="1">
        <v>0.96310653068597341</v>
      </c>
      <c r="K726" s="1">
        <v>0.96100056527775479</v>
      </c>
      <c r="L726" s="1">
        <v>0.90568289990508466</v>
      </c>
      <c r="M726" s="1">
        <v>0.96095140683074587</v>
      </c>
      <c r="N726" s="1">
        <v>0.94400565044592555</v>
      </c>
      <c r="O726" s="2">
        <v>0.99249158372226509</v>
      </c>
      <c r="P726" s="2">
        <v>0.93687998572725206</v>
      </c>
      <c r="Q726" s="1">
        <f t="shared" si="14"/>
        <v>0.94396768808210352</v>
      </c>
    </row>
    <row r="727" spans="1:17" x14ac:dyDescent="0.2">
      <c r="A727" t="s">
        <v>883</v>
      </c>
      <c r="B727" t="s">
        <v>5</v>
      </c>
      <c r="C727" s="5">
        <v>51387</v>
      </c>
      <c r="D727" s="5">
        <v>52973</v>
      </c>
      <c r="E727" s="5">
        <v>50229</v>
      </c>
      <c r="F727" s="5">
        <v>42763</v>
      </c>
      <c r="G727" s="5">
        <v>41806</v>
      </c>
      <c r="H727" s="5">
        <v>41911</v>
      </c>
      <c r="I727" s="1">
        <v>0.97711796122389316</v>
      </c>
      <c r="J727" s="1">
        <v>1.034462220442995</v>
      </c>
      <c r="K727" s="1">
        <v>0.9504045638491867</v>
      </c>
      <c r="L727" s="1">
        <v>0.94529588852215318</v>
      </c>
      <c r="M727" s="1">
        <v>0.91100581690702886</v>
      </c>
      <c r="N727" s="1">
        <v>0.93974539359728237</v>
      </c>
      <c r="O727" s="2">
        <v>0.98732824850535827</v>
      </c>
      <c r="P727" s="2">
        <v>0.93201569967548803</v>
      </c>
      <c r="Q727" s="1">
        <f t="shared" si="14"/>
        <v>0.94397754858771266</v>
      </c>
    </row>
    <row r="728" spans="1:17" x14ac:dyDescent="0.2">
      <c r="A728" t="s">
        <v>884</v>
      </c>
      <c r="B728" t="s">
        <v>5</v>
      </c>
      <c r="C728" s="5">
        <v>53308</v>
      </c>
      <c r="D728" s="5">
        <v>58992</v>
      </c>
      <c r="E728" s="5">
        <v>56520</v>
      </c>
      <c r="F728" s="5">
        <v>44357</v>
      </c>
      <c r="G728" s="5">
        <v>43794</v>
      </c>
      <c r="H728" s="5">
        <v>44149</v>
      </c>
      <c r="I728" s="1">
        <v>1.0469060884016825</v>
      </c>
      <c r="J728" s="1">
        <v>1.1224651917249777</v>
      </c>
      <c r="K728" s="1">
        <v>1.0753360722503316</v>
      </c>
      <c r="L728" s="1">
        <v>1.0128036076148073</v>
      </c>
      <c r="M728" s="1">
        <v>1.0063653284923133</v>
      </c>
      <c r="N728" s="1">
        <v>1.0439599254550802</v>
      </c>
      <c r="O728" s="2">
        <v>1.0815691174589974</v>
      </c>
      <c r="P728" s="2">
        <v>1.0210429538540668</v>
      </c>
      <c r="Q728" s="1">
        <f t="shared" si="14"/>
        <v>0.94403856154183774</v>
      </c>
    </row>
    <row r="729" spans="1:17" x14ac:dyDescent="0.2">
      <c r="A729" t="s">
        <v>885</v>
      </c>
      <c r="B729" t="s">
        <v>447</v>
      </c>
      <c r="C729" s="5">
        <v>60429</v>
      </c>
      <c r="D729" s="5">
        <v>54851</v>
      </c>
      <c r="E729" s="5">
        <v>56606</v>
      </c>
      <c r="F729" s="5">
        <v>48400</v>
      </c>
      <c r="G729" s="5">
        <v>45287</v>
      </c>
      <c r="H729" s="5">
        <v>43654</v>
      </c>
      <c r="I729" s="1">
        <v>1.1157522058535032</v>
      </c>
      <c r="J729" s="1">
        <v>1.0309769079949769</v>
      </c>
      <c r="K729" s="1">
        <v>1.0535930741973836</v>
      </c>
      <c r="L729" s="1">
        <v>1.0545868536161545</v>
      </c>
      <c r="M729" s="1">
        <v>0.97314618708089184</v>
      </c>
      <c r="N729" s="1">
        <v>0.99374696774175186</v>
      </c>
      <c r="O729" s="2">
        <v>1.0667740626819546</v>
      </c>
      <c r="P729" s="2">
        <v>1.0071600028129326</v>
      </c>
      <c r="Q729" s="1">
        <f t="shared" si="14"/>
        <v>0.94411744533875563</v>
      </c>
    </row>
    <row r="730" spans="1:17" x14ac:dyDescent="0.2">
      <c r="A730" t="s">
        <v>886</v>
      </c>
      <c r="B730" t="s">
        <v>5</v>
      </c>
      <c r="C730" s="5">
        <v>53779</v>
      </c>
      <c r="D730" s="5">
        <v>46964</v>
      </c>
      <c r="E730" s="5">
        <v>50030</v>
      </c>
      <c r="F730" s="5">
        <v>41851</v>
      </c>
      <c r="G730" s="5">
        <v>42313</v>
      </c>
      <c r="H730" s="5">
        <v>39180</v>
      </c>
      <c r="I730" s="1">
        <v>1.0226015692034902</v>
      </c>
      <c r="J730" s="1">
        <v>0.91711784722188316</v>
      </c>
      <c r="K730" s="1">
        <v>0.94663919905582061</v>
      </c>
      <c r="L730" s="1">
        <v>0.92513570681525226</v>
      </c>
      <c r="M730" s="1">
        <v>0.92205399059434323</v>
      </c>
      <c r="N730" s="1">
        <v>0.8785098069991536</v>
      </c>
      <c r="O730" s="2">
        <v>0.96211953849373133</v>
      </c>
      <c r="P730" s="2">
        <v>0.90856650146958307</v>
      </c>
      <c r="Q730" s="1">
        <f t="shared" si="14"/>
        <v>0.94433847886720035</v>
      </c>
    </row>
    <row r="731" spans="1:17" x14ac:dyDescent="0.2">
      <c r="A731" t="s">
        <v>371</v>
      </c>
      <c r="C731" s="5">
        <v>55428</v>
      </c>
      <c r="D731" s="5">
        <v>58942</v>
      </c>
      <c r="E731" s="5">
        <v>55256</v>
      </c>
      <c r="F731" s="5">
        <v>43897</v>
      </c>
      <c r="G731" s="5">
        <v>43640</v>
      </c>
      <c r="H731" s="5">
        <v>40484</v>
      </c>
      <c r="I731" s="1">
        <v>1.0618670510956947</v>
      </c>
      <c r="J731" s="1">
        <v>1.0865210248233241</v>
      </c>
      <c r="K731" s="1">
        <v>1.0607412384368964</v>
      </c>
      <c r="L731" s="1">
        <v>1.0234264689810937</v>
      </c>
      <c r="M731" s="1">
        <v>1.0337006792247245</v>
      </c>
      <c r="N731" s="1">
        <v>0.99700012159589224</v>
      </c>
      <c r="O731" s="2">
        <v>1.0697097714519719</v>
      </c>
      <c r="P731" s="4">
        <f>AVERAGE(L731,N731)</f>
        <v>1.010213295288493</v>
      </c>
      <c r="Q731" s="1">
        <f t="shared" si="14"/>
        <v>0.94438073040809822</v>
      </c>
    </row>
    <row r="732" spans="1:17" x14ac:dyDescent="0.2">
      <c r="A732" t="s">
        <v>887</v>
      </c>
      <c r="B732" t="s">
        <v>221</v>
      </c>
      <c r="C732" s="5">
        <v>46792</v>
      </c>
      <c r="D732" s="5">
        <v>45573</v>
      </c>
      <c r="E732" s="5">
        <v>49765</v>
      </c>
      <c r="F732" s="5">
        <v>40802</v>
      </c>
      <c r="G732" s="5">
        <v>34775</v>
      </c>
      <c r="H732" s="5">
        <v>41081</v>
      </c>
      <c r="I732" s="1">
        <v>0.91189034008070535</v>
      </c>
      <c r="J732" s="1">
        <v>0.88933989349894738</v>
      </c>
      <c r="K732" s="1">
        <v>0.94359120212362535</v>
      </c>
      <c r="L732" s="1">
        <v>0.91242644900697423</v>
      </c>
      <c r="M732" s="1">
        <v>0.76447788386366355</v>
      </c>
      <c r="N732" s="1">
        <v>0.91525263242907551</v>
      </c>
      <c r="O732" s="2">
        <v>0.9149404785677594</v>
      </c>
      <c r="P732" s="2">
        <v>0.8640523217665711</v>
      </c>
      <c r="Q732" s="1">
        <f t="shared" si="14"/>
        <v>0.9443809100228594</v>
      </c>
    </row>
    <row r="733" spans="1:17" x14ac:dyDescent="0.2">
      <c r="A733" t="s">
        <v>888</v>
      </c>
      <c r="B733" t="s">
        <v>116</v>
      </c>
      <c r="C733" s="5">
        <v>57199</v>
      </c>
      <c r="D733" s="5">
        <v>51707</v>
      </c>
      <c r="E733" s="5">
        <v>50528</v>
      </c>
      <c r="F733" s="5">
        <v>47451</v>
      </c>
      <c r="G733" s="5">
        <v>40074</v>
      </c>
      <c r="H733" s="5">
        <v>42880</v>
      </c>
      <c r="I733" s="1">
        <v>1.0876324802779975</v>
      </c>
      <c r="J733" s="1">
        <v>1.0097396415616624</v>
      </c>
      <c r="K733" s="1">
        <v>0.95606207175479718</v>
      </c>
      <c r="L733" s="1">
        <v>1.0489262962435912</v>
      </c>
      <c r="M733" s="1">
        <v>0.87326333795943822</v>
      </c>
      <c r="N733" s="1">
        <v>0.96147270352536252</v>
      </c>
      <c r="O733" s="2">
        <v>1.0178113978648191</v>
      </c>
      <c r="P733" s="2">
        <v>0.96122077924279736</v>
      </c>
      <c r="Q733" s="1">
        <f t="shared" si="14"/>
        <v>0.94439970043493471</v>
      </c>
    </row>
    <row r="734" spans="1:17" x14ac:dyDescent="0.2">
      <c r="A734" t="s">
        <v>889</v>
      </c>
      <c r="B734" t="s">
        <v>362</v>
      </c>
      <c r="C734" s="5">
        <v>51733</v>
      </c>
      <c r="D734" s="5">
        <v>51174</v>
      </c>
      <c r="E734" s="5">
        <v>47269</v>
      </c>
      <c r="F734" s="5">
        <v>40547</v>
      </c>
      <c r="G734" s="5">
        <v>43613</v>
      </c>
      <c r="H734" s="5">
        <v>39338</v>
      </c>
      <c r="I734" s="1">
        <v>1.0081813763761995</v>
      </c>
      <c r="J734" s="1">
        <v>0.99864129440491378</v>
      </c>
      <c r="K734" s="1">
        <v>0.8962646947288585</v>
      </c>
      <c r="L734" s="1">
        <v>0.90672406322939525</v>
      </c>
      <c r="M734" s="1">
        <v>0.95876848163755446</v>
      </c>
      <c r="N734" s="1">
        <v>0.87641995215537527</v>
      </c>
      <c r="O734" s="2">
        <v>0.96769578850332394</v>
      </c>
      <c r="P734" s="2">
        <v>0.91397083234077492</v>
      </c>
      <c r="Q734" s="1">
        <f t="shared" si="14"/>
        <v>0.94448156455693366</v>
      </c>
    </row>
    <row r="735" spans="1:17" x14ac:dyDescent="0.2">
      <c r="A735" t="s">
        <v>890</v>
      </c>
      <c r="B735" t="s">
        <v>48</v>
      </c>
      <c r="C735" s="5">
        <v>49343</v>
      </c>
      <c r="D735" s="5">
        <v>52590</v>
      </c>
      <c r="E735" s="5">
        <v>53374</v>
      </c>
      <c r="F735" s="5">
        <v>41919</v>
      </c>
      <c r="G735" s="5">
        <v>42561</v>
      </c>
      <c r="H735" s="5">
        <v>46241</v>
      </c>
      <c r="I735" s="1">
        <v>1.0101929312290634</v>
      </c>
      <c r="J735" s="1">
        <v>0.9971735845702604</v>
      </c>
      <c r="K735" s="1">
        <v>1.0226018399993295</v>
      </c>
      <c r="L735" s="1">
        <v>0.92916525244688886</v>
      </c>
      <c r="M735" s="1">
        <v>0.93046668442950542</v>
      </c>
      <c r="N735" s="1">
        <v>1.0021550527249701</v>
      </c>
      <c r="O735" s="2">
        <v>1.0099894519328845</v>
      </c>
      <c r="P735" s="2">
        <v>0.95392899653378815</v>
      </c>
      <c r="Q735" s="1">
        <f t="shared" si="14"/>
        <v>0.94449401893078222</v>
      </c>
    </row>
    <row r="736" spans="1:17" x14ac:dyDescent="0.2">
      <c r="A736" t="s">
        <v>891</v>
      </c>
      <c r="B736" t="s">
        <v>5</v>
      </c>
      <c r="C736" s="5">
        <v>53502</v>
      </c>
      <c r="D736" s="5">
        <v>52838</v>
      </c>
      <c r="E736" s="5">
        <v>55412</v>
      </c>
      <c r="F736" s="5">
        <v>43811</v>
      </c>
      <c r="G736" s="5">
        <v>44194</v>
      </c>
      <c r="H736" s="5">
        <v>38998</v>
      </c>
      <c r="I736" s="1">
        <v>1.0507160190152851</v>
      </c>
      <c r="J736" s="1">
        <v>1.0053704875299088</v>
      </c>
      <c r="K736" s="1">
        <v>1.0542555278757142</v>
      </c>
      <c r="L736" s="1">
        <v>1.0003367868253561</v>
      </c>
      <c r="M736" s="1">
        <v>1.0155571385895168</v>
      </c>
      <c r="N736" s="1">
        <v>0.92215790103733308</v>
      </c>
      <c r="O736" s="2">
        <v>1.0367806781403026</v>
      </c>
      <c r="P736" s="2">
        <v>0.97935060881740199</v>
      </c>
      <c r="Q736" s="1">
        <f t="shared" si="14"/>
        <v>0.94460731133038256</v>
      </c>
    </row>
    <row r="737" spans="1:17" x14ac:dyDescent="0.2">
      <c r="A737" t="s">
        <v>892</v>
      </c>
      <c r="B737" t="s">
        <v>5</v>
      </c>
      <c r="C737" s="5">
        <v>58107</v>
      </c>
      <c r="D737" s="5">
        <v>57181</v>
      </c>
      <c r="E737" s="5">
        <v>56051</v>
      </c>
      <c r="F737" s="5">
        <v>46940</v>
      </c>
      <c r="G737" s="5">
        <v>45185</v>
      </c>
      <c r="H737" s="5">
        <v>42431</v>
      </c>
      <c r="I737" s="1">
        <v>1.1411527740443568</v>
      </c>
      <c r="J737" s="1">
        <v>1.0880065454303287</v>
      </c>
      <c r="K737" s="1">
        <v>1.066412989839054</v>
      </c>
      <c r="L737" s="1">
        <v>1.071781259811057</v>
      </c>
      <c r="M737" s="1">
        <v>1.0383298481053382</v>
      </c>
      <c r="N737" s="1">
        <v>1.0033356043621489</v>
      </c>
      <c r="O737" s="2">
        <v>1.0985241031045798</v>
      </c>
      <c r="P737" s="2">
        <v>1.0378155707595147</v>
      </c>
      <c r="Q737" s="1">
        <f t="shared" si="14"/>
        <v>0.94473627645174607</v>
      </c>
    </row>
    <row r="738" spans="1:17" x14ac:dyDescent="0.2">
      <c r="A738" t="s">
        <v>893</v>
      </c>
      <c r="B738" t="s">
        <v>294</v>
      </c>
      <c r="C738" s="5">
        <v>46731</v>
      </c>
      <c r="D738" s="5">
        <v>53131</v>
      </c>
      <c r="E738" s="5">
        <v>51508</v>
      </c>
      <c r="F738" s="5">
        <v>39754</v>
      </c>
      <c r="G738" s="5">
        <v>38415</v>
      </c>
      <c r="H738" s="5">
        <v>35598</v>
      </c>
      <c r="I738" s="1">
        <v>0.89525346692561347</v>
      </c>
      <c r="J738" s="1">
        <v>0.97940260883390517</v>
      </c>
      <c r="K738" s="1">
        <v>0.98879143820413451</v>
      </c>
      <c r="L738" s="1">
        <v>0.92683545226039121</v>
      </c>
      <c r="M738" s="1">
        <v>0.9099361043175479</v>
      </c>
      <c r="N738" s="1">
        <v>0.87667252071362933</v>
      </c>
      <c r="O738" s="2">
        <v>0.95448250465455098</v>
      </c>
      <c r="P738" s="4">
        <f>AVERAGE(L738,N738)</f>
        <v>0.90175398648701033</v>
      </c>
      <c r="Q738" s="1">
        <f t="shared" si="14"/>
        <v>0.9447569568741081</v>
      </c>
    </row>
    <row r="739" spans="1:17" x14ac:dyDescent="0.2">
      <c r="A739" t="s">
        <v>894</v>
      </c>
      <c r="B739" t="s">
        <v>508</v>
      </c>
      <c r="C739" s="5">
        <v>56397</v>
      </c>
      <c r="D739" s="5">
        <v>53594</v>
      </c>
      <c r="E739" s="5">
        <v>54113</v>
      </c>
      <c r="F739" s="5">
        <v>45648</v>
      </c>
      <c r="G739" s="5">
        <v>39298</v>
      </c>
      <c r="H739" s="5">
        <v>43866</v>
      </c>
      <c r="I739" s="1">
        <v>1.1075703959553855</v>
      </c>
      <c r="J739" s="1">
        <v>1.0197552123221532</v>
      </c>
      <c r="K739" s="1">
        <v>1.0295410629455446</v>
      </c>
      <c r="L739" s="1">
        <v>1.0422810172103776</v>
      </c>
      <c r="M739" s="1">
        <v>0.90304938299974724</v>
      </c>
      <c r="N739" s="1">
        <v>1.0372680262296439</v>
      </c>
      <c r="O739" s="2">
        <v>1.0522888904076944</v>
      </c>
      <c r="P739" s="2">
        <v>0.99419947547992293</v>
      </c>
      <c r="Q739" s="1">
        <f t="shared" si="14"/>
        <v>0.94479708428237275</v>
      </c>
    </row>
    <row r="740" spans="1:17" x14ac:dyDescent="0.2">
      <c r="A740" t="s">
        <v>371</v>
      </c>
      <c r="C740" s="5">
        <v>53869</v>
      </c>
      <c r="D740" s="5">
        <v>53364</v>
      </c>
      <c r="E740" s="5">
        <v>53364</v>
      </c>
      <c r="F740" s="5">
        <v>46382</v>
      </c>
      <c r="G740" s="5">
        <v>43804</v>
      </c>
      <c r="H740" s="5">
        <v>41826</v>
      </c>
      <c r="I740" s="1">
        <v>1.0498081024492973</v>
      </c>
      <c r="J740" s="1">
        <v>1.0413783177907496</v>
      </c>
      <c r="K740" s="1">
        <v>1.0118316268486918</v>
      </c>
      <c r="L740" s="1">
        <v>1.037208067198703</v>
      </c>
      <c r="M740" s="1">
        <v>0.96296733931743828</v>
      </c>
      <c r="N740" s="1">
        <v>0.93185065124944655</v>
      </c>
      <c r="O740" s="2">
        <v>1.0343393490295796</v>
      </c>
      <c r="P740" s="2">
        <v>0.97734201925519593</v>
      </c>
      <c r="Q740" s="1">
        <f t="shared" si="14"/>
        <v>0.94489494204406055</v>
      </c>
    </row>
    <row r="741" spans="1:17" x14ac:dyDescent="0.2">
      <c r="A741" t="s">
        <v>234</v>
      </c>
      <c r="C741" s="5">
        <v>51471</v>
      </c>
      <c r="D741" s="5">
        <v>55980</v>
      </c>
      <c r="E741" s="5">
        <v>54984</v>
      </c>
      <c r="F741" s="5">
        <v>44416</v>
      </c>
      <c r="G741" s="5">
        <v>42583</v>
      </c>
      <c r="H741" s="5">
        <v>46490</v>
      </c>
      <c r="I741" s="1">
        <v>1.0030754764552485</v>
      </c>
      <c r="J741" s="1">
        <v>1.0924285703831451</v>
      </c>
      <c r="K741" s="1">
        <v>1.0425483503981798</v>
      </c>
      <c r="L741" s="1">
        <v>0.99324379096842719</v>
      </c>
      <c r="M741" s="1">
        <v>0.93612542713346902</v>
      </c>
      <c r="N741" s="1">
        <v>1.035760932830937</v>
      </c>
      <c r="O741" s="2">
        <v>1.0460174657455246</v>
      </c>
      <c r="P741" s="2">
        <v>0.98837671697761109</v>
      </c>
      <c r="Q741" s="1">
        <f t="shared" si="14"/>
        <v>0.94489504176029093</v>
      </c>
    </row>
    <row r="742" spans="1:17" x14ac:dyDescent="0.2">
      <c r="A742" t="s">
        <v>895</v>
      </c>
      <c r="B742" t="s">
        <v>100</v>
      </c>
      <c r="C742" s="5">
        <v>51107</v>
      </c>
      <c r="D742" s="5">
        <v>53310</v>
      </c>
      <c r="E742" s="5">
        <v>53052</v>
      </c>
      <c r="F742" s="5">
        <v>39661</v>
      </c>
      <c r="G742" s="5">
        <v>43342</v>
      </c>
      <c r="H742" s="5">
        <v>46491</v>
      </c>
      <c r="I742" s="1">
        <v>0.99598178343530108</v>
      </c>
      <c r="J742" s="1">
        <v>1.0403245281730167</v>
      </c>
      <c r="K742" s="1">
        <v>1.0059158134243458</v>
      </c>
      <c r="L742" s="1">
        <v>0.88691106793945407</v>
      </c>
      <c r="M742" s="1">
        <v>0.95281094011269318</v>
      </c>
      <c r="N742" s="1">
        <v>1.0357832120508301</v>
      </c>
      <c r="O742" s="2">
        <v>1.0140740416775544</v>
      </c>
      <c r="P742" s="2">
        <v>0.95850174003432576</v>
      </c>
      <c r="Q742" s="1">
        <f t="shared" si="14"/>
        <v>0.94519897033228761</v>
      </c>
    </row>
    <row r="743" spans="1:17" x14ac:dyDescent="0.2">
      <c r="A743" t="s">
        <v>896</v>
      </c>
      <c r="B743" t="s">
        <v>215</v>
      </c>
      <c r="C743" s="5">
        <v>53111</v>
      </c>
      <c r="D743" s="5">
        <v>49590</v>
      </c>
      <c r="E743" s="5">
        <v>47924</v>
      </c>
      <c r="F743" s="5">
        <v>38578</v>
      </c>
      <c r="G743" s="5">
        <v>41434</v>
      </c>
      <c r="H743" s="5">
        <v>38340</v>
      </c>
      <c r="I743" s="1">
        <v>1.0430372413352924</v>
      </c>
      <c r="J743" s="1">
        <v>0.94356944768174744</v>
      </c>
      <c r="K743" s="1">
        <v>0.91179062148840917</v>
      </c>
      <c r="L743" s="1">
        <v>0.88085167109056139</v>
      </c>
      <c r="M743" s="1">
        <v>0.95213364891881336</v>
      </c>
      <c r="N743" s="1">
        <v>0.90659864418101821</v>
      </c>
      <c r="O743" s="2">
        <v>0.96613243683514971</v>
      </c>
      <c r="P743" s="2">
        <v>0.91319465473013095</v>
      </c>
      <c r="Q743" s="1">
        <f t="shared" si="14"/>
        <v>0.94520649541751023</v>
      </c>
    </row>
    <row r="744" spans="1:17" x14ac:dyDescent="0.2">
      <c r="A744" t="s">
        <v>371</v>
      </c>
      <c r="C744" s="5">
        <v>48843</v>
      </c>
      <c r="D744" s="5">
        <v>53466</v>
      </c>
      <c r="E744" s="5">
        <v>53505</v>
      </c>
      <c r="F744" s="5">
        <v>40769</v>
      </c>
      <c r="G744" s="5">
        <v>42098</v>
      </c>
      <c r="H744" s="5">
        <v>39431</v>
      </c>
      <c r="I744" s="1">
        <v>0.95921876783603555</v>
      </c>
      <c r="J744" s="1">
        <v>1.0173197033626198</v>
      </c>
      <c r="K744" s="1">
        <v>1.0179733996064046</v>
      </c>
      <c r="L744" s="1">
        <v>0.93087878528412826</v>
      </c>
      <c r="M744" s="1">
        <v>0.967392053680171</v>
      </c>
      <c r="N744" s="1">
        <v>0.93239674331512079</v>
      </c>
      <c r="O744" s="2">
        <v>0.99817062360168674</v>
      </c>
      <c r="P744" s="2">
        <v>0.9435558607598068</v>
      </c>
      <c r="Q744" s="1">
        <f t="shared" si="14"/>
        <v>0.94528514309025224</v>
      </c>
    </row>
    <row r="745" spans="1:17" x14ac:dyDescent="0.2">
      <c r="A745" t="s">
        <v>897</v>
      </c>
      <c r="B745" t="s">
        <v>183</v>
      </c>
      <c r="C745" s="5">
        <v>53949</v>
      </c>
      <c r="D745" s="5">
        <v>55441</v>
      </c>
      <c r="E745" s="5">
        <v>53784</v>
      </c>
      <c r="F745" s="5">
        <v>43840</v>
      </c>
      <c r="G745" s="5">
        <v>40700</v>
      </c>
      <c r="H745" s="5">
        <v>43572</v>
      </c>
      <c r="I745" s="1">
        <v>1.0594945704806478</v>
      </c>
      <c r="J745" s="1">
        <v>1.054898845511671</v>
      </c>
      <c r="K745" s="1">
        <v>1.0232815872242007</v>
      </c>
      <c r="L745" s="1">
        <v>1.0009989439735136</v>
      </c>
      <c r="M745" s="1">
        <v>0.93526667739044511</v>
      </c>
      <c r="N745" s="1">
        <v>1.0303160178470352</v>
      </c>
      <c r="O745" s="2">
        <v>1.0458916677388397</v>
      </c>
      <c r="P745" s="2">
        <v>0.98886054640366472</v>
      </c>
      <c r="Q745" s="1">
        <f t="shared" si="14"/>
        <v>0.94547129201394908</v>
      </c>
    </row>
    <row r="746" spans="1:17" x14ac:dyDescent="0.2">
      <c r="A746" t="s">
        <v>898</v>
      </c>
      <c r="B746" t="s">
        <v>5</v>
      </c>
      <c r="C746" s="5">
        <v>54315</v>
      </c>
      <c r="D746" s="5">
        <v>50378</v>
      </c>
      <c r="E746" s="5">
        <v>51808</v>
      </c>
      <c r="F746" s="5">
        <v>44806</v>
      </c>
      <c r="G746" s="5">
        <v>44499</v>
      </c>
      <c r="H746" s="5">
        <v>38949</v>
      </c>
      <c r="I746" s="1">
        <v>1.0327935482490855</v>
      </c>
      <c r="J746" s="1">
        <v>0.98378679216727771</v>
      </c>
      <c r="K746" s="1">
        <v>0.98028150359152411</v>
      </c>
      <c r="L746" s="1">
        <v>0.99045734820109887</v>
      </c>
      <c r="M746" s="1">
        <v>0.96968970594043624</v>
      </c>
      <c r="N746" s="1">
        <v>0.8733302315673821</v>
      </c>
      <c r="O746" s="2">
        <v>0.99895394800262916</v>
      </c>
      <c r="P746" s="2">
        <v>0.94449242856963911</v>
      </c>
      <c r="Q746" s="1">
        <f t="shared" si="14"/>
        <v>0.94548145133028028</v>
      </c>
    </row>
    <row r="747" spans="1:17" x14ac:dyDescent="0.2">
      <c r="A747" t="s">
        <v>234</v>
      </c>
      <c r="C747" s="5">
        <v>51851</v>
      </c>
      <c r="D747" s="5">
        <v>52625</v>
      </c>
      <c r="E747" s="5">
        <v>57265</v>
      </c>
      <c r="F747" s="5">
        <v>44564</v>
      </c>
      <c r="G747" s="5">
        <v>42574</v>
      </c>
      <c r="H747" s="5">
        <v>36204</v>
      </c>
      <c r="I747" s="1">
        <v>0.99334034181934872</v>
      </c>
      <c r="J747" s="1">
        <v>0.9700751404996002</v>
      </c>
      <c r="K747" s="1">
        <v>1.0993077135349802</v>
      </c>
      <c r="L747" s="1">
        <v>1.0389770864449384</v>
      </c>
      <c r="M747" s="1">
        <v>1.0084503372436622</v>
      </c>
      <c r="N747" s="1">
        <v>0.89159649249722561</v>
      </c>
      <c r="O747" s="2">
        <v>1.0209077319513098</v>
      </c>
      <c r="P747" s="4">
        <f>AVERAGE(L747,N747)</f>
        <v>0.96528678947108193</v>
      </c>
      <c r="Q747" s="1">
        <f t="shared" si="14"/>
        <v>0.94551814944733847</v>
      </c>
    </row>
    <row r="748" spans="1:17" x14ac:dyDescent="0.2">
      <c r="A748" t="s">
        <v>899</v>
      </c>
      <c r="B748" t="s">
        <v>265</v>
      </c>
      <c r="C748" s="5">
        <v>49948</v>
      </c>
      <c r="D748" s="5">
        <v>50889</v>
      </c>
      <c r="E748" s="5">
        <v>54076</v>
      </c>
      <c r="F748" s="5">
        <v>41940</v>
      </c>
      <c r="G748" s="5">
        <v>40157</v>
      </c>
      <c r="H748" s="5">
        <v>45255</v>
      </c>
      <c r="I748" s="1">
        <v>0.97339499714376543</v>
      </c>
      <c r="J748" s="1">
        <v>0.9930796269779899</v>
      </c>
      <c r="K748" s="1">
        <v>1.0253318164580962</v>
      </c>
      <c r="L748" s="1">
        <v>0.93787474318299346</v>
      </c>
      <c r="M748" s="1">
        <v>0.88279333953452588</v>
      </c>
      <c r="N748" s="1">
        <v>1.0082460962629394</v>
      </c>
      <c r="O748" s="2">
        <v>0.99726881352661723</v>
      </c>
      <c r="P748" s="2">
        <v>0.94297139299348631</v>
      </c>
      <c r="Q748" s="1">
        <f t="shared" si="14"/>
        <v>0.94555387695207249</v>
      </c>
    </row>
    <row r="749" spans="1:17" x14ac:dyDescent="0.2">
      <c r="A749" t="s">
        <v>900</v>
      </c>
      <c r="B749" t="s">
        <v>11</v>
      </c>
      <c r="C749" s="5">
        <v>48478</v>
      </c>
      <c r="D749" s="5">
        <v>50967</v>
      </c>
      <c r="E749" s="5">
        <v>53605</v>
      </c>
      <c r="F749" s="5">
        <v>45641</v>
      </c>
      <c r="G749" s="5">
        <v>36356</v>
      </c>
      <c r="H749" s="5">
        <v>46921</v>
      </c>
      <c r="I749" s="1">
        <v>0.99248389680648785</v>
      </c>
      <c r="J749" s="1">
        <v>0.96639943116167448</v>
      </c>
      <c r="K749" s="1">
        <v>1.0270276095695292</v>
      </c>
      <c r="L749" s="1">
        <v>1.0116661009787555</v>
      </c>
      <c r="M749" s="1">
        <v>0.79481325107772605</v>
      </c>
      <c r="N749" s="1">
        <v>1.0168923083174741</v>
      </c>
      <c r="O749" s="2">
        <v>0.99530364584589714</v>
      </c>
      <c r="P749" s="2">
        <v>0.94112388679131864</v>
      </c>
      <c r="Q749" s="1">
        <f t="shared" si="14"/>
        <v>0.94556459299560613</v>
      </c>
    </row>
    <row r="750" spans="1:17" x14ac:dyDescent="0.2">
      <c r="A750" t="s">
        <v>901</v>
      </c>
      <c r="B750" t="s">
        <v>129</v>
      </c>
      <c r="C750" s="5">
        <v>57498</v>
      </c>
      <c r="D750" s="5">
        <v>58912</v>
      </c>
      <c r="E750" s="5">
        <v>56199</v>
      </c>
      <c r="F750" s="5">
        <v>45256</v>
      </c>
      <c r="G750" s="5">
        <v>47678</v>
      </c>
      <c r="H750" s="5">
        <v>48511</v>
      </c>
      <c r="I750" s="1">
        <v>1.0933179312754473</v>
      </c>
      <c r="J750" s="1">
        <v>1.1504396264273824</v>
      </c>
      <c r="K750" s="1">
        <v>1.0633655076501711</v>
      </c>
      <c r="L750" s="1">
        <v>1.0004048062801618</v>
      </c>
      <c r="M750" s="1">
        <v>1.0389641519995534</v>
      </c>
      <c r="N750" s="1">
        <v>1.087733263076466</v>
      </c>
      <c r="O750" s="2">
        <v>1.102374355117667</v>
      </c>
      <c r="P750" s="2">
        <v>1.042367407118727</v>
      </c>
      <c r="Q750" s="1">
        <f t="shared" si="14"/>
        <v>0.94556572572614417</v>
      </c>
    </row>
    <row r="751" spans="1:17" x14ac:dyDescent="0.2">
      <c r="A751" t="s">
        <v>902</v>
      </c>
      <c r="B751" t="s">
        <v>5</v>
      </c>
      <c r="C751" s="5">
        <v>42630</v>
      </c>
      <c r="D751" s="5">
        <v>44268</v>
      </c>
      <c r="E751" s="5">
        <v>42640</v>
      </c>
      <c r="F751" s="5">
        <v>37628</v>
      </c>
      <c r="G751" s="5">
        <v>36117</v>
      </c>
      <c r="H751" s="5">
        <v>32836</v>
      </c>
      <c r="I751" s="1">
        <v>0.83078058637460395</v>
      </c>
      <c r="J751" s="1">
        <v>0.86387331107040144</v>
      </c>
      <c r="K751" s="1">
        <v>0.80849450132726586</v>
      </c>
      <c r="L751" s="1">
        <v>0.84144851779899088</v>
      </c>
      <c r="M751" s="1">
        <v>0.79397980536316137</v>
      </c>
      <c r="N751" s="1">
        <v>0.73156046441033862</v>
      </c>
      <c r="O751" s="2">
        <v>0.83438279959075701</v>
      </c>
      <c r="P751" s="2">
        <v>0.78899626252416366</v>
      </c>
      <c r="Q751" s="1">
        <f t="shared" si="14"/>
        <v>0.94560465881025557</v>
      </c>
    </row>
    <row r="752" spans="1:17" x14ac:dyDescent="0.2">
      <c r="A752" t="s">
        <v>903</v>
      </c>
      <c r="B752" t="s">
        <v>527</v>
      </c>
      <c r="C752" s="5">
        <v>51248</v>
      </c>
      <c r="D752" s="5">
        <v>45967</v>
      </c>
      <c r="E752" s="5">
        <v>49313</v>
      </c>
      <c r="F752" s="5">
        <v>39394</v>
      </c>
      <c r="G752" s="5">
        <v>38673</v>
      </c>
      <c r="H752" s="5">
        <v>39123</v>
      </c>
      <c r="I752" s="1">
        <v>0.94623556645948681</v>
      </c>
      <c r="J752" s="1">
        <v>0.8639936469673315</v>
      </c>
      <c r="K752" s="1">
        <v>0.91785032095353092</v>
      </c>
      <c r="L752" s="1">
        <v>0.8583552584990658</v>
      </c>
      <c r="M752" s="1">
        <v>0.83102176105680059</v>
      </c>
      <c r="N752" s="1">
        <v>0.8906025248307271</v>
      </c>
      <c r="O752" s="2">
        <v>0.90935984479344967</v>
      </c>
      <c r="P752" s="2">
        <v>0.85999318146219783</v>
      </c>
      <c r="Q752" s="1">
        <f t="shared" si="14"/>
        <v>0.94571273009919976</v>
      </c>
    </row>
    <row r="753" spans="1:17" x14ac:dyDescent="0.2">
      <c r="A753" t="s">
        <v>904</v>
      </c>
      <c r="B753" t="s">
        <v>3</v>
      </c>
      <c r="C753" s="5">
        <v>55198</v>
      </c>
      <c r="D753" s="5">
        <v>57627</v>
      </c>
      <c r="E753" s="5">
        <v>53715</v>
      </c>
      <c r="F753" s="5">
        <v>45545</v>
      </c>
      <c r="G753" s="5">
        <v>47976</v>
      </c>
      <c r="H753" s="5">
        <v>37558</v>
      </c>
      <c r="I753" s="1">
        <v>1.0574608047625775</v>
      </c>
      <c r="J753" s="1">
        <v>1.062280667393263</v>
      </c>
      <c r="K753" s="1">
        <v>1.0311588899420494</v>
      </c>
      <c r="L753" s="1">
        <v>1.0618483843940112</v>
      </c>
      <c r="M753" s="1">
        <v>1.1364075111476943</v>
      </c>
      <c r="N753" s="1">
        <v>0.92494147235694402</v>
      </c>
      <c r="O753" s="2">
        <v>1.0503001206992966</v>
      </c>
      <c r="P753" s="4">
        <f>AVERAGE(L753,N753)</f>
        <v>0.9933949283754776</v>
      </c>
      <c r="Q753" s="1">
        <f t="shared" si="14"/>
        <v>0.94582006494873949</v>
      </c>
    </row>
    <row r="754" spans="1:17" x14ac:dyDescent="0.2">
      <c r="A754" t="s">
        <v>905</v>
      </c>
      <c r="B754" t="s">
        <v>161</v>
      </c>
      <c r="C754" s="5">
        <v>49152</v>
      </c>
      <c r="D754" s="5">
        <v>51530</v>
      </c>
      <c r="E754" s="5">
        <v>50559</v>
      </c>
      <c r="F754" s="5">
        <v>42148</v>
      </c>
      <c r="G754" s="5">
        <v>38562</v>
      </c>
      <c r="H754" s="5">
        <v>38160</v>
      </c>
      <c r="I754" s="1">
        <v>0.96528716247316537</v>
      </c>
      <c r="J754" s="1">
        <v>0.98048263034967631</v>
      </c>
      <c r="K754" s="1">
        <v>0.96192350454537345</v>
      </c>
      <c r="L754" s="1">
        <v>0.9623654993292805</v>
      </c>
      <c r="M754" s="1">
        <v>0.88613645242089301</v>
      </c>
      <c r="N754" s="1">
        <v>0.90234231251819652</v>
      </c>
      <c r="O754" s="2">
        <v>0.9692310991227383</v>
      </c>
      <c r="P754" s="2">
        <v>0.91694808808945671</v>
      </c>
      <c r="Q754" s="1">
        <f t="shared" si="14"/>
        <v>0.94605722919889434</v>
      </c>
    </row>
    <row r="755" spans="1:17" x14ac:dyDescent="0.2">
      <c r="A755" t="s">
        <v>906</v>
      </c>
      <c r="B755" t="s">
        <v>853</v>
      </c>
      <c r="C755" s="5">
        <v>46140</v>
      </c>
      <c r="D755" s="5">
        <v>49893</v>
      </c>
      <c r="E755" s="5">
        <v>50994</v>
      </c>
      <c r="F755" s="5">
        <v>39917</v>
      </c>
      <c r="G755" s="5">
        <v>42629</v>
      </c>
      <c r="H755" s="5">
        <v>41367</v>
      </c>
      <c r="I755" s="1">
        <v>0.94461832168512205</v>
      </c>
      <c r="J755" s="1">
        <v>0.94603501910941246</v>
      </c>
      <c r="K755" s="1">
        <v>0.97700300200333134</v>
      </c>
      <c r="L755" s="1">
        <v>0.884789460195197</v>
      </c>
      <c r="M755" s="1">
        <v>0.93195329739774413</v>
      </c>
      <c r="N755" s="1">
        <v>0.8965236060222278</v>
      </c>
      <c r="O755" s="2">
        <v>0.95588544759928862</v>
      </c>
      <c r="P755" s="2">
        <v>0.90442212120505638</v>
      </c>
      <c r="Q755" s="1">
        <f t="shared" si="14"/>
        <v>0.9461616174579468</v>
      </c>
    </row>
    <row r="756" spans="1:17" x14ac:dyDescent="0.2">
      <c r="A756" t="s">
        <v>907</v>
      </c>
      <c r="B756" t="s">
        <v>835</v>
      </c>
      <c r="C756" s="5">
        <v>48872</v>
      </c>
      <c r="D756" s="5">
        <v>51094</v>
      </c>
      <c r="E756" s="5">
        <v>54227</v>
      </c>
      <c r="F756" s="5">
        <v>40278</v>
      </c>
      <c r="G756" s="5">
        <v>41027</v>
      </c>
      <c r="H756" s="5">
        <v>45555</v>
      </c>
      <c r="I756" s="1">
        <v>0.95242572876611886</v>
      </c>
      <c r="J756" s="1">
        <v>0.99708012460086504</v>
      </c>
      <c r="K756" s="1">
        <v>1.028194918467956</v>
      </c>
      <c r="L756" s="1">
        <v>0.90070860529147856</v>
      </c>
      <c r="M756" s="1">
        <v>0.90191902634865628</v>
      </c>
      <c r="N756" s="1">
        <v>1.014929862230874</v>
      </c>
      <c r="O756" s="2">
        <v>0.99256692394498003</v>
      </c>
      <c r="P756" s="2">
        <v>0.93918583129033628</v>
      </c>
      <c r="Q756" s="1">
        <f t="shared" si="14"/>
        <v>0.94621915019847791</v>
      </c>
    </row>
    <row r="757" spans="1:17" x14ac:dyDescent="0.2">
      <c r="A757" t="s">
        <v>908</v>
      </c>
      <c r="B757" t="s">
        <v>5</v>
      </c>
      <c r="C757" s="5">
        <v>57191</v>
      </c>
      <c r="D757" s="5">
        <v>53007</v>
      </c>
      <c r="E757" s="5">
        <v>52288</v>
      </c>
      <c r="F757" s="5">
        <v>42899</v>
      </c>
      <c r="G757" s="5">
        <v>42942</v>
      </c>
      <c r="H757" s="5">
        <v>41957</v>
      </c>
      <c r="I757" s="1">
        <v>1.1231636171265218</v>
      </c>
      <c r="J757" s="1">
        <v>1.0085861204530426</v>
      </c>
      <c r="K757" s="1">
        <v>0.99481904716605329</v>
      </c>
      <c r="L757" s="1">
        <v>0.97951308616605304</v>
      </c>
      <c r="M757" s="1">
        <v>0.98678677298527018</v>
      </c>
      <c r="N757" s="1">
        <v>0.99212726431671838</v>
      </c>
      <c r="O757" s="2">
        <v>1.042189594915206</v>
      </c>
      <c r="P757" s="2">
        <v>0.98614237448934716</v>
      </c>
      <c r="Q757" s="1">
        <f t="shared" si="14"/>
        <v>0.94622166571292732</v>
      </c>
    </row>
    <row r="758" spans="1:17" x14ac:dyDescent="0.2">
      <c r="A758" t="s">
        <v>909</v>
      </c>
      <c r="B758" t="s">
        <v>391</v>
      </c>
      <c r="C758" s="5">
        <v>53654</v>
      </c>
      <c r="D758" s="5">
        <v>51746</v>
      </c>
      <c r="E758" s="5">
        <v>45317</v>
      </c>
      <c r="F758" s="5">
        <v>43409</v>
      </c>
      <c r="G758" s="5">
        <v>41341</v>
      </c>
      <c r="H758" s="5">
        <v>39446</v>
      </c>
      <c r="I758" s="1">
        <v>1.0456181464072953</v>
      </c>
      <c r="J758" s="1">
        <v>1.0098036585038628</v>
      </c>
      <c r="K758" s="1">
        <v>0.8592529389457717</v>
      </c>
      <c r="L758" s="1">
        <v>0.97072495772128187</v>
      </c>
      <c r="M758" s="1">
        <v>0.90882186044019309</v>
      </c>
      <c r="N758" s="1">
        <v>0.87882610790383175</v>
      </c>
      <c r="O758" s="2">
        <v>0.97155824795230983</v>
      </c>
      <c r="P758" s="2">
        <v>0.91945764202176894</v>
      </c>
      <c r="Q758" s="1">
        <f t="shared" si="14"/>
        <v>0.9463741818461735</v>
      </c>
    </row>
    <row r="759" spans="1:17" x14ac:dyDescent="0.2">
      <c r="A759" t="s">
        <v>910</v>
      </c>
      <c r="B759" t="s">
        <v>5</v>
      </c>
      <c r="C759" s="5">
        <v>49299</v>
      </c>
      <c r="D759" s="5">
        <v>48228</v>
      </c>
      <c r="E759" s="5">
        <v>46802</v>
      </c>
      <c r="F759" s="5">
        <v>43251</v>
      </c>
      <c r="G759" s="5">
        <v>36387</v>
      </c>
      <c r="H759" s="5">
        <v>38695</v>
      </c>
      <c r="I759" s="1">
        <v>0.93741487867314122</v>
      </c>
      <c r="J759" s="1">
        <v>0.94180136989645225</v>
      </c>
      <c r="K759" s="1">
        <v>0.88556081939257481</v>
      </c>
      <c r="L759" s="1">
        <v>0.95608335417233692</v>
      </c>
      <c r="M759" s="1">
        <v>0.79291892694340671</v>
      </c>
      <c r="N759" s="1">
        <v>0.86763494083288017</v>
      </c>
      <c r="O759" s="2">
        <v>0.92159235598738931</v>
      </c>
      <c r="P759" s="2">
        <v>0.87221240731620797</v>
      </c>
      <c r="Q759" s="1">
        <f t="shared" si="14"/>
        <v>0.94641888211162961</v>
      </c>
    </row>
    <row r="760" spans="1:17" x14ac:dyDescent="0.2">
      <c r="A760" t="s">
        <v>911</v>
      </c>
      <c r="B760" t="s">
        <v>155</v>
      </c>
      <c r="C760" s="5">
        <v>50542</v>
      </c>
      <c r="D760" s="5">
        <v>53778</v>
      </c>
      <c r="E760" s="5">
        <v>53846</v>
      </c>
      <c r="F760" s="5">
        <v>44346</v>
      </c>
      <c r="G760" s="5">
        <v>42018</v>
      </c>
      <c r="H760" s="5">
        <v>38036</v>
      </c>
      <c r="I760" s="1">
        <v>0.99258511893145196</v>
      </c>
      <c r="J760" s="1">
        <v>1.0232562564514824</v>
      </c>
      <c r="K760" s="1">
        <v>1.0244611844725999</v>
      </c>
      <c r="L760" s="1">
        <v>1.0125524445586094</v>
      </c>
      <c r="M760" s="1">
        <v>0.96555369166073024</v>
      </c>
      <c r="N760" s="1">
        <v>0.89941017292825276</v>
      </c>
      <c r="O760" s="2">
        <v>1.0134341866185115</v>
      </c>
      <c r="P760" s="2">
        <v>0.95917210304919742</v>
      </c>
      <c r="Q760" s="1">
        <f t="shared" si="14"/>
        <v>0.94645722012756606</v>
      </c>
    </row>
    <row r="761" spans="1:17" x14ac:dyDescent="0.2">
      <c r="A761" t="s">
        <v>912</v>
      </c>
      <c r="B761" t="s">
        <v>120</v>
      </c>
      <c r="C761" s="5">
        <v>49876</v>
      </c>
      <c r="D761" s="5">
        <v>49342</v>
      </c>
      <c r="E761" s="5">
        <v>48431</v>
      </c>
      <c r="F761" s="5">
        <v>40176</v>
      </c>
      <c r="G761" s="5">
        <v>37972</v>
      </c>
      <c r="H761" s="5">
        <v>37972</v>
      </c>
      <c r="I761" s="1">
        <v>0.97950566641258952</v>
      </c>
      <c r="J761" s="1">
        <v>0.93885064907265148</v>
      </c>
      <c r="K761" s="1">
        <v>0.92143668285838298</v>
      </c>
      <c r="L761" s="1">
        <v>0.91733881325455946</v>
      </c>
      <c r="M761" s="1">
        <v>0.87257853252751794</v>
      </c>
      <c r="N761" s="1">
        <v>0.89789681055924941</v>
      </c>
      <c r="O761" s="2">
        <v>0.94659766611454133</v>
      </c>
      <c r="P761" s="2">
        <v>0.89593805211377564</v>
      </c>
      <c r="Q761" s="1">
        <f t="shared" si="14"/>
        <v>0.94648242245440339</v>
      </c>
    </row>
    <row r="762" spans="1:17" x14ac:dyDescent="0.2">
      <c r="A762" t="s">
        <v>234</v>
      </c>
      <c r="C762" s="5">
        <v>48046</v>
      </c>
      <c r="D762" s="5">
        <v>49377</v>
      </c>
      <c r="E762" s="5">
        <v>49925</v>
      </c>
      <c r="F762" s="5">
        <v>40943</v>
      </c>
      <c r="G762" s="5">
        <v>37624</v>
      </c>
      <c r="H762" s="5">
        <v>37297</v>
      </c>
      <c r="I762" s="1">
        <v>0.94356663021211151</v>
      </c>
      <c r="J762" s="1">
        <v>0.93951660855377384</v>
      </c>
      <c r="K762" s="1">
        <v>0.94986117139238846</v>
      </c>
      <c r="L762" s="1">
        <v>0.93485172817307416</v>
      </c>
      <c r="M762" s="1">
        <v>0.86458165774295104</v>
      </c>
      <c r="N762" s="1">
        <v>0.88193556682366814</v>
      </c>
      <c r="O762" s="2">
        <v>0.94431480338609131</v>
      </c>
      <c r="P762" s="2">
        <v>0.89378965091323115</v>
      </c>
      <c r="Q762" s="1">
        <f t="shared" si="14"/>
        <v>0.94649543532338065</v>
      </c>
    </row>
    <row r="763" spans="1:17" x14ac:dyDescent="0.2">
      <c r="A763" t="s">
        <v>913</v>
      </c>
      <c r="B763" t="s">
        <v>11</v>
      </c>
      <c r="C763" s="5">
        <v>57214</v>
      </c>
      <c r="D763" s="5">
        <v>55510</v>
      </c>
      <c r="E763" s="5">
        <v>53348</v>
      </c>
      <c r="F763" s="5">
        <v>46302</v>
      </c>
      <c r="G763" s="5">
        <v>41208</v>
      </c>
      <c r="H763" s="5">
        <v>43144</v>
      </c>
      <c r="I763" s="1">
        <v>1.1236153099312274</v>
      </c>
      <c r="J763" s="1">
        <v>1.0562117370601694</v>
      </c>
      <c r="K763" s="1">
        <v>1.0149863549612648</v>
      </c>
      <c r="L763" s="1">
        <v>1.0572138025515883</v>
      </c>
      <c r="M763" s="1">
        <v>0.94694027621389343</v>
      </c>
      <c r="N763" s="1">
        <v>1.0201954070043258</v>
      </c>
      <c r="O763" s="2">
        <v>1.0649378006508872</v>
      </c>
      <c r="P763" s="2">
        <v>1.0081164952566024</v>
      </c>
      <c r="Q763" s="1">
        <f t="shared" si="14"/>
        <v>0.94664354541687246</v>
      </c>
    </row>
    <row r="764" spans="1:17" x14ac:dyDescent="0.2">
      <c r="A764" t="s">
        <v>914</v>
      </c>
      <c r="B764" t="s">
        <v>39</v>
      </c>
      <c r="C764" s="5">
        <v>29521</v>
      </c>
      <c r="D764" s="5">
        <v>30432</v>
      </c>
      <c r="E764" s="5">
        <v>29968</v>
      </c>
      <c r="F764" s="5">
        <v>22145</v>
      </c>
      <c r="G764" s="5">
        <v>25292</v>
      </c>
      <c r="H764" s="5">
        <v>23258</v>
      </c>
      <c r="I764" s="1">
        <v>0.57975753424825671</v>
      </c>
      <c r="J764" s="1">
        <v>0.57904225512907725</v>
      </c>
      <c r="K764" s="1">
        <v>0.57016403774235547</v>
      </c>
      <c r="L764" s="1">
        <v>0.50563689813625601</v>
      </c>
      <c r="M764" s="1">
        <v>0.58119815244617046</v>
      </c>
      <c r="N764" s="1">
        <v>0.54996534341059267</v>
      </c>
      <c r="O764" s="2">
        <v>0.57632127570656311</v>
      </c>
      <c r="P764" s="2">
        <v>0.54560013133100638</v>
      </c>
      <c r="Q764" s="1">
        <f t="shared" si="14"/>
        <v>0.9466944121785319</v>
      </c>
    </row>
    <row r="765" spans="1:17" x14ac:dyDescent="0.2">
      <c r="A765" t="s">
        <v>915</v>
      </c>
      <c r="B765" t="s">
        <v>11</v>
      </c>
      <c r="C765" s="5">
        <v>52818</v>
      </c>
      <c r="D765" s="5">
        <v>58256</v>
      </c>
      <c r="E765" s="5">
        <v>55825</v>
      </c>
      <c r="F765" s="5">
        <v>46016</v>
      </c>
      <c r="G765" s="5">
        <v>45843</v>
      </c>
      <c r="H765" s="5">
        <v>48904</v>
      </c>
      <c r="I765" s="1">
        <v>1.0813361620018374</v>
      </c>
      <c r="J765" s="1">
        <v>1.1046081829763281</v>
      </c>
      <c r="K765" s="1">
        <v>1.0695609794649561</v>
      </c>
      <c r="L765" s="1">
        <v>1.0199782498770495</v>
      </c>
      <c r="M765" s="1">
        <v>1.002217622102437</v>
      </c>
      <c r="N765" s="1">
        <v>1.0598687463173793</v>
      </c>
      <c r="O765" s="2">
        <v>1.0851684414810405</v>
      </c>
      <c r="P765" s="2">
        <v>1.0273548727656221</v>
      </c>
      <c r="Q765" s="1">
        <f t="shared" si="14"/>
        <v>0.94672387575470374</v>
      </c>
    </row>
    <row r="766" spans="1:17" x14ac:dyDescent="0.2">
      <c r="A766" t="s">
        <v>916</v>
      </c>
      <c r="B766" t="s">
        <v>217</v>
      </c>
      <c r="C766" s="5">
        <v>51964</v>
      </c>
      <c r="D766" s="5">
        <v>53996</v>
      </c>
      <c r="E766" s="5">
        <v>52905</v>
      </c>
      <c r="F766" s="5">
        <v>43802</v>
      </c>
      <c r="G766" s="5">
        <v>46052</v>
      </c>
      <c r="H766" s="5">
        <v>44236</v>
      </c>
      <c r="I766" s="1">
        <v>1.063852329173075</v>
      </c>
      <c r="J766" s="1">
        <v>1.0238331407578585</v>
      </c>
      <c r="K766" s="1">
        <v>1.0136161866295299</v>
      </c>
      <c r="L766" s="1">
        <v>0.97090332278152214</v>
      </c>
      <c r="M766" s="1">
        <v>1.0067867707842293</v>
      </c>
      <c r="N766" s="1">
        <v>0.95870182116177793</v>
      </c>
      <c r="O766" s="2">
        <v>1.0337672188534879</v>
      </c>
      <c r="P766" s="2">
        <v>0.9787973049091766</v>
      </c>
      <c r="Q766" s="1">
        <f t="shared" si="14"/>
        <v>0.94682563642782525</v>
      </c>
    </row>
    <row r="767" spans="1:17" x14ac:dyDescent="0.2">
      <c r="A767" t="s">
        <v>917</v>
      </c>
      <c r="B767" t="s">
        <v>5</v>
      </c>
      <c r="C767" s="5">
        <v>51455</v>
      </c>
      <c r="D767" s="5">
        <v>51967</v>
      </c>
      <c r="E767" s="5">
        <v>57623</v>
      </c>
      <c r="F767" s="5">
        <v>45239</v>
      </c>
      <c r="G767" s="5">
        <v>45459</v>
      </c>
      <c r="H767" s="5">
        <v>45188</v>
      </c>
      <c r="I767" s="1">
        <v>1.0534316372411781</v>
      </c>
      <c r="J767" s="1">
        <v>0.98536070867774717</v>
      </c>
      <c r="K767" s="1">
        <v>1.1040091772451261</v>
      </c>
      <c r="L767" s="1">
        <v>1.0027554773597844</v>
      </c>
      <c r="M767" s="1">
        <v>0.99382263122297143</v>
      </c>
      <c r="N767" s="1">
        <v>0.9793339789912836</v>
      </c>
      <c r="O767" s="2">
        <v>1.0476005077213506</v>
      </c>
      <c r="P767" s="2">
        <v>0.99197069585801323</v>
      </c>
      <c r="Q767" s="1">
        <f t="shared" si="14"/>
        <v>0.94689787619105059</v>
      </c>
    </row>
    <row r="768" spans="1:17" x14ac:dyDescent="0.2">
      <c r="A768" t="s">
        <v>918</v>
      </c>
      <c r="B768" t="s">
        <v>124</v>
      </c>
      <c r="C768" s="5">
        <v>53153</v>
      </c>
      <c r="D768" s="5">
        <v>55325</v>
      </c>
      <c r="E768" s="5">
        <v>53908</v>
      </c>
      <c r="F768" s="5">
        <v>42116</v>
      </c>
      <c r="G768" s="5">
        <v>156</v>
      </c>
      <c r="H768" s="5">
        <v>38902</v>
      </c>
      <c r="I768" s="1">
        <v>1.0182835275833415</v>
      </c>
      <c r="J768" s="1">
        <v>1.0198462165917412</v>
      </c>
      <c r="K768" s="1">
        <v>1.034863882323299</v>
      </c>
      <c r="L768" s="1">
        <v>0.98190375578303157</v>
      </c>
      <c r="M768" s="1">
        <v>3.695171997228621E-3</v>
      </c>
      <c r="N768" s="1">
        <v>0.95804018205521679</v>
      </c>
      <c r="O768" s="2">
        <v>1.024331208832794</v>
      </c>
      <c r="P768" s="4">
        <f>AVERAGE(L768,N768)</f>
        <v>0.96997196891912418</v>
      </c>
      <c r="Q768" s="1">
        <f t="shared" si="14"/>
        <v>0.94693196942070013</v>
      </c>
    </row>
    <row r="769" spans="1:17" x14ac:dyDescent="0.2">
      <c r="A769" t="s">
        <v>919</v>
      </c>
      <c r="B769" t="s">
        <v>199</v>
      </c>
      <c r="C769" s="5">
        <v>59293</v>
      </c>
      <c r="D769" s="5">
        <v>61227</v>
      </c>
      <c r="E769" s="5">
        <v>60110</v>
      </c>
      <c r="F769" s="5">
        <v>46612</v>
      </c>
      <c r="G769" s="5">
        <v>50354</v>
      </c>
      <c r="H769" s="5">
        <v>47817</v>
      </c>
      <c r="I769" s="1">
        <v>1.0947772682267085</v>
      </c>
      <c r="J769" s="1">
        <v>1.1508199147838407</v>
      </c>
      <c r="K769" s="1">
        <v>1.1188121345794566</v>
      </c>
      <c r="L769" s="1">
        <v>1.0156281491891774</v>
      </c>
      <c r="M769" s="1">
        <v>1.0820280235889157</v>
      </c>
      <c r="N769" s="1">
        <v>1.0885141970153331</v>
      </c>
      <c r="O769" s="2">
        <v>1.1214697725300018</v>
      </c>
      <c r="P769" s="2">
        <v>1.0620567899311419</v>
      </c>
      <c r="Q769" s="1">
        <f t="shared" si="14"/>
        <v>0.94702221668906339</v>
      </c>
    </row>
    <row r="770" spans="1:17" x14ac:dyDescent="0.2">
      <c r="A770" t="s">
        <v>920</v>
      </c>
      <c r="B770" t="s">
        <v>129</v>
      </c>
      <c r="C770" s="5">
        <v>57874</v>
      </c>
      <c r="D770" s="5">
        <v>56139</v>
      </c>
      <c r="E770" s="5">
        <v>59561</v>
      </c>
      <c r="F770" s="5">
        <v>44558</v>
      </c>
      <c r="G770" s="5">
        <v>49437</v>
      </c>
      <c r="H770" s="5">
        <v>45158</v>
      </c>
      <c r="I770" s="1">
        <v>1.0685770600467597</v>
      </c>
      <c r="J770" s="1">
        <v>1.0551860975721501</v>
      </c>
      <c r="K770" s="1">
        <v>1.1085937372764434</v>
      </c>
      <c r="L770" s="1">
        <v>0.97087357486422743</v>
      </c>
      <c r="M770" s="1">
        <v>1.0623231402106135</v>
      </c>
      <c r="N770" s="1">
        <v>1.0279842756513042</v>
      </c>
      <c r="O770" s="2">
        <v>1.0774522982984511</v>
      </c>
      <c r="P770" s="2">
        <v>1.0203936635753816</v>
      </c>
      <c r="Q770" s="1">
        <f t="shared" si="14"/>
        <v>0.94704300616075676</v>
      </c>
    </row>
    <row r="771" spans="1:17" x14ac:dyDescent="0.2">
      <c r="A771" t="s">
        <v>921</v>
      </c>
      <c r="B771" t="s">
        <v>183</v>
      </c>
      <c r="C771" s="5">
        <v>57454</v>
      </c>
      <c r="D771" s="5">
        <v>52413</v>
      </c>
      <c r="E771" s="5">
        <v>52038</v>
      </c>
      <c r="F771" s="5">
        <v>46764</v>
      </c>
      <c r="G771" s="5">
        <v>41821</v>
      </c>
      <c r="H771" s="5">
        <v>44229</v>
      </c>
      <c r="I771" s="1">
        <v>1.0924812762791671</v>
      </c>
      <c r="J771" s="1">
        <v>1.0235264825491985</v>
      </c>
      <c r="K771" s="1">
        <v>0.98463343274968607</v>
      </c>
      <c r="L771" s="1">
        <v>1.0337398435762217</v>
      </c>
      <c r="M771" s="1">
        <v>0.91133268595103234</v>
      </c>
      <c r="N771" s="1">
        <v>0.991720527150729</v>
      </c>
      <c r="O771" s="2">
        <v>1.0335470638593505</v>
      </c>
      <c r="P771" s="2">
        <v>0.97893101889266099</v>
      </c>
      <c r="Q771" s="1">
        <f t="shared" ref="Q771:Q834" si="15">P771/O771</f>
        <v>0.94715669283336879</v>
      </c>
    </row>
    <row r="772" spans="1:17" x14ac:dyDescent="0.2">
      <c r="A772" t="s">
        <v>371</v>
      </c>
      <c r="C772" s="5">
        <v>55297</v>
      </c>
      <c r="D772" s="5">
        <v>54895</v>
      </c>
      <c r="E772" s="5">
        <v>56477</v>
      </c>
      <c r="F772" s="5">
        <v>45394</v>
      </c>
      <c r="G772" s="5">
        <v>46238</v>
      </c>
      <c r="H772" s="5">
        <v>42055</v>
      </c>
      <c r="I772" s="1">
        <v>1.0209957094620326</v>
      </c>
      <c r="J772" s="1">
        <v>1.0318039299991659</v>
      </c>
      <c r="K772" s="1">
        <v>1.0511920300223585</v>
      </c>
      <c r="L772" s="1">
        <v>0.9890891659721428</v>
      </c>
      <c r="M772" s="1">
        <v>0.99358167682218468</v>
      </c>
      <c r="N772" s="1">
        <v>0.95734706392035951</v>
      </c>
      <c r="O772" s="2">
        <v>1.0346638898278524</v>
      </c>
      <c r="P772" s="2">
        <v>0.98000596890489566</v>
      </c>
      <c r="Q772" s="1">
        <f t="shared" si="15"/>
        <v>0.94717325939339514</v>
      </c>
    </row>
    <row r="773" spans="1:17" x14ac:dyDescent="0.2">
      <c r="A773" t="s">
        <v>922</v>
      </c>
      <c r="B773" t="s">
        <v>5</v>
      </c>
      <c r="C773" s="5">
        <v>49333</v>
      </c>
      <c r="D773" s="5">
        <v>57287</v>
      </c>
      <c r="E773" s="5">
        <v>54078</v>
      </c>
      <c r="F773" s="5">
        <v>41701</v>
      </c>
      <c r="G773" s="5">
        <v>40590</v>
      </c>
      <c r="H773" s="5">
        <v>38450</v>
      </c>
      <c r="I773" s="1">
        <v>0.94510152326809371</v>
      </c>
      <c r="J773" s="1">
        <v>1.0560131985520305</v>
      </c>
      <c r="K773" s="1">
        <v>1.0381273471150732</v>
      </c>
      <c r="L773" s="1">
        <v>0.97222833412261844</v>
      </c>
      <c r="M773" s="1">
        <v>0.96145532927890853</v>
      </c>
      <c r="N773" s="1">
        <v>0.94690877075788105</v>
      </c>
      <c r="O773" s="2">
        <v>1.0130806896450657</v>
      </c>
      <c r="P773" s="4">
        <f>AVERAGE(L773,N773)</f>
        <v>0.95956855244024974</v>
      </c>
      <c r="Q773" s="1">
        <f t="shared" si="15"/>
        <v>0.94717880051236192</v>
      </c>
    </row>
    <row r="774" spans="1:17" x14ac:dyDescent="0.2">
      <c r="A774" t="s">
        <v>923</v>
      </c>
      <c r="B774" t="s">
        <v>5</v>
      </c>
      <c r="C774" s="5">
        <v>54151</v>
      </c>
      <c r="D774" s="5">
        <v>55279</v>
      </c>
      <c r="E774" s="5">
        <v>51727</v>
      </c>
      <c r="F774" s="5">
        <v>42914</v>
      </c>
      <c r="G774" s="5">
        <v>182</v>
      </c>
      <c r="H774" s="5">
        <v>37569</v>
      </c>
      <c r="I774" s="1">
        <v>1.0374028051505189</v>
      </c>
      <c r="J774" s="1">
        <v>1.0189982649249862</v>
      </c>
      <c r="K774" s="1">
        <v>0.99299554873000828</v>
      </c>
      <c r="L774" s="1">
        <v>1.0005085424938982</v>
      </c>
      <c r="M774" s="1">
        <v>4.3110339967667244E-3</v>
      </c>
      <c r="N774" s="1">
        <v>0.92521236953453401</v>
      </c>
      <c r="O774" s="2">
        <v>1.0164655396018378</v>
      </c>
      <c r="P774" s="4">
        <f>AVERAGE(L774,N774)</f>
        <v>0.9628604560142161</v>
      </c>
      <c r="Q774" s="1">
        <f t="shared" si="15"/>
        <v>0.9472632553695628</v>
      </c>
    </row>
    <row r="775" spans="1:17" x14ac:dyDescent="0.2">
      <c r="A775" t="s">
        <v>924</v>
      </c>
      <c r="B775" t="s">
        <v>300</v>
      </c>
      <c r="C775" s="5">
        <v>46705</v>
      </c>
      <c r="D775" s="5">
        <v>48213</v>
      </c>
      <c r="E775" s="5">
        <v>43014</v>
      </c>
      <c r="F775" s="5">
        <v>37059</v>
      </c>
      <c r="G775" s="5">
        <v>155</v>
      </c>
      <c r="H775" s="5">
        <v>31828</v>
      </c>
      <c r="I775" s="1">
        <v>0.89475536951404366</v>
      </c>
      <c r="J775" s="1">
        <v>0.88874551541866464</v>
      </c>
      <c r="K775" s="1">
        <v>0.82573337972572503</v>
      </c>
      <c r="L775" s="1">
        <v>0.86400349714035918</v>
      </c>
      <c r="M775" s="1">
        <v>3.6714849972463862E-3</v>
      </c>
      <c r="N775" s="1">
        <v>0.78382866984868238</v>
      </c>
      <c r="O775" s="2">
        <v>0.86974475488614444</v>
      </c>
      <c r="P775" s="4">
        <f>AVERAGE(L775,N775)</f>
        <v>0.82391608349452072</v>
      </c>
      <c r="Q775" s="1">
        <f t="shared" si="15"/>
        <v>0.9473079071369358</v>
      </c>
    </row>
    <row r="776" spans="1:17" x14ac:dyDescent="0.2">
      <c r="A776" t="s">
        <v>925</v>
      </c>
      <c r="B776" t="s">
        <v>5</v>
      </c>
      <c r="C776" s="5">
        <v>51753</v>
      </c>
      <c r="D776" s="5">
        <v>52394</v>
      </c>
      <c r="E776" s="5">
        <v>50047</v>
      </c>
      <c r="F776" s="5">
        <v>42342</v>
      </c>
      <c r="G776" s="5">
        <v>38521</v>
      </c>
      <c r="H776" s="5">
        <v>34749</v>
      </c>
      <c r="I776" s="1">
        <v>0.99146289772958573</v>
      </c>
      <c r="J776" s="1">
        <v>0.96581694843393928</v>
      </c>
      <c r="K776" s="1">
        <v>0.96074483784659315</v>
      </c>
      <c r="L776" s="1">
        <v>0.98717278059087099</v>
      </c>
      <c r="M776" s="1">
        <v>0.91244692631566482</v>
      </c>
      <c r="N776" s="1">
        <v>0.8557641840069079</v>
      </c>
      <c r="O776" s="2">
        <v>0.97267489467003942</v>
      </c>
      <c r="P776" s="4">
        <f>AVERAGE(L776,N776)</f>
        <v>0.92146848229888945</v>
      </c>
      <c r="Q776" s="1">
        <f t="shared" si="15"/>
        <v>0.94735505907292827</v>
      </c>
    </row>
    <row r="777" spans="1:17" x14ac:dyDescent="0.2">
      <c r="A777" t="s">
        <v>926</v>
      </c>
      <c r="B777" t="s">
        <v>645</v>
      </c>
      <c r="C777" s="5">
        <v>50682</v>
      </c>
      <c r="D777" s="5">
        <v>47452</v>
      </c>
      <c r="E777" s="5">
        <v>49673</v>
      </c>
      <c r="F777" s="5">
        <v>40871</v>
      </c>
      <c r="G777" s="5">
        <v>36115</v>
      </c>
      <c r="H777" s="5">
        <v>33103</v>
      </c>
      <c r="I777" s="1">
        <v>0.97094511589146271</v>
      </c>
      <c r="J777" s="1">
        <v>0.87471744545343522</v>
      </c>
      <c r="K777" s="1">
        <v>0.95356521530469007</v>
      </c>
      <c r="L777" s="1">
        <v>0.95287749080179229</v>
      </c>
      <c r="M777" s="1">
        <v>0.85545600435840796</v>
      </c>
      <c r="N777" s="1">
        <v>0.81522811543298146</v>
      </c>
      <c r="O777" s="2">
        <v>0.93307592554986274</v>
      </c>
      <c r="P777" s="4">
        <f>AVERAGE(L777,N777)</f>
        <v>0.88405280311738688</v>
      </c>
      <c r="Q777" s="1">
        <f t="shared" si="15"/>
        <v>0.94746073594859226</v>
      </c>
    </row>
    <row r="778" spans="1:17" x14ac:dyDescent="0.2">
      <c r="A778" t="s">
        <v>234</v>
      </c>
      <c r="C778" s="5">
        <v>56726</v>
      </c>
      <c r="D778" s="5">
        <v>56442</v>
      </c>
      <c r="E778" s="5">
        <v>55857</v>
      </c>
      <c r="F778" s="5">
        <v>44759</v>
      </c>
      <c r="G778" s="5">
        <v>46022</v>
      </c>
      <c r="H778" s="5">
        <v>42322</v>
      </c>
      <c r="I778" s="1">
        <v>1.1140315669444332</v>
      </c>
      <c r="J778" s="1">
        <v>1.0739452866717722</v>
      </c>
      <c r="K778" s="1">
        <v>1.0627219919972888</v>
      </c>
      <c r="L778" s="1">
        <v>1.0219824756685789</v>
      </c>
      <c r="M778" s="1">
        <v>1.0575637107337363</v>
      </c>
      <c r="N778" s="1">
        <v>1.0007581590774401</v>
      </c>
      <c r="O778" s="2">
        <v>1.0835662818711647</v>
      </c>
      <c r="P778" s="2">
        <v>1.0267681151599186</v>
      </c>
      <c r="Q778" s="1">
        <f t="shared" si="15"/>
        <v>0.94758219440608316</v>
      </c>
    </row>
    <row r="779" spans="1:17" x14ac:dyDescent="0.2">
      <c r="A779" t="s">
        <v>927</v>
      </c>
      <c r="B779" t="s">
        <v>46</v>
      </c>
      <c r="C779" s="5">
        <v>53976</v>
      </c>
      <c r="D779" s="5">
        <v>57608</v>
      </c>
      <c r="E779" s="5">
        <v>60556</v>
      </c>
      <c r="F779" s="5">
        <v>48396</v>
      </c>
      <c r="G779" s="5">
        <v>49544</v>
      </c>
      <c r="H779" s="5">
        <v>47332</v>
      </c>
      <c r="I779" s="1">
        <v>1.1050437479687072</v>
      </c>
      <c r="J779" s="1">
        <v>1.092321275145913</v>
      </c>
      <c r="K779" s="1">
        <v>1.1602030393637237</v>
      </c>
      <c r="L779" s="1">
        <v>1.0727326882182215</v>
      </c>
      <c r="M779" s="1">
        <v>1.0831287190943686</v>
      </c>
      <c r="N779" s="1">
        <v>1.0257996789770611</v>
      </c>
      <c r="O779" s="2">
        <v>1.119189354159448</v>
      </c>
      <c r="P779" s="2">
        <v>1.0605536954298838</v>
      </c>
      <c r="Q779" s="1">
        <f t="shared" si="15"/>
        <v>0.94760881301126942</v>
      </c>
    </row>
    <row r="780" spans="1:17" x14ac:dyDescent="0.2">
      <c r="A780" t="s">
        <v>928</v>
      </c>
      <c r="B780" t="s">
        <v>3</v>
      </c>
      <c r="C780" s="5">
        <v>52877</v>
      </c>
      <c r="D780" s="5">
        <v>50061</v>
      </c>
      <c r="E780" s="5">
        <v>51896</v>
      </c>
      <c r="F780" s="5">
        <v>42992</v>
      </c>
      <c r="G780" s="5">
        <v>41305</v>
      </c>
      <c r="H780" s="5">
        <v>43327</v>
      </c>
      <c r="I780" s="1">
        <v>1.0304758401531771</v>
      </c>
      <c r="J780" s="1">
        <v>0.97692151950608486</v>
      </c>
      <c r="K780" s="1">
        <v>0.98399696624952593</v>
      </c>
      <c r="L780" s="1">
        <v>0.96139987980265273</v>
      </c>
      <c r="M780" s="1">
        <v>0.9080304527099532</v>
      </c>
      <c r="N780" s="1">
        <v>0.96529176030901276</v>
      </c>
      <c r="O780" s="2">
        <v>0.99713144196959602</v>
      </c>
      <c r="P780" s="2">
        <v>0.9449073642738729</v>
      </c>
      <c r="Q780" s="1">
        <f t="shared" si="15"/>
        <v>0.94762568353820342</v>
      </c>
    </row>
    <row r="781" spans="1:17" x14ac:dyDescent="0.2">
      <c r="A781" t="s">
        <v>929</v>
      </c>
      <c r="B781" t="s">
        <v>368</v>
      </c>
      <c r="C781" s="5">
        <v>46293</v>
      </c>
      <c r="D781" s="5">
        <v>47222</v>
      </c>
      <c r="E781" s="5">
        <v>50118</v>
      </c>
      <c r="F781" s="5">
        <v>38347</v>
      </c>
      <c r="G781" s="5">
        <v>40768</v>
      </c>
      <c r="H781" s="5">
        <v>39273</v>
      </c>
      <c r="I781" s="1">
        <v>0.90216574442973363</v>
      </c>
      <c r="J781" s="1">
        <v>0.92151950608490329</v>
      </c>
      <c r="K781" s="1">
        <v>0.95028441410693976</v>
      </c>
      <c r="L781" s="1">
        <v>0.85752700946204696</v>
      </c>
      <c r="M781" s="1">
        <v>0.89622528740054164</v>
      </c>
      <c r="N781" s="1">
        <v>0.87497180286232279</v>
      </c>
      <c r="O781" s="2">
        <v>0.92465655487385889</v>
      </c>
      <c r="P781" s="2">
        <v>0.87624136657497054</v>
      </c>
      <c r="Q781" s="1">
        <f t="shared" si="15"/>
        <v>0.94763981497379524</v>
      </c>
    </row>
    <row r="782" spans="1:17" x14ac:dyDescent="0.2">
      <c r="A782" t="s">
        <v>930</v>
      </c>
      <c r="B782" t="s">
        <v>479</v>
      </c>
      <c r="C782" s="5">
        <v>58291</v>
      </c>
      <c r="D782" s="5">
        <v>50335</v>
      </c>
      <c r="E782" s="5">
        <v>56361</v>
      </c>
      <c r="F782" s="5">
        <v>44380</v>
      </c>
      <c r="G782" s="5">
        <v>42634</v>
      </c>
      <c r="H782" s="5">
        <v>45144</v>
      </c>
      <c r="I782" s="1">
        <v>1.0762764869749053</v>
      </c>
      <c r="J782" s="1">
        <v>0.94609437683774511</v>
      </c>
      <c r="K782" s="1">
        <v>1.0490329515393904</v>
      </c>
      <c r="L782" s="1">
        <v>0.96699513560919281</v>
      </c>
      <c r="M782" s="1">
        <v>0.9161374023451927</v>
      </c>
      <c r="N782" s="1">
        <v>1.0276655773064014</v>
      </c>
      <c r="O782" s="2">
        <v>1.0238012717840135</v>
      </c>
      <c r="P782" s="2">
        <v>0.97026603842026227</v>
      </c>
      <c r="Q782" s="1">
        <f t="shared" si="15"/>
        <v>0.94770935059451133</v>
      </c>
    </row>
    <row r="783" spans="1:17" x14ac:dyDescent="0.2">
      <c r="A783" t="s">
        <v>931</v>
      </c>
      <c r="B783" t="s">
        <v>5</v>
      </c>
      <c r="C783" s="5">
        <v>34073</v>
      </c>
      <c r="D783" s="5">
        <v>39113</v>
      </c>
      <c r="E783" s="5">
        <v>37251</v>
      </c>
      <c r="F783" s="5">
        <v>30291</v>
      </c>
      <c r="G783" s="5">
        <v>28337</v>
      </c>
      <c r="H783" s="5">
        <v>28268</v>
      </c>
      <c r="I783" s="1">
        <v>0.66915343194474619</v>
      </c>
      <c r="J783" s="1">
        <v>0.74421923386118549</v>
      </c>
      <c r="K783" s="1">
        <v>0.70872866290511494</v>
      </c>
      <c r="L783" s="1">
        <v>0.69163455775323235</v>
      </c>
      <c r="M783" s="1">
        <v>0.65117080681113126</v>
      </c>
      <c r="N783" s="1">
        <v>0.66843324135912952</v>
      </c>
      <c r="O783" s="2">
        <v>0.70736710957034887</v>
      </c>
      <c r="P783" s="2">
        <v>0.67041286864116445</v>
      </c>
      <c r="Q783" s="1">
        <f t="shared" si="15"/>
        <v>0.94775804468541058</v>
      </c>
    </row>
    <row r="784" spans="1:17" x14ac:dyDescent="0.2">
      <c r="A784" t="s">
        <v>932</v>
      </c>
      <c r="B784" t="s">
        <v>272</v>
      </c>
      <c r="C784" s="5">
        <v>49770</v>
      </c>
      <c r="D784" s="5">
        <v>51400</v>
      </c>
      <c r="E784" s="5">
        <v>54476</v>
      </c>
      <c r="F784" s="5">
        <v>43655</v>
      </c>
      <c r="G784" s="5">
        <v>43584</v>
      </c>
      <c r="H784" s="5">
        <v>41048</v>
      </c>
      <c r="I784" s="1">
        <v>0.96992610330434059</v>
      </c>
      <c r="J784" s="1">
        <v>1.0030515991013516</v>
      </c>
      <c r="K784" s="1">
        <v>1.0329161926431552</v>
      </c>
      <c r="L784" s="1">
        <v>0.97622608282435808</v>
      </c>
      <c r="M784" s="1">
        <v>0.95813095874375009</v>
      </c>
      <c r="N784" s="1">
        <v>0.91451741817260268</v>
      </c>
      <c r="O784" s="2">
        <v>1.0019646316829489</v>
      </c>
      <c r="P784" s="2">
        <v>0.94962481991357028</v>
      </c>
      <c r="Q784" s="1">
        <f t="shared" si="15"/>
        <v>0.94776281505918414</v>
      </c>
    </row>
    <row r="785" spans="1:17" x14ac:dyDescent="0.2">
      <c r="A785" t="s">
        <v>933</v>
      </c>
      <c r="B785" t="s">
        <v>5</v>
      </c>
      <c r="C785" s="5">
        <v>55892</v>
      </c>
      <c r="D785" s="5">
        <v>59674</v>
      </c>
      <c r="E785" s="5">
        <v>52971</v>
      </c>
      <c r="F785" s="5">
        <v>45503</v>
      </c>
      <c r="G785" s="5">
        <v>41426</v>
      </c>
      <c r="H785" s="5">
        <v>45703</v>
      </c>
      <c r="I785" s="1">
        <v>1.0976527930694613</v>
      </c>
      <c r="J785" s="1">
        <v>1.1354418878999919</v>
      </c>
      <c r="K785" s="1">
        <v>1.0078136426605151</v>
      </c>
      <c r="L785" s="1">
        <v>1.0389702314695892</v>
      </c>
      <c r="M785" s="1">
        <v>0.95194981271686929</v>
      </c>
      <c r="N785" s="1">
        <v>1.0807062554774407</v>
      </c>
      <c r="O785" s="2">
        <v>1.0803027745433227</v>
      </c>
      <c r="P785" s="2">
        <v>1.0238754332212998</v>
      </c>
      <c r="Q785" s="1">
        <f t="shared" si="15"/>
        <v>0.94776710506378503</v>
      </c>
    </row>
    <row r="786" spans="1:17" x14ac:dyDescent="0.2">
      <c r="A786" t="s">
        <v>234</v>
      </c>
      <c r="C786" s="5">
        <v>47383</v>
      </c>
      <c r="D786" s="5">
        <v>52046</v>
      </c>
      <c r="E786" s="5">
        <v>51604</v>
      </c>
      <c r="F786" s="5">
        <v>37442</v>
      </c>
      <c r="G786" s="5">
        <v>39262</v>
      </c>
      <c r="H786" s="5">
        <v>37882</v>
      </c>
      <c r="I786" s="1">
        <v>0.9077442174003626</v>
      </c>
      <c r="J786" s="1">
        <v>0.95940200973761891</v>
      </c>
      <c r="K786" s="1">
        <v>0.99063433596890105</v>
      </c>
      <c r="L786" s="1">
        <v>0.87293286219081268</v>
      </c>
      <c r="M786" s="1">
        <v>0.9299989933025008</v>
      </c>
      <c r="N786" s="1">
        <v>0.93292062558777766</v>
      </c>
      <c r="O786" s="2">
        <v>0.95259352103562744</v>
      </c>
      <c r="P786" s="4">
        <f>AVERAGE(L786,N786)</f>
        <v>0.90292674388929517</v>
      </c>
      <c r="Q786" s="1">
        <f t="shared" si="15"/>
        <v>0.94786152115297173</v>
      </c>
    </row>
    <row r="787" spans="1:17" x14ac:dyDescent="0.2">
      <c r="A787" t="s">
        <v>934</v>
      </c>
      <c r="B787" t="s">
        <v>227</v>
      </c>
      <c r="C787" s="5">
        <v>51975</v>
      </c>
      <c r="D787" s="5">
        <v>51322</v>
      </c>
      <c r="E787" s="5">
        <v>52253</v>
      </c>
      <c r="F787" s="5">
        <v>42781</v>
      </c>
      <c r="G787" s="5">
        <v>41721</v>
      </c>
      <c r="H787" s="5">
        <v>43756</v>
      </c>
      <c r="I787" s="1">
        <v>1.0128975129444064</v>
      </c>
      <c r="J787" s="1">
        <v>1.0015294585424042</v>
      </c>
      <c r="K787" s="1">
        <v>0.99076602199469088</v>
      </c>
      <c r="L787" s="1">
        <v>0.9566814351004207</v>
      </c>
      <c r="M787" s="1">
        <v>0.9171756087038363</v>
      </c>
      <c r="N787" s="1">
        <v>0.97484954564315929</v>
      </c>
      <c r="O787" s="2">
        <v>1.0017309978271671</v>
      </c>
      <c r="P787" s="2">
        <v>0.94956886314913869</v>
      </c>
      <c r="Q787" s="1">
        <f t="shared" si="15"/>
        <v>0.94792800183764681</v>
      </c>
    </row>
    <row r="788" spans="1:17" x14ac:dyDescent="0.2">
      <c r="A788" t="s">
        <v>935</v>
      </c>
      <c r="B788" t="s">
        <v>132</v>
      </c>
      <c r="C788" s="5">
        <v>51532</v>
      </c>
      <c r="D788" s="5">
        <v>49641</v>
      </c>
      <c r="E788" s="5">
        <v>47951</v>
      </c>
      <c r="F788" s="5">
        <v>41626</v>
      </c>
      <c r="G788" s="5">
        <v>38473</v>
      </c>
      <c r="H788" s="5">
        <v>42903</v>
      </c>
      <c r="I788" s="1">
        <v>1.0042642546811187</v>
      </c>
      <c r="J788" s="1">
        <v>0.96872537803482872</v>
      </c>
      <c r="K788" s="1">
        <v>0.90919605612438381</v>
      </c>
      <c r="L788" s="1">
        <v>0.93085298187256282</v>
      </c>
      <c r="M788" s="1">
        <v>0.84577304459774916</v>
      </c>
      <c r="N788" s="1">
        <v>0.95584537107433187</v>
      </c>
      <c r="O788" s="2">
        <v>0.96072856294677711</v>
      </c>
      <c r="P788" s="2">
        <v>0.91082379918154788</v>
      </c>
      <c r="Q788" s="1">
        <f t="shared" si="15"/>
        <v>0.94805529294126556</v>
      </c>
    </row>
    <row r="789" spans="1:17" x14ac:dyDescent="0.2">
      <c r="A789" t="s">
        <v>936</v>
      </c>
      <c r="B789" t="s">
        <v>937</v>
      </c>
      <c r="C789" s="5">
        <v>51917</v>
      </c>
      <c r="D789" s="5">
        <v>50656</v>
      </c>
      <c r="E789" s="5">
        <v>51965</v>
      </c>
      <c r="F789" s="5">
        <v>43012</v>
      </c>
      <c r="G789" s="5">
        <v>41194</v>
      </c>
      <c r="H789" s="5">
        <v>43229</v>
      </c>
      <c r="I789" s="1">
        <v>1.0117671992214476</v>
      </c>
      <c r="J789" s="1">
        <v>0.98853271992369784</v>
      </c>
      <c r="K789" s="1">
        <v>0.98530527114144861</v>
      </c>
      <c r="L789" s="1">
        <v>0.96184712574599229</v>
      </c>
      <c r="M789" s="1">
        <v>0.90559027887504684</v>
      </c>
      <c r="N789" s="1">
        <v>0.96310839675948745</v>
      </c>
      <c r="O789" s="2">
        <v>0.99520173009553137</v>
      </c>
      <c r="P789" s="2">
        <v>0.94351526712684219</v>
      </c>
      <c r="Q789" s="1">
        <f t="shared" si="15"/>
        <v>0.94806433569631388</v>
      </c>
    </row>
    <row r="790" spans="1:17" x14ac:dyDescent="0.2">
      <c r="A790" t="s">
        <v>938</v>
      </c>
      <c r="B790" t="s">
        <v>447</v>
      </c>
      <c r="C790" s="5">
        <v>49605</v>
      </c>
      <c r="D790" s="5">
        <v>51361</v>
      </c>
      <c r="E790" s="5">
        <v>53528</v>
      </c>
      <c r="F790" s="5">
        <v>41883</v>
      </c>
      <c r="G790" s="5">
        <v>39104</v>
      </c>
      <c r="H790" s="5">
        <v>45827</v>
      </c>
      <c r="I790" s="1">
        <v>0.9432334338745445</v>
      </c>
      <c r="J790" s="1">
        <v>1.0029829177915668</v>
      </c>
      <c r="K790" s="1">
        <v>1.0128263651221261</v>
      </c>
      <c r="L790" s="1">
        <v>0.92584308161198559</v>
      </c>
      <c r="M790" s="1">
        <v>0.85212580644721947</v>
      </c>
      <c r="N790" s="1">
        <v>1.0275515294882647</v>
      </c>
      <c r="O790" s="2">
        <v>0.98634757226274583</v>
      </c>
      <c r="P790" s="2">
        <v>0.93517347251582328</v>
      </c>
      <c r="Q790" s="1">
        <f t="shared" si="15"/>
        <v>0.94811757925299511</v>
      </c>
    </row>
    <row r="791" spans="1:17" x14ac:dyDescent="0.2">
      <c r="A791" t="s">
        <v>939</v>
      </c>
      <c r="B791" t="s">
        <v>5</v>
      </c>
      <c r="C791" s="5">
        <v>46824</v>
      </c>
      <c r="D791" s="5">
        <v>49284</v>
      </c>
      <c r="E791" s="5">
        <v>44772</v>
      </c>
      <c r="F791" s="5">
        <v>38433</v>
      </c>
      <c r="G791" s="5">
        <v>38820</v>
      </c>
      <c r="H791" s="5">
        <v>38556</v>
      </c>
      <c r="I791" s="1">
        <v>0.89035303513237929</v>
      </c>
      <c r="J791" s="1">
        <v>0.96242304706761117</v>
      </c>
      <c r="K791" s="1">
        <v>0.84715031421401554</v>
      </c>
      <c r="L791" s="1">
        <v>0.84957923633916965</v>
      </c>
      <c r="M791" s="1">
        <v>0.84593708588075545</v>
      </c>
      <c r="N791" s="1">
        <v>0.8645182266120307</v>
      </c>
      <c r="O791" s="2">
        <v>0.89997546547133533</v>
      </c>
      <c r="P791" s="2">
        <v>0.85334484961065193</v>
      </c>
      <c r="Q791" s="1">
        <f t="shared" si="15"/>
        <v>0.94818679214075907</v>
      </c>
    </row>
    <row r="792" spans="1:17" x14ac:dyDescent="0.2">
      <c r="A792" t="s">
        <v>940</v>
      </c>
      <c r="B792" t="s">
        <v>1</v>
      </c>
      <c r="C792" s="5">
        <v>50270</v>
      </c>
      <c r="D792" s="5">
        <v>55762</v>
      </c>
      <c r="E792" s="5">
        <v>52854</v>
      </c>
      <c r="F792" s="5">
        <v>44102</v>
      </c>
      <c r="G792" s="5">
        <v>46918</v>
      </c>
      <c r="H792" s="5">
        <v>43158</v>
      </c>
      <c r="I792" s="1">
        <v>1.029171283725858</v>
      </c>
      <c r="J792" s="1">
        <v>1.0573187568512428</v>
      </c>
      <c r="K792" s="1">
        <v>1.0126390686724727</v>
      </c>
      <c r="L792" s="1">
        <v>0.97755304190015724</v>
      </c>
      <c r="M792" s="1">
        <v>1.0257192241738573</v>
      </c>
      <c r="N792" s="1">
        <v>0.93533893656072009</v>
      </c>
      <c r="O792" s="2">
        <v>1.0330430364165244</v>
      </c>
      <c r="P792" s="2">
        <v>0.97953706754491154</v>
      </c>
      <c r="Q792" s="1">
        <f t="shared" si="15"/>
        <v>0.94820547936006883</v>
      </c>
    </row>
    <row r="793" spans="1:17" x14ac:dyDescent="0.2">
      <c r="A793" t="s">
        <v>941</v>
      </c>
      <c r="B793" t="s">
        <v>209</v>
      </c>
      <c r="C793" s="5">
        <v>46162</v>
      </c>
      <c r="D793" s="5">
        <v>40041</v>
      </c>
      <c r="E793" s="5">
        <v>45062</v>
      </c>
      <c r="F793" s="5">
        <v>39658</v>
      </c>
      <c r="G793" s="5">
        <v>35384</v>
      </c>
      <c r="H793" s="5">
        <v>32758</v>
      </c>
      <c r="I793" s="1">
        <v>0.87776518041561791</v>
      </c>
      <c r="J793" s="1">
        <v>0.78192478750982508</v>
      </c>
      <c r="K793" s="1">
        <v>0.85263752923952407</v>
      </c>
      <c r="L793" s="1">
        <v>0.87665842777661873</v>
      </c>
      <c r="M793" s="1">
        <v>0.77106228353438044</v>
      </c>
      <c r="N793" s="1">
        <v>0.73451312551501458</v>
      </c>
      <c r="O793" s="2">
        <v>0.83744249905498902</v>
      </c>
      <c r="P793" s="2">
        <v>0.79407794560867118</v>
      </c>
      <c r="Q793" s="1">
        <f t="shared" si="15"/>
        <v>0.94821787347160846</v>
      </c>
    </row>
    <row r="794" spans="1:17" x14ac:dyDescent="0.2">
      <c r="A794" t="s">
        <v>942</v>
      </c>
      <c r="B794" t="s">
        <v>5</v>
      </c>
      <c r="C794" s="5">
        <v>49111</v>
      </c>
      <c r="D794" s="5">
        <v>53315</v>
      </c>
      <c r="E794" s="5">
        <v>57916</v>
      </c>
      <c r="F794" s="5">
        <v>44845</v>
      </c>
      <c r="G794" s="5">
        <v>43500</v>
      </c>
      <c r="H794" s="5">
        <v>47026</v>
      </c>
      <c r="I794" s="1">
        <v>1.0054432248868235</v>
      </c>
      <c r="J794" s="1">
        <v>1.010920510769413</v>
      </c>
      <c r="K794" s="1">
        <v>1.1096228157042973</v>
      </c>
      <c r="L794" s="1">
        <v>0.99402217958397698</v>
      </c>
      <c r="M794" s="1">
        <v>0.95099506056444838</v>
      </c>
      <c r="N794" s="1">
        <v>1.0191679139604342</v>
      </c>
      <c r="O794" s="2">
        <v>1.041995517120178</v>
      </c>
      <c r="P794" s="2">
        <v>0.98806171803628651</v>
      </c>
      <c r="Q794" s="1">
        <f t="shared" si="15"/>
        <v>0.94823989336062464</v>
      </c>
    </row>
    <row r="795" spans="1:17" x14ac:dyDescent="0.2">
      <c r="A795" t="s">
        <v>943</v>
      </c>
      <c r="B795" t="s">
        <v>643</v>
      </c>
      <c r="C795" s="5">
        <v>50118</v>
      </c>
      <c r="D795" s="5">
        <v>47938</v>
      </c>
      <c r="E795" s="5">
        <v>53432</v>
      </c>
      <c r="F795" s="5">
        <v>42474</v>
      </c>
      <c r="G795" s="5">
        <v>42754</v>
      </c>
      <c r="H795" s="5">
        <v>39705</v>
      </c>
      <c r="I795" s="1">
        <v>0.97670798564209249</v>
      </c>
      <c r="J795" s="1">
        <v>0.93549197583113997</v>
      </c>
      <c r="K795" s="1">
        <v>1.0131209708001516</v>
      </c>
      <c r="L795" s="1">
        <v>0.94981620987015891</v>
      </c>
      <c r="M795" s="1">
        <v>0.93988461385210842</v>
      </c>
      <c r="N795" s="1">
        <v>0.88459642585614862</v>
      </c>
      <c r="O795" s="2">
        <v>0.97510697742446129</v>
      </c>
      <c r="P795" s="2">
        <v>0.92476574985947202</v>
      </c>
      <c r="Q795" s="1">
        <f t="shared" si="15"/>
        <v>0.94837363619532811</v>
      </c>
    </row>
    <row r="796" spans="1:17" x14ac:dyDescent="0.2">
      <c r="A796" t="s">
        <v>944</v>
      </c>
      <c r="B796" t="s">
        <v>172</v>
      </c>
      <c r="C796" s="5">
        <v>42711</v>
      </c>
      <c r="D796" s="5">
        <v>50736</v>
      </c>
      <c r="E796" s="5">
        <v>50801</v>
      </c>
      <c r="F796" s="5">
        <v>39261</v>
      </c>
      <c r="G796" s="5">
        <v>43293</v>
      </c>
      <c r="H796" s="5">
        <v>39129</v>
      </c>
      <c r="I796" s="1">
        <v>0.87441684303193001</v>
      </c>
      <c r="J796" s="1">
        <v>0.96201937605546173</v>
      </c>
      <c r="K796" s="1">
        <v>0.9733052811070172</v>
      </c>
      <c r="L796" s="1">
        <v>0.87024874105578143</v>
      </c>
      <c r="M796" s="1">
        <v>0.94646963579348653</v>
      </c>
      <c r="N796" s="1">
        <v>0.84802069717513362</v>
      </c>
      <c r="O796" s="2">
        <v>0.93658050006480298</v>
      </c>
      <c r="P796" s="2">
        <v>0.8882463580081339</v>
      </c>
      <c r="Q796" s="1">
        <f t="shared" si="15"/>
        <v>0.94839296563047726</v>
      </c>
    </row>
    <row r="797" spans="1:17" x14ac:dyDescent="0.2">
      <c r="A797" t="s">
        <v>945</v>
      </c>
      <c r="B797" t="s">
        <v>5</v>
      </c>
      <c r="C797" s="5">
        <v>55318</v>
      </c>
      <c r="D797" s="5">
        <v>51002</v>
      </c>
      <c r="E797" s="5">
        <v>53790</v>
      </c>
      <c r="F797" s="5">
        <v>41951</v>
      </c>
      <c r="G797" s="5">
        <v>41993</v>
      </c>
      <c r="H797" s="5">
        <v>44427</v>
      </c>
      <c r="I797" s="1">
        <v>1.0213834503864716</v>
      </c>
      <c r="J797" s="1">
        <v>0.95863127858306696</v>
      </c>
      <c r="K797" s="1">
        <v>1.0011795827487768</v>
      </c>
      <c r="L797" s="1">
        <v>0.91406969206717548</v>
      </c>
      <c r="M797" s="1">
        <v>0.90236332356057791</v>
      </c>
      <c r="N797" s="1">
        <v>1.0113436692138822</v>
      </c>
      <c r="O797" s="2">
        <v>0.99373143723943846</v>
      </c>
      <c r="P797" s="2">
        <v>0.94259222828054512</v>
      </c>
      <c r="Q797" s="1">
        <f t="shared" si="15"/>
        <v>0.94853819951499485</v>
      </c>
    </row>
    <row r="798" spans="1:17" x14ac:dyDescent="0.2">
      <c r="A798" t="s">
        <v>946</v>
      </c>
      <c r="B798" t="s">
        <v>18</v>
      </c>
      <c r="C798" s="5">
        <v>55444</v>
      </c>
      <c r="D798" s="5">
        <v>52690</v>
      </c>
      <c r="E798" s="5">
        <v>46315</v>
      </c>
      <c r="F798" s="5">
        <v>41848</v>
      </c>
      <c r="G798" s="5">
        <v>41752</v>
      </c>
      <c r="H798" s="5">
        <v>43969</v>
      </c>
      <c r="I798" s="1">
        <v>1.0805019664779156</v>
      </c>
      <c r="J798" s="1">
        <v>1.0282254621916385</v>
      </c>
      <c r="K798" s="1">
        <v>0.87817595752749333</v>
      </c>
      <c r="L798" s="1">
        <v>0.93581741184363165</v>
      </c>
      <c r="M798" s="1">
        <v>0.91785709869376508</v>
      </c>
      <c r="N798" s="1">
        <v>0.97959501948039285</v>
      </c>
      <c r="O798" s="2">
        <v>0.99563446206568251</v>
      </c>
      <c r="P798" s="2">
        <v>0.94442317667259645</v>
      </c>
      <c r="Q798" s="1">
        <f t="shared" si="15"/>
        <v>0.94856416953784828</v>
      </c>
    </row>
    <row r="799" spans="1:17" x14ac:dyDescent="0.2">
      <c r="A799" t="s">
        <v>947</v>
      </c>
      <c r="B799" t="s">
        <v>5</v>
      </c>
      <c r="C799" s="5">
        <v>52200</v>
      </c>
      <c r="D799" s="5">
        <v>51880</v>
      </c>
      <c r="E799" s="5">
        <v>49967</v>
      </c>
      <c r="F799" s="5">
        <v>45362</v>
      </c>
      <c r="G799" s="5">
        <v>41560</v>
      </c>
      <c r="H799" s="5">
        <v>39745</v>
      </c>
      <c r="I799" s="1">
        <v>0.99257706376879795</v>
      </c>
      <c r="J799" s="1">
        <v>1.0131180034467102</v>
      </c>
      <c r="K799" s="1">
        <v>0.94544714889510673</v>
      </c>
      <c r="L799" s="1">
        <v>1.0027479852943411</v>
      </c>
      <c r="M799" s="1">
        <v>0.90564516458537347</v>
      </c>
      <c r="N799" s="1">
        <v>0.89117846552275037</v>
      </c>
      <c r="O799" s="2">
        <v>0.98371407203687156</v>
      </c>
      <c r="P799" s="2">
        <v>0.93319053846748845</v>
      </c>
      <c r="Q799" s="1">
        <f t="shared" si="15"/>
        <v>0.94864002152091875</v>
      </c>
    </row>
    <row r="800" spans="1:17" x14ac:dyDescent="0.2">
      <c r="A800" t="s">
        <v>948</v>
      </c>
      <c r="B800" t="s">
        <v>416</v>
      </c>
      <c r="C800" s="5">
        <v>48034</v>
      </c>
      <c r="D800" s="5">
        <v>54825</v>
      </c>
      <c r="E800" s="5">
        <v>47654</v>
      </c>
      <c r="F800" s="5">
        <v>39530</v>
      </c>
      <c r="G800" s="5">
        <v>37330</v>
      </c>
      <c r="H800" s="5">
        <v>35655</v>
      </c>
      <c r="I800" s="1">
        <v>0.92021581028235899</v>
      </c>
      <c r="J800" s="1">
        <v>1.0106293506487523</v>
      </c>
      <c r="K800" s="1">
        <v>0.91480677168944291</v>
      </c>
      <c r="L800" s="1">
        <v>0.92161305599067433</v>
      </c>
      <c r="M800" s="1">
        <v>0.88423570933682327</v>
      </c>
      <c r="N800" s="1">
        <v>0.87807626063386857</v>
      </c>
      <c r="O800" s="2">
        <v>0.94855064420685142</v>
      </c>
      <c r="P800" s="4">
        <f>AVERAGE(L800,N800)</f>
        <v>0.89984465831227145</v>
      </c>
      <c r="Q800" s="1">
        <f t="shared" si="15"/>
        <v>0.9486522030299116</v>
      </c>
    </row>
    <row r="801" spans="1:17" x14ac:dyDescent="0.2">
      <c r="A801" t="s">
        <v>949</v>
      </c>
      <c r="B801" t="s">
        <v>163</v>
      </c>
      <c r="C801" s="5">
        <v>45257</v>
      </c>
      <c r="D801" s="5">
        <v>50153</v>
      </c>
      <c r="E801" s="5">
        <v>52347</v>
      </c>
      <c r="F801" s="5">
        <v>39476</v>
      </c>
      <c r="G801" s="5">
        <v>44319</v>
      </c>
      <c r="H801" s="5">
        <v>41005</v>
      </c>
      <c r="I801" s="1">
        <v>0.92654077556357983</v>
      </c>
      <c r="J801" s="1">
        <v>0.95096495126359137</v>
      </c>
      <c r="K801" s="1">
        <v>1.0029253666287874</v>
      </c>
      <c r="L801" s="1">
        <v>0.87501437309080332</v>
      </c>
      <c r="M801" s="1">
        <v>0.96890000204955828</v>
      </c>
      <c r="N801" s="1">
        <v>0.88867818466268889</v>
      </c>
      <c r="O801" s="2">
        <v>0.96014369781865272</v>
      </c>
      <c r="P801" s="2">
        <v>0.91086418660101687</v>
      </c>
      <c r="Q801" s="1">
        <f t="shared" si="15"/>
        <v>0.9486748584304685</v>
      </c>
    </row>
    <row r="802" spans="1:17" x14ac:dyDescent="0.2">
      <c r="A802" t="s">
        <v>950</v>
      </c>
      <c r="B802" t="s">
        <v>5</v>
      </c>
      <c r="C802" s="5">
        <v>55391</v>
      </c>
      <c r="D802" s="5">
        <v>55744</v>
      </c>
      <c r="E802" s="5">
        <v>54115</v>
      </c>
      <c r="F802" s="5">
        <v>44583</v>
      </c>
      <c r="G802" s="5">
        <v>46426</v>
      </c>
      <c r="H802" s="5">
        <v>41781</v>
      </c>
      <c r="I802" s="1">
        <v>1.0227313116952357</v>
      </c>
      <c r="J802" s="1">
        <v>1.0477616954890883</v>
      </c>
      <c r="K802" s="1">
        <v>1.0072287250501963</v>
      </c>
      <c r="L802" s="1">
        <v>0.97141829947869851</v>
      </c>
      <c r="M802" s="1">
        <v>0.99762150024107321</v>
      </c>
      <c r="N802" s="1">
        <v>0.95110968202726298</v>
      </c>
      <c r="O802" s="2">
        <v>1.0259072440781736</v>
      </c>
      <c r="P802" s="2">
        <v>0.97338316058234486</v>
      </c>
      <c r="Q802" s="1">
        <f t="shared" si="15"/>
        <v>0.94880230761697748</v>
      </c>
    </row>
    <row r="803" spans="1:17" x14ac:dyDescent="0.2">
      <c r="A803" t="s">
        <v>951</v>
      </c>
      <c r="B803" t="s">
        <v>165</v>
      </c>
      <c r="C803" s="5">
        <v>47593</v>
      </c>
      <c r="D803" s="5">
        <v>52022</v>
      </c>
      <c r="E803" s="5">
        <v>56617</v>
      </c>
      <c r="F803" s="5">
        <v>43186</v>
      </c>
      <c r="G803" s="5">
        <v>47046</v>
      </c>
      <c r="H803" s="5">
        <v>41708</v>
      </c>
      <c r="I803" s="1">
        <v>0.97436540494061585</v>
      </c>
      <c r="J803" s="1">
        <v>0.98640357894113118</v>
      </c>
      <c r="K803" s="1">
        <v>1.0847350465627841</v>
      </c>
      <c r="L803" s="1">
        <v>0.95724923285792463</v>
      </c>
      <c r="M803" s="1">
        <v>1.0285175544670124</v>
      </c>
      <c r="N803" s="1">
        <v>0.90391390625317469</v>
      </c>
      <c r="O803" s="2">
        <v>1.015168010148177</v>
      </c>
      <c r="P803" s="2">
        <v>0.96322689785937055</v>
      </c>
      <c r="Q803" s="1">
        <f t="shared" si="15"/>
        <v>0.94883495956376229</v>
      </c>
    </row>
    <row r="804" spans="1:17" x14ac:dyDescent="0.2">
      <c r="A804" t="s">
        <v>952</v>
      </c>
      <c r="B804" t="s">
        <v>120</v>
      </c>
      <c r="C804" s="5">
        <v>45633</v>
      </c>
      <c r="D804" s="5">
        <v>47773</v>
      </c>
      <c r="E804" s="5">
        <v>45430</v>
      </c>
      <c r="F804" s="5">
        <v>35381</v>
      </c>
      <c r="G804" s="5">
        <v>34505</v>
      </c>
      <c r="H804" s="5">
        <v>33996</v>
      </c>
      <c r="I804" s="1">
        <v>0.87421843008316791</v>
      </c>
      <c r="J804" s="1">
        <v>0.88063467338883428</v>
      </c>
      <c r="K804" s="1">
        <v>0.87211297347235051</v>
      </c>
      <c r="L804" s="1">
        <v>0.82488215365560458</v>
      </c>
      <c r="M804" s="1">
        <v>0.81731993438701001</v>
      </c>
      <c r="N804" s="1">
        <v>0.83722004085006307</v>
      </c>
      <c r="O804" s="2">
        <v>0.87565535898145086</v>
      </c>
      <c r="P804" s="4">
        <f>AVERAGE(L804,N804)</f>
        <v>0.83105109725283377</v>
      </c>
      <c r="Q804" s="1">
        <f t="shared" si="15"/>
        <v>0.94906185262144671</v>
      </c>
    </row>
    <row r="805" spans="1:17" x14ac:dyDescent="0.2">
      <c r="A805" t="s">
        <v>953</v>
      </c>
      <c r="B805" t="s">
        <v>5</v>
      </c>
      <c r="C805" s="5">
        <v>54431</v>
      </c>
      <c r="D805" s="5">
        <v>54058</v>
      </c>
      <c r="E805" s="5">
        <v>48526</v>
      </c>
      <c r="F805" s="5">
        <v>43237</v>
      </c>
      <c r="G805" s="5">
        <v>44951</v>
      </c>
      <c r="H805" s="5">
        <v>41051</v>
      </c>
      <c r="I805" s="1">
        <v>1.0349992750574606</v>
      </c>
      <c r="J805" s="1">
        <v>1.0556502126122256</v>
      </c>
      <c r="K805" s="1">
        <v>0.91818136664766636</v>
      </c>
      <c r="L805" s="1">
        <v>0.95577387769876609</v>
      </c>
      <c r="M805" s="1">
        <v>0.97953935979973827</v>
      </c>
      <c r="N805" s="1">
        <v>0.92046212575605546</v>
      </c>
      <c r="O805" s="2">
        <v>1.0029436181057843</v>
      </c>
      <c r="P805" s="2">
        <v>0.95192512108485328</v>
      </c>
      <c r="Q805" s="1">
        <f t="shared" si="15"/>
        <v>0.94913124117855463</v>
      </c>
    </row>
    <row r="806" spans="1:17" x14ac:dyDescent="0.2">
      <c r="A806" t="s">
        <v>954</v>
      </c>
      <c r="B806" t="s">
        <v>22</v>
      </c>
      <c r="C806" s="5">
        <v>56643</v>
      </c>
      <c r="D806" s="5">
        <v>53567</v>
      </c>
      <c r="E806" s="5">
        <v>56008</v>
      </c>
      <c r="F806" s="5">
        <v>49086</v>
      </c>
      <c r="G806" s="5">
        <v>44106</v>
      </c>
      <c r="H806" s="5">
        <v>44018</v>
      </c>
      <c r="I806" s="1">
        <v>1.1038682794749402</v>
      </c>
      <c r="J806" s="1">
        <v>1.0453397861685234</v>
      </c>
      <c r="K806" s="1">
        <v>1.0619643534319303</v>
      </c>
      <c r="L806" s="1">
        <v>1.0976757187382074</v>
      </c>
      <c r="M806" s="1">
        <v>0.96960637083222845</v>
      </c>
      <c r="N806" s="1">
        <v>0.98068670125515556</v>
      </c>
      <c r="O806" s="2">
        <v>1.0703908063584648</v>
      </c>
      <c r="P806" s="2">
        <v>1.015989596941864</v>
      </c>
      <c r="Q806" s="1">
        <f t="shared" si="15"/>
        <v>0.94917631103197053</v>
      </c>
    </row>
    <row r="807" spans="1:17" x14ac:dyDescent="0.2">
      <c r="A807" t="s">
        <v>955</v>
      </c>
      <c r="B807" t="s">
        <v>39</v>
      </c>
      <c r="C807" s="5">
        <v>13791</v>
      </c>
      <c r="D807" s="5">
        <v>13482</v>
      </c>
      <c r="E807" s="5">
        <v>13187</v>
      </c>
      <c r="F807" s="5">
        <v>11121</v>
      </c>
      <c r="G807" s="5">
        <v>10273</v>
      </c>
      <c r="H807" s="5">
        <v>11076</v>
      </c>
      <c r="I807" s="1">
        <v>0.2546350042351464</v>
      </c>
      <c r="J807" s="1">
        <v>0.25340706046541134</v>
      </c>
      <c r="K807" s="1">
        <v>0.24544627547328721</v>
      </c>
      <c r="L807" s="1">
        <v>0.2423152975013482</v>
      </c>
      <c r="M807" s="1">
        <v>0.22075056373533247</v>
      </c>
      <c r="N807" s="1">
        <v>0.25213591915305916</v>
      </c>
      <c r="O807" s="2">
        <v>0.25116278005794829</v>
      </c>
      <c r="P807" s="2">
        <v>0.23840059346324663</v>
      </c>
      <c r="Q807" s="1">
        <f t="shared" si="15"/>
        <v>0.94918758825747518</v>
      </c>
    </row>
    <row r="808" spans="1:17" x14ac:dyDescent="0.2">
      <c r="A808" t="s">
        <v>956</v>
      </c>
      <c r="B808" t="s">
        <v>5</v>
      </c>
      <c r="C808" s="5">
        <v>53146</v>
      </c>
      <c r="D808" s="5">
        <v>49076</v>
      </c>
      <c r="E808" s="5">
        <v>54206</v>
      </c>
      <c r="F808" s="5">
        <v>45399</v>
      </c>
      <c r="G808" s="5">
        <v>42351</v>
      </c>
      <c r="H808" s="5">
        <v>40875</v>
      </c>
      <c r="I808" s="1">
        <v>1.0105651461888225</v>
      </c>
      <c r="J808" s="1">
        <v>0.95836120156420113</v>
      </c>
      <c r="K808" s="1">
        <v>1.0256550954231423</v>
      </c>
      <c r="L808" s="1">
        <v>1.0035658874030642</v>
      </c>
      <c r="M808" s="1">
        <v>0.92288205883915186</v>
      </c>
      <c r="N808" s="1">
        <v>0.91651578256994393</v>
      </c>
      <c r="O808" s="2">
        <v>0.99819381439205535</v>
      </c>
      <c r="P808" s="2">
        <v>0.94765457627072003</v>
      </c>
      <c r="Q808" s="1">
        <f t="shared" si="15"/>
        <v>0.94936931346131814</v>
      </c>
    </row>
    <row r="809" spans="1:17" x14ac:dyDescent="0.2">
      <c r="A809" t="s">
        <v>957</v>
      </c>
      <c r="B809" t="s">
        <v>11</v>
      </c>
      <c r="C809" s="5">
        <v>50350</v>
      </c>
      <c r="D809" s="5">
        <v>46594</v>
      </c>
      <c r="E809" s="5">
        <v>46149</v>
      </c>
      <c r="F809" s="5">
        <v>40010</v>
      </c>
      <c r="G809" s="5">
        <v>40405</v>
      </c>
      <c r="H809" s="5">
        <v>37823</v>
      </c>
      <c r="I809" s="1">
        <v>0.98122924053392713</v>
      </c>
      <c r="J809" s="1">
        <v>0.90926432312312022</v>
      </c>
      <c r="K809" s="1">
        <v>0.87502844141069402</v>
      </c>
      <c r="L809" s="1">
        <v>0.89471550965072888</v>
      </c>
      <c r="M809" s="1">
        <v>0.88824525945395616</v>
      </c>
      <c r="N809" s="1">
        <v>0.84266693401730541</v>
      </c>
      <c r="O809" s="2">
        <v>0.92184066835591383</v>
      </c>
      <c r="P809" s="2">
        <v>0.87520923437399689</v>
      </c>
      <c r="Q809" s="1">
        <f t="shared" si="15"/>
        <v>0.94941486573261813</v>
      </c>
    </row>
    <row r="810" spans="1:17" x14ac:dyDescent="0.2">
      <c r="A810" t="s">
        <v>958</v>
      </c>
      <c r="B810" t="s">
        <v>163</v>
      </c>
      <c r="C810" s="5">
        <v>54546</v>
      </c>
      <c r="D810" s="5">
        <v>52046</v>
      </c>
      <c r="E810" s="5">
        <v>50356</v>
      </c>
      <c r="F810" s="5">
        <v>42299</v>
      </c>
      <c r="G810" s="5">
        <v>43166</v>
      </c>
      <c r="H810" s="5">
        <v>43651</v>
      </c>
      <c r="I810" s="1">
        <v>1.0371859869795566</v>
      </c>
      <c r="J810" s="1">
        <v>1.0163596686080856</v>
      </c>
      <c r="K810" s="1">
        <v>0.95280758560173695</v>
      </c>
      <c r="L810" s="1">
        <v>0.9350389539695193</v>
      </c>
      <c r="M810" s="1">
        <v>0.94064194356333564</v>
      </c>
      <c r="N810" s="1">
        <v>0.97876037736906718</v>
      </c>
      <c r="O810" s="2">
        <v>1.0021177470631264</v>
      </c>
      <c r="P810" s="2">
        <v>0.95148042496730734</v>
      </c>
      <c r="Q810" s="1">
        <f t="shared" si="15"/>
        <v>0.94946968832333312</v>
      </c>
    </row>
    <row r="811" spans="1:17" x14ac:dyDescent="0.2">
      <c r="A811" t="s">
        <v>959</v>
      </c>
      <c r="B811" t="s">
        <v>163</v>
      </c>
      <c r="C811" s="5">
        <v>53823</v>
      </c>
      <c r="D811" s="5">
        <v>49196</v>
      </c>
      <c r="E811" s="5">
        <v>48775</v>
      </c>
      <c r="F811" s="5">
        <v>42239</v>
      </c>
      <c r="G811" s="5">
        <v>41427</v>
      </c>
      <c r="H811" s="5">
        <v>41218</v>
      </c>
      <c r="I811" s="1">
        <v>1.0234382241997704</v>
      </c>
      <c r="J811" s="1">
        <v>0.96070457397001463</v>
      </c>
      <c r="K811" s="1">
        <v>0.9228928029971547</v>
      </c>
      <c r="L811" s="1">
        <v>0.93371262622564422</v>
      </c>
      <c r="M811" s="1">
        <v>0.90274692572854343</v>
      </c>
      <c r="N811" s="1">
        <v>0.9242066673019681</v>
      </c>
      <c r="O811" s="2">
        <v>0.96901186705564657</v>
      </c>
      <c r="P811" s="2">
        <v>0.92022207308538528</v>
      </c>
      <c r="Q811" s="1">
        <f t="shared" si="15"/>
        <v>0.94964995205011304</v>
      </c>
    </row>
    <row r="812" spans="1:17" x14ac:dyDescent="0.2">
      <c r="A812" t="s">
        <v>234</v>
      </c>
      <c r="C812" s="5">
        <v>52259</v>
      </c>
      <c r="D812" s="5">
        <v>53242</v>
      </c>
      <c r="E812" s="5">
        <v>58769</v>
      </c>
      <c r="F812" s="5">
        <v>42833</v>
      </c>
      <c r="G812" s="5">
        <v>37822</v>
      </c>
      <c r="H812" s="5">
        <v>39421</v>
      </c>
      <c r="I812" s="1">
        <v>1.0011566396624432</v>
      </c>
      <c r="J812" s="1">
        <v>0.98144875307324875</v>
      </c>
      <c r="K812" s="1">
        <v>1.1281797785163232</v>
      </c>
      <c r="L812" s="1">
        <v>0.99862008669993807</v>
      </c>
      <c r="M812" s="1">
        <v>0.89588971332808276</v>
      </c>
      <c r="N812" s="1">
        <v>0.9708216034342374</v>
      </c>
      <c r="O812" s="2">
        <v>1.0369283904173383</v>
      </c>
      <c r="P812" s="4">
        <f>AVERAGE(L812,N812)</f>
        <v>0.98472084506708768</v>
      </c>
      <c r="Q812" s="1">
        <f t="shared" si="15"/>
        <v>0.94965173503520495</v>
      </c>
    </row>
    <row r="813" spans="1:17" x14ac:dyDescent="0.2">
      <c r="A813" t="s">
        <v>960</v>
      </c>
      <c r="B813" t="s">
        <v>961</v>
      </c>
      <c r="C813" s="5">
        <v>51548</v>
      </c>
      <c r="D813" s="5">
        <v>54533</v>
      </c>
      <c r="E813" s="5">
        <v>53979</v>
      </c>
      <c r="F813" s="5">
        <v>41185</v>
      </c>
      <c r="G813" s="5">
        <v>41389</v>
      </c>
      <c r="H813" s="5">
        <v>38879</v>
      </c>
      <c r="I813" s="1">
        <v>0.98753559121528589</v>
      </c>
      <c r="J813" s="1">
        <v>1.0052467009380466</v>
      </c>
      <c r="K813" s="1">
        <v>1.0362268587951575</v>
      </c>
      <c r="L813" s="1">
        <v>0.96019817128702056</v>
      </c>
      <c r="M813" s="1">
        <v>0.98038124226471401</v>
      </c>
      <c r="N813" s="1">
        <v>0.95747376068389223</v>
      </c>
      <c r="O813" s="2">
        <v>1.0096697169828299</v>
      </c>
      <c r="P813" s="4">
        <f>AVERAGE(L813,N813)</f>
        <v>0.9588359659854564</v>
      </c>
      <c r="Q813" s="1">
        <f t="shared" si="15"/>
        <v>0.94965308937928861</v>
      </c>
    </row>
    <row r="814" spans="1:17" x14ac:dyDescent="0.2">
      <c r="A814" t="s">
        <v>962</v>
      </c>
      <c r="B814" t="s">
        <v>252</v>
      </c>
      <c r="C814" s="5">
        <v>53264</v>
      </c>
      <c r="D814" s="5">
        <v>50457</v>
      </c>
      <c r="E814" s="5">
        <v>47913</v>
      </c>
      <c r="F814" s="5">
        <v>43416</v>
      </c>
      <c r="G814" s="5">
        <v>39357</v>
      </c>
      <c r="H814" s="5">
        <v>39092</v>
      </c>
      <c r="I814" s="1">
        <v>0.98345869520562967</v>
      </c>
      <c r="J814" s="1">
        <v>0.94838748330390588</v>
      </c>
      <c r="K814" s="1">
        <v>0.89179247719357024</v>
      </c>
      <c r="L814" s="1">
        <v>0.9459905544751851</v>
      </c>
      <c r="M814" s="1">
        <v>0.84571984200637396</v>
      </c>
      <c r="N814" s="1">
        <v>0.88989683563844246</v>
      </c>
      <c r="O814" s="2">
        <v>0.94121288523436863</v>
      </c>
      <c r="P814" s="2">
        <v>0.89386907737333388</v>
      </c>
      <c r="Q814" s="1">
        <f t="shared" si="15"/>
        <v>0.94969915031576957</v>
      </c>
    </row>
    <row r="815" spans="1:17" x14ac:dyDescent="0.2">
      <c r="A815" t="s">
        <v>963</v>
      </c>
      <c r="B815" t="s">
        <v>129</v>
      </c>
      <c r="C815" s="5">
        <v>60276</v>
      </c>
      <c r="D815" s="5">
        <v>59983</v>
      </c>
      <c r="E815" s="5">
        <v>57112</v>
      </c>
      <c r="F815" s="5">
        <v>46666</v>
      </c>
      <c r="G815" s="5">
        <v>48180</v>
      </c>
      <c r="H815" s="5">
        <v>47674</v>
      </c>
      <c r="I815" s="1">
        <v>1.112927236261162</v>
      </c>
      <c r="J815" s="1">
        <v>1.1274377472108565</v>
      </c>
      <c r="K815" s="1">
        <v>1.063011123442055</v>
      </c>
      <c r="L815" s="1">
        <v>1.0168047543564351</v>
      </c>
      <c r="M815" s="1">
        <v>1.0353121932024061</v>
      </c>
      <c r="N815" s="1">
        <v>1.0852589210638264</v>
      </c>
      <c r="O815" s="2">
        <v>1.1011253689713578</v>
      </c>
      <c r="P815" s="2">
        <v>1.0457919562075559</v>
      </c>
      <c r="Q815" s="1">
        <f t="shared" si="15"/>
        <v>0.94974830811909017</v>
      </c>
    </row>
    <row r="816" spans="1:17" x14ac:dyDescent="0.2">
      <c r="A816" t="s">
        <v>964</v>
      </c>
      <c r="B816" t="s">
        <v>965</v>
      </c>
      <c r="C816" s="5">
        <v>49085</v>
      </c>
      <c r="D816" s="5">
        <v>47566</v>
      </c>
      <c r="E816" s="5">
        <v>49436</v>
      </c>
      <c r="F816" s="5">
        <v>40861</v>
      </c>
      <c r="G816" s="5">
        <v>40060</v>
      </c>
      <c r="H816" s="5">
        <v>39286</v>
      </c>
      <c r="I816" s="1">
        <v>0.93334569300941472</v>
      </c>
      <c r="J816" s="1">
        <v>0.92887376545771438</v>
      </c>
      <c r="K816" s="1">
        <v>0.93539986896908944</v>
      </c>
      <c r="L816" s="1">
        <v>0.90325129904131374</v>
      </c>
      <c r="M816" s="1">
        <v>0.87295826018503508</v>
      </c>
      <c r="N816" s="1">
        <v>0.88088658187260716</v>
      </c>
      <c r="O816" s="2">
        <v>0.93253977581207292</v>
      </c>
      <c r="P816" s="2">
        <v>0.88569871369965203</v>
      </c>
      <c r="Q816" s="1">
        <f t="shared" si="15"/>
        <v>0.94977044054594795</v>
      </c>
    </row>
    <row r="817" spans="1:17" x14ac:dyDescent="0.2">
      <c r="A817" t="s">
        <v>234</v>
      </c>
      <c r="C817" s="5">
        <v>54878</v>
      </c>
      <c r="D817" s="5">
        <v>47592</v>
      </c>
      <c r="E817" s="5">
        <v>52321</v>
      </c>
      <c r="F817" s="5">
        <v>43095</v>
      </c>
      <c r="G817" s="5">
        <v>44708</v>
      </c>
      <c r="H817" s="5">
        <v>39583</v>
      </c>
      <c r="I817" s="1">
        <v>1.0434989292242165</v>
      </c>
      <c r="J817" s="1">
        <v>0.92938149614564058</v>
      </c>
      <c r="K817" s="1">
        <v>0.98998819775733737</v>
      </c>
      <c r="L817" s="1">
        <v>0.95263490203826184</v>
      </c>
      <c r="M817" s="1">
        <v>0.97424408128688345</v>
      </c>
      <c r="N817" s="1">
        <v>0.88754603599917037</v>
      </c>
      <c r="O817" s="2">
        <v>0.98762287437573149</v>
      </c>
      <c r="P817" s="2">
        <v>0.93814167310810515</v>
      </c>
      <c r="Q817" s="1">
        <f t="shared" si="15"/>
        <v>0.94989868850607273</v>
      </c>
    </row>
    <row r="818" spans="1:17" x14ac:dyDescent="0.2">
      <c r="A818" t="s">
        <v>371</v>
      </c>
      <c r="C818" s="5">
        <v>57424</v>
      </c>
      <c r="D818" s="5">
        <v>52023</v>
      </c>
      <c r="E818" s="5">
        <v>54306</v>
      </c>
      <c r="F818" s="5">
        <v>43864</v>
      </c>
      <c r="G818" s="5">
        <v>45051</v>
      </c>
      <c r="H818" s="5">
        <v>45802</v>
      </c>
      <c r="I818" s="1">
        <v>1.0919108296907942</v>
      </c>
      <c r="J818" s="1">
        <v>1.0159105222303046</v>
      </c>
      <c r="K818" s="1">
        <v>1.0275472385353865</v>
      </c>
      <c r="L818" s="1">
        <v>0.96963400262226052</v>
      </c>
      <c r="M818" s="1">
        <v>0.98171848675976081</v>
      </c>
      <c r="N818" s="1">
        <v>1.0269909693766011</v>
      </c>
      <c r="O818" s="2">
        <v>1.045122863485495</v>
      </c>
      <c r="P818" s="2">
        <v>0.99278115291954083</v>
      </c>
      <c r="Q818" s="1">
        <f t="shared" si="15"/>
        <v>0.94991812695457256</v>
      </c>
    </row>
    <row r="819" spans="1:17" x14ac:dyDescent="0.2">
      <c r="A819" t="s">
        <v>966</v>
      </c>
      <c r="B819" t="s">
        <v>5</v>
      </c>
      <c r="C819" s="5">
        <v>58809</v>
      </c>
      <c r="D819" s="5">
        <v>58800</v>
      </c>
      <c r="E819" s="5">
        <v>55088</v>
      </c>
      <c r="F819" s="5">
        <v>46758</v>
      </c>
      <c r="G819" s="5">
        <v>46292</v>
      </c>
      <c r="H819" s="5">
        <v>45769</v>
      </c>
      <c r="I819" s="1">
        <v>1.0858407631110669</v>
      </c>
      <c r="J819" s="1">
        <v>1.1052021328709529</v>
      </c>
      <c r="K819" s="1">
        <v>1.025338926463369</v>
      </c>
      <c r="L819" s="1">
        <v>1.018809340937689</v>
      </c>
      <c r="M819" s="1">
        <v>0.9947420516339931</v>
      </c>
      <c r="N819" s="1">
        <v>1.0418931819895598</v>
      </c>
      <c r="O819" s="2">
        <v>1.0721272741484629</v>
      </c>
      <c r="P819" s="2">
        <v>1.0184815248537473</v>
      </c>
      <c r="Q819" s="1">
        <f t="shared" si="15"/>
        <v>0.94996326407485188</v>
      </c>
    </row>
    <row r="820" spans="1:17" x14ac:dyDescent="0.2">
      <c r="A820" t="s">
        <v>967</v>
      </c>
      <c r="B820" t="s">
        <v>129</v>
      </c>
      <c r="C820" s="5">
        <v>50616</v>
      </c>
      <c r="D820" s="5">
        <v>53014</v>
      </c>
      <c r="E820" s="5">
        <v>51387</v>
      </c>
      <c r="F820" s="5">
        <v>42645</v>
      </c>
      <c r="G820" s="5">
        <v>41998</v>
      </c>
      <c r="H820" s="5">
        <v>42981</v>
      </c>
      <c r="I820" s="1">
        <v>0.96245748390271035</v>
      </c>
      <c r="J820" s="1">
        <v>1.035262872681648</v>
      </c>
      <c r="K820" s="1">
        <v>0.97231558108897564</v>
      </c>
      <c r="L820" s="1">
        <v>0.94268744395919879</v>
      </c>
      <c r="M820" s="1">
        <v>0.91518974067027226</v>
      </c>
      <c r="N820" s="1">
        <v>0.96373736637648333</v>
      </c>
      <c r="O820" s="2">
        <v>0.99001197922444462</v>
      </c>
      <c r="P820" s="2">
        <v>0.9405381836686515</v>
      </c>
      <c r="Q820" s="1">
        <f t="shared" si="15"/>
        <v>0.95002707381929874</v>
      </c>
    </row>
    <row r="821" spans="1:17" x14ac:dyDescent="0.2">
      <c r="A821" t="s">
        <v>968</v>
      </c>
      <c r="B821" t="s">
        <v>199</v>
      </c>
      <c r="C821" s="5">
        <v>51088</v>
      </c>
      <c r="D821" s="5">
        <v>53338</v>
      </c>
      <c r="E821" s="5">
        <v>52721</v>
      </c>
      <c r="F821" s="5">
        <v>43266</v>
      </c>
      <c r="G821" s="5">
        <v>40931</v>
      </c>
      <c r="H821" s="5">
        <v>35546</v>
      </c>
      <c r="I821" s="1">
        <v>0.97872309854905182</v>
      </c>
      <c r="J821" s="1">
        <v>0.98321839133430267</v>
      </c>
      <c r="K821" s="1">
        <v>1.0120772193360288</v>
      </c>
      <c r="L821" s="1">
        <v>1.0087151652034534</v>
      </c>
      <c r="M821" s="1">
        <v>0.9695325962728506</v>
      </c>
      <c r="N821" s="1">
        <v>0.8753919158741128</v>
      </c>
      <c r="O821" s="2">
        <v>0.99133956973979442</v>
      </c>
      <c r="P821" s="4">
        <f>AVERAGE(L821,N821)</f>
        <v>0.9420535405387831</v>
      </c>
      <c r="Q821" s="1">
        <f t="shared" si="15"/>
        <v>0.95028340368381758</v>
      </c>
    </row>
    <row r="822" spans="1:17" x14ac:dyDescent="0.2">
      <c r="A822" t="s">
        <v>234</v>
      </c>
      <c r="C822" s="5">
        <v>52507</v>
      </c>
      <c r="D822" s="5">
        <v>50821</v>
      </c>
      <c r="E822" s="5">
        <v>54668</v>
      </c>
      <c r="F822" s="5">
        <v>40377</v>
      </c>
      <c r="G822" s="5">
        <v>44267</v>
      </c>
      <c r="H822" s="5">
        <v>45399</v>
      </c>
      <c r="I822" s="1">
        <v>0.99841463385648044</v>
      </c>
      <c r="J822" s="1">
        <v>0.99243774196540602</v>
      </c>
      <c r="K822" s="1">
        <v>1.0343967966017109</v>
      </c>
      <c r="L822" s="1">
        <v>0.89255225524072157</v>
      </c>
      <c r="M822" s="1">
        <v>0.96463413139318399</v>
      </c>
      <c r="N822" s="1">
        <v>1.0179547403765843</v>
      </c>
      <c r="O822" s="2">
        <v>1.0084163908078658</v>
      </c>
      <c r="P822" s="2">
        <v>0.95838037567016332</v>
      </c>
      <c r="Q822" s="1">
        <f t="shared" si="15"/>
        <v>0.95038159276881895</v>
      </c>
    </row>
    <row r="823" spans="1:17" x14ac:dyDescent="0.2">
      <c r="A823" t="s">
        <v>371</v>
      </c>
      <c r="C823" s="5">
        <v>59258</v>
      </c>
      <c r="D823" s="5">
        <v>56950</v>
      </c>
      <c r="E823" s="5">
        <v>58353</v>
      </c>
      <c r="F823" s="5">
        <v>47654</v>
      </c>
      <c r="G823" s="5">
        <v>47532</v>
      </c>
      <c r="H823" s="5">
        <v>45241</v>
      </c>
      <c r="I823" s="1">
        <v>1.0941310333526435</v>
      </c>
      <c r="J823" s="1">
        <v>1.0704296167857272</v>
      </c>
      <c r="K823" s="1">
        <v>1.086109540660706</v>
      </c>
      <c r="L823" s="1">
        <v>1.0383322711203351</v>
      </c>
      <c r="M823" s="1">
        <v>1.0213876954607051</v>
      </c>
      <c r="N823" s="1">
        <v>1.0298737015532275</v>
      </c>
      <c r="O823" s="2">
        <v>1.0835567302663589</v>
      </c>
      <c r="P823" s="2">
        <v>1.0298645560447559</v>
      </c>
      <c r="Q823" s="1">
        <f t="shared" si="15"/>
        <v>0.9504482112271091</v>
      </c>
    </row>
    <row r="824" spans="1:17" x14ac:dyDescent="0.2">
      <c r="A824" t="s">
        <v>969</v>
      </c>
      <c r="B824" t="s">
        <v>5</v>
      </c>
      <c r="C824" s="5">
        <v>53256</v>
      </c>
      <c r="D824" s="5">
        <v>53794</v>
      </c>
      <c r="E824" s="5">
        <v>53165</v>
      </c>
      <c r="F824" s="5">
        <v>41640</v>
      </c>
      <c r="G824" s="5">
        <v>43837</v>
      </c>
      <c r="H824" s="5">
        <v>41036</v>
      </c>
      <c r="I824" s="1">
        <v>1.0458848698866963</v>
      </c>
      <c r="J824" s="1">
        <v>1.0235606950714242</v>
      </c>
      <c r="K824" s="1">
        <v>1.0115046405022801</v>
      </c>
      <c r="L824" s="1">
        <v>0.95076633273396693</v>
      </c>
      <c r="M824" s="1">
        <v>1.0073534480777626</v>
      </c>
      <c r="N824" s="1">
        <v>0.97034903397528072</v>
      </c>
      <c r="O824" s="2">
        <v>1.0269834018201334</v>
      </c>
      <c r="P824" s="2">
        <v>0.97615627159566998</v>
      </c>
      <c r="Q824" s="1">
        <f t="shared" si="15"/>
        <v>0.95050832356746762</v>
      </c>
    </row>
    <row r="825" spans="1:17" x14ac:dyDescent="0.2">
      <c r="A825" t="s">
        <v>970</v>
      </c>
      <c r="B825" t="s">
        <v>5</v>
      </c>
      <c r="C825" s="5">
        <v>48069</v>
      </c>
      <c r="D825" s="5">
        <v>55419</v>
      </c>
      <c r="E825" s="5">
        <v>54186</v>
      </c>
      <c r="F825" s="5">
        <v>43382</v>
      </c>
      <c r="G825" s="5">
        <v>43422</v>
      </c>
      <c r="H825" s="5">
        <v>46611</v>
      </c>
      <c r="I825" s="1">
        <v>0.9841104920910736</v>
      </c>
      <c r="J825" s="1">
        <v>1.05081503866323</v>
      </c>
      <c r="K825" s="1">
        <v>1.0381590906097289</v>
      </c>
      <c r="L825" s="1">
        <v>0.96159371601543286</v>
      </c>
      <c r="M825" s="1">
        <v>0.94928982804205697</v>
      </c>
      <c r="N825" s="1">
        <v>1.0101738535620679</v>
      </c>
      <c r="O825" s="2">
        <v>1.0243615404546775</v>
      </c>
      <c r="P825" s="2">
        <v>0.97368579920651932</v>
      </c>
      <c r="Q825" s="1">
        <f t="shared" si="15"/>
        <v>0.95052943785290389</v>
      </c>
    </row>
    <row r="826" spans="1:17" x14ac:dyDescent="0.2">
      <c r="A826" t="s">
        <v>971</v>
      </c>
      <c r="B826" t="s">
        <v>5</v>
      </c>
      <c r="C826" s="5">
        <v>54267</v>
      </c>
      <c r="D826" s="5">
        <v>55291</v>
      </c>
      <c r="E826" s="5">
        <v>53769</v>
      </c>
      <c r="F826" s="5">
        <v>44754</v>
      </c>
      <c r="G826" s="5">
        <v>45679</v>
      </c>
      <c r="H826" s="5">
        <v>44661</v>
      </c>
      <c r="I826" s="1">
        <v>1.05756439316891</v>
      </c>
      <c r="J826" s="1">
        <v>1.078982995445775</v>
      </c>
      <c r="K826" s="1">
        <v>1.0195108077360637</v>
      </c>
      <c r="L826" s="1">
        <v>1.0008022474108653</v>
      </c>
      <c r="M826" s="1">
        <v>1.0041864919340988</v>
      </c>
      <c r="N826" s="1">
        <v>0.99501223964642882</v>
      </c>
      <c r="O826" s="2">
        <v>1.0520193987835829</v>
      </c>
      <c r="P826" s="2">
        <v>1.0000003263304642</v>
      </c>
      <c r="Q826" s="1">
        <f t="shared" si="15"/>
        <v>0.95055312429289163</v>
      </c>
    </row>
    <row r="827" spans="1:17" x14ac:dyDescent="0.2">
      <c r="A827" t="s">
        <v>972</v>
      </c>
      <c r="B827" t="s">
        <v>5</v>
      </c>
      <c r="C827" s="5">
        <v>55283</v>
      </c>
      <c r="D827" s="5">
        <v>52216</v>
      </c>
      <c r="E827" s="5">
        <v>56584</v>
      </c>
      <c r="F827" s="5">
        <v>42992</v>
      </c>
      <c r="G827" s="5">
        <v>162</v>
      </c>
      <c r="H827" s="5">
        <v>39282</v>
      </c>
      <c r="I827" s="1">
        <v>1.0590892001465555</v>
      </c>
      <c r="J827" s="1">
        <v>0.96253574415823517</v>
      </c>
      <c r="K827" s="1">
        <v>1.0862346575161674</v>
      </c>
      <c r="L827" s="1">
        <v>1.0023270554806747</v>
      </c>
      <c r="M827" s="1">
        <v>3.8372939971220293E-3</v>
      </c>
      <c r="N827" s="1">
        <v>0.9673984481901452</v>
      </c>
      <c r="O827" s="2">
        <v>1.035953200606986</v>
      </c>
      <c r="P827" s="4">
        <f>AVERAGE(L827,N827)</f>
        <v>0.98486275183540994</v>
      </c>
      <c r="Q827" s="1">
        <f t="shared" si="15"/>
        <v>0.95068266718840078</v>
      </c>
    </row>
    <row r="828" spans="1:17" x14ac:dyDescent="0.2">
      <c r="A828" t="s">
        <v>973</v>
      </c>
      <c r="B828" t="s">
        <v>425</v>
      </c>
      <c r="C828" s="5">
        <v>50037</v>
      </c>
      <c r="D828" s="5">
        <v>51589</v>
      </c>
      <c r="E828" s="5">
        <v>54546</v>
      </c>
      <c r="F828" s="5">
        <v>43642</v>
      </c>
      <c r="G828" s="5">
        <v>39151</v>
      </c>
      <c r="H828" s="5">
        <v>40508</v>
      </c>
      <c r="I828" s="1">
        <v>0.98266751604552771</v>
      </c>
      <c r="J828" s="1">
        <v>0.98160524776071123</v>
      </c>
      <c r="K828" s="1">
        <v>1.0377792179222678</v>
      </c>
      <c r="L828" s="1">
        <v>0.99647800896195449</v>
      </c>
      <c r="M828" s="1">
        <v>0.89967139278902497</v>
      </c>
      <c r="N828" s="1">
        <v>0.95786379443100378</v>
      </c>
      <c r="O828" s="2">
        <v>1.0006839939095022</v>
      </c>
      <c r="P828" s="2">
        <v>0.95133773206066108</v>
      </c>
      <c r="Q828" s="1">
        <f t="shared" si="15"/>
        <v>0.95068746762296685</v>
      </c>
    </row>
    <row r="829" spans="1:17" x14ac:dyDescent="0.2">
      <c r="A829" t="s">
        <v>974</v>
      </c>
      <c r="B829" t="s">
        <v>172</v>
      </c>
      <c r="C829" s="5">
        <v>50207</v>
      </c>
      <c r="D829" s="5">
        <v>52732</v>
      </c>
      <c r="E829" s="5">
        <v>57222</v>
      </c>
      <c r="F829" s="5">
        <v>44308</v>
      </c>
      <c r="G829" s="5">
        <v>46199</v>
      </c>
      <c r="H829" s="5">
        <v>45129</v>
      </c>
      <c r="I829" s="1">
        <v>1.0278814927794739</v>
      </c>
      <c r="J829" s="1">
        <v>0.99986608597754278</v>
      </c>
      <c r="K829" s="1">
        <v>1.0963263478180694</v>
      </c>
      <c r="L829" s="1">
        <v>0.98211918236161999</v>
      </c>
      <c r="M829" s="1">
        <v>1.0100004782302747</v>
      </c>
      <c r="N829" s="1">
        <v>0.97805530534428697</v>
      </c>
      <c r="O829" s="2">
        <v>1.0413579755250286</v>
      </c>
      <c r="P829" s="2">
        <v>0.99005832197872723</v>
      </c>
      <c r="Q829" s="1">
        <f t="shared" si="15"/>
        <v>0.95073773404343753</v>
      </c>
    </row>
    <row r="830" spans="1:17" x14ac:dyDescent="0.2">
      <c r="A830" t="s">
        <v>975</v>
      </c>
      <c r="B830" t="s">
        <v>140</v>
      </c>
      <c r="C830" s="5">
        <v>55134</v>
      </c>
      <c r="D830" s="5">
        <v>57426</v>
      </c>
      <c r="E830" s="5">
        <v>61100</v>
      </c>
      <c r="F830" s="5">
        <v>47908</v>
      </c>
      <c r="G830" s="5">
        <v>44352</v>
      </c>
      <c r="H830" s="5">
        <v>44848</v>
      </c>
      <c r="I830" s="1">
        <v>1.082766569331777</v>
      </c>
      <c r="J830" s="1">
        <v>1.0926682617981858</v>
      </c>
      <c r="K830" s="1">
        <v>1.1624740625353016</v>
      </c>
      <c r="L830" s="1">
        <v>1.0938836087564574</v>
      </c>
      <c r="M830" s="1">
        <v>1.0191879035779121</v>
      </c>
      <c r="N830" s="1">
        <v>1.0604886800790376</v>
      </c>
      <c r="O830" s="2">
        <v>1.1126362978884214</v>
      </c>
      <c r="P830" s="2">
        <v>1.0578533974711357</v>
      </c>
      <c r="Q830" s="1">
        <f t="shared" si="15"/>
        <v>0.95076297571699431</v>
      </c>
    </row>
    <row r="831" spans="1:17" x14ac:dyDescent="0.2">
      <c r="A831" t="s">
        <v>371</v>
      </c>
      <c r="C831" s="5">
        <v>47738</v>
      </c>
      <c r="D831" s="5">
        <v>49786</v>
      </c>
      <c r="E831" s="5">
        <v>52222</v>
      </c>
      <c r="F831" s="5">
        <v>43769</v>
      </c>
      <c r="G831" s="5">
        <v>40297</v>
      </c>
      <c r="H831" s="5">
        <v>42798</v>
      </c>
      <c r="I831" s="1">
        <v>0.97733397140451583</v>
      </c>
      <c r="J831" s="1">
        <v>0.94400616241519275</v>
      </c>
      <c r="K831" s="1">
        <v>1.000530469675216</v>
      </c>
      <c r="L831" s="1">
        <v>0.97017185367847225</v>
      </c>
      <c r="M831" s="1">
        <v>0.8809712173693236</v>
      </c>
      <c r="N831" s="1">
        <v>0.9275368600705709</v>
      </c>
      <c r="O831" s="2">
        <v>0.97395686783164148</v>
      </c>
      <c r="P831" s="2">
        <v>0.92622664370612229</v>
      </c>
      <c r="Q831" s="1">
        <f t="shared" si="15"/>
        <v>0.95099349293384738</v>
      </c>
    </row>
    <row r="832" spans="1:17" x14ac:dyDescent="0.2">
      <c r="A832" t="s">
        <v>976</v>
      </c>
      <c r="B832" t="s">
        <v>5</v>
      </c>
      <c r="C832" s="5">
        <v>52332</v>
      </c>
      <c r="D832" s="5">
        <v>54506</v>
      </c>
      <c r="E832" s="5">
        <v>51601</v>
      </c>
      <c r="F832" s="5">
        <v>42149</v>
      </c>
      <c r="G832" s="5">
        <v>40811</v>
      </c>
      <c r="H832" s="5">
        <v>42174</v>
      </c>
      <c r="I832" s="1">
        <v>1.0277386024280943</v>
      </c>
      <c r="J832" s="1">
        <v>1.037108213658829</v>
      </c>
      <c r="K832" s="1">
        <v>0.98174834862330773</v>
      </c>
      <c r="L832" s="1">
        <v>0.96238833233438936</v>
      </c>
      <c r="M832" s="1">
        <v>0.93781740469241903</v>
      </c>
      <c r="N832" s="1">
        <v>0.99725850859912002</v>
      </c>
      <c r="O832" s="2">
        <v>1.015531721570077</v>
      </c>
      <c r="P832" s="2">
        <v>0.96582141520864273</v>
      </c>
      <c r="Q832" s="1">
        <f t="shared" si="15"/>
        <v>0.95104997184669038</v>
      </c>
    </row>
    <row r="833" spans="1:17" x14ac:dyDescent="0.2">
      <c r="A833" t="s">
        <v>977</v>
      </c>
      <c r="B833" t="s">
        <v>978</v>
      </c>
      <c r="C833" s="5">
        <v>48005</v>
      </c>
      <c r="D833" s="5">
        <v>49417</v>
      </c>
      <c r="E833" s="5">
        <v>47040</v>
      </c>
      <c r="F833" s="5">
        <v>39582</v>
      </c>
      <c r="G833" s="5">
        <v>33644</v>
      </c>
      <c r="H833" s="5">
        <v>32933</v>
      </c>
      <c r="I833" s="1">
        <v>0.91966024009253122</v>
      </c>
      <c r="J833" s="1">
        <v>0.91093972860938233</v>
      </c>
      <c r="K833" s="1">
        <v>0.90301990473562332</v>
      </c>
      <c r="L833" s="1">
        <v>0.92282539798185859</v>
      </c>
      <c r="M833" s="1">
        <v>0.79692542740230587</v>
      </c>
      <c r="N833" s="1">
        <v>0.81104152268840823</v>
      </c>
      <c r="O833" s="2">
        <v>0.91120662447917899</v>
      </c>
      <c r="P833" s="4">
        <f>AVERAGE(L833,N833)</f>
        <v>0.86693346033513341</v>
      </c>
      <c r="Q833" s="1">
        <f t="shared" si="15"/>
        <v>0.95141259627106978</v>
      </c>
    </row>
    <row r="834" spans="1:17" x14ac:dyDescent="0.2">
      <c r="A834" t="s">
        <v>979</v>
      </c>
      <c r="B834" t="s">
        <v>5</v>
      </c>
      <c r="C834" s="5">
        <v>57295</v>
      </c>
      <c r="D834" s="5">
        <v>58228</v>
      </c>
      <c r="E834" s="5">
        <v>55007</v>
      </c>
      <c r="F834" s="5">
        <v>47716</v>
      </c>
      <c r="G834" s="5">
        <v>46069</v>
      </c>
      <c r="H834" s="5">
        <v>43608</v>
      </c>
      <c r="I834" s="1">
        <v>1.0578864888443704</v>
      </c>
      <c r="J834" s="1">
        <v>1.094450846816494</v>
      </c>
      <c r="K834" s="1">
        <v>1.0238312940743999</v>
      </c>
      <c r="L834" s="1">
        <v>1.0396831881642237</v>
      </c>
      <c r="M834" s="1">
        <v>0.98995013342967308</v>
      </c>
      <c r="N834" s="1">
        <v>0.99269981603707147</v>
      </c>
      <c r="O834" s="2">
        <v>1.0587228765784216</v>
      </c>
      <c r="P834" s="2">
        <v>1.0074443792103229</v>
      </c>
      <c r="Q834" s="1">
        <f t="shared" si="15"/>
        <v>0.95156570382816286</v>
      </c>
    </row>
    <row r="835" spans="1:17" x14ac:dyDescent="0.2">
      <c r="A835" t="s">
        <v>980</v>
      </c>
      <c r="B835" t="s">
        <v>5</v>
      </c>
      <c r="C835" s="5">
        <v>51506</v>
      </c>
      <c r="D835" s="5">
        <v>50524</v>
      </c>
      <c r="E835" s="5">
        <v>51783</v>
      </c>
      <c r="F835" s="5">
        <v>39677</v>
      </c>
      <c r="G835" s="5">
        <v>38333</v>
      </c>
      <c r="H835" s="5">
        <v>37455</v>
      </c>
      <c r="I835" s="1">
        <v>0.98673097231967322</v>
      </c>
      <c r="J835" s="1">
        <v>0.93134586980716016</v>
      </c>
      <c r="K835" s="1">
        <v>0.99407057242612207</v>
      </c>
      <c r="L835" s="1">
        <v>0.92504025354267605</v>
      </c>
      <c r="M835" s="1">
        <v>0.90799377031900463</v>
      </c>
      <c r="N835" s="1">
        <v>0.92240488969405554</v>
      </c>
      <c r="O835" s="2">
        <v>0.97071580485098519</v>
      </c>
      <c r="P835" s="4">
        <f>AVERAGE(L835,N835)</f>
        <v>0.9237225716183658</v>
      </c>
      <c r="Q835" s="1">
        <f t="shared" ref="Q835:Q898" si="16">P835/O835</f>
        <v>0.9515890922989213</v>
      </c>
    </row>
    <row r="836" spans="1:17" x14ac:dyDescent="0.2">
      <c r="A836" t="s">
        <v>981</v>
      </c>
      <c r="B836" t="s">
        <v>5</v>
      </c>
      <c r="C836" s="5">
        <v>46243</v>
      </c>
      <c r="D836" s="5">
        <v>50568</v>
      </c>
      <c r="E836" s="5">
        <v>56491</v>
      </c>
      <c r="F836" s="5">
        <v>43148</v>
      </c>
      <c r="G836" s="5">
        <v>41245</v>
      </c>
      <c r="H836" s="5">
        <v>45459</v>
      </c>
      <c r="I836" s="1">
        <v>0.94672702751809934</v>
      </c>
      <c r="J836" s="1">
        <v>0.95883388143276149</v>
      </c>
      <c r="K836" s="1">
        <v>1.0823209904335842</v>
      </c>
      <c r="L836" s="1">
        <v>0.95640693510289743</v>
      </c>
      <c r="M836" s="1">
        <v>0.90169635110300395</v>
      </c>
      <c r="N836" s="1">
        <v>0.98520720879359036</v>
      </c>
      <c r="O836" s="2">
        <v>0.99596063312814831</v>
      </c>
      <c r="P836" s="2">
        <v>0.94777016499983058</v>
      </c>
      <c r="Q836" s="1">
        <f t="shared" si="16"/>
        <v>0.9516140834031166</v>
      </c>
    </row>
    <row r="837" spans="1:17" x14ac:dyDescent="0.2">
      <c r="A837" t="s">
        <v>982</v>
      </c>
      <c r="B837" t="s">
        <v>722</v>
      </c>
      <c r="C837" s="5">
        <v>54201</v>
      </c>
      <c r="D837" s="5">
        <v>50337</v>
      </c>
      <c r="E837" s="5">
        <v>52879</v>
      </c>
      <c r="F837" s="5">
        <v>44682</v>
      </c>
      <c r="G837" s="5">
        <v>45174</v>
      </c>
      <c r="H837" s="5">
        <v>39969</v>
      </c>
      <c r="I837" s="1">
        <v>1.0306258512132687</v>
      </c>
      <c r="J837" s="1">
        <v>0.98298613992862482</v>
      </c>
      <c r="K837" s="1">
        <v>1.0005463563236605</v>
      </c>
      <c r="L837" s="1">
        <v>0.98771627086375713</v>
      </c>
      <c r="M837" s="1">
        <v>0.98439881292058851</v>
      </c>
      <c r="N837" s="1">
        <v>0.89620108412325594</v>
      </c>
      <c r="O837" s="2">
        <v>1.0047194491551847</v>
      </c>
      <c r="P837" s="2">
        <v>0.95610538930253386</v>
      </c>
      <c r="Q837" s="1">
        <f t="shared" si="16"/>
        <v>0.95161429402652864</v>
      </c>
    </row>
    <row r="838" spans="1:17" x14ac:dyDescent="0.2">
      <c r="A838" t="s">
        <v>983</v>
      </c>
      <c r="B838" t="s">
        <v>26</v>
      </c>
      <c r="C838" s="5">
        <v>53330</v>
      </c>
      <c r="D838" s="5">
        <v>53777</v>
      </c>
      <c r="E838" s="5">
        <v>53954</v>
      </c>
      <c r="F838" s="5">
        <v>45009</v>
      </c>
      <c r="G838" s="5">
        <v>43122</v>
      </c>
      <c r="H838" s="5">
        <v>44657</v>
      </c>
      <c r="I838" s="1">
        <v>1.0140638852641761</v>
      </c>
      <c r="J838" s="1">
        <v>1.0501628155619456</v>
      </c>
      <c r="K838" s="1">
        <v>1.0208868947802867</v>
      </c>
      <c r="L838" s="1">
        <v>0.99494475706787622</v>
      </c>
      <c r="M838" s="1">
        <v>0.93968312770092577</v>
      </c>
      <c r="N838" s="1">
        <v>1.0013173162624094</v>
      </c>
      <c r="O838" s="2">
        <v>1.0283711985354695</v>
      </c>
      <c r="P838" s="2">
        <v>0.97864840034373712</v>
      </c>
      <c r="Q838" s="1">
        <f t="shared" si="16"/>
        <v>0.95164897824584749</v>
      </c>
    </row>
    <row r="839" spans="1:17" x14ac:dyDescent="0.2">
      <c r="A839" t="s">
        <v>984</v>
      </c>
      <c r="B839" t="s">
        <v>172</v>
      </c>
      <c r="C839" s="5">
        <v>44512</v>
      </c>
      <c r="D839" s="5">
        <v>51462</v>
      </c>
      <c r="E839" s="5">
        <v>52686</v>
      </c>
      <c r="F839" s="5">
        <v>40274</v>
      </c>
      <c r="G839" s="5">
        <v>45281</v>
      </c>
      <c r="H839" s="5">
        <v>40326</v>
      </c>
      <c r="I839" s="1">
        <v>0.91128848580078359</v>
      </c>
      <c r="J839" s="1">
        <v>0.97578526353213046</v>
      </c>
      <c r="K839" s="1">
        <v>1.0094203271668729</v>
      </c>
      <c r="L839" s="1">
        <v>0.89270262594637284</v>
      </c>
      <c r="M839" s="1">
        <v>0.98993120315905259</v>
      </c>
      <c r="N839" s="1">
        <v>0.8739626015048797</v>
      </c>
      <c r="O839" s="2">
        <v>0.96549802549992891</v>
      </c>
      <c r="P839" s="2">
        <v>0.91886547687010178</v>
      </c>
      <c r="Q839" s="1">
        <f t="shared" si="16"/>
        <v>0.95170104195119287</v>
      </c>
    </row>
    <row r="840" spans="1:17" x14ac:dyDescent="0.2">
      <c r="A840" t="s">
        <v>985</v>
      </c>
      <c r="B840" t="s">
        <v>5</v>
      </c>
      <c r="C840" s="5">
        <v>54703</v>
      </c>
      <c r="D840" s="5">
        <v>57945</v>
      </c>
      <c r="E840" s="5">
        <v>56044</v>
      </c>
      <c r="F840" s="5">
        <v>48254</v>
      </c>
      <c r="G840" s="5">
        <v>47298</v>
      </c>
      <c r="H840" s="5">
        <v>43665</v>
      </c>
      <c r="I840" s="1">
        <v>1.0401713241253747</v>
      </c>
      <c r="J840" s="1">
        <v>1.1315559504572017</v>
      </c>
      <c r="K840" s="1">
        <v>1.0604326858261925</v>
      </c>
      <c r="L840" s="1">
        <v>1.0666769825491191</v>
      </c>
      <c r="M840" s="1">
        <v>1.0306834695514675</v>
      </c>
      <c r="N840" s="1">
        <v>0.97907429103159882</v>
      </c>
      <c r="O840" s="2">
        <v>1.0773866534695895</v>
      </c>
      <c r="P840" s="2">
        <v>1.0254782477107283</v>
      </c>
      <c r="Q840" s="1">
        <f t="shared" si="16"/>
        <v>0.95182007722882334</v>
      </c>
    </row>
    <row r="841" spans="1:17" x14ac:dyDescent="0.2">
      <c r="A841" t="s">
        <v>986</v>
      </c>
      <c r="B841" t="s">
        <v>221</v>
      </c>
      <c r="C841" s="5">
        <v>57365</v>
      </c>
      <c r="D841" s="5">
        <v>55287</v>
      </c>
      <c r="E841" s="5">
        <v>55012</v>
      </c>
      <c r="F841" s="5">
        <v>46373</v>
      </c>
      <c r="G841" s="5">
        <v>42067</v>
      </c>
      <c r="H841" s="5">
        <v>44164</v>
      </c>
      <c r="I841" s="1">
        <v>1.1265807713882066</v>
      </c>
      <c r="J841" s="1">
        <v>1.0519686237947323</v>
      </c>
      <c r="K841" s="1">
        <v>1.0466452230473324</v>
      </c>
      <c r="L841" s="1">
        <v>1.0588349459143191</v>
      </c>
      <c r="M841" s="1">
        <v>0.96667968839763774</v>
      </c>
      <c r="N841" s="1">
        <v>1.0443146197603153</v>
      </c>
      <c r="O841" s="2">
        <v>1.0750648727434238</v>
      </c>
      <c r="P841" s="2">
        <v>1.0232764180240908</v>
      </c>
      <c r="Q841" s="1">
        <f t="shared" si="16"/>
        <v>0.95182760033152636</v>
      </c>
    </row>
    <row r="842" spans="1:17" x14ac:dyDescent="0.2">
      <c r="A842" t="s">
        <v>234</v>
      </c>
      <c r="C842" s="5">
        <v>48408</v>
      </c>
      <c r="D842" s="5">
        <v>52492</v>
      </c>
      <c r="E842" s="5">
        <v>54516</v>
      </c>
      <c r="F842" s="5">
        <v>41373</v>
      </c>
      <c r="G842" s="5">
        <v>44644</v>
      </c>
      <c r="H842" s="5">
        <v>45773</v>
      </c>
      <c r="I842" s="1">
        <v>0.99105079575494992</v>
      </c>
      <c r="J842" s="1">
        <v>0.9953153793736853</v>
      </c>
      <c r="K842" s="1">
        <v>1.044481618567157</v>
      </c>
      <c r="L842" s="1">
        <v>0.91706276365097283</v>
      </c>
      <c r="M842" s="1">
        <v>0.97600513755952256</v>
      </c>
      <c r="N842" s="1">
        <v>0.99201235328777604</v>
      </c>
      <c r="O842" s="2">
        <v>1.0102825978985974</v>
      </c>
      <c r="P842" s="2">
        <v>0.96169341816609055</v>
      </c>
      <c r="Q842" s="1">
        <f t="shared" si="16"/>
        <v>0.95190535813091004</v>
      </c>
    </row>
    <row r="843" spans="1:17" x14ac:dyDescent="0.2">
      <c r="A843" t="s">
        <v>987</v>
      </c>
      <c r="B843" t="s">
        <v>165</v>
      </c>
      <c r="C843" s="5">
        <v>57406</v>
      </c>
      <c r="D843" s="5">
        <v>54238</v>
      </c>
      <c r="E843" s="5">
        <v>52032</v>
      </c>
      <c r="F843" s="5">
        <v>42546</v>
      </c>
      <c r="G843" s="5">
        <v>44356</v>
      </c>
      <c r="H843" s="5">
        <v>44860</v>
      </c>
      <c r="I843" s="1">
        <v>1.0599359765878338</v>
      </c>
      <c r="J843" s="1">
        <v>1.0194549878002508</v>
      </c>
      <c r="K843" s="1">
        <v>0.96845837608448326</v>
      </c>
      <c r="L843" s="1">
        <v>0.92703413789158895</v>
      </c>
      <c r="M843" s="1">
        <v>0.95314046578841694</v>
      </c>
      <c r="N843" s="1">
        <v>1.0212005537383744</v>
      </c>
      <c r="O843" s="2">
        <v>1.0159497801575226</v>
      </c>
      <c r="P843" s="2">
        <v>0.96712505247279346</v>
      </c>
      <c r="Q843" s="1">
        <f t="shared" si="16"/>
        <v>0.95194179019640235</v>
      </c>
    </row>
    <row r="844" spans="1:17" x14ac:dyDescent="0.2">
      <c r="A844" t="s">
        <v>988</v>
      </c>
      <c r="B844" t="s">
        <v>989</v>
      </c>
      <c r="C844" s="5">
        <v>48657</v>
      </c>
      <c r="D844" s="5">
        <v>54306</v>
      </c>
      <c r="E844" s="5">
        <v>53828</v>
      </c>
      <c r="F844" s="5">
        <v>46357</v>
      </c>
      <c r="G844" s="5">
        <v>41469</v>
      </c>
      <c r="H844" s="5">
        <v>41540</v>
      </c>
      <c r="I844" s="1">
        <v>0.92520732168196174</v>
      </c>
      <c r="J844" s="1">
        <v>1.0604931822509069</v>
      </c>
      <c r="K844" s="1">
        <v>1.0185027944588589</v>
      </c>
      <c r="L844" s="1">
        <v>1.0247429203802692</v>
      </c>
      <c r="M844" s="1">
        <v>0.90366215905175296</v>
      </c>
      <c r="N844" s="1">
        <v>0.93142668154019492</v>
      </c>
      <c r="O844" s="2">
        <v>1.0014010994639093</v>
      </c>
      <c r="P844" s="2">
        <v>0.95327725365740568</v>
      </c>
      <c r="Q844" s="1">
        <f t="shared" si="16"/>
        <v>0.95194348614928992</v>
      </c>
    </row>
    <row r="845" spans="1:17" x14ac:dyDescent="0.2">
      <c r="A845" t="s">
        <v>990</v>
      </c>
      <c r="B845" t="s">
        <v>5</v>
      </c>
      <c r="C845" s="5">
        <v>50989</v>
      </c>
      <c r="D845" s="5">
        <v>56369</v>
      </c>
      <c r="E845" s="5">
        <v>55828</v>
      </c>
      <c r="F845" s="5">
        <v>44222</v>
      </c>
      <c r="G845" s="5">
        <v>44443</v>
      </c>
      <c r="H845" s="5">
        <v>46458</v>
      </c>
      <c r="I845" s="1">
        <v>0.99368217965410943</v>
      </c>
      <c r="J845" s="1">
        <v>1.1000197585553324</v>
      </c>
      <c r="K845" s="1">
        <v>1.0585513841486538</v>
      </c>
      <c r="L845" s="1">
        <v>0.98890550531803378</v>
      </c>
      <c r="M845" s="1">
        <v>0.97701482652919625</v>
      </c>
      <c r="N845" s="1">
        <v>1.0350479977943572</v>
      </c>
      <c r="O845" s="2">
        <v>1.0507511074526985</v>
      </c>
      <c r="P845" s="2">
        <v>1.0003227765471958</v>
      </c>
      <c r="Q845" s="1">
        <f t="shared" si="16"/>
        <v>0.95200734926870123</v>
      </c>
    </row>
    <row r="846" spans="1:17" x14ac:dyDescent="0.2">
      <c r="A846" t="s">
        <v>371</v>
      </c>
      <c r="C846" s="5">
        <v>48458</v>
      </c>
      <c r="D846" s="5">
        <v>50743</v>
      </c>
      <c r="E846" s="5">
        <v>49750</v>
      </c>
      <c r="F846" s="5">
        <v>39546</v>
      </c>
      <c r="G846" s="5">
        <v>44368</v>
      </c>
      <c r="H846" s="5">
        <v>42517</v>
      </c>
      <c r="I846" s="1">
        <v>0.99207443936319128</v>
      </c>
      <c r="J846" s="1">
        <v>0.96215210499807424</v>
      </c>
      <c r="K846" s="1">
        <v>0.95316898752138945</v>
      </c>
      <c r="L846" s="1">
        <v>0.87656597421848481</v>
      </c>
      <c r="M846" s="1">
        <v>0.9699712378649068</v>
      </c>
      <c r="N846" s="1">
        <v>0.92144690592131551</v>
      </c>
      <c r="O846" s="2">
        <v>0.96913184396088503</v>
      </c>
      <c r="P846" s="2">
        <v>0.92266137266823567</v>
      </c>
      <c r="Q846" s="1">
        <f t="shared" si="16"/>
        <v>0.9520493815343819</v>
      </c>
    </row>
    <row r="847" spans="1:17" x14ac:dyDescent="0.2">
      <c r="A847" t="s">
        <v>991</v>
      </c>
      <c r="B847" t="s">
        <v>163</v>
      </c>
      <c r="C847" s="5">
        <v>50731</v>
      </c>
      <c r="D847" s="5">
        <v>52158</v>
      </c>
      <c r="E847" s="5">
        <v>47234</v>
      </c>
      <c r="F847" s="5">
        <v>42640</v>
      </c>
      <c r="G847" s="5">
        <v>40800</v>
      </c>
      <c r="H847" s="5">
        <v>40488</v>
      </c>
      <c r="I847" s="1">
        <v>0.96464419582480632</v>
      </c>
      <c r="J847" s="1">
        <v>1.0185468161868449</v>
      </c>
      <c r="K847" s="1">
        <v>0.89373487763747006</v>
      </c>
      <c r="L847" s="1">
        <v>0.94257691664720922</v>
      </c>
      <c r="M847" s="1">
        <v>0.88908379968920204</v>
      </c>
      <c r="N847" s="1">
        <v>0.90783831204139176</v>
      </c>
      <c r="O847" s="2">
        <v>0.95897529654970715</v>
      </c>
      <c r="P847" s="2">
        <v>0.913166342792601</v>
      </c>
      <c r="Q847" s="1">
        <f t="shared" si="16"/>
        <v>0.95223135160840744</v>
      </c>
    </row>
    <row r="848" spans="1:17" x14ac:dyDescent="0.2">
      <c r="A848" t="s">
        <v>992</v>
      </c>
      <c r="B848" t="s">
        <v>322</v>
      </c>
      <c r="C848" s="5">
        <v>51698</v>
      </c>
      <c r="D848" s="5">
        <v>50028</v>
      </c>
      <c r="E848" s="5">
        <v>52672</v>
      </c>
      <c r="F848" s="5">
        <v>40163</v>
      </c>
      <c r="G848" s="5">
        <v>41019</v>
      </c>
      <c r="H848" s="5">
        <v>40942</v>
      </c>
      <c r="I848" s="1">
        <v>1.0152875920723003</v>
      </c>
      <c r="J848" s="1">
        <v>0.95190345490265105</v>
      </c>
      <c r="K848" s="1">
        <v>1.0021249398012997</v>
      </c>
      <c r="L848" s="1">
        <v>0.91704198418814398</v>
      </c>
      <c r="M848" s="1">
        <v>0.94259714594296484</v>
      </c>
      <c r="N848" s="1">
        <v>0.96812628299580716</v>
      </c>
      <c r="O848" s="2">
        <v>0.98977199559208362</v>
      </c>
      <c r="P848" s="2">
        <v>0.94258847104230536</v>
      </c>
      <c r="Q848" s="1">
        <f t="shared" si="16"/>
        <v>0.95232889517999242</v>
      </c>
    </row>
    <row r="849" spans="1:17" x14ac:dyDescent="0.2">
      <c r="A849" t="s">
        <v>993</v>
      </c>
      <c r="B849" t="s">
        <v>229</v>
      </c>
      <c r="C849" s="5">
        <v>53391</v>
      </c>
      <c r="D849" s="5">
        <v>45964</v>
      </c>
      <c r="E849" s="5">
        <v>55318</v>
      </c>
      <c r="F849" s="5">
        <v>39920</v>
      </c>
      <c r="G849" s="5">
        <v>38164</v>
      </c>
      <c r="H849" s="5">
        <v>37812</v>
      </c>
      <c r="I849" s="1">
        <v>1.02284303465848</v>
      </c>
      <c r="J849" s="1">
        <v>0.8472880524070997</v>
      </c>
      <c r="K849" s="1">
        <v>1.061931443243308</v>
      </c>
      <c r="L849" s="1">
        <v>0.93070562092455644</v>
      </c>
      <c r="M849" s="1">
        <v>0.90399066732200695</v>
      </c>
      <c r="N849" s="1">
        <v>0.93119673445765927</v>
      </c>
      <c r="O849" s="2">
        <v>0.97735417676962921</v>
      </c>
      <c r="P849" s="4">
        <f>AVERAGE(L849,N849)</f>
        <v>0.93095117769110791</v>
      </c>
      <c r="Q849" s="1">
        <f t="shared" si="16"/>
        <v>0.95252181841398231</v>
      </c>
    </row>
    <row r="850" spans="1:17" x14ac:dyDescent="0.2">
      <c r="A850" t="s">
        <v>994</v>
      </c>
      <c r="B850" t="s">
        <v>116</v>
      </c>
      <c r="C850" s="5">
        <v>54324</v>
      </c>
      <c r="D850" s="5">
        <v>54003</v>
      </c>
      <c r="E850" s="5">
        <v>53209</v>
      </c>
      <c r="F850" s="5">
        <v>42747</v>
      </c>
      <c r="G850" s="5">
        <v>44578</v>
      </c>
      <c r="H850" s="5">
        <v>40551</v>
      </c>
      <c r="I850" s="1">
        <v>1.0668591270791064</v>
      </c>
      <c r="J850" s="1">
        <v>1.0275374245444124</v>
      </c>
      <c r="K850" s="1">
        <v>1.0123417740334022</v>
      </c>
      <c r="L850" s="1">
        <v>0.97604246938950256</v>
      </c>
      <c r="M850" s="1">
        <v>1.0243812762828319</v>
      </c>
      <c r="N850" s="1">
        <v>0.9588805847726779</v>
      </c>
      <c r="O850" s="2">
        <v>1.0355794418856403</v>
      </c>
      <c r="P850" s="2">
        <v>0.98643477681500424</v>
      </c>
      <c r="Q850" s="1">
        <f t="shared" si="16"/>
        <v>0.9525438000380243</v>
      </c>
    </row>
    <row r="851" spans="1:17" x14ac:dyDescent="0.2">
      <c r="A851" t="s">
        <v>995</v>
      </c>
      <c r="B851" t="s">
        <v>106</v>
      </c>
      <c r="C851" s="5">
        <v>53462</v>
      </c>
      <c r="D851" s="5">
        <v>52473</v>
      </c>
      <c r="E851" s="5">
        <v>52990</v>
      </c>
      <c r="F851" s="5">
        <v>44188</v>
      </c>
      <c r="G851" s="5">
        <v>41417</v>
      </c>
      <c r="H851" s="5">
        <v>40210</v>
      </c>
      <c r="I851" s="1">
        <v>1.0499304663114495</v>
      </c>
      <c r="J851" s="1">
        <v>0.99842548151248911</v>
      </c>
      <c r="K851" s="1">
        <v>1.0081751321398631</v>
      </c>
      <c r="L851" s="1">
        <v>1.0089448297514056</v>
      </c>
      <c r="M851" s="1">
        <v>0.95174299698968223</v>
      </c>
      <c r="N851" s="1">
        <v>0.95081720090033239</v>
      </c>
      <c r="O851" s="2">
        <v>1.0188436933212672</v>
      </c>
      <c r="P851" s="2">
        <v>0.97050167588047342</v>
      </c>
      <c r="Q851" s="1">
        <f t="shared" si="16"/>
        <v>0.95255207667507213</v>
      </c>
    </row>
    <row r="852" spans="1:17" x14ac:dyDescent="0.2">
      <c r="A852" t="s">
        <v>996</v>
      </c>
      <c r="B852" t="s">
        <v>997</v>
      </c>
      <c r="C852" s="5">
        <v>48350</v>
      </c>
      <c r="D852" s="5">
        <v>59219</v>
      </c>
      <c r="E852" s="5">
        <v>53741</v>
      </c>
      <c r="F852" s="5">
        <v>44203</v>
      </c>
      <c r="G852" s="5">
        <v>44350</v>
      </c>
      <c r="H852" s="5">
        <v>48179</v>
      </c>
      <c r="I852" s="1">
        <v>0.98986336916938999</v>
      </c>
      <c r="J852" s="1">
        <v>1.1228678932243059</v>
      </c>
      <c r="K852" s="1">
        <v>1.0296332574550149</v>
      </c>
      <c r="L852" s="1">
        <v>0.97979178067009776</v>
      </c>
      <c r="M852" s="1">
        <v>0.96957772266743181</v>
      </c>
      <c r="N852" s="1">
        <v>1.0441562311636066</v>
      </c>
      <c r="O852" s="2">
        <v>1.0474548399495702</v>
      </c>
      <c r="P852" s="2">
        <v>0.99784191150037882</v>
      </c>
      <c r="Q852" s="1">
        <f t="shared" si="16"/>
        <v>0.95263478046310801</v>
      </c>
    </row>
    <row r="853" spans="1:17" x14ac:dyDescent="0.2">
      <c r="A853" t="s">
        <v>998</v>
      </c>
      <c r="B853" t="s">
        <v>11</v>
      </c>
      <c r="C853" s="5">
        <v>57732</v>
      </c>
      <c r="D853" s="5">
        <v>57020</v>
      </c>
      <c r="E853" s="5">
        <v>52725</v>
      </c>
      <c r="F853" s="5">
        <v>45395</v>
      </c>
      <c r="G853" s="5">
        <v>44786</v>
      </c>
      <c r="H853" s="5">
        <v>42449</v>
      </c>
      <c r="I853" s="1">
        <v>1.1337882174458982</v>
      </c>
      <c r="J853" s="1">
        <v>1.0849431318171656</v>
      </c>
      <c r="K853" s="1">
        <v>1.0031333051910603</v>
      </c>
      <c r="L853" s="1">
        <v>1.0365042669178297</v>
      </c>
      <c r="M853" s="1">
        <v>1.0291610175333779</v>
      </c>
      <c r="N853" s="1">
        <v>1.003761237528431</v>
      </c>
      <c r="O853" s="2">
        <v>1.0739548848180414</v>
      </c>
      <c r="P853" s="2">
        <v>1.0231421739932129</v>
      </c>
      <c r="Q853" s="1">
        <f t="shared" si="16"/>
        <v>0.95268636369819437</v>
      </c>
    </row>
    <row r="854" spans="1:17" x14ac:dyDescent="0.2">
      <c r="A854" t="s">
        <v>999</v>
      </c>
      <c r="B854" t="s">
        <v>1000</v>
      </c>
      <c r="C854" s="5">
        <v>49720</v>
      </c>
      <c r="D854" s="5">
        <v>50767</v>
      </c>
      <c r="E854" s="5">
        <v>51013</v>
      </c>
      <c r="F854" s="5">
        <v>41292</v>
      </c>
      <c r="G854" s="5">
        <v>37424</v>
      </c>
      <c r="H854" s="5">
        <v>34870</v>
      </c>
      <c r="I854" s="1">
        <v>0.95251551166338189</v>
      </c>
      <c r="J854" s="1">
        <v>0.93582526665545285</v>
      </c>
      <c r="K854" s="1">
        <v>0.97928899660455682</v>
      </c>
      <c r="L854" s="1">
        <v>0.96269279807657282</v>
      </c>
      <c r="M854" s="1">
        <v>0.88646228733515331</v>
      </c>
      <c r="N854" s="1">
        <v>0.85874405296039824</v>
      </c>
      <c r="O854" s="2">
        <v>0.95587659164113037</v>
      </c>
      <c r="P854" s="4">
        <f>AVERAGE(L854,N854)</f>
        <v>0.91071842551848547</v>
      </c>
      <c r="Q854" s="1">
        <f t="shared" si="16"/>
        <v>0.95275732608420349</v>
      </c>
    </row>
    <row r="855" spans="1:17" x14ac:dyDescent="0.2">
      <c r="A855" t="s">
        <v>1001</v>
      </c>
      <c r="B855" t="s">
        <v>5</v>
      </c>
      <c r="C855" s="5">
        <v>51186</v>
      </c>
      <c r="D855" s="5">
        <v>48587</v>
      </c>
      <c r="E855" s="5">
        <v>52583</v>
      </c>
      <c r="F855" s="5">
        <v>38436</v>
      </c>
      <c r="G855" s="5">
        <v>44019</v>
      </c>
      <c r="H855" s="5">
        <v>43841</v>
      </c>
      <c r="I855" s="1">
        <v>0.99752134867864128</v>
      </c>
      <c r="J855" s="1">
        <v>0.94815696586648579</v>
      </c>
      <c r="K855" s="1">
        <v>0.99702313234736439</v>
      </c>
      <c r="L855" s="1">
        <v>0.85951725390990785</v>
      </c>
      <c r="M855" s="1">
        <v>0.96769380215081535</v>
      </c>
      <c r="N855" s="1">
        <v>0.97674327933407412</v>
      </c>
      <c r="O855" s="2">
        <v>0.98090048229749716</v>
      </c>
      <c r="P855" s="2">
        <v>0.93465144513159915</v>
      </c>
      <c r="Q855" s="1">
        <f t="shared" si="16"/>
        <v>0.95285042876360704</v>
      </c>
    </row>
    <row r="856" spans="1:17" x14ac:dyDescent="0.2">
      <c r="A856" t="s">
        <v>1002</v>
      </c>
      <c r="B856" t="s">
        <v>5</v>
      </c>
      <c r="C856" s="5">
        <v>54861</v>
      </c>
      <c r="D856" s="5">
        <v>53075</v>
      </c>
      <c r="E856" s="5">
        <v>52864</v>
      </c>
      <c r="F856" s="5">
        <v>41435</v>
      </c>
      <c r="G856" s="5">
        <v>42050</v>
      </c>
      <c r="H856" s="5">
        <v>43767</v>
      </c>
      <c r="I856" s="1">
        <v>1.0774051721280991</v>
      </c>
      <c r="J856" s="1">
        <v>1.0098799845877948</v>
      </c>
      <c r="K856" s="1">
        <v>1.0057778861189228</v>
      </c>
      <c r="L856" s="1">
        <v>0.94608556668664556</v>
      </c>
      <c r="M856" s="1">
        <v>0.96628903646850661</v>
      </c>
      <c r="N856" s="1">
        <v>1.0349270438150919</v>
      </c>
      <c r="O856" s="2">
        <v>1.0310210142782723</v>
      </c>
      <c r="P856" s="2">
        <v>0.98243388232341466</v>
      </c>
      <c r="Q856" s="1">
        <f t="shared" si="16"/>
        <v>0.95287474136609207</v>
      </c>
    </row>
    <row r="857" spans="1:17" x14ac:dyDescent="0.2">
      <c r="A857" t="s">
        <v>1003</v>
      </c>
      <c r="B857" t="s">
        <v>447</v>
      </c>
      <c r="C857" s="5">
        <v>48074</v>
      </c>
      <c r="D857" s="5">
        <v>51154</v>
      </c>
      <c r="E857" s="5">
        <v>45070</v>
      </c>
      <c r="F857" s="5">
        <v>42229</v>
      </c>
      <c r="G857" s="5">
        <v>39852</v>
      </c>
      <c r="H857" s="5">
        <v>37180</v>
      </c>
      <c r="I857" s="1">
        <v>0.91412164298124898</v>
      </c>
      <c r="J857" s="1">
        <v>0.99894060039153842</v>
      </c>
      <c r="K857" s="1">
        <v>0.85278890068850355</v>
      </c>
      <c r="L857" s="1">
        <v>0.93349157160166507</v>
      </c>
      <c r="M857" s="1">
        <v>0.86842567610818822</v>
      </c>
      <c r="N857" s="1">
        <v>0.83366499806606764</v>
      </c>
      <c r="O857" s="2">
        <v>0.92195038135376361</v>
      </c>
      <c r="P857" s="2">
        <v>0.87852741525864031</v>
      </c>
      <c r="Q857" s="1">
        <f t="shared" si="16"/>
        <v>0.95290097279274144</v>
      </c>
    </row>
    <row r="858" spans="1:17" x14ac:dyDescent="0.2">
      <c r="A858" t="s">
        <v>1004</v>
      </c>
      <c r="B858" t="s">
        <v>201</v>
      </c>
      <c r="C858" s="5">
        <v>59180</v>
      </c>
      <c r="D858" s="5">
        <v>52987</v>
      </c>
      <c r="E858" s="5">
        <v>54619</v>
      </c>
      <c r="F858" s="5">
        <v>48237</v>
      </c>
      <c r="G858" s="5">
        <v>45797</v>
      </c>
      <c r="H858" s="5">
        <v>43663</v>
      </c>
      <c r="I858" s="1">
        <v>1.1253009699968863</v>
      </c>
      <c r="J858" s="1">
        <v>1.0347356138903399</v>
      </c>
      <c r="K858" s="1">
        <v>1.0334696464767112</v>
      </c>
      <c r="L858" s="1">
        <v>1.0663011896883545</v>
      </c>
      <c r="M858" s="1">
        <v>0.997974773881529</v>
      </c>
      <c r="N858" s="1">
        <v>0.97902944622266563</v>
      </c>
      <c r="O858" s="2">
        <v>1.0645020767879794</v>
      </c>
      <c r="P858" s="2">
        <v>1.0144351365975164</v>
      </c>
      <c r="Q858" s="1">
        <f t="shared" si="16"/>
        <v>0.95296679895493053</v>
      </c>
    </row>
    <row r="859" spans="1:17" x14ac:dyDescent="0.2">
      <c r="A859" t="s">
        <v>1005</v>
      </c>
      <c r="B859" t="s">
        <v>1006</v>
      </c>
      <c r="C859" s="5">
        <v>41654</v>
      </c>
      <c r="D859" s="5">
        <v>51105</v>
      </c>
      <c r="E859" s="5">
        <v>51195</v>
      </c>
      <c r="F859" s="5">
        <v>39056</v>
      </c>
      <c r="G859" s="5">
        <v>40582</v>
      </c>
      <c r="H859" s="5">
        <v>42380</v>
      </c>
      <c r="I859" s="1">
        <v>0.85277701715370779</v>
      </c>
      <c r="J859" s="1">
        <v>0.96901608745889256</v>
      </c>
      <c r="K859" s="1">
        <v>0.98085399630467396</v>
      </c>
      <c r="L859" s="1">
        <v>0.86570476632471405</v>
      </c>
      <c r="M859" s="1">
        <v>0.88720187466267686</v>
      </c>
      <c r="N859" s="1">
        <v>0.91847778236811983</v>
      </c>
      <c r="O859" s="2">
        <v>0.93421570030575818</v>
      </c>
      <c r="P859" s="2">
        <v>0.89046147445183699</v>
      </c>
      <c r="Q859" s="1">
        <f t="shared" si="16"/>
        <v>0.95316475002550172</v>
      </c>
    </row>
    <row r="860" spans="1:17" x14ac:dyDescent="0.2">
      <c r="A860" t="s">
        <v>1007</v>
      </c>
      <c r="B860" t="s">
        <v>172</v>
      </c>
      <c r="C860" s="5">
        <v>48254</v>
      </c>
      <c r="D860" s="5">
        <v>51483</v>
      </c>
      <c r="E860" s="5">
        <v>48110</v>
      </c>
      <c r="F860" s="5">
        <v>37369</v>
      </c>
      <c r="G860" s="5">
        <v>39615</v>
      </c>
      <c r="H860" s="5">
        <v>42160</v>
      </c>
      <c r="I860" s="1">
        <v>0.89095478894661406</v>
      </c>
      <c r="J860" s="1">
        <v>0.96767213276522557</v>
      </c>
      <c r="K860" s="1">
        <v>0.89545918806550751</v>
      </c>
      <c r="L860" s="1">
        <v>0.81423256472690231</v>
      </c>
      <c r="M860" s="1">
        <v>0.85126385499612534</v>
      </c>
      <c r="N860" s="1">
        <v>0.95973730150713021</v>
      </c>
      <c r="O860" s="2">
        <v>0.91802870325911579</v>
      </c>
      <c r="P860" s="2">
        <v>0.87507790707671929</v>
      </c>
      <c r="Q860" s="1">
        <f t="shared" si="16"/>
        <v>0.95321410318662603</v>
      </c>
    </row>
    <row r="861" spans="1:17" x14ac:dyDescent="0.2">
      <c r="A861" t="s">
        <v>1008</v>
      </c>
      <c r="B861" t="s">
        <v>300</v>
      </c>
      <c r="C861" s="5">
        <v>49124</v>
      </c>
      <c r="D861" s="5">
        <v>45616</v>
      </c>
      <c r="E861" s="5">
        <v>47277</v>
      </c>
      <c r="F861" s="5">
        <v>40521</v>
      </c>
      <c r="G861" s="5">
        <v>38193</v>
      </c>
      <c r="H861" s="5">
        <v>38542</v>
      </c>
      <c r="I861" s="1">
        <v>0.93408727357429944</v>
      </c>
      <c r="J861" s="1">
        <v>0.89079396386324472</v>
      </c>
      <c r="K861" s="1">
        <v>0.8945484991757352</v>
      </c>
      <c r="L861" s="1">
        <v>0.89573544182602172</v>
      </c>
      <c r="M861" s="1">
        <v>0.83227395984141406</v>
      </c>
      <c r="N861" s="1">
        <v>0.86420431294949918</v>
      </c>
      <c r="O861" s="2">
        <v>0.90647657887109323</v>
      </c>
      <c r="P861" s="2">
        <v>0.86407123820564502</v>
      </c>
      <c r="Q861" s="1">
        <f t="shared" si="16"/>
        <v>0.95321959590146399</v>
      </c>
    </row>
    <row r="862" spans="1:17" x14ac:dyDescent="0.2">
      <c r="A862" t="s">
        <v>1009</v>
      </c>
      <c r="B862" t="s">
        <v>5</v>
      </c>
      <c r="C862" s="5">
        <v>60219</v>
      </c>
      <c r="D862" s="5">
        <v>57260</v>
      </c>
      <c r="E862" s="5">
        <v>49567</v>
      </c>
      <c r="F862" s="5">
        <v>46133</v>
      </c>
      <c r="G862" s="5">
        <v>46610</v>
      </c>
      <c r="H862" s="5">
        <v>42128</v>
      </c>
      <c r="I862" s="1">
        <v>1.1118747966091134</v>
      </c>
      <c r="J862" s="1">
        <v>1.0762563627243327</v>
      </c>
      <c r="K862" s="1">
        <v>0.92257795832140954</v>
      </c>
      <c r="L862" s="1">
        <v>1.0051912255759101</v>
      </c>
      <c r="M862" s="1">
        <v>1.0015753699701981</v>
      </c>
      <c r="N862" s="1">
        <v>0.95900884814735243</v>
      </c>
      <c r="O862" s="2">
        <v>1.0369030392182852</v>
      </c>
      <c r="P862" s="2">
        <v>0.98859181456448686</v>
      </c>
      <c r="Q862" s="1">
        <f t="shared" si="16"/>
        <v>0.95340815599284978</v>
      </c>
    </row>
    <row r="863" spans="1:17" x14ac:dyDescent="0.2">
      <c r="A863" t="s">
        <v>1010</v>
      </c>
      <c r="B863" t="s">
        <v>1011</v>
      </c>
      <c r="C863" s="5">
        <v>53106</v>
      </c>
      <c r="D863" s="5">
        <v>53485</v>
      </c>
      <c r="E863" s="5">
        <v>47392</v>
      </c>
      <c r="F863" s="5">
        <v>42654</v>
      </c>
      <c r="G863" s="5">
        <v>41765</v>
      </c>
      <c r="H863" s="5">
        <v>37678</v>
      </c>
      <c r="I863" s="1">
        <v>1.0429390472473128</v>
      </c>
      <c r="J863" s="1">
        <v>1.0176812242238005</v>
      </c>
      <c r="K863" s="1">
        <v>0.90166891606666155</v>
      </c>
      <c r="L863" s="1">
        <v>0.97391899991437625</v>
      </c>
      <c r="M863" s="1">
        <v>0.95973987177424913</v>
      </c>
      <c r="N863" s="1">
        <v>0.89094480217664074</v>
      </c>
      <c r="O863" s="2">
        <v>0.98742972917925831</v>
      </c>
      <c r="P863" s="2">
        <v>0.94153455795508867</v>
      </c>
      <c r="Q863" s="1">
        <f t="shared" si="16"/>
        <v>0.953520569749994</v>
      </c>
    </row>
    <row r="864" spans="1:17" x14ac:dyDescent="0.2">
      <c r="A864" t="s">
        <v>1012</v>
      </c>
      <c r="B864" t="s">
        <v>1013</v>
      </c>
      <c r="C864" s="5">
        <v>46458</v>
      </c>
      <c r="D864" s="5">
        <v>50329</v>
      </c>
      <c r="E864" s="5">
        <v>56320</v>
      </c>
      <c r="F864" s="5">
        <v>42624</v>
      </c>
      <c r="G864" s="5">
        <v>44339</v>
      </c>
      <c r="H864" s="5">
        <v>42994</v>
      </c>
      <c r="I864" s="1">
        <v>0.95112869503353714</v>
      </c>
      <c r="J864" s="1">
        <v>0.95430213610642012</v>
      </c>
      <c r="K864" s="1">
        <v>1.0790447714010984</v>
      </c>
      <c r="L864" s="1">
        <v>0.9447920923756814</v>
      </c>
      <c r="M864" s="1">
        <v>0.96933724115786379</v>
      </c>
      <c r="N864" s="1">
        <v>0.93178465727076321</v>
      </c>
      <c r="O864" s="2">
        <v>0.99482520084701864</v>
      </c>
      <c r="P864" s="2">
        <v>0.94863799693476947</v>
      </c>
      <c r="Q864" s="1">
        <f t="shared" si="16"/>
        <v>0.95357254332427022</v>
      </c>
    </row>
    <row r="865" spans="1:17" x14ac:dyDescent="0.2">
      <c r="A865" t="s">
        <v>1014</v>
      </c>
      <c r="B865" t="s">
        <v>252</v>
      </c>
      <c r="C865" s="5">
        <v>52345</v>
      </c>
      <c r="D865" s="5">
        <v>51225</v>
      </c>
      <c r="E865" s="5">
        <v>52098</v>
      </c>
      <c r="F865" s="5">
        <v>43686</v>
      </c>
      <c r="G865" s="5">
        <v>42081</v>
      </c>
      <c r="H865" s="5">
        <v>43356</v>
      </c>
      <c r="I865" s="1">
        <v>1.020108134970177</v>
      </c>
      <c r="J865" s="1">
        <v>0.99963654015499492</v>
      </c>
      <c r="K865" s="1">
        <v>0.9878270762229806</v>
      </c>
      <c r="L865" s="1">
        <v>0.97691931403653443</v>
      </c>
      <c r="M865" s="1">
        <v>0.92508968600623509</v>
      </c>
      <c r="N865" s="1">
        <v>0.96593785768591311</v>
      </c>
      <c r="O865" s="2">
        <v>1.0025239171160509</v>
      </c>
      <c r="P865" s="2">
        <v>0.95598228590956091</v>
      </c>
      <c r="Q865" s="1">
        <f t="shared" si="16"/>
        <v>0.95357554028199565</v>
      </c>
    </row>
    <row r="866" spans="1:17" x14ac:dyDescent="0.2">
      <c r="A866" t="s">
        <v>1015</v>
      </c>
      <c r="B866" t="s">
        <v>237</v>
      </c>
      <c r="C866" s="5">
        <v>44617</v>
      </c>
      <c r="D866" s="5">
        <v>47255</v>
      </c>
      <c r="E866" s="5">
        <v>45942</v>
      </c>
      <c r="F866" s="5">
        <v>37005</v>
      </c>
      <c r="G866" s="5">
        <v>39134</v>
      </c>
      <c r="H866" s="5">
        <v>32286</v>
      </c>
      <c r="I866" s="1">
        <v>0.85475431584644235</v>
      </c>
      <c r="J866" s="1">
        <v>0.87108600027189753</v>
      </c>
      <c r="K866" s="1">
        <v>0.8819417615511056</v>
      </c>
      <c r="L866" s="1">
        <v>0.86274452661105239</v>
      </c>
      <c r="M866" s="1">
        <v>0.92696705730477469</v>
      </c>
      <c r="N866" s="1">
        <v>0.79510784324288553</v>
      </c>
      <c r="O866" s="2">
        <v>0.86926069255648175</v>
      </c>
      <c r="P866" s="4">
        <f>AVERAGE(L866,N866)</f>
        <v>0.8289261849269689</v>
      </c>
      <c r="Q866" s="1">
        <f t="shared" si="16"/>
        <v>0.95359906645394299</v>
      </c>
    </row>
    <row r="867" spans="1:17" x14ac:dyDescent="0.2">
      <c r="A867" t="s">
        <v>1016</v>
      </c>
      <c r="B867" t="s">
        <v>1017</v>
      </c>
      <c r="C867" s="5">
        <v>51985</v>
      </c>
      <c r="D867" s="5">
        <v>49095</v>
      </c>
      <c r="E867" s="5">
        <v>54480</v>
      </c>
      <c r="F867" s="5">
        <v>40128</v>
      </c>
      <c r="G867" s="5">
        <v>43291</v>
      </c>
      <c r="H867" s="5">
        <v>45599</v>
      </c>
      <c r="I867" s="1">
        <v>1.0130923946207786</v>
      </c>
      <c r="J867" s="1">
        <v>0.95807039412219563</v>
      </c>
      <c r="K867" s="1">
        <v>1.0329920364050056</v>
      </c>
      <c r="L867" s="1">
        <v>0.8973542607164321</v>
      </c>
      <c r="M867" s="1">
        <v>0.95168977916151998</v>
      </c>
      <c r="N867" s="1">
        <v>1.015910147906171</v>
      </c>
      <c r="O867" s="2">
        <v>1.0013849417159932</v>
      </c>
      <c r="P867" s="2">
        <v>0.95498472926137445</v>
      </c>
      <c r="Q867" s="1">
        <f t="shared" si="16"/>
        <v>0.9536639602597714</v>
      </c>
    </row>
    <row r="868" spans="1:17" x14ac:dyDescent="0.2">
      <c r="A868" t="s">
        <v>234</v>
      </c>
      <c r="C868" s="5">
        <v>55756</v>
      </c>
      <c r="D868" s="5">
        <v>54228</v>
      </c>
      <c r="E868" s="5">
        <v>60703</v>
      </c>
      <c r="F868" s="5">
        <v>46916</v>
      </c>
      <c r="G868" s="5">
        <v>44299</v>
      </c>
      <c r="H868" s="5">
        <v>46443</v>
      </c>
      <c r="I868" s="1">
        <v>1.0294706182390561</v>
      </c>
      <c r="J868" s="1">
        <v>1.0192670282538441</v>
      </c>
      <c r="K868" s="1">
        <v>1.1298494926863543</v>
      </c>
      <c r="L868" s="1">
        <v>1.0222520005011466</v>
      </c>
      <c r="M868" s="1">
        <v>0.95191562570928578</v>
      </c>
      <c r="N868" s="1">
        <v>1.0572362308798777</v>
      </c>
      <c r="O868" s="2">
        <v>1.0595290463930847</v>
      </c>
      <c r="P868" s="2">
        <v>1.0104679523634366</v>
      </c>
      <c r="Q868" s="1">
        <f t="shared" si="16"/>
        <v>0.95369537607613031</v>
      </c>
    </row>
    <row r="869" spans="1:17" x14ac:dyDescent="0.2">
      <c r="A869" t="s">
        <v>1018</v>
      </c>
      <c r="B869" t="s">
        <v>201</v>
      </c>
      <c r="C869" s="5">
        <v>51070</v>
      </c>
      <c r="D869" s="5">
        <v>51578</v>
      </c>
      <c r="E869" s="5">
        <v>56132</v>
      </c>
      <c r="F869" s="5">
        <v>42239</v>
      </c>
      <c r="G869" s="5">
        <v>42309</v>
      </c>
      <c r="H869" s="5">
        <v>41211</v>
      </c>
      <c r="I869" s="1">
        <v>1.0029544146220817</v>
      </c>
      <c r="J869" s="1">
        <v>0.98139594620950132</v>
      </c>
      <c r="K869" s="1">
        <v>1.0679540765668012</v>
      </c>
      <c r="L869" s="1">
        <v>0.96444330279418899</v>
      </c>
      <c r="M869" s="1">
        <v>0.9722407335064458</v>
      </c>
      <c r="N869" s="1">
        <v>0.97448713420302402</v>
      </c>
      <c r="O869" s="2">
        <v>1.0174348124661281</v>
      </c>
      <c r="P869" s="2">
        <v>0.9703903901678862</v>
      </c>
      <c r="Q869" s="1">
        <f t="shared" si="16"/>
        <v>0.95376173321196622</v>
      </c>
    </row>
    <row r="870" spans="1:17" x14ac:dyDescent="0.2">
      <c r="A870" t="s">
        <v>1019</v>
      </c>
      <c r="B870" t="s">
        <v>108</v>
      </c>
      <c r="C870" s="5">
        <v>41510</v>
      </c>
      <c r="D870" s="5">
        <v>52720</v>
      </c>
      <c r="E870" s="5">
        <v>54375</v>
      </c>
      <c r="F870" s="5">
        <v>41787</v>
      </c>
      <c r="G870" s="5">
        <v>44326</v>
      </c>
      <c r="H870" s="5">
        <v>39790</v>
      </c>
      <c r="I870" s="1">
        <v>0.8498289235619727</v>
      </c>
      <c r="J870" s="1">
        <v>0.99963855064734986</v>
      </c>
      <c r="K870" s="1">
        <v>1.0417801748035287</v>
      </c>
      <c r="L870" s="1">
        <v>0.92623937603468942</v>
      </c>
      <c r="M870" s="1">
        <v>0.96905303573746526</v>
      </c>
      <c r="N870" s="1">
        <v>0.86234617650843537</v>
      </c>
      <c r="O870" s="2">
        <v>0.96374921633761712</v>
      </c>
      <c r="P870" s="2">
        <v>0.91921286276019665</v>
      </c>
      <c r="Q870" s="1">
        <f t="shared" si="16"/>
        <v>0.95378844120188766</v>
      </c>
    </row>
    <row r="871" spans="1:17" x14ac:dyDescent="0.2">
      <c r="A871" t="s">
        <v>1020</v>
      </c>
      <c r="B871" t="s">
        <v>165</v>
      </c>
      <c r="C871" s="5">
        <v>53139</v>
      </c>
      <c r="D871" s="5">
        <v>57206</v>
      </c>
      <c r="E871" s="5">
        <v>48097</v>
      </c>
      <c r="F871" s="5">
        <v>41915</v>
      </c>
      <c r="G871" s="5">
        <v>37234</v>
      </c>
      <c r="H871" s="5">
        <v>37677</v>
      </c>
      <c r="I871" s="1">
        <v>1.018015321284804</v>
      </c>
      <c r="J871" s="1">
        <v>1.0545200662692662</v>
      </c>
      <c r="K871" s="1">
        <v>0.92331097699977205</v>
      </c>
      <c r="L871" s="1">
        <v>0.97721758770172307</v>
      </c>
      <c r="M871" s="1">
        <v>0.88196175733852866</v>
      </c>
      <c r="N871" s="1">
        <v>0.92787208727814519</v>
      </c>
      <c r="O871" s="2">
        <v>0.99861545485128067</v>
      </c>
      <c r="P871" s="4">
        <f>AVERAGE(L871,N871)</f>
        <v>0.95254483748993413</v>
      </c>
      <c r="Q871" s="1">
        <f t="shared" si="16"/>
        <v>0.95386550735066722</v>
      </c>
    </row>
    <row r="872" spans="1:17" x14ac:dyDescent="0.2">
      <c r="A872" t="s">
        <v>1021</v>
      </c>
      <c r="B872" t="s">
        <v>165</v>
      </c>
      <c r="C872" s="5">
        <v>45797</v>
      </c>
      <c r="D872" s="5">
        <v>49050</v>
      </c>
      <c r="E872" s="5">
        <v>51769</v>
      </c>
      <c r="F872" s="5">
        <v>38257</v>
      </c>
      <c r="G872" s="5">
        <v>188</v>
      </c>
      <c r="H872" s="5">
        <v>35449</v>
      </c>
      <c r="I872" s="1">
        <v>0.87736027529460781</v>
      </c>
      <c r="J872" s="1">
        <v>0.90417454900722838</v>
      </c>
      <c r="K872" s="1">
        <v>0.99380181650209365</v>
      </c>
      <c r="L872" s="1">
        <v>0.89193399147572039</v>
      </c>
      <c r="M872" s="1">
        <v>4.4531559966601332E-3</v>
      </c>
      <c r="N872" s="1">
        <v>0.87300309530809161</v>
      </c>
      <c r="O872" s="2">
        <v>0.92511221360131002</v>
      </c>
      <c r="P872" s="4">
        <f>AVERAGE(L872,N872)</f>
        <v>0.88246854339190595</v>
      </c>
      <c r="Q872" s="1">
        <f t="shared" si="16"/>
        <v>0.95390432686711668</v>
      </c>
    </row>
    <row r="873" spans="1:17" x14ac:dyDescent="0.2">
      <c r="A873" t="s">
        <v>1022</v>
      </c>
      <c r="B873" t="s">
        <v>48</v>
      </c>
      <c r="C873" s="5">
        <v>54858</v>
      </c>
      <c r="D873" s="5">
        <v>53800</v>
      </c>
      <c r="E873" s="5">
        <v>52010</v>
      </c>
      <c r="F873" s="5">
        <v>43497</v>
      </c>
      <c r="G873" s="5">
        <v>44429</v>
      </c>
      <c r="H873" s="5">
        <v>41833</v>
      </c>
      <c r="I873" s="1">
        <v>1.0128900777559033</v>
      </c>
      <c r="J873" s="1">
        <v>1.0112223596676406</v>
      </c>
      <c r="K873" s="1">
        <v>0.96804889568254104</v>
      </c>
      <c r="L873" s="1">
        <v>0.94775546222607165</v>
      </c>
      <c r="M873" s="1">
        <v>0.9547091206266024</v>
      </c>
      <c r="N873" s="1">
        <v>0.95229341873690176</v>
      </c>
      <c r="O873" s="2">
        <v>0.99738711103536171</v>
      </c>
      <c r="P873" s="2">
        <v>0.95158600052985864</v>
      </c>
      <c r="Q873" s="1">
        <f t="shared" si="16"/>
        <v>0.95407890276629093</v>
      </c>
    </row>
    <row r="874" spans="1:17" x14ac:dyDescent="0.2">
      <c r="A874" t="s">
        <v>371</v>
      </c>
      <c r="C874" s="5">
        <v>50095</v>
      </c>
      <c r="D874" s="5">
        <v>50859</v>
      </c>
      <c r="E874" s="5">
        <v>50374</v>
      </c>
      <c r="F874" s="5">
        <v>42320</v>
      </c>
      <c r="G874" s="5">
        <v>39908</v>
      </c>
      <c r="H874" s="5">
        <v>43357</v>
      </c>
      <c r="I874" s="1">
        <v>0.97625975778643648</v>
      </c>
      <c r="J874" s="1">
        <v>0.99249418830147162</v>
      </c>
      <c r="K874" s="1">
        <v>0.95513841486537732</v>
      </c>
      <c r="L874" s="1">
        <v>0.94637241610644451</v>
      </c>
      <c r="M874" s="1">
        <v>0.87731943606703333</v>
      </c>
      <c r="N874" s="1">
        <v>0.96596013690580629</v>
      </c>
      <c r="O874" s="2">
        <v>0.97463078698442851</v>
      </c>
      <c r="P874" s="2">
        <v>0.92988399635976127</v>
      </c>
      <c r="Q874" s="1">
        <f t="shared" si="16"/>
        <v>0.95408846999065489</v>
      </c>
    </row>
    <row r="875" spans="1:17" x14ac:dyDescent="0.2">
      <c r="A875" t="s">
        <v>1023</v>
      </c>
      <c r="B875" t="s">
        <v>360</v>
      </c>
      <c r="C875" s="5">
        <v>49019</v>
      </c>
      <c r="D875" s="5">
        <v>50000</v>
      </c>
      <c r="E875" s="5">
        <v>52135</v>
      </c>
      <c r="F875" s="5">
        <v>40135</v>
      </c>
      <c r="G875" s="5">
        <v>37779</v>
      </c>
      <c r="H875" s="5">
        <v>41794</v>
      </c>
      <c r="I875" s="1">
        <v>0.96267519973291205</v>
      </c>
      <c r="J875" s="1">
        <v>0.95137068731775309</v>
      </c>
      <c r="K875" s="1">
        <v>0.99190810556919728</v>
      </c>
      <c r="L875" s="1">
        <v>0.91640266004509519</v>
      </c>
      <c r="M875" s="1">
        <v>0.86814348415561737</v>
      </c>
      <c r="N875" s="1">
        <v>0.98827291953316321</v>
      </c>
      <c r="O875" s="2">
        <v>0.96865133087328747</v>
      </c>
      <c r="P875" s="2">
        <v>0.92427302124462518</v>
      </c>
      <c r="Q875" s="1">
        <f t="shared" si="16"/>
        <v>0.95418546569419049</v>
      </c>
    </row>
    <row r="876" spans="1:17" x14ac:dyDescent="0.2">
      <c r="A876" t="s">
        <v>1024</v>
      </c>
      <c r="B876" t="s">
        <v>46</v>
      </c>
      <c r="C876" s="5">
        <v>56684</v>
      </c>
      <c r="D876" s="5">
        <v>57910</v>
      </c>
      <c r="E876" s="5">
        <v>50659</v>
      </c>
      <c r="F876" s="5">
        <v>43555</v>
      </c>
      <c r="G876" s="5">
        <v>46932</v>
      </c>
      <c r="H876" s="5">
        <v>43045</v>
      </c>
      <c r="I876" s="1">
        <v>1.0466050743285504</v>
      </c>
      <c r="J876" s="1">
        <v>1.0884737332407632</v>
      </c>
      <c r="K876" s="1">
        <v>0.94290307645417892</v>
      </c>
      <c r="L876" s="1">
        <v>0.94901922333164468</v>
      </c>
      <c r="M876" s="1">
        <v>1.0084946419961669</v>
      </c>
      <c r="N876" s="1">
        <v>0.97988358973848244</v>
      </c>
      <c r="O876" s="2">
        <v>1.0259939613411642</v>
      </c>
      <c r="P876" s="2">
        <v>0.97913248502209804</v>
      </c>
      <c r="Q876" s="1">
        <f t="shared" si="16"/>
        <v>0.95432577765096249</v>
      </c>
    </row>
    <row r="877" spans="1:17" x14ac:dyDescent="0.2">
      <c r="A877" t="s">
        <v>1025</v>
      </c>
      <c r="B877" t="s">
        <v>124</v>
      </c>
      <c r="C877" s="5">
        <v>56326</v>
      </c>
      <c r="D877" s="5">
        <v>54615</v>
      </c>
      <c r="E877" s="5">
        <v>56629</v>
      </c>
      <c r="F877" s="5">
        <v>43951</v>
      </c>
      <c r="G877" s="5">
        <v>46523</v>
      </c>
      <c r="H877" s="5">
        <v>44839</v>
      </c>
      <c r="I877" s="1">
        <v>1.0399950147595429</v>
      </c>
      <c r="J877" s="1">
        <v>1.0265410626997804</v>
      </c>
      <c r="K877" s="1">
        <v>1.0540211673448685</v>
      </c>
      <c r="L877" s="1">
        <v>0.95764766122486777</v>
      </c>
      <c r="M877" s="1">
        <v>0.99970587721784021</v>
      </c>
      <c r="N877" s="1">
        <v>1.0207225062210201</v>
      </c>
      <c r="O877" s="2">
        <v>1.0401857482680639</v>
      </c>
      <c r="P877" s="2">
        <v>0.99269201488790948</v>
      </c>
      <c r="Q877" s="1">
        <f t="shared" si="16"/>
        <v>0.95434110353921631</v>
      </c>
    </row>
    <row r="878" spans="1:17" x14ac:dyDescent="0.2">
      <c r="A878" t="s">
        <v>1026</v>
      </c>
      <c r="B878" t="s">
        <v>5</v>
      </c>
      <c r="C878" s="5">
        <v>50347</v>
      </c>
      <c r="D878" s="5">
        <v>50321</v>
      </c>
      <c r="E878" s="5">
        <v>51428</v>
      </c>
      <c r="F878" s="5">
        <v>40646</v>
      </c>
      <c r="G878" s="5">
        <v>33240</v>
      </c>
      <c r="H878" s="5">
        <v>35913</v>
      </c>
      <c r="I878" s="1">
        <v>0.96452732231931393</v>
      </c>
      <c r="J878" s="1">
        <v>0.9276038222343066</v>
      </c>
      <c r="K878" s="1">
        <v>0.98725569006682901</v>
      </c>
      <c r="L878" s="1">
        <v>0.94763178026301409</v>
      </c>
      <c r="M878" s="1">
        <v>0.78735587940948304</v>
      </c>
      <c r="N878" s="1">
        <v>0.88443003079916205</v>
      </c>
      <c r="O878" s="2">
        <v>0.95979561154014981</v>
      </c>
      <c r="P878" s="4">
        <f>AVERAGE(L878,N878)</f>
        <v>0.91603090553108801</v>
      </c>
      <c r="Q878" s="1">
        <f t="shared" si="16"/>
        <v>0.95440205655990229</v>
      </c>
    </row>
    <row r="879" spans="1:17" x14ac:dyDescent="0.2">
      <c r="A879" t="s">
        <v>1027</v>
      </c>
      <c r="B879" t="s">
        <v>300</v>
      </c>
      <c r="C879" s="5">
        <v>50941</v>
      </c>
      <c r="D879" s="5">
        <v>51459</v>
      </c>
      <c r="E879" s="5">
        <v>47511</v>
      </c>
      <c r="F879" s="5">
        <v>37904</v>
      </c>
      <c r="G879" s="5">
        <v>44561</v>
      </c>
      <c r="H879" s="5">
        <v>41594</v>
      </c>
      <c r="I879" s="1">
        <v>0.96863732194341645</v>
      </c>
      <c r="J879" s="1">
        <v>1.0048966719229813</v>
      </c>
      <c r="K879" s="1">
        <v>0.89897611405838684</v>
      </c>
      <c r="L879" s="1">
        <v>0.83788544673067122</v>
      </c>
      <c r="M879" s="1">
        <v>0.97104076465565026</v>
      </c>
      <c r="N879" s="1">
        <v>0.93263749138138829</v>
      </c>
      <c r="O879" s="2">
        <v>0.95750336930826163</v>
      </c>
      <c r="P879" s="2">
        <v>0.91385456758923655</v>
      </c>
      <c r="Q879" s="1">
        <f t="shared" si="16"/>
        <v>0.95441394451639505</v>
      </c>
    </row>
    <row r="880" spans="1:17" x14ac:dyDescent="0.2">
      <c r="A880" t="s">
        <v>1028</v>
      </c>
      <c r="B880" t="s">
        <v>5</v>
      </c>
      <c r="C880" s="5">
        <v>54299</v>
      </c>
      <c r="D880" s="5">
        <v>48345</v>
      </c>
      <c r="E880" s="5">
        <v>49171</v>
      </c>
      <c r="F880" s="5">
        <v>43137</v>
      </c>
      <c r="G880" s="5">
        <v>41663</v>
      </c>
      <c r="H880" s="5">
        <v>40755</v>
      </c>
      <c r="I880" s="1">
        <v>1.0324893100686199</v>
      </c>
      <c r="J880" s="1">
        <v>0.94408615799212037</v>
      </c>
      <c r="K880" s="1">
        <v>0.93038568972164215</v>
      </c>
      <c r="L880" s="1">
        <v>0.95356333145897432</v>
      </c>
      <c r="M880" s="1">
        <v>0.90788966535419668</v>
      </c>
      <c r="N880" s="1">
        <v>0.91382509403395873</v>
      </c>
      <c r="O880" s="2">
        <v>0.96898705259412754</v>
      </c>
      <c r="P880" s="2">
        <v>0.92509269694904328</v>
      </c>
      <c r="Q880" s="1">
        <f t="shared" si="16"/>
        <v>0.95470078209242082</v>
      </c>
    </row>
    <row r="881" spans="1:17" x14ac:dyDescent="0.2">
      <c r="A881" t="s">
        <v>1029</v>
      </c>
      <c r="B881" t="s">
        <v>221</v>
      </c>
      <c r="C881" s="5">
        <v>53942</v>
      </c>
      <c r="D881" s="5">
        <v>51226</v>
      </c>
      <c r="E881" s="5">
        <v>54191</v>
      </c>
      <c r="F881" s="5">
        <v>45358</v>
      </c>
      <c r="G881" s="5">
        <v>44967</v>
      </c>
      <c r="H881" s="5">
        <v>41518</v>
      </c>
      <c r="I881" s="1">
        <v>1.0257009956669827</v>
      </c>
      <c r="J881" s="1">
        <v>1.0003466238350265</v>
      </c>
      <c r="K881" s="1">
        <v>1.0253712739563057</v>
      </c>
      <c r="L881" s="1">
        <v>1.0026595634447495</v>
      </c>
      <c r="M881" s="1">
        <v>0.97988802011334186</v>
      </c>
      <c r="N881" s="1">
        <v>0.93093338864193098</v>
      </c>
      <c r="O881" s="2">
        <v>1.0171396311527714</v>
      </c>
      <c r="P881" s="2">
        <v>0.97116032406667419</v>
      </c>
      <c r="Q881" s="1">
        <f t="shared" si="16"/>
        <v>0.95479548168427308</v>
      </c>
    </row>
    <row r="882" spans="1:17" x14ac:dyDescent="0.2">
      <c r="A882" t="s">
        <v>1030</v>
      </c>
      <c r="B882" t="s">
        <v>5</v>
      </c>
      <c r="C882" s="5">
        <v>54198</v>
      </c>
      <c r="D882" s="5">
        <v>53546</v>
      </c>
      <c r="E882" s="5">
        <v>51066</v>
      </c>
      <c r="F882" s="5">
        <v>45401</v>
      </c>
      <c r="G882" s="5">
        <v>45857</v>
      </c>
      <c r="H882" s="5">
        <v>40231</v>
      </c>
      <c r="I882" s="1">
        <v>1.0305688065544314</v>
      </c>
      <c r="J882" s="1">
        <v>1.0456518236807546</v>
      </c>
      <c r="K882" s="1">
        <v>0.96624180169867147</v>
      </c>
      <c r="L882" s="1">
        <v>1.00361009832786</v>
      </c>
      <c r="M882" s="1">
        <v>0.99928225005754256</v>
      </c>
      <c r="N882" s="1">
        <v>0.90207575409349017</v>
      </c>
      <c r="O882" s="2">
        <v>1.0141541439779524</v>
      </c>
      <c r="P882" s="2">
        <v>0.96832270082629757</v>
      </c>
      <c r="Q882" s="1">
        <f t="shared" si="16"/>
        <v>0.95480820797922883</v>
      </c>
    </row>
    <row r="883" spans="1:17" x14ac:dyDescent="0.2">
      <c r="A883" t="s">
        <v>1031</v>
      </c>
      <c r="B883" t="s">
        <v>199</v>
      </c>
      <c r="C883" s="5">
        <v>46756</v>
      </c>
      <c r="D883" s="5">
        <v>49326</v>
      </c>
      <c r="E883" s="5">
        <v>53210</v>
      </c>
      <c r="F883" s="5">
        <v>39433</v>
      </c>
      <c r="G883" s="5">
        <v>33500</v>
      </c>
      <c r="H883" s="5">
        <v>35732</v>
      </c>
      <c r="I883" s="1">
        <v>0.89573240674443055</v>
      </c>
      <c r="J883" s="1">
        <v>0.90926225900775826</v>
      </c>
      <c r="K883" s="1">
        <v>1.0214644798253087</v>
      </c>
      <c r="L883" s="1">
        <v>0.91935157189173433</v>
      </c>
      <c r="M883" s="1">
        <v>0.79351449940486407</v>
      </c>
      <c r="N883" s="1">
        <v>0.87997254087699883</v>
      </c>
      <c r="O883" s="2">
        <v>0.94215304852583248</v>
      </c>
      <c r="P883" s="4">
        <f>AVERAGE(L883,N883)</f>
        <v>0.89966205638436658</v>
      </c>
      <c r="Q883" s="1">
        <f t="shared" si="16"/>
        <v>0.95490011712221201</v>
      </c>
    </row>
    <row r="884" spans="1:17" x14ac:dyDescent="0.2">
      <c r="A884" t="s">
        <v>1032</v>
      </c>
      <c r="B884" t="s">
        <v>48</v>
      </c>
      <c r="C884" s="5">
        <v>39740</v>
      </c>
      <c r="D884" s="5">
        <v>41212</v>
      </c>
      <c r="E884" s="5">
        <v>39398</v>
      </c>
      <c r="F884" s="5">
        <v>32425</v>
      </c>
      <c r="G884" s="5">
        <v>32392</v>
      </c>
      <c r="H884" s="5">
        <v>35179</v>
      </c>
      <c r="I884" s="1">
        <v>0.77445978190304388</v>
      </c>
      <c r="J884" s="1">
        <v>0.80423662455573741</v>
      </c>
      <c r="K884" s="1">
        <v>0.74702313234736439</v>
      </c>
      <c r="L884" s="1">
        <v>0.72509748563921228</v>
      </c>
      <c r="M884" s="1">
        <v>0.71209108883139582</v>
      </c>
      <c r="N884" s="1">
        <v>0.78376067661990811</v>
      </c>
      <c r="O884" s="2">
        <v>0.77523984626871523</v>
      </c>
      <c r="P884" s="2">
        <v>0.74031641703017215</v>
      </c>
      <c r="Q884" s="1">
        <f t="shared" si="16"/>
        <v>0.95495145224199707</v>
      </c>
    </row>
    <row r="885" spans="1:17" x14ac:dyDescent="0.2">
      <c r="A885" t="s">
        <v>1033</v>
      </c>
      <c r="B885" t="s">
        <v>265</v>
      </c>
      <c r="C885" s="5">
        <v>50662</v>
      </c>
      <c r="D885" s="5">
        <v>47679</v>
      </c>
      <c r="E885" s="5">
        <v>50105</v>
      </c>
      <c r="F885" s="5">
        <v>42161</v>
      </c>
      <c r="G885" s="5">
        <v>41863</v>
      </c>
      <c r="H885" s="5">
        <v>39314</v>
      </c>
      <c r="I885" s="1">
        <v>0.98730954883673905</v>
      </c>
      <c r="J885" s="1">
        <v>0.930437688590532</v>
      </c>
      <c r="K885" s="1">
        <v>0.95003792188092528</v>
      </c>
      <c r="L885" s="1">
        <v>0.94281681085689528</v>
      </c>
      <c r="M885" s="1">
        <v>0.92029727252867133</v>
      </c>
      <c r="N885" s="1">
        <v>0.87588525087794056</v>
      </c>
      <c r="O885" s="2">
        <v>0.95592838643606548</v>
      </c>
      <c r="P885" s="2">
        <v>0.91299977808783572</v>
      </c>
      <c r="Q885" s="1">
        <f t="shared" si="16"/>
        <v>0.95509223393995224</v>
      </c>
    </row>
    <row r="886" spans="1:17" x14ac:dyDescent="0.2">
      <c r="A886" t="s">
        <v>1034</v>
      </c>
      <c r="B886" t="s">
        <v>1035</v>
      </c>
      <c r="C886" s="5">
        <v>48941</v>
      </c>
      <c r="D886" s="5">
        <v>49397</v>
      </c>
      <c r="E886" s="5">
        <v>50866</v>
      </c>
      <c r="F886" s="5">
        <v>42350</v>
      </c>
      <c r="G886" s="5">
        <v>41782</v>
      </c>
      <c r="H886" s="5">
        <v>39371</v>
      </c>
      <c r="I886" s="1">
        <v>0.93060754938522494</v>
      </c>
      <c r="J886" s="1">
        <v>0.96462972274975223</v>
      </c>
      <c r="K886" s="1">
        <v>0.9624575154741829</v>
      </c>
      <c r="L886" s="1">
        <v>0.93616633255181314</v>
      </c>
      <c r="M886" s="1">
        <v>0.91048282643662348</v>
      </c>
      <c r="N886" s="1">
        <v>0.88279248625226325</v>
      </c>
      <c r="O886" s="2">
        <v>0.95256492920305336</v>
      </c>
      <c r="P886" s="2">
        <v>0.90981388174690003</v>
      </c>
      <c r="Q886" s="1">
        <f t="shared" si="16"/>
        <v>0.95512006988130438</v>
      </c>
    </row>
    <row r="887" spans="1:17" x14ac:dyDescent="0.2">
      <c r="A887" t="s">
        <v>1036</v>
      </c>
      <c r="B887" t="s">
        <v>48</v>
      </c>
      <c r="C887" s="5">
        <v>47662</v>
      </c>
      <c r="D887" s="5">
        <v>60936</v>
      </c>
      <c r="E887" s="5">
        <v>46684</v>
      </c>
      <c r="F887" s="5">
        <v>41233</v>
      </c>
      <c r="G887" s="5">
        <v>42064</v>
      </c>
      <c r="H887" s="5">
        <v>39826</v>
      </c>
      <c r="I887" s="1">
        <v>0.93602532425528995</v>
      </c>
      <c r="J887" s="1">
        <v>1.159454484047892</v>
      </c>
      <c r="K887" s="1">
        <v>0.88819867652042594</v>
      </c>
      <c r="L887" s="1">
        <v>0.94147329965465076</v>
      </c>
      <c r="M887" s="1">
        <v>0.96661074982190864</v>
      </c>
      <c r="N887" s="1">
        <v>0.94173702668631276</v>
      </c>
      <c r="O887" s="2">
        <v>0.99455949494120255</v>
      </c>
      <c r="P887" s="2">
        <v>0.94994035872095728</v>
      </c>
      <c r="Q887" s="1">
        <f t="shared" si="16"/>
        <v>0.95513678523286016</v>
      </c>
    </row>
    <row r="888" spans="1:17" x14ac:dyDescent="0.2">
      <c r="A888" t="s">
        <v>371</v>
      </c>
      <c r="C888" s="5">
        <v>49726</v>
      </c>
      <c r="D888" s="5">
        <v>56463</v>
      </c>
      <c r="E888" s="5">
        <v>54021</v>
      </c>
      <c r="F888" s="5">
        <v>46235</v>
      </c>
      <c r="G888" s="5">
        <v>44326</v>
      </c>
      <c r="H888" s="5">
        <v>45672</v>
      </c>
      <c r="I888" s="1">
        <v>1.0180340412681921</v>
      </c>
      <c r="J888" s="1">
        <v>1.0706106123900099</v>
      </c>
      <c r="K888" s="1">
        <v>1.0349978266310147</v>
      </c>
      <c r="L888" s="1">
        <v>1.024832544833653</v>
      </c>
      <c r="M888" s="1">
        <v>0.96905303573746526</v>
      </c>
      <c r="N888" s="1">
        <v>0.98982343738359535</v>
      </c>
      <c r="O888" s="2">
        <v>1.0412141600964055</v>
      </c>
      <c r="P888" s="2">
        <v>0.99456967265157126</v>
      </c>
      <c r="Q888" s="1">
        <f t="shared" si="16"/>
        <v>0.95520183144597692</v>
      </c>
    </row>
    <row r="889" spans="1:17" x14ac:dyDescent="0.2">
      <c r="A889" t="s">
        <v>1037</v>
      </c>
      <c r="B889" t="s">
        <v>172</v>
      </c>
      <c r="C889" s="5">
        <v>52228</v>
      </c>
      <c r="D889" s="5">
        <v>53385</v>
      </c>
      <c r="E889" s="5">
        <v>51268</v>
      </c>
      <c r="F889" s="5">
        <v>45288</v>
      </c>
      <c r="G889" s="5">
        <v>39617</v>
      </c>
      <c r="H889" s="5">
        <v>45445</v>
      </c>
      <c r="I889" s="1">
        <v>1.0178280193566225</v>
      </c>
      <c r="J889" s="1">
        <v>1.0417881248643124</v>
      </c>
      <c r="K889" s="1">
        <v>0.97208949563898372</v>
      </c>
      <c r="L889" s="1">
        <v>1.0127437140980307</v>
      </c>
      <c r="M889" s="1">
        <v>0.87092222358092763</v>
      </c>
      <c r="N889" s="1">
        <v>1.0124791480426314</v>
      </c>
      <c r="O889" s="2">
        <v>1.0105685466199728</v>
      </c>
      <c r="P889" s="2">
        <v>0.96538169524052986</v>
      </c>
      <c r="Q889" s="1">
        <f t="shared" si="16"/>
        <v>0.95528571364052606</v>
      </c>
    </row>
    <row r="890" spans="1:17" x14ac:dyDescent="0.2">
      <c r="A890" t="s">
        <v>1038</v>
      </c>
      <c r="B890" t="s">
        <v>252</v>
      </c>
      <c r="C890" s="5">
        <v>51090</v>
      </c>
      <c r="D890" s="5">
        <v>54202</v>
      </c>
      <c r="E890" s="5">
        <v>52588</v>
      </c>
      <c r="F890" s="5">
        <v>39536</v>
      </c>
      <c r="G890" s="5">
        <v>44005</v>
      </c>
      <c r="H890" s="5">
        <v>41690</v>
      </c>
      <c r="I890" s="1">
        <v>1.0033471909739995</v>
      </c>
      <c r="J890" s="1">
        <v>1.0313238798799371</v>
      </c>
      <c r="K890" s="1">
        <v>1.0005267757873395</v>
      </c>
      <c r="L890" s="1">
        <v>0.90272568998487313</v>
      </c>
      <c r="M890" s="1">
        <v>1.0112140083185881</v>
      </c>
      <c r="N890" s="1">
        <v>0.98581370568353288</v>
      </c>
      <c r="O890" s="2">
        <v>1.011732615547092</v>
      </c>
      <c r="P890" s="2">
        <v>0.96658446799566466</v>
      </c>
      <c r="Q890" s="1">
        <f t="shared" si="16"/>
        <v>0.95537541554196748</v>
      </c>
    </row>
    <row r="891" spans="1:17" x14ac:dyDescent="0.2">
      <c r="A891" t="s">
        <v>1039</v>
      </c>
      <c r="B891" t="s">
        <v>425</v>
      </c>
      <c r="C891" s="5">
        <v>57204</v>
      </c>
      <c r="D891" s="5">
        <v>52337</v>
      </c>
      <c r="E891" s="5">
        <v>57647</v>
      </c>
      <c r="F891" s="5">
        <v>46647</v>
      </c>
      <c r="G891" s="5">
        <v>44303</v>
      </c>
      <c r="H891" s="5">
        <v>44183</v>
      </c>
      <c r="I891" s="1">
        <v>1.0562062781718016</v>
      </c>
      <c r="J891" s="1">
        <v>0.98372387802835137</v>
      </c>
      <c r="K891" s="1">
        <v>1.0729689423074686</v>
      </c>
      <c r="L891" s="1">
        <v>1.0163907636494369</v>
      </c>
      <c r="M891" s="1">
        <v>0.95200157939904939</v>
      </c>
      <c r="N891" s="1">
        <v>1.0057892123455772</v>
      </c>
      <c r="O891" s="2">
        <v>1.0376330328358738</v>
      </c>
      <c r="P891" s="2">
        <v>0.99139385179802109</v>
      </c>
      <c r="Q891" s="1">
        <f t="shared" si="16"/>
        <v>0.95543782862089499</v>
      </c>
    </row>
    <row r="892" spans="1:17" x14ac:dyDescent="0.2">
      <c r="A892" t="s">
        <v>1040</v>
      </c>
      <c r="B892" t="s">
        <v>5</v>
      </c>
      <c r="C892" s="5">
        <v>54571</v>
      </c>
      <c r="D892" s="5">
        <v>51537</v>
      </c>
      <c r="E892" s="5">
        <v>56427</v>
      </c>
      <c r="F892" s="5">
        <v>48320</v>
      </c>
      <c r="G892" s="5">
        <v>42193</v>
      </c>
      <c r="H892" s="5">
        <v>43969</v>
      </c>
      <c r="I892" s="1">
        <v>1.037661359136534</v>
      </c>
      <c r="J892" s="1">
        <v>1.0064198639867599</v>
      </c>
      <c r="K892" s="1">
        <v>1.0676795939460881</v>
      </c>
      <c r="L892" s="1">
        <v>1.0681359430673816</v>
      </c>
      <c r="M892" s="1">
        <v>0.91943903824231621</v>
      </c>
      <c r="N892" s="1">
        <v>0.98589070198942785</v>
      </c>
      <c r="O892" s="2">
        <v>1.0372536056897941</v>
      </c>
      <c r="P892" s="2">
        <v>0.99115522776637521</v>
      </c>
      <c r="Q892" s="1">
        <f t="shared" si="16"/>
        <v>0.95555727387154987</v>
      </c>
    </row>
    <row r="893" spans="1:17" x14ac:dyDescent="0.2">
      <c r="A893" t="s">
        <v>1041</v>
      </c>
      <c r="B893" t="s">
        <v>1042</v>
      </c>
      <c r="C893" s="5">
        <v>55544</v>
      </c>
      <c r="D893" s="5">
        <v>59230</v>
      </c>
      <c r="E893" s="5">
        <v>51315</v>
      </c>
      <c r="F893" s="5">
        <v>46160</v>
      </c>
      <c r="G893" s="5">
        <v>47011</v>
      </c>
      <c r="H893" s="5">
        <v>41318</v>
      </c>
      <c r="I893" s="1">
        <v>1.0255562812875769</v>
      </c>
      <c r="J893" s="1">
        <v>1.1132843933664378</v>
      </c>
      <c r="K893" s="1">
        <v>0.95511303753027477</v>
      </c>
      <c r="L893" s="1">
        <v>1.005779528159539</v>
      </c>
      <c r="M893" s="1">
        <v>1.0101922273689978</v>
      </c>
      <c r="N893" s="1">
        <v>0.94056987247797919</v>
      </c>
      <c r="O893" s="2">
        <v>1.0313179040614298</v>
      </c>
      <c r="P893" s="2">
        <v>0.98551387600217211</v>
      </c>
      <c r="Q893" s="1">
        <f t="shared" si="16"/>
        <v>0.95558689723229184</v>
      </c>
    </row>
    <row r="894" spans="1:17" x14ac:dyDescent="0.2">
      <c r="A894" t="s">
        <v>1043</v>
      </c>
      <c r="B894" t="s">
        <v>5</v>
      </c>
      <c r="C894" s="5">
        <v>51507</v>
      </c>
      <c r="D894" s="5">
        <v>45165</v>
      </c>
      <c r="E894" s="5">
        <v>49217</v>
      </c>
      <c r="F894" s="5">
        <v>43071</v>
      </c>
      <c r="G894" s="5">
        <v>40138</v>
      </c>
      <c r="H894" s="5">
        <v>37579</v>
      </c>
      <c r="I894" s="1">
        <v>0.97939974757738468</v>
      </c>
      <c r="J894" s="1">
        <v>0.88198678923806217</v>
      </c>
      <c r="K894" s="1">
        <v>0.9312560755532745</v>
      </c>
      <c r="L894" s="1">
        <v>0.95210437094071176</v>
      </c>
      <c r="M894" s="1">
        <v>0.87465797921385269</v>
      </c>
      <c r="N894" s="1">
        <v>0.84261153744821826</v>
      </c>
      <c r="O894" s="2">
        <v>0.93088087078957382</v>
      </c>
      <c r="P894" s="2">
        <v>0.8897912958675942</v>
      </c>
      <c r="Q894" s="1">
        <f t="shared" si="16"/>
        <v>0.95585947008758765</v>
      </c>
    </row>
    <row r="895" spans="1:17" x14ac:dyDescent="0.2">
      <c r="A895" t="s">
        <v>1044</v>
      </c>
      <c r="B895" t="s">
        <v>5</v>
      </c>
      <c r="C895" s="5">
        <v>51510</v>
      </c>
      <c r="D895" s="5">
        <v>48977</v>
      </c>
      <c r="E895" s="5">
        <v>53270</v>
      </c>
      <c r="F895" s="5">
        <v>41754</v>
      </c>
      <c r="G895" s="5">
        <v>43775</v>
      </c>
      <c r="H895" s="5">
        <v>41793</v>
      </c>
      <c r="I895" s="1">
        <v>0.97945679223622195</v>
      </c>
      <c r="J895" s="1">
        <v>0.95642791932940496</v>
      </c>
      <c r="K895" s="1">
        <v>1.0079446358925357</v>
      </c>
      <c r="L895" s="1">
        <v>0.92299147696265416</v>
      </c>
      <c r="M895" s="1">
        <v>0.95391282674987299</v>
      </c>
      <c r="N895" s="1">
        <v>0.93709954987023036</v>
      </c>
      <c r="O895" s="2">
        <v>0.98127644915272094</v>
      </c>
      <c r="P895" s="2">
        <v>0.93800128452758591</v>
      </c>
      <c r="Q895" s="1">
        <f t="shared" si="16"/>
        <v>0.95589911012080153</v>
      </c>
    </row>
    <row r="896" spans="1:17" x14ac:dyDescent="0.2">
      <c r="A896" t="s">
        <v>1045</v>
      </c>
      <c r="B896" t="s">
        <v>199</v>
      </c>
      <c r="C896" s="5">
        <v>48226</v>
      </c>
      <c r="D896" s="5">
        <v>52725</v>
      </c>
      <c r="E896" s="5">
        <v>56691</v>
      </c>
      <c r="F896" s="5">
        <v>46670</v>
      </c>
      <c r="G896" s="5">
        <v>44717</v>
      </c>
      <c r="H896" s="5">
        <v>42732</v>
      </c>
      <c r="I896" s="1">
        <v>0.98732473302095147</v>
      </c>
      <c r="J896" s="1">
        <v>0.99973335703493027</v>
      </c>
      <c r="K896" s="1">
        <v>1.0861528255592983</v>
      </c>
      <c r="L896" s="1">
        <v>1.0344746375556741</v>
      </c>
      <c r="M896" s="1">
        <v>0.97760106030483762</v>
      </c>
      <c r="N896" s="1">
        <v>0.92610647938071022</v>
      </c>
      <c r="O896" s="2">
        <v>1.0244036385383932</v>
      </c>
      <c r="P896" s="2">
        <v>0.97939405908040733</v>
      </c>
      <c r="Q896" s="1">
        <f t="shared" si="16"/>
        <v>0.95606265170806592</v>
      </c>
    </row>
    <row r="897" spans="1:17" x14ac:dyDescent="0.2">
      <c r="A897" t="s">
        <v>1046</v>
      </c>
      <c r="B897" t="s">
        <v>539</v>
      </c>
      <c r="C897" s="5">
        <v>56734</v>
      </c>
      <c r="D897" s="5">
        <v>54978</v>
      </c>
      <c r="E897" s="5">
        <v>54076</v>
      </c>
      <c r="F897" s="5">
        <v>45381</v>
      </c>
      <c r="G897" s="5">
        <v>48165</v>
      </c>
      <c r="H897" s="5">
        <v>43863</v>
      </c>
      <c r="I897" s="1">
        <v>1.078790558158218</v>
      </c>
      <c r="J897" s="1">
        <v>1.0736160677234625</v>
      </c>
      <c r="K897" s="1">
        <v>1.0231953093772248</v>
      </c>
      <c r="L897" s="1">
        <v>1.0031679890799017</v>
      </c>
      <c r="M897" s="1">
        <v>1.0495765002948632</v>
      </c>
      <c r="N897" s="1">
        <v>0.9835139271159743</v>
      </c>
      <c r="O897" s="2">
        <v>1.058533978419635</v>
      </c>
      <c r="P897" s="2">
        <v>1.0120861388302462</v>
      </c>
      <c r="Q897" s="1">
        <f t="shared" si="16"/>
        <v>0.9561205964699081</v>
      </c>
    </row>
    <row r="898" spans="1:17" x14ac:dyDescent="0.2">
      <c r="A898" t="s">
        <v>1047</v>
      </c>
      <c r="B898" t="s">
        <v>124</v>
      </c>
      <c r="C898" s="5">
        <v>48969</v>
      </c>
      <c r="D898" s="5">
        <v>50653</v>
      </c>
      <c r="E898" s="5">
        <v>54002</v>
      </c>
      <c r="F898" s="5">
        <v>39186</v>
      </c>
      <c r="G898" s="5">
        <v>10026</v>
      </c>
      <c r="H898" s="5">
        <v>38196</v>
      </c>
      <c r="I898" s="1">
        <v>0.93812815950611728</v>
      </c>
      <c r="J898" s="1">
        <v>0.93372382122045128</v>
      </c>
      <c r="K898" s="1">
        <v>1.0366683863846329</v>
      </c>
      <c r="L898" s="1">
        <v>0.91359294743360897</v>
      </c>
      <c r="M898" s="1">
        <v>0.23748586182188561</v>
      </c>
      <c r="N898" s="1">
        <v>0.94065350865716579</v>
      </c>
      <c r="O898" s="2">
        <v>0.96950678903706711</v>
      </c>
      <c r="P898" s="4">
        <f>AVERAGE(L898,N898)</f>
        <v>0.92712322804538738</v>
      </c>
      <c r="Q898" s="1">
        <f t="shared" si="16"/>
        <v>0.95628337885722714</v>
      </c>
    </row>
    <row r="899" spans="1:17" x14ac:dyDescent="0.2">
      <c r="A899" t="s">
        <v>1048</v>
      </c>
      <c r="B899" t="s">
        <v>1049</v>
      </c>
      <c r="C899" s="5">
        <v>53475</v>
      </c>
      <c r="D899" s="5">
        <v>54496</v>
      </c>
      <c r="E899" s="5">
        <v>53383</v>
      </c>
      <c r="F899" s="5">
        <v>45706</v>
      </c>
      <c r="G899" s="5">
        <v>43252</v>
      </c>
      <c r="H899" s="5">
        <v>44773</v>
      </c>
      <c r="I899" s="1">
        <v>1.016821043774645</v>
      </c>
      <c r="J899" s="1">
        <v>1.0642035218934449</v>
      </c>
      <c r="K899" s="1">
        <v>1.0100827576093718</v>
      </c>
      <c r="L899" s="1">
        <v>1.0103522643592249</v>
      </c>
      <c r="M899" s="1">
        <v>0.94251599274895503</v>
      </c>
      <c r="N899" s="1">
        <v>1.0039183151805284</v>
      </c>
      <c r="O899" s="2">
        <v>1.0303691077591539</v>
      </c>
      <c r="P899" s="2">
        <v>0.98559552409623608</v>
      </c>
      <c r="Q899" s="1">
        <f t="shared" ref="Q899:Q962" si="17">P899/O899</f>
        <v>0.95654607331901531</v>
      </c>
    </row>
    <row r="900" spans="1:17" x14ac:dyDescent="0.2">
      <c r="A900" t="s">
        <v>1050</v>
      </c>
      <c r="B900" t="s">
        <v>1051</v>
      </c>
      <c r="C900" s="5">
        <v>50778</v>
      </c>
      <c r="D900" s="5">
        <v>51020</v>
      </c>
      <c r="E900" s="5">
        <v>52460</v>
      </c>
      <c r="F900" s="5">
        <v>43107</v>
      </c>
      <c r="G900" s="5">
        <v>39889</v>
      </c>
      <c r="H900" s="5">
        <v>44777</v>
      </c>
      <c r="I900" s="1">
        <v>0.96553789547992386</v>
      </c>
      <c r="J900" s="1">
        <v>0.99632383453838003</v>
      </c>
      <c r="K900" s="1">
        <v>0.99261827668335689</v>
      </c>
      <c r="L900" s="1">
        <v>0.95290016758703677</v>
      </c>
      <c r="M900" s="1">
        <v>0.86923195308339651</v>
      </c>
      <c r="N900" s="1">
        <v>1.0040080047983946</v>
      </c>
      <c r="O900" s="2">
        <v>0.98482666890055359</v>
      </c>
      <c r="P900" s="2">
        <v>0.94204670848960925</v>
      </c>
      <c r="Q900" s="1">
        <f t="shared" si="17"/>
        <v>0.95656092410789073</v>
      </c>
    </row>
    <row r="901" spans="1:17" x14ac:dyDescent="0.2">
      <c r="A901" t="s">
        <v>1052</v>
      </c>
      <c r="B901" t="s">
        <v>1017</v>
      </c>
      <c r="C901" s="5">
        <v>51762</v>
      </c>
      <c r="D901" s="5">
        <v>51118</v>
      </c>
      <c r="E901" s="5">
        <v>52279</v>
      </c>
      <c r="F901" s="5">
        <v>43116</v>
      </c>
      <c r="G901" s="5">
        <v>42150</v>
      </c>
      <c r="H901" s="5">
        <v>38124</v>
      </c>
      <c r="I901" s="1">
        <v>1.0165444763984373</v>
      </c>
      <c r="J901" s="1">
        <v>0.97264333588617802</v>
      </c>
      <c r="K901" s="1">
        <v>0.99464781530741475</v>
      </c>
      <c r="L901" s="1">
        <v>0.98446784827468103</v>
      </c>
      <c r="M901" s="1">
        <v>0.96858698899280737</v>
      </c>
      <c r="N901" s="1">
        <v>0.90149104618563225</v>
      </c>
      <c r="O901" s="2">
        <v>0.99461187586401001</v>
      </c>
      <c r="P901" s="2">
        <v>0.95151529448437355</v>
      </c>
      <c r="Q901" s="1">
        <f t="shared" si="17"/>
        <v>0.95666995093719465</v>
      </c>
    </row>
    <row r="902" spans="1:17" x14ac:dyDescent="0.2">
      <c r="A902" t="s">
        <v>1053</v>
      </c>
      <c r="B902" t="s">
        <v>961</v>
      </c>
      <c r="C902" s="5">
        <v>50404</v>
      </c>
      <c r="D902" s="5">
        <v>50185</v>
      </c>
      <c r="E902" s="5">
        <v>53147</v>
      </c>
      <c r="F902" s="5">
        <v>43686</v>
      </c>
      <c r="G902" s="5">
        <v>42130</v>
      </c>
      <c r="H902" s="5">
        <v>42108</v>
      </c>
      <c r="I902" s="1">
        <v>0.98228160158633682</v>
      </c>
      <c r="J902" s="1">
        <v>0.97934133270236057</v>
      </c>
      <c r="K902" s="1">
        <v>1.0077171027682974</v>
      </c>
      <c r="L902" s="1">
        <v>0.97691931403653443</v>
      </c>
      <c r="M902" s="1">
        <v>0.92616687986128376</v>
      </c>
      <c r="N902" s="1">
        <v>0.93813339125930506</v>
      </c>
      <c r="O902" s="2">
        <v>0.9897800123523316</v>
      </c>
      <c r="P902" s="2">
        <v>0.94707319505237442</v>
      </c>
      <c r="Q902" s="1">
        <f t="shared" si="17"/>
        <v>0.95685221284832855</v>
      </c>
    </row>
    <row r="903" spans="1:17" x14ac:dyDescent="0.2">
      <c r="A903" t="s">
        <v>1054</v>
      </c>
      <c r="B903" t="s">
        <v>201</v>
      </c>
      <c r="C903" s="5">
        <v>37632</v>
      </c>
      <c r="D903" s="5">
        <v>42567</v>
      </c>
      <c r="E903" s="5">
        <v>42772</v>
      </c>
      <c r="F903" s="5">
        <v>34541</v>
      </c>
      <c r="G903" s="5">
        <v>34898</v>
      </c>
      <c r="H903" s="5">
        <v>35313</v>
      </c>
      <c r="I903" s="1">
        <v>0.77043512530677316</v>
      </c>
      <c r="J903" s="1">
        <v>0.80712470002666425</v>
      </c>
      <c r="K903" s="1">
        <v>0.81947625998522344</v>
      </c>
      <c r="L903" s="1">
        <v>0.76562649358925516</v>
      </c>
      <c r="M903" s="1">
        <v>0.7629385200822556</v>
      </c>
      <c r="N903" s="1">
        <v>0.76531868637955203</v>
      </c>
      <c r="O903" s="2">
        <v>0.79901202843955366</v>
      </c>
      <c r="P903" s="2">
        <v>0.76462790001702086</v>
      </c>
      <c r="Q903" s="1">
        <f t="shared" si="17"/>
        <v>0.95696669486980823</v>
      </c>
    </row>
    <row r="904" spans="1:17" x14ac:dyDescent="0.2">
      <c r="A904" t="s">
        <v>1055</v>
      </c>
      <c r="B904" t="s">
        <v>5</v>
      </c>
      <c r="C904" s="5">
        <v>53264</v>
      </c>
      <c r="D904" s="5">
        <v>50375</v>
      </c>
      <c r="E904" s="5">
        <v>51604</v>
      </c>
      <c r="F904" s="5">
        <v>40576</v>
      </c>
      <c r="G904" s="5">
        <v>40097</v>
      </c>
      <c r="H904" s="5">
        <v>42724</v>
      </c>
      <c r="I904" s="1">
        <v>1.0460419804274634</v>
      </c>
      <c r="J904" s="1">
        <v>0.95850596747263617</v>
      </c>
      <c r="K904" s="1">
        <v>0.98180542590952058</v>
      </c>
      <c r="L904" s="1">
        <v>0.9264720152981134</v>
      </c>
      <c r="M904" s="1">
        <v>0.921410023668911</v>
      </c>
      <c r="N904" s="1">
        <v>1.010263966457742</v>
      </c>
      <c r="O904" s="2">
        <v>0.99545112460320662</v>
      </c>
      <c r="P904" s="2">
        <v>0.95271533514158879</v>
      </c>
      <c r="Q904" s="1">
        <f t="shared" si="17"/>
        <v>0.95706892241580155</v>
      </c>
    </row>
    <row r="905" spans="1:17" x14ac:dyDescent="0.2">
      <c r="A905" t="s">
        <v>1056</v>
      </c>
      <c r="B905" t="s">
        <v>5</v>
      </c>
      <c r="C905" s="5">
        <v>47002</v>
      </c>
      <c r="D905" s="5">
        <v>46533</v>
      </c>
      <c r="E905" s="5">
        <v>53160</v>
      </c>
      <c r="F905" s="5">
        <v>42858</v>
      </c>
      <c r="G905" s="5">
        <v>41637</v>
      </c>
      <c r="H905" s="5">
        <v>37161</v>
      </c>
      <c r="I905" s="1">
        <v>0.89373768489005834</v>
      </c>
      <c r="J905" s="1">
        <v>0.90870123466433628</v>
      </c>
      <c r="K905" s="1">
        <v>1.0058632784690671</v>
      </c>
      <c r="L905" s="1">
        <v>0.94739590744995528</v>
      </c>
      <c r="M905" s="1">
        <v>0.90732309234459074</v>
      </c>
      <c r="N905" s="1">
        <v>0.83323897238120326</v>
      </c>
      <c r="O905" s="2">
        <v>0.93610073267448735</v>
      </c>
      <c r="P905" s="2">
        <v>0.89598599072524976</v>
      </c>
      <c r="Q905" s="1">
        <f t="shared" si="17"/>
        <v>0.95714698157042599</v>
      </c>
    </row>
    <row r="906" spans="1:17" x14ac:dyDescent="0.2">
      <c r="A906" t="s">
        <v>1057</v>
      </c>
      <c r="B906" t="s">
        <v>5</v>
      </c>
      <c r="C906" s="5">
        <v>56821</v>
      </c>
      <c r="D906" s="5">
        <v>53612</v>
      </c>
      <c r="E906" s="5">
        <v>55823</v>
      </c>
      <c r="F906" s="5">
        <v>49021</v>
      </c>
      <c r="G906" s="5">
        <v>46730</v>
      </c>
      <c r="H906" s="5">
        <v>42163</v>
      </c>
      <c r="I906" s="1">
        <v>1.0804448532644995</v>
      </c>
      <c r="J906" s="1">
        <v>1.0469406785039519</v>
      </c>
      <c r="K906" s="1">
        <v>1.0562510495481325</v>
      </c>
      <c r="L906" s="1">
        <v>1.0836318722083218</v>
      </c>
      <c r="M906" s="1">
        <v>1.0183060284185395</v>
      </c>
      <c r="N906" s="1">
        <v>0.94539583952285122</v>
      </c>
      <c r="O906" s="2">
        <v>1.0612121937721948</v>
      </c>
      <c r="P906" s="2">
        <v>1.0157779133832376</v>
      </c>
      <c r="Q906" s="1">
        <f t="shared" si="17"/>
        <v>0.95718643202971876</v>
      </c>
    </row>
    <row r="907" spans="1:17" x14ac:dyDescent="0.2">
      <c r="A907" t="s">
        <v>1058</v>
      </c>
      <c r="B907" t="s">
        <v>835</v>
      </c>
      <c r="C907" s="5">
        <v>54789</v>
      </c>
      <c r="D907" s="5">
        <v>58800</v>
      </c>
      <c r="E907" s="5">
        <v>54778</v>
      </c>
      <c r="F907" s="5">
        <v>47619</v>
      </c>
      <c r="G907" s="5">
        <v>49021</v>
      </c>
      <c r="H907" s="5">
        <v>46991</v>
      </c>
      <c r="I907" s="1">
        <v>1.1216881930387117</v>
      </c>
      <c r="J907" s="1">
        <v>1.1149231179450716</v>
      </c>
      <c r="K907" s="1">
        <v>1.0495013225818426</v>
      </c>
      <c r="L907" s="1">
        <v>1.0555099157009566</v>
      </c>
      <c r="M907" s="1">
        <v>1.0716949164121798</v>
      </c>
      <c r="N907" s="1">
        <v>1.0184093787461141</v>
      </c>
      <c r="O907" s="2">
        <v>1.0953708778552087</v>
      </c>
      <c r="P907" s="2">
        <v>1.0485380702864169</v>
      </c>
      <c r="Q907" s="1">
        <f t="shared" si="17"/>
        <v>0.95724479396376427</v>
      </c>
    </row>
    <row r="908" spans="1:17" x14ac:dyDescent="0.2">
      <c r="A908" t="s">
        <v>1059</v>
      </c>
      <c r="B908" t="s">
        <v>252</v>
      </c>
      <c r="C908" s="5">
        <v>56452</v>
      </c>
      <c r="D908" s="5">
        <v>53721</v>
      </c>
      <c r="E908" s="5">
        <v>52703</v>
      </c>
      <c r="F908" s="5">
        <v>45426</v>
      </c>
      <c r="G908" s="5">
        <v>41421</v>
      </c>
      <c r="H908" s="5">
        <v>44982</v>
      </c>
      <c r="I908" s="1">
        <v>1.0423214603061768</v>
      </c>
      <c r="J908" s="1">
        <v>1.0097374792510283</v>
      </c>
      <c r="K908" s="1">
        <v>0.98094752834372156</v>
      </c>
      <c r="L908" s="1">
        <v>0.98978641347866581</v>
      </c>
      <c r="M908" s="1">
        <v>0.89007194592438488</v>
      </c>
      <c r="N908" s="1">
        <v>1.0239777821725269</v>
      </c>
      <c r="O908" s="2">
        <v>1.0110021559669755</v>
      </c>
      <c r="P908" s="2">
        <v>0.96794538052519252</v>
      </c>
      <c r="Q908" s="1">
        <f t="shared" si="17"/>
        <v>0.95741178672304483</v>
      </c>
    </row>
    <row r="909" spans="1:17" x14ac:dyDescent="0.2">
      <c r="A909" t="s">
        <v>1060</v>
      </c>
      <c r="B909" t="s">
        <v>508</v>
      </c>
      <c r="C909" s="5">
        <v>50037</v>
      </c>
      <c r="D909" s="5">
        <v>47167</v>
      </c>
      <c r="E909" s="5">
        <v>53821</v>
      </c>
      <c r="F909" s="5">
        <v>41869</v>
      </c>
      <c r="G909" s="5">
        <v>41213</v>
      </c>
      <c r="H909" s="5">
        <v>42630</v>
      </c>
      <c r="I909" s="1">
        <v>0.97512944406347779</v>
      </c>
      <c r="J909" s="1">
        <v>0.92044620184461967</v>
      </c>
      <c r="K909" s="1">
        <v>1.0204967766401214</v>
      </c>
      <c r="L909" s="1">
        <v>0.93628702008413811</v>
      </c>
      <c r="M909" s="1">
        <v>0.90600796628822899</v>
      </c>
      <c r="N909" s="1">
        <v>0.94976314404351136</v>
      </c>
      <c r="O909" s="2">
        <v>0.97202414084940625</v>
      </c>
      <c r="P909" s="2">
        <v>0.93068604347195949</v>
      </c>
      <c r="Q909" s="1">
        <f t="shared" si="17"/>
        <v>0.95747214946603765</v>
      </c>
    </row>
    <row r="910" spans="1:17" x14ac:dyDescent="0.2">
      <c r="A910" t="s">
        <v>1061</v>
      </c>
      <c r="B910" t="s">
        <v>5</v>
      </c>
      <c r="C910" s="5">
        <v>45703</v>
      </c>
      <c r="D910" s="5">
        <v>50351</v>
      </c>
      <c r="E910" s="5">
        <v>53011</v>
      </c>
      <c r="F910" s="5">
        <v>44997</v>
      </c>
      <c r="G910" s="5">
        <v>41519</v>
      </c>
      <c r="H910" s="5">
        <v>40484</v>
      </c>
      <c r="I910" s="1">
        <v>0.93567167654909267</v>
      </c>
      <c r="J910" s="1">
        <v>0.95471928421177377</v>
      </c>
      <c r="K910" s="1">
        <v>1.0156470592461584</v>
      </c>
      <c r="L910" s="1">
        <v>0.99739137060408545</v>
      </c>
      <c r="M910" s="1">
        <v>0.90768652688678919</v>
      </c>
      <c r="N910" s="1">
        <v>0.8773868461866674</v>
      </c>
      <c r="O910" s="2">
        <v>0.96867934000234168</v>
      </c>
      <c r="P910" s="2">
        <v>0.92748824789251394</v>
      </c>
      <c r="Q910" s="1">
        <f t="shared" si="17"/>
        <v>0.9574770613877982</v>
      </c>
    </row>
    <row r="911" spans="1:17" x14ac:dyDescent="0.2">
      <c r="A911" t="s">
        <v>1062</v>
      </c>
      <c r="B911" t="s">
        <v>53</v>
      </c>
      <c r="C911" s="5">
        <v>50807</v>
      </c>
      <c r="D911" s="5">
        <v>55109</v>
      </c>
      <c r="E911" s="5">
        <v>64093</v>
      </c>
      <c r="F911" s="5">
        <v>47581</v>
      </c>
      <c r="G911" s="5">
        <v>49363</v>
      </c>
      <c r="H911" s="5">
        <v>47917</v>
      </c>
      <c r="I911" s="1">
        <v>1.0401652160783701</v>
      </c>
      <c r="J911" s="1">
        <v>1.0449370426332474</v>
      </c>
      <c r="K911" s="1">
        <v>1.2279690435619781</v>
      </c>
      <c r="L911" s="1">
        <v>1.0546676179459296</v>
      </c>
      <c r="M911" s="1">
        <v>1.0791717051642038</v>
      </c>
      <c r="N911" s="1">
        <v>1.0384780532735536</v>
      </c>
      <c r="O911" s="2">
        <v>1.1043571007578652</v>
      </c>
      <c r="P911" s="2">
        <v>1.057439125461229</v>
      </c>
      <c r="Q911" s="1">
        <f t="shared" si="17"/>
        <v>0.95751557601754111</v>
      </c>
    </row>
    <row r="912" spans="1:17" x14ac:dyDescent="0.2">
      <c r="A912" t="s">
        <v>1063</v>
      </c>
      <c r="B912" t="s">
        <v>447</v>
      </c>
      <c r="C912" s="5">
        <v>55996</v>
      </c>
      <c r="D912" s="5">
        <v>53232</v>
      </c>
      <c r="E912" s="5">
        <v>53069</v>
      </c>
      <c r="F912" s="5">
        <v>43541</v>
      </c>
      <c r="G912" s="5">
        <v>43349</v>
      </c>
      <c r="H912" s="5">
        <v>44526</v>
      </c>
      <c r="I912" s="1">
        <v>1.0339019430897873</v>
      </c>
      <c r="J912" s="1">
        <v>1.0005462574317443</v>
      </c>
      <c r="K912" s="1">
        <v>0.98775979321239704</v>
      </c>
      <c r="L912" s="1">
        <v>0.94871417754754084</v>
      </c>
      <c r="M912" s="1">
        <v>0.93150162439043394</v>
      </c>
      <c r="N912" s="1">
        <v>1.0135973217956944</v>
      </c>
      <c r="O912" s="2">
        <v>1.0074026645779763</v>
      </c>
      <c r="P912" s="2">
        <v>0.96460437457788972</v>
      </c>
      <c r="Q912" s="1">
        <f t="shared" si="17"/>
        <v>0.95751620329690534</v>
      </c>
    </row>
    <row r="913" spans="1:17" x14ac:dyDescent="0.2">
      <c r="A913" t="s">
        <v>1064</v>
      </c>
      <c r="B913" t="s">
        <v>362</v>
      </c>
      <c r="C913" s="5">
        <v>53596</v>
      </c>
      <c r="D913" s="5">
        <v>54794</v>
      </c>
      <c r="E913" s="5">
        <v>51920</v>
      </c>
      <c r="F913" s="5">
        <v>42112</v>
      </c>
      <c r="G913" s="5">
        <v>42608</v>
      </c>
      <c r="H913" s="5">
        <v>42772</v>
      </c>
      <c r="I913" s="1">
        <v>1.0525620678692988</v>
      </c>
      <c r="J913" s="1">
        <v>1.0425881088177793</v>
      </c>
      <c r="K913" s="1">
        <v>0.98781756672394216</v>
      </c>
      <c r="L913" s="1">
        <v>0.96154351114536063</v>
      </c>
      <c r="M913" s="1">
        <v>0.97911161155410531</v>
      </c>
      <c r="N913" s="1">
        <v>1.0113989882344943</v>
      </c>
      <c r="O913" s="2">
        <v>1.0276559144703401</v>
      </c>
      <c r="P913" s="2">
        <v>0.98401803697798673</v>
      </c>
      <c r="Q913" s="1">
        <f t="shared" si="17"/>
        <v>0.95753648971616678</v>
      </c>
    </row>
    <row r="914" spans="1:17" x14ac:dyDescent="0.2">
      <c r="A914" t="s">
        <v>1065</v>
      </c>
      <c r="B914" t="s">
        <v>835</v>
      </c>
      <c r="C914" s="5">
        <v>60175</v>
      </c>
      <c r="D914" s="5">
        <v>57367</v>
      </c>
      <c r="E914" s="5">
        <v>53939</v>
      </c>
      <c r="F914" s="5">
        <v>47129</v>
      </c>
      <c r="G914" s="5">
        <v>45743</v>
      </c>
      <c r="H914" s="5">
        <v>46043</v>
      </c>
      <c r="I914" s="1">
        <v>1.111062387053146</v>
      </c>
      <c r="J914" s="1">
        <v>1.0782675298708835</v>
      </c>
      <c r="K914" s="1">
        <v>1.0039528818346584</v>
      </c>
      <c r="L914" s="1">
        <v>1.0268930542164409</v>
      </c>
      <c r="M914" s="1">
        <v>0.98294490771394072</v>
      </c>
      <c r="N914" s="1">
        <v>1.0481305638826564</v>
      </c>
      <c r="O914" s="2">
        <v>1.0644275995862291</v>
      </c>
      <c r="P914" s="2">
        <v>1.0193228419376794</v>
      </c>
      <c r="Q914" s="1">
        <f t="shared" si="17"/>
        <v>0.95762533997983224</v>
      </c>
    </row>
    <row r="915" spans="1:17" x14ac:dyDescent="0.2">
      <c r="A915" t="s">
        <v>1066</v>
      </c>
      <c r="B915" t="s">
        <v>124</v>
      </c>
      <c r="C915" s="5">
        <v>46955</v>
      </c>
      <c r="D915" s="5">
        <v>52984</v>
      </c>
      <c r="E915" s="5">
        <v>53456</v>
      </c>
      <c r="F915" s="5">
        <v>41567</v>
      </c>
      <c r="G915" s="5">
        <v>43691</v>
      </c>
      <c r="H915" s="5">
        <v>45554</v>
      </c>
      <c r="I915" s="1">
        <v>0.96130371249945623</v>
      </c>
      <c r="J915" s="1">
        <v>1.0046443279115931</v>
      </c>
      <c r="K915" s="1">
        <v>1.0241728924008722</v>
      </c>
      <c r="L915" s="1">
        <v>0.92136291534769021</v>
      </c>
      <c r="M915" s="1">
        <v>0.95517069404876587</v>
      </c>
      <c r="N915" s="1">
        <v>0.98726609008960198</v>
      </c>
      <c r="O915" s="2">
        <v>0.99670697760397375</v>
      </c>
      <c r="P915" s="2">
        <v>0.95459989982868609</v>
      </c>
      <c r="Q915" s="1">
        <f t="shared" si="17"/>
        <v>0.95775380455697157</v>
      </c>
    </row>
    <row r="916" spans="1:17" x14ac:dyDescent="0.2">
      <c r="A916" t="s">
        <v>1067</v>
      </c>
      <c r="B916" t="s">
        <v>138</v>
      </c>
      <c r="C916" s="5">
        <v>48887</v>
      </c>
      <c r="D916" s="5">
        <v>51150</v>
      </c>
      <c r="E916" s="5">
        <v>49558</v>
      </c>
      <c r="F916" s="5">
        <v>39847</v>
      </c>
      <c r="G916" s="5">
        <v>37594</v>
      </c>
      <c r="H916" s="5">
        <v>41494</v>
      </c>
      <c r="I916" s="1">
        <v>0.96008287581025464</v>
      </c>
      <c r="J916" s="1">
        <v>0.97325221312606136</v>
      </c>
      <c r="K916" s="1">
        <v>0.94287871671234835</v>
      </c>
      <c r="L916" s="1">
        <v>0.9098267545737363</v>
      </c>
      <c r="M916" s="1">
        <v>0.86389227198566076</v>
      </c>
      <c r="N916" s="1">
        <v>0.98117903342846036</v>
      </c>
      <c r="O916" s="2">
        <v>0.95873793521622153</v>
      </c>
      <c r="P916" s="2">
        <v>0.91829935332928592</v>
      </c>
      <c r="Q916" s="1">
        <f t="shared" si="17"/>
        <v>0.95782102657926471</v>
      </c>
    </row>
    <row r="917" spans="1:17" x14ac:dyDescent="0.2">
      <c r="A917" t="s">
        <v>371</v>
      </c>
      <c r="C917" s="5">
        <v>55066</v>
      </c>
      <c r="D917" s="5">
        <v>53046</v>
      </c>
      <c r="E917" s="5">
        <v>51860</v>
      </c>
      <c r="F917" s="5">
        <v>44780</v>
      </c>
      <c r="G917" s="5">
        <v>40975</v>
      </c>
      <c r="H917" s="5">
        <v>41601</v>
      </c>
      <c r="I917" s="1">
        <v>1.0814311297352566</v>
      </c>
      <c r="J917" s="1">
        <v>1.0093281895891506</v>
      </c>
      <c r="K917" s="1">
        <v>0.98667602099968488</v>
      </c>
      <c r="L917" s="1">
        <v>1.0224619687758656</v>
      </c>
      <c r="M917" s="1">
        <v>0.94158604683227243</v>
      </c>
      <c r="N917" s="1">
        <v>0.98370918613913771</v>
      </c>
      <c r="O917" s="2">
        <v>1.0258117801080306</v>
      </c>
      <c r="P917" s="2">
        <v>0.98258573391575854</v>
      </c>
      <c r="Q917" s="1">
        <f t="shared" si="17"/>
        <v>0.95786162039617062</v>
      </c>
    </row>
    <row r="918" spans="1:17" x14ac:dyDescent="0.2">
      <c r="A918" t="s">
        <v>1068</v>
      </c>
      <c r="B918" t="s">
        <v>140</v>
      </c>
      <c r="C918" s="5">
        <v>52115</v>
      </c>
      <c r="D918" s="5">
        <v>52619</v>
      </c>
      <c r="E918" s="5">
        <v>46544</v>
      </c>
      <c r="F918" s="5">
        <v>42652</v>
      </c>
      <c r="G918" s="5">
        <v>41287</v>
      </c>
      <c r="H918" s="5">
        <v>42222</v>
      </c>
      <c r="I918" s="1">
        <v>1.0156258564136169</v>
      </c>
      <c r="J918" s="1">
        <v>1.0268399239905452</v>
      </c>
      <c r="K918" s="1">
        <v>0.88251801289343956</v>
      </c>
      <c r="L918" s="1">
        <v>0.95379669876588069</v>
      </c>
      <c r="M918" s="1">
        <v>0.90763474884483319</v>
      </c>
      <c r="N918" s="1">
        <v>0.94067322232712025</v>
      </c>
      <c r="O918" s="2">
        <v>0.97499459776586728</v>
      </c>
      <c r="P918" s="2">
        <v>0.93403488997927797</v>
      </c>
      <c r="Q918" s="1">
        <f t="shared" si="17"/>
        <v>0.95798981052772436</v>
      </c>
    </row>
    <row r="919" spans="1:17" x14ac:dyDescent="0.2">
      <c r="A919" t="s">
        <v>1069</v>
      </c>
      <c r="B919" t="s">
        <v>100</v>
      </c>
      <c r="C919" s="5">
        <v>51070</v>
      </c>
      <c r="D919" s="5">
        <v>53506</v>
      </c>
      <c r="E919" s="5">
        <v>56888</v>
      </c>
      <c r="F919" s="5">
        <v>43983</v>
      </c>
      <c r="G919" s="5">
        <v>45022</v>
      </c>
      <c r="H919" s="5">
        <v>48879</v>
      </c>
      <c r="I919" s="1">
        <v>1.0455495814577196</v>
      </c>
      <c r="J919" s="1">
        <v>1.0145421147749829</v>
      </c>
      <c r="K919" s="1">
        <v>1.0899271831581268</v>
      </c>
      <c r="L919" s="1">
        <v>0.97491531998309866</v>
      </c>
      <c r="M919" s="1">
        <v>0.98426895670649639</v>
      </c>
      <c r="N919" s="1">
        <v>1.0593269354500079</v>
      </c>
      <c r="O919" s="2">
        <v>1.0500062931302765</v>
      </c>
      <c r="P919" s="2">
        <v>1.0061704040465342</v>
      </c>
      <c r="Q919" s="1">
        <f t="shared" si="17"/>
        <v>0.95825178442211156</v>
      </c>
    </row>
    <row r="920" spans="1:17" x14ac:dyDescent="0.2">
      <c r="A920" t="s">
        <v>1070</v>
      </c>
      <c r="B920" t="s">
        <v>5</v>
      </c>
      <c r="C920" s="5">
        <v>52030</v>
      </c>
      <c r="D920" s="5">
        <v>50929</v>
      </c>
      <c r="E920" s="5">
        <v>54745</v>
      </c>
      <c r="F920" s="5">
        <v>43120</v>
      </c>
      <c r="G920" s="5">
        <v>41821</v>
      </c>
      <c r="H920" s="5">
        <v>40614</v>
      </c>
      <c r="I920" s="1">
        <v>1.0218076795141358</v>
      </c>
      <c r="J920" s="1">
        <v>0.96904715468811686</v>
      </c>
      <c r="K920" s="1">
        <v>1.0415653445743878</v>
      </c>
      <c r="L920" s="1">
        <v>0.98455918029511658</v>
      </c>
      <c r="M920" s="1">
        <v>0.96102672518785759</v>
      </c>
      <c r="N920" s="1">
        <v>0.96037030085466546</v>
      </c>
      <c r="O920" s="2">
        <v>1.0108067262588802</v>
      </c>
      <c r="P920" s="2">
        <v>0.96865206877921317</v>
      </c>
      <c r="Q920" s="1">
        <f t="shared" si="17"/>
        <v>0.95829602595177954</v>
      </c>
    </row>
    <row r="921" spans="1:17" x14ac:dyDescent="0.2">
      <c r="A921" t="s">
        <v>1071</v>
      </c>
      <c r="B921" t="s">
        <v>5</v>
      </c>
      <c r="C921" s="5">
        <v>54735</v>
      </c>
      <c r="D921" s="5">
        <v>51751</v>
      </c>
      <c r="E921" s="5">
        <v>52960</v>
      </c>
      <c r="F921" s="5">
        <v>43566</v>
      </c>
      <c r="G921" s="5">
        <v>45447</v>
      </c>
      <c r="H921" s="5">
        <v>43944</v>
      </c>
      <c r="I921" s="1">
        <v>1.0666848556231281</v>
      </c>
      <c r="J921" s="1">
        <v>1.0099012316166158</v>
      </c>
      <c r="K921" s="1">
        <v>1.0041714069017824</v>
      </c>
      <c r="L921" s="1">
        <v>0.97423583837649719</v>
      </c>
      <c r="M921" s="1">
        <v>0.999086308783664</v>
      </c>
      <c r="N921" s="1">
        <v>0.97903803898306496</v>
      </c>
      <c r="O921" s="2">
        <v>1.0269191647138423</v>
      </c>
      <c r="P921" s="2">
        <v>0.98412006204774205</v>
      </c>
      <c r="Q921" s="1">
        <f t="shared" si="17"/>
        <v>0.95832281241140682</v>
      </c>
    </row>
    <row r="922" spans="1:17" x14ac:dyDescent="0.2">
      <c r="A922" t="s">
        <v>1072</v>
      </c>
      <c r="B922" t="s">
        <v>5</v>
      </c>
      <c r="C922" s="5">
        <v>57314</v>
      </c>
      <c r="D922" s="5">
        <v>53203</v>
      </c>
      <c r="E922" s="5">
        <v>55227</v>
      </c>
      <c r="F922" s="5">
        <v>46287</v>
      </c>
      <c r="G922" s="5">
        <v>45186</v>
      </c>
      <c r="H922" s="5">
        <v>46108</v>
      </c>
      <c r="I922" s="1">
        <v>1.0898191922000937</v>
      </c>
      <c r="J922" s="1">
        <v>1.0389536842208043</v>
      </c>
      <c r="K922" s="1">
        <v>1.0449738765991565</v>
      </c>
      <c r="L922" s="1">
        <v>1.0231955380124149</v>
      </c>
      <c r="M922" s="1">
        <v>0.9846603081557912</v>
      </c>
      <c r="N922" s="1">
        <v>1.0338522251433633</v>
      </c>
      <c r="O922" s="2">
        <v>1.0579155843400183</v>
      </c>
      <c r="P922" s="2">
        <v>1.0139026904371897</v>
      </c>
      <c r="Q922" s="1">
        <f t="shared" si="17"/>
        <v>0.95839659179396053</v>
      </c>
    </row>
    <row r="923" spans="1:17" x14ac:dyDescent="0.2">
      <c r="A923" t="s">
        <v>1073</v>
      </c>
      <c r="B923" t="s">
        <v>11</v>
      </c>
      <c r="C923" s="5">
        <v>58916</v>
      </c>
      <c r="D923" s="5">
        <v>49404</v>
      </c>
      <c r="E923" s="5">
        <v>53874</v>
      </c>
      <c r="F923" s="5">
        <v>46145</v>
      </c>
      <c r="G923" s="5">
        <v>45320</v>
      </c>
      <c r="H923" s="5">
        <v>43162</v>
      </c>
      <c r="I923" s="1">
        <v>1.1202810400192051</v>
      </c>
      <c r="J923" s="1">
        <v>0.96476641947342467</v>
      </c>
      <c r="K923" s="1">
        <v>1.0193731802904913</v>
      </c>
      <c r="L923" s="1">
        <v>1.0200565623519107</v>
      </c>
      <c r="M923" s="1">
        <v>0.98758033828222147</v>
      </c>
      <c r="N923" s="1">
        <v>0.96779582158492761</v>
      </c>
      <c r="O923" s="2">
        <v>1.034806879927707</v>
      </c>
      <c r="P923" s="2">
        <v>0.99181090740635336</v>
      </c>
      <c r="Q923" s="1">
        <f t="shared" si="17"/>
        <v>0.958450244818282</v>
      </c>
    </row>
    <row r="924" spans="1:17" x14ac:dyDescent="0.2">
      <c r="A924" t="s">
        <v>234</v>
      </c>
      <c r="C924" s="5">
        <v>55520</v>
      </c>
      <c r="D924" s="5">
        <v>55731</v>
      </c>
      <c r="E924" s="5">
        <v>53844</v>
      </c>
      <c r="F924" s="5">
        <v>43644</v>
      </c>
      <c r="G924" s="5">
        <v>45050</v>
      </c>
      <c r="H924" s="5">
        <v>45196</v>
      </c>
      <c r="I924" s="1">
        <v>1.0251131488025036</v>
      </c>
      <c r="J924" s="1">
        <v>1.0475173480787598</v>
      </c>
      <c r="K924" s="1">
        <v>1.0021846710080895</v>
      </c>
      <c r="L924" s="1">
        <v>0.95095844295916199</v>
      </c>
      <c r="M924" s="1">
        <v>0.96805343096239926</v>
      </c>
      <c r="N924" s="1">
        <v>1.0288493140160402</v>
      </c>
      <c r="O924" s="2">
        <v>1.024938389296451</v>
      </c>
      <c r="P924" s="2">
        <v>0.98262039597920037</v>
      </c>
      <c r="Q924" s="1">
        <f t="shared" si="17"/>
        <v>0.95871167110220257</v>
      </c>
    </row>
    <row r="925" spans="1:17" x14ac:dyDescent="0.2">
      <c r="A925" t="s">
        <v>1074</v>
      </c>
      <c r="B925" t="s">
        <v>132</v>
      </c>
      <c r="C925" s="5">
        <v>52012</v>
      </c>
      <c r="D925" s="5">
        <v>50854</v>
      </c>
      <c r="E925" s="5">
        <v>47478</v>
      </c>
      <c r="F925" s="5">
        <v>38163</v>
      </c>
      <c r="G925" s="5">
        <v>42169</v>
      </c>
      <c r="H925" s="5">
        <v>39440</v>
      </c>
      <c r="I925" s="1">
        <v>1.0214541807974096</v>
      </c>
      <c r="J925" s="1">
        <v>0.96762009865714027</v>
      </c>
      <c r="K925" s="1">
        <v>0.90330513160476356</v>
      </c>
      <c r="L925" s="1">
        <v>0.87137597397037414</v>
      </c>
      <c r="M925" s="1">
        <v>0.9690235999724246</v>
      </c>
      <c r="N925" s="1">
        <v>0.93260955989826189</v>
      </c>
      <c r="O925" s="2">
        <v>0.96412647035310439</v>
      </c>
      <c r="P925" s="2">
        <v>0.92433637794702017</v>
      </c>
      <c r="Q925" s="1">
        <f t="shared" si="17"/>
        <v>0.95872938496179716</v>
      </c>
    </row>
    <row r="926" spans="1:17" x14ac:dyDescent="0.2">
      <c r="A926" t="s">
        <v>1075</v>
      </c>
      <c r="B926" t="s">
        <v>34</v>
      </c>
      <c r="C926" s="5">
        <v>51762</v>
      </c>
      <c r="D926" s="5">
        <v>53243</v>
      </c>
      <c r="E926" s="5">
        <v>52120</v>
      </c>
      <c r="F926" s="5">
        <v>40054</v>
      </c>
      <c r="G926" s="5">
        <v>43998</v>
      </c>
      <c r="H926" s="5">
        <v>41069</v>
      </c>
      <c r="I926" s="1">
        <v>1.0165444763984373</v>
      </c>
      <c r="J926" s="1">
        <v>1.0130765900971825</v>
      </c>
      <c r="K926" s="1">
        <v>0.99162271913813294</v>
      </c>
      <c r="L926" s="1">
        <v>0.91455318663127549</v>
      </c>
      <c r="M926" s="1">
        <v>1.011053151641887</v>
      </c>
      <c r="N926" s="1">
        <v>0.97112936144679807</v>
      </c>
      <c r="O926" s="2">
        <v>1.0070812618779177</v>
      </c>
      <c r="P926" s="2">
        <v>0.9655785665733202</v>
      </c>
      <c r="Q926" s="1">
        <f t="shared" si="17"/>
        <v>0.95878912966049346</v>
      </c>
    </row>
    <row r="927" spans="1:17" x14ac:dyDescent="0.2">
      <c r="A927" t="s">
        <v>1076</v>
      </c>
      <c r="B927" t="s">
        <v>9</v>
      </c>
      <c r="C927" s="5">
        <v>16766</v>
      </c>
      <c r="D927" s="5">
        <v>15844</v>
      </c>
      <c r="E927" s="5">
        <v>18349</v>
      </c>
      <c r="F927" s="5">
        <v>13667</v>
      </c>
      <c r="G927" s="5">
        <v>15815</v>
      </c>
      <c r="H927" s="5">
        <v>14098</v>
      </c>
      <c r="I927" s="1">
        <v>0.34324817471549107</v>
      </c>
      <c r="J927" s="1">
        <v>0.30042248096465501</v>
      </c>
      <c r="K927" s="1">
        <v>0.35155171360864268</v>
      </c>
      <c r="L927" s="1">
        <v>0.30293903731462174</v>
      </c>
      <c r="M927" s="1">
        <v>0.34574682489256897</v>
      </c>
      <c r="N927" s="1">
        <v>0.30553798432812068</v>
      </c>
      <c r="O927" s="2">
        <v>0.33174078976292959</v>
      </c>
      <c r="P927" s="2">
        <v>0.31807461551177046</v>
      </c>
      <c r="Q927" s="1">
        <f t="shared" si="17"/>
        <v>0.95880466113038043</v>
      </c>
    </row>
    <row r="928" spans="1:17" x14ac:dyDescent="0.2">
      <c r="A928" t="s">
        <v>1077</v>
      </c>
      <c r="B928" t="s">
        <v>853</v>
      </c>
      <c r="C928" s="5">
        <v>54685</v>
      </c>
      <c r="D928" s="5">
        <v>56204</v>
      </c>
      <c r="E928" s="5">
        <v>56492</v>
      </c>
      <c r="F928" s="5">
        <v>45245</v>
      </c>
      <c r="G928" s="5">
        <v>46001</v>
      </c>
      <c r="H928" s="5">
        <v>44593</v>
      </c>
      <c r="I928" s="1">
        <v>1.0096958310926678</v>
      </c>
      <c r="J928" s="1">
        <v>1.0564078346237931</v>
      </c>
      <c r="K928" s="1">
        <v>1.0514712212055011</v>
      </c>
      <c r="L928" s="1">
        <v>0.9858426072698947</v>
      </c>
      <c r="M928" s="1">
        <v>0.9884889207036921</v>
      </c>
      <c r="N928" s="1">
        <v>1.015122521017729</v>
      </c>
      <c r="O928" s="2">
        <v>1.0391916289739873</v>
      </c>
      <c r="P928" s="2">
        <v>0.99648468299710535</v>
      </c>
      <c r="Q928" s="1">
        <f t="shared" si="17"/>
        <v>0.95890368553194827</v>
      </c>
    </row>
    <row r="929" spans="1:17" x14ac:dyDescent="0.2">
      <c r="A929" t="s">
        <v>1078</v>
      </c>
      <c r="B929" t="s">
        <v>199</v>
      </c>
      <c r="C929" s="5">
        <v>53665</v>
      </c>
      <c r="D929" s="5">
        <v>53955</v>
      </c>
      <c r="E929" s="5">
        <v>50619</v>
      </c>
      <c r="F929" s="5">
        <v>44524</v>
      </c>
      <c r="G929" s="5">
        <v>45065</v>
      </c>
      <c r="H929" s="5">
        <v>41975</v>
      </c>
      <c r="I929" s="1">
        <v>1.0204338721676733</v>
      </c>
      <c r="J929" s="1">
        <v>1.0536388179639022</v>
      </c>
      <c r="K929" s="1">
        <v>0.95778392198693951</v>
      </c>
      <c r="L929" s="1">
        <v>0.98422360780488616</v>
      </c>
      <c r="M929" s="1">
        <v>0.98202356453416395</v>
      </c>
      <c r="N929" s="1">
        <v>0.94118042748314112</v>
      </c>
      <c r="O929" s="2">
        <v>1.0106188707061718</v>
      </c>
      <c r="P929" s="2">
        <v>0.96914253327406374</v>
      </c>
      <c r="Q929" s="1">
        <f t="shared" si="17"/>
        <v>0.95895946668487753</v>
      </c>
    </row>
    <row r="930" spans="1:17" x14ac:dyDescent="0.2">
      <c r="A930" t="s">
        <v>234</v>
      </c>
      <c r="C930" s="5">
        <v>54602</v>
      </c>
      <c r="D930" s="5">
        <v>52833</v>
      </c>
      <c r="E930" s="5">
        <v>55350</v>
      </c>
      <c r="F930" s="5">
        <v>46003</v>
      </c>
      <c r="G930" s="5">
        <v>45192</v>
      </c>
      <c r="H930" s="5">
        <v>44586</v>
      </c>
      <c r="I930" s="1">
        <v>1.064092929327378</v>
      </c>
      <c r="J930" s="1">
        <v>1.0310160532163757</v>
      </c>
      <c r="K930" s="1">
        <v>1.0494880546075085</v>
      </c>
      <c r="L930" s="1">
        <v>1.0287327565724189</v>
      </c>
      <c r="M930" s="1">
        <v>0.99348050402779819</v>
      </c>
      <c r="N930" s="1">
        <v>0.99334129815444516</v>
      </c>
      <c r="O930" s="2">
        <v>1.0481990123837541</v>
      </c>
      <c r="P930" s="2">
        <v>1.0051848529182208</v>
      </c>
      <c r="Q930" s="1">
        <f t="shared" si="17"/>
        <v>0.95896374738255763</v>
      </c>
    </row>
    <row r="931" spans="1:17" x14ac:dyDescent="0.2">
      <c r="A931" t="s">
        <v>1079</v>
      </c>
      <c r="B931" t="s">
        <v>48</v>
      </c>
      <c r="C931" s="5">
        <v>52737</v>
      </c>
      <c r="D931" s="5">
        <v>49294</v>
      </c>
      <c r="E931" s="5">
        <v>53595</v>
      </c>
      <c r="F931" s="5">
        <v>43657</v>
      </c>
      <c r="G931" s="5">
        <v>40593</v>
      </c>
      <c r="H931" s="5">
        <v>45538</v>
      </c>
      <c r="I931" s="1">
        <v>1.0277474966839664</v>
      </c>
      <c r="J931" s="1">
        <v>0.96195380400976704</v>
      </c>
      <c r="K931" s="1">
        <v>1.0162116040955631</v>
      </c>
      <c r="L931" s="1">
        <v>0.9762708074186921</v>
      </c>
      <c r="M931" s="1">
        <v>0.89237816648965329</v>
      </c>
      <c r="N931" s="1">
        <v>1.0145511154926909</v>
      </c>
      <c r="O931" s="2">
        <v>1.0019709682630988</v>
      </c>
      <c r="P931" s="2">
        <v>0.96106669646701215</v>
      </c>
      <c r="Q931" s="1">
        <f t="shared" si="17"/>
        <v>0.95917619063654747</v>
      </c>
    </row>
    <row r="932" spans="1:17" x14ac:dyDescent="0.2">
      <c r="A932" t="s">
        <v>234</v>
      </c>
      <c r="C932" s="5">
        <v>51990</v>
      </c>
      <c r="D932" s="5">
        <v>52200</v>
      </c>
      <c r="E932" s="5">
        <v>50839</v>
      </c>
      <c r="F932" s="5">
        <v>39821</v>
      </c>
      <c r="G932" s="5">
        <v>39217</v>
      </c>
      <c r="H932" s="5">
        <v>38492</v>
      </c>
      <c r="I932" s="1">
        <v>0.99600324721197153</v>
      </c>
      <c r="J932" s="1">
        <v>0.96224080444805948</v>
      </c>
      <c r="K932" s="1">
        <v>0.97594874440591739</v>
      </c>
      <c r="L932" s="1">
        <v>0.92839750828749412</v>
      </c>
      <c r="M932" s="1">
        <v>0.92893307830330019</v>
      </c>
      <c r="N932" s="1">
        <v>0.94794310543595206</v>
      </c>
      <c r="O932" s="2">
        <v>0.97806426535531621</v>
      </c>
      <c r="P932" s="4">
        <f>AVERAGE(L932,N932)</f>
        <v>0.93817030686172309</v>
      </c>
      <c r="Q932" s="1">
        <f t="shared" si="17"/>
        <v>0.95921131166253149</v>
      </c>
    </row>
    <row r="933" spans="1:17" x14ac:dyDescent="0.2">
      <c r="A933" t="s">
        <v>1080</v>
      </c>
      <c r="B933" t="s">
        <v>48</v>
      </c>
      <c r="C933" s="5">
        <v>48903</v>
      </c>
      <c r="D933" s="5">
        <v>49158</v>
      </c>
      <c r="E933" s="5">
        <v>51936</v>
      </c>
      <c r="F933" s="5">
        <v>42272</v>
      </c>
      <c r="G933" s="5">
        <v>44554</v>
      </c>
      <c r="H933" s="5">
        <v>41430</v>
      </c>
      <c r="I933" s="1">
        <v>1.0011848674765393</v>
      </c>
      <c r="J933" s="1">
        <v>0.93209848013509911</v>
      </c>
      <c r="K933" s="1">
        <v>0.99505094544544481</v>
      </c>
      <c r="L933" s="1">
        <v>0.93698975527648287</v>
      </c>
      <c r="M933" s="1">
        <v>0.97403756157214783</v>
      </c>
      <c r="N933" s="1">
        <v>0.89788896940800389</v>
      </c>
      <c r="O933" s="2">
        <v>0.97611143101902764</v>
      </c>
      <c r="P933" s="2">
        <v>0.93630542875221145</v>
      </c>
      <c r="Q933" s="1">
        <f t="shared" si="17"/>
        <v>0.95921981753122176</v>
      </c>
    </row>
    <row r="934" spans="1:17" x14ac:dyDescent="0.2">
      <c r="A934" t="s">
        <v>1081</v>
      </c>
      <c r="B934" t="s">
        <v>201</v>
      </c>
      <c r="C934" s="5">
        <v>44927</v>
      </c>
      <c r="D934" s="5">
        <v>45637</v>
      </c>
      <c r="E934" s="5">
        <v>49206</v>
      </c>
      <c r="F934" s="5">
        <v>38363</v>
      </c>
      <c r="G934" s="5">
        <v>39168</v>
      </c>
      <c r="H934" s="5">
        <v>41992</v>
      </c>
      <c r="I934" s="1">
        <v>0.91978472774918685</v>
      </c>
      <c r="J934" s="1">
        <v>0.86533582200100734</v>
      </c>
      <c r="K934" s="1">
        <v>0.94274639597944698</v>
      </c>
      <c r="L934" s="1">
        <v>0.85034391516066687</v>
      </c>
      <c r="M934" s="1">
        <v>0.85628906970547847</v>
      </c>
      <c r="N934" s="1">
        <v>0.91006887770651457</v>
      </c>
      <c r="O934" s="2">
        <v>0.9092889819098805</v>
      </c>
      <c r="P934" s="2">
        <v>0.87223395419088667</v>
      </c>
      <c r="Q934" s="1">
        <f t="shared" si="17"/>
        <v>0.95924834848304985</v>
      </c>
    </row>
    <row r="935" spans="1:17" x14ac:dyDescent="0.2">
      <c r="A935" t="s">
        <v>1082</v>
      </c>
      <c r="B935" t="s">
        <v>5</v>
      </c>
      <c r="C935" s="5">
        <v>53830</v>
      </c>
      <c r="D935" s="5">
        <v>54977</v>
      </c>
      <c r="E935" s="5">
        <v>56535</v>
      </c>
      <c r="F935" s="5">
        <v>43875</v>
      </c>
      <c r="G935" s="5">
        <v>45623</v>
      </c>
      <c r="H935" s="5">
        <v>42263</v>
      </c>
      <c r="I935" s="1">
        <v>1.0571575511867368</v>
      </c>
      <c r="J935" s="1">
        <v>1.0460701255333622</v>
      </c>
      <c r="K935" s="1">
        <v>1.0756214586813957</v>
      </c>
      <c r="L935" s="1">
        <v>1.0017980991523248</v>
      </c>
      <c r="M935" s="1">
        <v>1.048394880161776</v>
      </c>
      <c r="N935" s="1">
        <v>0.99936302814351519</v>
      </c>
      <c r="O935" s="2">
        <v>1.0596163784671651</v>
      </c>
      <c r="P935" s="2">
        <v>1.0165186691525387</v>
      </c>
      <c r="Q935" s="1">
        <f t="shared" si="17"/>
        <v>0.95932706384081079</v>
      </c>
    </row>
    <row r="936" spans="1:17" x14ac:dyDescent="0.2">
      <c r="A936" t="s">
        <v>1083</v>
      </c>
      <c r="B936" t="s">
        <v>5</v>
      </c>
      <c r="C936" s="5">
        <v>50453</v>
      </c>
      <c r="D936" s="5">
        <v>53856</v>
      </c>
      <c r="E936" s="5">
        <v>52970</v>
      </c>
      <c r="F936" s="5">
        <v>40429</v>
      </c>
      <c r="G936" s="5">
        <v>44302</v>
      </c>
      <c r="H936" s="5">
        <v>40568</v>
      </c>
      <c r="I936" s="1">
        <v>0.99083726416541773</v>
      </c>
      <c r="J936" s="1">
        <v>1.0247403947236982</v>
      </c>
      <c r="K936" s="1">
        <v>1.007794616898444</v>
      </c>
      <c r="L936" s="1">
        <v>0.92311556354710733</v>
      </c>
      <c r="M936" s="1">
        <v>1.0180389273157617</v>
      </c>
      <c r="N936" s="1">
        <v>0.95928257165194442</v>
      </c>
      <c r="O936" s="2">
        <v>1.0077907585958534</v>
      </c>
      <c r="P936" s="2">
        <v>0.96681235417160449</v>
      </c>
      <c r="Q936" s="1">
        <f t="shared" si="17"/>
        <v>0.959338380437876</v>
      </c>
    </row>
    <row r="937" spans="1:17" x14ac:dyDescent="0.2">
      <c r="A937" t="s">
        <v>1084</v>
      </c>
      <c r="B937" t="s">
        <v>7</v>
      </c>
      <c r="C937" s="5">
        <v>50518</v>
      </c>
      <c r="D937" s="5">
        <v>49412</v>
      </c>
      <c r="E937" s="5">
        <v>50765</v>
      </c>
      <c r="F937" s="5">
        <v>43876</v>
      </c>
      <c r="G937" s="5">
        <v>37323</v>
      </c>
      <c r="H937" s="5">
        <v>44509</v>
      </c>
      <c r="I937" s="1">
        <v>0.98450325269697969</v>
      </c>
      <c r="J937" s="1">
        <v>0.96425652947073903</v>
      </c>
      <c r="K937" s="1">
        <v>0.96255214258627231</v>
      </c>
      <c r="L937" s="1">
        <v>0.98116815049825989</v>
      </c>
      <c r="M937" s="1">
        <v>0.82049196432619742</v>
      </c>
      <c r="N937" s="1">
        <v>0.99162579822267527</v>
      </c>
      <c r="O937" s="2">
        <v>0.97043730825133034</v>
      </c>
      <c r="P937" s="2">
        <v>0.93109530434904419</v>
      </c>
      <c r="Q937" s="1">
        <f t="shared" si="17"/>
        <v>0.9594595100911999</v>
      </c>
    </row>
    <row r="938" spans="1:17" x14ac:dyDescent="0.2">
      <c r="A938" t="s">
        <v>1085</v>
      </c>
      <c r="B938" t="s">
        <v>15</v>
      </c>
      <c r="C938" s="5">
        <v>37996</v>
      </c>
      <c r="D938" s="5">
        <v>39752</v>
      </c>
      <c r="E938" s="5">
        <v>35894</v>
      </c>
      <c r="F938" s="5">
        <v>30828</v>
      </c>
      <c r="G938" s="5">
        <v>32534</v>
      </c>
      <c r="H938" s="5">
        <v>33910</v>
      </c>
      <c r="I938" s="1">
        <v>0.77788725077477028</v>
      </c>
      <c r="J938" s="1">
        <v>0.75374870381891979</v>
      </c>
      <c r="K938" s="1">
        <v>0.68769945001191457</v>
      </c>
      <c r="L938" s="1">
        <v>0.68332513663094752</v>
      </c>
      <c r="M938" s="1">
        <v>0.71125685748054623</v>
      </c>
      <c r="N938" s="1">
        <v>0.734912260502665</v>
      </c>
      <c r="O938" s="2">
        <v>0.73977846820186821</v>
      </c>
      <c r="P938" s="2">
        <v>0.70983141820471951</v>
      </c>
      <c r="Q938" s="1">
        <f t="shared" si="17"/>
        <v>0.95951889479841301</v>
      </c>
    </row>
    <row r="939" spans="1:17" x14ac:dyDescent="0.2">
      <c r="A939" t="s">
        <v>1086</v>
      </c>
      <c r="B939" t="s">
        <v>161</v>
      </c>
      <c r="C939" s="5">
        <v>49466</v>
      </c>
      <c r="D939" s="5">
        <v>52888</v>
      </c>
      <c r="E939" s="5">
        <v>52262</v>
      </c>
      <c r="F939" s="5">
        <v>39554</v>
      </c>
      <c r="G939" s="5">
        <v>44157</v>
      </c>
      <c r="H939" s="5">
        <v>45385</v>
      </c>
      <c r="I939" s="1">
        <v>0.96400170034262633</v>
      </c>
      <c r="J939" s="1">
        <v>1.0320893574566592</v>
      </c>
      <c r="K939" s="1">
        <v>0.99093667045885481</v>
      </c>
      <c r="L939" s="1">
        <v>0.88451830214258764</v>
      </c>
      <c r="M939" s="1">
        <v>0.97072753178340154</v>
      </c>
      <c r="N939" s="1">
        <v>1.0111423948490443</v>
      </c>
      <c r="O939" s="2">
        <v>0.99567590941938011</v>
      </c>
      <c r="P939" s="2">
        <v>0.9554627429250111</v>
      </c>
      <c r="Q939" s="1">
        <f t="shared" si="17"/>
        <v>0.95961219296967926</v>
      </c>
    </row>
    <row r="940" spans="1:17" x14ac:dyDescent="0.2">
      <c r="A940" t="s">
        <v>1087</v>
      </c>
      <c r="B940" t="s">
        <v>3</v>
      </c>
      <c r="C940" s="5">
        <v>55495</v>
      </c>
      <c r="D940" s="5">
        <v>53401</v>
      </c>
      <c r="E940" s="5">
        <v>52249</v>
      </c>
      <c r="F940" s="5">
        <v>45750</v>
      </c>
      <c r="G940" s="5">
        <v>44405</v>
      </c>
      <c r="H940" s="5">
        <v>40795</v>
      </c>
      <c r="I940" s="1">
        <v>1.024651552463886</v>
      </c>
      <c r="J940" s="1">
        <v>1.0037227737660162</v>
      </c>
      <c r="K940" s="1">
        <v>0.97249734186727721</v>
      </c>
      <c r="L940" s="1">
        <v>0.99684604448221203</v>
      </c>
      <c r="M940" s="1">
        <v>0.95419339848802087</v>
      </c>
      <c r="N940" s="1">
        <v>0.92866421287911227</v>
      </c>
      <c r="O940" s="2">
        <v>1.0002905560323931</v>
      </c>
      <c r="P940" s="2">
        <v>0.95990121861644839</v>
      </c>
      <c r="Q940" s="1">
        <f t="shared" si="17"/>
        <v>0.95962239454089493</v>
      </c>
    </row>
    <row r="941" spans="1:17" x14ac:dyDescent="0.2">
      <c r="A941" t="s">
        <v>1088</v>
      </c>
      <c r="B941" t="s">
        <v>5</v>
      </c>
      <c r="C941" s="5">
        <v>52585</v>
      </c>
      <c r="D941" s="5">
        <v>54860</v>
      </c>
      <c r="E941" s="5">
        <v>56297</v>
      </c>
      <c r="F941" s="5">
        <v>47689</v>
      </c>
      <c r="G941" s="5">
        <v>48298</v>
      </c>
      <c r="H941" s="5">
        <v>43994</v>
      </c>
      <c r="I941" s="1">
        <v>1.0765659827874328</v>
      </c>
      <c r="J941" s="1">
        <v>1.0402156845317454</v>
      </c>
      <c r="K941" s="1">
        <v>1.0786041103616415</v>
      </c>
      <c r="L941" s="1">
        <v>1.0570615168286381</v>
      </c>
      <c r="M941" s="1">
        <v>1.0558887226469362</v>
      </c>
      <c r="N941" s="1">
        <v>0.95345709196562212</v>
      </c>
      <c r="O941" s="2">
        <v>1.0651285925602731</v>
      </c>
      <c r="P941" s="2">
        <v>1.0221357771470654</v>
      </c>
      <c r="Q941" s="1">
        <f t="shared" si="17"/>
        <v>0.95963603295085242</v>
      </c>
    </row>
    <row r="942" spans="1:17" x14ac:dyDescent="0.2">
      <c r="A942" t="s">
        <v>1089</v>
      </c>
      <c r="B942" t="s">
        <v>108</v>
      </c>
      <c r="C942" s="5">
        <v>52659</v>
      </c>
      <c r="D942" s="5">
        <v>53509</v>
      </c>
      <c r="E942" s="5">
        <v>57616</v>
      </c>
      <c r="F942" s="5">
        <v>46353</v>
      </c>
      <c r="G942" s="5">
        <v>49027</v>
      </c>
      <c r="H942" s="5">
        <v>44685</v>
      </c>
      <c r="I942" s="1">
        <v>1.0780809753276299</v>
      </c>
      <c r="J942" s="1">
        <v>1.0145989986075312</v>
      </c>
      <c r="K942" s="1">
        <v>1.1038750630157261</v>
      </c>
      <c r="L942" s="1">
        <v>1.0274481010203163</v>
      </c>
      <c r="M942" s="1">
        <v>1.0718260881446715</v>
      </c>
      <c r="N942" s="1">
        <v>0.96843274433976956</v>
      </c>
      <c r="O942" s="2">
        <v>1.0655183456502959</v>
      </c>
      <c r="P942" s="2">
        <v>1.0225689778349192</v>
      </c>
      <c r="Q942" s="1">
        <f t="shared" si="17"/>
        <v>0.95969157359823376</v>
      </c>
    </row>
    <row r="943" spans="1:17" x14ac:dyDescent="0.2">
      <c r="A943" t="s">
        <v>1090</v>
      </c>
      <c r="B943" t="s">
        <v>997</v>
      </c>
      <c r="C943" s="5">
        <v>49918</v>
      </c>
      <c r="D943" s="5">
        <v>48497</v>
      </c>
      <c r="E943" s="5">
        <v>47911</v>
      </c>
      <c r="F943" s="5">
        <v>39253</v>
      </c>
      <c r="G943" s="5">
        <v>40639</v>
      </c>
      <c r="H943" s="5">
        <v>36839</v>
      </c>
      <c r="I943" s="1">
        <v>0.98033049675161688</v>
      </c>
      <c r="J943" s="1">
        <v>0.92277248445698135</v>
      </c>
      <c r="K943" s="1">
        <v>0.91154328658148676</v>
      </c>
      <c r="L943" s="1">
        <v>0.89626394953905875</v>
      </c>
      <c r="M943" s="1">
        <v>0.93386492635062157</v>
      </c>
      <c r="N943" s="1">
        <v>0.8711055673704885</v>
      </c>
      <c r="O943" s="2">
        <v>0.93821542259669499</v>
      </c>
      <c r="P943" s="2">
        <v>0.90041148108672298</v>
      </c>
      <c r="Q943" s="1">
        <f t="shared" si="17"/>
        <v>0.95970654436127023</v>
      </c>
    </row>
    <row r="944" spans="1:17" x14ac:dyDescent="0.2">
      <c r="A944" t="s">
        <v>1091</v>
      </c>
      <c r="B944" t="s">
        <v>294</v>
      </c>
      <c r="C944" s="5">
        <v>52431</v>
      </c>
      <c r="D944" s="5">
        <v>51203</v>
      </c>
      <c r="E944" s="5">
        <v>50202</v>
      </c>
      <c r="F944" s="5">
        <v>41042</v>
      </c>
      <c r="G944" s="5">
        <v>39737</v>
      </c>
      <c r="H944" s="5">
        <v>36804</v>
      </c>
      <c r="I944" s="1">
        <v>1.0044517456159046</v>
      </c>
      <c r="J944" s="1">
        <v>0.94386237375773929</v>
      </c>
      <c r="K944" s="1">
        <v>0.96372034986262256</v>
      </c>
      <c r="L944" s="1">
        <v>0.95686423081126371</v>
      </c>
      <c r="M944" s="1">
        <v>0.94125031829406225</v>
      </c>
      <c r="N944" s="1">
        <v>0.9063727021839546</v>
      </c>
      <c r="O944" s="2">
        <v>0.97067815641208866</v>
      </c>
      <c r="P944" s="4">
        <f>AVERAGE(L944,N944)</f>
        <v>0.93161846649760915</v>
      </c>
      <c r="Q944" s="1">
        <f t="shared" si="17"/>
        <v>0.95976041115537658</v>
      </c>
    </row>
    <row r="945" spans="1:17" x14ac:dyDescent="0.2">
      <c r="A945" t="s">
        <v>1092</v>
      </c>
      <c r="B945" t="s">
        <v>1093</v>
      </c>
      <c r="C945" s="5">
        <v>53382</v>
      </c>
      <c r="D945" s="5">
        <v>56645</v>
      </c>
      <c r="E945" s="5">
        <v>54933</v>
      </c>
      <c r="F945" s="5">
        <v>46525</v>
      </c>
      <c r="G945" s="5">
        <v>47443</v>
      </c>
      <c r="H945" s="5">
        <v>47144</v>
      </c>
      <c r="I945" s="1">
        <v>1.0928828619027999</v>
      </c>
      <c r="J945" s="1">
        <v>1.074061564897935</v>
      </c>
      <c r="K945" s="1">
        <v>1.052470994804271</v>
      </c>
      <c r="L945" s="1">
        <v>1.0312606066483339</v>
      </c>
      <c r="M945" s="1">
        <v>1.0371967507668765</v>
      </c>
      <c r="N945" s="1">
        <v>1.0217252612544276</v>
      </c>
      <c r="O945" s="2">
        <v>1.0731384738683354</v>
      </c>
      <c r="P945" s="2">
        <v>1.0300608728898792</v>
      </c>
      <c r="Q945" s="1">
        <f t="shared" si="17"/>
        <v>0.95985830158229757</v>
      </c>
    </row>
    <row r="946" spans="1:17" x14ac:dyDescent="0.2">
      <c r="A946" t="s">
        <v>1094</v>
      </c>
      <c r="B946" t="s">
        <v>256</v>
      </c>
      <c r="C946" s="5">
        <v>53305</v>
      </c>
      <c r="D946" s="5">
        <v>55294</v>
      </c>
      <c r="E946" s="5">
        <v>56413</v>
      </c>
      <c r="F946" s="5">
        <v>45006</v>
      </c>
      <c r="G946" s="5">
        <v>47318</v>
      </c>
      <c r="H946" s="5">
        <v>48876</v>
      </c>
      <c r="I946" s="1">
        <v>1.0913064507461083</v>
      </c>
      <c r="J946" s="1">
        <v>1.0484448789737209</v>
      </c>
      <c r="K946" s="1">
        <v>1.0808265747345556</v>
      </c>
      <c r="L946" s="1">
        <v>0.99759086217764448</v>
      </c>
      <c r="M946" s="1">
        <v>1.034464006339967</v>
      </c>
      <c r="N946" s="1">
        <v>1.0592619181459233</v>
      </c>
      <c r="O946" s="2">
        <v>1.0735259681514615</v>
      </c>
      <c r="P946" s="2">
        <v>1.0304389288878451</v>
      </c>
      <c r="Q946" s="1">
        <f t="shared" si="17"/>
        <v>0.95986399906300413</v>
      </c>
    </row>
    <row r="947" spans="1:17" x14ac:dyDescent="0.2">
      <c r="A947" t="s">
        <v>1095</v>
      </c>
      <c r="B947" t="s">
        <v>5</v>
      </c>
      <c r="C947" s="5">
        <v>60554</v>
      </c>
      <c r="D947" s="5">
        <v>58318</v>
      </c>
      <c r="E947" s="5">
        <v>55313</v>
      </c>
      <c r="F947" s="5">
        <v>43584</v>
      </c>
      <c r="G947" s="5">
        <v>49629</v>
      </c>
      <c r="H947" s="5">
        <v>48210</v>
      </c>
      <c r="I947" s="1">
        <v>1.1180601875465923</v>
      </c>
      <c r="J947" s="1">
        <v>1.0961424827341535</v>
      </c>
      <c r="K947" s="1">
        <v>1.0295267942105055</v>
      </c>
      <c r="L947" s="1">
        <v>0.94965110388443119</v>
      </c>
      <c r="M947" s="1">
        <v>1.0664489173192655</v>
      </c>
      <c r="N947" s="1">
        <v>1.0974605148401031</v>
      </c>
      <c r="O947" s="2">
        <v>1.0812431548304171</v>
      </c>
      <c r="P947" s="2">
        <v>1.0378535120146</v>
      </c>
      <c r="Q947" s="1">
        <f t="shared" si="17"/>
        <v>0.95987059652403306</v>
      </c>
    </row>
    <row r="948" spans="1:17" x14ac:dyDescent="0.2">
      <c r="A948" t="s">
        <v>234</v>
      </c>
      <c r="C948" s="5">
        <v>52245</v>
      </c>
      <c r="D948" s="5">
        <v>52389</v>
      </c>
      <c r="E948" s="5">
        <v>50158</v>
      </c>
      <c r="F948" s="5">
        <v>43883</v>
      </c>
      <c r="G948" s="5">
        <v>41617</v>
      </c>
      <c r="H948" s="5">
        <v>43782</v>
      </c>
      <c r="I948" s="1">
        <v>1.0181593182064552</v>
      </c>
      <c r="J948" s="1">
        <v>1.0223515608039049</v>
      </c>
      <c r="K948" s="1">
        <v>0.95104285172544556</v>
      </c>
      <c r="L948" s="1">
        <v>0.98132468657842875</v>
      </c>
      <c r="M948" s="1">
        <v>0.91488931970536547</v>
      </c>
      <c r="N948" s="1">
        <v>0.97542880536038035</v>
      </c>
      <c r="O948" s="2">
        <v>0.99718457691193507</v>
      </c>
      <c r="P948" s="2">
        <v>0.95721427054805819</v>
      </c>
      <c r="Q948" s="1">
        <f t="shared" si="17"/>
        <v>0.95991684258930654</v>
      </c>
    </row>
    <row r="949" spans="1:17" x14ac:dyDescent="0.2">
      <c r="A949" t="s">
        <v>1096</v>
      </c>
      <c r="B949" t="s">
        <v>5</v>
      </c>
      <c r="C949" s="5">
        <v>55723</v>
      </c>
      <c r="D949" s="5">
        <v>55899</v>
      </c>
      <c r="E949" s="5">
        <v>52485</v>
      </c>
      <c r="F949" s="5">
        <v>50260</v>
      </c>
      <c r="G949" s="5">
        <v>41489</v>
      </c>
      <c r="H949" s="5">
        <v>44749</v>
      </c>
      <c r="I949" s="1">
        <v>1.0595665081300523</v>
      </c>
      <c r="J949" s="1">
        <v>1.0916014509380814</v>
      </c>
      <c r="K949" s="1">
        <v>0.99309131246141802</v>
      </c>
      <c r="L949" s="1">
        <v>1.1110205401193418</v>
      </c>
      <c r="M949" s="1">
        <v>0.90409798444375744</v>
      </c>
      <c r="N949" s="1">
        <v>1.0033801774733313</v>
      </c>
      <c r="O949" s="2">
        <v>1.048086423843184</v>
      </c>
      <c r="P949" s="2">
        <v>1.0061662340121436</v>
      </c>
      <c r="Q949" s="1">
        <f t="shared" si="17"/>
        <v>0.96000311722641629</v>
      </c>
    </row>
    <row r="950" spans="1:17" x14ac:dyDescent="0.2">
      <c r="A950" t="s">
        <v>1097</v>
      </c>
      <c r="B950" t="s">
        <v>5</v>
      </c>
      <c r="C950" s="5">
        <v>58133</v>
      </c>
      <c r="D950" s="5">
        <v>58189</v>
      </c>
      <c r="E950" s="5">
        <v>54668</v>
      </c>
      <c r="F950" s="5">
        <v>46849</v>
      </c>
      <c r="G950" s="5">
        <v>45304</v>
      </c>
      <c r="H950" s="5">
        <v>46710</v>
      </c>
      <c r="I950" s="1">
        <v>1.0733591981148405</v>
      </c>
      <c r="J950" s="1">
        <v>1.093717804585508</v>
      </c>
      <c r="K950" s="1">
        <v>1.0175215733353806</v>
      </c>
      <c r="L950" s="1">
        <v>1.0207921385343639</v>
      </c>
      <c r="M950" s="1">
        <v>0.97351149026238704</v>
      </c>
      <c r="N950" s="1">
        <v>1.0633142636005231</v>
      </c>
      <c r="O950" s="2">
        <v>1.0615328586785762</v>
      </c>
      <c r="P950" s="2">
        <v>1.0192059641324247</v>
      </c>
      <c r="Q950" s="1">
        <f t="shared" si="17"/>
        <v>0.96012662801711002</v>
      </c>
    </row>
    <row r="951" spans="1:17" x14ac:dyDescent="0.2">
      <c r="A951" t="s">
        <v>234</v>
      </c>
      <c r="C951" s="5">
        <v>56932</v>
      </c>
      <c r="D951" s="5">
        <v>59233</v>
      </c>
      <c r="E951" s="5">
        <v>55474</v>
      </c>
      <c r="F951" s="5">
        <v>50278</v>
      </c>
      <c r="G951" s="5">
        <v>43761</v>
      </c>
      <c r="H951" s="5">
        <v>45419</v>
      </c>
      <c r="I951" s="1">
        <v>1.0511841100076393</v>
      </c>
      <c r="J951" s="1">
        <v>1.1133407812303597</v>
      </c>
      <c r="K951" s="1">
        <v>1.0325234462429009</v>
      </c>
      <c r="L951" s="1">
        <v>1.0955065666552275</v>
      </c>
      <c r="M951" s="1">
        <v>0.94035485443608335</v>
      </c>
      <c r="N951" s="1">
        <v>1.0339257233669912</v>
      </c>
      <c r="O951" s="2">
        <v>1.0656827791602999</v>
      </c>
      <c r="P951" s="2">
        <v>1.0232623814861006</v>
      </c>
      <c r="Q951" s="1">
        <f t="shared" si="17"/>
        <v>0.96019416049152617</v>
      </c>
    </row>
    <row r="952" spans="1:17" x14ac:dyDescent="0.2">
      <c r="A952" t="s">
        <v>371</v>
      </c>
      <c r="C952" s="5">
        <v>48539</v>
      </c>
      <c r="D952" s="5">
        <v>46753</v>
      </c>
      <c r="E952" s="5">
        <v>56677</v>
      </c>
      <c r="F952" s="5">
        <v>39545</v>
      </c>
      <c r="G952" s="5">
        <v>43827</v>
      </c>
      <c r="H952" s="5">
        <v>40148</v>
      </c>
      <c r="I952" s="1">
        <v>0.8962169872068575</v>
      </c>
      <c r="J952" s="1">
        <v>0.87876726731489219</v>
      </c>
      <c r="K952" s="1">
        <v>1.0549145791309245</v>
      </c>
      <c r="L952" s="1">
        <v>0.86164539517047156</v>
      </c>
      <c r="M952" s="1">
        <v>0.94177309031718259</v>
      </c>
      <c r="N952" s="1">
        <v>0.91393579651110679</v>
      </c>
      <c r="O952" s="2">
        <v>0.94329961121755801</v>
      </c>
      <c r="P952" s="2">
        <v>0.90578476066625369</v>
      </c>
      <c r="Q952" s="1">
        <f t="shared" si="17"/>
        <v>0.96023018550502504</v>
      </c>
    </row>
    <row r="953" spans="1:17" x14ac:dyDescent="0.2">
      <c r="A953" t="s">
        <v>1098</v>
      </c>
      <c r="B953" t="s">
        <v>201</v>
      </c>
      <c r="C953" s="5">
        <v>42102</v>
      </c>
      <c r="D953" s="5">
        <v>49701</v>
      </c>
      <c r="E953" s="5">
        <v>47512</v>
      </c>
      <c r="F953" s="5">
        <v>39628</v>
      </c>
      <c r="G953" s="5">
        <v>37048</v>
      </c>
      <c r="H953" s="5">
        <v>39677</v>
      </c>
      <c r="I953" s="1">
        <v>0.82049083386215294</v>
      </c>
      <c r="J953" s="1">
        <v>0.96989625538786528</v>
      </c>
      <c r="K953" s="1">
        <v>0.90087220326128181</v>
      </c>
      <c r="L953" s="1">
        <v>0.88617311213294381</v>
      </c>
      <c r="M953" s="1">
        <v>0.81444648860908719</v>
      </c>
      <c r="N953" s="1">
        <v>0.88397260769914143</v>
      </c>
      <c r="O953" s="2">
        <v>0.89708643083710005</v>
      </c>
      <c r="P953" s="2">
        <v>0.86153073614705755</v>
      </c>
      <c r="Q953" s="1">
        <f t="shared" si="17"/>
        <v>0.96036536339440082</v>
      </c>
    </row>
    <row r="954" spans="1:17" x14ac:dyDescent="0.2">
      <c r="A954" t="s">
        <v>1099</v>
      </c>
      <c r="B954" t="s">
        <v>1100</v>
      </c>
      <c r="C954" s="5">
        <v>52764</v>
      </c>
      <c r="D954" s="5">
        <v>53382</v>
      </c>
      <c r="E954" s="5">
        <v>51778</v>
      </c>
      <c r="F954" s="5">
        <v>45693</v>
      </c>
      <c r="G954" s="5">
        <v>42562</v>
      </c>
      <c r="H954" s="5">
        <v>43698</v>
      </c>
      <c r="I954" s="1">
        <v>1.0282736772101713</v>
      </c>
      <c r="J954" s="1">
        <v>1.0417295809966605</v>
      </c>
      <c r="K954" s="1">
        <v>0.98175957527493363</v>
      </c>
      <c r="L954" s="1">
        <v>1.0218004444506561</v>
      </c>
      <c r="M954" s="1">
        <v>0.93566377262416234</v>
      </c>
      <c r="N954" s="1">
        <v>0.97355735088935857</v>
      </c>
      <c r="O954" s="2">
        <v>1.0172542778272551</v>
      </c>
      <c r="P954" s="2">
        <v>0.9770071893213923</v>
      </c>
      <c r="Q954" s="1">
        <f t="shared" si="17"/>
        <v>0.9604355672095809</v>
      </c>
    </row>
    <row r="955" spans="1:17" x14ac:dyDescent="0.2">
      <c r="A955" t="s">
        <v>1101</v>
      </c>
      <c r="B955" t="s">
        <v>5</v>
      </c>
      <c r="C955" s="5">
        <v>52952</v>
      </c>
      <c r="D955" s="5">
        <v>55336</v>
      </c>
      <c r="E955" s="5">
        <v>54731</v>
      </c>
      <c r="F955" s="5">
        <v>44250</v>
      </c>
      <c r="G955" s="5">
        <v>45524</v>
      </c>
      <c r="H955" s="5">
        <v>42800</v>
      </c>
      <c r="I955" s="1">
        <v>0.97769797289967897</v>
      </c>
      <c r="J955" s="1">
        <v>1.040092945995698</v>
      </c>
      <c r="K955" s="1">
        <v>1.0186941763045789</v>
      </c>
      <c r="L955" s="1">
        <v>0.96416256761394281</v>
      </c>
      <c r="M955" s="1">
        <v>0.97823894319938431</v>
      </c>
      <c r="N955" s="1">
        <v>0.97430636870268428</v>
      </c>
      <c r="O955" s="2">
        <v>1.0121616983999853</v>
      </c>
      <c r="P955" s="2">
        <v>0.97223595983867039</v>
      </c>
      <c r="Q955" s="1">
        <f t="shared" si="17"/>
        <v>0.96055399189237345</v>
      </c>
    </row>
    <row r="956" spans="1:17" x14ac:dyDescent="0.2">
      <c r="A956" t="s">
        <v>1102</v>
      </c>
      <c r="B956" t="s">
        <v>1103</v>
      </c>
      <c r="C956" s="5">
        <v>45036</v>
      </c>
      <c r="D956" s="5">
        <v>46353</v>
      </c>
      <c r="E956" s="5">
        <v>48391</v>
      </c>
      <c r="F956" s="5">
        <v>42090</v>
      </c>
      <c r="G956" s="5">
        <v>37587</v>
      </c>
      <c r="H956" s="5">
        <v>36664</v>
      </c>
      <c r="I956" s="1">
        <v>0.85635441846535609</v>
      </c>
      <c r="J956" s="1">
        <v>0.90518617605561602</v>
      </c>
      <c r="K956" s="1">
        <v>0.91562697344613664</v>
      </c>
      <c r="L956" s="1">
        <v>0.9304189123283545</v>
      </c>
      <c r="M956" s="1">
        <v>0.81906845046367738</v>
      </c>
      <c r="N956" s="1">
        <v>0.82209503736133149</v>
      </c>
      <c r="O956" s="2">
        <v>0.89238918932236955</v>
      </c>
      <c r="P956" s="2">
        <v>0.85719413338445438</v>
      </c>
      <c r="Q956" s="1">
        <f t="shared" si="17"/>
        <v>0.96056086698602849</v>
      </c>
    </row>
    <row r="957" spans="1:17" x14ac:dyDescent="0.2">
      <c r="A957" t="s">
        <v>1104</v>
      </c>
      <c r="B957" t="s">
        <v>161</v>
      </c>
      <c r="C957" s="5">
        <v>47620</v>
      </c>
      <c r="D957" s="5">
        <v>46341</v>
      </c>
      <c r="E957" s="5">
        <v>47919</v>
      </c>
      <c r="F957" s="5">
        <v>37393</v>
      </c>
      <c r="G957" s="5">
        <v>41559</v>
      </c>
      <c r="H957" s="5">
        <v>39644</v>
      </c>
      <c r="I957" s="1">
        <v>0.92802654288432185</v>
      </c>
      <c r="J957" s="1">
        <v>0.90432712361781586</v>
      </c>
      <c r="K957" s="1">
        <v>0.9085893060295791</v>
      </c>
      <c r="L957" s="1">
        <v>0.83619337796475146</v>
      </c>
      <c r="M957" s="1">
        <v>0.91361427391775685</v>
      </c>
      <c r="N957" s="1">
        <v>0.88323739344266861</v>
      </c>
      <c r="O957" s="2">
        <v>0.91364765751057231</v>
      </c>
      <c r="P957" s="2">
        <v>0.87768168177505901</v>
      </c>
      <c r="Q957" s="1">
        <f t="shared" si="17"/>
        <v>0.96063474202570576</v>
      </c>
    </row>
    <row r="958" spans="1:17" x14ac:dyDescent="0.2">
      <c r="A958" t="s">
        <v>1105</v>
      </c>
      <c r="B958" t="s">
        <v>79</v>
      </c>
      <c r="C958" s="5">
        <v>47652</v>
      </c>
      <c r="D958" s="5">
        <v>52743</v>
      </c>
      <c r="E958" s="5">
        <v>49352</v>
      </c>
      <c r="F958" s="5">
        <v>40072</v>
      </c>
      <c r="G958" s="5">
        <v>47329</v>
      </c>
      <c r="H958" s="5">
        <v>40759</v>
      </c>
      <c r="I958" s="1">
        <v>0.97557330439834067</v>
      </c>
      <c r="J958" s="1">
        <v>1.0000746600302195</v>
      </c>
      <c r="K958" s="1">
        <v>0.94554363562121835</v>
      </c>
      <c r="L958" s="1">
        <v>0.8882251484064918</v>
      </c>
      <c r="M958" s="1">
        <v>1.0347044878495351</v>
      </c>
      <c r="N958" s="1">
        <v>0.88334676572775361</v>
      </c>
      <c r="O958" s="2">
        <v>0.9737305333499261</v>
      </c>
      <c r="P958" s="2">
        <v>0.93542546732792686</v>
      </c>
      <c r="Q958" s="1">
        <f t="shared" si="17"/>
        <v>0.96066153344270899</v>
      </c>
    </row>
    <row r="959" spans="1:17" x14ac:dyDescent="0.2">
      <c r="A959" t="s">
        <v>1106</v>
      </c>
      <c r="B959" t="s">
        <v>11</v>
      </c>
      <c r="C959" s="5">
        <v>44196</v>
      </c>
      <c r="D959" s="5">
        <v>46877</v>
      </c>
      <c r="E959" s="5">
        <v>47728</v>
      </c>
      <c r="F959" s="5">
        <v>38260</v>
      </c>
      <c r="G959" s="5">
        <v>39080</v>
      </c>
      <c r="H959" s="5">
        <v>38641</v>
      </c>
      <c r="I959" s="1">
        <v>0.86129905689448738</v>
      </c>
      <c r="J959" s="1">
        <v>0.91478696130494286</v>
      </c>
      <c r="K959" s="1">
        <v>0.90496776640121346</v>
      </c>
      <c r="L959" s="1">
        <v>0.85558148960851998</v>
      </c>
      <c r="M959" s="1">
        <v>0.85911705827151608</v>
      </c>
      <c r="N959" s="1">
        <v>0.86089133588987377</v>
      </c>
      <c r="O959" s="2">
        <v>0.89368459486688112</v>
      </c>
      <c r="P959" s="2">
        <v>0.8585299612566365</v>
      </c>
      <c r="Q959" s="1">
        <f t="shared" si="17"/>
        <v>0.96066326552772108</v>
      </c>
    </row>
    <row r="960" spans="1:17" x14ac:dyDescent="0.2">
      <c r="A960" t="s">
        <v>1107</v>
      </c>
      <c r="B960" t="s">
        <v>129</v>
      </c>
      <c r="C960" s="5">
        <v>55918</v>
      </c>
      <c r="D960" s="5">
        <v>52201</v>
      </c>
      <c r="E960" s="5">
        <v>54543</v>
      </c>
      <c r="F960" s="5">
        <v>47989</v>
      </c>
      <c r="G960" s="5">
        <v>41350</v>
      </c>
      <c r="H960" s="5">
        <v>42857</v>
      </c>
      <c r="I960" s="1">
        <v>1.0324617625132997</v>
      </c>
      <c r="J960" s="1">
        <v>0.98116762819722125</v>
      </c>
      <c r="K960" s="1">
        <v>1.0151949801425271</v>
      </c>
      <c r="L960" s="1">
        <v>1.0456315809542487</v>
      </c>
      <c r="M960" s="1">
        <v>0.88854626793108127</v>
      </c>
      <c r="N960" s="1">
        <v>0.97560392624978831</v>
      </c>
      <c r="O960" s="2">
        <v>1.0096081236176826</v>
      </c>
      <c r="P960" s="2">
        <v>0.96992725837837279</v>
      </c>
      <c r="Q960" s="1">
        <f t="shared" si="17"/>
        <v>0.96069676510018243</v>
      </c>
    </row>
    <row r="961" spans="1:17" x14ac:dyDescent="0.2">
      <c r="A961" t="s">
        <v>1108</v>
      </c>
      <c r="B961" t="s">
        <v>11</v>
      </c>
      <c r="C961" s="5">
        <v>46985</v>
      </c>
      <c r="D961" s="5">
        <v>45818</v>
      </c>
      <c r="E961" s="5">
        <v>47132</v>
      </c>
      <c r="F961" s="5">
        <v>37638</v>
      </c>
      <c r="G961" s="5">
        <v>41416</v>
      </c>
      <c r="H961" s="5">
        <v>37931</v>
      </c>
      <c r="I961" s="1">
        <v>0.91565155643468843</v>
      </c>
      <c r="J961" s="1">
        <v>0.89412097602384688</v>
      </c>
      <c r="K961" s="1">
        <v>0.89366704588547596</v>
      </c>
      <c r="L961" s="1">
        <v>0.84167214077066066</v>
      </c>
      <c r="M961" s="1">
        <v>0.91047062654485944</v>
      </c>
      <c r="N961" s="1">
        <v>0.8450730897657619</v>
      </c>
      <c r="O961" s="2">
        <v>0.90114652611467039</v>
      </c>
      <c r="P961" s="2">
        <v>0.86573861902709393</v>
      </c>
      <c r="Q961" s="1">
        <f t="shared" si="17"/>
        <v>0.960707935877821</v>
      </c>
    </row>
    <row r="962" spans="1:17" x14ac:dyDescent="0.2">
      <c r="A962" t="s">
        <v>1109</v>
      </c>
      <c r="B962" t="s">
        <v>331</v>
      </c>
      <c r="C962" s="5">
        <v>45085</v>
      </c>
      <c r="D962" s="5">
        <v>52333</v>
      </c>
      <c r="E962" s="5">
        <v>50616</v>
      </c>
      <c r="F962" s="5">
        <v>40524</v>
      </c>
      <c r="G962" s="5">
        <v>39319</v>
      </c>
      <c r="H962" s="5">
        <v>34458</v>
      </c>
      <c r="I962" s="1">
        <v>0.8637200692546978</v>
      </c>
      <c r="J962" s="1">
        <v>0.96469249078889463</v>
      </c>
      <c r="K962" s="1">
        <v>0.97166784647317839</v>
      </c>
      <c r="L962" s="1">
        <v>0.94478743943754329</v>
      </c>
      <c r="M962" s="1">
        <v>0.93134915230148818</v>
      </c>
      <c r="N962" s="1">
        <v>0.84859772230884434</v>
      </c>
      <c r="O962" s="2">
        <v>0.93336013550559027</v>
      </c>
      <c r="P962" s="4">
        <f>AVERAGE(L962,N962)</f>
        <v>0.89669258087319381</v>
      </c>
      <c r="Q962" s="1">
        <f t="shared" si="17"/>
        <v>0.96071446247001535</v>
      </c>
    </row>
    <row r="963" spans="1:17" x14ac:dyDescent="0.2">
      <c r="A963" t="s">
        <v>1110</v>
      </c>
      <c r="B963" t="s">
        <v>322</v>
      </c>
      <c r="C963" s="5">
        <v>49040</v>
      </c>
      <c r="D963" s="5">
        <v>47150</v>
      </c>
      <c r="E963" s="5">
        <v>47972</v>
      </c>
      <c r="F963" s="5">
        <v>39581</v>
      </c>
      <c r="G963" s="5">
        <v>36710</v>
      </c>
      <c r="H963" s="5">
        <v>38767</v>
      </c>
      <c r="I963" s="1">
        <v>0.96308761490242578</v>
      </c>
      <c r="J963" s="1">
        <v>0.89714255814064114</v>
      </c>
      <c r="K963" s="1">
        <v>0.91270385806781495</v>
      </c>
      <c r="L963" s="1">
        <v>0.90375317521477294</v>
      </c>
      <c r="M963" s="1">
        <v>0.84357837167084126</v>
      </c>
      <c r="N963" s="1">
        <v>0.91669560873671185</v>
      </c>
      <c r="O963" s="2">
        <v>0.92431134370362733</v>
      </c>
      <c r="P963" s="2">
        <v>0.88800905187410872</v>
      </c>
      <c r="Q963" s="1">
        <f t="shared" ref="Q963:Q1026" si="18">P963/O963</f>
        <v>0.96072503915827889</v>
      </c>
    </row>
    <row r="964" spans="1:17" x14ac:dyDescent="0.2">
      <c r="A964" t="s">
        <v>1111</v>
      </c>
      <c r="B964" t="s">
        <v>5</v>
      </c>
      <c r="C964" s="5">
        <v>54524</v>
      </c>
      <c r="D964" s="5">
        <v>51572</v>
      </c>
      <c r="E964" s="5">
        <v>49916</v>
      </c>
      <c r="F964" s="5">
        <v>44058</v>
      </c>
      <c r="G964" s="5">
        <v>40045</v>
      </c>
      <c r="H964" s="5">
        <v>40504</v>
      </c>
      <c r="I964" s="1">
        <v>1.0707868905982842</v>
      </c>
      <c r="J964" s="1">
        <v>0.98128178172702318</v>
      </c>
      <c r="K964" s="1">
        <v>0.94968993953374992</v>
      </c>
      <c r="L964" s="1">
        <v>1.0059765390872506</v>
      </c>
      <c r="M964" s="1">
        <v>0.92021508835627452</v>
      </c>
      <c r="N964" s="1">
        <v>0.95776920928294107</v>
      </c>
      <c r="O964" s="2">
        <v>1.0005862039530191</v>
      </c>
      <c r="P964" s="2">
        <v>0.96132027890882199</v>
      </c>
      <c r="Q964" s="1">
        <f t="shared" si="18"/>
        <v>0.96075707931103871</v>
      </c>
    </row>
    <row r="965" spans="1:17" x14ac:dyDescent="0.2">
      <c r="A965" t="s">
        <v>1112</v>
      </c>
      <c r="B965" t="s">
        <v>1113</v>
      </c>
      <c r="C965" s="5">
        <v>54260</v>
      </c>
      <c r="D965" s="5">
        <v>53048</v>
      </c>
      <c r="E965" s="5">
        <v>59792</v>
      </c>
      <c r="F965" s="5">
        <v>45460</v>
      </c>
      <c r="G965" s="5">
        <v>43411</v>
      </c>
      <c r="H965" s="5">
        <v>44451</v>
      </c>
      <c r="I965" s="1">
        <v>1.0656022427529694</v>
      </c>
      <c r="J965" s="1">
        <v>1.0093662444166434</v>
      </c>
      <c r="K965" s="1">
        <v>1.1375883657464936</v>
      </c>
      <c r="L965" s="1">
        <v>1.0379884122499072</v>
      </c>
      <c r="M965" s="1">
        <v>0.99756417032424105</v>
      </c>
      <c r="N965" s="1">
        <v>1.0511011041338143</v>
      </c>
      <c r="O965" s="2">
        <v>1.0708522843053687</v>
      </c>
      <c r="P965" s="2">
        <v>1.0288845622359875</v>
      </c>
      <c r="Q965" s="1">
        <f t="shared" si="18"/>
        <v>0.96080904650952437</v>
      </c>
    </row>
    <row r="966" spans="1:17" x14ac:dyDescent="0.2">
      <c r="A966" t="s">
        <v>1114</v>
      </c>
      <c r="B966" t="s">
        <v>5</v>
      </c>
      <c r="C966" s="5">
        <v>51059</v>
      </c>
      <c r="D966" s="5">
        <v>52748</v>
      </c>
      <c r="E966" s="5">
        <v>57247</v>
      </c>
      <c r="F966" s="5">
        <v>45001</v>
      </c>
      <c r="G966" s="5">
        <v>41155</v>
      </c>
      <c r="H966" s="5">
        <v>42340</v>
      </c>
      <c r="I966" s="1">
        <v>1.002738387628527</v>
      </c>
      <c r="J966" s="1">
        <v>1.0036580202927368</v>
      </c>
      <c r="K966" s="1">
        <v>1.0891678012759152</v>
      </c>
      <c r="L966" s="1">
        <v>1.0275080629049291</v>
      </c>
      <c r="M966" s="1">
        <v>0.94572236137601395</v>
      </c>
      <c r="N966" s="1">
        <v>1.0011837922437223</v>
      </c>
      <c r="O966" s="2">
        <v>1.0318547363990596</v>
      </c>
      <c r="P966" s="2">
        <v>0.99147140550822177</v>
      </c>
      <c r="Q966" s="1">
        <f t="shared" si="18"/>
        <v>0.96086335656919453</v>
      </c>
    </row>
    <row r="967" spans="1:17" x14ac:dyDescent="0.2">
      <c r="A967" t="s">
        <v>1115</v>
      </c>
      <c r="B967" t="s">
        <v>425</v>
      </c>
      <c r="C967" s="5">
        <v>54739</v>
      </c>
      <c r="D967" s="5">
        <v>57055</v>
      </c>
      <c r="E967" s="5">
        <v>55860</v>
      </c>
      <c r="F967" s="5">
        <v>41880</v>
      </c>
      <c r="G967" s="5">
        <v>48709</v>
      </c>
      <c r="H967" s="5">
        <v>45748</v>
      </c>
      <c r="I967" s="1">
        <v>1.0106928791840823</v>
      </c>
      <c r="J967" s="1">
        <v>1.0724031920229968</v>
      </c>
      <c r="K967" s="1">
        <v>1.0397079660224331</v>
      </c>
      <c r="L967" s="1">
        <v>0.91252267416207733</v>
      </c>
      <c r="M967" s="1">
        <v>1.0466795686736405</v>
      </c>
      <c r="N967" s="1">
        <v>1.0414151344722056</v>
      </c>
      <c r="O967" s="2">
        <v>1.0409346790765042</v>
      </c>
      <c r="P967" s="2">
        <v>1.0002057924359746</v>
      </c>
      <c r="Q967" s="1">
        <f t="shared" si="18"/>
        <v>0.96087277380684122</v>
      </c>
    </row>
    <row r="968" spans="1:17" x14ac:dyDescent="0.2">
      <c r="A968" t="s">
        <v>1116</v>
      </c>
      <c r="B968" t="s">
        <v>124</v>
      </c>
      <c r="C968" s="5">
        <v>53408</v>
      </c>
      <c r="D968" s="5">
        <v>51894</v>
      </c>
      <c r="E968" s="5">
        <v>54141</v>
      </c>
      <c r="F968" s="5">
        <v>45459</v>
      </c>
      <c r="G968" s="5">
        <v>44622</v>
      </c>
      <c r="H968" s="5">
        <v>42671</v>
      </c>
      <c r="I968" s="1">
        <v>1.0155470463939456</v>
      </c>
      <c r="J968" s="1">
        <v>1.0133913968940551</v>
      </c>
      <c r="K968" s="1">
        <v>1.0244252024001836</v>
      </c>
      <c r="L968" s="1">
        <v>1.004892215146939</v>
      </c>
      <c r="M968" s="1">
        <v>0.97237003210126405</v>
      </c>
      <c r="N968" s="1">
        <v>0.95678642099185507</v>
      </c>
      <c r="O968" s="2">
        <v>1.0177878818960615</v>
      </c>
      <c r="P968" s="2">
        <v>0.97801622274668609</v>
      </c>
      <c r="Q968" s="1">
        <f t="shared" si="18"/>
        <v>0.96092343025809679</v>
      </c>
    </row>
    <row r="969" spans="1:17" x14ac:dyDescent="0.2">
      <c r="A969" t="s">
        <v>1117</v>
      </c>
      <c r="B969" t="s">
        <v>5</v>
      </c>
      <c r="C969" s="5">
        <v>51470</v>
      </c>
      <c r="D969" s="5">
        <v>55179</v>
      </c>
      <c r="E969" s="5">
        <v>55655</v>
      </c>
      <c r="F969" s="5">
        <v>44240</v>
      </c>
      <c r="G969" s="5">
        <v>42747</v>
      </c>
      <c r="H969" s="5">
        <v>42529</v>
      </c>
      <c r="I969" s="1">
        <v>1.0108099416604375</v>
      </c>
      <c r="J969" s="1">
        <v>1.049913663110126</v>
      </c>
      <c r="K969" s="1">
        <v>1.0588787880589561</v>
      </c>
      <c r="L969" s="1">
        <v>1.0101321460170676</v>
      </c>
      <c r="M969" s="1">
        <v>0.98230576556288351</v>
      </c>
      <c r="N969" s="1">
        <v>1.005652940489685</v>
      </c>
      <c r="O969" s="2">
        <v>1.0398674642765064</v>
      </c>
      <c r="P969" s="2">
        <v>0.99936361735654533</v>
      </c>
      <c r="Q969" s="1">
        <f t="shared" si="18"/>
        <v>0.96104902950479187</v>
      </c>
    </row>
    <row r="970" spans="1:17" x14ac:dyDescent="0.2">
      <c r="A970" t="s">
        <v>1118</v>
      </c>
      <c r="B970" t="s">
        <v>873</v>
      </c>
      <c r="C970" s="5">
        <v>41009</v>
      </c>
      <c r="D970" s="5">
        <v>40459</v>
      </c>
      <c r="E970" s="5">
        <v>38804</v>
      </c>
      <c r="F970" s="5">
        <v>31605</v>
      </c>
      <c r="G970" s="5">
        <v>32201</v>
      </c>
      <c r="H970" s="5">
        <v>32225</v>
      </c>
      <c r="I970" s="1">
        <v>0.80536827078983642</v>
      </c>
      <c r="J970" s="1">
        <v>0.76983013276377943</v>
      </c>
      <c r="K970" s="1">
        <v>0.73827567140130679</v>
      </c>
      <c r="L970" s="1">
        <v>0.72163712646630707</v>
      </c>
      <c r="M970" s="1">
        <v>0.73996369235011605</v>
      </c>
      <c r="N970" s="1">
        <v>0.76200159908015941</v>
      </c>
      <c r="O970" s="2">
        <v>0.77115802498497421</v>
      </c>
      <c r="P970" s="2">
        <v>0.74120080596552762</v>
      </c>
      <c r="Q970" s="1">
        <f t="shared" si="18"/>
        <v>0.96115294395071582</v>
      </c>
    </row>
    <row r="971" spans="1:17" x14ac:dyDescent="0.2">
      <c r="A971" t="s">
        <v>1119</v>
      </c>
      <c r="B971" t="s">
        <v>1</v>
      </c>
      <c r="C971" s="5">
        <v>42526</v>
      </c>
      <c r="D971" s="5">
        <v>50263</v>
      </c>
      <c r="E971" s="5">
        <v>47170</v>
      </c>
      <c r="F971" s="5">
        <v>40005</v>
      </c>
      <c r="G971" s="5">
        <v>40064</v>
      </c>
      <c r="H971" s="5">
        <v>39630</v>
      </c>
      <c r="I971" s="1">
        <v>0.87062936168143701</v>
      </c>
      <c r="J971" s="1">
        <v>0.95305069179035939</v>
      </c>
      <c r="K971" s="1">
        <v>0.90373831439967722</v>
      </c>
      <c r="L971" s="1">
        <v>0.88674004446999666</v>
      </c>
      <c r="M971" s="1">
        <v>0.87587738175756458</v>
      </c>
      <c r="N971" s="1">
        <v>0.85887858695725794</v>
      </c>
      <c r="O971" s="2">
        <v>0.90913945595715784</v>
      </c>
      <c r="P971" s="2">
        <v>0.87383200439493969</v>
      </c>
      <c r="Q971" s="1">
        <f t="shared" si="18"/>
        <v>0.96116387719082563</v>
      </c>
    </row>
    <row r="972" spans="1:17" x14ac:dyDescent="0.2">
      <c r="A972" t="s">
        <v>1120</v>
      </c>
      <c r="B972" t="s">
        <v>48</v>
      </c>
      <c r="C972" s="5">
        <v>57520</v>
      </c>
      <c r="D972" s="5">
        <v>59145</v>
      </c>
      <c r="E972" s="5">
        <v>57341</v>
      </c>
      <c r="F972" s="5">
        <v>46925</v>
      </c>
      <c r="G972" s="5">
        <v>48852</v>
      </c>
      <c r="H972" s="5">
        <v>45822</v>
      </c>
      <c r="I972" s="1">
        <v>1.062040855891931</v>
      </c>
      <c r="J972" s="1">
        <v>1.1116867372219814</v>
      </c>
      <c r="K972" s="1">
        <v>1.067273442171363</v>
      </c>
      <c r="L972" s="1">
        <v>1.0224481013623563</v>
      </c>
      <c r="M972" s="1">
        <v>1.0497524130826887</v>
      </c>
      <c r="N972" s="1">
        <v>1.0430996828666916</v>
      </c>
      <c r="O972" s="2">
        <v>1.080333678428425</v>
      </c>
      <c r="P972" s="2">
        <v>1.0384333991039123</v>
      </c>
      <c r="Q972" s="1">
        <f t="shared" si="18"/>
        <v>0.96121542800973714</v>
      </c>
    </row>
    <row r="973" spans="1:17" x14ac:dyDescent="0.2">
      <c r="A973" t="s">
        <v>1121</v>
      </c>
      <c r="B973" t="s">
        <v>5</v>
      </c>
      <c r="C973" s="5">
        <v>56395</v>
      </c>
      <c r="D973" s="5">
        <v>58845</v>
      </c>
      <c r="E973" s="5">
        <v>55647</v>
      </c>
      <c r="F973" s="5">
        <v>46243</v>
      </c>
      <c r="G973" s="5">
        <v>46090</v>
      </c>
      <c r="H973" s="5">
        <v>46643</v>
      </c>
      <c r="I973" s="1">
        <v>1.0412690206541282</v>
      </c>
      <c r="J973" s="1">
        <v>1.1060479508297827</v>
      </c>
      <c r="K973" s="1">
        <v>1.0357434512218104</v>
      </c>
      <c r="L973" s="1">
        <v>1.0075880138795832</v>
      </c>
      <c r="M973" s="1">
        <v>0.99040139030093188</v>
      </c>
      <c r="N973" s="1">
        <v>1.0617890643784884</v>
      </c>
      <c r="O973" s="2">
        <v>1.0610201409019071</v>
      </c>
      <c r="P973" s="2">
        <v>1.0199261561863346</v>
      </c>
      <c r="Q973" s="1">
        <f t="shared" si="18"/>
        <v>0.96126936414172026</v>
      </c>
    </row>
    <row r="974" spans="1:17" x14ac:dyDescent="0.2">
      <c r="A974" t="s">
        <v>1122</v>
      </c>
      <c r="B974" t="s">
        <v>106</v>
      </c>
      <c r="C974" s="5">
        <v>51453</v>
      </c>
      <c r="D974" s="5">
        <v>52773</v>
      </c>
      <c r="E974" s="5">
        <v>49250</v>
      </c>
      <c r="F974" s="5">
        <v>42954</v>
      </c>
      <c r="G974" s="5">
        <v>39619</v>
      </c>
      <c r="H974" s="5">
        <v>40017</v>
      </c>
      <c r="I974" s="1">
        <v>1.0104760817613074</v>
      </c>
      <c r="J974" s="1">
        <v>1.0041337056363957</v>
      </c>
      <c r="K974" s="1">
        <v>0.9370187819944944</v>
      </c>
      <c r="L974" s="1">
        <v>0.98076890144704165</v>
      </c>
      <c r="M974" s="1">
        <v>0.91042581060275296</v>
      </c>
      <c r="N974" s="1">
        <v>0.9462534675063069</v>
      </c>
      <c r="O974" s="2">
        <v>0.98387618979739921</v>
      </c>
      <c r="P974" s="2">
        <v>0.94581605985203387</v>
      </c>
      <c r="Q974" s="1">
        <f t="shared" si="18"/>
        <v>0.9613161388190492</v>
      </c>
    </row>
    <row r="975" spans="1:17" x14ac:dyDescent="0.2">
      <c r="A975" t="s">
        <v>1123</v>
      </c>
      <c r="B975" t="s">
        <v>522</v>
      </c>
      <c r="C975" s="5">
        <v>48758</v>
      </c>
      <c r="D975" s="5">
        <v>52331</v>
      </c>
      <c r="E975" s="5">
        <v>50306</v>
      </c>
      <c r="F975" s="5">
        <v>41968</v>
      </c>
      <c r="G975" s="5">
        <v>40362</v>
      </c>
      <c r="H975" s="5">
        <v>38582</v>
      </c>
      <c r="I975" s="1">
        <v>0.9575494683403849</v>
      </c>
      <c r="J975" s="1">
        <v>0.99572358876050671</v>
      </c>
      <c r="K975" s="1">
        <v>0.957109986741422</v>
      </c>
      <c r="L975" s="1">
        <v>0.95825555840968124</v>
      </c>
      <c r="M975" s="1">
        <v>0.92749959785830827</v>
      </c>
      <c r="N975" s="1">
        <v>0.91232104563881178</v>
      </c>
      <c r="O975" s="2">
        <v>0.9701276812807712</v>
      </c>
      <c r="P975" s="2">
        <v>0.93269206730226717</v>
      </c>
      <c r="Q975" s="1">
        <f t="shared" si="18"/>
        <v>0.96141166291731706</v>
      </c>
    </row>
    <row r="976" spans="1:17" x14ac:dyDescent="0.2">
      <c r="A976" t="s">
        <v>1124</v>
      </c>
      <c r="B976" t="s">
        <v>447</v>
      </c>
      <c r="C976" s="5">
        <v>50745</v>
      </c>
      <c r="D976" s="5">
        <v>48905</v>
      </c>
      <c r="E976" s="5">
        <v>52501</v>
      </c>
      <c r="F976" s="5">
        <v>44597</v>
      </c>
      <c r="G976" s="5">
        <v>41960</v>
      </c>
      <c r="H976" s="5">
        <v>40185</v>
      </c>
      <c r="I976" s="1">
        <v>0.96491040423271368</v>
      </c>
      <c r="J976" s="1">
        <v>0.95502189588591679</v>
      </c>
      <c r="K976" s="1">
        <v>0.99339405535937708</v>
      </c>
      <c r="L976" s="1">
        <v>0.98583730655993418</v>
      </c>
      <c r="M976" s="1">
        <v>0.91436167242546362</v>
      </c>
      <c r="N976" s="1">
        <v>0.90104432348802921</v>
      </c>
      <c r="O976" s="2">
        <v>0.97110878515933585</v>
      </c>
      <c r="P976" s="2">
        <v>0.93374776749114241</v>
      </c>
      <c r="Q976" s="1">
        <f t="shared" si="18"/>
        <v>0.96152746402962119</v>
      </c>
    </row>
    <row r="977" spans="1:17" x14ac:dyDescent="0.2">
      <c r="A977" t="s">
        <v>1125</v>
      </c>
      <c r="B977" t="s">
        <v>1126</v>
      </c>
      <c r="C977" s="5">
        <v>54610</v>
      </c>
      <c r="D977" s="5">
        <v>48387</v>
      </c>
      <c r="E977" s="5">
        <v>50313</v>
      </c>
      <c r="F977" s="5">
        <v>40626</v>
      </c>
      <c r="G977" s="5">
        <v>45527</v>
      </c>
      <c r="H977" s="5">
        <v>42171</v>
      </c>
      <c r="I977" s="1">
        <v>1.0642488346684758</v>
      </c>
      <c r="J977" s="1">
        <v>0.94425404135636382</v>
      </c>
      <c r="K977" s="1">
        <v>0.95398179749715584</v>
      </c>
      <c r="L977" s="1">
        <v>0.90849068470558636</v>
      </c>
      <c r="M977" s="1">
        <v>1.0008449926286416</v>
      </c>
      <c r="N977" s="1">
        <v>0.93953698211257131</v>
      </c>
      <c r="O977" s="2">
        <v>0.98749489117399847</v>
      </c>
      <c r="P977" s="2">
        <v>0.94962421981559964</v>
      </c>
      <c r="Q977" s="1">
        <f t="shared" si="18"/>
        <v>0.96164975464999547</v>
      </c>
    </row>
    <row r="978" spans="1:17" x14ac:dyDescent="0.2">
      <c r="A978" t="s">
        <v>1127</v>
      </c>
      <c r="B978" t="s">
        <v>1093</v>
      </c>
      <c r="C978" s="5">
        <v>50382</v>
      </c>
      <c r="D978" s="5">
        <v>46023</v>
      </c>
      <c r="E978" s="5">
        <v>49899</v>
      </c>
      <c r="F978" s="5">
        <v>43508</v>
      </c>
      <c r="G978" s="5">
        <v>42165</v>
      </c>
      <c r="H978" s="5">
        <v>39884</v>
      </c>
      <c r="I978" s="1">
        <v>1.0314642454083187</v>
      </c>
      <c r="J978" s="1">
        <v>0.8726548751222114</v>
      </c>
      <c r="K978" s="1">
        <v>0.95602370469004649</v>
      </c>
      <c r="L978" s="1">
        <v>0.96438659804525961</v>
      </c>
      <c r="M978" s="1">
        <v>0.92180935008505671</v>
      </c>
      <c r="N978" s="1">
        <v>0.86438338536975201</v>
      </c>
      <c r="O978" s="2">
        <v>0.95338094174019217</v>
      </c>
      <c r="P978" s="2">
        <v>0.91685977783335615</v>
      </c>
      <c r="Q978" s="1">
        <f t="shared" si="18"/>
        <v>0.96169299982001477</v>
      </c>
    </row>
    <row r="979" spans="1:17" x14ac:dyDescent="0.2">
      <c r="A979" t="s">
        <v>1128</v>
      </c>
      <c r="B979" t="s">
        <v>5</v>
      </c>
      <c r="C979" s="5">
        <v>50145</v>
      </c>
      <c r="D979" s="5">
        <v>56949</v>
      </c>
      <c r="E979" s="5">
        <v>54251</v>
      </c>
      <c r="F979" s="5">
        <v>44804</v>
      </c>
      <c r="G979" s="5">
        <v>48175</v>
      </c>
      <c r="H979" s="5">
        <v>45177</v>
      </c>
      <c r="I979" s="1">
        <v>1.0266121747052546</v>
      </c>
      <c r="J979" s="1">
        <v>1.079825793262821</v>
      </c>
      <c r="K979" s="1">
        <v>1.0394044370255859</v>
      </c>
      <c r="L979" s="1">
        <v>0.99311338463776344</v>
      </c>
      <c r="M979" s="1">
        <v>1.0531997021308575</v>
      </c>
      <c r="N979" s="1">
        <v>0.97909558220964021</v>
      </c>
      <c r="O979" s="2">
        <v>1.0486141349978872</v>
      </c>
      <c r="P979" s="2">
        <v>1.008469556326087</v>
      </c>
      <c r="Q979" s="1">
        <f t="shared" si="18"/>
        <v>0.96171653868476503</v>
      </c>
    </row>
    <row r="980" spans="1:17" x14ac:dyDescent="0.2">
      <c r="A980" t="s">
        <v>1129</v>
      </c>
      <c r="B980" t="s">
        <v>106</v>
      </c>
      <c r="C980" s="5">
        <v>56416</v>
      </c>
      <c r="D980" s="5">
        <v>53191</v>
      </c>
      <c r="E980" s="5">
        <v>53075</v>
      </c>
      <c r="F980" s="5">
        <v>45866</v>
      </c>
      <c r="G980" s="5">
        <v>40571</v>
      </c>
      <c r="H980" s="5">
        <v>45789</v>
      </c>
      <c r="I980" s="1">
        <v>1.0416567615785672</v>
      </c>
      <c r="J980" s="1">
        <v>0.99977562329147707</v>
      </c>
      <c r="K980" s="1">
        <v>0.98787146968565398</v>
      </c>
      <c r="L980" s="1">
        <v>0.9993735666933582</v>
      </c>
      <c r="M980" s="1">
        <v>0.87180678684962265</v>
      </c>
      <c r="N980" s="1">
        <v>1.0423484653394208</v>
      </c>
      <c r="O980" s="2">
        <v>1.009767951518566</v>
      </c>
      <c r="P980" s="2">
        <v>0.97117627296080056</v>
      </c>
      <c r="Q980" s="1">
        <f t="shared" si="18"/>
        <v>0.96178163656340221</v>
      </c>
    </row>
    <row r="981" spans="1:17" x14ac:dyDescent="0.2">
      <c r="A981" t="s">
        <v>1130</v>
      </c>
      <c r="B981" t="s">
        <v>11</v>
      </c>
      <c r="C981" s="5">
        <v>45229</v>
      </c>
      <c r="D981" s="5">
        <v>49544</v>
      </c>
      <c r="E981" s="5">
        <v>51015</v>
      </c>
      <c r="F981" s="5">
        <v>38848</v>
      </c>
      <c r="G981" s="5">
        <v>42128</v>
      </c>
      <c r="H981" s="5">
        <v>40986</v>
      </c>
      <c r="I981" s="1">
        <v>0.88143033406373361</v>
      </c>
      <c r="J981" s="1">
        <v>0.9668324596474196</v>
      </c>
      <c r="K981" s="1">
        <v>0.96729237770193399</v>
      </c>
      <c r="L981" s="1">
        <v>0.86873052034270215</v>
      </c>
      <c r="M981" s="1">
        <v>0.92612291276515935</v>
      </c>
      <c r="N981" s="1">
        <v>0.9131361065392295</v>
      </c>
      <c r="O981" s="2">
        <v>0.93851839047102903</v>
      </c>
      <c r="P981" s="2">
        <v>0.90266317988236366</v>
      </c>
      <c r="Q981" s="1">
        <f t="shared" si="18"/>
        <v>0.96179594246345013</v>
      </c>
    </row>
    <row r="982" spans="1:17" x14ac:dyDescent="0.2">
      <c r="A982" t="s">
        <v>1131</v>
      </c>
      <c r="B982" t="s">
        <v>5</v>
      </c>
      <c r="C982" s="5">
        <v>53840</v>
      </c>
      <c r="D982" s="5">
        <v>52986</v>
      </c>
      <c r="E982" s="5">
        <v>55580</v>
      </c>
      <c r="F982" s="5">
        <v>45162</v>
      </c>
      <c r="G982" s="5">
        <v>43743</v>
      </c>
      <c r="H982" s="5">
        <v>40911</v>
      </c>
      <c r="I982" s="1">
        <v>1.0573539393626958</v>
      </c>
      <c r="J982" s="1">
        <v>1.0081865447643692</v>
      </c>
      <c r="K982" s="1">
        <v>1.0574518559036346</v>
      </c>
      <c r="L982" s="1">
        <v>1.0311841767274594</v>
      </c>
      <c r="M982" s="1">
        <v>1.0051933727049198</v>
      </c>
      <c r="N982" s="1">
        <v>0.96739324809832128</v>
      </c>
      <c r="O982" s="2">
        <v>1.0409974466768999</v>
      </c>
      <c r="P982" s="2">
        <v>1.0012569325102336</v>
      </c>
      <c r="Q982" s="1">
        <f t="shared" si="18"/>
        <v>0.96182458055634334</v>
      </c>
    </row>
    <row r="983" spans="1:17" x14ac:dyDescent="0.2">
      <c r="A983" t="s">
        <v>1132</v>
      </c>
      <c r="B983" t="s">
        <v>18</v>
      </c>
      <c r="C983" s="5">
        <v>48587</v>
      </c>
      <c r="D983" s="5">
        <v>49566</v>
      </c>
      <c r="E983" s="5">
        <v>52249</v>
      </c>
      <c r="F983" s="5">
        <v>44976</v>
      </c>
      <c r="G983" s="5">
        <v>41125</v>
      </c>
      <c r="H983" s="5">
        <v>42805</v>
      </c>
      <c r="I983" s="1">
        <v>0.99471543987245403</v>
      </c>
      <c r="J983" s="1">
        <v>0.93983468136165671</v>
      </c>
      <c r="K983" s="1">
        <v>1.0010477674171874</v>
      </c>
      <c r="L983" s="1">
        <v>0.99692589026578093</v>
      </c>
      <c r="M983" s="1">
        <v>0.899072916453171</v>
      </c>
      <c r="N983" s="1">
        <v>0.92768856711343484</v>
      </c>
      <c r="O983" s="2">
        <v>0.97853262955043263</v>
      </c>
      <c r="P983" s="2">
        <v>0.94122912461079566</v>
      </c>
      <c r="Q983" s="1">
        <f t="shared" si="18"/>
        <v>0.96187811850814287</v>
      </c>
    </row>
    <row r="984" spans="1:17" x14ac:dyDescent="0.2">
      <c r="A984" t="s">
        <v>1133</v>
      </c>
      <c r="B984" t="s">
        <v>272</v>
      </c>
      <c r="C984" s="5">
        <v>56842</v>
      </c>
      <c r="D984" s="5">
        <v>55759</v>
      </c>
      <c r="E984" s="5">
        <v>53895</v>
      </c>
      <c r="F984" s="5">
        <v>43622</v>
      </c>
      <c r="G984" s="5">
        <v>47189</v>
      </c>
      <c r="H984" s="5">
        <v>44727</v>
      </c>
      <c r="I984" s="1">
        <v>1.0495223631886152</v>
      </c>
      <c r="J984" s="1">
        <v>1.0480436348086983</v>
      </c>
      <c r="K984" s="1">
        <v>1.0031339210307739</v>
      </c>
      <c r="L984" s="1">
        <v>0.9504790852984274</v>
      </c>
      <c r="M984" s="1">
        <v>1.0140171665634774</v>
      </c>
      <c r="N984" s="1">
        <v>1.0181729194617981</v>
      </c>
      <c r="O984" s="2">
        <v>1.0335666396760292</v>
      </c>
      <c r="P984" s="2">
        <v>0.99422305710790093</v>
      </c>
      <c r="Q984" s="1">
        <f t="shared" si="18"/>
        <v>0.96193415977468033</v>
      </c>
    </row>
    <row r="985" spans="1:17" x14ac:dyDescent="0.2">
      <c r="A985" t="s">
        <v>371</v>
      </c>
      <c r="C985" s="5">
        <v>52985</v>
      </c>
      <c r="D985" s="5">
        <v>48397</v>
      </c>
      <c r="E985" s="5">
        <v>56860</v>
      </c>
      <c r="F985" s="5">
        <v>44754</v>
      </c>
      <c r="G985" s="5">
        <v>42650</v>
      </c>
      <c r="H985" s="5">
        <v>44916</v>
      </c>
      <c r="I985" s="1">
        <v>1.0325805622579964</v>
      </c>
      <c r="J985" s="1">
        <v>0.94444918758186991</v>
      </c>
      <c r="K985" s="1">
        <v>1.0781190747061054</v>
      </c>
      <c r="L985" s="1">
        <v>1.0008022474108653</v>
      </c>
      <c r="M985" s="1">
        <v>0.9375983248536377</v>
      </c>
      <c r="N985" s="1">
        <v>1.0006934407191732</v>
      </c>
      <c r="O985" s="2">
        <v>1.018382941515324</v>
      </c>
      <c r="P985" s="2">
        <v>0.97969800432789211</v>
      </c>
      <c r="Q985" s="1">
        <f t="shared" si="18"/>
        <v>0.96201336883169908</v>
      </c>
    </row>
    <row r="986" spans="1:17" x14ac:dyDescent="0.2">
      <c r="A986" t="s">
        <v>1134</v>
      </c>
      <c r="B986" t="s">
        <v>172</v>
      </c>
      <c r="C986" s="5">
        <v>55042</v>
      </c>
      <c r="D986" s="5">
        <v>51785</v>
      </c>
      <c r="E986" s="5">
        <v>50705</v>
      </c>
      <c r="F986" s="5">
        <v>41708</v>
      </c>
      <c r="G986" s="5">
        <v>43640</v>
      </c>
      <c r="H986" s="5">
        <v>40642</v>
      </c>
      <c r="I986" s="1">
        <v>1.0809597981129551</v>
      </c>
      <c r="J986" s="1">
        <v>0.98533462085499679</v>
      </c>
      <c r="K986" s="1">
        <v>0.96470126580773274</v>
      </c>
      <c r="L986" s="1">
        <v>0.95231897708137114</v>
      </c>
      <c r="M986" s="1">
        <v>1.00282648160489</v>
      </c>
      <c r="N986" s="1">
        <v>0.96103239689110442</v>
      </c>
      <c r="O986" s="2">
        <v>1.0103318949252282</v>
      </c>
      <c r="P986" s="2">
        <v>0.97205928519245521</v>
      </c>
      <c r="Q986" s="1">
        <f t="shared" si="18"/>
        <v>0.96211877510250676</v>
      </c>
    </row>
    <row r="987" spans="1:17" x14ac:dyDescent="0.2">
      <c r="A987" t="s">
        <v>1135</v>
      </c>
      <c r="B987" t="s">
        <v>79</v>
      </c>
      <c r="C987" s="5">
        <v>54112</v>
      </c>
      <c r="D987" s="5">
        <v>61468</v>
      </c>
      <c r="E987" s="5">
        <v>57129</v>
      </c>
      <c r="F987" s="5">
        <v>45580</v>
      </c>
      <c r="G987" s="5">
        <v>48256</v>
      </c>
      <c r="H987" s="5">
        <v>44145</v>
      </c>
      <c r="I987" s="1">
        <v>1.0626956977487778</v>
      </c>
      <c r="J987" s="1">
        <v>1.169577068160953</v>
      </c>
      <c r="K987" s="1">
        <v>1.0869227613515426</v>
      </c>
      <c r="L987" s="1">
        <v>1.0407283728629735</v>
      </c>
      <c r="M987" s="1">
        <v>1.1088999701266171</v>
      </c>
      <c r="N987" s="1">
        <v>1.0438653403070175</v>
      </c>
      <c r="O987" s="2">
        <v>1.1063985090870911</v>
      </c>
      <c r="P987" s="2">
        <v>1.0644978944322026</v>
      </c>
      <c r="Q987" s="1">
        <f t="shared" si="18"/>
        <v>0.96212882220036477</v>
      </c>
    </row>
    <row r="988" spans="1:17" x14ac:dyDescent="0.2">
      <c r="A988" t="s">
        <v>1136</v>
      </c>
      <c r="B988" t="s">
        <v>215</v>
      </c>
      <c r="C988" s="5">
        <v>47678</v>
      </c>
      <c r="D988" s="5">
        <v>50121</v>
      </c>
      <c r="E988" s="5">
        <v>48018</v>
      </c>
      <c r="F988" s="5">
        <v>40995</v>
      </c>
      <c r="G988" s="5">
        <v>38967</v>
      </c>
      <c r="H988" s="5">
        <v>45139</v>
      </c>
      <c r="I988" s="1">
        <v>0.97610559907462613</v>
      </c>
      <c r="J988" s="1">
        <v>0.95035819038307701</v>
      </c>
      <c r="K988" s="1">
        <v>0.91998529533270512</v>
      </c>
      <c r="L988" s="1">
        <v>0.90868411756149259</v>
      </c>
      <c r="M988" s="1">
        <v>0.85189481666700828</v>
      </c>
      <c r="N988" s="1">
        <v>0.9782720296912355</v>
      </c>
      <c r="O988" s="2">
        <v>0.94881636159680272</v>
      </c>
      <c r="P988" s="2">
        <v>0.91295032130657872</v>
      </c>
      <c r="Q988" s="1">
        <f t="shared" si="18"/>
        <v>0.96219917600296911</v>
      </c>
    </row>
    <row r="989" spans="1:17" x14ac:dyDescent="0.2">
      <c r="A989" t="s">
        <v>234</v>
      </c>
      <c r="C989" s="5">
        <v>49638</v>
      </c>
      <c r="D989" s="5">
        <v>55137</v>
      </c>
      <c r="E989" s="5">
        <v>51973</v>
      </c>
      <c r="F989" s="5">
        <v>40743</v>
      </c>
      <c r="G989" s="5">
        <v>44524</v>
      </c>
      <c r="H989" s="5">
        <v>45982</v>
      </c>
      <c r="I989" s="1">
        <v>0.96735366517622789</v>
      </c>
      <c r="J989" s="1">
        <v>1.0759777435729809</v>
      </c>
      <c r="K989" s="1">
        <v>0.98545695866514982</v>
      </c>
      <c r="L989" s="1">
        <v>0.91110707347412268</v>
      </c>
      <c r="M989" s="1">
        <v>0.97879549392223597</v>
      </c>
      <c r="N989" s="1">
        <v>1.0244430891252343</v>
      </c>
      <c r="O989" s="2">
        <v>1.0095961224714529</v>
      </c>
      <c r="P989" s="2">
        <v>0.97144855217386417</v>
      </c>
      <c r="Q989" s="1">
        <f t="shared" si="18"/>
        <v>0.96221501900759587</v>
      </c>
    </row>
    <row r="990" spans="1:17" x14ac:dyDescent="0.2">
      <c r="A990" t="s">
        <v>1137</v>
      </c>
      <c r="B990" t="s">
        <v>5</v>
      </c>
      <c r="C990" s="5">
        <v>48035</v>
      </c>
      <c r="D990" s="5">
        <v>50782</v>
      </c>
      <c r="E990" s="5">
        <v>53322</v>
      </c>
      <c r="F990" s="5">
        <v>43054</v>
      </c>
      <c r="G990" s="5">
        <v>42342</v>
      </c>
      <c r="H990" s="5">
        <v>36269</v>
      </c>
      <c r="I990" s="1">
        <v>0.94335060321855668</v>
      </c>
      <c r="J990" s="1">
        <v>0.96625012486740269</v>
      </c>
      <c r="K990" s="1">
        <v>1.0144916851474199</v>
      </c>
      <c r="L990" s="1">
        <v>0.98305220195793019</v>
      </c>
      <c r="M990" s="1">
        <v>0.97299905783946505</v>
      </c>
      <c r="N990" s="1">
        <v>0.85762718377155323</v>
      </c>
      <c r="O990" s="2">
        <v>0.97469747107779303</v>
      </c>
      <c r="P990" s="2">
        <v>0.93789281452298268</v>
      </c>
      <c r="Q990" s="1">
        <f t="shared" si="18"/>
        <v>0.96223991787511998</v>
      </c>
    </row>
    <row r="991" spans="1:17" x14ac:dyDescent="0.2">
      <c r="A991" t="s">
        <v>234</v>
      </c>
      <c r="C991" s="5">
        <v>51301</v>
      </c>
      <c r="D991" s="5">
        <v>49725</v>
      </c>
      <c r="E991" s="5">
        <v>48196</v>
      </c>
      <c r="F991" s="5">
        <v>40332</v>
      </c>
      <c r="G991" s="5">
        <v>42463</v>
      </c>
      <c r="H991" s="5">
        <v>41644</v>
      </c>
      <c r="I991" s="1">
        <v>0.97548268100389091</v>
      </c>
      <c r="J991" s="1">
        <v>0.97103494065897589</v>
      </c>
      <c r="K991" s="1">
        <v>0.91193729437726023</v>
      </c>
      <c r="L991" s="1">
        <v>0.89155750943281531</v>
      </c>
      <c r="M991" s="1">
        <v>0.92532268103437709</v>
      </c>
      <c r="N991" s="1">
        <v>0.93375861160471541</v>
      </c>
      <c r="O991" s="2">
        <v>0.95281830534670897</v>
      </c>
      <c r="P991" s="2">
        <v>0.91687960069063601</v>
      </c>
      <c r="Q991" s="1">
        <f t="shared" si="18"/>
        <v>0.9622816811406707</v>
      </c>
    </row>
    <row r="992" spans="1:17" x14ac:dyDescent="0.2">
      <c r="A992" t="s">
        <v>1138</v>
      </c>
      <c r="B992" t="s">
        <v>5</v>
      </c>
      <c r="C992" s="5">
        <v>52436</v>
      </c>
      <c r="D992" s="5">
        <v>55606</v>
      </c>
      <c r="E992" s="5">
        <v>50987</v>
      </c>
      <c r="F992" s="5">
        <v>45432</v>
      </c>
      <c r="G992" s="5">
        <v>46434</v>
      </c>
      <c r="H992" s="5">
        <v>40886</v>
      </c>
      <c r="I992" s="1">
        <v>0.99706457693066464</v>
      </c>
      <c r="J992" s="1">
        <v>1.0858797166472198</v>
      </c>
      <c r="K992" s="1">
        <v>0.96474700863999852</v>
      </c>
      <c r="L992" s="1">
        <v>1.0042953676621953</v>
      </c>
      <c r="M992" s="1">
        <v>1.0118558126168726</v>
      </c>
      <c r="N992" s="1">
        <v>0.9167624290190759</v>
      </c>
      <c r="O992" s="2">
        <v>1.0158971007392943</v>
      </c>
      <c r="P992" s="2">
        <v>0.97763786976604783</v>
      </c>
      <c r="Q992" s="1">
        <f t="shared" si="18"/>
        <v>0.96233946238708212</v>
      </c>
    </row>
    <row r="993" spans="1:17" x14ac:dyDescent="0.2">
      <c r="A993" t="s">
        <v>1139</v>
      </c>
      <c r="B993" t="s">
        <v>22</v>
      </c>
      <c r="C993" s="5">
        <v>52401</v>
      </c>
      <c r="D993" s="5">
        <v>57520</v>
      </c>
      <c r="E993" s="5">
        <v>52738</v>
      </c>
      <c r="F993" s="5">
        <v>46533</v>
      </c>
      <c r="G993" s="5">
        <v>45022</v>
      </c>
      <c r="H993" s="5">
        <v>44671</v>
      </c>
      <c r="I993" s="1">
        <v>1.0211994723578612</v>
      </c>
      <c r="J993" s="1">
        <v>1.1224810891110846</v>
      </c>
      <c r="K993" s="1">
        <v>0.99996207811907467</v>
      </c>
      <c r="L993" s="1">
        <v>1.0405847740709164</v>
      </c>
      <c r="M993" s="1">
        <v>0.98974330085722095</v>
      </c>
      <c r="N993" s="1">
        <v>0.99523503184535989</v>
      </c>
      <c r="O993" s="2">
        <v>1.0478808798626735</v>
      </c>
      <c r="P993" s="2">
        <v>1.0085210355911658</v>
      </c>
      <c r="Q993" s="1">
        <f t="shared" si="18"/>
        <v>0.96243862730211671</v>
      </c>
    </row>
    <row r="994" spans="1:17" x14ac:dyDescent="0.2">
      <c r="A994" t="s">
        <v>1140</v>
      </c>
      <c r="B994" t="s">
        <v>5</v>
      </c>
      <c r="C994" s="5">
        <v>51431</v>
      </c>
      <c r="D994" s="5">
        <v>51371</v>
      </c>
      <c r="E994" s="5">
        <v>48216</v>
      </c>
      <c r="F994" s="5">
        <v>42404</v>
      </c>
      <c r="G994" s="5">
        <v>38231</v>
      </c>
      <c r="H994" s="5">
        <v>40141</v>
      </c>
      <c r="I994" s="1">
        <v>1.0100440277741978</v>
      </c>
      <c r="J994" s="1">
        <v>0.97745727156400586</v>
      </c>
      <c r="K994" s="1">
        <v>0.91734614401312775</v>
      </c>
      <c r="L994" s="1">
        <v>0.96821074863715506</v>
      </c>
      <c r="M994" s="1">
        <v>0.87853022956545723</v>
      </c>
      <c r="N994" s="1">
        <v>0.94918560709625077</v>
      </c>
      <c r="O994" s="2">
        <v>0.96828248111711046</v>
      </c>
      <c r="P994" s="2">
        <v>0.93197552843295439</v>
      </c>
      <c r="Q994" s="1">
        <f t="shared" si="18"/>
        <v>0.96250375960301515</v>
      </c>
    </row>
    <row r="995" spans="1:17" x14ac:dyDescent="0.2">
      <c r="A995" t="s">
        <v>1141</v>
      </c>
      <c r="B995" t="s">
        <v>155</v>
      </c>
      <c r="C995" s="5">
        <v>54285</v>
      </c>
      <c r="D995" s="5">
        <v>54673</v>
      </c>
      <c r="E995" s="5">
        <v>53240</v>
      </c>
      <c r="F995" s="5">
        <v>43279</v>
      </c>
      <c r="G995" s="5">
        <v>43361</v>
      </c>
      <c r="H995" s="5">
        <v>43042</v>
      </c>
      <c r="I995" s="1">
        <v>1.0660932131928667</v>
      </c>
      <c r="J995" s="1">
        <v>1.0402857917544703</v>
      </c>
      <c r="K995" s="1">
        <v>1.0129315726576016</v>
      </c>
      <c r="L995" s="1">
        <v>0.98818962810742927</v>
      </c>
      <c r="M995" s="1">
        <v>0.99641519406209067</v>
      </c>
      <c r="N995" s="1">
        <v>1.0177834857287269</v>
      </c>
      <c r="O995" s="2">
        <v>1.0397701925349796</v>
      </c>
      <c r="P995" s="2">
        <v>1.000796102632749</v>
      </c>
      <c r="Q995" s="1">
        <f t="shared" si="18"/>
        <v>0.96251663090359318</v>
      </c>
    </row>
    <row r="996" spans="1:17" x14ac:dyDescent="0.2">
      <c r="A996" t="s">
        <v>1142</v>
      </c>
      <c r="B996" t="s">
        <v>5</v>
      </c>
      <c r="C996" s="5">
        <v>50566</v>
      </c>
      <c r="D996" s="5">
        <v>53585</v>
      </c>
      <c r="E996" s="5">
        <v>49291</v>
      </c>
      <c r="F996" s="5">
        <v>40254</v>
      </c>
      <c r="G996" s="5">
        <v>43256</v>
      </c>
      <c r="H996" s="5">
        <v>45041</v>
      </c>
      <c r="I996" s="1">
        <v>0.98543868474356622</v>
      </c>
      <c r="J996" s="1">
        <v>1.0456910493744345</v>
      </c>
      <c r="K996" s="1">
        <v>0.9346037163443307</v>
      </c>
      <c r="L996" s="1">
        <v>0.90017191015947118</v>
      </c>
      <c r="M996" s="1">
        <v>0.95092035497934235</v>
      </c>
      <c r="N996" s="1">
        <v>1.0034783432058128</v>
      </c>
      <c r="O996" s="2">
        <v>0.98857781682077706</v>
      </c>
      <c r="P996" s="2">
        <v>0.95152353611487539</v>
      </c>
      <c r="Q996" s="1">
        <f t="shared" si="18"/>
        <v>0.96251758832191214</v>
      </c>
    </row>
    <row r="997" spans="1:17" x14ac:dyDescent="0.2">
      <c r="A997" t="s">
        <v>1143</v>
      </c>
      <c r="B997" t="s">
        <v>5</v>
      </c>
      <c r="C997" s="5">
        <v>48575</v>
      </c>
      <c r="D997" s="5">
        <v>56749</v>
      </c>
      <c r="E997" s="5">
        <v>55749</v>
      </c>
      <c r="F997" s="5">
        <v>44079</v>
      </c>
      <c r="G997" s="5">
        <v>43014</v>
      </c>
      <c r="H997" s="5">
        <v>41615</v>
      </c>
      <c r="I997" s="1">
        <v>0.95395556472033705</v>
      </c>
      <c r="J997" s="1">
        <v>1.0797867026919035</v>
      </c>
      <c r="K997" s="1">
        <v>1.0606672096936258</v>
      </c>
      <c r="L997" s="1">
        <v>1.0064560321945373</v>
      </c>
      <c r="M997" s="1">
        <v>0.98844129880276677</v>
      </c>
      <c r="N997" s="1">
        <v>0.9840402341573572</v>
      </c>
      <c r="O997" s="2">
        <v>1.0314698257019554</v>
      </c>
      <c r="P997" s="2">
        <v>0.99297918838488719</v>
      </c>
      <c r="Q997" s="1">
        <f t="shared" si="18"/>
        <v>0.96268370013550919</v>
      </c>
    </row>
    <row r="998" spans="1:17" x14ac:dyDescent="0.2">
      <c r="A998" t="s">
        <v>234</v>
      </c>
      <c r="C998" s="5">
        <v>51748</v>
      </c>
      <c r="D998" s="5">
        <v>51990</v>
      </c>
      <c r="E998" s="5">
        <v>52391</v>
      </c>
      <c r="F998" s="5">
        <v>41815</v>
      </c>
      <c r="G998" s="5">
        <v>43620</v>
      </c>
      <c r="H998" s="5">
        <v>41783</v>
      </c>
      <c r="I998" s="1">
        <v>0.95546749323184366</v>
      </c>
      <c r="J998" s="1">
        <v>0.97720168176804145</v>
      </c>
      <c r="K998" s="1">
        <v>0.97514035173435887</v>
      </c>
      <c r="L998" s="1">
        <v>0.91110639016445238</v>
      </c>
      <c r="M998" s="1">
        <v>0.9373249868719169</v>
      </c>
      <c r="N998" s="1">
        <v>0.95115521036224904</v>
      </c>
      <c r="O998" s="2">
        <v>0.96926984224474799</v>
      </c>
      <c r="P998" s="2">
        <v>0.93319552913287274</v>
      </c>
      <c r="Q998" s="1">
        <f t="shared" si="18"/>
        <v>0.96278197098515916</v>
      </c>
    </row>
    <row r="999" spans="1:17" x14ac:dyDescent="0.2">
      <c r="A999" t="s">
        <v>1144</v>
      </c>
      <c r="B999" t="s">
        <v>5</v>
      </c>
      <c r="C999" s="5">
        <v>45648</v>
      </c>
      <c r="D999" s="5">
        <v>50457</v>
      </c>
      <c r="E999" s="5">
        <v>51015</v>
      </c>
      <c r="F999" s="5">
        <v>37481</v>
      </c>
      <c r="G999" s="5">
        <v>39196</v>
      </c>
      <c r="H999" s="5">
        <v>37076</v>
      </c>
      <c r="I999" s="1">
        <v>0.87450579397445816</v>
      </c>
      <c r="J999" s="1">
        <v>0.93011080977079963</v>
      </c>
      <c r="K999" s="1">
        <v>0.97932739030798954</v>
      </c>
      <c r="L999" s="1">
        <v>0.87384211868420092</v>
      </c>
      <c r="M999" s="1">
        <v>0.92843565130367323</v>
      </c>
      <c r="N999" s="1">
        <v>0.91307125057527172</v>
      </c>
      <c r="O999" s="2">
        <v>0.92798133135108252</v>
      </c>
      <c r="P999" s="4">
        <f>AVERAGE(L999,N999)</f>
        <v>0.89345668462973626</v>
      </c>
      <c r="Q999" s="1">
        <f t="shared" si="18"/>
        <v>0.96279596845867521</v>
      </c>
    </row>
    <row r="1000" spans="1:17" x14ac:dyDescent="0.2">
      <c r="A1000" t="s">
        <v>1145</v>
      </c>
      <c r="B1000" t="s">
        <v>5</v>
      </c>
      <c r="C1000" s="5">
        <v>56742</v>
      </c>
      <c r="D1000" s="5">
        <v>58066</v>
      </c>
      <c r="E1000" s="5">
        <v>50439</v>
      </c>
      <c r="F1000" s="5">
        <v>47726</v>
      </c>
      <c r="G1000" s="5">
        <v>45182</v>
      </c>
      <c r="H1000" s="5">
        <v>41847</v>
      </c>
      <c r="I1000" s="1">
        <v>1.0476759778341438</v>
      </c>
      <c r="J1000" s="1">
        <v>1.0914059021647067</v>
      </c>
      <c r="K1000" s="1">
        <v>0.93880827243475651</v>
      </c>
      <c r="L1000" s="1">
        <v>1.039901078010012</v>
      </c>
      <c r="M1000" s="1">
        <v>0.97088990272459763</v>
      </c>
      <c r="N1000" s="1">
        <v>0.95261211708180449</v>
      </c>
      <c r="O1000" s="2">
        <v>1.0259633841445357</v>
      </c>
      <c r="P1000" s="2">
        <v>0.98780103260547136</v>
      </c>
      <c r="Q1000" s="1">
        <f t="shared" si="18"/>
        <v>0.96280339812430571</v>
      </c>
    </row>
    <row r="1001" spans="1:17" x14ac:dyDescent="0.2">
      <c r="A1001" t="s">
        <v>1146</v>
      </c>
      <c r="B1001" t="s">
        <v>5</v>
      </c>
      <c r="C1001" s="5">
        <v>47244</v>
      </c>
      <c r="D1001" s="5">
        <v>53090</v>
      </c>
      <c r="E1001" s="5">
        <v>55595</v>
      </c>
      <c r="F1001" s="5">
        <v>43383</v>
      </c>
      <c r="G1001" s="5">
        <v>45562</v>
      </c>
      <c r="H1001" s="5">
        <v>44679</v>
      </c>
      <c r="I1001" s="1">
        <v>0.96722037255509119</v>
      </c>
      <c r="J1001" s="1">
        <v>1.0066542233282967</v>
      </c>
      <c r="K1001" s="1">
        <v>1.0651543690703849</v>
      </c>
      <c r="L1001" s="1">
        <v>0.96161588174582835</v>
      </c>
      <c r="M1001" s="1">
        <v>0.9960744126307447</v>
      </c>
      <c r="N1001" s="1">
        <v>0.96830270973160049</v>
      </c>
      <c r="O1001" s="2">
        <v>1.0130096549845911</v>
      </c>
      <c r="P1001" s="2">
        <v>0.9753310013693911</v>
      </c>
      <c r="Q1001" s="1">
        <f t="shared" si="18"/>
        <v>0.96280523741328694</v>
      </c>
    </row>
    <row r="1002" spans="1:17" x14ac:dyDescent="0.2">
      <c r="A1002" t="s">
        <v>1147</v>
      </c>
      <c r="B1002" t="s">
        <v>731</v>
      </c>
      <c r="C1002" s="5">
        <v>53723</v>
      </c>
      <c r="D1002" s="5">
        <v>47383</v>
      </c>
      <c r="E1002" s="5">
        <v>46001</v>
      </c>
      <c r="F1002" s="5">
        <v>43721</v>
      </c>
      <c r="G1002" s="5">
        <v>39642</v>
      </c>
      <c r="H1002" s="5">
        <v>39342</v>
      </c>
      <c r="I1002" s="1">
        <v>1.0215367355718608</v>
      </c>
      <c r="J1002" s="1">
        <v>0.92530012253884875</v>
      </c>
      <c r="K1002" s="1">
        <v>0.87040475306349796</v>
      </c>
      <c r="L1002" s="1">
        <v>0.96647292149935826</v>
      </c>
      <c r="M1002" s="1">
        <v>0.86384950949214079</v>
      </c>
      <c r="N1002" s="1">
        <v>0.88214223652273349</v>
      </c>
      <c r="O1002" s="2">
        <v>0.93908053705806915</v>
      </c>
      <c r="P1002" s="2">
        <v>0.90415488917141085</v>
      </c>
      <c r="Q1002" s="1">
        <f t="shared" si="18"/>
        <v>0.96280867666997694</v>
      </c>
    </row>
    <row r="1003" spans="1:17" x14ac:dyDescent="0.2">
      <c r="A1003" t="s">
        <v>1148</v>
      </c>
      <c r="B1003" t="s">
        <v>5</v>
      </c>
      <c r="C1003" s="5">
        <v>50763</v>
      </c>
      <c r="D1003" s="5">
        <v>46327</v>
      </c>
      <c r="E1003" s="5">
        <v>44964</v>
      </c>
      <c r="F1003" s="5">
        <v>39301</v>
      </c>
      <c r="G1003" s="5">
        <v>38785</v>
      </c>
      <c r="H1003" s="5">
        <v>40953</v>
      </c>
      <c r="I1003" s="1">
        <v>0.98927785376809807</v>
      </c>
      <c r="J1003" s="1">
        <v>0.90405391890210729</v>
      </c>
      <c r="K1003" s="1">
        <v>0.8525597269624573</v>
      </c>
      <c r="L1003" s="1">
        <v>0.87886064095934258</v>
      </c>
      <c r="M1003" s="1">
        <v>0.85263191159316143</v>
      </c>
      <c r="N1003" s="1">
        <v>0.91240089228275667</v>
      </c>
      <c r="O1003" s="2">
        <v>0.91529716654422089</v>
      </c>
      <c r="P1003" s="2">
        <v>0.88129781494508685</v>
      </c>
      <c r="Q1003" s="1">
        <f t="shared" si="18"/>
        <v>0.96285430257858073</v>
      </c>
    </row>
    <row r="1004" spans="1:17" x14ac:dyDescent="0.2">
      <c r="A1004" t="s">
        <v>371</v>
      </c>
      <c r="C1004" s="5">
        <v>54230</v>
      </c>
      <c r="D1004" s="5">
        <v>57068</v>
      </c>
      <c r="E1004" s="5">
        <v>51431</v>
      </c>
      <c r="F1004" s="5">
        <v>41755</v>
      </c>
      <c r="G1004" s="5">
        <v>40062</v>
      </c>
      <c r="H1004" s="5">
        <v>40710</v>
      </c>
      <c r="I1004" s="1">
        <v>1.0389162549779807</v>
      </c>
      <c r="J1004" s="1">
        <v>1.0519762112690012</v>
      </c>
      <c r="K1004" s="1">
        <v>0.98731328062197798</v>
      </c>
      <c r="L1004" s="1">
        <v>0.97348730465192523</v>
      </c>
      <c r="M1004" s="1">
        <v>0.94894859328828851</v>
      </c>
      <c r="N1004" s="1">
        <v>1.0025658272445601</v>
      </c>
      <c r="O1004" s="2">
        <v>1.0260685822896531</v>
      </c>
      <c r="P1004" s="4">
        <f>AVERAGE(L1004,N1004)</f>
        <v>0.98802656594824267</v>
      </c>
      <c r="Q1004" s="1">
        <f t="shared" si="18"/>
        <v>0.96292448965105193</v>
      </c>
    </row>
    <row r="1005" spans="1:17" x14ac:dyDescent="0.2">
      <c r="A1005" t="s">
        <v>1149</v>
      </c>
      <c r="B1005" t="s">
        <v>5</v>
      </c>
      <c r="C1005" s="5">
        <v>54378</v>
      </c>
      <c r="D1005" s="5">
        <v>49518</v>
      </c>
      <c r="E1005" s="5">
        <v>50708</v>
      </c>
      <c r="F1005" s="5">
        <v>42071</v>
      </c>
      <c r="G1005" s="5">
        <v>42303</v>
      </c>
      <c r="H1005" s="5">
        <v>39411</v>
      </c>
      <c r="I1005" s="1">
        <v>1.0679196232292845</v>
      </c>
      <c r="J1005" s="1">
        <v>0.94219947389200986</v>
      </c>
      <c r="K1005" s="1">
        <v>0.96475834309394559</v>
      </c>
      <c r="L1005" s="1">
        <v>0.96060735793589636</v>
      </c>
      <c r="M1005" s="1">
        <v>0.97210285635498772</v>
      </c>
      <c r="N1005" s="1">
        <v>0.93192381757480725</v>
      </c>
      <c r="O1005" s="2">
        <v>0.99162581340508005</v>
      </c>
      <c r="P1005" s="2">
        <v>0.95487801062189703</v>
      </c>
      <c r="Q1005" s="1">
        <f t="shared" si="18"/>
        <v>0.96294186548351635</v>
      </c>
    </row>
    <row r="1006" spans="1:17" x14ac:dyDescent="0.2">
      <c r="A1006" t="s">
        <v>1150</v>
      </c>
      <c r="B1006" t="s">
        <v>129</v>
      </c>
      <c r="C1006" s="5">
        <v>53077</v>
      </c>
      <c r="D1006" s="5">
        <v>52883</v>
      </c>
      <c r="E1006" s="5">
        <v>54504</v>
      </c>
      <c r="F1006" s="5">
        <v>46771</v>
      </c>
      <c r="G1006" s="5">
        <v>43010</v>
      </c>
      <c r="H1006" s="5">
        <v>44074</v>
      </c>
      <c r="I1006" s="1">
        <v>1.0092531190355649</v>
      </c>
      <c r="J1006" s="1">
        <v>1.0327046911386348</v>
      </c>
      <c r="K1006" s="1">
        <v>1.0312936818976304</v>
      </c>
      <c r="L1006" s="1">
        <v>1.0338945818130072</v>
      </c>
      <c r="M1006" s="1">
        <v>0.93724250550570043</v>
      </c>
      <c r="N1006" s="1">
        <v>0.98824505445841482</v>
      </c>
      <c r="O1006" s="2">
        <v>1.0244171640239434</v>
      </c>
      <c r="P1006" s="2">
        <v>0.98646071392570744</v>
      </c>
      <c r="Q1006" s="1">
        <f t="shared" si="18"/>
        <v>0.96294824859323724</v>
      </c>
    </row>
    <row r="1007" spans="1:17" x14ac:dyDescent="0.2">
      <c r="A1007" t="s">
        <v>1151</v>
      </c>
      <c r="B1007" t="s">
        <v>277</v>
      </c>
      <c r="C1007" s="5">
        <v>55457</v>
      </c>
      <c r="D1007" s="5">
        <v>51106</v>
      </c>
      <c r="E1007" s="5">
        <v>42507</v>
      </c>
      <c r="F1007" s="5">
        <v>40131</v>
      </c>
      <c r="G1007" s="5">
        <v>39680</v>
      </c>
      <c r="H1007" s="5">
        <v>45231</v>
      </c>
      <c r="I1007" s="1">
        <v>1.0807553126571994</v>
      </c>
      <c r="J1007" s="1">
        <v>0.99731430007147226</v>
      </c>
      <c r="K1007" s="1">
        <v>0.80597269624573376</v>
      </c>
      <c r="L1007" s="1">
        <v>0.89742134760793302</v>
      </c>
      <c r="M1007" s="1">
        <v>0.87230718710884747</v>
      </c>
      <c r="N1007" s="1">
        <v>1.0077113949855045</v>
      </c>
      <c r="O1007" s="2">
        <v>0.96134743632480169</v>
      </c>
      <c r="P1007" s="2">
        <v>0.92581330990076172</v>
      </c>
      <c r="Q1007" s="1">
        <f t="shared" si="18"/>
        <v>0.96303716525225702</v>
      </c>
    </row>
    <row r="1008" spans="1:17" x14ac:dyDescent="0.2">
      <c r="A1008" t="s">
        <v>1152</v>
      </c>
      <c r="B1008" t="s">
        <v>5</v>
      </c>
      <c r="C1008" s="5">
        <v>53564</v>
      </c>
      <c r="D1008" s="5">
        <v>52897</v>
      </c>
      <c r="E1008" s="5">
        <v>54929</v>
      </c>
      <c r="F1008" s="5">
        <v>42385</v>
      </c>
      <c r="G1008" s="5">
        <v>45864</v>
      </c>
      <c r="H1008" s="5">
        <v>50448</v>
      </c>
      <c r="I1008" s="1">
        <v>1.0966089246367985</v>
      </c>
      <c r="J1008" s="1">
        <v>1.0029946967676948</v>
      </c>
      <c r="K1008" s="1">
        <v>1.0523943581017567</v>
      </c>
      <c r="L1008" s="1">
        <v>0.93949448281116876</v>
      </c>
      <c r="M1008" s="1">
        <v>1.0026767231661577</v>
      </c>
      <c r="N1008" s="1">
        <v>1.0933309854862414</v>
      </c>
      <c r="O1008" s="2">
        <v>1.0506659931687501</v>
      </c>
      <c r="P1008" s="2">
        <v>1.0118340638211893</v>
      </c>
      <c r="Q1008" s="1">
        <f t="shared" si="18"/>
        <v>0.96304065269073214</v>
      </c>
    </row>
    <row r="1009" spans="1:17" x14ac:dyDescent="0.2">
      <c r="A1009" t="s">
        <v>1153</v>
      </c>
      <c r="B1009" t="s">
        <v>209</v>
      </c>
      <c r="C1009" s="5">
        <v>44982</v>
      </c>
      <c r="D1009" s="5">
        <v>47925</v>
      </c>
      <c r="E1009" s="5">
        <v>49157</v>
      </c>
      <c r="F1009" s="5">
        <v>39685</v>
      </c>
      <c r="G1009" s="5">
        <v>36088</v>
      </c>
      <c r="H1009" s="5">
        <v>32529</v>
      </c>
      <c r="I1009" s="1">
        <v>0.86174683720117151</v>
      </c>
      <c r="J1009" s="1">
        <v>0.88343660063550289</v>
      </c>
      <c r="K1009" s="1">
        <v>0.94365963981906964</v>
      </c>
      <c r="L1009" s="1">
        <v>0.92522676769516599</v>
      </c>
      <c r="M1009" s="1">
        <v>0.85481645535888762</v>
      </c>
      <c r="N1009" s="1">
        <v>0.80109220816601068</v>
      </c>
      <c r="O1009" s="2">
        <v>0.89628102588524794</v>
      </c>
      <c r="P1009" s="4">
        <f>AVERAGE(L1009,N1009)</f>
        <v>0.86315948793058839</v>
      </c>
      <c r="Q1009" s="1">
        <f t="shared" si="18"/>
        <v>0.96304558838345844</v>
      </c>
    </row>
    <row r="1010" spans="1:17" x14ac:dyDescent="0.2">
      <c r="A1010" t="s">
        <v>1154</v>
      </c>
      <c r="B1010" t="s">
        <v>5</v>
      </c>
      <c r="C1010" s="5">
        <v>53197</v>
      </c>
      <c r="D1010" s="5">
        <v>54391</v>
      </c>
      <c r="E1010" s="5">
        <v>54487</v>
      </c>
      <c r="F1010" s="5">
        <v>44481</v>
      </c>
      <c r="G1010" s="5">
        <v>172</v>
      </c>
      <c r="H1010" s="5">
        <v>37867</v>
      </c>
      <c r="I1010" s="1">
        <v>1.0191264616644595</v>
      </c>
      <c r="J1010" s="1">
        <v>1.0026291110102377</v>
      </c>
      <c r="K1010" s="1">
        <v>1.0459788594670474</v>
      </c>
      <c r="L1010" s="1">
        <v>1.0370420021128557</v>
      </c>
      <c r="M1010" s="1">
        <v>4.0741639969443773E-3</v>
      </c>
      <c r="N1010" s="1">
        <v>0.93255122034560933</v>
      </c>
      <c r="O1010" s="2">
        <v>1.0225781440472481</v>
      </c>
      <c r="P1010" s="4">
        <f>AVERAGE(L1010,N1010)</f>
        <v>0.98479661122923257</v>
      </c>
      <c r="Q1010" s="1">
        <f t="shared" si="18"/>
        <v>0.9630526693358803</v>
      </c>
    </row>
    <row r="1011" spans="1:17" x14ac:dyDescent="0.2">
      <c r="A1011" t="s">
        <v>1155</v>
      </c>
      <c r="B1011" t="s">
        <v>106</v>
      </c>
      <c r="C1011" s="5">
        <v>48093</v>
      </c>
      <c r="D1011" s="5">
        <v>57840</v>
      </c>
      <c r="E1011" s="5">
        <v>54324</v>
      </c>
      <c r="F1011" s="5">
        <v>42569</v>
      </c>
      <c r="G1011" s="5">
        <v>42630</v>
      </c>
      <c r="H1011" s="5">
        <v>38704</v>
      </c>
      <c r="I1011" s="1">
        <v>0.92134610825476726</v>
      </c>
      <c r="J1011" s="1">
        <v>1.0662070522849763</v>
      </c>
      <c r="K1011" s="1">
        <v>1.0428497726372874</v>
      </c>
      <c r="L1011" s="1">
        <v>0.99246511966777162</v>
      </c>
      <c r="M1011" s="1">
        <v>1.0097768092426673</v>
      </c>
      <c r="N1011" s="1">
        <v>0.9531640328585963</v>
      </c>
      <c r="O1011" s="2">
        <v>1.0101343110590102</v>
      </c>
      <c r="P1011" s="4">
        <f>AVERAGE(L1011,N1011)</f>
        <v>0.97281457626318391</v>
      </c>
      <c r="Q1011" s="1">
        <f t="shared" si="18"/>
        <v>0.96305468056351751</v>
      </c>
    </row>
    <row r="1012" spans="1:17" x14ac:dyDescent="0.2">
      <c r="A1012" t="s">
        <v>1156</v>
      </c>
      <c r="B1012" t="s">
        <v>1</v>
      </c>
      <c r="C1012" s="5">
        <v>53048</v>
      </c>
      <c r="D1012" s="5">
        <v>50805</v>
      </c>
      <c r="E1012" s="5">
        <v>51332</v>
      </c>
      <c r="F1012" s="5">
        <v>41130</v>
      </c>
      <c r="G1012" s="5">
        <v>44793</v>
      </c>
      <c r="H1012" s="5">
        <v>44141</v>
      </c>
      <c r="I1012" s="1">
        <v>1.0338083168191412</v>
      </c>
      <c r="J1012" s="1">
        <v>0.99144039868373868</v>
      </c>
      <c r="K1012" s="1">
        <v>0.97330299582859314</v>
      </c>
      <c r="L1012" s="1">
        <v>0.91976128247774258</v>
      </c>
      <c r="M1012" s="1">
        <v>0.98470906835097283</v>
      </c>
      <c r="N1012" s="1">
        <v>0.98342704530200875</v>
      </c>
      <c r="O1012" s="2">
        <v>0.99951723711049112</v>
      </c>
      <c r="P1012" s="2">
        <v>0.96263246537690794</v>
      </c>
      <c r="Q1012" s="1">
        <f t="shared" si="18"/>
        <v>0.96309741306691865</v>
      </c>
    </row>
    <row r="1013" spans="1:17" x14ac:dyDescent="0.2">
      <c r="A1013" t="s">
        <v>1157</v>
      </c>
      <c r="B1013" t="s">
        <v>132</v>
      </c>
      <c r="C1013" s="5">
        <v>53633</v>
      </c>
      <c r="D1013" s="5">
        <v>54910</v>
      </c>
      <c r="E1013" s="5">
        <v>54404</v>
      </c>
      <c r="F1013" s="5">
        <v>42582</v>
      </c>
      <c r="G1013" s="5">
        <v>43306</v>
      </c>
      <c r="H1013" s="5">
        <v>50631</v>
      </c>
      <c r="I1013" s="1">
        <v>1.0452088948869138</v>
      </c>
      <c r="J1013" s="1">
        <v>1.0715479242539925</v>
      </c>
      <c r="K1013" s="1">
        <v>1.0315510049298444</v>
      </c>
      <c r="L1013" s="1">
        <v>0.95223133796419235</v>
      </c>
      <c r="M1013" s="1">
        <v>0.95201953238245329</v>
      </c>
      <c r="N1013" s="1">
        <v>1.1280191824083279</v>
      </c>
      <c r="O1013" s="2">
        <v>1.049435941356917</v>
      </c>
      <c r="P1013" s="2">
        <v>1.0107566842516578</v>
      </c>
      <c r="Q1013" s="1">
        <f t="shared" si="18"/>
        <v>0.96314281264729029</v>
      </c>
    </row>
    <row r="1014" spans="1:17" x14ac:dyDescent="0.2">
      <c r="A1014" t="s">
        <v>1158</v>
      </c>
      <c r="B1014" t="s">
        <v>1159</v>
      </c>
      <c r="C1014" s="5">
        <v>39523</v>
      </c>
      <c r="D1014" s="5">
        <v>42883</v>
      </c>
      <c r="E1014" s="5">
        <v>44330</v>
      </c>
      <c r="F1014" s="5">
        <v>32746</v>
      </c>
      <c r="G1014" s="5">
        <v>34508</v>
      </c>
      <c r="H1014" s="5">
        <v>31542</v>
      </c>
      <c r="I1014" s="1">
        <v>0.7571655383642768</v>
      </c>
      <c r="J1014" s="1">
        <v>0.79049372446640109</v>
      </c>
      <c r="K1014" s="1">
        <v>0.85099643658440016</v>
      </c>
      <c r="L1014" s="1">
        <v>0.76344905467924662</v>
      </c>
      <c r="M1014" s="1">
        <v>0.8173909953869567</v>
      </c>
      <c r="N1014" s="1">
        <v>0.77678534323134152</v>
      </c>
      <c r="O1014" s="2">
        <v>0.79955189980502606</v>
      </c>
      <c r="P1014" s="4">
        <f>AVERAGE(L1014,N1014)</f>
        <v>0.77011719895529407</v>
      </c>
      <c r="Q1014" s="1">
        <f t="shared" si="18"/>
        <v>0.96318600348906713</v>
      </c>
    </row>
    <row r="1015" spans="1:17" x14ac:dyDescent="0.2">
      <c r="A1015" t="s">
        <v>1160</v>
      </c>
      <c r="B1015" t="s">
        <v>43</v>
      </c>
      <c r="C1015" s="5">
        <v>48813</v>
      </c>
      <c r="D1015" s="5">
        <v>49333</v>
      </c>
      <c r="E1015" s="5">
        <v>54143</v>
      </c>
      <c r="F1015" s="5">
        <v>44202</v>
      </c>
      <c r="G1015" s="5">
        <v>43521</v>
      </c>
      <c r="H1015" s="5">
        <v>42986</v>
      </c>
      <c r="I1015" s="1">
        <v>0.99934230898170495</v>
      </c>
      <c r="J1015" s="1">
        <v>0.93541670370041186</v>
      </c>
      <c r="K1015" s="1">
        <v>1.0373352460577003</v>
      </c>
      <c r="L1015" s="1">
        <v>0.97976961493970227</v>
      </c>
      <c r="M1015" s="1">
        <v>0.95145416162816909</v>
      </c>
      <c r="N1015" s="1">
        <v>0.9316112777932043</v>
      </c>
      <c r="O1015" s="2">
        <v>0.99069808624660582</v>
      </c>
      <c r="P1015" s="2">
        <v>0.95427835145369189</v>
      </c>
      <c r="Q1015" s="1">
        <f t="shared" si="18"/>
        <v>0.96323831114795522</v>
      </c>
    </row>
    <row r="1016" spans="1:17" x14ac:dyDescent="0.2">
      <c r="A1016" t="s">
        <v>1161</v>
      </c>
      <c r="B1016" t="s">
        <v>493</v>
      </c>
      <c r="C1016" s="5">
        <v>57192</v>
      </c>
      <c r="D1016" s="5">
        <v>58126</v>
      </c>
      <c r="E1016" s="5">
        <v>54140</v>
      </c>
      <c r="F1016" s="5">
        <v>44804</v>
      </c>
      <c r="G1016" s="5">
        <v>46770</v>
      </c>
      <c r="H1016" s="5">
        <v>46519</v>
      </c>
      <c r="I1016" s="1">
        <v>1.0559847119292649</v>
      </c>
      <c r="J1016" s="1">
        <v>1.0925336594431463</v>
      </c>
      <c r="K1016" s="1">
        <v>1.0076940436887669</v>
      </c>
      <c r="L1016" s="1">
        <v>0.97623366507062359</v>
      </c>
      <c r="M1016" s="1">
        <v>1.0050135175607418</v>
      </c>
      <c r="N1016" s="1">
        <v>1.0589663076093498</v>
      </c>
      <c r="O1016" s="2">
        <v>1.0520708050203929</v>
      </c>
      <c r="P1016" s="2">
        <v>1.0134044967469051</v>
      </c>
      <c r="Q1016" s="1">
        <f t="shared" si="18"/>
        <v>0.96324742775013306</v>
      </c>
    </row>
    <row r="1017" spans="1:17" x14ac:dyDescent="0.2">
      <c r="A1017" t="s">
        <v>1162</v>
      </c>
      <c r="B1017" t="s">
        <v>5</v>
      </c>
      <c r="C1017" s="5">
        <v>50752</v>
      </c>
      <c r="D1017" s="5">
        <v>51457</v>
      </c>
      <c r="E1017" s="5">
        <v>50960</v>
      </c>
      <c r="F1017" s="5">
        <v>40676</v>
      </c>
      <c r="G1017" s="5">
        <v>40508</v>
      </c>
      <c r="H1017" s="5">
        <v>37089</v>
      </c>
      <c r="I1017" s="1">
        <v>0.97228614738415042</v>
      </c>
      <c r="J1017" s="1">
        <v>0.94854454165677771</v>
      </c>
      <c r="K1017" s="1">
        <v>0.97827156346359201</v>
      </c>
      <c r="L1017" s="1">
        <v>0.94833120833485118</v>
      </c>
      <c r="M1017" s="1">
        <v>0.95951299528036527</v>
      </c>
      <c r="N1017" s="1">
        <v>0.91339140178515088</v>
      </c>
      <c r="O1017" s="2">
        <v>0.96636741750150668</v>
      </c>
      <c r="P1017" s="4">
        <f>AVERAGE(L1017,N1017)</f>
        <v>0.93086130506000098</v>
      </c>
      <c r="Q1017" s="1">
        <f t="shared" si="18"/>
        <v>0.96325816475341752</v>
      </c>
    </row>
    <row r="1018" spans="1:17" x14ac:dyDescent="0.2">
      <c r="A1018" t="s">
        <v>1163</v>
      </c>
      <c r="B1018" t="s">
        <v>1164</v>
      </c>
      <c r="C1018" s="5">
        <v>51211</v>
      </c>
      <c r="D1018" s="5">
        <v>54097</v>
      </c>
      <c r="E1018" s="5">
        <v>52683</v>
      </c>
      <c r="F1018" s="5">
        <v>44394</v>
      </c>
      <c r="G1018" s="5">
        <v>45814</v>
      </c>
      <c r="H1018" s="5">
        <v>45446</v>
      </c>
      <c r="I1018" s="1">
        <v>1.0484362564329603</v>
      </c>
      <c r="J1018" s="1">
        <v>1.025748229786982</v>
      </c>
      <c r="K1018" s="1">
        <v>1.0093628496399871</v>
      </c>
      <c r="L1018" s="1">
        <v>0.98402543517562879</v>
      </c>
      <c r="M1018" s="1">
        <v>1.001583625395394</v>
      </c>
      <c r="N1018" s="1">
        <v>0.98492546714255724</v>
      </c>
      <c r="O1018" s="2">
        <v>1.0278491119533097</v>
      </c>
      <c r="P1018" s="2">
        <v>0.99017817590452673</v>
      </c>
      <c r="Q1018" s="1">
        <f t="shared" si="18"/>
        <v>0.96334974111404958</v>
      </c>
    </row>
    <row r="1019" spans="1:17" x14ac:dyDescent="0.2">
      <c r="A1019" t="s">
        <v>1165</v>
      </c>
      <c r="B1019" t="s">
        <v>373</v>
      </c>
      <c r="C1019" s="5">
        <v>49336</v>
      </c>
      <c r="D1019" s="5">
        <v>48883</v>
      </c>
      <c r="E1019" s="5">
        <v>50848</v>
      </c>
      <c r="F1019" s="5">
        <v>41134</v>
      </c>
      <c r="G1019" s="5">
        <v>39140</v>
      </c>
      <c r="H1019" s="5">
        <v>34663</v>
      </c>
      <c r="I1019" s="1">
        <v>0.94515899604635178</v>
      </c>
      <c r="J1019" s="1">
        <v>0.90109611578227</v>
      </c>
      <c r="K1019" s="1">
        <v>0.97612151607136433</v>
      </c>
      <c r="L1019" s="1">
        <v>0.95900914356489741</v>
      </c>
      <c r="M1019" s="1">
        <v>0.92710917930466807</v>
      </c>
      <c r="N1019" s="1">
        <v>0.8536462606184767</v>
      </c>
      <c r="O1019" s="2">
        <v>0.9407922092999953</v>
      </c>
      <c r="P1019" s="4">
        <f>AVERAGE(L1019,N1019)</f>
        <v>0.90632770209168712</v>
      </c>
      <c r="Q1019" s="1">
        <f t="shared" si="18"/>
        <v>0.96336650445484473</v>
      </c>
    </row>
    <row r="1020" spans="1:17" x14ac:dyDescent="0.2">
      <c r="A1020" t="s">
        <v>1166</v>
      </c>
      <c r="B1020" t="s">
        <v>5</v>
      </c>
      <c r="C1020" s="5">
        <v>60855</v>
      </c>
      <c r="D1020" s="5">
        <v>56887</v>
      </c>
      <c r="E1020" s="5">
        <v>54752</v>
      </c>
      <c r="F1020" s="5">
        <v>48881</v>
      </c>
      <c r="G1020" s="5">
        <v>46203</v>
      </c>
      <c r="H1020" s="5">
        <v>45575</v>
      </c>
      <c r="I1020" s="1">
        <v>1.1236178074635512</v>
      </c>
      <c r="J1020" s="1">
        <v>1.0692454716433655</v>
      </c>
      <c r="K1020" s="1">
        <v>1.0190850439609784</v>
      </c>
      <c r="L1020" s="1">
        <v>1.0650673551985794</v>
      </c>
      <c r="M1020" s="1">
        <v>0.99282958203675331</v>
      </c>
      <c r="N1020" s="1">
        <v>1.0374769334959075</v>
      </c>
      <c r="O1020" s="2">
        <v>1.0706494410226317</v>
      </c>
      <c r="P1020" s="2">
        <v>1.0317912902437467</v>
      </c>
      <c r="Q1020" s="1">
        <f t="shared" si="18"/>
        <v>0.96370600003137386</v>
      </c>
    </row>
    <row r="1021" spans="1:17" x14ac:dyDescent="0.2">
      <c r="A1021" t="s">
        <v>1167</v>
      </c>
      <c r="B1021" t="s">
        <v>172</v>
      </c>
      <c r="C1021" s="5">
        <v>47431</v>
      </c>
      <c r="D1021" s="5">
        <v>51502</v>
      </c>
      <c r="E1021" s="5">
        <v>52288</v>
      </c>
      <c r="F1021" s="5">
        <v>42992</v>
      </c>
      <c r="G1021" s="5">
        <v>45162</v>
      </c>
      <c r="H1021" s="5">
        <v>41628</v>
      </c>
      <c r="I1021" s="1">
        <v>0.97104879964991386</v>
      </c>
      <c r="J1021" s="1">
        <v>0.97654371463277334</v>
      </c>
      <c r="K1021" s="1">
        <v>1.0017949752667017</v>
      </c>
      <c r="L1021" s="1">
        <v>0.95294908116120725</v>
      </c>
      <c r="M1021" s="1">
        <v>0.98732963046463484</v>
      </c>
      <c r="N1021" s="1">
        <v>0.90218011147758592</v>
      </c>
      <c r="O1021" s="2">
        <v>0.98312916318312971</v>
      </c>
      <c r="P1021" s="2">
        <v>0.9474862743678093</v>
      </c>
      <c r="Q1021" s="1">
        <f t="shared" si="18"/>
        <v>0.96374546687241225</v>
      </c>
    </row>
    <row r="1022" spans="1:17" x14ac:dyDescent="0.2">
      <c r="A1022" t="s">
        <v>1168</v>
      </c>
      <c r="B1022" t="s">
        <v>48</v>
      </c>
      <c r="C1022" s="5">
        <v>47155</v>
      </c>
      <c r="D1022" s="5">
        <v>46685</v>
      </c>
      <c r="E1022" s="5">
        <v>50764</v>
      </c>
      <c r="F1022" s="5">
        <v>37498</v>
      </c>
      <c r="G1022" s="5">
        <v>43694</v>
      </c>
      <c r="H1022" s="5">
        <v>43131</v>
      </c>
      <c r="I1022" s="1">
        <v>0.96539828693242158</v>
      </c>
      <c r="J1022" s="1">
        <v>0.88520724083785141</v>
      </c>
      <c r="K1022" s="1">
        <v>0.9725963916087601</v>
      </c>
      <c r="L1022" s="1">
        <v>0.83117055836860221</v>
      </c>
      <c r="M1022" s="1">
        <v>0.9552362799150117</v>
      </c>
      <c r="N1022" s="1">
        <v>0.93475378082395888</v>
      </c>
      <c r="O1022" s="2">
        <v>0.94106730645967784</v>
      </c>
      <c r="P1022" s="2">
        <v>0.90705353970252434</v>
      </c>
      <c r="Q1022" s="1">
        <f t="shared" si="18"/>
        <v>0.96385618061144396</v>
      </c>
    </row>
    <row r="1023" spans="1:17" x14ac:dyDescent="0.2">
      <c r="A1023" t="s">
        <v>1169</v>
      </c>
      <c r="B1023" t="s">
        <v>132</v>
      </c>
      <c r="C1023" s="5">
        <v>49795</v>
      </c>
      <c r="D1023" s="5">
        <v>56201</v>
      </c>
      <c r="E1023" s="5">
        <v>48029</v>
      </c>
      <c r="F1023" s="5">
        <v>41282</v>
      </c>
      <c r="G1023" s="5">
        <v>40775</v>
      </c>
      <c r="H1023" s="5">
        <v>41216</v>
      </c>
      <c r="I1023" s="1">
        <v>0.97791492218732246</v>
      </c>
      <c r="J1023" s="1">
        <v>1.0693596799589007</v>
      </c>
      <c r="K1023" s="1">
        <v>0.91378832650585939</v>
      </c>
      <c r="L1023" s="1">
        <v>0.94259211690498612</v>
      </c>
      <c r="M1023" s="1">
        <v>0.93699014178367079</v>
      </c>
      <c r="N1023" s="1">
        <v>0.97460536563810241</v>
      </c>
      <c r="O1023" s="2">
        <v>0.98702097621736096</v>
      </c>
      <c r="P1023" s="2">
        <v>0.9513958747755864</v>
      </c>
      <c r="Q1023" s="1">
        <f t="shared" si="18"/>
        <v>0.96390643937649279</v>
      </c>
    </row>
    <row r="1024" spans="1:17" x14ac:dyDescent="0.2">
      <c r="A1024" t="s">
        <v>1170</v>
      </c>
      <c r="B1024" t="s">
        <v>199</v>
      </c>
      <c r="C1024" s="5">
        <v>50706</v>
      </c>
      <c r="D1024" s="5">
        <v>55515</v>
      </c>
      <c r="E1024" s="5">
        <v>57527</v>
      </c>
      <c r="F1024" s="5">
        <v>47087</v>
      </c>
      <c r="G1024" s="5">
        <v>43086</v>
      </c>
      <c r="H1024" s="5">
        <v>50395</v>
      </c>
      <c r="I1024" s="1">
        <v>1.0380974559897227</v>
      </c>
      <c r="J1024" s="1">
        <v>1.052635321304773</v>
      </c>
      <c r="K1024" s="1">
        <v>1.1021698963847832</v>
      </c>
      <c r="L1024" s="1">
        <v>1.043717747130577</v>
      </c>
      <c r="M1024" s="1">
        <v>0.94194421102252468</v>
      </c>
      <c r="N1024" s="1">
        <v>1.0921823464474139</v>
      </c>
      <c r="O1024" s="2">
        <v>1.0643008912264262</v>
      </c>
      <c r="P1024" s="2">
        <v>1.025948101533505</v>
      </c>
      <c r="Q1024" s="1">
        <f t="shared" si="18"/>
        <v>0.96396433564128081</v>
      </c>
    </row>
    <row r="1025" spans="1:17" x14ac:dyDescent="0.2">
      <c r="A1025" t="s">
        <v>1171</v>
      </c>
      <c r="B1025" t="s">
        <v>5</v>
      </c>
      <c r="C1025" s="5">
        <v>56574</v>
      </c>
      <c r="D1025" s="5">
        <v>56296</v>
      </c>
      <c r="E1025" s="5">
        <v>54474</v>
      </c>
      <c r="F1025" s="5">
        <v>46049</v>
      </c>
      <c r="G1025" s="5">
        <v>46019</v>
      </c>
      <c r="H1025" s="5">
        <v>42033</v>
      </c>
      <c r="I1025" s="1">
        <v>1.1110464666698581</v>
      </c>
      <c r="J1025" s="1">
        <v>1.0711672842648046</v>
      </c>
      <c r="K1025" s="1">
        <v>1.0364093630531592</v>
      </c>
      <c r="L1025" s="1">
        <v>1.0514370522590404</v>
      </c>
      <c r="M1025" s="1">
        <v>1.0574947721580072</v>
      </c>
      <c r="N1025" s="1">
        <v>0.99392438212990974</v>
      </c>
      <c r="O1025" s="2">
        <v>1.0728743713292739</v>
      </c>
      <c r="P1025" s="2">
        <v>1.0342854021823191</v>
      </c>
      <c r="Q1025" s="1">
        <f t="shared" si="18"/>
        <v>0.96403216426994742</v>
      </c>
    </row>
    <row r="1026" spans="1:17" x14ac:dyDescent="0.2">
      <c r="A1026" t="s">
        <v>1172</v>
      </c>
      <c r="B1026" t="s">
        <v>129</v>
      </c>
      <c r="C1026" s="5">
        <v>55490</v>
      </c>
      <c r="D1026" s="5">
        <v>51824</v>
      </c>
      <c r="E1026" s="5">
        <v>52371</v>
      </c>
      <c r="F1026" s="5">
        <v>46683</v>
      </c>
      <c r="G1026" s="5">
        <v>46581</v>
      </c>
      <c r="H1026" s="5">
        <v>40195</v>
      </c>
      <c r="I1026" s="1">
        <v>1.0551360396270231</v>
      </c>
      <c r="J1026" s="1">
        <v>1.0120244296573306</v>
      </c>
      <c r="K1026" s="1">
        <v>0.99093426931345951</v>
      </c>
      <c r="L1026" s="1">
        <v>1.0319493011219905</v>
      </c>
      <c r="M1026" s="1">
        <v>1.0150591292481059</v>
      </c>
      <c r="N1026" s="1">
        <v>0.9012685475326947</v>
      </c>
      <c r="O1026" s="2">
        <v>1.0193649128659379</v>
      </c>
      <c r="P1026" s="2">
        <v>0.9827589926342637</v>
      </c>
      <c r="Q1026" s="1">
        <f t="shared" si="18"/>
        <v>0.96408948378578496</v>
      </c>
    </row>
    <row r="1027" spans="1:17" x14ac:dyDescent="0.2">
      <c r="A1027" t="s">
        <v>1173</v>
      </c>
      <c r="B1027" t="s">
        <v>5</v>
      </c>
      <c r="C1027" s="5">
        <v>58201</v>
      </c>
      <c r="D1027" s="5">
        <v>55734</v>
      </c>
      <c r="E1027" s="5">
        <v>50315</v>
      </c>
      <c r="F1027" s="5">
        <v>47407</v>
      </c>
      <c r="G1027" s="5">
        <v>43021</v>
      </c>
      <c r="H1027" s="5">
        <v>43561</v>
      </c>
      <c r="I1027" s="1">
        <v>1.074614740155881</v>
      </c>
      <c r="J1027" s="1">
        <v>1.0475737359426818</v>
      </c>
      <c r="K1027" s="1">
        <v>0.93650029198744567</v>
      </c>
      <c r="L1027" s="1">
        <v>1.0329503919293601</v>
      </c>
      <c r="M1027" s="1">
        <v>0.92445342182981971</v>
      </c>
      <c r="N1027" s="1">
        <v>0.99162990016489794</v>
      </c>
      <c r="O1027" s="2">
        <v>1.019562922695336</v>
      </c>
      <c r="P1027" s="2">
        <v>0.98301123797469259</v>
      </c>
      <c r="Q1027" s="1">
        <f t="shared" ref="Q1027:Q1090" si="19">P1027/O1027</f>
        <v>0.96414965284926735</v>
      </c>
    </row>
    <row r="1028" spans="1:17" x14ac:dyDescent="0.2">
      <c r="A1028" t="s">
        <v>1174</v>
      </c>
      <c r="B1028" t="s">
        <v>5</v>
      </c>
      <c r="C1028" s="5">
        <v>52360</v>
      </c>
      <c r="D1028" s="5">
        <v>42578</v>
      </c>
      <c r="E1028" s="5">
        <v>50785</v>
      </c>
      <c r="F1028" s="5">
        <v>42042</v>
      </c>
      <c r="G1028" s="5">
        <v>40257</v>
      </c>
      <c r="H1028" s="5">
        <v>39313</v>
      </c>
      <c r="I1028" s="1">
        <v>0.99561944557345328</v>
      </c>
      <c r="J1028" s="1">
        <v>0.83146758578939917</v>
      </c>
      <c r="K1028" s="1">
        <v>0.960924879553265</v>
      </c>
      <c r="L1028" s="1">
        <v>0.92935785013325445</v>
      </c>
      <c r="M1028" s="1">
        <v>0.8772511402962796</v>
      </c>
      <c r="N1028" s="1">
        <v>0.88149198679320373</v>
      </c>
      <c r="O1028" s="2">
        <v>0.92933730363870592</v>
      </c>
      <c r="P1028" s="2">
        <v>0.89603365907424593</v>
      </c>
      <c r="Q1028" s="1">
        <f t="shared" si="19"/>
        <v>0.96416409366753741</v>
      </c>
    </row>
    <row r="1029" spans="1:17" x14ac:dyDescent="0.2">
      <c r="A1029" t="s">
        <v>1175</v>
      </c>
      <c r="B1029" t="s">
        <v>5</v>
      </c>
      <c r="C1029" s="5">
        <v>56265</v>
      </c>
      <c r="D1029" s="5">
        <v>56403</v>
      </c>
      <c r="E1029" s="5">
        <v>51452</v>
      </c>
      <c r="F1029" s="5">
        <v>46717</v>
      </c>
      <c r="G1029" s="5">
        <v>45074</v>
      </c>
      <c r="H1029" s="5">
        <v>42207</v>
      </c>
      <c r="I1029" s="1">
        <v>1.0388687196933153</v>
      </c>
      <c r="J1029" s="1">
        <v>1.0601482295972848</v>
      </c>
      <c r="K1029" s="1">
        <v>0.95766298366964242</v>
      </c>
      <c r="L1029" s="1">
        <v>1.0179159925699564</v>
      </c>
      <c r="M1029" s="1">
        <v>0.9685691531009808</v>
      </c>
      <c r="N1029" s="1">
        <v>0.96080721737930364</v>
      </c>
      <c r="O1029" s="2">
        <v>1.0188933109867475</v>
      </c>
      <c r="P1029" s="2">
        <v>0.98243078768341352</v>
      </c>
      <c r="Q1029" s="1">
        <f t="shared" si="19"/>
        <v>0.96421360027575231</v>
      </c>
    </row>
    <row r="1030" spans="1:17" x14ac:dyDescent="0.2">
      <c r="A1030" t="s">
        <v>1176</v>
      </c>
      <c r="B1030" t="s">
        <v>165</v>
      </c>
      <c r="C1030" s="5">
        <v>50222</v>
      </c>
      <c r="D1030" s="5">
        <v>48908</v>
      </c>
      <c r="E1030" s="5">
        <v>45500</v>
      </c>
      <c r="F1030" s="5">
        <v>39707</v>
      </c>
      <c r="G1030" s="5">
        <v>40117</v>
      </c>
      <c r="H1030" s="5">
        <v>41026</v>
      </c>
      <c r="I1030" s="1">
        <v>0.95496561870874663</v>
      </c>
      <c r="J1030" s="1">
        <v>0.95508048019606218</v>
      </c>
      <c r="K1030" s="1">
        <v>0.86092511607115407</v>
      </c>
      <c r="L1030" s="1">
        <v>0.87774159543411678</v>
      </c>
      <c r="M1030" s="1">
        <v>0.87420036255224798</v>
      </c>
      <c r="N1030" s="1">
        <v>0.91990156564439185</v>
      </c>
      <c r="O1030" s="2">
        <v>0.92365707165865418</v>
      </c>
      <c r="P1030" s="2">
        <v>0.89061450787691887</v>
      </c>
      <c r="Q1030" s="1">
        <f t="shared" si="19"/>
        <v>0.96422637275715406</v>
      </c>
    </row>
    <row r="1031" spans="1:17" x14ac:dyDescent="0.2">
      <c r="A1031" t="s">
        <v>1177</v>
      </c>
      <c r="B1031" t="s">
        <v>5</v>
      </c>
      <c r="C1031" s="5">
        <v>50883</v>
      </c>
      <c r="D1031" s="5">
        <v>50224</v>
      </c>
      <c r="E1031" s="5">
        <v>53144</v>
      </c>
      <c r="F1031" s="5">
        <v>42536</v>
      </c>
      <c r="G1031" s="5">
        <v>39554</v>
      </c>
      <c r="H1031" s="5">
        <v>41434</v>
      </c>
      <c r="I1031" s="1">
        <v>0.99928195573165024</v>
      </c>
      <c r="J1031" s="1">
        <v>0.95563282799693661</v>
      </c>
      <c r="K1031" s="1">
        <v>1.01110509949879</v>
      </c>
      <c r="L1031" s="1">
        <v>0.97122470531152783</v>
      </c>
      <c r="M1031" s="1">
        <v>0.90893214146195744</v>
      </c>
      <c r="N1031" s="1">
        <v>0.97976025620751983</v>
      </c>
      <c r="O1031" s="2">
        <v>0.98867329440912555</v>
      </c>
      <c r="P1031" s="2">
        <v>0.9533057009936684</v>
      </c>
      <c r="Q1031" s="1">
        <f t="shared" si="19"/>
        <v>0.96422721882399542</v>
      </c>
    </row>
    <row r="1032" spans="1:17" x14ac:dyDescent="0.2">
      <c r="A1032" t="s">
        <v>1178</v>
      </c>
      <c r="B1032" t="s">
        <v>5</v>
      </c>
      <c r="C1032" s="5">
        <v>52563</v>
      </c>
      <c r="D1032" s="5">
        <v>48325</v>
      </c>
      <c r="E1032" s="5">
        <v>49976</v>
      </c>
      <c r="F1032" s="5">
        <v>44982</v>
      </c>
      <c r="G1032" s="5">
        <v>42297</v>
      </c>
      <c r="H1032" s="5">
        <v>38776</v>
      </c>
      <c r="I1032" s="1">
        <v>0.99947946748810979</v>
      </c>
      <c r="J1032" s="1">
        <v>0.94369559592448482</v>
      </c>
      <c r="K1032" s="1">
        <v>0.94561744177520868</v>
      </c>
      <c r="L1032" s="1">
        <v>0.99434790958313246</v>
      </c>
      <c r="M1032" s="1">
        <v>0.92170533028073964</v>
      </c>
      <c r="N1032" s="1">
        <v>0.86945115559467023</v>
      </c>
      <c r="O1032" s="2">
        <v>0.96293083506260102</v>
      </c>
      <c r="P1032" s="2">
        <v>0.92850146515284748</v>
      </c>
      <c r="Q1032" s="1">
        <f t="shared" si="19"/>
        <v>0.9642452306478323</v>
      </c>
    </row>
    <row r="1033" spans="1:17" x14ac:dyDescent="0.2">
      <c r="A1033" t="s">
        <v>1179</v>
      </c>
      <c r="B1033" t="s">
        <v>292</v>
      </c>
      <c r="C1033" s="5">
        <v>51526</v>
      </c>
      <c r="D1033" s="5">
        <v>51302</v>
      </c>
      <c r="E1033" s="5">
        <v>52305</v>
      </c>
      <c r="F1033" s="5">
        <v>42125</v>
      </c>
      <c r="G1033" s="5">
        <v>44951</v>
      </c>
      <c r="H1033" s="5">
        <v>46388</v>
      </c>
      <c r="I1033" s="1">
        <v>1.0548852111648808</v>
      </c>
      <c r="J1033" s="1">
        <v>0.97275145912955885</v>
      </c>
      <c r="K1033" s="1">
        <v>1.0021206812523875</v>
      </c>
      <c r="L1033" s="1">
        <v>0.93373139290835161</v>
      </c>
      <c r="M1033" s="1">
        <v>0.98271675787201196</v>
      </c>
      <c r="N1033" s="1">
        <v>1.0053409006251144</v>
      </c>
      <c r="O1033" s="2">
        <v>1.0099191171822757</v>
      </c>
      <c r="P1033" s="2">
        <v>0.97392968380182598</v>
      </c>
      <c r="Q1033" s="1">
        <f t="shared" si="19"/>
        <v>0.96436404384455854</v>
      </c>
    </row>
    <row r="1034" spans="1:17" x14ac:dyDescent="0.2">
      <c r="A1034" t="s">
        <v>1180</v>
      </c>
      <c r="B1034" t="s">
        <v>205</v>
      </c>
      <c r="C1034" s="5">
        <v>50417</v>
      </c>
      <c r="D1034" s="5">
        <v>49303</v>
      </c>
      <c r="E1034" s="5">
        <v>53109</v>
      </c>
      <c r="F1034" s="5">
        <v>43485</v>
      </c>
      <c r="G1034" s="5">
        <v>38859</v>
      </c>
      <c r="H1034" s="5">
        <v>40118</v>
      </c>
      <c r="I1034" s="1">
        <v>0.99013026673196569</v>
      </c>
      <c r="J1034" s="1">
        <v>0.93810857993654362</v>
      </c>
      <c r="K1034" s="1">
        <v>1.0104391978263068</v>
      </c>
      <c r="L1034" s="1">
        <v>0.99289322715985961</v>
      </c>
      <c r="M1034" s="1">
        <v>0.89296137141806653</v>
      </c>
      <c r="N1034" s="1">
        <v>0.94864174249489019</v>
      </c>
      <c r="O1034" s="2">
        <v>0.97955934816493873</v>
      </c>
      <c r="P1034" s="2">
        <v>0.94483211369093878</v>
      </c>
      <c r="Q1034" s="1">
        <f t="shared" si="19"/>
        <v>0.9645481056976728</v>
      </c>
    </row>
    <row r="1035" spans="1:17" x14ac:dyDescent="0.2">
      <c r="A1035" t="s">
        <v>1181</v>
      </c>
      <c r="B1035" t="s">
        <v>5</v>
      </c>
      <c r="C1035" s="5">
        <v>59911</v>
      </c>
      <c r="D1035" s="5">
        <v>54141</v>
      </c>
      <c r="E1035" s="5">
        <v>55744</v>
      </c>
      <c r="F1035" s="5">
        <v>47432</v>
      </c>
      <c r="G1035" s="5">
        <v>48335</v>
      </c>
      <c r="H1035" s="5">
        <v>42941</v>
      </c>
      <c r="I1035" s="1">
        <v>1.1061879297173416</v>
      </c>
      <c r="J1035" s="1">
        <v>1.0176317802001065</v>
      </c>
      <c r="K1035" s="1">
        <v>1.0375488875394649</v>
      </c>
      <c r="L1035" s="1">
        <v>1.0334951165438313</v>
      </c>
      <c r="M1035" s="1">
        <v>1.0386428986807452</v>
      </c>
      <c r="N1035" s="1">
        <v>0.97751611631920488</v>
      </c>
      <c r="O1035" s="2">
        <v>1.0537895324856377</v>
      </c>
      <c r="P1035" s="2">
        <v>1.0165513771812604</v>
      </c>
      <c r="Q1035" s="1">
        <f t="shared" si="19"/>
        <v>0.96466262554673388</v>
      </c>
    </row>
    <row r="1036" spans="1:17" x14ac:dyDescent="0.2">
      <c r="A1036" t="s">
        <v>1182</v>
      </c>
      <c r="B1036" t="s">
        <v>5</v>
      </c>
      <c r="C1036" s="5">
        <v>57201</v>
      </c>
      <c r="D1036" s="5">
        <v>52080</v>
      </c>
      <c r="E1036" s="5">
        <v>49698</v>
      </c>
      <c r="F1036" s="5">
        <v>43010</v>
      </c>
      <c r="G1036" s="5">
        <v>42027</v>
      </c>
      <c r="H1036" s="5">
        <v>44602</v>
      </c>
      <c r="I1036" s="1">
        <v>1.0561508866111673</v>
      </c>
      <c r="J1036" s="1">
        <v>0.97889331768570109</v>
      </c>
      <c r="K1036" s="1">
        <v>0.92501622798752015</v>
      </c>
      <c r="L1036" s="1">
        <v>0.93714422673617348</v>
      </c>
      <c r="M1036" s="1">
        <v>0.90309392992356841</v>
      </c>
      <c r="N1036" s="1">
        <v>1.0153273985251665</v>
      </c>
      <c r="O1036" s="2">
        <v>0.98668681076146292</v>
      </c>
      <c r="P1036" s="2">
        <v>0.95185518506163602</v>
      </c>
      <c r="Q1036" s="1">
        <f t="shared" si="19"/>
        <v>0.96469839738412433</v>
      </c>
    </row>
    <row r="1037" spans="1:17" x14ac:dyDescent="0.2">
      <c r="A1037" t="s">
        <v>1183</v>
      </c>
      <c r="B1037" t="s">
        <v>427</v>
      </c>
      <c r="C1037" s="5">
        <v>5907</v>
      </c>
      <c r="D1037" s="5">
        <v>5895</v>
      </c>
      <c r="E1037" s="5">
        <v>6732</v>
      </c>
      <c r="F1037" s="5">
        <v>5811</v>
      </c>
      <c r="G1037" s="5">
        <v>4775</v>
      </c>
      <c r="H1037" s="5">
        <v>5341</v>
      </c>
      <c r="I1037" s="1">
        <v>0.12093325587763365</v>
      </c>
      <c r="J1037" s="1">
        <v>0.11177673095724824</v>
      </c>
      <c r="K1037" s="1">
        <v>0.12897957033153756</v>
      </c>
      <c r="L1037" s="1">
        <v>0.12880505932796277</v>
      </c>
      <c r="M1037" s="1">
        <v>0.10439083710793658</v>
      </c>
      <c r="N1037" s="1">
        <v>0.11575247370524135</v>
      </c>
      <c r="O1037" s="2">
        <v>0.12056318572213982</v>
      </c>
      <c r="P1037" s="2">
        <v>0.11631612338038022</v>
      </c>
      <c r="Q1037" s="1">
        <f t="shared" si="19"/>
        <v>0.96477314101878708</v>
      </c>
    </row>
    <row r="1038" spans="1:17" x14ac:dyDescent="0.2">
      <c r="A1038" t="s">
        <v>1184</v>
      </c>
      <c r="B1038" t="s">
        <v>165</v>
      </c>
      <c r="C1038" s="5">
        <v>52354</v>
      </c>
      <c r="D1038" s="5">
        <v>52070</v>
      </c>
      <c r="E1038" s="5">
        <v>53052</v>
      </c>
      <c r="F1038" s="5">
        <v>42314</v>
      </c>
      <c r="G1038" s="5">
        <v>36461</v>
      </c>
      <c r="H1038" s="5">
        <v>37808</v>
      </c>
      <c r="I1038" s="1">
        <v>1.002976610973948</v>
      </c>
      <c r="J1038" s="1">
        <v>0.95984441930288233</v>
      </c>
      <c r="K1038" s="1">
        <v>1.0184313772541302</v>
      </c>
      <c r="L1038" s="1">
        <v>0.98651998105715644</v>
      </c>
      <c r="M1038" s="1">
        <v>0.86365170635226118</v>
      </c>
      <c r="N1038" s="1">
        <v>0.93109822639308104</v>
      </c>
      <c r="O1038" s="2">
        <v>0.99375080251032022</v>
      </c>
      <c r="P1038" s="4">
        <f>AVERAGE(L1038,N1038)</f>
        <v>0.95880910372511874</v>
      </c>
      <c r="Q1038" s="1">
        <f t="shared" si="19"/>
        <v>0.96483857049781996</v>
      </c>
    </row>
    <row r="1039" spans="1:17" x14ac:dyDescent="0.2">
      <c r="A1039" t="s">
        <v>1185</v>
      </c>
      <c r="B1039" t="s">
        <v>3</v>
      </c>
      <c r="C1039" s="5">
        <v>53186</v>
      </c>
      <c r="D1039" s="5">
        <v>53235</v>
      </c>
      <c r="E1039" s="5">
        <v>56069</v>
      </c>
      <c r="F1039" s="5">
        <v>46015</v>
      </c>
      <c r="G1039" s="5">
        <v>47898</v>
      </c>
      <c r="H1039" s="5">
        <v>42002</v>
      </c>
      <c r="I1039" s="1">
        <v>1.0113257416399863</v>
      </c>
      <c r="J1039" s="1">
        <v>1.0395785835290212</v>
      </c>
      <c r="K1039" s="1">
        <v>1.0609057216042534</v>
      </c>
      <c r="L1039" s="1">
        <v>1.0171828522401813</v>
      </c>
      <c r="M1039" s="1">
        <v>1.0437582313116029</v>
      </c>
      <c r="N1039" s="1">
        <v>0.94178583240373781</v>
      </c>
      <c r="O1039" s="2">
        <v>1.037270015591087</v>
      </c>
      <c r="P1039" s="2">
        <v>1.000908971985174</v>
      </c>
      <c r="Q1039" s="1">
        <f t="shared" si="19"/>
        <v>0.9649454403777471</v>
      </c>
    </row>
    <row r="1040" spans="1:17" x14ac:dyDescent="0.2">
      <c r="A1040" t="s">
        <v>1186</v>
      </c>
      <c r="B1040" t="s">
        <v>5</v>
      </c>
      <c r="C1040" s="5">
        <v>53901</v>
      </c>
      <c r="D1040" s="5">
        <v>48356</v>
      </c>
      <c r="E1040" s="5">
        <v>50542</v>
      </c>
      <c r="F1040" s="5">
        <v>41736</v>
      </c>
      <c r="G1040" s="5">
        <v>43487</v>
      </c>
      <c r="H1040" s="5">
        <v>42494</v>
      </c>
      <c r="I1040" s="1">
        <v>1.0249213853295398</v>
      </c>
      <c r="J1040" s="1">
        <v>0.94430096712931999</v>
      </c>
      <c r="K1040" s="1">
        <v>0.9563269717905114</v>
      </c>
      <c r="L1040" s="1">
        <v>0.92259357863949165</v>
      </c>
      <c r="M1040" s="1">
        <v>0.94763694110500807</v>
      </c>
      <c r="N1040" s="1">
        <v>0.95281765540127694</v>
      </c>
      <c r="O1040" s="2">
        <v>0.9751831080831237</v>
      </c>
      <c r="P1040" s="2">
        <v>0.94101605838192548</v>
      </c>
      <c r="Q1040" s="1">
        <f t="shared" si="19"/>
        <v>0.96496345207582712</v>
      </c>
    </row>
    <row r="1041" spans="1:17" x14ac:dyDescent="0.2">
      <c r="A1041" t="s">
        <v>1187</v>
      </c>
      <c r="B1041" t="s">
        <v>370</v>
      </c>
      <c r="C1041" s="5">
        <v>48534</v>
      </c>
      <c r="D1041" s="5">
        <v>51634</v>
      </c>
      <c r="E1041" s="5">
        <v>48378</v>
      </c>
      <c r="F1041" s="5">
        <v>40600</v>
      </c>
      <c r="G1041" s="5">
        <v>42888</v>
      </c>
      <c r="H1041" s="5">
        <v>41276</v>
      </c>
      <c r="I1041" s="1">
        <v>0.94583872810473912</v>
      </c>
      <c r="J1041" s="1">
        <v>1.0076180207781944</v>
      </c>
      <c r="K1041" s="1">
        <v>0.91729237770193406</v>
      </c>
      <c r="L1041" s="1">
        <v>0.90790926497924496</v>
      </c>
      <c r="M1041" s="1">
        <v>0.94283040929244577</v>
      </c>
      <c r="N1041" s="1">
        <v>0.91959708030823306</v>
      </c>
      <c r="O1041" s="2">
        <v>0.95691637552828912</v>
      </c>
      <c r="P1041" s="2">
        <v>0.92344558485997463</v>
      </c>
      <c r="Q1041" s="1">
        <f t="shared" si="19"/>
        <v>0.96502224068447351</v>
      </c>
    </row>
    <row r="1042" spans="1:17" x14ac:dyDescent="0.2">
      <c r="A1042" t="s">
        <v>1188</v>
      </c>
      <c r="B1042" t="s">
        <v>744</v>
      </c>
      <c r="C1042" s="5">
        <v>55155</v>
      </c>
      <c r="D1042" s="5">
        <v>59423</v>
      </c>
      <c r="E1042" s="5">
        <v>55210</v>
      </c>
      <c r="F1042" s="5">
        <v>45618</v>
      </c>
      <c r="G1042" s="5">
        <v>46740</v>
      </c>
      <c r="H1042" s="5">
        <v>46299</v>
      </c>
      <c r="I1042" s="1">
        <v>1.0183738422586832</v>
      </c>
      <c r="J1042" s="1">
        <v>1.1169120126120855</v>
      </c>
      <c r="K1042" s="1">
        <v>1.0276096814195941</v>
      </c>
      <c r="L1042" s="1">
        <v>0.99396989851780437</v>
      </c>
      <c r="M1042" s="1">
        <v>1.0043688648875149</v>
      </c>
      <c r="N1042" s="1">
        <v>1.0539581907608782</v>
      </c>
      <c r="O1042" s="2">
        <v>1.0542985120967876</v>
      </c>
      <c r="P1042" s="2">
        <v>1.0174323180553992</v>
      </c>
      <c r="Q1042" s="1">
        <f t="shared" si="19"/>
        <v>0.9650324897375897</v>
      </c>
    </row>
    <row r="1043" spans="1:17" x14ac:dyDescent="0.2">
      <c r="A1043" t="s">
        <v>1189</v>
      </c>
      <c r="B1043" t="s">
        <v>26</v>
      </c>
      <c r="C1043" s="5">
        <v>37051</v>
      </c>
      <c r="D1043" s="5">
        <v>36749</v>
      </c>
      <c r="E1043" s="5">
        <v>38212</v>
      </c>
      <c r="F1043" s="5">
        <v>31239</v>
      </c>
      <c r="G1043" s="5">
        <v>33830</v>
      </c>
      <c r="H1043" s="5">
        <v>31331</v>
      </c>
      <c r="I1043" s="1">
        <v>0.75854038657900869</v>
      </c>
      <c r="J1043" s="1">
        <v>0.69680798743815364</v>
      </c>
      <c r="K1043" s="1">
        <v>0.73211041911894137</v>
      </c>
      <c r="L1043" s="1">
        <v>0.69243525182347765</v>
      </c>
      <c r="M1043" s="1">
        <v>0.73958995169874231</v>
      </c>
      <c r="N1043" s="1">
        <v>0.67901905142462393</v>
      </c>
      <c r="O1043" s="2">
        <v>0.72915293104536794</v>
      </c>
      <c r="P1043" s="2">
        <v>0.70368141831561459</v>
      </c>
      <c r="Q1043" s="1">
        <f t="shared" si="19"/>
        <v>0.96506698163684879</v>
      </c>
    </row>
    <row r="1044" spans="1:17" x14ac:dyDescent="0.2">
      <c r="A1044" t="s">
        <v>1190</v>
      </c>
      <c r="B1044" t="s">
        <v>79</v>
      </c>
      <c r="C1044" s="5">
        <v>53068</v>
      </c>
      <c r="D1044" s="5">
        <v>50618</v>
      </c>
      <c r="E1044" s="5">
        <v>50498</v>
      </c>
      <c r="F1044" s="5">
        <v>42833</v>
      </c>
      <c r="G1044" s="5">
        <v>40409</v>
      </c>
      <c r="H1044" s="5">
        <v>40428</v>
      </c>
      <c r="I1044" s="1">
        <v>1.042192772178669</v>
      </c>
      <c r="J1044" s="1">
        <v>0.96312962901300048</v>
      </c>
      <c r="K1044" s="1">
        <v>0.96076293305904525</v>
      </c>
      <c r="L1044" s="1">
        <v>0.97800610782886666</v>
      </c>
      <c r="M1044" s="1">
        <v>0.92857963554472966</v>
      </c>
      <c r="N1044" s="1">
        <v>0.95597209146974971</v>
      </c>
      <c r="O1044" s="2">
        <v>0.98869511141690491</v>
      </c>
      <c r="P1044" s="2">
        <v>0.95418594494778197</v>
      </c>
      <c r="Q1044" s="1">
        <f t="shared" si="19"/>
        <v>0.9650962505320092</v>
      </c>
    </row>
    <row r="1045" spans="1:17" x14ac:dyDescent="0.2">
      <c r="A1045" t="s">
        <v>1191</v>
      </c>
      <c r="B1045" t="s">
        <v>140</v>
      </c>
      <c r="C1045" s="5">
        <v>62575</v>
      </c>
      <c r="D1045" s="5">
        <v>58371</v>
      </c>
      <c r="E1045" s="5">
        <v>56306</v>
      </c>
      <c r="F1045" s="5">
        <v>46457</v>
      </c>
      <c r="G1045" s="5">
        <v>44654</v>
      </c>
      <c r="H1045" s="5">
        <v>50957</v>
      </c>
      <c r="I1045" s="1">
        <v>1.2288990110627915</v>
      </c>
      <c r="J1045" s="1">
        <v>1.1106491677884913</v>
      </c>
      <c r="K1045" s="1">
        <v>1.0712645591671472</v>
      </c>
      <c r="L1045" s="1">
        <v>1.0607529183434654</v>
      </c>
      <c r="M1045" s="1">
        <v>1.0261277202013006</v>
      </c>
      <c r="N1045" s="1">
        <v>1.2049438474578025</v>
      </c>
      <c r="O1045" s="2">
        <v>1.1369375793394767</v>
      </c>
      <c r="P1045" s="2">
        <v>1.0972748286675229</v>
      </c>
      <c r="Q1045" s="1">
        <f t="shared" si="19"/>
        <v>0.9651143990728176</v>
      </c>
    </row>
    <row r="1046" spans="1:17" x14ac:dyDescent="0.2">
      <c r="A1046" t="s">
        <v>1192</v>
      </c>
      <c r="B1046" t="s">
        <v>106</v>
      </c>
      <c r="C1046" s="5">
        <v>50864</v>
      </c>
      <c r="D1046" s="5">
        <v>51565</v>
      </c>
      <c r="E1046" s="5">
        <v>54182</v>
      </c>
      <c r="F1046" s="5">
        <v>41996</v>
      </c>
      <c r="G1046" s="5">
        <v>45842</v>
      </c>
      <c r="H1046" s="5">
        <v>46955</v>
      </c>
      <c r="I1046" s="1">
        <v>1.0413321697917652</v>
      </c>
      <c r="J1046" s="1">
        <v>0.97773827511628597</v>
      </c>
      <c r="K1046" s="1">
        <v>1.0380824539072144</v>
      </c>
      <c r="L1046" s="1">
        <v>0.93087201368733852</v>
      </c>
      <c r="M1046" s="1">
        <v>1.0021957601470217</v>
      </c>
      <c r="N1046" s="1">
        <v>1.0176291710970993</v>
      </c>
      <c r="O1046" s="2">
        <v>1.0190509662717551</v>
      </c>
      <c r="P1046" s="2">
        <v>0.98356564831048654</v>
      </c>
      <c r="Q1046" s="1">
        <f t="shared" si="19"/>
        <v>0.96517807338813166</v>
      </c>
    </row>
    <row r="1047" spans="1:17" x14ac:dyDescent="0.2">
      <c r="A1047" t="s">
        <v>1193</v>
      </c>
      <c r="B1047" t="s">
        <v>172</v>
      </c>
      <c r="C1047" s="5">
        <v>47858</v>
      </c>
      <c r="D1047" s="5">
        <v>53922</v>
      </c>
      <c r="E1047" s="5">
        <v>50436</v>
      </c>
      <c r="F1047" s="5">
        <v>40235</v>
      </c>
      <c r="G1047" s="5">
        <v>39663</v>
      </c>
      <c r="H1047" s="5">
        <v>37136</v>
      </c>
      <c r="I1047" s="1">
        <v>0.91684407395788681</v>
      </c>
      <c r="J1047" s="1">
        <v>0.99398369075571391</v>
      </c>
      <c r="K1047" s="1">
        <v>0.96821241316424111</v>
      </c>
      <c r="L1047" s="1">
        <v>0.93804961567884593</v>
      </c>
      <c r="M1047" s="1">
        <v>0.93949748029537694</v>
      </c>
      <c r="N1047" s="1">
        <v>0.9145488715439446</v>
      </c>
      <c r="O1047" s="2">
        <v>0.95968005929261402</v>
      </c>
      <c r="P1047" s="4">
        <f>AVERAGE(L1047,N1047)</f>
        <v>0.92629924361139526</v>
      </c>
      <c r="Q1047" s="1">
        <f t="shared" si="19"/>
        <v>0.96521672472196207</v>
      </c>
    </row>
    <row r="1048" spans="1:17" x14ac:dyDescent="0.2">
      <c r="A1048" t="s">
        <v>1194</v>
      </c>
      <c r="B1048" t="s">
        <v>155</v>
      </c>
      <c r="C1048" s="5">
        <v>56172</v>
      </c>
      <c r="D1048" s="5">
        <v>55256</v>
      </c>
      <c r="E1048" s="5">
        <v>54544</v>
      </c>
      <c r="F1048" s="5">
        <v>42730</v>
      </c>
      <c r="G1048" s="5">
        <v>44504</v>
      </c>
      <c r="H1048" s="5">
        <v>45808</v>
      </c>
      <c r="I1048" s="1">
        <v>1.1031516619963104</v>
      </c>
      <c r="J1048" s="1">
        <v>1.0513787739685954</v>
      </c>
      <c r="K1048" s="1">
        <v>1.037741166398126</v>
      </c>
      <c r="L1048" s="1">
        <v>0.97565430830265143</v>
      </c>
      <c r="M1048" s="1">
        <v>1.0226807914148495</v>
      </c>
      <c r="N1048" s="1">
        <v>1.0831891156140867</v>
      </c>
      <c r="O1048" s="2">
        <v>1.0640905341210105</v>
      </c>
      <c r="P1048" s="2">
        <v>1.0271747384438625</v>
      </c>
      <c r="Q1048" s="1">
        <f t="shared" si="19"/>
        <v>0.96530765522912754</v>
      </c>
    </row>
    <row r="1049" spans="1:17" x14ac:dyDescent="0.2">
      <c r="A1049" t="s">
        <v>234</v>
      </c>
      <c r="C1049" s="5">
        <v>52492</v>
      </c>
      <c r="D1049" s="5">
        <v>55085</v>
      </c>
      <c r="E1049" s="5">
        <v>55568</v>
      </c>
      <c r="F1049" s="5">
        <v>47027</v>
      </c>
      <c r="G1049" s="5">
        <v>46784</v>
      </c>
      <c r="H1049" s="5">
        <v>46549</v>
      </c>
      <c r="I1049" s="1">
        <v>1.0746620056761038</v>
      </c>
      <c r="J1049" s="1">
        <v>1.0444819719728617</v>
      </c>
      <c r="K1049" s="1">
        <v>1.0646370713284135</v>
      </c>
      <c r="L1049" s="1">
        <v>1.0423878033068499</v>
      </c>
      <c r="M1049" s="1">
        <v>1.0227897221482103</v>
      </c>
      <c r="N1049" s="1">
        <v>1.0088301626109866</v>
      </c>
      <c r="O1049" s="2">
        <v>1.0612603496591264</v>
      </c>
      <c r="P1049" s="2">
        <v>1.024669229355349</v>
      </c>
      <c r="Q1049" s="1">
        <f t="shared" si="19"/>
        <v>0.96552107094594608</v>
      </c>
    </row>
    <row r="1050" spans="1:17" x14ac:dyDescent="0.2">
      <c r="A1050" t="s">
        <v>1195</v>
      </c>
      <c r="B1050" t="s">
        <v>172</v>
      </c>
      <c r="C1050" s="5">
        <v>45054</v>
      </c>
      <c r="D1050" s="5">
        <v>50252</v>
      </c>
      <c r="E1050" s="5">
        <v>47931</v>
      </c>
      <c r="F1050" s="5">
        <v>39582</v>
      </c>
      <c r="G1050" s="5">
        <v>42796</v>
      </c>
      <c r="H1050" s="5">
        <v>40813</v>
      </c>
      <c r="I1050" s="1">
        <v>0.92238478251411993</v>
      </c>
      <c r="J1050" s="1">
        <v>0.95284211773768257</v>
      </c>
      <c r="K1050" s="1">
        <v>0.91831844705301946</v>
      </c>
      <c r="L1050" s="1">
        <v>0.87736394051272104</v>
      </c>
      <c r="M1050" s="1">
        <v>0.93560424395209496</v>
      </c>
      <c r="N1050" s="1">
        <v>0.88451707720127593</v>
      </c>
      <c r="O1050" s="2">
        <v>0.93118178243494076</v>
      </c>
      <c r="P1050" s="2">
        <v>0.89916175388869723</v>
      </c>
      <c r="Q1050" s="1">
        <f t="shared" si="19"/>
        <v>0.96561355779264224</v>
      </c>
    </row>
    <row r="1051" spans="1:17" x14ac:dyDescent="0.2">
      <c r="A1051" t="s">
        <v>1196</v>
      </c>
      <c r="B1051" t="s">
        <v>129</v>
      </c>
      <c r="C1051" s="5">
        <v>48936</v>
      </c>
      <c r="D1051" s="5">
        <v>53782</v>
      </c>
      <c r="E1051" s="5">
        <v>55974</v>
      </c>
      <c r="F1051" s="5">
        <v>41826</v>
      </c>
      <c r="G1051" s="5">
        <v>41934</v>
      </c>
      <c r="H1051" s="5">
        <v>43390</v>
      </c>
      <c r="I1051" s="1">
        <v>0.96104517787245325</v>
      </c>
      <c r="J1051" s="1">
        <v>1.0233323661064679</v>
      </c>
      <c r="K1051" s="1">
        <v>1.0649480061595904</v>
      </c>
      <c r="L1051" s="1">
        <v>0.95501327168421957</v>
      </c>
      <c r="M1051" s="1">
        <v>0.96362341154031761</v>
      </c>
      <c r="N1051" s="1">
        <v>1.0260123936101821</v>
      </c>
      <c r="O1051" s="2">
        <v>1.0164418500461705</v>
      </c>
      <c r="P1051" s="2">
        <v>0.98154969227823974</v>
      </c>
      <c r="Q1051" s="1">
        <f t="shared" si="19"/>
        <v>0.96567225388609701</v>
      </c>
    </row>
    <row r="1052" spans="1:17" x14ac:dyDescent="0.2">
      <c r="A1052" t="s">
        <v>1197</v>
      </c>
      <c r="B1052" t="s">
        <v>5</v>
      </c>
      <c r="C1052" s="5">
        <v>55627</v>
      </c>
      <c r="D1052" s="5">
        <v>54057</v>
      </c>
      <c r="E1052" s="5">
        <v>48860</v>
      </c>
      <c r="F1052" s="5">
        <v>47146</v>
      </c>
      <c r="G1052" s="5">
        <v>42601</v>
      </c>
      <c r="H1052" s="5">
        <v>43526</v>
      </c>
      <c r="I1052" s="1">
        <v>1.0840683011555265</v>
      </c>
      <c r="J1052" s="1">
        <v>1.0549019512183222</v>
      </c>
      <c r="K1052" s="1">
        <v>0.9264315510049298</v>
      </c>
      <c r="L1052" s="1">
        <v>1.0542928622342731</v>
      </c>
      <c r="M1052" s="1">
        <v>0.93652113099858891</v>
      </c>
      <c r="N1052" s="1">
        <v>0.96972532506774278</v>
      </c>
      <c r="O1052" s="2">
        <v>1.0218006011262595</v>
      </c>
      <c r="P1052" s="2">
        <v>0.98684643943353489</v>
      </c>
      <c r="Q1052" s="1">
        <f t="shared" si="19"/>
        <v>0.96579160194836733</v>
      </c>
    </row>
    <row r="1053" spans="1:17" x14ac:dyDescent="0.2">
      <c r="A1053" t="s">
        <v>1198</v>
      </c>
      <c r="B1053" t="s">
        <v>48</v>
      </c>
      <c r="C1053" s="5">
        <v>46772</v>
      </c>
      <c r="D1053" s="5">
        <v>52100</v>
      </c>
      <c r="E1053" s="5">
        <v>45409</v>
      </c>
      <c r="F1053" s="5">
        <v>41161</v>
      </c>
      <c r="G1053" s="5">
        <v>39018</v>
      </c>
      <c r="H1053" s="5">
        <v>35637</v>
      </c>
      <c r="I1053" s="1">
        <v>0.91854677659494821</v>
      </c>
      <c r="J1053" s="1">
        <v>0.99132825618509868</v>
      </c>
      <c r="K1053" s="1">
        <v>0.86394082987995935</v>
      </c>
      <c r="L1053" s="1">
        <v>0.93982932328681112</v>
      </c>
      <c r="M1053" s="1">
        <v>0.89661511593170484</v>
      </c>
      <c r="N1053" s="1">
        <v>0.84268273037764596</v>
      </c>
      <c r="O1053" s="2">
        <v>0.92460528755333549</v>
      </c>
      <c r="P1053" s="2">
        <v>0.89304238986538731</v>
      </c>
      <c r="Q1053" s="1">
        <f t="shared" si="19"/>
        <v>0.96586338179887654</v>
      </c>
    </row>
    <row r="1054" spans="1:17" x14ac:dyDescent="0.2">
      <c r="A1054" t="s">
        <v>1199</v>
      </c>
      <c r="B1054" t="s">
        <v>5</v>
      </c>
      <c r="C1054" s="5">
        <v>53923</v>
      </c>
      <c r="D1054" s="5">
        <v>56428</v>
      </c>
      <c r="E1054" s="5">
        <v>58567</v>
      </c>
      <c r="F1054" s="5">
        <v>45886</v>
      </c>
      <c r="G1054" s="5">
        <v>45230</v>
      </c>
      <c r="H1054" s="5">
        <v>44373</v>
      </c>
      <c r="I1054" s="1">
        <v>1.0589839612231546</v>
      </c>
      <c r="J1054" s="1">
        <v>1.0736789028793234</v>
      </c>
      <c r="K1054" s="1">
        <v>1.1142818072095748</v>
      </c>
      <c r="L1054" s="1">
        <v>1.0477152724262921</v>
      </c>
      <c r="M1054" s="1">
        <v>1.0393639267412735</v>
      </c>
      <c r="N1054" s="1">
        <v>1.0492566937465917</v>
      </c>
      <c r="O1054" s="2">
        <v>1.082314890437351</v>
      </c>
      <c r="P1054" s="2">
        <v>1.0454452976380526</v>
      </c>
      <c r="Q1054" s="1">
        <f t="shared" si="19"/>
        <v>0.96593450471294928</v>
      </c>
    </row>
    <row r="1055" spans="1:17" x14ac:dyDescent="0.2">
      <c r="A1055" t="s">
        <v>1200</v>
      </c>
      <c r="B1055" t="s">
        <v>124</v>
      </c>
      <c r="C1055" s="5">
        <v>50872</v>
      </c>
      <c r="D1055" s="5">
        <v>51818</v>
      </c>
      <c r="E1055" s="5">
        <v>53091</v>
      </c>
      <c r="F1055" s="5">
        <v>41991</v>
      </c>
      <c r="G1055" s="5">
        <v>41072</v>
      </c>
      <c r="H1055" s="5">
        <v>41893</v>
      </c>
      <c r="I1055" s="1">
        <v>0.99906592873809552</v>
      </c>
      <c r="J1055" s="1">
        <v>0.98596252550862651</v>
      </c>
      <c r="K1055" s="1">
        <v>1.0100967341090294</v>
      </c>
      <c r="L1055" s="1">
        <v>0.95878071752718552</v>
      </c>
      <c r="M1055" s="1">
        <v>0.94381506078084432</v>
      </c>
      <c r="N1055" s="1">
        <v>0.99061390194771515</v>
      </c>
      <c r="O1055" s="2">
        <v>0.99837506278525046</v>
      </c>
      <c r="P1055" s="2">
        <v>0.96440322675191492</v>
      </c>
      <c r="Q1055" s="1">
        <f t="shared" si="19"/>
        <v>0.96597287202009885</v>
      </c>
    </row>
    <row r="1056" spans="1:17" x14ac:dyDescent="0.2">
      <c r="A1056" t="s">
        <v>1201</v>
      </c>
      <c r="B1056" t="s">
        <v>1202</v>
      </c>
      <c r="C1056" s="5">
        <v>48791</v>
      </c>
      <c r="D1056" s="5">
        <v>53873</v>
      </c>
      <c r="E1056" s="5">
        <v>50960</v>
      </c>
      <c r="F1056" s="5">
        <v>41266</v>
      </c>
      <c r="G1056" s="5">
        <v>45215</v>
      </c>
      <c r="H1056" s="5">
        <v>45773</v>
      </c>
      <c r="I1056" s="1">
        <v>0.99889190579407872</v>
      </c>
      <c r="J1056" s="1">
        <v>1.0215009036233815</v>
      </c>
      <c r="K1056" s="1">
        <v>0.97635159003195993</v>
      </c>
      <c r="L1056" s="1">
        <v>0.91469103049865963</v>
      </c>
      <c r="M1056" s="1">
        <v>0.98848831410164439</v>
      </c>
      <c r="N1056" s="1">
        <v>0.99201235328777604</v>
      </c>
      <c r="O1056" s="2">
        <v>0.99891479981647346</v>
      </c>
      <c r="P1056" s="2">
        <v>0.96506389929602676</v>
      </c>
      <c r="Q1056" s="1">
        <f t="shared" si="19"/>
        <v>0.96611232456795515</v>
      </c>
    </row>
    <row r="1057" spans="1:17" x14ac:dyDescent="0.2">
      <c r="A1057" t="s">
        <v>1203</v>
      </c>
      <c r="B1057" t="s">
        <v>5</v>
      </c>
      <c r="C1057" s="5">
        <v>49846</v>
      </c>
      <c r="D1057" s="5">
        <v>48367</v>
      </c>
      <c r="E1057" s="5">
        <v>50183</v>
      </c>
      <c r="F1057" s="5">
        <v>41454</v>
      </c>
      <c r="G1057" s="5">
        <v>41924</v>
      </c>
      <c r="H1057" s="5">
        <v>41339</v>
      </c>
      <c r="I1057" s="1">
        <v>0.97140720404476921</v>
      </c>
      <c r="J1057" s="1">
        <v>0.94386374890535163</v>
      </c>
      <c r="K1057" s="1">
        <v>0.95151687523701178</v>
      </c>
      <c r="L1057" s="1">
        <v>0.92700666675984289</v>
      </c>
      <c r="M1057" s="1">
        <v>0.92163826896046674</v>
      </c>
      <c r="N1057" s="1">
        <v>0.92100067116149931</v>
      </c>
      <c r="O1057" s="2">
        <v>0.95559594272904425</v>
      </c>
      <c r="P1057" s="2">
        <v>0.92321520229393628</v>
      </c>
      <c r="Q1057" s="1">
        <f t="shared" si="19"/>
        <v>0.96611461080230909</v>
      </c>
    </row>
    <row r="1058" spans="1:17" x14ac:dyDescent="0.2">
      <c r="A1058" t="s">
        <v>1204</v>
      </c>
      <c r="B1058" t="s">
        <v>39</v>
      </c>
      <c r="C1058" s="5">
        <v>10607</v>
      </c>
      <c r="D1058" s="5">
        <v>10546</v>
      </c>
      <c r="E1058" s="5">
        <v>10988</v>
      </c>
      <c r="F1058" s="5">
        <v>8449</v>
      </c>
      <c r="G1058" s="5">
        <v>7889</v>
      </c>
      <c r="H1058" s="5">
        <v>7917</v>
      </c>
      <c r="I1058" s="1">
        <v>0.20320458632770499</v>
      </c>
      <c r="J1058" s="1">
        <v>0.19440213646952559</v>
      </c>
      <c r="K1058" s="1">
        <v>0.21093500665890794</v>
      </c>
      <c r="L1058" s="1">
        <v>0.19698225929838623</v>
      </c>
      <c r="M1058" s="1">
        <v>0.18686674285984994</v>
      </c>
      <c r="N1058" s="1">
        <v>0.19497208681638867</v>
      </c>
      <c r="O1058" s="2">
        <v>0.20284724315204616</v>
      </c>
      <c r="P1058" s="4">
        <f>AVERAGE(L1058,N1058)</f>
        <v>0.19597717305738743</v>
      </c>
      <c r="Q1058" s="1">
        <f t="shared" si="19"/>
        <v>0.96613180446574176</v>
      </c>
    </row>
    <row r="1059" spans="1:17" x14ac:dyDescent="0.2">
      <c r="A1059" t="s">
        <v>1205</v>
      </c>
      <c r="B1059" t="s">
        <v>120</v>
      </c>
      <c r="C1059" s="5">
        <v>47376</v>
      </c>
      <c r="D1059" s="5">
        <v>49202</v>
      </c>
      <c r="E1059" s="5">
        <v>55513</v>
      </c>
      <c r="F1059" s="5">
        <v>42948</v>
      </c>
      <c r="G1059" s="5">
        <v>45889</v>
      </c>
      <c r="H1059" s="5">
        <v>42039</v>
      </c>
      <c r="I1059" s="1">
        <v>0.96992279168084838</v>
      </c>
      <c r="J1059" s="1">
        <v>0.93293277634580629</v>
      </c>
      <c r="K1059" s="1">
        <v>1.063583316668842</v>
      </c>
      <c r="L1059" s="1">
        <v>0.95197378902380736</v>
      </c>
      <c r="M1059" s="1">
        <v>1.0032232720515395</v>
      </c>
      <c r="N1059" s="1">
        <v>0.91108748213717294</v>
      </c>
      <c r="O1059" s="2">
        <v>0.98881296156516552</v>
      </c>
      <c r="P1059" s="2">
        <v>0.95542818107083993</v>
      </c>
      <c r="Q1059" s="1">
        <f t="shared" si="19"/>
        <v>0.96623751731421303</v>
      </c>
    </row>
    <row r="1060" spans="1:17" x14ac:dyDescent="0.2">
      <c r="A1060" t="s">
        <v>1206</v>
      </c>
      <c r="B1060" t="s">
        <v>5</v>
      </c>
      <c r="C1060" s="5">
        <v>55163</v>
      </c>
      <c r="D1060" s="5">
        <v>53043</v>
      </c>
      <c r="E1060" s="5">
        <v>54120</v>
      </c>
      <c r="F1060" s="5">
        <v>45940</v>
      </c>
      <c r="G1060" s="5">
        <v>46584</v>
      </c>
      <c r="H1060" s="5">
        <v>43972</v>
      </c>
      <c r="I1060" s="1">
        <v>1.0750257913718573</v>
      </c>
      <c r="J1060" s="1">
        <v>1.0351141239520039</v>
      </c>
      <c r="K1060" s="1">
        <v>1.0261660978384528</v>
      </c>
      <c r="L1060" s="1">
        <v>1.0273239318508993</v>
      </c>
      <c r="M1060" s="1">
        <v>1.024081602930407</v>
      </c>
      <c r="N1060" s="1">
        <v>0.97966185714007226</v>
      </c>
      <c r="O1060" s="2">
        <v>1.0454353377207715</v>
      </c>
      <c r="P1060" s="2">
        <v>1.0103557973071262</v>
      </c>
      <c r="Q1060" s="1">
        <f t="shared" si="19"/>
        <v>0.96644504050329438</v>
      </c>
    </row>
    <row r="1061" spans="1:17" x14ac:dyDescent="0.2">
      <c r="A1061" t="s">
        <v>1207</v>
      </c>
      <c r="B1061" t="s">
        <v>199</v>
      </c>
      <c r="C1061" s="5">
        <v>50538</v>
      </c>
      <c r="D1061" s="5">
        <v>48889</v>
      </c>
      <c r="E1061" s="5">
        <v>52106</v>
      </c>
      <c r="F1061" s="5">
        <v>46621</v>
      </c>
      <c r="G1061" s="5">
        <v>39782</v>
      </c>
      <c r="H1061" s="5">
        <v>40934</v>
      </c>
      <c r="I1061" s="1">
        <v>0.98489301604972401</v>
      </c>
      <c r="J1061" s="1">
        <v>0.95405038187677005</v>
      </c>
      <c r="K1061" s="1">
        <v>0.98797876374668181</v>
      </c>
      <c r="L1061" s="1">
        <v>1.0425526562216103</v>
      </c>
      <c r="M1061" s="1">
        <v>0.87454950901119377</v>
      </c>
      <c r="N1061" s="1">
        <v>0.91197758710478749</v>
      </c>
      <c r="O1061" s="2">
        <v>0.97564072055772533</v>
      </c>
      <c r="P1061" s="2">
        <v>0.94302658411253049</v>
      </c>
      <c r="Q1061" s="1">
        <f t="shared" si="19"/>
        <v>0.96657157111426129</v>
      </c>
    </row>
    <row r="1062" spans="1:17" x14ac:dyDescent="0.2">
      <c r="A1062" t="s">
        <v>1208</v>
      </c>
      <c r="B1062" t="s">
        <v>5</v>
      </c>
      <c r="C1062" s="5">
        <v>49214</v>
      </c>
      <c r="D1062" s="5">
        <v>50426</v>
      </c>
      <c r="E1062" s="5">
        <v>50943</v>
      </c>
      <c r="F1062" s="5">
        <v>41588</v>
      </c>
      <c r="G1062" s="5">
        <v>160</v>
      </c>
      <c r="H1062" s="5">
        <v>35210</v>
      </c>
      <c r="I1062" s="1">
        <v>0.94282176973052456</v>
      </c>
      <c r="J1062" s="1">
        <v>0.92953936408233429</v>
      </c>
      <c r="K1062" s="1">
        <v>0.97794521698441461</v>
      </c>
      <c r="L1062" s="1">
        <v>0.96959382171869879</v>
      </c>
      <c r="M1062" s="1">
        <v>3.7899199971575602E-3</v>
      </c>
      <c r="N1062" s="1">
        <v>0.86711723844954458</v>
      </c>
      <c r="O1062" s="2">
        <v>0.95010211693242441</v>
      </c>
      <c r="P1062" s="4">
        <f>AVERAGE(L1062,N1062)</f>
        <v>0.91835553008412174</v>
      </c>
      <c r="Q1062" s="1">
        <f t="shared" si="19"/>
        <v>0.96658613186674902</v>
      </c>
    </row>
    <row r="1063" spans="1:17" x14ac:dyDescent="0.2">
      <c r="A1063" t="s">
        <v>1209</v>
      </c>
      <c r="B1063" t="s">
        <v>447</v>
      </c>
      <c r="C1063" s="5">
        <v>53131</v>
      </c>
      <c r="D1063" s="5">
        <v>54948</v>
      </c>
      <c r="E1063" s="5">
        <v>48419</v>
      </c>
      <c r="F1063" s="5">
        <v>44972</v>
      </c>
      <c r="G1063" s="5">
        <v>43114</v>
      </c>
      <c r="H1063" s="5">
        <v>40033</v>
      </c>
      <c r="I1063" s="1">
        <v>0.98100300268418272</v>
      </c>
      <c r="J1063" s="1">
        <v>1.032800115595121</v>
      </c>
      <c r="K1063" s="1">
        <v>0.90121052643824173</v>
      </c>
      <c r="L1063" s="1">
        <v>0.97989421447986969</v>
      </c>
      <c r="M1063" s="1">
        <v>0.9264518451168231</v>
      </c>
      <c r="N1063" s="1">
        <v>0.9113179172494057</v>
      </c>
      <c r="O1063" s="2">
        <v>0.97167121490584851</v>
      </c>
      <c r="P1063" s="2">
        <v>0.9392213256153662</v>
      </c>
      <c r="Q1063" s="1">
        <f t="shared" si="19"/>
        <v>0.96660404384457699</v>
      </c>
    </row>
    <row r="1064" spans="1:17" x14ac:dyDescent="0.2">
      <c r="A1064" t="s">
        <v>1210</v>
      </c>
      <c r="B1064" t="s">
        <v>486</v>
      </c>
      <c r="C1064" s="5">
        <v>50755</v>
      </c>
      <c r="D1064" s="5">
        <v>45849</v>
      </c>
      <c r="E1064" s="5">
        <v>47451</v>
      </c>
      <c r="F1064" s="5">
        <v>42537</v>
      </c>
      <c r="G1064" s="5">
        <v>41497</v>
      </c>
      <c r="H1064" s="5">
        <v>37130</v>
      </c>
      <c r="I1064" s="1">
        <v>0.98912194842700041</v>
      </c>
      <c r="J1064" s="1">
        <v>0.89472592932291573</v>
      </c>
      <c r="K1064" s="1">
        <v>0.89971558589306033</v>
      </c>
      <c r="L1064" s="1">
        <v>0.9512250345916784</v>
      </c>
      <c r="M1064" s="1">
        <v>0.91225129393789928</v>
      </c>
      <c r="N1064" s="1">
        <v>0.82722743463137638</v>
      </c>
      <c r="O1064" s="2">
        <v>0.92785448788099212</v>
      </c>
      <c r="P1064" s="2">
        <v>0.89690125438698465</v>
      </c>
      <c r="Q1064" s="1">
        <f t="shared" si="19"/>
        <v>0.96663999161689929</v>
      </c>
    </row>
    <row r="1065" spans="1:17" x14ac:dyDescent="0.2">
      <c r="A1065" t="s">
        <v>1211</v>
      </c>
      <c r="B1065" t="s">
        <v>5</v>
      </c>
      <c r="C1065" s="5">
        <v>54577</v>
      </c>
      <c r="D1065" s="5">
        <v>49191</v>
      </c>
      <c r="E1065" s="5">
        <v>54077</v>
      </c>
      <c r="F1065" s="5">
        <v>44432</v>
      </c>
      <c r="G1065" s="5">
        <v>43747</v>
      </c>
      <c r="H1065" s="5">
        <v>43943</v>
      </c>
      <c r="I1065" s="1">
        <v>1.0377754484542085</v>
      </c>
      <c r="J1065" s="1">
        <v>0.96060693345310566</v>
      </c>
      <c r="K1065" s="1">
        <v>1.0232142308083472</v>
      </c>
      <c r="L1065" s="1">
        <v>0.98218990526427774</v>
      </c>
      <c r="M1065" s="1">
        <v>0.95330267120106671</v>
      </c>
      <c r="N1065" s="1">
        <v>0.98530771947329776</v>
      </c>
      <c r="O1065" s="2">
        <v>1.0071988709052204</v>
      </c>
      <c r="P1065" s="2">
        <v>0.97360009864621411</v>
      </c>
      <c r="Q1065" s="1">
        <f t="shared" si="19"/>
        <v>0.966641372196129</v>
      </c>
    </row>
    <row r="1066" spans="1:17" x14ac:dyDescent="0.2">
      <c r="A1066" t="s">
        <v>1212</v>
      </c>
      <c r="B1066" t="s">
        <v>292</v>
      </c>
      <c r="C1066" s="5">
        <v>52586</v>
      </c>
      <c r="D1066" s="5">
        <v>53825</v>
      </c>
      <c r="E1066" s="5">
        <v>57288</v>
      </c>
      <c r="F1066" s="5">
        <v>43873</v>
      </c>
      <c r="G1066" s="5">
        <v>39465</v>
      </c>
      <c r="H1066" s="5">
        <v>39575</v>
      </c>
      <c r="I1066" s="1">
        <v>1.0074211724925703</v>
      </c>
      <c r="J1066" s="1">
        <v>0.99219561876277396</v>
      </c>
      <c r="K1066" s="1">
        <v>1.0997492411244556</v>
      </c>
      <c r="L1066" s="1">
        <v>1.0228669265236239</v>
      </c>
      <c r="M1066" s="1">
        <v>0.93480745429889445</v>
      </c>
      <c r="N1066" s="1">
        <v>0.97461416392049782</v>
      </c>
      <c r="O1066" s="2">
        <v>1.0331220107932666</v>
      </c>
      <c r="P1066" s="4">
        <f>AVERAGE(L1066,N1066)</f>
        <v>0.99874054522206079</v>
      </c>
      <c r="Q1066" s="1">
        <f t="shared" si="19"/>
        <v>0.96672080817946515</v>
      </c>
    </row>
    <row r="1067" spans="1:17" x14ac:dyDescent="0.2">
      <c r="A1067" t="s">
        <v>1213</v>
      </c>
      <c r="B1067" t="s">
        <v>479</v>
      </c>
      <c r="C1067" s="5">
        <v>53589</v>
      </c>
      <c r="D1067" s="5">
        <v>54678</v>
      </c>
      <c r="E1067" s="5">
        <v>56835</v>
      </c>
      <c r="F1067" s="5">
        <v>45784</v>
      </c>
      <c r="G1067" s="5">
        <v>47271</v>
      </c>
      <c r="H1067" s="5">
        <v>45778</v>
      </c>
      <c r="I1067" s="1">
        <v>1.0443514155108762</v>
      </c>
      <c r="J1067" s="1">
        <v>1.067020531822251</v>
      </c>
      <c r="K1067" s="1">
        <v>1.0776450511945392</v>
      </c>
      <c r="L1067" s="1">
        <v>1.0238354134928511</v>
      </c>
      <c r="M1067" s="1">
        <v>1.0391843004491514</v>
      </c>
      <c r="N1067" s="1">
        <v>1.0198981282670387</v>
      </c>
      <c r="O1067" s="2">
        <v>1.0630056661758889</v>
      </c>
      <c r="P1067" s="2">
        <v>1.027639280736347</v>
      </c>
      <c r="Q1067" s="1">
        <f t="shared" si="19"/>
        <v>0.96672982415345843</v>
      </c>
    </row>
    <row r="1068" spans="1:17" x14ac:dyDescent="0.2">
      <c r="A1068" t="s">
        <v>1214</v>
      </c>
      <c r="B1068" t="s">
        <v>221</v>
      </c>
      <c r="C1068" s="5">
        <v>49405</v>
      </c>
      <c r="D1068" s="5">
        <v>45387</v>
      </c>
      <c r="E1068" s="5">
        <v>50594</v>
      </c>
      <c r="F1068" s="5">
        <v>39585</v>
      </c>
      <c r="G1068" s="5">
        <v>43015</v>
      </c>
      <c r="H1068" s="5">
        <v>42868</v>
      </c>
      <c r="I1068" s="1">
        <v>1.0114622493032825</v>
      </c>
      <c r="J1068" s="1">
        <v>0.86059550262198914</v>
      </c>
      <c r="K1068" s="1">
        <v>0.96933933175190301</v>
      </c>
      <c r="L1068" s="1">
        <v>0.87743043770390738</v>
      </c>
      <c r="M1068" s="1">
        <v>0.94039201218804014</v>
      </c>
      <c r="N1068" s="1">
        <v>0.92905393049921103</v>
      </c>
      <c r="O1068" s="2">
        <v>0.94713236122572486</v>
      </c>
      <c r="P1068" s="2">
        <v>0.91562546013038615</v>
      </c>
      <c r="Q1068" s="1">
        <f t="shared" si="19"/>
        <v>0.96673442658577913</v>
      </c>
    </row>
    <row r="1069" spans="1:17" x14ac:dyDescent="0.2">
      <c r="A1069" t="s">
        <v>1215</v>
      </c>
      <c r="B1069" t="s">
        <v>853</v>
      </c>
      <c r="C1069" s="5">
        <v>46538</v>
      </c>
      <c r="D1069" s="5">
        <v>46657</v>
      </c>
      <c r="E1069" s="5">
        <v>52112</v>
      </c>
      <c r="F1069" s="5">
        <v>40000</v>
      </c>
      <c r="G1069" s="5">
        <v>39135</v>
      </c>
      <c r="H1069" s="5">
        <v>37547</v>
      </c>
      <c r="I1069" s="1">
        <v>0.91395129327751001</v>
      </c>
      <c r="J1069" s="1">
        <v>0.88776204316368812</v>
      </c>
      <c r="K1069" s="1">
        <v>0.9914705130415653</v>
      </c>
      <c r="L1069" s="1">
        <v>0.91332020435539574</v>
      </c>
      <c r="M1069" s="1">
        <v>0.89930372038513684</v>
      </c>
      <c r="N1069" s="1">
        <v>0.88784713857758712</v>
      </c>
      <c r="O1069" s="2">
        <v>0.93106128316092107</v>
      </c>
      <c r="P1069" s="2">
        <v>0.90015702110603979</v>
      </c>
      <c r="Q1069" s="1">
        <f t="shared" si="19"/>
        <v>0.96680748881538459</v>
      </c>
    </row>
    <row r="1070" spans="1:17" x14ac:dyDescent="0.2">
      <c r="A1070" t="s">
        <v>1216</v>
      </c>
      <c r="B1070" t="s">
        <v>5</v>
      </c>
      <c r="C1070" s="5">
        <v>51502</v>
      </c>
      <c r="D1070" s="5">
        <v>50633</v>
      </c>
      <c r="E1070" s="5">
        <v>51414</v>
      </c>
      <c r="F1070" s="5">
        <v>44298</v>
      </c>
      <c r="G1070" s="5">
        <v>40883</v>
      </c>
      <c r="H1070" s="5">
        <v>38237</v>
      </c>
      <c r="I1070" s="1">
        <v>1.0114383838235059</v>
      </c>
      <c r="J1070" s="1">
        <v>0.96341504021919577</v>
      </c>
      <c r="K1070" s="1">
        <v>0.97819053111603926</v>
      </c>
      <c r="L1070" s="1">
        <v>1.0114564603133831</v>
      </c>
      <c r="M1070" s="1">
        <v>0.93947193050991562</v>
      </c>
      <c r="N1070" s="1">
        <v>0.90416307661840356</v>
      </c>
      <c r="O1070" s="2">
        <v>0.98434798505291365</v>
      </c>
      <c r="P1070" s="2">
        <v>0.9516971558139008</v>
      </c>
      <c r="Q1070" s="1">
        <f t="shared" si="19"/>
        <v>0.96682999332064701</v>
      </c>
    </row>
    <row r="1071" spans="1:17" x14ac:dyDescent="0.2">
      <c r="A1071" t="s">
        <v>371</v>
      </c>
      <c r="C1071" s="5">
        <v>50021</v>
      </c>
      <c r="D1071" s="5">
        <v>53126</v>
      </c>
      <c r="E1071" s="5">
        <v>52597</v>
      </c>
      <c r="F1071" s="5">
        <v>43945</v>
      </c>
      <c r="G1071" s="5">
        <v>43698</v>
      </c>
      <c r="H1071" s="5">
        <v>43348</v>
      </c>
      <c r="I1071" s="1">
        <v>0.97481763338128236</v>
      </c>
      <c r="J1071" s="1">
        <v>1.0367338376237043</v>
      </c>
      <c r="K1071" s="1">
        <v>0.99728858551384147</v>
      </c>
      <c r="L1071" s="1">
        <v>0.98271114900278134</v>
      </c>
      <c r="M1071" s="1">
        <v>0.96063708322284314</v>
      </c>
      <c r="N1071" s="1">
        <v>0.96575962392676817</v>
      </c>
      <c r="O1071" s="2">
        <v>1.0029466855062761</v>
      </c>
      <c r="P1071" s="2">
        <v>0.96970261871746422</v>
      </c>
      <c r="Q1071" s="1">
        <f t="shared" si="19"/>
        <v>0.96685360521229435</v>
      </c>
    </row>
    <row r="1072" spans="1:17" x14ac:dyDescent="0.2">
      <c r="A1072" t="s">
        <v>1217</v>
      </c>
      <c r="B1072" t="s">
        <v>300</v>
      </c>
      <c r="C1072" s="5">
        <v>54844</v>
      </c>
      <c r="D1072" s="5">
        <v>47571</v>
      </c>
      <c r="E1072" s="5">
        <v>49429</v>
      </c>
      <c r="F1072" s="5">
        <v>40192</v>
      </c>
      <c r="G1072" s="5">
        <v>42358</v>
      </c>
      <c r="H1072" s="5">
        <v>41612</v>
      </c>
      <c r="I1072" s="1">
        <v>1.0126315838062772</v>
      </c>
      <c r="J1072" s="1">
        <v>0.894142358210954</v>
      </c>
      <c r="K1072" s="1">
        <v>0.92000939943649918</v>
      </c>
      <c r="L1072" s="1">
        <v>0.87574286819298508</v>
      </c>
      <c r="M1072" s="1">
        <v>0.91020659775150514</v>
      </c>
      <c r="N1072" s="1">
        <v>0.94726253772093694</v>
      </c>
      <c r="O1072" s="2">
        <v>0.94226111381791011</v>
      </c>
      <c r="P1072" s="2">
        <v>0.91107066788847568</v>
      </c>
      <c r="Q1072" s="1">
        <f t="shared" si="19"/>
        <v>0.96689829870718624</v>
      </c>
    </row>
    <row r="1073" spans="1:17" x14ac:dyDescent="0.2">
      <c r="A1073" t="s">
        <v>1218</v>
      </c>
      <c r="B1073" t="s">
        <v>5</v>
      </c>
      <c r="C1073" s="5">
        <v>46831</v>
      </c>
      <c r="D1073" s="5">
        <v>54763</v>
      </c>
      <c r="E1073" s="5">
        <v>50310</v>
      </c>
      <c r="F1073" s="5">
        <v>42584</v>
      </c>
      <c r="G1073" s="5">
        <v>45538</v>
      </c>
      <c r="H1073" s="5">
        <v>42617</v>
      </c>
      <c r="I1073" s="1">
        <v>0.9587650763510176</v>
      </c>
      <c r="J1073" s="1">
        <v>1.0383764406126863</v>
      </c>
      <c r="K1073" s="1">
        <v>0.96389812587338897</v>
      </c>
      <c r="L1073" s="1">
        <v>0.94390546315986346</v>
      </c>
      <c r="M1073" s="1">
        <v>0.99554972570077815</v>
      </c>
      <c r="N1073" s="1">
        <v>0.92361414939080144</v>
      </c>
      <c r="O1073" s="2">
        <v>0.98701321427903099</v>
      </c>
      <c r="P1073" s="2">
        <v>0.95435644608381442</v>
      </c>
      <c r="Q1073" s="1">
        <f t="shared" si="19"/>
        <v>0.96691354510479288</v>
      </c>
    </row>
    <row r="1074" spans="1:17" x14ac:dyDescent="0.2">
      <c r="A1074" t="s">
        <v>1219</v>
      </c>
      <c r="B1074" t="s">
        <v>997</v>
      </c>
      <c r="C1074" s="5">
        <v>36856</v>
      </c>
      <c r="D1074" s="5">
        <v>41808</v>
      </c>
      <c r="E1074" s="5">
        <v>42998</v>
      </c>
      <c r="F1074" s="5">
        <v>32622</v>
      </c>
      <c r="G1074" s="5">
        <v>33180</v>
      </c>
      <c r="H1074" s="5">
        <v>31851</v>
      </c>
      <c r="I1074" s="1">
        <v>0.72380826131410692</v>
      </c>
      <c r="J1074" s="1">
        <v>0.79549811390761238</v>
      </c>
      <c r="K1074" s="1">
        <v>0.81806971752688873</v>
      </c>
      <c r="L1074" s="1">
        <v>0.74485829266204295</v>
      </c>
      <c r="M1074" s="1">
        <v>0.76246064756302134</v>
      </c>
      <c r="N1074" s="1">
        <v>0.75315788773629666</v>
      </c>
      <c r="O1074" s="2">
        <v>0.77912536424953593</v>
      </c>
      <c r="P1074" s="2">
        <v>0.75349227598712032</v>
      </c>
      <c r="Q1074" s="1">
        <f t="shared" si="19"/>
        <v>0.96710017483886468</v>
      </c>
    </row>
    <row r="1075" spans="1:17" x14ac:dyDescent="0.2">
      <c r="A1075" t="s">
        <v>1220</v>
      </c>
      <c r="B1075" t="s">
        <v>300</v>
      </c>
      <c r="C1075" s="5">
        <v>49701</v>
      </c>
      <c r="D1075" s="5">
        <v>51885</v>
      </c>
      <c r="E1075" s="5">
        <v>47306</v>
      </c>
      <c r="F1075" s="5">
        <v>41587</v>
      </c>
      <c r="G1075" s="5">
        <v>38180</v>
      </c>
      <c r="H1075" s="5">
        <v>41983</v>
      </c>
      <c r="I1075" s="1">
        <v>0.91767198502581482</v>
      </c>
      <c r="J1075" s="1">
        <v>0.97522810653077197</v>
      </c>
      <c r="K1075" s="1">
        <v>0.88049454064907295</v>
      </c>
      <c r="L1075" s="1">
        <v>0.90613850168047538</v>
      </c>
      <c r="M1075" s="1">
        <v>0.82042796879343849</v>
      </c>
      <c r="N1075" s="1">
        <v>0.95570804386085972</v>
      </c>
      <c r="O1075" s="2">
        <v>0.92446487740188665</v>
      </c>
      <c r="P1075" s="2">
        <v>0.89409150477825783</v>
      </c>
      <c r="Q1075" s="1">
        <f t="shared" si="19"/>
        <v>0.96714491446231032</v>
      </c>
    </row>
    <row r="1076" spans="1:17" x14ac:dyDescent="0.2">
      <c r="A1076" t="s">
        <v>1221</v>
      </c>
      <c r="B1076" t="s">
        <v>5</v>
      </c>
      <c r="C1076" s="5">
        <v>50395</v>
      </c>
      <c r="D1076" s="5">
        <v>50794</v>
      </c>
      <c r="E1076" s="5">
        <v>50830</v>
      </c>
      <c r="F1076" s="5">
        <v>41899</v>
      </c>
      <c r="G1076" s="5">
        <v>42898</v>
      </c>
      <c r="H1076" s="5">
        <v>43121</v>
      </c>
      <c r="I1076" s="1">
        <v>0.98210620807760185</v>
      </c>
      <c r="J1076" s="1">
        <v>0.99122573783568202</v>
      </c>
      <c r="K1076" s="1">
        <v>0.96378460371634433</v>
      </c>
      <c r="L1076" s="1">
        <v>0.93695788899914745</v>
      </c>
      <c r="M1076" s="1">
        <v>0.94305024477306798</v>
      </c>
      <c r="N1076" s="1">
        <v>0.96070224101103097</v>
      </c>
      <c r="O1076" s="2">
        <v>0.97903884987654266</v>
      </c>
      <c r="P1076" s="2">
        <v>0.94690345826108213</v>
      </c>
      <c r="Q1076" s="1">
        <f t="shared" si="19"/>
        <v>0.9671765920019284</v>
      </c>
    </row>
    <row r="1077" spans="1:17" x14ac:dyDescent="0.2">
      <c r="A1077" t="s">
        <v>1222</v>
      </c>
      <c r="B1077" t="s">
        <v>1223</v>
      </c>
      <c r="C1077" s="5">
        <v>57911</v>
      </c>
      <c r="D1077" s="5">
        <v>56415</v>
      </c>
      <c r="E1077" s="5">
        <v>59222</v>
      </c>
      <c r="F1077" s="5">
        <v>46196</v>
      </c>
      <c r="G1077" s="5">
        <v>49257</v>
      </c>
      <c r="H1077" s="5">
        <v>46615</v>
      </c>
      <c r="I1077" s="1">
        <v>1.0692602226279142</v>
      </c>
      <c r="J1077" s="1">
        <v>1.060373781052973</v>
      </c>
      <c r="K1077" s="1">
        <v>1.1022840165374244</v>
      </c>
      <c r="L1077" s="1">
        <v>1.0065639316043775</v>
      </c>
      <c r="M1077" s="1">
        <v>1.0584552241712519</v>
      </c>
      <c r="N1077" s="1">
        <v>1.061151667688683</v>
      </c>
      <c r="O1077" s="2">
        <v>1.0773060067394371</v>
      </c>
      <c r="P1077" s="2">
        <v>1.0420569411547707</v>
      </c>
      <c r="Q1077" s="1">
        <f t="shared" si="19"/>
        <v>0.96728035918842514</v>
      </c>
    </row>
    <row r="1078" spans="1:17" x14ac:dyDescent="0.2">
      <c r="A1078" t="s">
        <v>1224</v>
      </c>
      <c r="B1078" t="s">
        <v>172</v>
      </c>
      <c r="C1078" s="5">
        <v>52406</v>
      </c>
      <c r="D1078" s="5">
        <v>50452</v>
      </c>
      <c r="E1078" s="5">
        <v>54365</v>
      </c>
      <c r="F1078" s="5">
        <v>41862</v>
      </c>
      <c r="G1078" s="5">
        <v>45585</v>
      </c>
      <c r="H1078" s="5">
        <v>41308</v>
      </c>
      <c r="I1078" s="1">
        <v>0.96761670886426532</v>
      </c>
      <c r="J1078" s="1">
        <v>0.94829350353070263</v>
      </c>
      <c r="K1078" s="1">
        <v>1.0118819114359034</v>
      </c>
      <c r="L1078" s="1">
        <v>0.91213047243965817</v>
      </c>
      <c r="M1078" s="1">
        <v>0.97954973696827907</v>
      </c>
      <c r="N1078" s="1">
        <v>0.94034223080304868</v>
      </c>
      <c r="O1078" s="2">
        <v>0.9759307079436238</v>
      </c>
      <c r="P1078" s="2">
        <v>0.94400748007032875</v>
      </c>
      <c r="Q1078" s="1">
        <f t="shared" si="19"/>
        <v>0.96728945240327535</v>
      </c>
    </row>
    <row r="1079" spans="1:17" x14ac:dyDescent="0.2">
      <c r="A1079" t="s">
        <v>1225</v>
      </c>
      <c r="B1079" t="s">
        <v>26</v>
      </c>
      <c r="C1079" s="5">
        <v>49390</v>
      </c>
      <c r="D1079" s="5">
        <v>47572</v>
      </c>
      <c r="E1079" s="5">
        <v>52214</v>
      </c>
      <c r="F1079" s="5">
        <v>42934</v>
      </c>
      <c r="G1079" s="5">
        <v>44000</v>
      </c>
      <c r="H1079" s="5">
        <v>41745</v>
      </c>
      <c r="I1079" s="1">
        <v>1.0111551562208101</v>
      </c>
      <c r="J1079" s="1">
        <v>0.90202589399460786</v>
      </c>
      <c r="K1079" s="1">
        <v>1.0003771962701875</v>
      </c>
      <c r="L1079" s="1">
        <v>0.95166346879827113</v>
      </c>
      <c r="M1079" s="1">
        <v>0.96192603827208567</v>
      </c>
      <c r="N1079" s="1">
        <v>0.90471578633688443</v>
      </c>
      <c r="O1079" s="2">
        <v>0.97118608216186841</v>
      </c>
      <c r="P1079" s="2">
        <v>0.93943509780241374</v>
      </c>
      <c r="Q1079" s="1">
        <f t="shared" si="19"/>
        <v>0.96730700229066635</v>
      </c>
    </row>
    <row r="1080" spans="1:17" x14ac:dyDescent="0.2">
      <c r="A1080" t="s">
        <v>1226</v>
      </c>
      <c r="B1080" t="s">
        <v>9</v>
      </c>
      <c r="C1080" s="5">
        <v>18893</v>
      </c>
      <c r="D1080" s="5">
        <v>18009</v>
      </c>
      <c r="E1080" s="5">
        <v>16499</v>
      </c>
      <c r="F1080" s="5">
        <v>13952</v>
      </c>
      <c r="G1080" s="5">
        <v>13682</v>
      </c>
      <c r="H1080" s="5">
        <v>15271</v>
      </c>
      <c r="I1080" s="1">
        <v>0.37103618083914214</v>
      </c>
      <c r="J1080" s="1">
        <v>0.3426646941581083</v>
      </c>
      <c r="K1080" s="1">
        <v>0.31390604840867337</v>
      </c>
      <c r="L1080" s="1">
        <v>0.31856608727916202</v>
      </c>
      <c r="M1080" s="1">
        <v>0.31440586437484203</v>
      </c>
      <c r="N1080" s="1">
        <v>0.36110244901638833</v>
      </c>
      <c r="O1080" s="2">
        <v>0.34253564113530793</v>
      </c>
      <c r="P1080" s="2">
        <v>0.33135813355679744</v>
      </c>
      <c r="Q1080" s="1">
        <f t="shared" si="19"/>
        <v>0.96736833708322001</v>
      </c>
    </row>
    <row r="1081" spans="1:17" x14ac:dyDescent="0.2">
      <c r="A1081" t="s">
        <v>1227</v>
      </c>
      <c r="B1081" t="s">
        <v>5</v>
      </c>
      <c r="C1081" s="5">
        <v>56179</v>
      </c>
      <c r="D1081" s="5">
        <v>54769</v>
      </c>
      <c r="E1081" s="5">
        <v>55085</v>
      </c>
      <c r="F1081" s="5">
        <v>46762</v>
      </c>
      <c r="G1081" s="5">
        <v>46440</v>
      </c>
      <c r="H1081" s="5">
        <v>42800</v>
      </c>
      <c r="I1081" s="1">
        <v>1.03728082828847</v>
      </c>
      <c r="J1081" s="1">
        <v>1.0294356397144424</v>
      </c>
      <c r="K1081" s="1">
        <v>1.0252830882267405</v>
      </c>
      <c r="L1081" s="1">
        <v>1.0188964968760044</v>
      </c>
      <c r="M1081" s="1">
        <v>0.99792233815524578</v>
      </c>
      <c r="N1081" s="1">
        <v>0.97430636870268428</v>
      </c>
      <c r="O1081" s="2">
        <v>1.0306665187432176</v>
      </c>
      <c r="P1081" s="2">
        <v>0.99704173457797818</v>
      </c>
      <c r="Q1081" s="1">
        <f t="shared" si="19"/>
        <v>0.9673756898533572</v>
      </c>
    </row>
    <row r="1082" spans="1:17" x14ac:dyDescent="0.2">
      <c r="A1082" t="s">
        <v>371</v>
      </c>
      <c r="C1082" s="5">
        <v>53551</v>
      </c>
      <c r="D1082" s="5">
        <v>57619</v>
      </c>
      <c r="E1082" s="5">
        <v>49288</v>
      </c>
      <c r="F1082" s="5">
        <v>46039</v>
      </c>
      <c r="G1082" s="5">
        <v>44319</v>
      </c>
      <c r="H1082" s="5">
        <v>44256</v>
      </c>
      <c r="I1082" s="1">
        <v>1.0182661751318562</v>
      </c>
      <c r="J1082" s="1">
        <v>1.1251897887547417</v>
      </c>
      <c r="K1082" s="1">
        <v>0.93259949716296797</v>
      </c>
      <c r="L1082" s="1">
        <v>1.0177133833377314</v>
      </c>
      <c r="M1082" s="1">
        <v>0.96576727741239565</v>
      </c>
      <c r="N1082" s="1">
        <v>0.99232593207132569</v>
      </c>
      <c r="O1082" s="2">
        <v>1.0253518203498553</v>
      </c>
      <c r="P1082" s="2">
        <v>0.99193553094048426</v>
      </c>
      <c r="Q1082" s="1">
        <f t="shared" si="19"/>
        <v>0.96740992823519911</v>
      </c>
    </row>
    <row r="1083" spans="1:17" x14ac:dyDescent="0.2">
      <c r="A1083" t="s">
        <v>1228</v>
      </c>
      <c r="B1083" t="s">
        <v>5</v>
      </c>
      <c r="C1083" s="5">
        <v>58512</v>
      </c>
      <c r="D1083" s="5">
        <v>54586</v>
      </c>
      <c r="E1083" s="5">
        <v>58804</v>
      </c>
      <c r="F1083" s="5">
        <v>46092</v>
      </c>
      <c r="G1083" s="5">
        <v>47195</v>
      </c>
      <c r="H1083" s="5">
        <v>44914</v>
      </c>
      <c r="I1083" s="1">
        <v>1.149106495170692</v>
      </c>
      <c r="J1083" s="1">
        <v>1.0386304067585375</v>
      </c>
      <c r="K1083" s="1">
        <v>1.1187909128203908</v>
      </c>
      <c r="L1083" s="1">
        <v>1.0524188714787226</v>
      </c>
      <c r="M1083" s="1">
        <v>1.0845186938437852</v>
      </c>
      <c r="N1083" s="1">
        <v>1.0620493350220723</v>
      </c>
      <c r="O1083" s="2">
        <v>1.1021759382498733</v>
      </c>
      <c r="P1083" s="2">
        <v>1.0663289667815266</v>
      </c>
      <c r="Q1083" s="1">
        <f t="shared" si="19"/>
        <v>0.9674761803226557</v>
      </c>
    </row>
    <row r="1084" spans="1:17" x14ac:dyDescent="0.2">
      <c r="A1084" t="s">
        <v>1229</v>
      </c>
      <c r="B1084" t="s">
        <v>447</v>
      </c>
      <c r="C1084" s="5">
        <v>51048</v>
      </c>
      <c r="D1084" s="5">
        <v>50166</v>
      </c>
      <c r="E1084" s="5">
        <v>54627</v>
      </c>
      <c r="F1084" s="5">
        <v>41517</v>
      </c>
      <c r="G1084" s="5">
        <v>41572</v>
      </c>
      <c r="H1084" s="5">
        <v>44367</v>
      </c>
      <c r="I1084" s="1">
        <v>0.94254279575054412</v>
      </c>
      <c r="J1084" s="1">
        <v>0.94291786050347315</v>
      </c>
      <c r="K1084" s="1">
        <v>1.0167584507681247</v>
      </c>
      <c r="L1084" s="1">
        <v>0.90461327275995618</v>
      </c>
      <c r="M1084" s="1">
        <v>0.89331669771296029</v>
      </c>
      <c r="N1084" s="1">
        <v>1.009977819164299</v>
      </c>
      <c r="O1084" s="2">
        <v>0.96740636900738064</v>
      </c>
      <c r="P1084" s="2">
        <v>0.93596926321240514</v>
      </c>
      <c r="Q1084" s="1">
        <f t="shared" si="19"/>
        <v>0.96750372252848416</v>
      </c>
    </row>
    <row r="1085" spans="1:17" x14ac:dyDescent="0.2">
      <c r="A1085" t="s">
        <v>1230</v>
      </c>
      <c r="B1085" t="s">
        <v>508</v>
      </c>
      <c r="C1085" s="5">
        <v>54339</v>
      </c>
      <c r="D1085" s="5">
        <v>53933</v>
      </c>
      <c r="E1085" s="5">
        <v>50090</v>
      </c>
      <c r="F1085" s="5">
        <v>43701</v>
      </c>
      <c r="G1085" s="5">
        <v>43450</v>
      </c>
      <c r="H1085" s="5">
        <v>42516</v>
      </c>
      <c r="I1085" s="1">
        <v>1.0033073377661967</v>
      </c>
      <c r="J1085" s="1">
        <v>1.0137222216348487</v>
      </c>
      <c r="K1085" s="1">
        <v>0.93231242424030913</v>
      </c>
      <c r="L1085" s="1">
        <v>0.95220041508015618</v>
      </c>
      <c r="M1085" s="1">
        <v>0.93367195505696443</v>
      </c>
      <c r="N1085" s="1">
        <v>0.96784134513465714</v>
      </c>
      <c r="O1085" s="2">
        <v>0.98311399454711823</v>
      </c>
      <c r="P1085" s="2">
        <v>0.95123790509059258</v>
      </c>
      <c r="Q1085" s="1">
        <f t="shared" si="19"/>
        <v>0.96757640555080315</v>
      </c>
    </row>
    <row r="1086" spans="1:17" x14ac:dyDescent="0.2">
      <c r="A1086" t="s">
        <v>1231</v>
      </c>
      <c r="B1086" t="s">
        <v>11</v>
      </c>
      <c r="C1086" s="5">
        <v>36090</v>
      </c>
      <c r="D1086" s="5">
        <v>38673</v>
      </c>
      <c r="E1086" s="5">
        <v>39827</v>
      </c>
      <c r="F1086" s="5">
        <v>33731</v>
      </c>
      <c r="G1086" s="5">
        <v>30344</v>
      </c>
      <c r="H1086" s="5">
        <v>34701</v>
      </c>
      <c r="I1086" s="1">
        <v>0.73886595642860986</v>
      </c>
      <c r="J1086" s="1">
        <v>0.73328948537907745</v>
      </c>
      <c r="K1086" s="1">
        <v>0.76305248775908296</v>
      </c>
      <c r="L1086" s="1">
        <v>0.74767225196894027</v>
      </c>
      <c r="M1086" s="1">
        <v>0.66337917512109479</v>
      </c>
      <c r="N1086" s="1">
        <v>0.75205515634629838</v>
      </c>
      <c r="O1086" s="2">
        <v>0.74506930985559006</v>
      </c>
      <c r="P1086" s="2">
        <v>0.72103552781211111</v>
      </c>
      <c r="Q1086" s="1">
        <f t="shared" si="19"/>
        <v>0.96774289086187537</v>
      </c>
    </row>
    <row r="1087" spans="1:17" x14ac:dyDescent="0.2">
      <c r="A1087" t="s">
        <v>1232</v>
      </c>
      <c r="B1087" t="s">
        <v>5</v>
      </c>
      <c r="C1087" s="5">
        <v>52488</v>
      </c>
      <c r="D1087" s="5">
        <v>56718</v>
      </c>
      <c r="E1087" s="5">
        <v>59414</v>
      </c>
      <c r="F1087" s="5">
        <v>45408</v>
      </c>
      <c r="G1087" s="5">
        <v>46758</v>
      </c>
      <c r="H1087" s="5">
        <v>43339</v>
      </c>
      <c r="I1087" s="1">
        <v>1.0308022579730531</v>
      </c>
      <c r="J1087" s="1">
        <v>1.0791968528657663</v>
      </c>
      <c r="K1087" s="1">
        <v>1.130396627683673</v>
      </c>
      <c r="L1087" s="1">
        <v>1.0368010959842453</v>
      </c>
      <c r="M1087" s="1">
        <v>1.0744766413125906</v>
      </c>
      <c r="N1087" s="1">
        <v>1.0248064329723827</v>
      </c>
      <c r="O1087" s="2">
        <v>1.0801319128408309</v>
      </c>
      <c r="P1087" s="2">
        <v>1.0453613900897396</v>
      </c>
      <c r="Q1087" s="1">
        <f t="shared" si="19"/>
        <v>0.96780900338400144</v>
      </c>
    </row>
    <row r="1088" spans="1:17" x14ac:dyDescent="0.2">
      <c r="A1088" t="s">
        <v>1233</v>
      </c>
      <c r="B1088" t="s">
        <v>1</v>
      </c>
      <c r="C1088" s="5">
        <v>49950</v>
      </c>
      <c r="D1088" s="5">
        <v>48906</v>
      </c>
      <c r="E1088" s="5">
        <v>51513</v>
      </c>
      <c r="F1088" s="5">
        <v>38054</v>
      </c>
      <c r="G1088" s="5">
        <v>43348</v>
      </c>
      <c r="H1088" s="5">
        <v>39478</v>
      </c>
      <c r="I1088" s="1">
        <v>0.98095893891468533</v>
      </c>
      <c r="J1088" s="1">
        <v>0.93055469667924062</v>
      </c>
      <c r="K1088" s="1">
        <v>0.98007408156106379</v>
      </c>
      <c r="L1088" s="1">
        <v>0.86888717641350577</v>
      </c>
      <c r="M1088" s="1">
        <v>0.99611646023393152</v>
      </c>
      <c r="N1088" s="1">
        <v>0.93350811880485751</v>
      </c>
      <c r="O1088" s="2">
        <v>0.96386257238499662</v>
      </c>
      <c r="P1088" s="2">
        <v>0.9328372518174316</v>
      </c>
      <c r="Q1088" s="1">
        <f t="shared" si="19"/>
        <v>0.96781146871301837</v>
      </c>
    </row>
    <row r="1089" spans="1:17" x14ac:dyDescent="0.2">
      <c r="A1089" t="s">
        <v>1234</v>
      </c>
      <c r="B1089" t="s">
        <v>161</v>
      </c>
      <c r="C1089" s="5">
        <v>49568</v>
      </c>
      <c r="D1089" s="5">
        <v>49548</v>
      </c>
      <c r="E1089" s="5">
        <v>47540</v>
      </c>
      <c r="F1089" s="5">
        <v>40324</v>
      </c>
      <c r="G1089" s="5">
        <v>38615</v>
      </c>
      <c r="H1089" s="5">
        <v>38987</v>
      </c>
      <c r="I1089" s="1">
        <v>0.9734569105930555</v>
      </c>
      <c r="J1089" s="1">
        <v>0.94277029630440057</v>
      </c>
      <c r="K1089" s="1">
        <v>0.90448472885316278</v>
      </c>
      <c r="L1089" s="1">
        <v>0.92071809801067439</v>
      </c>
      <c r="M1089" s="1">
        <v>0.88735436725877248</v>
      </c>
      <c r="N1089" s="1">
        <v>0.92189779188016063</v>
      </c>
      <c r="O1089" s="2">
        <v>0.94023731191687299</v>
      </c>
      <c r="P1089" s="2">
        <v>0.90999008571653583</v>
      </c>
      <c r="Q1089" s="1">
        <f t="shared" si="19"/>
        <v>0.9678302213526585</v>
      </c>
    </row>
    <row r="1090" spans="1:17" x14ac:dyDescent="0.2">
      <c r="A1090" t="s">
        <v>1235</v>
      </c>
      <c r="B1090" t="s">
        <v>129</v>
      </c>
      <c r="C1090" s="5">
        <v>50016</v>
      </c>
      <c r="D1090" s="5">
        <v>51788</v>
      </c>
      <c r="E1090" s="5">
        <v>50972</v>
      </c>
      <c r="F1090" s="5">
        <v>41411</v>
      </c>
      <c r="G1090" s="5">
        <v>41745</v>
      </c>
      <c r="H1090" s="5">
        <v>36554</v>
      </c>
      <c r="I1090" s="1">
        <v>0.95818615911817595</v>
      </c>
      <c r="J1090" s="1">
        <v>0.95464610691103646</v>
      </c>
      <c r="K1090" s="1">
        <v>0.97850192568418781</v>
      </c>
      <c r="L1090" s="1">
        <v>0.96546719609485998</v>
      </c>
      <c r="M1090" s="1">
        <v>0.98881381425838966</v>
      </c>
      <c r="N1090" s="1">
        <v>0.90021594814781747</v>
      </c>
      <c r="O1090" s="2">
        <v>0.96377806390446674</v>
      </c>
      <c r="P1090" s="4">
        <f>AVERAGE(L1090,N1090)</f>
        <v>0.93284157212133878</v>
      </c>
      <c r="Q1090" s="1">
        <f t="shared" si="19"/>
        <v>0.9679008135360565</v>
      </c>
    </row>
    <row r="1091" spans="1:17" x14ac:dyDescent="0.2">
      <c r="A1091" t="s">
        <v>1236</v>
      </c>
      <c r="B1091" t="s">
        <v>554</v>
      </c>
      <c r="C1091" s="5">
        <v>56922</v>
      </c>
      <c r="D1091" s="5">
        <v>58363</v>
      </c>
      <c r="E1091" s="5">
        <v>55627</v>
      </c>
      <c r="F1091" s="5">
        <v>48971</v>
      </c>
      <c r="G1091" s="5">
        <v>43292</v>
      </c>
      <c r="H1091" s="5">
        <v>47616</v>
      </c>
      <c r="I1091" s="1">
        <v>1.0509994714721922</v>
      </c>
      <c r="J1091" s="1">
        <v>1.0969883006929833</v>
      </c>
      <c r="K1091" s="1">
        <v>1.0353711963109538</v>
      </c>
      <c r="L1091" s="1">
        <v>1.0670283638106755</v>
      </c>
      <c r="M1091" s="1">
        <v>0.93027678431130278</v>
      </c>
      <c r="N1091" s="1">
        <v>1.0839385993492294</v>
      </c>
      <c r="O1091" s="2">
        <v>1.0611196561587097</v>
      </c>
      <c r="P1091" s="2">
        <v>1.0270812491570691</v>
      </c>
      <c r="Q1091" s="1">
        <f t="shared" ref="Q1091:Q1154" si="20">P1091/O1091</f>
        <v>0.96792217842343919</v>
      </c>
    </row>
    <row r="1092" spans="1:17" x14ac:dyDescent="0.2">
      <c r="A1092" t="s">
        <v>1237</v>
      </c>
      <c r="B1092" t="s">
        <v>201</v>
      </c>
      <c r="C1092" s="5">
        <v>45295</v>
      </c>
      <c r="D1092" s="5">
        <v>45971</v>
      </c>
      <c r="E1092" s="5">
        <v>44451</v>
      </c>
      <c r="F1092" s="5">
        <v>37626</v>
      </c>
      <c r="G1092" s="5">
        <v>36937</v>
      </c>
      <c r="H1092" s="5">
        <v>39734</v>
      </c>
      <c r="I1092" s="1">
        <v>0.88271655312778996</v>
      </c>
      <c r="J1092" s="1">
        <v>0.8971067132740902</v>
      </c>
      <c r="K1092" s="1">
        <v>0.84283276450511946</v>
      </c>
      <c r="L1092" s="1">
        <v>0.84140379320465697</v>
      </c>
      <c r="M1092" s="1">
        <v>0.81200631477418084</v>
      </c>
      <c r="N1092" s="1">
        <v>0.88524252323304897</v>
      </c>
      <c r="O1092" s="2">
        <v>0.87421867696899991</v>
      </c>
      <c r="P1092" s="2">
        <v>0.84621754373729574</v>
      </c>
      <c r="Q1092" s="1">
        <f t="shared" si="20"/>
        <v>0.96797010408335504</v>
      </c>
    </row>
    <row r="1093" spans="1:17" x14ac:dyDescent="0.2">
      <c r="A1093" t="s">
        <v>1238</v>
      </c>
      <c r="B1093" t="s">
        <v>1239</v>
      </c>
      <c r="C1093" s="5">
        <v>53047</v>
      </c>
      <c r="D1093" s="5">
        <v>51703</v>
      </c>
      <c r="E1093" s="5">
        <v>49199</v>
      </c>
      <c r="F1093" s="5">
        <v>42374</v>
      </c>
      <c r="G1093" s="5">
        <v>43120</v>
      </c>
      <c r="H1093" s="5">
        <v>44242</v>
      </c>
      <c r="I1093" s="1">
        <v>1.033788828651504</v>
      </c>
      <c r="J1093" s="1">
        <v>1.0089645297341865</v>
      </c>
      <c r="K1093" s="1">
        <v>0.93285930982176712</v>
      </c>
      <c r="L1093" s="1">
        <v>0.94757998015346123</v>
      </c>
      <c r="M1093" s="1">
        <v>0.94793059244288058</v>
      </c>
      <c r="N1093" s="1">
        <v>0.98567724651121336</v>
      </c>
      <c r="O1093" s="2">
        <v>0.9918708894024858</v>
      </c>
      <c r="P1093" s="2">
        <v>0.96039593970251824</v>
      </c>
      <c r="Q1093" s="1">
        <f t="shared" si="20"/>
        <v>0.96826708996477517</v>
      </c>
    </row>
    <row r="1094" spans="1:17" x14ac:dyDescent="0.2">
      <c r="A1094" t="s">
        <v>1240</v>
      </c>
      <c r="B1094" t="s">
        <v>5</v>
      </c>
      <c r="C1094" s="5">
        <v>55308</v>
      </c>
      <c r="D1094" s="5">
        <v>53646</v>
      </c>
      <c r="E1094" s="5">
        <v>51643</v>
      </c>
      <c r="F1094" s="5">
        <v>44565</v>
      </c>
      <c r="G1094" s="5">
        <v>44220</v>
      </c>
      <c r="H1094" s="5">
        <v>42818</v>
      </c>
      <c r="I1094" s="1">
        <v>1.0211988118510245</v>
      </c>
      <c r="J1094" s="1">
        <v>1.0083277826529786</v>
      </c>
      <c r="K1094" s="1">
        <v>0.96121801806832274</v>
      </c>
      <c r="L1094" s="1">
        <v>0.97102609775627935</v>
      </c>
      <c r="M1094" s="1">
        <v>0.95021804033645496</v>
      </c>
      <c r="N1094" s="1">
        <v>0.97471612371755934</v>
      </c>
      <c r="O1094" s="2">
        <v>0.9969148708574419</v>
      </c>
      <c r="P1094" s="2">
        <v>0.96532008727009788</v>
      </c>
      <c r="Q1094" s="1">
        <f t="shared" si="20"/>
        <v>0.96830744077458741</v>
      </c>
    </row>
    <row r="1095" spans="1:17" x14ac:dyDescent="0.2">
      <c r="A1095" t="s">
        <v>1241</v>
      </c>
      <c r="B1095" t="s">
        <v>5</v>
      </c>
      <c r="C1095" s="5">
        <v>52391</v>
      </c>
      <c r="D1095" s="5">
        <v>52097</v>
      </c>
      <c r="E1095" s="5">
        <v>54732</v>
      </c>
      <c r="F1095" s="5">
        <v>44657</v>
      </c>
      <c r="G1095" s="5">
        <v>45074</v>
      </c>
      <c r="H1095" s="5">
        <v>38443</v>
      </c>
      <c r="I1095" s="1">
        <v>1.0288972926662519</v>
      </c>
      <c r="J1095" s="1">
        <v>0.99127117394385966</v>
      </c>
      <c r="K1095" s="1">
        <v>1.0413180096674655</v>
      </c>
      <c r="L1095" s="1">
        <v>1.0196535091474728</v>
      </c>
      <c r="M1095" s="1">
        <v>1.0357791208033642</v>
      </c>
      <c r="N1095" s="1">
        <v>0.90903421174363286</v>
      </c>
      <c r="O1095" s="2">
        <v>1.0204954920925255</v>
      </c>
      <c r="P1095" s="2">
        <v>0.98815561389815665</v>
      </c>
      <c r="Q1095" s="1">
        <f t="shared" si="20"/>
        <v>0.9683096315025792</v>
      </c>
    </row>
    <row r="1096" spans="1:17" x14ac:dyDescent="0.2">
      <c r="A1096" t="s">
        <v>1242</v>
      </c>
      <c r="B1096" t="s">
        <v>563</v>
      </c>
      <c r="C1096" s="5">
        <v>50529</v>
      </c>
      <c r="D1096" s="5">
        <v>55296</v>
      </c>
      <c r="E1096" s="5">
        <v>53287</v>
      </c>
      <c r="F1096" s="5">
        <v>42306</v>
      </c>
      <c r="G1096" s="5">
        <v>46515</v>
      </c>
      <c r="H1096" s="5">
        <v>45250</v>
      </c>
      <c r="I1096" s="1">
        <v>0.98471762254098905</v>
      </c>
      <c r="J1096" s="1">
        <v>1.0790805685585281</v>
      </c>
      <c r="K1096" s="1">
        <v>1.010371634433068</v>
      </c>
      <c r="L1096" s="1">
        <v>0.94605934394610691</v>
      </c>
      <c r="M1096" s="1">
        <v>1.0225647381141139</v>
      </c>
      <c r="N1096" s="1">
        <v>1.0081347001634737</v>
      </c>
      <c r="O1096" s="2">
        <v>1.0247232751775284</v>
      </c>
      <c r="P1096" s="2">
        <v>0.99225292740789817</v>
      </c>
      <c r="Q1096" s="1">
        <f t="shared" si="20"/>
        <v>0.96831305723586214</v>
      </c>
    </row>
    <row r="1097" spans="1:17" x14ac:dyDescent="0.2">
      <c r="A1097" t="s">
        <v>1243</v>
      </c>
      <c r="B1097" t="s">
        <v>300</v>
      </c>
      <c r="C1097" s="5">
        <v>47234</v>
      </c>
      <c r="D1097" s="5">
        <v>55837</v>
      </c>
      <c r="E1097" s="5">
        <v>48820</v>
      </c>
      <c r="F1097" s="5">
        <v>45484</v>
      </c>
      <c r="G1097" s="5">
        <v>44062</v>
      </c>
      <c r="H1097" s="5">
        <v>41338</v>
      </c>
      <c r="I1097" s="1">
        <v>0.96701564383344296</v>
      </c>
      <c r="J1097" s="1">
        <v>1.0587408526649482</v>
      </c>
      <c r="K1097" s="1">
        <v>0.93535095418681868</v>
      </c>
      <c r="L1097" s="1">
        <v>1.0081860813066699</v>
      </c>
      <c r="M1097" s="1">
        <v>0.96328147950783272</v>
      </c>
      <c r="N1097" s="1">
        <v>0.89589510541607686</v>
      </c>
      <c r="O1097" s="2">
        <v>0.98703581689506992</v>
      </c>
      <c r="P1097" s="2">
        <v>0.955787555410193</v>
      </c>
      <c r="Q1097" s="1">
        <f t="shared" si="20"/>
        <v>0.96834130945402275</v>
      </c>
    </row>
    <row r="1098" spans="1:17" x14ac:dyDescent="0.2">
      <c r="A1098" t="s">
        <v>371</v>
      </c>
      <c r="C1098" s="5">
        <v>50764</v>
      </c>
      <c r="D1098" s="5">
        <v>50710</v>
      </c>
      <c r="E1098" s="5">
        <v>50633</v>
      </c>
      <c r="F1098" s="5">
        <v>44878</v>
      </c>
      <c r="G1098" s="5">
        <v>42360</v>
      </c>
      <c r="H1098" s="5">
        <v>40417</v>
      </c>
      <c r="I1098" s="1">
        <v>0.96527168707201649</v>
      </c>
      <c r="J1098" s="1">
        <v>0.99027012249002844</v>
      </c>
      <c r="K1098" s="1">
        <v>0.95804882202265373</v>
      </c>
      <c r="L1098" s="1">
        <v>0.992048941493749</v>
      </c>
      <c r="M1098" s="1">
        <v>0.92307818026555388</v>
      </c>
      <c r="N1098" s="1">
        <v>0.90624632132426719</v>
      </c>
      <c r="O1098" s="2">
        <v>0.97119687719489944</v>
      </c>
      <c r="P1098" s="2">
        <v>0.94045781436119003</v>
      </c>
      <c r="Q1098" s="1">
        <f t="shared" si="20"/>
        <v>0.96834929811297088</v>
      </c>
    </row>
    <row r="1099" spans="1:17" x14ac:dyDescent="0.2">
      <c r="A1099" t="s">
        <v>1244</v>
      </c>
      <c r="B1099" t="s">
        <v>199</v>
      </c>
      <c r="C1099" s="5">
        <v>51110</v>
      </c>
      <c r="D1099" s="5">
        <v>52718</v>
      </c>
      <c r="E1099" s="5">
        <v>48699</v>
      </c>
      <c r="F1099" s="5">
        <v>40066</v>
      </c>
      <c r="G1099" s="5">
        <v>39168</v>
      </c>
      <c r="H1099" s="5">
        <v>37720</v>
      </c>
      <c r="I1099" s="1">
        <v>0.97914456558961083</v>
      </c>
      <c r="J1099" s="1">
        <v>0.97178947756499623</v>
      </c>
      <c r="K1099" s="1">
        <v>0.93486748173299583</v>
      </c>
      <c r="L1099" s="1">
        <v>0.93410950420749694</v>
      </c>
      <c r="M1099" s="1">
        <v>0.92777241530417065</v>
      </c>
      <c r="N1099" s="1">
        <v>0.92893104897236078</v>
      </c>
      <c r="O1099" s="2">
        <v>0.96193384162920104</v>
      </c>
      <c r="P1099" s="4">
        <f>AVERAGE(L1099,N1099)</f>
        <v>0.93152027658992886</v>
      </c>
      <c r="Q1099" s="1">
        <f t="shared" si="20"/>
        <v>0.96838289316470916</v>
      </c>
    </row>
    <row r="1100" spans="1:17" x14ac:dyDescent="0.2">
      <c r="A1100" t="s">
        <v>1245</v>
      </c>
      <c r="B1100" t="s">
        <v>1</v>
      </c>
      <c r="C1100" s="5">
        <v>15169</v>
      </c>
      <c r="D1100" s="5">
        <v>14356</v>
      </c>
      <c r="E1100" s="5">
        <v>12827</v>
      </c>
      <c r="F1100" s="5">
        <v>12776</v>
      </c>
      <c r="G1100" s="5">
        <v>12095</v>
      </c>
      <c r="H1100" s="5">
        <v>10697</v>
      </c>
      <c r="I1100" s="1">
        <v>0.2884368099676034</v>
      </c>
      <c r="J1100" s="1">
        <v>0.28034545214882367</v>
      </c>
      <c r="K1100" s="1">
        <v>0.24270519700757567</v>
      </c>
      <c r="L1100" s="1">
        <v>0.2824193875957961</v>
      </c>
      <c r="M1100" s="1">
        <v>0.26356540581472793</v>
      </c>
      <c r="N1100" s="1">
        <v>0.23985246057861015</v>
      </c>
      <c r="O1100" s="2">
        <v>0.27049581970800091</v>
      </c>
      <c r="P1100" s="2">
        <v>0.26194575132971137</v>
      </c>
      <c r="Q1100" s="1">
        <f t="shared" si="20"/>
        <v>0.96839112564652829</v>
      </c>
    </row>
    <row r="1101" spans="1:17" x14ac:dyDescent="0.2">
      <c r="A1101" t="s">
        <v>1246</v>
      </c>
      <c r="B1101" t="s">
        <v>221</v>
      </c>
      <c r="C1101" s="5">
        <v>47714</v>
      </c>
      <c r="D1101" s="5">
        <v>45416</v>
      </c>
      <c r="E1101" s="5">
        <v>45944</v>
      </c>
      <c r="F1101" s="5">
        <v>37392</v>
      </c>
      <c r="G1101" s="5">
        <v>36328</v>
      </c>
      <c r="H1101" s="5">
        <v>33636</v>
      </c>
      <c r="I1101" s="1">
        <v>0.91408538060150046</v>
      </c>
      <c r="J1101" s="1">
        <v>0.83718636733358376</v>
      </c>
      <c r="K1101" s="1">
        <v>0.88198015525453821</v>
      </c>
      <c r="L1101" s="1">
        <v>0.87176714873775085</v>
      </c>
      <c r="M1101" s="1">
        <v>0.86050133535462403</v>
      </c>
      <c r="N1101" s="1">
        <v>0.8283543150380257</v>
      </c>
      <c r="O1101" s="2">
        <v>0.87775063439654077</v>
      </c>
      <c r="P1101" s="4">
        <f>AVERAGE(L1101,N1101)</f>
        <v>0.85006073188788833</v>
      </c>
      <c r="Q1101" s="1">
        <f t="shared" si="20"/>
        <v>0.96845356594052545</v>
      </c>
    </row>
    <row r="1102" spans="1:17" x14ac:dyDescent="0.2">
      <c r="A1102" t="s">
        <v>1247</v>
      </c>
      <c r="B1102" t="s">
        <v>108</v>
      </c>
      <c r="C1102" s="5">
        <v>53402</v>
      </c>
      <c r="D1102" s="5">
        <v>52248</v>
      </c>
      <c r="E1102" s="5">
        <v>56210</v>
      </c>
      <c r="F1102" s="5">
        <v>45964</v>
      </c>
      <c r="G1102" s="5">
        <v>43071</v>
      </c>
      <c r="H1102" s="5">
        <v>41235</v>
      </c>
      <c r="I1102" s="1">
        <v>1.0487521372556963</v>
      </c>
      <c r="J1102" s="1">
        <v>0.99414431341955922</v>
      </c>
      <c r="K1102" s="1">
        <v>1.0694380860083357</v>
      </c>
      <c r="L1102" s="1">
        <v>1.0494962468247853</v>
      </c>
      <c r="M1102" s="1">
        <v>0.98975113174161822</v>
      </c>
      <c r="N1102" s="1">
        <v>0.97505464509140027</v>
      </c>
      <c r="O1102" s="2">
        <v>1.0374448455611971</v>
      </c>
      <c r="P1102" s="2">
        <v>1.0047673412192679</v>
      </c>
      <c r="Q1102" s="1">
        <f t="shared" si="20"/>
        <v>0.9685019358072452</v>
      </c>
    </row>
    <row r="1103" spans="1:17" x14ac:dyDescent="0.2">
      <c r="A1103" t="s">
        <v>1248</v>
      </c>
      <c r="B1103" t="s">
        <v>252</v>
      </c>
      <c r="C1103" s="5">
        <v>49608</v>
      </c>
      <c r="D1103" s="5">
        <v>56725</v>
      </c>
      <c r="E1103" s="5">
        <v>54557</v>
      </c>
      <c r="F1103" s="5">
        <v>45961</v>
      </c>
      <c r="G1103" s="5">
        <v>46403</v>
      </c>
      <c r="H1103" s="5">
        <v>46347</v>
      </c>
      <c r="I1103" s="1">
        <v>1.0156182423527425</v>
      </c>
      <c r="J1103" s="1">
        <v>1.0755784670992208</v>
      </c>
      <c r="K1103" s="1">
        <v>1.0452671447679285</v>
      </c>
      <c r="L1103" s="1">
        <v>1.0187591347052998</v>
      </c>
      <c r="M1103" s="1">
        <v>1.0144603171349909</v>
      </c>
      <c r="N1103" s="1">
        <v>1.004452330802625</v>
      </c>
      <c r="O1103" s="2">
        <v>1.0454879514066304</v>
      </c>
      <c r="P1103" s="2">
        <v>1.0125572608809719</v>
      </c>
      <c r="Q1103" s="1">
        <f t="shared" si="20"/>
        <v>0.96850208509686542</v>
      </c>
    </row>
    <row r="1104" spans="1:17" x14ac:dyDescent="0.2">
      <c r="A1104" t="s">
        <v>1249</v>
      </c>
      <c r="B1104" t="s">
        <v>48</v>
      </c>
      <c r="C1104" s="5">
        <v>46236</v>
      </c>
      <c r="D1104" s="5">
        <v>48212</v>
      </c>
      <c r="E1104" s="5">
        <v>51969</v>
      </c>
      <c r="F1104" s="5">
        <v>42891</v>
      </c>
      <c r="G1104" s="5">
        <v>42499</v>
      </c>
      <c r="H1104" s="5">
        <v>40951</v>
      </c>
      <c r="I1104" s="1">
        <v>0.94658371741294556</v>
      </c>
      <c r="J1104" s="1">
        <v>0.91416111160489433</v>
      </c>
      <c r="K1104" s="1">
        <v>0.99568319824118767</v>
      </c>
      <c r="L1104" s="1">
        <v>0.95071034239126673</v>
      </c>
      <c r="M1104" s="1">
        <v>0.92911124319375837</v>
      </c>
      <c r="N1104" s="1">
        <v>0.88750787318916646</v>
      </c>
      <c r="O1104" s="2">
        <v>0.95214267575300926</v>
      </c>
      <c r="P1104" s="2">
        <v>0.92244315292473056</v>
      </c>
      <c r="Q1104" s="1">
        <f t="shared" si="20"/>
        <v>0.96880769701369529</v>
      </c>
    </row>
    <row r="1105" spans="1:17" x14ac:dyDescent="0.2">
      <c r="A1105" t="s">
        <v>1250</v>
      </c>
      <c r="B1105" t="s">
        <v>39</v>
      </c>
      <c r="C1105" s="5">
        <v>37341</v>
      </c>
      <c r="D1105" s="5">
        <v>36872</v>
      </c>
      <c r="E1105" s="5">
        <v>43774</v>
      </c>
      <c r="F1105" s="5">
        <v>30942</v>
      </c>
      <c r="G1105" s="5">
        <v>32222</v>
      </c>
      <c r="H1105" s="5">
        <v>31723</v>
      </c>
      <c r="I1105" s="1">
        <v>0.73333308784811335</v>
      </c>
      <c r="J1105" s="1">
        <v>0.70157879965560377</v>
      </c>
      <c r="K1105" s="1">
        <v>0.83283370889394925</v>
      </c>
      <c r="L1105" s="1">
        <v>0.70649884407911634</v>
      </c>
      <c r="M1105" s="1">
        <v>0.74044626238021927</v>
      </c>
      <c r="N1105" s="1">
        <v>0.75013116299829008</v>
      </c>
      <c r="O1105" s="2">
        <v>0.7559151987992222</v>
      </c>
      <c r="P1105" s="2">
        <v>0.73235875648587523</v>
      </c>
      <c r="Q1105" s="1">
        <f t="shared" si="20"/>
        <v>0.96883718921015671</v>
      </c>
    </row>
    <row r="1106" spans="1:17" x14ac:dyDescent="0.2">
      <c r="A1106" t="s">
        <v>1251</v>
      </c>
      <c r="B1106" t="s">
        <v>294</v>
      </c>
      <c r="C1106" s="5">
        <v>53745</v>
      </c>
      <c r="D1106" s="5">
        <v>50720</v>
      </c>
      <c r="E1106" s="5">
        <v>51084</v>
      </c>
      <c r="F1106" s="5">
        <v>42547</v>
      </c>
      <c r="G1106" s="5">
        <v>41763</v>
      </c>
      <c r="H1106" s="5">
        <v>40947</v>
      </c>
      <c r="I1106" s="1">
        <v>1.0554882516910864</v>
      </c>
      <c r="J1106" s="1">
        <v>0.96507042521512865</v>
      </c>
      <c r="K1106" s="1">
        <v>0.97191202963262446</v>
      </c>
      <c r="L1106" s="1">
        <v>0.97147586836772559</v>
      </c>
      <c r="M1106" s="1">
        <v>0.95969391272376314</v>
      </c>
      <c r="N1106" s="1">
        <v>0.96824451443088555</v>
      </c>
      <c r="O1106" s="2">
        <v>0.99749023551294647</v>
      </c>
      <c r="P1106" s="2">
        <v>0.96647143184079143</v>
      </c>
      <c r="Q1106" s="1">
        <f t="shared" si="20"/>
        <v>0.96890315055945986</v>
      </c>
    </row>
    <row r="1107" spans="1:17" x14ac:dyDescent="0.2">
      <c r="A1107" t="s">
        <v>1252</v>
      </c>
      <c r="B1107" t="s">
        <v>212</v>
      </c>
      <c r="C1107" s="5">
        <v>55165</v>
      </c>
      <c r="D1107" s="5">
        <v>54297</v>
      </c>
      <c r="E1107" s="5">
        <v>55173</v>
      </c>
      <c r="F1107" s="5">
        <v>43522</v>
      </c>
      <c r="G1107" s="5">
        <v>45819</v>
      </c>
      <c r="H1107" s="5">
        <v>45592</v>
      </c>
      <c r="I1107" s="1">
        <v>1.0185584807941304</v>
      </c>
      <c r="J1107" s="1">
        <v>1.0205639491240497</v>
      </c>
      <c r="K1107" s="1">
        <v>1.0269210098345094</v>
      </c>
      <c r="L1107" s="1">
        <v>0.94830018684054274</v>
      </c>
      <c r="M1107" s="1">
        <v>0.98457802781944892</v>
      </c>
      <c r="N1107" s="1">
        <v>1.0378639243432894</v>
      </c>
      <c r="O1107" s="2">
        <v>1.0220144799175632</v>
      </c>
      <c r="P1107" s="2">
        <v>0.99024737966776044</v>
      </c>
      <c r="Q1107" s="1">
        <f t="shared" si="20"/>
        <v>0.96891717204205841</v>
      </c>
    </row>
    <row r="1108" spans="1:17" x14ac:dyDescent="0.2">
      <c r="A1108" t="s">
        <v>1253</v>
      </c>
      <c r="B1108" t="s">
        <v>5</v>
      </c>
      <c r="C1108" s="5">
        <v>50885</v>
      </c>
      <c r="D1108" s="5">
        <v>52148</v>
      </c>
      <c r="E1108" s="5">
        <v>49911</v>
      </c>
      <c r="F1108" s="5">
        <v>40231</v>
      </c>
      <c r="G1108" s="5">
        <v>46641</v>
      </c>
      <c r="H1108" s="5">
        <v>42144</v>
      </c>
      <c r="I1108" s="1">
        <v>0.99165541021983872</v>
      </c>
      <c r="J1108" s="1">
        <v>1.0176485367692079</v>
      </c>
      <c r="K1108" s="1">
        <v>0.94635949943117181</v>
      </c>
      <c r="L1108" s="1">
        <v>0.8996575773246307</v>
      </c>
      <c r="M1108" s="1">
        <v>1.0253346651699535</v>
      </c>
      <c r="N1108" s="1">
        <v>0.93893544317545719</v>
      </c>
      <c r="O1108" s="2">
        <v>0.98522114880673939</v>
      </c>
      <c r="P1108" s="2">
        <v>0.95464256189001384</v>
      </c>
      <c r="Q1108" s="1">
        <f t="shared" si="20"/>
        <v>0.9689627177068203</v>
      </c>
    </row>
    <row r="1109" spans="1:17" x14ac:dyDescent="0.2">
      <c r="A1109" t="s">
        <v>1254</v>
      </c>
      <c r="B1109" t="s">
        <v>124</v>
      </c>
      <c r="C1109" s="5">
        <v>52585</v>
      </c>
      <c r="D1109" s="5">
        <v>55702</v>
      </c>
      <c r="E1109" s="5">
        <v>53931</v>
      </c>
      <c r="F1109" s="5">
        <v>43206</v>
      </c>
      <c r="G1109" s="5">
        <v>42721</v>
      </c>
      <c r="H1109" s="5">
        <v>44562</v>
      </c>
      <c r="I1109" s="1">
        <v>1.0327072232798544</v>
      </c>
      <c r="J1109" s="1">
        <v>1.0598650004994696</v>
      </c>
      <c r="K1109" s="1">
        <v>1.026078374248631</v>
      </c>
      <c r="L1109" s="1">
        <v>0.98652281873448067</v>
      </c>
      <c r="M1109" s="1">
        <v>0.98170829790656522</v>
      </c>
      <c r="N1109" s="1">
        <v>1.0537258419925544</v>
      </c>
      <c r="O1109" s="2">
        <v>1.0395501993426517</v>
      </c>
      <c r="P1109" s="2">
        <v>1.0073189862112002</v>
      </c>
      <c r="Q1109" s="1">
        <f t="shared" si="20"/>
        <v>0.96899503924694297</v>
      </c>
    </row>
    <row r="1110" spans="1:17" x14ac:dyDescent="0.2">
      <c r="A1110" t="s">
        <v>1255</v>
      </c>
      <c r="B1110" t="s">
        <v>453</v>
      </c>
      <c r="C1110" s="5">
        <v>47615</v>
      </c>
      <c r="D1110" s="5">
        <v>48675</v>
      </c>
      <c r="E1110" s="5">
        <v>49954</v>
      </c>
      <c r="F1110" s="5">
        <v>38770</v>
      </c>
      <c r="G1110" s="5">
        <v>40357</v>
      </c>
      <c r="H1110" s="5">
        <v>38572</v>
      </c>
      <c r="I1110" s="1">
        <v>0.93510229982828308</v>
      </c>
      <c r="J1110" s="1">
        <v>0.92615936410383259</v>
      </c>
      <c r="K1110" s="1">
        <v>0.95041291849244613</v>
      </c>
      <c r="L1110" s="1">
        <v>0.88523560807146728</v>
      </c>
      <c r="M1110" s="1">
        <v>0.92738470023209318</v>
      </c>
      <c r="N1110" s="1">
        <v>0.91208458276865512</v>
      </c>
      <c r="O1110" s="2">
        <v>0.93722486080818734</v>
      </c>
      <c r="P1110" s="2">
        <v>0.90823496369073853</v>
      </c>
      <c r="Q1110" s="1">
        <f t="shared" si="20"/>
        <v>0.96906836520272177</v>
      </c>
    </row>
    <row r="1111" spans="1:17" x14ac:dyDescent="0.2">
      <c r="A1111" t="s">
        <v>1256</v>
      </c>
      <c r="B1111" t="s">
        <v>5</v>
      </c>
      <c r="C1111" s="5">
        <v>60183</v>
      </c>
      <c r="D1111" s="5">
        <v>60160</v>
      </c>
      <c r="E1111" s="5">
        <v>52415</v>
      </c>
      <c r="F1111" s="5">
        <v>49364</v>
      </c>
      <c r="G1111" s="5">
        <v>44899</v>
      </c>
      <c r="H1111" s="5">
        <v>47342</v>
      </c>
      <c r="I1111" s="1">
        <v>1.1112100978815036</v>
      </c>
      <c r="J1111" s="1">
        <v>1.1307646311822539</v>
      </c>
      <c r="K1111" s="1">
        <v>0.97558705762738684</v>
      </c>
      <c r="L1111" s="1">
        <v>1.0755914347501621</v>
      </c>
      <c r="M1111" s="1">
        <v>0.96480867917382385</v>
      </c>
      <c r="N1111" s="1">
        <v>1.0777012174561327</v>
      </c>
      <c r="O1111" s="2">
        <v>1.0725205955637149</v>
      </c>
      <c r="P1111" s="2">
        <v>1.0393671104600395</v>
      </c>
      <c r="Q1111" s="1">
        <f t="shared" si="20"/>
        <v>0.96908825318524539</v>
      </c>
    </row>
    <row r="1112" spans="1:17" x14ac:dyDescent="0.2">
      <c r="A1112" t="s">
        <v>1257</v>
      </c>
      <c r="B1112" t="s">
        <v>41</v>
      </c>
      <c r="C1112" s="5">
        <v>34748</v>
      </c>
      <c r="D1112" s="5">
        <v>31249</v>
      </c>
      <c r="E1112" s="5">
        <v>32734</v>
      </c>
      <c r="F1112" s="5">
        <v>25445</v>
      </c>
      <c r="G1112" s="5">
        <v>27949</v>
      </c>
      <c r="H1112" s="5">
        <v>24972</v>
      </c>
      <c r="I1112" s="1">
        <v>0.66568803297021717</v>
      </c>
      <c r="J1112" s="1">
        <v>0.5760356877049313</v>
      </c>
      <c r="K1112" s="1">
        <v>0.62838974408197057</v>
      </c>
      <c r="L1112" s="1">
        <v>0.59323157626315981</v>
      </c>
      <c r="M1112" s="1">
        <v>0.66202796250347906</v>
      </c>
      <c r="N1112" s="1">
        <v>0.61498584716165938</v>
      </c>
      <c r="O1112" s="2">
        <v>0.62337115491903961</v>
      </c>
      <c r="P1112" s="4">
        <f>AVERAGE(L1112,N1112)</f>
        <v>0.60410871171240954</v>
      </c>
      <c r="Q1112" s="1">
        <f t="shared" si="20"/>
        <v>0.96909955962089422</v>
      </c>
    </row>
    <row r="1113" spans="1:17" x14ac:dyDescent="0.2">
      <c r="A1113" t="s">
        <v>1258</v>
      </c>
      <c r="B1113" t="s">
        <v>1259</v>
      </c>
      <c r="C1113" s="5">
        <v>51212</v>
      </c>
      <c r="D1113" s="5">
        <v>48931</v>
      </c>
      <c r="E1113" s="5">
        <v>49647</v>
      </c>
      <c r="F1113" s="5">
        <v>42457</v>
      </c>
      <c r="G1113" s="5">
        <v>42458</v>
      </c>
      <c r="H1113" s="5">
        <v>44673</v>
      </c>
      <c r="I1113" s="1">
        <v>1.0484567293051252</v>
      </c>
      <c r="J1113" s="1">
        <v>0.92779427013895066</v>
      </c>
      <c r="K1113" s="1">
        <v>0.95119559243164664</v>
      </c>
      <c r="L1113" s="1">
        <v>0.94109041539964122</v>
      </c>
      <c r="M1113" s="1">
        <v>0.92821490302173215</v>
      </c>
      <c r="N1113" s="1">
        <v>0.9681726751234313</v>
      </c>
      <c r="O1113" s="2">
        <v>0.97581553062524085</v>
      </c>
      <c r="P1113" s="2">
        <v>0.94582599784826826</v>
      </c>
      <c r="Q1113" s="1">
        <f t="shared" si="20"/>
        <v>0.96926721102936619</v>
      </c>
    </row>
    <row r="1114" spans="1:17" x14ac:dyDescent="0.2">
      <c r="A1114" t="s">
        <v>1260</v>
      </c>
      <c r="B1114" t="s">
        <v>5</v>
      </c>
      <c r="C1114" s="5">
        <v>54875</v>
      </c>
      <c r="D1114" s="5">
        <v>47288</v>
      </c>
      <c r="E1114" s="5">
        <v>48537</v>
      </c>
      <c r="F1114" s="5">
        <v>41807</v>
      </c>
      <c r="G1114" s="5">
        <v>40652</v>
      </c>
      <c r="H1114" s="5">
        <v>44000</v>
      </c>
      <c r="I1114" s="1">
        <v>1.0434418845653792</v>
      </c>
      <c r="J1114" s="1">
        <v>0.92344495271757965</v>
      </c>
      <c r="K1114" s="1">
        <v>0.91838950239001327</v>
      </c>
      <c r="L1114" s="1">
        <v>0.92416306646974389</v>
      </c>
      <c r="M1114" s="1">
        <v>0.88585869178836862</v>
      </c>
      <c r="N1114" s="1">
        <v>0.98658579652789069</v>
      </c>
      <c r="O1114" s="2">
        <v>0.96175877989099068</v>
      </c>
      <c r="P1114" s="2">
        <v>0.93220251826200107</v>
      </c>
      <c r="Q1114" s="1">
        <f t="shared" si="20"/>
        <v>0.96926852944109376</v>
      </c>
    </row>
    <row r="1115" spans="1:17" x14ac:dyDescent="0.2">
      <c r="A1115" t="s">
        <v>1261</v>
      </c>
      <c r="B1115" t="s">
        <v>300</v>
      </c>
      <c r="C1115" s="5">
        <v>48185</v>
      </c>
      <c r="D1115" s="5">
        <v>51391</v>
      </c>
      <c r="E1115" s="5">
        <v>48333</v>
      </c>
      <c r="F1115" s="5">
        <v>38995</v>
      </c>
      <c r="G1115" s="5">
        <v>41649</v>
      </c>
      <c r="H1115" s="5">
        <v>40679</v>
      </c>
      <c r="I1115" s="1">
        <v>0.8896807830520288</v>
      </c>
      <c r="J1115" s="1">
        <v>0.96594290493828461</v>
      </c>
      <c r="K1115" s="1">
        <v>0.89960983032155839</v>
      </c>
      <c r="L1115" s="1">
        <v>0.84966145365210621</v>
      </c>
      <c r="M1115" s="1">
        <v>0.89497130624090937</v>
      </c>
      <c r="N1115" s="1">
        <v>0.92602356944991815</v>
      </c>
      <c r="O1115" s="2">
        <v>0.9184111727706239</v>
      </c>
      <c r="P1115" s="2">
        <v>0.89021877644764447</v>
      </c>
      <c r="Q1115" s="1">
        <f t="shared" si="20"/>
        <v>0.96930307779474223</v>
      </c>
    </row>
    <row r="1116" spans="1:17" x14ac:dyDescent="0.2">
      <c r="A1116" t="s">
        <v>1262</v>
      </c>
      <c r="B1116" t="s">
        <v>447</v>
      </c>
      <c r="C1116" s="5">
        <v>48607</v>
      </c>
      <c r="D1116" s="5">
        <v>49583</v>
      </c>
      <c r="E1116" s="5">
        <v>53926</v>
      </c>
      <c r="F1116" s="5">
        <v>39014</v>
      </c>
      <c r="G1116" s="5">
        <v>40786</v>
      </c>
      <c r="H1116" s="5">
        <v>38647</v>
      </c>
      <c r="I1116" s="1">
        <v>0.93119311092964618</v>
      </c>
      <c r="J1116" s="1">
        <v>0.91399972810245467</v>
      </c>
      <c r="K1116" s="1">
        <v>1.0352094256541926</v>
      </c>
      <c r="L1116" s="1">
        <v>0.90958289315507634</v>
      </c>
      <c r="M1116" s="1">
        <v>0.96609798127542656</v>
      </c>
      <c r="N1116" s="1">
        <v>0.95176029293835707</v>
      </c>
      <c r="O1116" s="2">
        <v>0.96013408822876445</v>
      </c>
      <c r="P1116" s="4">
        <f>AVERAGE(L1116,N1116)</f>
        <v>0.93067159304671665</v>
      </c>
      <c r="Q1116" s="1">
        <f t="shared" si="20"/>
        <v>0.96931418690029059</v>
      </c>
    </row>
    <row r="1117" spans="1:17" x14ac:dyDescent="0.2">
      <c r="A1117" t="s">
        <v>234</v>
      </c>
      <c r="C1117" s="5">
        <v>54462</v>
      </c>
      <c r="D1117" s="5">
        <v>56254</v>
      </c>
      <c r="E1117" s="5">
        <v>51743</v>
      </c>
      <c r="F1117" s="5">
        <v>44815</v>
      </c>
      <c r="G1117" s="5">
        <v>45224</v>
      </c>
      <c r="H1117" s="5">
        <v>43279</v>
      </c>
      <c r="I1117" s="1">
        <v>1.0055783917521965</v>
      </c>
      <c r="J1117" s="1">
        <v>1.0573476323558262</v>
      </c>
      <c r="K1117" s="1">
        <v>0.96307929262260561</v>
      </c>
      <c r="L1117" s="1">
        <v>0.97647334390099083</v>
      </c>
      <c r="M1117" s="1">
        <v>0.97179241646711534</v>
      </c>
      <c r="N1117" s="1">
        <v>0.98521040493185685</v>
      </c>
      <c r="O1117" s="2">
        <v>1.0086684389102094</v>
      </c>
      <c r="P1117" s="2">
        <v>0.9778253884333209</v>
      </c>
      <c r="Q1117" s="1">
        <f t="shared" si="20"/>
        <v>0.96942201293597319</v>
      </c>
    </row>
    <row r="1118" spans="1:17" x14ac:dyDescent="0.2">
      <c r="A1118" t="s">
        <v>1263</v>
      </c>
      <c r="B1118" t="s">
        <v>5</v>
      </c>
      <c r="C1118" s="5">
        <v>49498</v>
      </c>
      <c r="D1118" s="5">
        <v>50933</v>
      </c>
      <c r="E1118" s="5">
        <v>50020</v>
      </c>
      <c r="F1118" s="5">
        <v>42510</v>
      </c>
      <c r="G1118" s="5">
        <v>42010</v>
      </c>
      <c r="H1118" s="5">
        <v>42372</v>
      </c>
      <c r="I1118" s="1">
        <v>0.96462532170701731</v>
      </c>
      <c r="J1118" s="1">
        <v>0.99393827037021676</v>
      </c>
      <c r="K1118" s="1">
        <v>0.9484262419416003</v>
      </c>
      <c r="L1118" s="1">
        <v>0.95062125256817009</v>
      </c>
      <c r="M1118" s="1">
        <v>0.92352885409381757</v>
      </c>
      <c r="N1118" s="1">
        <v>0.94401510531108757</v>
      </c>
      <c r="O1118" s="2">
        <v>0.96899661133961157</v>
      </c>
      <c r="P1118" s="2">
        <v>0.93938840399102508</v>
      </c>
      <c r="Q1118" s="1">
        <f t="shared" si="20"/>
        <v>0.96944446760484126</v>
      </c>
    </row>
    <row r="1119" spans="1:17" x14ac:dyDescent="0.2">
      <c r="A1119" t="s">
        <v>1264</v>
      </c>
      <c r="B1119" t="s">
        <v>199</v>
      </c>
      <c r="C1119" s="5">
        <v>48061</v>
      </c>
      <c r="D1119" s="5">
        <v>50469</v>
      </c>
      <c r="E1119" s="5">
        <v>52520</v>
      </c>
      <c r="F1119" s="5">
        <v>42918</v>
      </c>
      <c r="G1119" s="5">
        <v>44053</v>
      </c>
      <c r="H1119" s="5">
        <v>43565</v>
      </c>
      <c r="I1119" s="1">
        <v>0.98394670911375492</v>
      </c>
      <c r="J1119" s="1">
        <v>0.9569567149586703</v>
      </c>
      <c r="K1119" s="1">
        <v>1.0062399040125301</v>
      </c>
      <c r="L1119" s="1">
        <v>0.95130881711194382</v>
      </c>
      <c r="M1119" s="1">
        <v>0.96308472190909522</v>
      </c>
      <c r="N1119" s="1">
        <v>0.94415961748152766</v>
      </c>
      <c r="O1119" s="2">
        <v>0.98238110936165179</v>
      </c>
      <c r="P1119" s="2">
        <v>0.95285105216752219</v>
      </c>
      <c r="Q1119" s="1">
        <f t="shared" si="20"/>
        <v>0.96994032467367153</v>
      </c>
    </row>
    <row r="1120" spans="1:17" x14ac:dyDescent="0.2">
      <c r="A1120" t="s">
        <v>1265</v>
      </c>
      <c r="B1120" t="s">
        <v>722</v>
      </c>
      <c r="C1120" s="5">
        <v>48153</v>
      </c>
      <c r="D1120" s="5">
        <v>57377</v>
      </c>
      <c r="E1120" s="5">
        <v>51719</v>
      </c>
      <c r="F1120" s="5">
        <v>41539</v>
      </c>
      <c r="G1120" s="5">
        <v>39581</v>
      </c>
      <c r="H1120" s="5">
        <v>38744</v>
      </c>
      <c r="I1120" s="1">
        <v>0.92249556381992825</v>
      </c>
      <c r="J1120" s="1">
        <v>1.0576722344217684</v>
      </c>
      <c r="K1120" s="1">
        <v>0.99284197391627771</v>
      </c>
      <c r="L1120" s="1">
        <v>0.96845142253469818</v>
      </c>
      <c r="M1120" s="1">
        <v>0.93755514629683367</v>
      </c>
      <c r="N1120" s="1">
        <v>0.95414911350437825</v>
      </c>
      <c r="O1120" s="2">
        <v>0.99100325738599138</v>
      </c>
      <c r="P1120" s="4">
        <f>AVERAGE(L1120,N1120)</f>
        <v>0.96130026801953816</v>
      </c>
      <c r="Q1120" s="1">
        <f t="shared" si="20"/>
        <v>0.97002735445612764</v>
      </c>
    </row>
    <row r="1121" spans="1:17" x14ac:dyDescent="0.2">
      <c r="A1121" t="s">
        <v>1266</v>
      </c>
      <c r="B1121" t="s">
        <v>539</v>
      </c>
      <c r="C1121" s="5">
        <v>57055</v>
      </c>
      <c r="D1121" s="5">
        <v>54306</v>
      </c>
      <c r="E1121" s="5">
        <v>55459</v>
      </c>
      <c r="F1121" s="5">
        <v>45749</v>
      </c>
      <c r="G1121" s="5">
        <v>47068</v>
      </c>
      <c r="H1121" s="5">
        <v>44174</v>
      </c>
      <c r="I1121" s="1">
        <v>1.0534551639936391</v>
      </c>
      <c r="J1121" s="1">
        <v>1.0207331127158157</v>
      </c>
      <c r="K1121" s="1">
        <v>1.0322442550597586</v>
      </c>
      <c r="L1121" s="1">
        <v>0.9968242554976332</v>
      </c>
      <c r="M1121" s="1">
        <v>1.0114170674481289</v>
      </c>
      <c r="N1121" s="1">
        <v>1.0055843348381397</v>
      </c>
      <c r="O1121" s="2">
        <v>1.0354775105897378</v>
      </c>
      <c r="P1121" s="2">
        <v>1.004608552594634</v>
      </c>
      <c r="Q1121" s="1">
        <f t="shared" si="20"/>
        <v>0.97018867365113226</v>
      </c>
    </row>
    <row r="1122" spans="1:17" x14ac:dyDescent="0.2">
      <c r="A1122" t="s">
        <v>1267</v>
      </c>
      <c r="B1122" t="s">
        <v>5</v>
      </c>
      <c r="C1122" s="5">
        <v>53125</v>
      </c>
      <c r="D1122" s="5">
        <v>54443</v>
      </c>
      <c r="E1122" s="5">
        <v>52819</v>
      </c>
      <c r="F1122" s="5">
        <v>41879</v>
      </c>
      <c r="G1122" s="5">
        <v>41973</v>
      </c>
      <c r="H1122" s="5">
        <v>40072</v>
      </c>
      <c r="I1122" s="1">
        <v>1.0177471149862665</v>
      </c>
      <c r="J1122" s="1">
        <v>1.0035876650683084</v>
      </c>
      <c r="K1122" s="1">
        <v>1.0139585108042282</v>
      </c>
      <c r="L1122" s="1">
        <v>0.97637827401551858</v>
      </c>
      <c r="M1122" s="1">
        <v>0.99421445025433919</v>
      </c>
      <c r="N1122" s="1">
        <v>0.98685379094433834</v>
      </c>
      <c r="O1122" s="2">
        <v>1.0117644302862676</v>
      </c>
      <c r="P1122" s="4">
        <f>AVERAGE(L1122,N1122)</f>
        <v>0.98161603247992846</v>
      </c>
      <c r="Q1122" s="1">
        <f t="shared" si="20"/>
        <v>0.97020215684217226</v>
      </c>
    </row>
    <row r="1123" spans="1:17" x14ac:dyDescent="0.2">
      <c r="A1123" t="s">
        <v>371</v>
      </c>
      <c r="C1123" s="5">
        <v>50945</v>
      </c>
      <c r="D1123" s="5">
        <v>51923</v>
      </c>
      <c r="E1123" s="5">
        <v>50878</v>
      </c>
      <c r="F1123" s="5">
        <v>44645</v>
      </c>
      <c r="G1123" s="5">
        <v>43357</v>
      </c>
      <c r="H1123" s="5">
        <v>45012</v>
      </c>
      <c r="I1123" s="1">
        <v>1.0429904724371164</v>
      </c>
      <c r="J1123" s="1">
        <v>0.98452641246703998</v>
      </c>
      <c r="K1123" s="1">
        <v>0.97478053763041705</v>
      </c>
      <c r="L1123" s="1">
        <v>0.98958903350488681</v>
      </c>
      <c r="M1123" s="1">
        <v>0.94786880094006409</v>
      </c>
      <c r="N1123" s="1">
        <v>0.97551963048498846</v>
      </c>
      <c r="O1123" s="2">
        <v>1.0007658075115244</v>
      </c>
      <c r="P1123" s="2">
        <v>0.97099248830997986</v>
      </c>
      <c r="Q1123" s="1">
        <f t="shared" si="20"/>
        <v>0.97024946398240952</v>
      </c>
    </row>
    <row r="1124" spans="1:17" x14ac:dyDescent="0.2">
      <c r="A1124" t="s">
        <v>1268</v>
      </c>
      <c r="B1124" t="s">
        <v>5</v>
      </c>
      <c r="C1124" s="5">
        <v>51412</v>
      </c>
      <c r="D1124" s="5">
        <v>47725</v>
      </c>
      <c r="E1124" s="5">
        <v>49890</v>
      </c>
      <c r="F1124" s="5">
        <v>44067</v>
      </c>
      <c r="G1124" s="5">
        <v>40500</v>
      </c>
      <c r="H1124" s="5">
        <v>41206</v>
      </c>
      <c r="I1124" s="1">
        <v>1.0019256745646525</v>
      </c>
      <c r="J1124" s="1">
        <v>0.93133536122786009</v>
      </c>
      <c r="K1124" s="1">
        <v>0.94596131968145625</v>
      </c>
      <c r="L1124" s="1">
        <v>0.98543934925715249</v>
      </c>
      <c r="M1124" s="1">
        <v>0.89033369651986694</v>
      </c>
      <c r="N1124" s="1">
        <v>0.91803753491571494</v>
      </c>
      <c r="O1124" s="2">
        <v>0.95974078515798966</v>
      </c>
      <c r="P1124" s="2">
        <v>0.93127019356424479</v>
      </c>
      <c r="Q1124" s="1">
        <f t="shared" si="20"/>
        <v>0.97033512378130504</v>
      </c>
    </row>
    <row r="1125" spans="1:17" x14ac:dyDescent="0.2">
      <c r="A1125" t="s">
        <v>1269</v>
      </c>
      <c r="B1125" t="s">
        <v>172</v>
      </c>
      <c r="C1125" s="5">
        <v>57195</v>
      </c>
      <c r="D1125" s="5">
        <v>58338</v>
      </c>
      <c r="E1125" s="5">
        <v>55564</v>
      </c>
      <c r="F1125" s="5">
        <v>48311</v>
      </c>
      <c r="G1125" s="5">
        <v>45580</v>
      </c>
      <c r="H1125" s="5">
        <v>46575</v>
      </c>
      <c r="I1125" s="1">
        <v>1.0560401034898992</v>
      </c>
      <c r="J1125" s="1">
        <v>1.0965184018269667</v>
      </c>
      <c r="K1125" s="1">
        <v>1.0341985933417557</v>
      </c>
      <c r="L1125" s="1">
        <v>1.052647633988637</v>
      </c>
      <c r="M1125" s="1">
        <v>0.97944229485607459</v>
      </c>
      <c r="N1125" s="1">
        <v>1.0602411009889607</v>
      </c>
      <c r="O1125" s="2">
        <v>1.0622523662195404</v>
      </c>
      <c r="P1125" s="2">
        <v>1.0307770099445575</v>
      </c>
      <c r="Q1125" s="1">
        <f t="shared" si="20"/>
        <v>0.97036922931318015</v>
      </c>
    </row>
    <row r="1126" spans="1:17" x14ac:dyDescent="0.2">
      <c r="A1126" t="s">
        <v>1270</v>
      </c>
      <c r="B1126" t="s">
        <v>55</v>
      </c>
      <c r="C1126" s="5">
        <v>50857</v>
      </c>
      <c r="D1126" s="5">
        <v>52815</v>
      </c>
      <c r="E1126" s="5">
        <v>54681</v>
      </c>
      <c r="F1126" s="5">
        <v>45114</v>
      </c>
      <c r="G1126" s="5">
        <v>43480</v>
      </c>
      <c r="H1126" s="5">
        <v>45031</v>
      </c>
      <c r="I1126" s="1">
        <v>0.99110974152599662</v>
      </c>
      <c r="J1126" s="1">
        <v>1.0306647900104646</v>
      </c>
      <c r="K1126" s="1">
        <v>1.0368031854379978</v>
      </c>
      <c r="L1126" s="1">
        <v>1.0088526743909769</v>
      </c>
      <c r="M1126" s="1">
        <v>0.95584466974527937</v>
      </c>
      <c r="N1126" s="1">
        <v>1.0032555510068815</v>
      </c>
      <c r="O1126" s="2">
        <v>1.0195259056581529</v>
      </c>
      <c r="P1126" s="2">
        <v>0.98931763171437925</v>
      </c>
      <c r="Q1126" s="1">
        <f t="shared" si="20"/>
        <v>0.97037027330436221</v>
      </c>
    </row>
    <row r="1127" spans="1:17" x14ac:dyDescent="0.2">
      <c r="A1127" t="s">
        <v>1271</v>
      </c>
      <c r="B1127" t="s">
        <v>821</v>
      </c>
      <c r="C1127" s="5">
        <v>51779</v>
      </c>
      <c r="D1127" s="5">
        <v>55050</v>
      </c>
      <c r="E1127" s="5">
        <v>54137</v>
      </c>
      <c r="F1127" s="5">
        <v>44206</v>
      </c>
      <c r="G1127" s="5">
        <v>48782</v>
      </c>
      <c r="H1127" s="5">
        <v>46221</v>
      </c>
      <c r="I1127" s="1">
        <v>1.060064847822582</v>
      </c>
      <c r="J1127" s="1">
        <v>1.0438183272597992</v>
      </c>
      <c r="K1127" s="1">
        <v>1.0372202910039288</v>
      </c>
      <c r="L1127" s="1">
        <v>0.9798582778612841</v>
      </c>
      <c r="M1127" s="1">
        <v>1.0664699090679293</v>
      </c>
      <c r="N1127" s="1">
        <v>1.0017216040310728</v>
      </c>
      <c r="O1127" s="2">
        <v>1.0470344886954368</v>
      </c>
      <c r="P1127" s="2">
        <v>1.0160165969867621</v>
      </c>
      <c r="Q1127" s="1">
        <f t="shared" si="20"/>
        <v>0.97037548233265758</v>
      </c>
    </row>
    <row r="1128" spans="1:17" x14ac:dyDescent="0.2">
      <c r="A1128" t="s">
        <v>1272</v>
      </c>
      <c r="B1128" t="s">
        <v>1100</v>
      </c>
      <c r="C1128" s="5">
        <v>47663</v>
      </c>
      <c r="D1128" s="5">
        <v>49923</v>
      </c>
      <c r="E1128" s="5">
        <v>48614</v>
      </c>
      <c r="F1128" s="5">
        <v>43216</v>
      </c>
      <c r="G1128" s="5">
        <v>39153</v>
      </c>
      <c r="H1128" s="5">
        <v>41046</v>
      </c>
      <c r="I1128" s="1">
        <v>0.92886453409272229</v>
      </c>
      <c r="J1128" s="1">
        <v>0.97422850159410068</v>
      </c>
      <c r="K1128" s="1">
        <v>0.92176715965111866</v>
      </c>
      <c r="L1128" s="1">
        <v>0.96640903436805548</v>
      </c>
      <c r="M1128" s="1">
        <v>0.86072185728005801</v>
      </c>
      <c r="N1128" s="1">
        <v>0.91447285973281645</v>
      </c>
      <c r="O1128" s="2">
        <v>0.94162006511264718</v>
      </c>
      <c r="P1128" s="2">
        <v>0.91386791712697668</v>
      </c>
      <c r="Q1128" s="1">
        <f t="shared" si="20"/>
        <v>0.97052723384526596</v>
      </c>
    </row>
    <row r="1129" spans="1:17" x14ac:dyDescent="0.2">
      <c r="A1129" t="s">
        <v>1273</v>
      </c>
      <c r="B1129" t="s">
        <v>5</v>
      </c>
      <c r="C1129" s="5">
        <v>56067</v>
      </c>
      <c r="D1129" s="5">
        <v>54305</v>
      </c>
      <c r="E1129" s="5">
        <v>55979</v>
      </c>
      <c r="F1129" s="5">
        <v>45482</v>
      </c>
      <c r="G1129" s="5">
        <v>606</v>
      </c>
      <c r="H1129" s="5">
        <v>39697</v>
      </c>
      <c r="I1129" s="1">
        <v>1.0741087528646589</v>
      </c>
      <c r="J1129" s="1">
        <v>1.0010438100680434</v>
      </c>
      <c r="K1129" s="1">
        <v>1.0746205622277947</v>
      </c>
      <c r="L1129" s="1">
        <v>1.0603795854431532</v>
      </c>
      <c r="M1129" s="1">
        <v>1.4354321989234258E-2</v>
      </c>
      <c r="N1129" s="1">
        <v>0.97761865989013275</v>
      </c>
      <c r="O1129" s="2">
        <v>1.049924375053499</v>
      </c>
      <c r="P1129" s="4">
        <f>AVERAGE(L1129,N1129)</f>
        <v>1.0189991226666431</v>
      </c>
      <c r="Q1129" s="1">
        <f t="shared" si="20"/>
        <v>0.9705452572379033</v>
      </c>
    </row>
    <row r="1130" spans="1:17" x14ac:dyDescent="0.2">
      <c r="A1130" t="s">
        <v>1274</v>
      </c>
      <c r="B1130" t="s">
        <v>1275</v>
      </c>
      <c r="C1130" s="5">
        <v>48178</v>
      </c>
      <c r="D1130" s="5">
        <v>46757</v>
      </c>
      <c r="E1130" s="5">
        <v>47916</v>
      </c>
      <c r="F1130" s="5">
        <v>38348</v>
      </c>
      <c r="G1130" s="5">
        <v>37486</v>
      </c>
      <c r="H1130" s="5">
        <v>44760</v>
      </c>
      <c r="I1130" s="1">
        <v>0.93890094042588956</v>
      </c>
      <c r="J1130" s="1">
        <v>0.91244520659886963</v>
      </c>
      <c r="K1130" s="1">
        <v>0.90853242320819116</v>
      </c>
      <c r="L1130" s="1">
        <v>0.85754937175921397</v>
      </c>
      <c r="M1130" s="1">
        <v>0.82407528266033903</v>
      </c>
      <c r="N1130" s="1">
        <v>0.99721788241584719</v>
      </c>
      <c r="O1130" s="2">
        <v>0.91995952341098342</v>
      </c>
      <c r="P1130" s="2">
        <v>0.89294751227846669</v>
      </c>
      <c r="Q1130" s="1">
        <f t="shared" si="20"/>
        <v>0.97063782650745023</v>
      </c>
    </row>
    <row r="1131" spans="1:17" x14ac:dyDescent="0.2">
      <c r="A1131" t="s">
        <v>1276</v>
      </c>
      <c r="B1131" t="s">
        <v>5</v>
      </c>
      <c r="C1131" s="5">
        <v>52424</v>
      </c>
      <c r="D1131" s="5">
        <v>55000</v>
      </c>
      <c r="E1131" s="5">
        <v>50573</v>
      </c>
      <c r="F1131" s="5">
        <v>44126</v>
      </c>
      <c r="G1131" s="5">
        <v>43157</v>
      </c>
      <c r="H1131" s="5">
        <v>40172</v>
      </c>
      <c r="I1131" s="1">
        <v>1.0295453736469162</v>
      </c>
      <c r="J1131" s="1">
        <v>1.0465077560495284</v>
      </c>
      <c r="K1131" s="1">
        <v>0.96218986521436678</v>
      </c>
      <c r="L1131" s="1">
        <v>1.0075291834346547</v>
      </c>
      <c r="M1131" s="1">
        <v>0.99172737091251695</v>
      </c>
      <c r="N1131" s="1">
        <v>0.94991864199373666</v>
      </c>
      <c r="O1131" s="2">
        <v>1.0127476649702705</v>
      </c>
      <c r="P1131" s="2">
        <v>0.98305839878030277</v>
      </c>
      <c r="Q1131" s="1">
        <f t="shared" si="20"/>
        <v>0.97068443876309585</v>
      </c>
    </row>
    <row r="1132" spans="1:17" x14ac:dyDescent="0.2">
      <c r="A1132" t="s">
        <v>1277</v>
      </c>
      <c r="B1132" t="s">
        <v>331</v>
      </c>
      <c r="C1132" s="5">
        <v>48792</v>
      </c>
      <c r="D1132" s="5">
        <v>50816</v>
      </c>
      <c r="E1132" s="5">
        <v>49565</v>
      </c>
      <c r="F1132" s="5">
        <v>41761</v>
      </c>
      <c r="G1132" s="5">
        <v>38790</v>
      </c>
      <c r="H1132" s="5">
        <v>45389</v>
      </c>
      <c r="I1132" s="1">
        <v>0.95086667535514136</v>
      </c>
      <c r="J1132" s="1">
        <v>0.99165505953179545</v>
      </c>
      <c r="K1132" s="1">
        <v>0.93979901403109589</v>
      </c>
      <c r="L1132" s="1">
        <v>0.93387189199010467</v>
      </c>
      <c r="M1132" s="1">
        <v>0.85274182933347253</v>
      </c>
      <c r="N1132" s="1">
        <v>1.0112315117286168</v>
      </c>
      <c r="O1132" s="2">
        <v>0.96077358297267745</v>
      </c>
      <c r="P1132" s="2">
        <v>0.93261507768406471</v>
      </c>
      <c r="Q1132" s="1">
        <f t="shared" si="20"/>
        <v>0.97069184062962155</v>
      </c>
    </row>
    <row r="1133" spans="1:17" x14ac:dyDescent="0.2">
      <c r="A1133" t="s">
        <v>371</v>
      </c>
      <c r="C1133" s="5">
        <v>50007</v>
      </c>
      <c r="D1133" s="5">
        <v>55158</v>
      </c>
      <c r="E1133" s="5">
        <v>50755</v>
      </c>
      <c r="F1133" s="5">
        <v>42777</v>
      </c>
      <c r="G1133" s="5">
        <v>45225</v>
      </c>
      <c r="H1133" s="5">
        <v>46906</v>
      </c>
      <c r="I1133" s="1">
        <v>1.0237869183465085</v>
      </c>
      <c r="J1133" s="1">
        <v>1.045866145231535</v>
      </c>
      <c r="K1133" s="1">
        <v>0.97242395902810297</v>
      </c>
      <c r="L1133" s="1">
        <v>0.94818344912618535</v>
      </c>
      <c r="M1133" s="1">
        <v>0.9887069336557972</v>
      </c>
      <c r="N1133" s="1">
        <v>1.0165672217970512</v>
      </c>
      <c r="O1133" s="2">
        <v>1.0140256742020488</v>
      </c>
      <c r="P1133" s="2">
        <v>0.9844858681930112</v>
      </c>
      <c r="Q1133" s="1">
        <f t="shared" si="20"/>
        <v>0.97086877900573587</v>
      </c>
    </row>
    <row r="1134" spans="1:17" x14ac:dyDescent="0.2">
      <c r="A1134" t="s">
        <v>1278</v>
      </c>
      <c r="B1134" t="s">
        <v>1279</v>
      </c>
      <c r="C1134" s="5">
        <v>54855</v>
      </c>
      <c r="D1134" s="5">
        <v>48997</v>
      </c>
      <c r="E1134" s="5">
        <v>53808</v>
      </c>
      <c r="F1134" s="5">
        <v>44604</v>
      </c>
      <c r="G1134" s="5">
        <v>43130</v>
      </c>
      <c r="H1134" s="5">
        <v>41782</v>
      </c>
      <c r="I1134" s="1">
        <v>1.0128346861952691</v>
      </c>
      <c r="J1134" s="1">
        <v>0.92094538952853877</v>
      </c>
      <c r="K1134" s="1">
        <v>1.0015146121685476</v>
      </c>
      <c r="L1134" s="1">
        <v>0.97187586815485427</v>
      </c>
      <c r="M1134" s="1">
        <v>0.92679565987587753</v>
      </c>
      <c r="N1134" s="1">
        <v>0.95113244619475601</v>
      </c>
      <c r="O1134" s="2">
        <v>0.97843156263078512</v>
      </c>
      <c r="P1134" s="2">
        <v>0.94993465807516264</v>
      </c>
      <c r="Q1134" s="1">
        <f t="shared" si="20"/>
        <v>0.97087491282578764</v>
      </c>
    </row>
    <row r="1135" spans="1:17" x14ac:dyDescent="0.2">
      <c r="A1135" t="s">
        <v>1280</v>
      </c>
      <c r="B1135" t="s">
        <v>300</v>
      </c>
      <c r="C1135" s="5">
        <v>48074</v>
      </c>
      <c r="D1135" s="5">
        <v>44743</v>
      </c>
      <c r="E1135" s="5">
        <v>47151</v>
      </c>
      <c r="F1135" s="5">
        <v>40232</v>
      </c>
      <c r="G1135" s="5">
        <v>39211</v>
      </c>
      <c r="H1135" s="5">
        <v>38275</v>
      </c>
      <c r="I1135" s="1">
        <v>0.91412164298124898</v>
      </c>
      <c r="J1135" s="1">
        <v>0.87374592961095132</v>
      </c>
      <c r="K1135" s="1">
        <v>0.89216439885430732</v>
      </c>
      <c r="L1135" s="1">
        <v>0.88934696319302353</v>
      </c>
      <c r="M1135" s="1">
        <v>0.85445747229444369</v>
      </c>
      <c r="N1135" s="1">
        <v>0.85821753095693221</v>
      </c>
      <c r="O1135" s="2">
        <v>0.89334399048216928</v>
      </c>
      <c r="P1135" s="2">
        <v>0.86734065548146655</v>
      </c>
      <c r="Q1135" s="1">
        <f t="shared" si="20"/>
        <v>0.97089213642477423</v>
      </c>
    </row>
    <row r="1136" spans="1:17" x14ac:dyDescent="0.2">
      <c r="A1136" t="s">
        <v>1281</v>
      </c>
      <c r="B1136" t="s">
        <v>5</v>
      </c>
      <c r="C1136" s="5">
        <v>53669</v>
      </c>
      <c r="D1136" s="5">
        <v>51286</v>
      </c>
      <c r="E1136" s="5">
        <v>52115</v>
      </c>
      <c r="F1136" s="5">
        <v>45577</v>
      </c>
      <c r="G1136" s="5">
        <v>42303</v>
      </c>
      <c r="H1136" s="5">
        <v>41193</v>
      </c>
      <c r="I1136" s="1">
        <v>0.99093655589123864</v>
      </c>
      <c r="J1136" s="1">
        <v>0.96396932970101512</v>
      </c>
      <c r="K1136" s="1">
        <v>0.97000323396453803</v>
      </c>
      <c r="L1136" s="1">
        <v>0.99307655015007168</v>
      </c>
      <c r="M1136" s="1">
        <v>0.90902473451725585</v>
      </c>
      <c r="N1136" s="1">
        <v>0.93772435154134759</v>
      </c>
      <c r="O1136" s="2">
        <v>0.97496970651893067</v>
      </c>
      <c r="P1136" s="2">
        <v>0.94660854540289174</v>
      </c>
      <c r="Q1136" s="1">
        <f t="shared" si="20"/>
        <v>0.97091072581393256</v>
      </c>
    </row>
    <row r="1137" spans="1:17" x14ac:dyDescent="0.2">
      <c r="A1137" t="s">
        <v>1282</v>
      </c>
      <c r="B1137" t="s">
        <v>58</v>
      </c>
      <c r="C1137" s="5">
        <v>49025</v>
      </c>
      <c r="D1137" s="5">
        <v>51583</v>
      </c>
      <c r="E1137" s="5">
        <v>51894</v>
      </c>
      <c r="F1137" s="5">
        <v>42312</v>
      </c>
      <c r="G1137" s="5">
        <v>44346</v>
      </c>
      <c r="H1137" s="5">
        <v>45319</v>
      </c>
      <c r="I1137" s="1">
        <v>1.0036825578806483</v>
      </c>
      <c r="J1137" s="1">
        <v>0.97807957811157531</v>
      </c>
      <c r="K1137" s="1">
        <v>0.99424626006904493</v>
      </c>
      <c r="L1137" s="1">
        <v>0.93787638449230082</v>
      </c>
      <c r="M1137" s="1">
        <v>0.96949027484577077</v>
      </c>
      <c r="N1137" s="1">
        <v>0.9821730679363101</v>
      </c>
      <c r="O1137" s="2">
        <v>0.99200279868708952</v>
      </c>
      <c r="P1137" s="2">
        <v>0.96317990909146056</v>
      </c>
      <c r="Q1137" s="1">
        <f t="shared" si="20"/>
        <v>0.97094474971867428</v>
      </c>
    </row>
    <row r="1138" spans="1:17" x14ac:dyDescent="0.2">
      <c r="A1138" t="s">
        <v>1283</v>
      </c>
      <c r="B1138" t="s">
        <v>48</v>
      </c>
      <c r="C1138" s="5">
        <v>50277</v>
      </c>
      <c r="D1138" s="5">
        <v>48522</v>
      </c>
      <c r="E1138" s="5">
        <v>52369</v>
      </c>
      <c r="F1138" s="5">
        <v>46957</v>
      </c>
      <c r="G1138" s="5">
        <v>43535</v>
      </c>
      <c r="H1138" s="5">
        <v>40346</v>
      </c>
      <c r="I1138" s="1">
        <v>1.0293145938310118</v>
      </c>
      <c r="J1138" s="1">
        <v>0.92003910763487695</v>
      </c>
      <c r="K1138" s="1">
        <v>1.0033468684926159</v>
      </c>
      <c r="L1138" s="1">
        <v>1.0408362021791684</v>
      </c>
      <c r="M1138" s="1">
        <v>0.95176022900398294</v>
      </c>
      <c r="N1138" s="1">
        <v>0.87439605019877686</v>
      </c>
      <c r="O1138" s="2">
        <v>0.98423352331950154</v>
      </c>
      <c r="P1138" s="2">
        <v>0.95566416046064262</v>
      </c>
      <c r="Q1138" s="1">
        <f t="shared" si="20"/>
        <v>0.970972983360185</v>
      </c>
    </row>
    <row r="1139" spans="1:17" x14ac:dyDescent="0.2">
      <c r="A1139" t="s">
        <v>1284</v>
      </c>
      <c r="B1139" t="s">
        <v>252</v>
      </c>
      <c r="C1139" s="5">
        <v>51767</v>
      </c>
      <c r="D1139" s="5">
        <v>54755</v>
      </c>
      <c r="E1139" s="5">
        <v>55547</v>
      </c>
      <c r="F1139" s="5">
        <v>44804</v>
      </c>
      <c r="G1139" s="5">
        <v>48039</v>
      </c>
      <c r="H1139" s="5">
        <v>47409</v>
      </c>
      <c r="I1139" s="1">
        <v>1.0598191733566042</v>
      </c>
      <c r="J1139" s="1">
        <v>1.0382247503925577</v>
      </c>
      <c r="K1139" s="1">
        <v>1.0642347286402134</v>
      </c>
      <c r="L1139" s="1">
        <v>0.99311338463776344</v>
      </c>
      <c r="M1139" s="1">
        <v>1.05022647619438</v>
      </c>
      <c r="N1139" s="1">
        <v>1.0274684564485652</v>
      </c>
      <c r="O1139" s="2">
        <v>1.0540928841297919</v>
      </c>
      <c r="P1139" s="2">
        <v>1.023602772426903</v>
      </c>
      <c r="Q1139" s="1">
        <f t="shared" si="20"/>
        <v>0.9710745493476507</v>
      </c>
    </row>
    <row r="1140" spans="1:17" x14ac:dyDescent="0.2">
      <c r="A1140" t="s">
        <v>1285</v>
      </c>
      <c r="B1140" t="s">
        <v>493</v>
      </c>
      <c r="C1140" s="5">
        <v>48569</v>
      </c>
      <c r="D1140" s="5">
        <v>52469</v>
      </c>
      <c r="E1140" s="5">
        <v>50179</v>
      </c>
      <c r="F1140" s="5">
        <v>38298</v>
      </c>
      <c r="G1140" s="5">
        <v>41080</v>
      </c>
      <c r="H1140" s="5">
        <v>38962</v>
      </c>
      <c r="I1140" s="1">
        <v>0.9304651224050442</v>
      </c>
      <c r="J1140" s="1">
        <v>0.96719947832538766</v>
      </c>
      <c r="K1140" s="1">
        <v>0.96327882227314721</v>
      </c>
      <c r="L1140" s="1">
        <v>0.89288987650723106</v>
      </c>
      <c r="M1140" s="1">
        <v>0.97306195927020356</v>
      </c>
      <c r="N1140" s="1">
        <v>0.95951780302388978</v>
      </c>
      <c r="O1140" s="2">
        <v>0.95364780766785973</v>
      </c>
      <c r="P1140" s="4">
        <f>AVERAGE(L1140,N1140)</f>
        <v>0.92620383976556042</v>
      </c>
      <c r="Q1140" s="1">
        <f t="shared" si="20"/>
        <v>0.97122211399047476</v>
      </c>
    </row>
    <row r="1141" spans="1:17" x14ac:dyDescent="0.2">
      <c r="A1141" t="s">
        <v>1286</v>
      </c>
      <c r="B1141" t="s">
        <v>126</v>
      </c>
      <c r="C1141" s="5">
        <v>56138</v>
      </c>
      <c r="D1141" s="5">
        <v>51760</v>
      </c>
      <c r="E1141" s="5">
        <v>53527</v>
      </c>
      <c r="F1141" s="5">
        <v>45402</v>
      </c>
      <c r="G1141" s="5">
        <v>44512</v>
      </c>
      <c r="H1141" s="5">
        <v>46480</v>
      </c>
      <c r="I1141" s="1">
        <v>1.094026754818145</v>
      </c>
      <c r="J1141" s="1">
        <v>1.0100768632195711</v>
      </c>
      <c r="K1141" s="1">
        <v>1.0149222601441032</v>
      </c>
      <c r="L1141" s="1">
        <v>1.0152930159750659</v>
      </c>
      <c r="M1141" s="1">
        <v>0.97853169134548934</v>
      </c>
      <c r="N1141" s="1">
        <v>1.0355381406320057</v>
      </c>
      <c r="O1141" s="2">
        <v>1.0396752927272732</v>
      </c>
      <c r="P1141" s="2">
        <v>1.009787615984187</v>
      </c>
      <c r="Q1141" s="1">
        <f t="shared" si="20"/>
        <v>0.97125287389999915</v>
      </c>
    </row>
    <row r="1142" spans="1:17" x14ac:dyDescent="0.2">
      <c r="A1142" t="s">
        <v>1287</v>
      </c>
      <c r="B1142" t="s">
        <v>1279</v>
      </c>
      <c r="C1142" s="5">
        <v>61546</v>
      </c>
      <c r="D1142" s="5">
        <v>51855</v>
      </c>
      <c r="E1142" s="5">
        <v>58626</v>
      </c>
      <c r="F1142" s="5">
        <v>45817</v>
      </c>
      <c r="G1142" s="5">
        <v>47472</v>
      </c>
      <c r="H1142" s="5">
        <v>47961</v>
      </c>
      <c r="I1142" s="1">
        <v>1.1363763302629484</v>
      </c>
      <c r="J1142" s="1">
        <v>0.97466422789155205</v>
      </c>
      <c r="K1142" s="1">
        <v>1.0911908201938982</v>
      </c>
      <c r="L1142" s="1">
        <v>0.99830590644899475</v>
      </c>
      <c r="M1142" s="1">
        <v>1.0200983901142513</v>
      </c>
      <c r="N1142" s="1">
        <v>1.0917922371343327</v>
      </c>
      <c r="O1142" s="2">
        <v>1.0674104594494662</v>
      </c>
      <c r="P1142" s="2">
        <v>1.0367321778991929</v>
      </c>
      <c r="Q1142" s="1">
        <f t="shared" si="20"/>
        <v>0.97125915220458292</v>
      </c>
    </row>
    <row r="1143" spans="1:17" x14ac:dyDescent="0.2">
      <c r="A1143" t="s">
        <v>1288</v>
      </c>
      <c r="B1143" t="s">
        <v>362</v>
      </c>
      <c r="C1143" s="5">
        <v>48533</v>
      </c>
      <c r="D1143" s="5">
        <v>51353</v>
      </c>
      <c r="E1143" s="5">
        <v>55153</v>
      </c>
      <c r="F1143" s="5">
        <v>40685</v>
      </c>
      <c r="G1143" s="5">
        <v>41224</v>
      </c>
      <c r="H1143" s="5">
        <v>43043</v>
      </c>
      <c r="I1143" s="1">
        <v>0.95313073438130969</v>
      </c>
      <c r="J1143" s="1">
        <v>0.97711477811657144</v>
      </c>
      <c r="K1143" s="1">
        <v>1.049327855499337</v>
      </c>
      <c r="L1143" s="1">
        <v>0.92896081285498189</v>
      </c>
      <c r="M1143" s="1">
        <v>0.94730794861778156</v>
      </c>
      <c r="N1143" s="1">
        <v>1.0178071320157425</v>
      </c>
      <c r="O1143" s="2">
        <v>0.99319112266573939</v>
      </c>
      <c r="P1143" s="2">
        <v>0.96469196449616879</v>
      </c>
      <c r="Q1143" s="1">
        <f t="shared" si="20"/>
        <v>0.97130546425638753</v>
      </c>
    </row>
    <row r="1144" spans="1:17" x14ac:dyDescent="0.2">
      <c r="A1144" t="s">
        <v>1289</v>
      </c>
      <c r="B1144" t="s">
        <v>5</v>
      </c>
      <c r="C1144" s="5">
        <v>55432</v>
      </c>
      <c r="D1144" s="5">
        <v>49290</v>
      </c>
      <c r="E1144" s="5">
        <v>49797</v>
      </c>
      <c r="F1144" s="5">
        <v>42752</v>
      </c>
      <c r="G1144" s="5">
        <v>42708</v>
      </c>
      <c r="H1144" s="5">
        <v>44524</v>
      </c>
      <c r="I1144" s="1">
        <v>1.0540331762228354</v>
      </c>
      <c r="J1144" s="1">
        <v>0.96254021568790182</v>
      </c>
      <c r="K1144" s="1">
        <v>0.94223050560429134</v>
      </c>
      <c r="L1144" s="1">
        <v>0.94505272843577603</v>
      </c>
      <c r="M1144" s="1">
        <v>0.93066154208643237</v>
      </c>
      <c r="N1144" s="1">
        <v>0.99833513646835914</v>
      </c>
      <c r="O1144" s="2">
        <v>0.98626796583834286</v>
      </c>
      <c r="P1144" s="2">
        <v>0.95801646899685589</v>
      </c>
      <c r="Q1144" s="1">
        <f t="shared" si="20"/>
        <v>0.97135515111506965</v>
      </c>
    </row>
    <row r="1145" spans="1:17" x14ac:dyDescent="0.2">
      <c r="A1145" t="s">
        <v>1290</v>
      </c>
      <c r="B1145" t="s">
        <v>5</v>
      </c>
      <c r="C1145" s="5">
        <v>49489</v>
      </c>
      <c r="D1145" s="5">
        <v>50126</v>
      </c>
      <c r="E1145" s="5">
        <v>49151</v>
      </c>
      <c r="F1145" s="5">
        <v>41377</v>
      </c>
      <c r="G1145" s="5">
        <v>40911</v>
      </c>
      <c r="H1145" s="5">
        <v>46631</v>
      </c>
      <c r="I1145" s="1">
        <v>1.0131819705651282</v>
      </c>
      <c r="J1145" s="1">
        <v>0.95045299677065742</v>
      </c>
      <c r="K1145" s="1">
        <v>0.94169264131987562</v>
      </c>
      <c r="L1145" s="1">
        <v>0.91715142657255466</v>
      </c>
      <c r="M1145" s="1">
        <v>0.89439445799430228</v>
      </c>
      <c r="N1145" s="1">
        <v>1.010607302255965</v>
      </c>
      <c r="O1145" s="2">
        <v>0.9684425362185537</v>
      </c>
      <c r="P1145" s="2">
        <v>0.94071772894094063</v>
      </c>
      <c r="Q1145" s="1">
        <f t="shared" si="20"/>
        <v>0.97137175801274778</v>
      </c>
    </row>
    <row r="1146" spans="1:17" x14ac:dyDescent="0.2">
      <c r="A1146" t="s">
        <v>1291</v>
      </c>
      <c r="B1146" t="s">
        <v>5</v>
      </c>
      <c r="C1146" s="5">
        <v>50939</v>
      </c>
      <c r="D1146" s="5">
        <v>57105</v>
      </c>
      <c r="E1146" s="5">
        <v>56666</v>
      </c>
      <c r="F1146" s="5">
        <v>44380</v>
      </c>
      <c r="G1146" s="5">
        <v>48012</v>
      </c>
      <c r="H1146" s="5">
        <v>43140</v>
      </c>
      <c r="I1146" s="1">
        <v>0.94053023571417027</v>
      </c>
      <c r="J1146" s="1">
        <v>1.07334298975503</v>
      </c>
      <c r="K1146" s="1">
        <v>1.0547098389299532</v>
      </c>
      <c r="L1146" s="1">
        <v>0.96699513560919281</v>
      </c>
      <c r="M1146" s="1">
        <v>1.0317021382323355</v>
      </c>
      <c r="N1146" s="1">
        <v>0.98204618565032242</v>
      </c>
      <c r="O1146" s="2">
        <v>1.0228610214663842</v>
      </c>
      <c r="P1146" s="2">
        <v>0.99358115316395024</v>
      </c>
      <c r="Q1146" s="1">
        <f t="shared" si="20"/>
        <v>0.97137453897650916</v>
      </c>
    </row>
    <row r="1147" spans="1:17" x14ac:dyDescent="0.2">
      <c r="A1147" t="s">
        <v>1292</v>
      </c>
      <c r="B1147" t="s">
        <v>199</v>
      </c>
      <c r="C1147" s="5">
        <v>56567</v>
      </c>
      <c r="D1147" s="5">
        <v>49688</v>
      </c>
      <c r="E1147" s="5">
        <v>50909</v>
      </c>
      <c r="F1147" s="5">
        <v>45180</v>
      </c>
      <c r="G1147" s="5">
        <v>44358</v>
      </c>
      <c r="H1147" s="5">
        <v>42719</v>
      </c>
      <c r="I1147" s="1">
        <v>1.0756150721496092</v>
      </c>
      <c r="J1147" s="1">
        <v>0.97031240083385006</v>
      </c>
      <c r="K1147" s="1">
        <v>0.96327113701244793</v>
      </c>
      <c r="L1147" s="1">
        <v>0.99872479113792012</v>
      </c>
      <c r="M1147" s="1">
        <v>0.96661713692680451</v>
      </c>
      <c r="N1147" s="1">
        <v>0.9578626964062491</v>
      </c>
      <c r="O1147" s="2">
        <v>1.0030662033319691</v>
      </c>
      <c r="P1147" s="2">
        <v>0.97440154149032454</v>
      </c>
      <c r="Q1147" s="1">
        <f t="shared" si="20"/>
        <v>0.97142296117003379</v>
      </c>
    </row>
    <row r="1148" spans="1:17" x14ac:dyDescent="0.2">
      <c r="A1148" t="s">
        <v>1293</v>
      </c>
      <c r="B1148" t="s">
        <v>124</v>
      </c>
      <c r="C1148" s="5">
        <v>53533</v>
      </c>
      <c r="D1148" s="5">
        <v>53379</v>
      </c>
      <c r="E1148" s="5">
        <v>50173</v>
      </c>
      <c r="F1148" s="5">
        <v>47267</v>
      </c>
      <c r="G1148" s="5">
        <v>42023</v>
      </c>
      <c r="H1148" s="5">
        <v>42951</v>
      </c>
      <c r="I1148" s="1">
        <v>1.0179239071788326</v>
      </c>
      <c r="J1148" s="1">
        <v>1.0423906304159973</v>
      </c>
      <c r="K1148" s="1">
        <v>0.94934496370632993</v>
      </c>
      <c r="L1148" s="1">
        <v>1.0448588911623742</v>
      </c>
      <c r="M1148" s="1">
        <v>0.91573452241027786</v>
      </c>
      <c r="N1148" s="1">
        <v>0.96306469424248708</v>
      </c>
      <c r="O1148" s="2">
        <v>1.0032198337670533</v>
      </c>
      <c r="P1148" s="2">
        <v>0.97455270260504634</v>
      </c>
      <c r="Q1148" s="1">
        <f t="shared" si="20"/>
        <v>0.9714248759871873</v>
      </c>
    </row>
    <row r="1149" spans="1:17" x14ac:dyDescent="0.2">
      <c r="A1149" t="s">
        <v>1294</v>
      </c>
      <c r="B1149" t="s">
        <v>5</v>
      </c>
      <c r="C1149" s="5">
        <v>51537</v>
      </c>
      <c r="D1149" s="5">
        <v>52682</v>
      </c>
      <c r="E1149" s="5">
        <v>51679</v>
      </c>
      <c r="F1149" s="5">
        <v>45178</v>
      </c>
      <c r="G1149" s="5">
        <v>43329</v>
      </c>
      <c r="H1149" s="5">
        <v>42742</v>
      </c>
      <c r="I1149" s="1">
        <v>0.97997019416575748</v>
      </c>
      <c r="J1149" s="1">
        <v>1.0287795423588972</v>
      </c>
      <c r="K1149" s="1">
        <v>0.97784063897672902</v>
      </c>
      <c r="L1149" s="1">
        <v>0.99868058021312434</v>
      </c>
      <c r="M1149" s="1">
        <v>0.94419392050817241</v>
      </c>
      <c r="N1149" s="1">
        <v>0.95837841170897964</v>
      </c>
      <c r="O1149" s="2">
        <v>0.9955301251671278</v>
      </c>
      <c r="P1149" s="2">
        <v>0.96708430414342539</v>
      </c>
      <c r="Q1149" s="1">
        <f t="shared" si="20"/>
        <v>0.97142645882370759</v>
      </c>
    </row>
    <row r="1150" spans="1:17" x14ac:dyDescent="0.2">
      <c r="A1150" t="s">
        <v>1295</v>
      </c>
      <c r="B1150" t="s">
        <v>5</v>
      </c>
      <c r="C1150" s="5">
        <v>54857</v>
      </c>
      <c r="D1150" s="5">
        <v>52634</v>
      </c>
      <c r="E1150" s="5">
        <v>55273</v>
      </c>
      <c r="F1150" s="5">
        <v>42867</v>
      </c>
      <c r="G1150" s="5">
        <v>48242</v>
      </c>
      <c r="H1150" s="5">
        <v>42781</v>
      </c>
      <c r="I1150" s="1">
        <v>1.0128716139023586</v>
      </c>
      <c r="J1150" s="1">
        <v>0.98930627655662806</v>
      </c>
      <c r="K1150" s="1">
        <v>1.0287822843887924</v>
      </c>
      <c r="L1150" s="1">
        <v>0.93402840194139858</v>
      </c>
      <c r="M1150" s="1">
        <v>1.0366444753937418</v>
      </c>
      <c r="N1150" s="1">
        <v>0.9738738495203163</v>
      </c>
      <c r="O1150" s="2">
        <v>1.0103200582825931</v>
      </c>
      <c r="P1150" s="2">
        <v>0.98151557561848557</v>
      </c>
      <c r="Q1150" s="1">
        <f t="shared" si="20"/>
        <v>0.97148974483088935</v>
      </c>
    </row>
    <row r="1151" spans="1:17" x14ac:dyDescent="0.2">
      <c r="A1151" t="s">
        <v>1296</v>
      </c>
      <c r="B1151" t="s">
        <v>199</v>
      </c>
      <c r="C1151" s="5">
        <v>47341</v>
      </c>
      <c r="D1151" s="5">
        <v>55988</v>
      </c>
      <c r="E1151" s="5">
        <v>53199</v>
      </c>
      <c r="F1151" s="5">
        <v>42984</v>
      </c>
      <c r="G1151" s="5">
        <v>45889</v>
      </c>
      <c r="H1151" s="5">
        <v>46517</v>
      </c>
      <c r="I1151" s="1">
        <v>0.96920624115507947</v>
      </c>
      <c r="J1151" s="1">
        <v>1.0616040055698752</v>
      </c>
      <c r="K1151" s="1">
        <v>1.0192489842643295</v>
      </c>
      <c r="L1151" s="1">
        <v>0.95277175531804359</v>
      </c>
      <c r="M1151" s="1">
        <v>1.0032232720515395</v>
      </c>
      <c r="N1151" s="1">
        <v>1.0081366447007511</v>
      </c>
      <c r="O1151" s="2">
        <v>1.0166864103297615</v>
      </c>
      <c r="P1151" s="2">
        <v>0.98804389069011156</v>
      </c>
      <c r="Q1151" s="1">
        <f t="shared" si="20"/>
        <v>0.97182757697099564</v>
      </c>
    </row>
    <row r="1152" spans="1:17" x14ac:dyDescent="0.2">
      <c r="A1152" t="s">
        <v>1297</v>
      </c>
      <c r="B1152" t="s">
        <v>7</v>
      </c>
      <c r="C1152" s="5">
        <v>54849</v>
      </c>
      <c r="D1152" s="5">
        <v>53248</v>
      </c>
      <c r="E1152" s="5">
        <v>51187</v>
      </c>
      <c r="F1152" s="5">
        <v>44090</v>
      </c>
      <c r="G1152" s="5">
        <v>40741</v>
      </c>
      <c r="H1152" s="5">
        <v>43792</v>
      </c>
      <c r="I1152" s="1">
        <v>1.0771695063169484</v>
      </c>
      <c r="J1152" s="1">
        <v>1.0131717271659142</v>
      </c>
      <c r="K1152" s="1">
        <v>0.97387168312593275</v>
      </c>
      <c r="L1152" s="1">
        <v>1.0067071952507349</v>
      </c>
      <c r="M1152" s="1">
        <v>0.93620883792540843</v>
      </c>
      <c r="N1152" s="1">
        <v>1.0355182009904838</v>
      </c>
      <c r="O1152" s="2">
        <v>1.0214043055362652</v>
      </c>
      <c r="P1152" s="2">
        <v>0.99281141138887585</v>
      </c>
      <c r="Q1152" s="1">
        <f t="shared" si="20"/>
        <v>0.97200629173735742</v>
      </c>
    </row>
    <row r="1153" spans="1:17" x14ac:dyDescent="0.2">
      <c r="A1153" t="s">
        <v>1298</v>
      </c>
      <c r="B1153" t="s">
        <v>72</v>
      </c>
      <c r="C1153" s="5">
        <v>12485</v>
      </c>
      <c r="D1153" s="5">
        <v>13415</v>
      </c>
      <c r="E1153" s="5">
        <v>14113</v>
      </c>
      <c r="F1153" s="5">
        <v>10030</v>
      </c>
      <c r="G1153" s="5">
        <v>10969</v>
      </c>
      <c r="H1153" s="5">
        <v>11264</v>
      </c>
      <c r="I1153" s="1">
        <v>0.24519063768468161</v>
      </c>
      <c r="J1153" s="1">
        <v>0.25525275540735315</v>
      </c>
      <c r="K1153" s="1">
        <v>0.26851058010737666</v>
      </c>
      <c r="L1153" s="1">
        <v>0.22901504124211547</v>
      </c>
      <c r="M1153" s="1">
        <v>0.25206241239055999</v>
      </c>
      <c r="N1153" s="1">
        <v>0.26635177694457457</v>
      </c>
      <c r="O1153" s="2">
        <v>0.25631799106647052</v>
      </c>
      <c r="P1153" s="2">
        <v>0.24914307685908335</v>
      </c>
      <c r="Q1153" s="1">
        <f t="shared" si="20"/>
        <v>0.97200776200868977</v>
      </c>
    </row>
    <row r="1154" spans="1:17" x14ac:dyDescent="0.2">
      <c r="A1154" t="s">
        <v>1299</v>
      </c>
      <c r="B1154" t="s">
        <v>5</v>
      </c>
      <c r="C1154" s="5">
        <v>57081</v>
      </c>
      <c r="D1154" s="5">
        <v>53933</v>
      </c>
      <c r="E1154" s="5">
        <v>52882</v>
      </c>
      <c r="F1154" s="5">
        <v>45791</v>
      </c>
      <c r="G1154" s="5">
        <v>43767</v>
      </c>
      <c r="H1154" s="5">
        <v>45175</v>
      </c>
      <c r="I1154" s="1">
        <v>1.0539352241858018</v>
      </c>
      <c r="J1154" s="1">
        <v>1.0137222216348487</v>
      </c>
      <c r="K1154" s="1">
        <v>0.98427920979588801</v>
      </c>
      <c r="L1154" s="1">
        <v>0.99773939284994473</v>
      </c>
      <c r="M1154" s="1">
        <v>0.94048378497072871</v>
      </c>
      <c r="N1154" s="1">
        <v>1.0283712664986862</v>
      </c>
      <c r="O1154" s="2">
        <v>1.0173122185388461</v>
      </c>
      <c r="P1154" s="2">
        <v>0.98886481477311994</v>
      </c>
      <c r="Q1154" s="1">
        <f t="shared" si="20"/>
        <v>0.97203670294397437</v>
      </c>
    </row>
    <row r="1155" spans="1:17" x14ac:dyDescent="0.2">
      <c r="A1155" t="s">
        <v>371</v>
      </c>
      <c r="C1155" s="5">
        <v>52129</v>
      </c>
      <c r="D1155" s="5">
        <v>55060</v>
      </c>
      <c r="E1155" s="5">
        <v>50831</v>
      </c>
      <c r="F1155" s="5">
        <v>43873</v>
      </c>
      <c r="G1155" s="5">
        <v>45809</v>
      </c>
      <c r="H1155" s="5">
        <v>38045</v>
      </c>
      <c r="I1155" s="1">
        <v>1.0237519224561287</v>
      </c>
      <c r="J1155" s="1">
        <v>1.0476494008743096</v>
      </c>
      <c r="K1155" s="1">
        <v>0.96709851182867301</v>
      </c>
      <c r="L1155" s="1">
        <v>1.0017524331421068</v>
      </c>
      <c r="M1155" s="1">
        <v>1.0526690718569753</v>
      </c>
      <c r="N1155" s="1">
        <v>0.89962298951139386</v>
      </c>
      <c r="O1155" s="2">
        <v>1.0128332783863705</v>
      </c>
      <c r="P1155" s="2">
        <v>0.9846814981701586</v>
      </c>
      <c r="Q1155" s="1">
        <f t="shared" ref="Q1155:Q1218" si="21">P1155/O1155</f>
        <v>0.97220492176060525</v>
      </c>
    </row>
    <row r="1156" spans="1:17" x14ac:dyDescent="0.2">
      <c r="A1156" t="s">
        <v>1300</v>
      </c>
      <c r="B1156" t="s">
        <v>217</v>
      </c>
      <c r="C1156" s="5">
        <v>56706</v>
      </c>
      <c r="D1156" s="5">
        <v>54670</v>
      </c>
      <c r="E1156" s="5">
        <v>58015</v>
      </c>
      <c r="F1156" s="5">
        <v>44307</v>
      </c>
      <c r="G1156" s="5">
        <v>49503</v>
      </c>
      <c r="H1156" s="5">
        <v>45585</v>
      </c>
      <c r="I1156" s="1">
        <v>1.047011279106534</v>
      </c>
      <c r="J1156" s="1">
        <v>1.0275748402050169</v>
      </c>
      <c r="K1156" s="1">
        <v>1.0798184326672298</v>
      </c>
      <c r="L1156" s="1">
        <v>0.96540453973493701</v>
      </c>
      <c r="M1156" s="1">
        <v>1.0637413760917125</v>
      </c>
      <c r="N1156" s="1">
        <v>1.037704575170838</v>
      </c>
      <c r="O1156" s="2">
        <v>1.0514681839929267</v>
      </c>
      <c r="P1156" s="2">
        <v>1.0222834969991625</v>
      </c>
      <c r="Q1156" s="1">
        <f t="shared" si="21"/>
        <v>0.97224387058205031</v>
      </c>
    </row>
    <row r="1157" spans="1:17" x14ac:dyDescent="0.2">
      <c r="A1157" t="s">
        <v>1301</v>
      </c>
      <c r="B1157" t="s">
        <v>22</v>
      </c>
      <c r="C1157" s="5">
        <v>53644</v>
      </c>
      <c r="D1157" s="5">
        <v>51665</v>
      </c>
      <c r="E1157" s="5">
        <v>53188</v>
      </c>
      <c r="F1157" s="5">
        <v>43908</v>
      </c>
      <c r="G1157" s="5">
        <v>45263</v>
      </c>
      <c r="H1157" s="5">
        <v>44903</v>
      </c>
      <c r="I1157" s="1">
        <v>1.0454232647309232</v>
      </c>
      <c r="J1157" s="1">
        <v>1.0082229740772632</v>
      </c>
      <c r="K1157" s="1">
        <v>1.0084945013272659</v>
      </c>
      <c r="L1157" s="1">
        <v>0.98188374400760314</v>
      </c>
      <c r="M1157" s="1">
        <v>0.99504133594021571</v>
      </c>
      <c r="N1157" s="1">
        <v>1.0004038108605626</v>
      </c>
      <c r="O1157" s="2">
        <v>1.0207135800451506</v>
      </c>
      <c r="P1157" s="2">
        <v>0.99244296360279394</v>
      </c>
      <c r="Q1157" s="1">
        <f t="shared" si="21"/>
        <v>0.97230308580678815</v>
      </c>
    </row>
    <row r="1158" spans="1:17" x14ac:dyDescent="0.2">
      <c r="A1158" t="s">
        <v>234</v>
      </c>
      <c r="C1158" s="5">
        <v>47049</v>
      </c>
      <c r="D1158" s="5">
        <v>49082</v>
      </c>
      <c r="E1158" s="5">
        <v>52437</v>
      </c>
      <c r="F1158" s="5">
        <v>41720</v>
      </c>
      <c r="G1158" s="5">
        <v>42795</v>
      </c>
      <c r="H1158" s="5">
        <v>44202</v>
      </c>
      <c r="I1158" s="1">
        <v>0.96322816248294996</v>
      </c>
      <c r="J1158" s="1">
        <v>0.93065742304387755</v>
      </c>
      <c r="K1158" s="1">
        <v>1.0046496924353587</v>
      </c>
      <c r="L1158" s="1">
        <v>0.92475427209819416</v>
      </c>
      <c r="M1158" s="1">
        <v>0.93558238199667976</v>
      </c>
      <c r="N1158" s="1">
        <v>0.95796495838215279</v>
      </c>
      <c r="O1158" s="2">
        <v>0.96617842598739545</v>
      </c>
      <c r="P1158" s="2">
        <v>0.93943387082567564</v>
      </c>
      <c r="Q1158" s="1">
        <f t="shared" si="21"/>
        <v>0.97231923789398633</v>
      </c>
    </row>
    <row r="1159" spans="1:17" x14ac:dyDescent="0.2">
      <c r="A1159" t="s">
        <v>1302</v>
      </c>
      <c r="B1159" t="s">
        <v>18</v>
      </c>
      <c r="C1159" s="5">
        <v>51972</v>
      </c>
      <c r="D1159" s="5">
        <v>48730</v>
      </c>
      <c r="E1159" s="5">
        <v>53435</v>
      </c>
      <c r="F1159" s="5">
        <v>39092</v>
      </c>
      <c r="G1159" s="5">
        <v>46238</v>
      </c>
      <c r="H1159" s="5">
        <v>41526</v>
      </c>
      <c r="I1159" s="1">
        <v>0.95960339642585957</v>
      </c>
      <c r="J1159" s="1">
        <v>0.91592686963948189</v>
      </c>
      <c r="K1159" s="1">
        <v>0.99457205808107252</v>
      </c>
      <c r="L1159" s="1">
        <v>0.85177498515625427</v>
      </c>
      <c r="M1159" s="1">
        <v>0.99358167682218468</v>
      </c>
      <c r="N1159" s="1">
        <v>0.94530481931653432</v>
      </c>
      <c r="O1159" s="2">
        <v>0.95670077471547132</v>
      </c>
      <c r="P1159" s="2">
        <v>0.93022049376499105</v>
      </c>
      <c r="Q1159" s="1">
        <f t="shared" si="21"/>
        <v>0.97232125064563091</v>
      </c>
    </row>
    <row r="1160" spans="1:17" x14ac:dyDescent="0.2">
      <c r="A1160" t="s">
        <v>371</v>
      </c>
      <c r="C1160" s="5">
        <v>49745</v>
      </c>
      <c r="D1160" s="5">
        <v>49678</v>
      </c>
      <c r="E1160" s="5">
        <v>53349</v>
      </c>
      <c r="F1160" s="5">
        <v>40532</v>
      </c>
      <c r="G1160" s="5">
        <v>42438</v>
      </c>
      <c r="H1160" s="5">
        <v>40400</v>
      </c>
      <c r="I1160" s="1">
        <v>0.97693298130752793</v>
      </c>
      <c r="J1160" s="1">
        <v>0.94524386009142669</v>
      </c>
      <c r="K1160" s="1">
        <v>1.0150053807233357</v>
      </c>
      <c r="L1160" s="1">
        <v>0.92546736307332245</v>
      </c>
      <c r="M1160" s="1">
        <v>0.97520509226279384</v>
      </c>
      <c r="N1160" s="1">
        <v>0.95530999543331085</v>
      </c>
      <c r="O1160" s="2">
        <v>0.9790607407074301</v>
      </c>
      <c r="P1160" s="2">
        <v>0.95199415025647571</v>
      </c>
      <c r="Q1160" s="1">
        <f t="shared" si="21"/>
        <v>0.97235453396752769</v>
      </c>
    </row>
    <row r="1161" spans="1:17" x14ac:dyDescent="0.2">
      <c r="A1161" t="s">
        <v>1303</v>
      </c>
      <c r="B1161" t="s">
        <v>603</v>
      </c>
      <c r="C1161" s="5">
        <v>50480</v>
      </c>
      <c r="D1161" s="5">
        <v>52650</v>
      </c>
      <c r="E1161" s="5">
        <v>53752</v>
      </c>
      <c r="F1161" s="5">
        <v>44656</v>
      </c>
      <c r="G1161" s="5">
        <v>44057</v>
      </c>
      <c r="H1161" s="5">
        <v>43482</v>
      </c>
      <c r="I1161" s="1">
        <v>0.95987145936875329</v>
      </c>
      <c r="J1161" s="1">
        <v>1.0281546430506803</v>
      </c>
      <c r="K1161" s="1">
        <v>1.0170647656935532</v>
      </c>
      <c r="L1161" s="1">
        <v>0.98714152884141126</v>
      </c>
      <c r="M1161" s="1">
        <v>0.96005796477713656</v>
      </c>
      <c r="N1161" s="1">
        <v>0.97497099101422136</v>
      </c>
      <c r="O1161" s="2">
        <v>1.0016969560376623</v>
      </c>
      <c r="P1161" s="2">
        <v>0.97405682821092299</v>
      </c>
      <c r="Q1161" s="1">
        <f t="shared" si="21"/>
        <v>0.97240669679573222</v>
      </c>
    </row>
    <row r="1162" spans="1:17" x14ac:dyDescent="0.2">
      <c r="A1162" t="s">
        <v>371</v>
      </c>
      <c r="C1162" s="5">
        <v>51641</v>
      </c>
      <c r="D1162" s="5">
        <v>55270</v>
      </c>
      <c r="E1162" s="5">
        <v>52597</v>
      </c>
      <c r="F1162" s="5">
        <v>41300</v>
      </c>
      <c r="G1162" s="5">
        <v>44251</v>
      </c>
      <c r="H1162" s="5">
        <v>43233</v>
      </c>
      <c r="I1162" s="1">
        <v>1.0141681794693347</v>
      </c>
      <c r="J1162" s="1">
        <v>1.0516451577610442</v>
      </c>
      <c r="K1162" s="1">
        <v>1.0006980076459782</v>
      </c>
      <c r="L1162" s="1">
        <v>0.94300311099694611</v>
      </c>
      <c r="M1162" s="1">
        <v>1.0168669715283682</v>
      </c>
      <c r="N1162" s="1">
        <v>1.0222999265487209</v>
      </c>
      <c r="O1162" s="2">
        <v>1.022170448292119</v>
      </c>
      <c r="P1162" s="2">
        <v>0.9940566696913451</v>
      </c>
      <c r="Q1162" s="1">
        <f t="shared" si="21"/>
        <v>0.97249599746524906</v>
      </c>
    </row>
    <row r="1163" spans="1:17" x14ac:dyDescent="0.2">
      <c r="A1163" t="s">
        <v>234</v>
      </c>
      <c r="C1163" s="5">
        <v>49899</v>
      </c>
      <c r="D1163" s="5">
        <v>53331</v>
      </c>
      <c r="E1163" s="5">
        <v>52320</v>
      </c>
      <c r="F1163" s="5">
        <v>41652</v>
      </c>
      <c r="G1163" s="5">
        <v>39575</v>
      </c>
      <c r="H1163" s="5">
        <v>38059</v>
      </c>
      <c r="I1163" s="1">
        <v>0.95594472076611214</v>
      </c>
      <c r="J1163" s="1">
        <v>0.98308935521110075</v>
      </c>
      <c r="K1163" s="1">
        <v>1.0043792817977852</v>
      </c>
      <c r="L1163" s="1">
        <v>0.97108593493861795</v>
      </c>
      <c r="M1163" s="1">
        <v>0.93741302429694018</v>
      </c>
      <c r="N1163" s="1">
        <v>0.93727960744536265</v>
      </c>
      <c r="O1163" s="2">
        <v>0.98113778592499934</v>
      </c>
      <c r="P1163" s="4">
        <f>AVERAGE(L1163,N1163)</f>
        <v>0.95418277119199035</v>
      </c>
      <c r="Q1163" s="1">
        <f t="shared" si="21"/>
        <v>0.97252677950060162</v>
      </c>
    </row>
    <row r="1164" spans="1:17" x14ac:dyDescent="0.2">
      <c r="A1164" t="s">
        <v>1304</v>
      </c>
      <c r="B1164" t="s">
        <v>129</v>
      </c>
      <c r="C1164" s="5">
        <v>51687</v>
      </c>
      <c r="D1164" s="5">
        <v>50619</v>
      </c>
      <c r="E1164" s="5">
        <v>48579</v>
      </c>
      <c r="F1164" s="5">
        <v>45247</v>
      </c>
      <c r="G1164" s="5">
        <v>42041</v>
      </c>
      <c r="H1164" s="5">
        <v>39912</v>
      </c>
      <c r="I1164" s="1">
        <v>0.98282242710762191</v>
      </c>
      <c r="J1164" s="1">
        <v>0.98849306508228652</v>
      </c>
      <c r="K1164" s="1">
        <v>0.91918420249715582</v>
      </c>
      <c r="L1164" s="1">
        <v>1.0002058571185806</v>
      </c>
      <c r="M1164" s="1">
        <v>0.9161267652630819</v>
      </c>
      <c r="N1164" s="1">
        <v>0.89492300706866301</v>
      </c>
      <c r="O1164" s="2">
        <v>0.96349989822902149</v>
      </c>
      <c r="P1164" s="2">
        <v>0.93708520981677512</v>
      </c>
      <c r="Q1164" s="1">
        <f t="shared" si="21"/>
        <v>0.97258464846670112</v>
      </c>
    </row>
    <row r="1165" spans="1:17" x14ac:dyDescent="0.2">
      <c r="A1165" t="s">
        <v>1305</v>
      </c>
      <c r="B1165" t="s">
        <v>5</v>
      </c>
      <c r="C1165" s="5">
        <v>58647</v>
      </c>
      <c r="D1165" s="5">
        <v>57744</v>
      </c>
      <c r="E1165" s="5">
        <v>53450</v>
      </c>
      <c r="F1165" s="5">
        <v>45397</v>
      </c>
      <c r="G1165" s="5">
        <v>50139</v>
      </c>
      <c r="H1165" s="5">
        <v>41840</v>
      </c>
      <c r="I1165" s="1">
        <v>1.151757735546137</v>
      </c>
      <c r="J1165" s="1">
        <v>1.0987189793695267</v>
      </c>
      <c r="K1165" s="1">
        <v>1.016926982692502</v>
      </c>
      <c r="L1165" s="1">
        <v>1.0365499329280474</v>
      </c>
      <c r="M1165" s="1">
        <v>1.1521704161592021</v>
      </c>
      <c r="N1165" s="1">
        <v>0.98936064873588425</v>
      </c>
      <c r="O1165" s="2">
        <v>1.0891345658693885</v>
      </c>
      <c r="P1165" s="2">
        <v>1.0593603326077112</v>
      </c>
      <c r="Q1165" s="1">
        <f t="shared" si="21"/>
        <v>0.97266248432955538</v>
      </c>
    </row>
    <row r="1166" spans="1:17" x14ac:dyDescent="0.2">
      <c r="A1166" t="s">
        <v>1306</v>
      </c>
      <c r="B1166" t="s">
        <v>5</v>
      </c>
      <c r="C1166" s="5">
        <v>48523</v>
      </c>
      <c r="D1166" s="5">
        <v>48002</v>
      </c>
      <c r="E1166" s="5">
        <v>51395</v>
      </c>
      <c r="F1166" s="5">
        <v>41831</v>
      </c>
      <c r="G1166" s="5">
        <v>41907</v>
      </c>
      <c r="H1166" s="5">
        <v>40926</v>
      </c>
      <c r="I1166" s="1">
        <v>0.92265932692056296</v>
      </c>
      <c r="J1166" s="1">
        <v>0.93738801853217013</v>
      </c>
      <c r="K1166" s="1">
        <v>0.97246695253795523</v>
      </c>
      <c r="L1166" s="1">
        <v>0.92469359756729386</v>
      </c>
      <c r="M1166" s="1">
        <v>0.91320673513665174</v>
      </c>
      <c r="N1166" s="1">
        <v>0.91765932519773763</v>
      </c>
      <c r="O1166" s="2">
        <v>0.94417143266356274</v>
      </c>
      <c r="P1166" s="2">
        <v>0.91851988596722778</v>
      </c>
      <c r="Q1166" s="1">
        <f t="shared" si="21"/>
        <v>0.97283168521211194</v>
      </c>
    </row>
    <row r="1167" spans="1:17" x14ac:dyDescent="0.2">
      <c r="A1167" t="s">
        <v>1307</v>
      </c>
      <c r="B1167" t="s">
        <v>124</v>
      </c>
      <c r="C1167" s="5">
        <v>54794</v>
      </c>
      <c r="D1167" s="5">
        <v>50245</v>
      </c>
      <c r="E1167" s="5">
        <v>50062</v>
      </c>
      <c r="F1167" s="5">
        <v>39310</v>
      </c>
      <c r="G1167" s="5">
        <v>42626</v>
      </c>
      <c r="H1167" s="5">
        <v>43409</v>
      </c>
      <c r="I1167" s="1">
        <v>1.0760893713491746</v>
      </c>
      <c r="J1167" s="1">
        <v>0.95603240368561004</v>
      </c>
      <c r="K1167" s="1">
        <v>0.95246770079610921</v>
      </c>
      <c r="L1167" s="1">
        <v>0.89756543083026519</v>
      </c>
      <c r="M1167" s="1">
        <v>0.97952524300847943</v>
      </c>
      <c r="N1167" s="1">
        <v>1.0264616730634799</v>
      </c>
      <c r="O1167" s="2">
        <v>0.99486315861029795</v>
      </c>
      <c r="P1167" s="2">
        <v>0.96785078230074151</v>
      </c>
      <c r="Q1167" s="1">
        <f t="shared" si="21"/>
        <v>0.97284814893810179</v>
      </c>
    </row>
    <row r="1168" spans="1:17" x14ac:dyDescent="0.2">
      <c r="A1168" t="s">
        <v>1308</v>
      </c>
      <c r="B1168" t="s">
        <v>124</v>
      </c>
      <c r="C1168" s="5">
        <v>57865</v>
      </c>
      <c r="D1168" s="5">
        <v>55223</v>
      </c>
      <c r="E1168" s="5">
        <v>51850</v>
      </c>
      <c r="F1168" s="5">
        <v>46994</v>
      </c>
      <c r="G1168" s="5">
        <v>46288</v>
      </c>
      <c r="H1168" s="5">
        <v>45792</v>
      </c>
      <c r="I1168" s="1">
        <v>1.1002963945398754</v>
      </c>
      <c r="J1168" s="1">
        <v>1.0784004530519984</v>
      </c>
      <c r="K1168" s="1">
        <v>0.98107620369866677</v>
      </c>
      <c r="L1168" s="1">
        <v>1.0388240999277427</v>
      </c>
      <c r="M1168" s="1">
        <v>1.0086742872552399</v>
      </c>
      <c r="N1168" s="1">
        <v>1.0267667453319356</v>
      </c>
      <c r="O1168" s="2">
        <v>1.0532576837635135</v>
      </c>
      <c r="P1168" s="2">
        <v>1.0247550441716393</v>
      </c>
      <c r="Q1168" s="1">
        <f t="shared" si="21"/>
        <v>0.97293858850378556</v>
      </c>
    </row>
    <row r="1169" spans="1:17" x14ac:dyDescent="0.2">
      <c r="A1169" t="s">
        <v>1309</v>
      </c>
      <c r="B1169" t="s">
        <v>1310</v>
      </c>
      <c r="C1169" s="5">
        <v>58681</v>
      </c>
      <c r="D1169" s="5">
        <v>58902</v>
      </c>
      <c r="E1169" s="5">
        <v>58043</v>
      </c>
      <c r="F1169" s="5">
        <v>50642</v>
      </c>
      <c r="G1169" s="5">
        <v>48432</v>
      </c>
      <c r="H1169" s="5">
        <v>45614</v>
      </c>
      <c r="I1169" s="1">
        <v>1.0834773898573435</v>
      </c>
      <c r="J1169" s="1">
        <v>1.1071193202443004</v>
      </c>
      <c r="K1169" s="1">
        <v>1.0803395895424288</v>
      </c>
      <c r="L1169" s="1">
        <v>1.1034377570419274</v>
      </c>
      <c r="M1169" s="1">
        <v>1.0407272756575121</v>
      </c>
      <c r="N1169" s="1">
        <v>1.0383647360281365</v>
      </c>
      <c r="O1169" s="2">
        <v>1.0903120998813576</v>
      </c>
      <c r="P1169" s="2">
        <v>1.0608432562425254</v>
      </c>
      <c r="Q1169" s="1">
        <f t="shared" si="21"/>
        <v>0.97297210253647659</v>
      </c>
    </row>
    <row r="1170" spans="1:17" x14ac:dyDescent="0.2">
      <c r="A1170" t="s">
        <v>1311</v>
      </c>
      <c r="B1170" t="s">
        <v>425</v>
      </c>
      <c r="C1170" s="5">
        <v>57191</v>
      </c>
      <c r="D1170" s="5">
        <v>55550</v>
      </c>
      <c r="E1170" s="5">
        <v>53235</v>
      </c>
      <c r="F1170" s="5">
        <v>47769</v>
      </c>
      <c r="G1170" s="5">
        <v>43204</v>
      </c>
      <c r="H1170" s="5">
        <v>45616</v>
      </c>
      <c r="I1170" s="1">
        <v>1.0559662480757204</v>
      </c>
      <c r="J1170" s="1">
        <v>1.0441152802887999</v>
      </c>
      <c r="K1170" s="1">
        <v>0.99084950897250668</v>
      </c>
      <c r="L1170" s="1">
        <v>1.0408380043469023</v>
      </c>
      <c r="M1170" s="1">
        <v>0.92838580313650387</v>
      </c>
      <c r="N1170" s="1">
        <v>1.0384102643631226</v>
      </c>
      <c r="O1170" s="2">
        <v>1.030310345779009</v>
      </c>
      <c r="P1170" s="2">
        <v>1.0025446906155098</v>
      </c>
      <c r="Q1170" s="1">
        <f t="shared" si="21"/>
        <v>0.97305117309823197</v>
      </c>
    </row>
    <row r="1171" spans="1:17" x14ac:dyDescent="0.2">
      <c r="A1171" t="s">
        <v>1312</v>
      </c>
      <c r="B1171" t="s">
        <v>163</v>
      </c>
      <c r="C1171" s="5">
        <v>50867</v>
      </c>
      <c r="D1171" s="5">
        <v>56024</v>
      </c>
      <c r="E1171" s="5">
        <v>54701</v>
      </c>
      <c r="F1171" s="5">
        <v>45622</v>
      </c>
      <c r="G1171" s="5">
        <v>47271</v>
      </c>
      <c r="H1171" s="5">
        <v>47222</v>
      </c>
      <c r="I1171" s="1">
        <v>1.0413935884082597</v>
      </c>
      <c r="J1171" s="1">
        <v>1.0622866115604539</v>
      </c>
      <c r="K1171" s="1">
        <v>1.0480260660584426</v>
      </c>
      <c r="L1171" s="1">
        <v>1.0112449521012419</v>
      </c>
      <c r="M1171" s="1">
        <v>1.0334364944354493</v>
      </c>
      <c r="N1171" s="1">
        <v>1.0234157111606266</v>
      </c>
      <c r="O1171" s="2">
        <v>1.0505687553423853</v>
      </c>
      <c r="P1171" s="2">
        <v>1.0226990525657724</v>
      </c>
      <c r="Q1171" s="1">
        <f t="shared" si="21"/>
        <v>0.9734717955061114</v>
      </c>
    </row>
    <row r="1172" spans="1:17" x14ac:dyDescent="0.2">
      <c r="A1172" t="s">
        <v>1313</v>
      </c>
      <c r="B1172" t="s">
        <v>161</v>
      </c>
      <c r="C1172" s="5">
        <v>51816</v>
      </c>
      <c r="D1172" s="5">
        <v>51060</v>
      </c>
      <c r="E1172" s="5">
        <v>52151</v>
      </c>
      <c r="F1172" s="5">
        <v>42641</v>
      </c>
      <c r="G1172" s="5">
        <v>43664</v>
      </c>
      <c r="H1172" s="5">
        <v>44990</v>
      </c>
      <c r="I1172" s="1">
        <v>1.0097988942900886</v>
      </c>
      <c r="J1172" s="1">
        <v>0.99641662743414428</v>
      </c>
      <c r="K1172" s="1">
        <v>0.98883200606750099</v>
      </c>
      <c r="L1172" s="1">
        <v>0.95355071349704401</v>
      </c>
      <c r="M1172" s="1">
        <v>0.95988964258872767</v>
      </c>
      <c r="N1172" s="1">
        <v>1.0023421029912638</v>
      </c>
      <c r="O1172" s="2">
        <v>0.99834917593057793</v>
      </c>
      <c r="P1172" s="2">
        <v>0.97192748635901172</v>
      </c>
      <c r="Q1172" s="1">
        <f t="shared" si="21"/>
        <v>0.97353462074335051</v>
      </c>
    </row>
    <row r="1173" spans="1:17" x14ac:dyDescent="0.2">
      <c r="A1173" t="s">
        <v>1314</v>
      </c>
      <c r="B1173" t="s">
        <v>722</v>
      </c>
      <c r="C1173" s="5">
        <v>44840</v>
      </c>
      <c r="D1173" s="5">
        <v>45780</v>
      </c>
      <c r="E1173" s="5">
        <v>47437</v>
      </c>
      <c r="F1173" s="5">
        <v>39103</v>
      </c>
      <c r="G1173" s="5">
        <v>37160</v>
      </c>
      <c r="H1173" s="5">
        <v>40618</v>
      </c>
      <c r="I1173" s="1">
        <v>0.87384943685285577</v>
      </c>
      <c r="J1173" s="1">
        <v>0.89337942036692364</v>
      </c>
      <c r="K1173" s="1">
        <v>0.89945013272658325</v>
      </c>
      <c r="L1173" s="1">
        <v>0.87443290612028124</v>
      </c>
      <c r="M1173" s="1">
        <v>0.8169086459920557</v>
      </c>
      <c r="N1173" s="1">
        <v>0.90493735361856309</v>
      </c>
      <c r="O1173" s="2">
        <v>0.88889299664878763</v>
      </c>
      <c r="P1173" s="2">
        <v>0.86542630191030001</v>
      </c>
      <c r="Q1173" s="1">
        <f t="shared" si="21"/>
        <v>0.97360009041925255</v>
      </c>
    </row>
    <row r="1174" spans="1:17" x14ac:dyDescent="0.2">
      <c r="A1174" t="s">
        <v>1315</v>
      </c>
      <c r="B1174" t="s">
        <v>1316</v>
      </c>
      <c r="C1174" s="5">
        <v>24328</v>
      </c>
      <c r="D1174" s="5">
        <v>22901</v>
      </c>
      <c r="E1174" s="5">
        <v>23211</v>
      </c>
      <c r="F1174" s="5">
        <v>20505</v>
      </c>
      <c r="G1174" s="5">
        <v>19835</v>
      </c>
      <c r="H1174" s="5">
        <v>20881</v>
      </c>
      <c r="I1174" s="1">
        <v>0.49806403402591354</v>
      </c>
      <c r="J1174" s="1">
        <v>0.43423221639557963</v>
      </c>
      <c r="K1174" s="1">
        <v>0.44470362551475318</v>
      </c>
      <c r="L1174" s="1">
        <v>0.45450830175871215</v>
      </c>
      <c r="M1174" s="1">
        <v>0.43363188566197319</v>
      </c>
      <c r="N1174" s="1">
        <v>0.4525421088633485</v>
      </c>
      <c r="O1174" s="2">
        <v>0.45899995864541543</v>
      </c>
      <c r="P1174" s="2">
        <v>0.44689409876134462</v>
      </c>
      <c r="Q1174" s="1">
        <f t="shared" si="21"/>
        <v>0.97362557521835691</v>
      </c>
    </row>
    <row r="1175" spans="1:17" x14ac:dyDescent="0.2">
      <c r="A1175" t="s">
        <v>1317</v>
      </c>
      <c r="B1175" t="s">
        <v>221</v>
      </c>
      <c r="C1175" s="5">
        <v>51920</v>
      </c>
      <c r="D1175" s="5">
        <v>53647</v>
      </c>
      <c r="E1175" s="5">
        <v>52224</v>
      </c>
      <c r="F1175" s="5">
        <v>44993</v>
      </c>
      <c r="G1175" s="5">
        <v>43832</v>
      </c>
      <c r="H1175" s="5">
        <v>41262</v>
      </c>
      <c r="I1175" s="1">
        <v>0.95864327604153443</v>
      </c>
      <c r="J1175" s="1">
        <v>1.0083465786076191</v>
      </c>
      <c r="K1175" s="1">
        <v>0.97203202322870641</v>
      </c>
      <c r="L1175" s="1">
        <v>0.98035178315602545</v>
      </c>
      <c r="M1175" s="1">
        <v>0.94188053242938707</v>
      </c>
      <c r="N1175" s="1">
        <v>0.93929507909836829</v>
      </c>
      <c r="O1175" s="2">
        <v>0.97967395929262002</v>
      </c>
      <c r="P1175" s="2">
        <v>0.95384246489459368</v>
      </c>
      <c r="Q1175" s="1">
        <f t="shared" si="21"/>
        <v>0.97363255994200548</v>
      </c>
    </row>
    <row r="1176" spans="1:17" x14ac:dyDescent="0.2">
      <c r="A1176" t="s">
        <v>1318</v>
      </c>
      <c r="B1176" t="s">
        <v>1319</v>
      </c>
      <c r="C1176" s="5">
        <v>44894</v>
      </c>
      <c r="D1176" s="5">
        <v>46975</v>
      </c>
      <c r="E1176" s="5">
        <v>43093</v>
      </c>
      <c r="F1176" s="5">
        <v>33789</v>
      </c>
      <c r="G1176" s="5">
        <v>37626</v>
      </c>
      <c r="H1176" s="5">
        <v>37672</v>
      </c>
      <c r="I1176" s="1">
        <v>0.88166507714986753</v>
      </c>
      <c r="J1176" s="1">
        <v>0.89381276073502902</v>
      </c>
      <c r="K1176" s="1">
        <v>0.81987716492362939</v>
      </c>
      <c r="L1176" s="1">
        <v>0.77150440962411171</v>
      </c>
      <c r="M1176" s="1">
        <v>0.86462761679343703</v>
      </c>
      <c r="N1176" s="1">
        <v>0.89080292445454667</v>
      </c>
      <c r="O1176" s="2">
        <v>0.86511833426950868</v>
      </c>
      <c r="P1176" s="2">
        <v>0.84231165029069854</v>
      </c>
      <c r="Q1176" s="1">
        <f t="shared" si="21"/>
        <v>0.97363749781344333</v>
      </c>
    </row>
    <row r="1177" spans="1:17" x14ac:dyDescent="0.2">
      <c r="A1177" t="s">
        <v>1320</v>
      </c>
      <c r="B1177" t="s">
        <v>719</v>
      </c>
      <c r="C1177" s="5">
        <v>55470</v>
      </c>
      <c r="D1177" s="5">
        <v>55711</v>
      </c>
      <c r="E1177" s="5">
        <v>50851</v>
      </c>
      <c r="F1177" s="5">
        <v>47540</v>
      </c>
      <c r="G1177" s="5">
        <v>44120</v>
      </c>
      <c r="H1177" s="5">
        <v>45085</v>
      </c>
      <c r="I1177" s="1">
        <v>1.0547557419014411</v>
      </c>
      <c r="J1177" s="1">
        <v>1.0879301675023068</v>
      </c>
      <c r="K1177" s="1">
        <v>0.9621736940073462</v>
      </c>
      <c r="L1177" s="1">
        <v>1.0508936823970059</v>
      </c>
      <c r="M1177" s="1">
        <v>0.9614308147619508</v>
      </c>
      <c r="N1177" s="1">
        <v>1.0109141053740898</v>
      </c>
      <c r="O1177" s="2">
        <v>1.0349532011370315</v>
      </c>
      <c r="P1177" s="2">
        <v>1.007746200844349</v>
      </c>
      <c r="Q1177" s="1">
        <f t="shared" si="21"/>
        <v>0.97371185454299569</v>
      </c>
    </row>
    <row r="1178" spans="1:17" x14ac:dyDescent="0.2">
      <c r="A1178" t="s">
        <v>1321</v>
      </c>
      <c r="B1178" t="s">
        <v>5</v>
      </c>
      <c r="C1178" s="5">
        <v>57291</v>
      </c>
      <c r="D1178" s="5">
        <v>56006</v>
      </c>
      <c r="E1178" s="5">
        <v>51791</v>
      </c>
      <c r="F1178" s="5">
        <v>48338</v>
      </c>
      <c r="G1178" s="5">
        <v>44473</v>
      </c>
      <c r="H1178" s="5">
        <v>47098</v>
      </c>
      <c r="I1178" s="1">
        <v>1.1164966121038573</v>
      </c>
      <c r="J1178" s="1">
        <v>1.0929359505694611</v>
      </c>
      <c r="K1178" s="1">
        <v>0.9820060675009481</v>
      </c>
      <c r="L1178" s="1">
        <v>1.0809487204573089</v>
      </c>
      <c r="M1178" s="1">
        <v>0.97767433297106277</v>
      </c>
      <c r="N1178" s="1">
        <v>1.0493066985259512</v>
      </c>
      <c r="O1178" s="2">
        <v>1.0638128767247554</v>
      </c>
      <c r="P1178" s="2">
        <v>1.0359765839847743</v>
      </c>
      <c r="Q1178" s="1">
        <f t="shared" si="21"/>
        <v>0.97383346888441236</v>
      </c>
    </row>
    <row r="1179" spans="1:17" x14ac:dyDescent="0.2">
      <c r="A1179" t="s">
        <v>1322</v>
      </c>
      <c r="B1179" t="s">
        <v>486</v>
      </c>
      <c r="C1179" s="5">
        <v>44137</v>
      </c>
      <c r="D1179" s="5">
        <v>48783</v>
      </c>
      <c r="E1179" s="5">
        <v>45450</v>
      </c>
      <c r="F1179" s="5">
        <v>37083</v>
      </c>
      <c r="G1179" s="5">
        <v>36480</v>
      </c>
      <c r="H1179" s="5">
        <v>33897</v>
      </c>
      <c r="I1179" s="1">
        <v>0.84555867132515461</v>
      </c>
      <c r="J1179" s="1">
        <v>0.89925274259367216</v>
      </c>
      <c r="K1179" s="1">
        <v>0.87249691050667688</v>
      </c>
      <c r="L1179" s="1">
        <v>0.86456303959782888</v>
      </c>
      <c r="M1179" s="1">
        <v>0.86410175935192368</v>
      </c>
      <c r="N1179" s="1">
        <v>0.83478196625175272</v>
      </c>
      <c r="O1179" s="2">
        <v>0.87243610814183459</v>
      </c>
      <c r="P1179" s="4">
        <f>AVERAGE(L1179,N1179)</f>
        <v>0.8496725029247908</v>
      </c>
      <c r="Q1179" s="1">
        <f t="shared" si="21"/>
        <v>0.97390799738272293</v>
      </c>
    </row>
    <row r="1180" spans="1:17" x14ac:dyDescent="0.2">
      <c r="A1180" t="s">
        <v>1323</v>
      </c>
      <c r="B1180" t="s">
        <v>1324</v>
      </c>
      <c r="C1180" s="5">
        <v>30149</v>
      </c>
      <c r="D1180" s="5">
        <v>27491</v>
      </c>
      <c r="E1180" s="5">
        <v>26714</v>
      </c>
      <c r="F1180" s="5">
        <v>22251</v>
      </c>
      <c r="G1180" s="5">
        <v>22468</v>
      </c>
      <c r="H1180" s="5">
        <v>24694</v>
      </c>
      <c r="I1180" s="1">
        <v>0.55666672051957289</v>
      </c>
      <c r="J1180" s="1">
        <v>0.51671958902645176</v>
      </c>
      <c r="K1180" s="1">
        <v>0.49722088443113632</v>
      </c>
      <c r="L1180" s="1">
        <v>0.48482669586390598</v>
      </c>
      <c r="M1180" s="1">
        <v>0.48280187540206854</v>
      </c>
      <c r="N1180" s="1">
        <v>0.56213835207345997</v>
      </c>
      <c r="O1180" s="2">
        <v>0.52353573132572029</v>
      </c>
      <c r="P1180" s="2">
        <v>0.50992230777981151</v>
      </c>
      <c r="Q1180" s="1">
        <f t="shared" si="21"/>
        <v>0.97399714531148374</v>
      </c>
    </row>
    <row r="1181" spans="1:17" x14ac:dyDescent="0.2">
      <c r="A1181" t="s">
        <v>1325</v>
      </c>
      <c r="B1181" t="s">
        <v>294</v>
      </c>
      <c r="C1181" s="5">
        <v>56692</v>
      </c>
      <c r="D1181" s="5">
        <v>51062</v>
      </c>
      <c r="E1181" s="5">
        <v>52861</v>
      </c>
      <c r="F1181" s="5">
        <v>44785</v>
      </c>
      <c r="G1181" s="5">
        <v>45358</v>
      </c>
      <c r="H1181" s="5">
        <v>45981</v>
      </c>
      <c r="I1181" s="1">
        <v>1.1048231996891638</v>
      </c>
      <c r="J1181" s="1">
        <v>0.99645565667924552</v>
      </c>
      <c r="K1181" s="1">
        <v>1.0022942737959804</v>
      </c>
      <c r="L1181" s="1">
        <v>1.0014954786230414</v>
      </c>
      <c r="M1181" s="1">
        <v>0.99712977300612649</v>
      </c>
      <c r="N1181" s="1">
        <v>1.0244208099053411</v>
      </c>
      <c r="O1181" s="2">
        <v>1.0345243767214631</v>
      </c>
      <c r="P1181" s="2">
        <v>1.0076820205115029</v>
      </c>
      <c r="Q1181" s="1">
        <f t="shared" si="21"/>
        <v>0.97405343284898993</v>
      </c>
    </row>
    <row r="1182" spans="1:17" x14ac:dyDescent="0.2">
      <c r="A1182" t="s">
        <v>1326</v>
      </c>
      <c r="B1182" t="s">
        <v>522</v>
      </c>
      <c r="C1182" s="5">
        <v>51961</v>
      </c>
      <c r="D1182" s="5">
        <v>46454</v>
      </c>
      <c r="E1182" s="5">
        <v>50778</v>
      </c>
      <c r="F1182" s="5">
        <v>41899</v>
      </c>
      <c r="G1182" s="5">
        <v>40920</v>
      </c>
      <c r="H1182" s="5">
        <v>43571</v>
      </c>
      <c r="I1182" s="1">
        <v>1.0126246785974853</v>
      </c>
      <c r="J1182" s="1">
        <v>0.90653227596603481</v>
      </c>
      <c r="K1182" s="1">
        <v>0.96279863481228667</v>
      </c>
      <c r="L1182" s="1">
        <v>0.93695788899914745</v>
      </c>
      <c r="M1182" s="1">
        <v>0.89956678670599888</v>
      </c>
      <c r="N1182" s="1">
        <v>0.97072788996293291</v>
      </c>
      <c r="O1182" s="2">
        <v>0.96065186312526896</v>
      </c>
      <c r="P1182" s="2">
        <v>0.93575085522269308</v>
      </c>
      <c r="Q1182" s="1">
        <f t="shared" si="21"/>
        <v>0.97407905105022552</v>
      </c>
    </row>
    <row r="1183" spans="1:17" x14ac:dyDescent="0.2">
      <c r="A1183" t="s">
        <v>1327</v>
      </c>
      <c r="B1183" t="s">
        <v>277</v>
      </c>
      <c r="C1183" s="5">
        <v>48582</v>
      </c>
      <c r="D1183" s="5">
        <v>47950</v>
      </c>
      <c r="E1183" s="5">
        <v>45766</v>
      </c>
      <c r="F1183" s="5">
        <v>40752</v>
      </c>
      <c r="G1183" s="5">
        <v>38134</v>
      </c>
      <c r="H1183" s="5">
        <v>36351</v>
      </c>
      <c r="I1183" s="1">
        <v>0.95409303644350829</v>
      </c>
      <c r="J1183" s="1">
        <v>0.91236448913772517</v>
      </c>
      <c r="K1183" s="1">
        <v>0.87073302693929</v>
      </c>
      <c r="L1183" s="1">
        <v>0.93049062419727713</v>
      </c>
      <c r="M1183" s="1">
        <v>0.87630121561688534</v>
      </c>
      <c r="N1183" s="1">
        <v>0.85956617930683865</v>
      </c>
      <c r="O1183" s="2">
        <v>0.91239685084017452</v>
      </c>
      <c r="P1183" s="2">
        <v>0.888786006373667</v>
      </c>
      <c r="Q1183" s="1">
        <f t="shared" si="21"/>
        <v>0.97412217672083634</v>
      </c>
    </row>
    <row r="1184" spans="1:17" x14ac:dyDescent="0.2">
      <c r="A1184" t="s">
        <v>1328</v>
      </c>
      <c r="B1184" t="s">
        <v>11</v>
      </c>
      <c r="C1184" s="5">
        <v>48021</v>
      </c>
      <c r="D1184" s="5">
        <v>50273</v>
      </c>
      <c r="E1184" s="5">
        <v>49428</v>
      </c>
      <c r="F1184" s="5">
        <v>41445</v>
      </c>
      <c r="G1184" s="5">
        <v>40698</v>
      </c>
      <c r="H1184" s="5">
        <v>43041</v>
      </c>
      <c r="I1184" s="1">
        <v>0.93584129810684635</v>
      </c>
      <c r="J1184" s="1">
        <v>0.98105861948681417</v>
      </c>
      <c r="K1184" s="1">
        <v>0.93720136518771335</v>
      </c>
      <c r="L1184" s="1">
        <v>0.92680540608534012</v>
      </c>
      <c r="M1184" s="1">
        <v>0.89468643903618628</v>
      </c>
      <c r="N1184" s="1">
        <v>0.95891990341958178</v>
      </c>
      <c r="O1184" s="2">
        <v>0.95136709426045796</v>
      </c>
      <c r="P1184" s="2">
        <v>0.92680391618036939</v>
      </c>
      <c r="Q1184" s="1">
        <f t="shared" si="21"/>
        <v>0.97418117756197709</v>
      </c>
    </row>
    <row r="1185" spans="1:17" x14ac:dyDescent="0.2">
      <c r="A1185" t="s">
        <v>1329</v>
      </c>
      <c r="B1185" t="s">
        <v>5</v>
      </c>
      <c r="C1185" s="5">
        <v>49042</v>
      </c>
      <c r="D1185" s="5">
        <v>55723</v>
      </c>
      <c r="E1185" s="5">
        <v>51553</v>
      </c>
      <c r="F1185" s="5">
        <v>42129</v>
      </c>
      <c r="G1185" s="5">
        <v>39721</v>
      </c>
      <c r="H1185" s="5">
        <v>38082</v>
      </c>
      <c r="I1185" s="1">
        <v>0.93952666377706306</v>
      </c>
      <c r="J1185" s="1">
        <v>1.0271828418823605</v>
      </c>
      <c r="K1185" s="1">
        <v>0.98965529653136886</v>
      </c>
      <c r="L1185" s="1">
        <v>0.98220684128082769</v>
      </c>
      <c r="M1185" s="1">
        <v>0.94087132629434655</v>
      </c>
      <c r="N1185" s="1">
        <v>0.93784602881668722</v>
      </c>
      <c r="O1185" s="2">
        <v>0.98545493406359741</v>
      </c>
      <c r="P1185" s="4">
        <f>AVERAGE(L1185,N1185)</f>
        <v>0.96002643504875751</v>
      </c>
      <c r="Q1185" s="1">
        <f t="shared" si="21"/>
        <v>0.9741961827620228</v>
      </c>
    </row>
    <row r="1186" spans="1:17" x14ac:dyDescent="0.2">
      <c r="A1186" t="s">
        <v>1330</v>
      </c>
      <c r="B1186" t="s">
        <v>873</v>
      </c>
      <c r="C1186" s="5">
        <v>49636</v>
      </c>
      <c r="D1186" s="5">
        <v>46759</v>
      </c>
      <c r="E1186" s="5">
        <v>51051</v>
      </c>
      <c r="F1186" s="5">
        <v>39374</v>
      </c>
      <c r="G1186" s="5">
        <v>43400</v>
      </c>
      <c r="H1186" s="5">
        <v>42195</v>
      </c>
      <c r="I1186" s="1">
        <v>0.9673146888409534</v>
      </c>
      <c r="J1186" s="1">
        <v>0.91248423584397087</v>
      </c>
      <c r="K1186" s="1">
        <v>0.96797497155858936</v>
      </c>
      <c r="L1186" s="1">
        <v>0.88049308865253184</v>
      </c>
      <c r="M1186" s="1">
        <v>0.95408598590030191</v>
      </c>
      <c r="N1186" s="1">
        <v>0.94007168339000613</v>
      </c>
      <c r="O1186" s="2">
        <v>0.94925796541450458</v>
      </c>
      <c r="P1186" s="2">
        <v>0.92488358598094667</v>
      </c>
      <c r="Q1186" s="1">
        <f t="shared" si="21"/>
        <v>0.97432270223519846</v>
      </c>
    </row>
    <row r="1187" spans="1:17" x14ac:dyDescent="0.2">
      <c r="A1187" t="s">
        <v>1331</v>
      </c>
      <c r="B1187" t="s">
        <v>5</v>
      </c>
      <c r="C1187" s="5">
        <v>55311</v>
      </c>
      <c r="D1187" s="5">
        <v>55990</v>
      </c>
      <c r="E1187" s="5">
        <v>51961</v>
      </c>
      <c r="F1187" s="5">
        <v>45734</v>
      </c>
      <c r="G1187" s="5">
        <v>43890</v>
      </c>
      <c r="H1187" s="5">
        <v>44955</v>
      </c>
      <c r="I1187" s="1">
        <v>1.0212542034116585</v>
      </c>
      <c r="J1187" s="1">
        <v>1.0523855003306912</v>
      </c>
      <c r="K1187" s="1">
        <v>0.96713687115094238</v>
      </c>
      <c r="L1187" s="1">
        <v>0.99649742072895053</v>
      </c>
      <c r="M1187" s="1">
        <v>0.94312686093095899</v>
      </c>
      <c r="N1187" s="1">
        <v>1.0233631496502142</v>
      </c>
      <c r="O1187" s="2">
        <v>1.0135921916310975</v>
      </c>
      <c r="P1187" s="2">
        <v>0.98766247710337451</v>
      </c>
      <c r="Q1187" s="1">
        <f t="shared" si="21"/>
        <v>0.97441800090626562</v>
      </c>
    </row>
    <row r="1188" spans="1:17" x14ac:dyDescent="0.2">
      <c r="A1188" t="s">
        <v>1332</v>
      </c>
      <c r="B1188" t="s">
        <v>821</v>
      </c>
      <c r="C1188" s="5">
        <v>51424</v>
      </c>
      <c r="D1188" s="5">
        <v>54092</v>
      </c>
      <c r="E1188" s="5">
        <v>52157</v>
      </c>
      <c r="F1188" s="5">
        <v>43110</v>
      </c>
      <c r="G1188" s="5">
        <v>46383</v>
      </c>
      <c r="H1188" s="5">
        <v>47508</v>
      </c>
      <c r="I1188" s="1">
        <v>1.0527969782040685</v>
      </c>
      <c r="J1188" s="1">
        <v>1.0256534233994015</v>
      </c>
      <c r="K1188" s="1">
        <v>0.99928512325935892</v>
      </c>
      <c r="L1188" s="1">
        <v>0.95556463734787034</v>
      </c>
      <c r="M1188" s="1">
        <v>1.0140230780266852</v>
      </c>
      <c r="N1188" s="1">
        <v>1.0296140274833563</v>
      </c>
      <c r="O1188" s="2">
        <v>1.0259118416209427</v>
      </c>
      <c r="P1188" s="2">
        <v>0.99973391428597058</v>
      </c>
      <c r="Q1188" s="1">
        <f t="shared" si="21"/>
        <v>0.97448325843124006</v>
      </c>
    </row>
    <row r="1189" spans="1:17" x14ac:dyDescent="0.2">
      <c r="A1189" t="s">
        <v>1333</v>
      </c>
      <c r="B1189" t="s">
        <v>5</v>
      </c>
      <c r="C1189" s="5">
        <v>48627</v>
      </c>
      <c r="D1189" s="5">
        <v>53264</v>
      </c>
      <c r="E1189" s="5">
        <v>51379</v>
      </c>
      <c r="F1189" s="5">
        <v>39454</v>
      </c>
      <c r="G1189" s="5">
        <v>37564</v>
      </c>
      <c r="H1189" s="5">
        <v>39160</v>
      </c>
      <c r="I1189" s="1">
        <v>0.93157626278469974</v>
      </c>
      <c r="J1189" s="1">
        <v>0.98185429517474021</v>
      </c>
      <c r="K1189" s="1">
        <v>0.98631504433272943</v>
      </c>
      <c r="L1189" s="1">
        <v>0.91984117154202027</v>
      </c>
      <c r="M1189" s="1">
        <v>0.88977846733266619</v>
      </c>
      <c r="N1189" s="1">
        <v>0.96439395222051028</v>
      </c>
      <c r="O1189" s="2">
        <v>0.96658186743072305</v>
      </c>
      <c r="P1189" s="4">
        <f>AVERAGE(L1189,N1189)</f>
        <v>0.94211756188126528</v>
      </c>
      <c r="Q1189" s="1">
        <f t="shared" si="21"/>
        <v>0.97468987741877833</v>
      </c>
    </row>
    <row r="1190" spans="1:17" x14ac:dyDescent="0.2">
      <c r="A1190" t="s">
        <v>1334</v>
      </c>
      <c r="B1190" t="s">
        <v>300</v>
      </c>
      <c r="C1190" s="5">
        <v>50173</v>
      </c>
      <c r="D1190" s="5">
        <v>47120</v>
      </c>
      <c r="E1190" s="5">
        <v>51407</v>
      </c>
      <c r="F1190" s="5">
        <v>42413</v>
      </c>
      <c r="G1190" s="5">
        <v>44146</v>
      </c>
      <c r="H1190" s="5">
        <v>39052</v>
      </c>
      <c r="I1190" s="1">
        <v>0.95403388928107091</v>
      </c>
      <c r="J1190" s="1">
        <v>0.92016423134944081</v>
      </c>
      <c r="K1190" s="1">
        <v>0.9726940097114245</v>
      </c>
      <c r="L1190" s="1">
        <v>0.93755897668288191</v>
      </c>
      <c r="M1190" s="1">
        <v>0.96199738777155663</v>
      </c>
      <c r="N1190" s="1">
        <v>0.8756397392274361</v>
      </c>
      <c r="O1190" s="2">
        <v>0.948964043447312</v>
      </c>
      <c r="P1190" s="2">
        <v>0.92506536789395832</v>
      </c>
      <c r="Q1190" s="1">
        <f t="shared" si="21"/>
        <v>0.97481603679467488</v>
      </c>
    </row>
    <row r="1191" spans="1:17" x14ac:dyDescent="0.2">
      <c r="A1191" t="s">
        <v>1335</v>
      </c>
      <c r="B1191" t="s">
        <v>5</v>
      </c>
      <c r="C1191" s="5">
        <v>55390</v>
      </c>
      <c r="D1191" s="5">
        <v>50747</v>
      </c>
      <c r="E1191" s="5">
        <v>50486</v>
      </c>
      <c r="F1191" s="5">
        <v>42862</v>
      </c>
      <c r="G1191" s="5">
        <v>44663</v>
      </c>
      <c r="H1191" s="5">
        <v>41696</v>
      </c>
      <c r="I1191" s="1">
        <v>1.0227128478416909</v>
      </c>
      <c r="J1191" s="1">
        <v>0.953838310149698</v>
      </c>
      <c r="K1191" s="1">
        <v>0.93968307147526953</v>
      </c>
      <c r="L1191" s="1">
        <v>0.93391945701850432</v>
      </c>
      <c r="M1191" s="1">
        <v>0.95973741147777225</v>
      </c>
      <c r="N1191" s="1">
        <v>0.94917472779035339</v>
      </c>
      <c r="O1191" s="2">
        <v>0.97207807648888611</v>
      </c>
      <c r="P1191" s="2">
        <v>0.94761053209554336</v>
      </c>
      <c r="Q1191" s="1">
        <f t="shared" si="21"/>
        <v>0.97482965104848496</v>
      </c>
    </row>
    <row r="1192" spans="1:17" x14ac:dyDescent="0.2">
      <c r="A1192" t="s">
        <v>371</v>
      </c>
      <c r="C1192" s="5">
        <v>54744</v>
      </c>
      <c r="D1192" s="5">
        <v>58463</v>
      </c>
      <c r="E1192" s="5">
        <v>52966</v>
      </c>
      <c r="F1192" s="5">
        <v>44141</v>
      </c>
      <c r="G1192" s="5">
        <v>44721</v>
      </c>
      <c r="H1192" s="5">
        <v>41174</v>
      </c>
      <c r="I1192" s="1">
        <v>1.0487632576528596</v>
      </c>
      <c r="J1192" s="1">
        <v>1.0776912672499406</v>
      </c>
      <c r="K1192" s="1">
        <v>1.016780448006527</v>
      </c>
      <c r="L1192" s="1">
        <v>1.0291151506320353</v>
      </c>
      <c r="M1192" s="1">
        <v>1.0593063262055202</v>
      </c>
      <c r="N1192" s="1">
        <v>1.0139927627356304</v>
      </c>
      <c r="O1192" s="2">
        <v>1.0477449909697756</v>
      </c>
      <c r="P1192" s="4">
        <f>AVERAGE(L1192,N1192)</f>
        <v>1.021553956683833</v>
      </c>
      <c r="Q1192" s="1">
        <f t="shared" si="21"/>
        <v>0.97500247244159988</v>
      </c>
    </row>
    <row r="1193" spans="1:17" x14ac:dyDescent="0.2">
      <c r="A1193" t="s">
        <v>1336</v>
      </c>
      <c r="B1193" t="s">
        <v>18</v>
      </c>
      <c r="C1193" s="5">
        <v>41224</v>
      </c>
      <c r="D1193" s="5">
        <v>46395</v>
      </c>
      <c r="E1193" s="5">
        <v>50224</v>
      </c>
      <c r="F1193" s="5">
        <v>38574</v>
      </c>
      <c r="G1193" s="5">
        <v>34846</v>
      </c>
      <c r="H1193" s="5">
        <v>38074</v>
      </c>
      <c r="I1193" s="1">
        <v>0.80959061657295273</v>
      </c>
      <c r="J1193" s="1">
        <v>0.88277686076214301</v>
      </c>
      <c r="K1193" s="1">
        <v>0.95554987425160376</v>
      </c>
      <c r="L1193" s="1">
        <v>0.88076033907012585</v>
      </c>
      <c r="M1193" s="1">
        <v>0.80074453661787348</v>
      </c>
      <c r="N1193" s="1">
        <v>0.90030873183484839</v>
      </c>
      <c r="O1193" s="2">
        <v>0.88263911719556665</v>
      </c>
      <c r="P1193" s="2">
        <v>0.8606045358409492</v>
      </c>
      <c r="Q1193" s="1">
        <f t="shared" si="21"/>
        <v>0.97503557124838458</v>
      </c>
    </row>
    <row r="1194" spans="1:17" x14ac:dyDescent="0.2">
      <c r="A1194" t="s">
        <v>1337</v>
      </c>
      <c r="B1194" t="s">
        <v>5</v>
      </c>
      <c r="C1194" s="5">
        <v>49314</v>
      </c>
      <c r="D1194" s="5">
        <v>55297</v>
      </c>
      <c r="E1194" s="5">
        <v>53373</v>
      </c>
      <c r="F1194" s="5">
        <v>46633</v>
      </c>
      <c r="G1194" s="5">
        <v>46194</v>
      </c>
      <c r="H1194" s="5">
        <v>44311</v>
      </c>
      <c r="I1194" s="1">
        <v>1.0095992179362834</v>
      </c>
      <c r="J1194" s="1">
        <v>1.0485017628062692</v>
      </c>
      <c r="K1194" s="1">
        <v>1.0225826808237009</v>
      </c>
      <c r="L1194" s="1">
        <v>1.0336545055310424</v>
      </c>
      <c r="M1194" s="1">
        <v>1.0098911684531984</v>
      </c>
      <c r="N1194" s="1">
        <v>0.96032725376389239</v>
      </c>
      <c r="O1194" s="2">
        <v>1.0268945538554177</v>
      </c>
      <c r="P1194" s="2">
        <v>1.0012909759160444</v>
      </c>
      <c r="Q1194" s="1">
        <f t="shared" si="21"/>
        <v>0.9750669843916826</v>
      </c>
    </row>
    <row r="1195" spans="1:17" x14ac:dyDescent="0.2">
      <c r="A1195" t="s">
        <v>1338</v>
      </c>
      <c r="B1195" t="s">
        <v>221</v>
      </c>
      <c r="C1195" s="5">
        <v>45971</v>
      </c>
      <c r="D1195" s="5">
        <v>57389</v>
      </c>
      <c r="E1195" s="5">
        <v>50500</v>
      </c>
      <c r="F1195" s="5">
        <v>42063</v>
      </c>
      <c r="G1195" s="5">
        <v>44943</v>
      </c>
      <c r="H1195" s="5">
        <v>46482</v>
      </c>
      <c r="I1195" s="1">
        <v>0.94115840628926628</v>
      </c>
      <c r="J1195" s="1">
        <v>1.0881687553698931</v>
      </c>
      <c r="K1195" s="1">
        <v>0.96753836924281744</v>
      </c>
      <c r="L1195" s="1">
        <v>0.93235711762383366</v>
      </c>
      <c r="M1195" s="1">
        <v>0.98254186222868967</v>
      </c>
      <c r="N1195" s="1">
        <v>1.0073781094864309</v>
      </c>
      <c r="O1195" s="2">
        <v>0.99895517696732561</v>
      </c>
      <c r="P1195" s="2">
        <v>0.97409236311298475</v>
      </c>
      <c r="Q1195" s="1">
        <f t="shared" si="21"/>
        <v>0.97511118173507993</v>
      </c>
    </row>
    <row r="1196" spans="1:17" x14ac:dyDescent="0.2">
      <c r="A1196" t="s">
        <v>1339</v>
      </c>
      <c r="B1196" t="s">
        <v>479</v>
      </c>
      <c r="C1196" s="5">
        <v>45983</v>
      </c>
      <c r="D1196" s="5">
        <v>51710</v>
      </c>
      <c r="E1196" s="5">
        <v>51941</v>
      </c>
      <c r="F1196" s="5">
        <v>40303</v>
      </c>
      <c r="G1196" s="5">
        <v>42519</v>
      </c>
      <c r="H1196" s="5">
        <v>47140</v>
      </c>
      <c r="I1196" s="1">
        <v>0.94140408075524429</v>
      </c>
      <c r="J1196" s="1">
        <v>0.98048766035611645</v>
      </c>
      <c r="K1196" s="1">
        <v>0.99514674132358771</v>
      </c>
      <c r="L1196" s="1">
        <v>0.8933454321278409</v>
      </c>
      <c r="M1196" s="1">
        <v>0.92954848230206388</v>
      </c>
      <c r="N1196" s="1">
        <v>1.0216385715156482</v>
      </c>
      <c r="O1196" s="2">
        <v>0.9723461608116496</v>
      </c>
      <c r="P1196" s="2">
        <v>0.94817749531518436</v>
      </c>
      <c r="Q1196" s="1">
        <f t="shared" si="21"/>
        <v>0.97514396984270413</v>
      </c>
    </row>
    <row r="1197" spans="1:17" x14ac:dyDescent="0.2">
      <c r="A1197" t="s">
        <v>1340</v>
      </c>
      <c r="B1197" t="s">
        <v>5</v>
      </c>
      <c r="C1197" s="5">
        <v>56279</v>
      </c>
      <c r="D1197" s="5">
        <v>56161</v>
      </c>
      <c r="E1197" s="5">
        <v>53130</v>
      </c>
      <c r="F1197" s="5">
        <v>47595</v>
      </c>
      <c r="G1197" s="5">
        <v>47081</v>
      </c>
      <c r="H1197" s="5">
        <v>45298</v>
      </c>
      <c r="I1197" s="1">
        <v>1.0701387849012296</v>
      </c>
      <c r="J1197" s="1">
        <v>1.0967178140241074</v>
      </c>
      <c r="K1197" s="1">
        <v>1.0052956355353937</v>
      </c>
      <c r="L1197" s="1">
        <v>1.0521094828288913</v>
      </c>
      <c r="M1197" s="1">
        <v>1.0259547640482187</v>
      </c>
      <c r="N1197" s="1">
        <v>1.0156900775254634</v>
      </c>
      <c r="O1197" s="2">
        <v>1.0573840781535768</v>
      </c>
      <c r="P1197" s="2">
        <v>1.0312514414675247</v>
      </c>
      <c r="Q1197" s="1">
        <f t="shared" si="21"/>
        <v>0.97528557765718826</v>
      </c>
    </row>
    <row r="1198" spans="1:17" x14ac:dyDescent="0.2">
      <c r="A1198" t="s">
        <v>1341</v>
      </c>
      <c r="B1198" t="s">
        <v>1126</v>
      </c>
      <c r="C1198" s="5">
        <v>50020</v>
      </c>
      <c r="D1198" s="5">
        <v>50553</v>
      </c>
      <c r="E1198" s="5">
        <v>53153</v>
      </c>
      <c r="F1198" s="5">
        <v>45569</v>
      </c>
      <c r="G1198" s="5">
        <v>40717</v>
      </c>
      <c r="H1198" s="5">
        <v>44064</v>
      </c>
      <c r="I1198" s="1">
        <v>0.97479814521364516</v>
      </c>
      <c r="J1198" s="1">
        <v>0.986522713800985</v>
      </c>
      <c r="K1198" s="1">
        <v>1.0078308684110733</v>
      </c>
      <c r="L1198" s="1">
        <v>1.0190275196019511</v>
      </c>
      <c r="M1198" s="1">
        <v>0.89510412644936843</v>
      </c>
      <c r="N1198" s="1">
        <v>0.98171154537023886</v>
      </c>
      <c r="O1198" s="2">
        <v>0.98971724247523463</v>
      </c>
      <c r="P1198" s="2">
        <v>0.96528106380718615</v>
      </c>
      <c r="Q1198" s="1">
        <f t="shared" si="21"/>
        <v>0.97530993942579525</v>
      </c>
    </row>
    <row r="1199" spans="1:17" x14ac:dyDescent="0.2">
      <c r="A1199" t="s">
        <v>1342</v>
      </c>
      <c r="B1199" t="s">
        <v>116</v>
      </c>
      <c r="C1199" s="5">
        <v>52071</v>
      </c>
      <c r="D1199" s="5">
        <v>55347</v>
      </c>
      <c r="E1199" s="5">
        <v>55432</v>
      </c>
      <c r="F1199" s="5">
        <v>48124</v>
      </c>
      <c r="G1199" s="5">
        <v>44907</v>
      </c>
      <c r="H1199" s="5">
        <v>45123</v>
      </c>
      <c r="I1199" s="1">
        <v>1.0147683770375793</v>
      </c>
      <c r="J1199" s="1">
        <v>1.0800758143086091</v>
      </c>
      <c r="K1199" s="1">
        <v>1.0510428517254455</v>
      </c>
      <c r="L1199" s="1">
        <v>1.0761631888635761</v>
      </c>
      <c r="M1199" s="1">
        <v>0.98721519283006576</v>
      </c>
      <c r="N1199" s="1">
        <v>1.0053052392370481</v>
      </c>
      <c r="O1199" s="2">
        <v>1.0486290143572112</v>
      </c>
      <c r="P1199" s="2">
        <v>1.0228945403102301</v>
      </c>
      <c r="Q1199" s="1">
        <f t="shared" si="21"/>
        <v>0.97545893381296922</v>
      </c>
    </row>
    <row r="1200" spans="1:17" x14ac:dyDescent="0.2">
      <c r="A1200" t="s">
        <v>1343</v>
      </c>
      <c r="B1200" t="s">
        <v>237</v>
      </c>
      <c r="C1200" s="5">
        <v>54646</v>
      </c>
      <c r="D1200" s="5">
        <v>52788</v>
      </c>
      <c r="E1200" s="5">
        <v>50965</v>
      </c>
      <c r="F1200" s="5">
        <v>42430</v>
      </c>
      <c r="G1200" s="5">
        <v>42591</v>
      </c>
      <c r="H1200" s="5">
        <v>43346</v>
      </c>
      <c r="I1200" s="1">
        <v>1.0731828263449827</v>
      </c>
      <c r="J1200" s="1">
        <v>1.0044191168425909</v>
      </c>
      <c r="K1200" s="1">
        <v>0.96964796394618091</v>
      </c>
      <c r="L1200" s="1">
        <v>0.96880440676998603</v>
      </c>
      <c r="M1200" s="1">
        <v>0.97872095962497418</v>
      </c>
      <c r="N1200" s="1">
        <v>1.0249719569814923</v>
      </c>
      <c r="O1200" s="2">
        <v>1.0157499690445848</v>
      </c>
      <c r="P1200" s="2">
        <v>0.99083244112548419</v>
      </c>
      <c r="Q1200" s="1">
        <f t="shared" si="21"/>
        <v>0.97546883713662524</v>
      </c>
    </row>
    <row r="1201" spans="1:17" x14ac:dyDescent="0.2">
      <c r="A1201" t="s">
        <v>1344</v>
      </c>
      <c r="B1201" t="s">
        <v>5</v>
      </c>
      <c r="C1201" s="5">
        <v>55870</v>
      </c>
      <c r="D1201" s="5">
        <v>53965</v>
      </c>
      <c r="E1201" s="5">
        <v>51840</v>
      </c>
      <c r="F1201" s="5">
        <v>43600</v>
      </c>
      <c r="G1201" s="5">
        <v>44574</v>
      </c>
      <c r="H1201" s="5">
        <v>45208</v>
      </c>
      <c r="I1201" s="1">
        <v>1.0315754975431535</v>
      </c>
      <c r="J1201" s="1">
        <v>1.0143236921833498</v>
      </c>
      <c r="K1201" s="1">
        <v>0.96488472894026012</v>
      </c>
      <c r="L1201" s="1">
        <v>0.9499997276376928</v>
      </c>
      <c r="M1201" s="1">
        <v>0.95782494188053247</v>
      </c>
      <c r="N1201" s="1">
        <v>1.0291224840259567</v>
      </c>
      <c r="O1201" s="2">
        <v>1.0035946395555879</v>
      </c>
      <c r="P1201" s="2">
        <v>0.9789823845147273</v>
      </c>
      <c r="Q1201" s="1">
        <f t="shared" si="21"/>
        <v>0.97547590025813669</v>
      </c>
    </row>
    <row r="1202" spans="1:17" x14ac:dyDescent="0.2">
      <c r="A1202" t="s">
        <v>371</v>
      </c>
      <c r="C1202" s="5">
        <v>52230</v>
      </c>
      <c r="D1202" s="5">
        <v>52284</v>
      </c>
      <c r="E1202" s="5">
        <v>56101</v>
      </c>
      <c r="F1202" s="5">
        <v>44583</v>
      </c>
      <c r="G1202" s="5">
        <v>46816</v>
      </c>
      <c r="H1202" s="5">
        <v>44358</v>
      </c>
      <c r="I1202" s="1">
        <v>0.99314751035717086</v>
      </c>
      <c r="J1202" s="1">
        <v>1.021007357212949</v>
      </c>
      <c r="K1202" s="1">
        <v>1.0615112074001718</v>
      </c>
      <c r="L1202" s="1">
        <v>0.98552783008636324</v>
      </c>
      <c r="M1202" s="1">
        <v>1.020180077604159</v>
      </c>
      <c r="N1202" s="1">
        <v>0.9946130173269131</v>
      </c>
      <c r="O1202" s="2">
        <v>1.0252220249900972</v>
      </c>
      <c r="P1202" s="2">
        <v>1.0001069750058116</v>
      </c>
      <c r="Q1202" s="1">
        <f t="shared" si="21"/>
        <v>0.97550281853871779</v>
      </c>
    </row>
    <row r="1203" spans="1:17" x14ac:dyDescent="0.2">
      <c r="A1203" t="s">
        <v>1345</v>
      </c>
      <c r="B1203" t="s">
        <v>46</v>
      </c>
      <c r="C1203" s="5">
        <v>48646</v>
      </c>
      <c r="D1203" s="5">
        <v>51688</v>
      </c>
      <c r="E1203" s="5">
        <v>51239</v>
      </c>
      <c r="F1203" s="5">
        <v>44096</v>
      </c>
      <c r="G1203" s="5">
        <v>36695</v>
      </c>
      <c r="H1203" s="5">
        <v>34014</v>
      </c>
      <c r="I1203" s="1">
        <v>0.93194025704700079</v>
      </c>
      <c r="J1203" s="1">
        <v>0.95280273372243873</v>
      </c>
      <c r="K1203" s="1">
        <v>0.9836274850924448</v>
      </c>
      <c r="L1203" s="1">
        <v>1.0280660085242797</v>
      </c>
      <c r="M1203" s="1">
        <v>0.8691944643481041</v>
      </c>
      <c r="N1203" s="1">
        <v>0.83766332714066494</v>
      </c>
      <c r="O1203" s="2">
        <v>0.9561234919539614</v>
      </c>
      <c r="P1203" s="4">
        <f>AVERAGE(L1203,N1203)</f>
        <v>0.93286466783247235</v>
      </c>
      <c r="Q1203" s="1">
        <f t="shared" si="21"/>
        <v>0.97567382841524308</v>
      </c>
    </row>
    <row r="1204" spans="1:17" x14ac:dyDescent="0.2">
      <c r="A1204" t="s">
        <v>1346</v>
      </c>
      <c r="B1204" t="s">
        <v>5</v>
      </c>
      <c r="C1204" s="5">
        <v>50562</v>
      </c>
      <c r="D1204" s="5">
        <v>51474</v>
      </c>
      <c r="E1204" s="5">
        <v>49630</v>
      </c>
      <c r="F1204" s="5">
        <v>42723</v>
      </c>
      <c r="G1204" s="5">
        <v>41636</v>
      </c>
      <c r="H1204" s="5">
        <v>43855</v>
      </c>
      <c r="I1204" s="1">
        <v>0.96143068004363919</v>
      </c>
      <c r="J1204" s="1">
        <v>1.0051895934737078</v>
      </c>
      <c r="K1204" s="1">
        <v>0.93907062660684337</v>
      </c>
      <c r="L1204" s="1">
        <v>0.94441167002623638</v>
      </c>
      <c r="M1204" s="1">
        <v>0.90730130107499052</v>
      </c>
      <c r="N1204" s="1">
        <v>0.98333454788024188</v>
      </c>
      <c r="O1204" s="2">
        <v>0.96856363337473006</v>
      </c>
      <c r="P1204" s="2">
        <v>0.94501583966048963</v>
      </c>
      <c r="Q1204" s="1">
        <f t="shared" si="21"/>
        <v>0.97568792291716167</v>
      </c>
    </row>
    <row r="1205" spans="1:17" x14ac:dyDescent="0.2">
      <c r="A1205" t="s">
        <v>1347</v>
      </c>
      <c r="B1205" t="s">
        <v>748</v>
      </c>
      <c r="C1205" s="5">
        <v>57961</v>
      </c>
      <c r="D1205" s="5">
        <v>59415</v>
      </c>
      <c r="E1205" s="5">
        <v>58814</v>
      </c>
      <c r="F1205" s="5">
        <v>52261</v>
      </c>
      <c r="G1205" s="5">
        <v>44825</v>
      </c>
      <c r="H1205" s="5">
        <v>48326</v>
      </c>
      <c r="I1205" s="1">
        <v>1.0701834153051497</v>
      </c>
      <c r="J1205" s="1">
        <v>1.1167616449749602</v>
      </c>
      <c r="K1205" s="1">
        <v>1.0946900163559501</v>
      </c>
      <c r="L1205" s="1">
        <v>1.1387141230750795</v>
      </c>
      <c r="M1205" s="1">
        <v>0.9632185359131975</v>
      </c>
      <c r="N1205" s="1">
        <v>1.1001011582692972</v>
      </c>
      <c r="O1205" s="2">
        <v>1.0938783588786867</v>
      </c>
      <c r="P1205" s="2">
        <v>1.0673446057525247</v>
      </c>
      <c r="Q1205" s="1">
        <f t="shared" si="21"/>
        <v>0.97574341524284181</v>
      </c>
    </row>
    <row r="1206" spans="1:17" x14ac:dyDescent="0.2">
      <c r="A1206" t="s">
        <v>1348</v>
      </c>
      <c r="B1206" t="s">
        <v>5</v>
      </c>
      <c r="C1206" s="5">
        <v>61317</v>
      </c>
      <c r="D1206" s="5">
        <v>58670</v>
      </c>
      <c r="E1206" s="5">
        <v>53541</v>
      </c>
      <c r="F1206" s="5">
        <v>48660</v>
      </c>
      <c r="G1206" s="5">
        <v>47559</v>
      </c>
      <c r="H1206" s="5">
        <v>47048</v>
      </c>
      <c r="I1206" s="1">
        <v>1.132148107801209</v>
      </c>
      <c r="J1206" s="1">
        <v>1.1027586587676668</v>
      </c>
      <c r="K1206" s="1">
        <v>0.99654500910861232</v>
      </c>
      <c r="L1206" s="1">
        <v>1.0602519896066545</v>
      </c>
      <c r="M1206" s="1">
        <v>1.0219678828666092</v>
      </c>
      <c r="N1206" s="1">
        <v>1.0710085522131751</v>
      </c>
      <c r="O1206" s="2">
        <v>1.077150591892496</v>
      </c>
      <c r="P1206" s="2">
        <v>1.0510761415621463</v>
      </c>
      <c r="Q1206" s="1">
        <f t="shared" si="21"/>
        <v>0.97579312444647304</v>
      </c>
    </row>
    <row r="1207" spans="1:17" x14ac:dyDescent="0.2">
      <c r="A1207" t="s">
        <v>1349</v>
      </c>
      <c r="B1207" t="s">
        <v>5</v>
      </c>
      <c r="C1207" s="5">
        <v>53030</v>
      </c>
      <c r="D1207" s="5">
        <v>48705</v>
      </c>
      <c r="E1207" s="5">
        <v>56488</v>
      </c>
      <c r="F1207" s="5">
        <v>43001</v>
      </c>
      <c r="G1207" s="5">
        <v>43422</v>
      </c>
      <c r="H1207" s="5">
        <v>44157</v>
      </c>
      <c r="I1207" s="1">
        <v>0.97913815347616662</v>
      </c>
      <c r="J1207" s="1">
        <v>0.91545697077346533</v>
      </c>
      <c r="K1207" s="1">
        <v>1.0513967702233298</v>
      </c>
      <c r="L1207" s="1">
        <v>0.9369481258749639</v>
      </c>
      <c r="M1207" s="1">
        <v>0.9330702792286194</v>
      </c>
      <c r="N1207" s="1">
        <v>1.0051973439907578</v>
      </c>
      <c r="O1207" s="2">
        <v>0.98199729815765391</v>
      </c>
      <c r="P1207" s="2">
        <v>0.95840524969811369</v>
      </c>
      <c r="Q1207" s="1">
        <f t="shared" si="21"/>
        <v>0.97597544463329811</v>
      </c>
    </row>
    <row r="1208" spans="1:17" x14ac:dyDescent="0.2">
      <c r="A1208" t="s">
        <v>1350</v>
      </c>
      <c r="B1208" t="s">
        <v>5</v>
      </c>
      <c r="C1208" s="5">
        <v>44411</v>
      </c>
      <c r="D1208" s="5">
        <v>48304</v>
      </c>
      <c r="E1208" s="5">
        <v>47334</v>
      </c>
      <c r="F1208" s="5">
        <v>37888</v>
      </c>
      <c r="G1208" s="5">
        <v>33843</v>
      </c>
      <c r="H1208" s="5">
        <v>34145</v>
      </c>
      <c r="I1208" s="1">
        <v>0.85080785173938966</v>
      </c>
      <c r="J1208" s="1">
        <v>0.8904229850202886</v>
      </c>
      <c r="K1208" s="1">
        <v>0.90866377914022101</v>
      </c>
      <c r="L1208" s="1">
        <v>0.88333102619212411</v>
      </c>
      <c r="M1208" s="1">
        <v>0.8016391403987706</v>
      </c>
      <c r="N1208" s="1">
        <v>0.84088946625560068</v>
      </c>
      <c r="O1208" s="2">
        <v>0.88329820529996639</v>
      </c>
      <c r="P1208" s="4">
        <f>AVERAGE(L1208,N1208)</f>
        <v>0.86211024622386234</v>
      </c>
      <c r="Q1208" s="1">
        <f t="shared" si="21"/>
        <v>0.97601267731670682</v>
      </c>
    </row>
    <row r="1209" spans="1:17" x14ac:dyDescent="0.2">
      <c r="A1209" t="s">
        <v>1351</v>
      </c>
      <c r="B1209" t="s">
        <v>5</v>
      </c>
      <c r="C1209" s="5">
        <v>52710</v>
      </c>
      <c r="D1209" s="5">
        <v>52871</v>
      </c>
      <c r="E1209" s="5">
        <v>53744</v>
      </c>
      <c r="F1209" s="5">
        <v>44361</v>
      </c>
      <c r="G1209" s="5">
        <v>43379</v>
      </c>
      <c r="H1209" s="5">
        <v>41467</v>
      </c>
      <c r="I1209" s="1">
        <v>1.0351620754793405</v>
      </c>
      <c r="J1209" s="1">
        <v>1.0059983921835385</v>
      </c>
      <c r="K1209" s="1">
        <v>1.0225205567413627</v>
      </c>
      <c r="L1209" s="1">
        <v>1.0128949396352427</v>
      </c>
      <c r="M1209" s="1">
        <v>0.99682882551646479</v>
      </c>
      <c r="N1209" s="1">
        <v>0.98054058367903707</v>
      </c>
      <c r="O1209" s="2">
        <v>1.021227008134747</v>
      </c>
      <c r="P1209" s="2">
        <v>0.99675478294358155</v>
      </c>
      <c r="Q1209" s="1">
        <f t="shared" si="21"/>
        <v>0.97603644929459565</v>
      </c>
    </row>
    <row r="1210" spans="1:17" x14ac:dyDescent="0.2">
      <c r="A1210" t="s">
        <v>1352</v>
      </c>
      <c r="B1210" t="s">
        <v>1353</v>
      </c>
      <c r="C1210" s="5">
        <v>56706</v>
      </c>
      <c r="D1210" s="5">
        <v>50785</v>
      </c>
      <c r="E1210" s="5">
        <v>57840</v>
      </c>
      <c r="F1210" s="5">
        <v>46282</v>
      </c>
      <c r="G1210" s="5">
        <v>46070</v>
      </c>
      <c r="H1210" s="5">
        <v>47968</v>
      </c>
      <c r="I1210" s="1">
        <v>1.1050960340360847</v>
      </c>
      <c r="J1210" s="1">
        <v>0.99105010623272649</v>
      </c>
      <c r="K1210" s="1">
        <v>1.0967007963594995</v>
      </c>
      <c r="L1210" s="1">
        <v>1.0349718374820054</v>
      </c>
      <c r="M1210" s="1">
        <v>1.0127820592264265</v>
      </c>
      <c r="N1210" s="1">
        <v>1.0686896198329616</v>
      </c>
      <c r="O1210" s="2">
        <v>1.0642823122094369</v>
      </c>
      <c r="P1210" s="2">
        <v>1.0388145055137981</v>
      </c>
      <c r="Q1210" s="1">
        <f t="shared" si="21"/>
        <v>0.9760704407059364</v>
      </c>
    </row>
    <row r="1211" spans="1:17" x14ac:dyDescent="0.2">
      <c r="A1211" t="s">
        <v>1354</v>
      </c>
      <c r="B1211" t="s">
        <v>1355</v>
      </c>
      <c r="C1211" s="5">
        <v>49617</v>
      </c>
      <c r="D1211" s="5">
        <v>52974</v>
      </c>
      <c r="E1211" s="5">
        <v>53457</v>
      </c>
      <c r="F1211" s="5">
        <v>44015</v>
      </c>
      <c r="G1211" s="5">
        <v>46463</v>
      </c>
      <c r="H1211" s="5">
        <v>45235</v>
      </c>
      <c r="I1211" s="1">
        <v>1.015802498202226</v>
      </c>
      <c r="J1211" s="1">
        <v>1.0044547151364323</v>
      </c>
      <c r="K1211" s="1">
        <v>1.0241920515765008</v>
      </c>
      <c r="L1211" s="1">
        <v>0.97562462335575306</v>
      </c>
      <c r="M1211" s="1">
        <v>1.0157720344599073</v>
      </c>
      <c r="N1211" s="1">
        <v>0.98035258342194198</v>
      </c>
      <c r="O1211" s="2">
        <v>1.0148164216383864</v>
      </c>
      <c r="P1211" s="2">
        <v>0.99058308041253407</v>
      </c>
      <c r="Q1211" s="1">
        <f t="shared" si="21"/>
        <v>0.9761204679889508</v>
      </c>
    </row>
    <row r="1212" spans="1:17" x14ac:dyDescent="0.2">
      <c r="A1212" t="s">
        <v>1356</v>
      </c>
      <c r="B1212" t="s">
        <v>5</v>
      </c>
      <c r="C1212" s="5">
        <v>58780</v>
      </c>
      <c r="D1212" s="5">
        <v>54162</v>
      </c>
      <c r="E1212" s="5">
        <v>52194</v>
      </c>
      <c r="F1212" s="5">
        <v>45565</v>
      </c>
      <c r="G1212" s="5">
        <v>46053</v>
      </c>
      <c r="H1212" s="5">
        <v>44774</v>
      </c>
      <c r="I1212" s="1">
        <v>1.0853053113582702</v>
      </c>
      <c r="J1212" s="1">
        <v>1.0180264952475604</v>
      </c>
      <c r="K1212" s="1">
        <v>0.97147364086242161</v>
      </c>
      <c r="L1212" s="1">
        <v>0.9928150823351255</v>
      </c>
      <c r="M1212" s="1">
        <v>0.98960631867061877</v>
      </c>
      <c r="N1212" s="1">
        <v>1.0192428353339718</v>
      </c>
      <c r="O1212" s="2">
        <v>1.0249351491560841</v>
      </c>
      <c r="P1212" s="2">
        <v>1.000554745446572</v>
      </c>
      <c r="Q1212" s="1">
        <f t="shared" si="21"/>
        <v>0.97621273528419183</v>
      </c>
    </row>
    <row r="1213" spans="1:17" x14ac:dyDescent="0.2">
      <c r="A1213" t="s">
        <v>1357</v>
      </c>
      <c r="B1213" t="s">
        <v>104</v>
      </c>
      <c r="C1213" s="5">
        <v>44016</v>
      </c>
      <c r="D1213" s="5">
        <v>49168</v>
      </c>
      <c r="E1213" s="5">
        <v>49172</v>
      </c>
      <c r="F1213" s="5">
        <v>41823</v>
      </c>
      <c r="G1213" s="5">
        <v>40713</v>
      </c>
      <c r="H1213" s="5">
        <v>41178</v>
      </c>
      <c r="I1213" s="1">
        <v>0.90113394120702939</v>
      </c>
      <c r="J1213" s="1">
        <v>0.93228809291025982</v>
      </c>
      <c r="K1213" s="1">
        <v>0.94209498400807556</v>
      </c>
      <c r="L1213" s="1">
        <v>0.92703734232892554</v>
      </c>
      <c r="M1213" s="1">
        <v>0.89006579082207782</v>
      </c>
      <c r="N1213" s="1">
        <v>0.89242751586489943</v>
      </c>
      <c r="O1213" s="2">
        <v>0.92517233937512156</v>
      </c>
      <c r="P1213" s="2">
        <v>0.90317688300530097</v>
      </c>
      <c r="Q1213" s="1">
        <f t="shared" si="21"/>
        <v>0.97622555773265263</v>
      </c>
    </row>
    <row r="1214" spans="1:17" x14ac:dyDescent="0.2">
      <c r="A1214" t="s">
        <v>1358</v>
      </c>
      <c r="B1214" t="s">
        <v>5</v>
      </c>
      <c r="C1214" s="5">
        <v>48347</v>
      </c>
      <c r="D1214" s="5">
        <v>55731</v>
      </c>
      <c r="E1214" s="5">
        <v>54638</v>
      </c>
      <c r="F1214" s="5">
        <v>49507</v>
      </c>
      <c r="G1214" s="5">
        <v>43806</v>
      </c>
      <c r="H1214" s="5">
        <v>44518</v>
      </c>
      <c r="I1214" s="1">
        <v>0.98980195055289555</v>
      </c>
      <c r="J1214" s="1">
        <v>1.0567309572482446</v>
      </c>
      <c r="K1214" s="1">
        <v>1.0468190379938427</v>
      </c>
      <c r="L1214" s="1">
        <v>1.097358814687567</v>
      </c>
      <c r="M1214" s="1">
        <v>0.95768481892152246</v>
      </c>
      <c r="N1214" s="1">
        <v>0.96481344774572819</v>
      </c>
      <c r="O1214" s="2">
        <v>1.0311173152649944</v>
      </c>
      <c r="P1214" s="2">
        <v>1.0066190271182727</v>
      </c>
      <c r="Q1214" s="1">
        <f t="shared" si="21"/>
        <v>0.97624102729724238</v>
      </c>
    </row>
    <row r="1215" spans="1:17" x14ac:dyDescent="0.2">
      <c r="A1215" t="s">
        <v>1359</v>
      </c>
      <c r="B1215" t="s">
        <v>5</v>
      </c>
      <c r="C1215" s="5">
        <v>54670</v>
      </c>
      <c r="D1215" s="5">
        <v>54618</v>
      </c>
      <c r="E1215" s="5">
        <v>57016</v>
      </c>
      <c r="F1215" s="5">
        <v>45739</v>
      </c>
      <c r="G1215" s="5">
        <v>44950</v>
      </c>
      <c r="H1215" s="5">
        <v>44168</v>
      </c>
      <c r="I1215" s="1">
        <v>1.0736541579672843</v>
      </c>
      <c r="J1215" s="1">
        <v>1.0392392839984208</v>
      </c>
      <c r="K1215" s="1">
        <v>1.0847728502375247</v>
      </c>
      <c r="L1215" s="1">
        <v>1.0443588206752861</v>
      </c>
      <c r="M1215" s="1">
        <v>1.0329296596732311</v>
      </c>
      <c r="N1215" s="1">
        <v>1.044409204908378</v>
      </c>
      <c r="O1215" s="2">
        <v>1.0658887640677432</v>
      </c>
      <c r="P1215" s="2">
        <v>1.0405658950856316</v>
      </c>
      <c r="Q1215" s="1">
        <f t="shared" si="21"/>
        <v>0.97624248436068306</v>
      </c>
    </row>
    <row r="1216" spans="1:17" x14ac:dyDescent="0.2">
      <c r="A1216" t="s">
        <v>1360</v>
      </c>
      <c r="B1216" t="s">
        <v>5</v>
      </c>
      <c r="C1216" s="5">
        <v>56338</v>
      </c>
      <c r="D1216" s="5">
        <v>54784</v>
      </c>
      <c r="E1216" s="5">
        <v>56675</v>
      </c>
      <c r="F1216" s="5">
        <v>45908</v>
      </c>
      <c r="G1216" s="5">
        <v>45885</v>
      </c>
      <c r="H1216" s="5">
        <v>44322</v>
      </c>
      <c r="I1216" s="1">
        <v>1.106411705717228</v>
      </c>
      <c r="J1216" s="1">
        <v>1.0423978346803158</v>
      </c>
      <c r="K1216" s="1">
        <v>1.0782850653713294</v>
      </c>
      <c r="L1216" s="1">
        <v>1.0482175985386877</v>
      </c>
      <c r="M1216" s="1">
        <v>1.054415515775444</v>
      </c>
      <c r="N1216" s="1">
        <v>1.048050733108792</v>
      </c>
      <c r="O1216" s="2">
        <v>1.0756982019229577</v>
      </c>
      <c r="P1216" s="2">
        <v>1.0502279491409745</v>
      </c>
      <c r="Q1216" s="1">
        <f t="shared" si="21"/>
        <v>0.97632212014814967</v>
      </c>
    </row>
    <row r="1217" spans="1:17" x14ac:dyDescent="0.2">
      <c r="A1217" t="s">
        <v>1361</v>
      </c>
      <c r="B1217" t="s">
        <v>5</v>
      </c>
      <c r="C1217" s="5">
        <v>56443</v>
      </c>
      <c r="D1217" s="5">
        <v>53784</v>
      </c>
      <c r="E1217" s="5">
        <v>53749</v>
      </c>
      <c r="F1217" s="5">
        <v>49493</v>
      </c>
      <c r="G1217" s="5">
        <v>45097</v>
      </c>
      <c r="H1217" s="5">
        <v>44145</v>
      </c>
      <c r="I1217" s="1">
        <v>1.0732572262510012</v>
      </c>
      <c r="J1217" s="1">
        <v>1.050299512285618</v>
      </c>
      <c r="K1217" s="1">
        <v>1.0170080014001859</v>
      </c>
      <c r="L1217" s="1">
        <v>1.0940656504601389</v>
      </c>
      <c r="M1217" s="1">
        <v>0.98272088516137113</v>
      </c>
      <c r="N1217" s="1">
        <v>0.98983704517553939</v>
      </c>
      <c r="O1217" s="2">
        <v>1.0468549133122684</v>
      </c>
      <c r="P1217" s="2">
        <v>1.0222078602656832</v>
      </c>
      <c r="Q1217" s="1">
        <f t="shared" si="21"/>
        <v>0.97645609459996563</v>
      </c>
    </row>
    <row r="1218" spans="1:17" x14ac:dyDescent="0.2">
      <c r="A1218" t="s">
        <v>371</v>
      </c>
      <c r="C1218" s="5">
        <v>49835</v>
      </c>
      <c r="D1218" s="5">
        <v>55112</v>
      </c>
      <c r="E1218" s="5">
        <v>55745</v>
      </c>
      <c r="F1218" s="5">
        <v>47422</v>
      </c>
      <c r="G1218" s="5">
        <v>44798</v>
      </c>
      <c r="H1218" s="5">
        <v>47481</v>
      </c>
      <c r="I1218" s="1">
        <v>1.0202655843341581</v>
      </c>
      <c r="J1218" s="1">
        <v>1.0449939264657957</v>
      </c>
      <c r="K1218" s="1">
        <v>1.0680282454146703</v>
      </c>
      <c r="L1218" s="1">
        <v>1.0511432668130529</v>
      </c>
      <c r="M1218" s="1">
        <v>0.97937187869347486</v>
      </c>
      <c r="N1218" s="1">
        <v>1.029028871746595</v>
      </c>
      <c r="O1218" s="2">
        <v>1.0444292520715412</v>
      </c>
      <c r="P1218" s="2">
        <v>1.0198480057510411</v>
      </c>
      <c r="Q1218" s="1">
        <f t="shared" si="21"/>
        <v>0.97646442181531656</v>
      </c>
    </row>
    <row r="1219" spans="1:17" x14ac:dyDescent="0.2">
      <c r="A1219" t="s">
        <v>1362</v>
      </c>
      <c r="B1219" t="s">
        <v>237</v>
      </c>
      <c r="C1219" s="5">
        <v>56949</v>
      </c>
      <c r="D1219" s="5">
        <v>55322</v>
      </c>
      <c r="E1219" s="5">
        <v>55789</v>
      </c>
      <c r="F1219" s="5">
        <v>46989</v>
      </c>
      <c r="G1219" s="5">
        <v>45534</v>
      </c>
      <c r="H1219" s="5">
        <v>46310</v>
      </c>
      <c r="I1219" s="1">
        <v>1.0514979955178996</v>
      </c>
      <c r="J1219" s="1">
        <v>1.0398298026307289</v>
      </c>
      <c r="K1219" s="1">
        <v>1.0383864610888922</v>
      </c>
      <c r="L1219" s="1">
        <v>1.0238425963754023</v>
      </c>
      <c r="M1219" s="1">
        <v>0.97845382742379328</v>
      </c>
      <c r="N1219" s="1">
        <v>1.0542085966033017</v>
      </c>
      <c r="O1219" s="2">
        <v>1.043238086412507</v>
      </c>
      <c r="P1219" s="2">
        <v>1.0188350068008323</v>
      </c>
      <c r="Q1219" s="1">
        <f t="shared" ref="Q1219:Q1282" si="22">P1219/O1219</f>
        <v>0.97660833137755521</v>
      </c>
    </row>
    <row r="1220" spans="1:17" x14ac:dyDescent="0.2">
      <c r="A1220" t="s">
        <v>1363</v>
      </c>
      <c r="B1220" t="s">
        <v>1364</v>
      </c>
      <c r="C1220" s="5">
        <v>45409</v>
      </c>
      <c r="D1220" s="5">
        <v>48333</v>
      </c>
      <c r="E1220" s="5">
        <v>43408</v>
      </c>
      <c r="F1220" s="5">
        <v>39367</v>
      </c>
      <c r="G1220" s="5">
        <v>38219</v>
      </c>
      <c r="H1220" s="5">
        <v>38542</v>
      </c>
      <c r="I1220" s="1">
        <v>0.86344697104745882</v>
      </c>
      <c r="J1220" s="1">
        <v>0.94385182075153906</v>
      </c>
      <c r="K1220" s="1">
        <v>0.8213414821630034</v>
      </c>
      <c r="L1220" s="1">
        <v>0.87022573821882476</v>
      </c>
      <c r="M1220" s="1">
        <v>0.83284053285101989</v>
      </c>
      <c r="N1220" s="1">
        <v>0.86420431294949918</v>
      </c>
      <c r="O1220" s="2">
        <v>0.87621342465400043</v>
      </c>
      <c r="P1220" s="2">
        <v>0.85575686133978124</v>
      </c>
      <c r="Q1220" s="1">
        <f t="shared" si="22"/>
        <v>0.97665344682170663</v>
      </c>
    </row>
    <row r="1221" spans="1:17" x14ac:dyDescent="0.2">
      <c r="A1221" t="s">
        <v>1365</v>
      </c>
      <c r="B1221" t="s">
        <v>15</v>
      </c>
      <c r="C1221" s="5">
        <v>52723</v>
      </c>
      <c r="D1221" s="5">
        <v>50781</v>
      </c>
      <c r="E1221" s="5">
        <v>54480</v>
      </c>
      <c r="F1221" s="5">
        <v>47759</v>
      </c>
      <c r="G1221" s="5">
        <v>42267</v>
      </c>
      <c r="H1221" s="5">
        <v>43605</v>
      </c>
      <c r="I1221" s="1">
        <v>1.002521849292765</v>
      </c>
      <c r="J1221" s="1">
        <v>0.99165661783013481</v>
      </c>
      <c r="K1221" s="1">
        <v>1.0308395675506916</v>
      </c>
      <c r="L1221" s="1">
        <v>1.0557347786621498</v>
      </c>
      <c r="M1221" s="1">
        <v>0.92105159219273292</v>
      </c>
      <c r="N1221" s="1">
        <v>0.97772894676360622</v>
      </c>
      <c r="O1221" s="2">
        <v>1.008339344891197</v>
      </c>
      <c r="P1221" s="2">
        <v>0.98483843920616299</v>
      </c>
      <c r="Q1221" s="1">
        <f t="shared" si="22"/>
        <v>0.97669345562671672</v>
      </c>
    </row>
    <row r="1222" spans="1:17" x14ac:dyDescent="0.2">
      <c r="A1222" t="s">
        <v>1366</v>
      </c>
      <c r="B1222" t="s">
        <v>5</v>
      </c>
      <c r="C1222" s="5">
        <v>54226</v>
      </c>
      <c r="D1222" s="5">
        <v>53348</v>
      </c>
      <c r="E1222" s="5">
        <v>51224</v>
      </c>
      <c r="F1222" s="5">
        <v>44905</v>
      </c>
      <c r="G1222" s="5">
        <v>40921</v>
      </c>
      <c r="H1222" s="5">
        <v>45278</v>
      </c>
      <c r="I1222" s="1">
        <v>1.0012209223156443</v>
      </c>
      <c r="J1222" s="1">
        <v>1.0027265881700611</v>
      </c>
      <c r="K1222" s="1">
        <v>0.95341927768587731</v>
      </c>
      <c r="L1222" s="1">
        <v>0.97843435251308697</v>
      </c>
      <c r="M1222" s="1">
        <v>0.87932773470393655</v>
      </c>
      <c r="N1222" s="1">
        <v>1.0307159757504705</v>
      </c>
      <c r="O1222" s="2">
        <v>0.98578892939052754</v>
      </c>
      <c r="P1222" s="2">
        <v>0.9628260209891647</v>
      </c>
      <c r="Q1222" s="1">
        <f t="shared" si="22"/>
        <v>0.97670605976924507</v>
      </c>
    </row>
    <row r="1223" spans="1:17" x14ac:dyDescent="0.2">
      <c r="A1223" t="s">
        <v>1367</v>
      </c>
      <c r="B1223" t="s">
        <v>53</v>
      </c>
      <c r="C1223" s="5">
        <v>54189</v>
      </c>
      <c r="D1223" s="5">
        <v>48905</v>
      </c>
      <c r="E1223" s="5">
        <v>48349</v>
      </c>
      <c r="F1223" s="5">
        <v>44498</v>
      </c>
      <c r="G1223" s="5">
        <v>41132</v>
      </c>
      <c r="H1223" s="5">
        <v>43082</v>
      </c>
      <c r="I1223" s="1">
        <v>1.0560443160932069</v>
      </c>
      <c r="J1223" s="1">
        <v>0.95436261583757975</v>
      </c>
      <c r="K1223" s="1">
        <v>0.91674251042851729</v>
      </c>
      <c r="L1223" s="1">
        <v>0.99507749933611933</v>
      </c>
      <c r="M1223" s="1">
        <v>0.90422729889518927</v>
      </c>
      <c r="N1223" s="1">
        <v>0.95983335143519954</v>
      </c>
      <c r="O1223" s="2">
        <v>0.97571648078643458</v>
      </c>
      <c r="P1223" s="2">
        <v>0.95304604988883612</v>
      </c>
      <c r="Q1223" s="1">
        <f t="shared" si="22"/>
        <v>0.97676535003352005</v>
      </c>
    </row>
    <row r="1224" spans="1:17" x14ac:dyDescent="0.2">
      <c r="A1224" t="s">
        <v>1368</v>
      </c>
      <c r="B1224" t="s">
        <v>37</v>
      </c>
      <c r="C1224" s="5">
        <v>48392</v>
      </c>
      <c r="D1224" s="5">
        <v>45505</v>
      </c>
      <c r="E1224" s="5">
        <v>51643</v>
      </c>
      <c r="F1224" s="5">
        <v>42023</v>
      </c>
      <c r="G1224" s="5">
        <v>43059</v>
      </c>
      <c r="H1224" s="5">
        <v>38087</v>
      </c>
      <c r="I1224" s="1">
        <v>0.92016837681800134</v>
      </c>
      <c r="J1224" s="1">
        <v>0.88862634438786714</v>
      </c>
      <c r="K1224" s="1">
        <v>0.9771594674563211</v>
      </c>
      <c r="L1224" s="1">
        <v>0.92893784634769405</v>
      </c>
      <c r="M1224" s="1">
        <v>0.93831027771611153</v>
      </c>
      <c r="N1224" s="1">
        <v>0.85400211891722211</v>
      </c>
      <c r="O1224" s="2">
        <v>0.9286513962207299</v>
      </c>
      <c r="P1224" s="2">
        <v>0.90708341432700923</v>
      </c>
      <c r="Q1224" s="1">
        <f t="shared" si="22"/>
        <v>0.97677494269486442</v>
      </c>
    </row>
    <row r="1225" spans="1:17" x14ac:dyDescent="0.2">
      <c r="A1225" t="s">
        <v>1369</v>
      </c>
      <c r="B1225" t="s">
        <v>46</v>
      </c>
      <c r="C1225" s="5">
        <v>5573</v>
      </c>
      <c r="D1225" s="5">
        <v>6291</v>
      </c>
      <c r="E1225" s="5">
        <v>6872</v>
      </c>
      <c r="F1225" s="5">
        <v>5693</v>
      </c>
      <c r="G1225" s="5">
        <v>5204</v>
      </c>
      <c r="H1225" s="5">
        <v>5381</v>
      </c>
      <c r="I1225" s="1">
        <v>0.1140953165745814</v>
      </c>
      <c r="J1225" s="1">
        <v>0.11928539685361302</v>
      </c>
      <c r="K1225" s="1">
        <v>0.13166185491953744</v>
      </c>
      <c r="L1225" s="1">
        <v>0.12618950314129959</v>
      </c>
      <c r="M1225" s="1">
        <v>0.11376961598108941</v>
      </c>
      <c r="N1225" s="1">
        <v>0.1166193710930357</v>
      </c>
      <c r="O1225" s="2">
        <v>0.12168085611591062</v>
      </c>
      <c r="P1225" s="2">
        <v>0.1188594967384749</v>
      </c>
      <c r="Q1225" s="1">
        <f t="shared" si="22"/>
        <v>0.97681344898865485</v>
      </c>
    </row>
    <row r="1226" spans="1:17" x14ac:dyDescent="0.2">
      <c r="A1226" t="s">
        <v>1370</v>
      </c>
      <c r="B1226" t="s">
        <v>5</v>
      </c>
      <c r="C1226" s="5">
        <v>59180</v>
      </c>
      <c r="D1226" s="5">
        <v>61134</v>
      </c>
      <c r="E1226" s="5">
        <v>60524</v>
      </c>
      <c r="F1226" s="5">
        <v>47685</v>
      </c>
      <c r="G1226" s="5">
        <v>52343</v>
      </c>
      <c r="H1226" s="5">
        <v>49507</v>
      </c>
      <c r="I1226" s="1">
        <v>1.0926908527761559</v>
      </c>
      <c r="J1226" s="1">
        <v>1.149071891002259</v>
      </c>
      <c r="K1226" s="1">
        <v>1.1265178112341878</v>
      </c>
      <c r="L1226" s="1">
        <v>1.0390077296422793</v>
      </c>
      <c r="M1226" s="1">
        <v>1.1247684958238593</v>
      </c>
      <c r="N1226" s="1">
        <v>1.1269856400785934</v>
      </c>
      <c r="O1226" s="2">
        <v>1.1227601850042008</v>
      </c>
      <c r="P1226" s="2">
        <v>1.0969206218482439</v>
      </c>
      <c r="Q1226" s="1">
        <f t="shared" si="22"/>
        <v>0.97698567913159462</v>
      </c>
    </row>
    <row r="1227" spans="1:17" x14ac:dyDescent="0.2">
      <c r="A1227" t="s">
        <v>1371</v>
      </c>
      <c r="B1227" t="s">
        <v>391</v>
      </c>
      <c r="C1227" s="5">
        <v>49380</v>
      </c>
      <c r="D1227" s="5">
        <v>48711</v>
      </c>
      <c r="E1227" s="5">
        <v>51116</v>
      </c>
      <c r="F1227" s="5">
        <v>40779</v>
      </c>
      <c r="G1227" s="5">
        <v>40776</v>
      </c>
      <c r="H1227" s="5">
        <v>36120</v>
      </c>
      <c r="I1227" s="1">
        <v>0.9460019301274698</v>
      </c>
      <c r="J1227" s="1">
        <v>0.89792551389788178</v>
      </c>
      <c r="K1227" s="1">
        <v>0.98126627233133767</v>
      </c>
      <c r="L1227" s="1">
        <v>0.95073257804815858</v>
      </c>
      <c r="M1227" s="1">
        <v>0.96586111127560415</v>
      </c>
      <c r="N1227" s="1">
        <v>0.88952782314108358</v>
      </c>
      <c r="O1227" s="2">
        <v>0.94173123878556309</v>
      </c>
      <c r="P1227" s="4">
        <f>AVERAGE(L1227,N1227)</f>
        <v>0.92013020059462103</v>
      </c>
      <c r="Q1227" s="1">
        <f t="shared" si="22"/>
        <v>0.97706241727863008</v>
      </c>
    </row>
    <row r="1228" spans="1:17" x14ac:dyDescent="0.2">
      <c r="A1228" t="s">
        <v>1372</v>
      </c>
      <c r="B1228" t="s">
        <v>1373</v>
      </c>
      <c r="C1228" s="5">
        <v>47368</v>
      </c>
      <c r="D1228" s="5">
        <v>51984</v>
      </c>
      <c r="E1228" s="5">
        <v>51589</v>
      </c>
      <c r="F1228" s="5">
        <v>43142</v>
      </c>
      <c r="G1228" s="5">
        <v>45512</v>
      </c>
      <c r="H1228" s="5">
        <v>42693</v>
      </c>
      <c r="I1228" s="1">
        <v>0.96975900870352982</v>
      </c>
      <c r="J1228" s="1">
        <v>0.9856830503955204</v>
      </c>
      <c r="K1228" s="1">
        <v>0.98840271150233083</v>
      </c>
      <c r="L1228" s="1">
        <v>0.95627394072052474</v>
      </c>
      <c r="M1228" s="1">
        <v>0.99498131485998098</v>
      </c>
      <c r="N1228" s="1">
        <v>0.92526125442761065</v>
      </c>
      <c r="O1228" s="2">
        <v>0.98128159020046046</v>
      </c>
      <c r="P1228" s="2">
        <v>0.95883883666937209</v>
      </c>
      <c r="Q1228" s="1">
        <f t="shared" si="22"/>
        <v>0.97712914034542964</v>
      </c>
    </row>
    <row r="1229" spans="1:17" x14ac:dyDescent="0.2">
      <c r="A1229" t="s">
        <v>1374</v>
      </c>
      <c r="B1229" t="s">
        <v>5</v>
      </c>
      <c r="C1229" s="5">
        <v>50294</v>
      </c>
      <c r="D1229" s="5">
        <v>50919</v>
      </c>
      <c r="E1229" s="5">
        <v>52236</v>
      </c>
      <c r="F1229" s="5">
        <v>45456</v>
      </c>
      <c r="G1229" s="5">
        <v>43869</v>
      </c>
      <c r="H1229" s="5">
        <v>40633</v>
      </c>
      <c r="I1229" s="1">
        <v>0.95633469052084152</v>
      </c>
      <c r="J1229" s="1">
        <v>0.99435149609682039</v>
      </c>
      <c r="K1229" s="1">
        <v>0.98837987611192968</v>
      </c>
      <c r="L1229" s="1">
        <v>1.0048258987597454</v>
      </c>
      <c r="M1229" s="1">
        <v>0.95596120609229418</v>
      </c>
      <c r="N1229" s="1">
        <v>0.91108956068904046</v>
      </c>
      <c r="O1229" s="2">
        <v>0.9796886875765306</v>
      </c>
      <c r="P1229" s="2">
        <v>0.95729222184702667</v>
      </c>
      <c r="Q1229" s="1">
        <f t="shared" si="22"/>
        <v>0.97713920144887412</v>
      </c>
    </row>
    <row r="1230" spans="1:17" x14ac:dyDescent="0.2">
      <c r="A1230" t="s">
        <v>1375</v>
      </c>
      <c r="B1230" t="s">
        <v>853</v>
      </c>
      <c r="C1230" s="5">
        <v>63054</v>
      </c>
      <c r="D1230" s="5">
        <v>54642</v>
      </c>
      <c r="E1230" s="5">
        <v>59055</v>
      </c>
      <c r="F1230" s="5">
        <v>49458</v>
      </c>
      <c r="G1230" s="5">
        <v>48840</v>
      </c>
      <c r="H1230" s="5">
        <v>47799</v>
      </c>
      <c r="I1230" s="1">
        <v>1.1642198214083765</v>
      </c>
      <c r="J1230" s="1">
        <v>1.0270485534750784</v>
      </c>
      <c r="K1230" s="1">
        <v>1.099175688031772</v>
      </c>
      <c r="L1230" s="1">
        <v>1.0776395993005736</v>
      </c>
      <c r="M1230" s="1">
        <v>1.049494552013398</v>
      </c>
      <c r="N1230" s="1">
        <v>1.0881044420004582</v>
      </c>
      <c r="O1230" s="2">
        <v>1.0968146876384088</v>
      </c>
      <c r="P1230" s="2">
        <v>1.0717461977714766</v>
      </c>
      <c r="Q1230" s="1">
        <f t="shared" si="22"/>
        <v>0.97714427956749184</v>
      </c>
    </row>
    <row r="1231" spans="1:17" x14ac:dyDescent="0.2">
      <c r="A1231" t="s">
        <v>1376</v>
      </c>
      <c r="B1231" t="s">
        <v>199</v>
      </c>
      <c r="C1231" s="5">
        <v>57613</v>
      </c>
      <c r="D1231" s="5">
        <v>62032</v>
      </c>
      <c r="E1231" s="5">
        <v>56589</v>
      </c>
      <c r="F1231" s="5">
        <v>50591</v>
      </c>
      <c r="G1231" s="5">
        <v>48301</v>
      </c>
      <c r="H1231" s="5">
        <v>46904</v>
      </c>
      <c r="I1231" s="1">
        <v>1.0637579942715893</v>
      </c>
      <c r="J1231" s="1">
        <v>1.165950658269574</v>
      </c>
      <c r="K1231" s="1">
        <v>1.0532766575231554</v>
      </c>
      <c r="L1231" s="1">
        <v>1.1023265188284064</v>
      </c>
      <c r="M1231" s="1">
        <v>1.0379122923177546</v>
      </c>
      <c r="N1231" s="1">
        <v>1.0677305120941754</v>
      </c>
      <c r="O1231" s="2">
        <v>1.0943284366881063</v>
      </c>
      <c r="P1231" s="2">
        <v>1.0693231077467786</v>
      </c>
      <c r="Q1231" s="1">
        <f t="shared" si="22"/>
        <v>0.9771500693000319</v>
      </c>
    </row>
    <row r="1232" spans="1:17" x14ac:dyDescent="0.2">
      <c r="A1232" t="s">
        <v>371</v>
      </c>
      <c r="C1232" s="5">
        <v>53945</v>
      </c>
      <c r="D1232" s="5">
        <v>57471</v>
      </c>
      <c r="E1232" s="5">
        <v>52114</v>
      </c>
      <c r="F1232" s="5">
        <v>45506</v>
      </c>
      <c r="G1232" s="5">
        <v>45716</v>
      </c>
      <c r="H1232" s="5">
        <v>41585</v>
      </c>
      <c r="I1232" s="1">
        <v>1.0594160152102643</v>
      </c>
      <c r="J1232" s="1">
        <v>1.0935244954167718</v>
      </c>
      <c r="K1232" s="1">
        <v>0.99150856456570724</v>
      </c>
      <c r="L1232" s="1">
        <v>1.039038730484916</v>
      </c>
      <c r="M1232" s="1">
        <v>1.0505319760093756</v>
      </c>
      <c r="N1232" s="1">
        <v>0.98333084554688688</v>
      </c>
      <c r="O1232" s="2">
        <v>1.0481496917309143</v>
      </c>
      <c r="P1232" s="2">
        <v>1.0243005173470594</v>
      </c>
      <c r="Q1232" s="1">
        <f t="shared" si="22"/>
        <v>0.97724640423786191</v>
      </c>
    </row>
    <row r="1233" spans="1:17" x14ac:dyDescent="0.2">
      <c r="A1233" t="s">
        <v>1377</v>
      </c>
      <c r="B1233" t="s">
        <v>5</v>
      </c>
      <c r="C1233" s="5">
        <v>55009</v>
      </c>
      <c r="D1233" s="5">
        <v>49536</v>
      </c>
      <c r="E1233" s="5">
        <v>49062</v>
      </c>
      <c r="F1233" s="5">
        <v>41602</v>
      </c>
      <c r="G1233" s="5">
        <v>43639</v>
      </c>
      <c r="H1233" s="5">
        <v>44802</v>
      </c>
      <c r="I1233" s="1">
        <v>1.0459898793267779</v>
      </c>
      <c r="J1233" s="1">
        <v>0.9673441291198196</v>
      </c>
      <c r="K1233" s="1">
        <v>0.92832325372929581</v>
      </c>
      <c r="L1233" s="1">
        <v>0.91963144667817076</v>
      </c>
      <c r="M1233" s="1">
        <v>0.95094921408424238</v>
      </c>
      <c r="N1233" s="1">
        <v>1.0045685649100582</v>
      </c>
      <c r="O1233" s="2">
        <v>0.98055242072529791</v>
      </c>
      <c r="P1233" s="2">
        <v>0.95838307522415711</v>
      </c>
      <c r="Q1233" s="1">
        <f t="shared" si="22"/>
        <v>0.97739096346859</v>
      </c>
    </row>
    <row r="1234" spans="1:17" x14ac:dyDescent="0.2">
      <c r="A1234" t="s">
        <v>1378</v>
      </c>
      <c r="B1234" t="s">
        <v>645</v>
      </c>
      <c r="C1234" s="5">
        <v>59252</v>
      </c>
      <c r="D1234" s="5">
        <v>56647</v>
      </c>
      <c r="E1234" s="5">
        <v>53338</v>
      </c>
      <c r="F1234" s="5">
        <v>45511</v>
      </c>
      <c r="G1234" s="5">
        <v>46888</v>
      </c>
      <c r="H1234" s="5">
        <v>47507</v>
      </c>
      <c r="I1234" s="1">
        <v>1.0940202502313752</v>
      </c>
      <c r="J1234" s="1">
        <v>1.0647344425296066</v>
      </c>
      <c r="K1234" s="1">
        <v>0.99276662176341801</v>
      </c>
      <c r="L1234" s="1">
        <v>0.99163847716786779</v>
      </c>
      <c r="M1234" s="1">
        <v>1.0075491514087676</v>
      </c>
      <c r="N1234" s="1">
        <v>1.0814573050924865</v>
      </c>
      <c r="O1234" s="2">
        <v>1.0505071048414667</v>
      </c>
      <c r="P1234" s="2">
        <v>1.026881644556374</v>
      </c>
      <c r="Q1234" s="1">
        <f t="shared" si="22"/>
        <v>0.97751042313163783</v>
      </c>
    </row>
    <row r="1235" spans="1:17" x14ac:dyDescent="0.2">
      <c r="A1235" t="s">
        <v>1379</v>
      </c>
      <c r="B1235" t="s">
        <v>72</v>
      </c>
      <c r="C1235" s="5">
        <v>49460</v>
      </c>
      <c r="D1235" s="5">
        <v>52945</v>
      </c>
      <c r="E1235" s="5">
        <v>43612</v>
      </c>
      <c r="F1235" s="5">
        <v>41139</v>
      </c>
      <c r="G1235" s="5">
        <v>42288</v>
      </c>
      <c r="H1235" s="5">
        <v>40888</v>
      </c>
      <c r="I1235" s="1">
        <v>0.96388477133680306</v>
      </c>
      <c r="J1235" s="1">
        <v>1.0332016909420441</v>
      </c>
      <c r="K1235" s="1">
        <v>0.82692453545695865</v>
      </c>
      <c r="L1235" s="1">
        <v>0.91996254315224535</v>
      </c>
      <c r="M1235" s="1">
        <v>0.92964028045511438</v>
      </c>
      <c r="N1235" s="1">
        <v>0.91095274298970419</v>
      </c>
      <c r="O1235" s="2">
        <v>0.94133699924526859</v>
      </c>
      <c r="P1235" s="2">
        <v>0.9201851888656879</v>
      </c>
      <c r="Q1235" s="1">
        <f t="shared" si="22"/>
        <v>0.9775300339872548</v>
      </c>
    </row>
    <row r="1236" spans="1:17" x14ac:dyDescent="0.2">
      <c r="A1236" t="s">
        <v>1380</v>
      </c>
      <c r="B1236" t="s">
        <v>5</v>
      </c>
      <c r="C1236" s="5">
        <v>50777</v>
      </c>
      <c r="D1236" s="5">
        <v>50826</v>
      </c>
      <c r="E1236" s="5">
        <v>50568</v>
      </c>
      <c r="F1236" s="5">
        <v>45079</v>
      </c>
      <c r="G1236" s="5">
        <v>43326</v>
      </c>
      <c r="H1236" s="5">
        <v>40530</v>
      </c>
      <c r="I1236" s="1">
        <v>0.96551888059364477</v>
      </c>
      <c r="J1236" s="1">
        <v>0.99253538248231488</v>
      </c>
      <c r="K1236" s="1">
        <v>0.9568189289996949</v>
      </c>
      <c r="L1236" s="1">
        <v>0.99649213943573045</v>
      </c>
      <c r="M1236" s="1">
        <v>0.94412854669937174</v>
      </c>
      <c r="N1236" s="1">
        <v>0.90878005302898657</v>
      </c>
      <c r="O1236" s="2">
        <v>0.97162439735855155</v>
      </c>
      <c r="P1236" s="2">
        <v>0.94980024638802962</v>
      </c>
      <c r="Q1236" s="1">
        <f t="shared" si="22"/>
        <v>0.97753849015128391</v>
      </c>
    </row>
    <row r="1237" spans="1:17" x14ac:dyDescent="0.2">
      <c r="A1237" t="s">
        <v>1381</v>
      </c>
      <c r="B1237" t="s">
        <v>3</v>
      </c>
      <c r="C1237" s="5">
        <v>50490</v>
      </c>
      <c r="D1237" s="5">
        <v>51930</v>
      </c>
      <c r="E1237" s="5">
        <v>51637</v>
      </c>
      <c r="F1237" s="5">
        <v>45284</v>
      </c>
      <c r="G1237" s="5">
        <v>40791</v>
      </c>
      <c r="H1237" s="5">
        <v>39087</v>
      </c>
      <c r="I1237" s="1">
        <v>0.99156390041646569</v>
      </c>
      <c r="J1237" s="1">
        <v>0.98809359584821832</v>
      </c>
      <c r="K1237" s="1">
        <v>0.98243327605786213</v>
      </c>
      <c r="L1237" s="1">
        <v>1.0339698033507434</v>
      </c>
      <c r="M1237" s="1">
        <v>0.93735781418755892</v>
      </c>
      <c r="N1237" s="1">
        <v>0.92426242058172825</v>
      </c>
      <c r="O1237" s="2">
        <v>0.98736359077418212</v>
      </c>
      <c r="P1237" s="2">
        <v>0.96519667937334352</v>
      </c>
      <c r="Q1237" s="1">
        <f t="shared" si="22"/>
        <v>0.97754939354867465</v>
      </c>
    </row>
    <row r="1238" spans="1:17" x14ac:dyDescent="0.2">
      <c r="A1238" t="s">
        <v>1382</v>
      </c>
      <c r="B1238" t="s">
        <v>722</v>
      </c>
      <c r="C1238" s="5">
        <v>51792</v>
      </c>
      <c r="D1238" s="5">
        <v>51242</v>
      </c>
      <c r="E1238" s="5">
        <v>53002</v>
      </c>
      <c r="F1238" s="5">
        <v>40573</v>
      </c>
      <c r="G1238" s="5">
        <v>40977</v>
      </c>
      <c r="H1238" s="5">
        <v>39769</v>
      </c>
      <c r="I1238" s="1">
        <v>0.99221004384694045</v>
      </c>
      <c r="J1238" s="1">
        <v>0.94458128930129248</v>
      </c>
      <c r="K1238" s="1">
        <v>1.0174715346683143</v>
      </c>
      <c r="L1238" s="1">
        <v>0.94592983862154389</v>
      </c>
      <c r="M1238" s="1">
        <v>0.97062219827203333</v>
      </c>
      <c r="N1238" s="1">
        <v>0.9793918050525402</v>
      </c>
      <c r="O1238" s="2">
        <v>0.98475428927218245</v>
      </c>
      <c r="P1238" s="4">
        <f>AVERAGE(L1238,N1238)</f>
        <v>0.96266082183704205</v>
      </c>
      <c r="Q1238" s="1">
        <f t="shared" si="22"/>
        <v>0.97756448722709366</v>
      </c>
    </row>
    <row r="1239" spans="1:17" x14ac:dyDescent="0.2">
      <c r="A1239" t="s">
        <v>1383</v>
      </c>
      <c r="B1239" t="s">
        <v>116</v>
      </c>
      <c r="C1239" s="5">
        <v>51600</v>
      </c>
      <c r="D1239" s="5">
        <v>53172</v>
      </c>
      <c r="E1239" s="5">
        <v>51838</v>
      </c>
      <c r="F1239" s="5">
        <v>47161</v>
      </c>
      <c r="G1239" s="5">
        <v>44495</v>
      </c>
      <c r="H1239" s="5">
        <v>44812</v>
      </c>
      <c r="I1239" s="1">
        <v>1.0564002037050781</v>
      </c>
      <c r="J1239" s="1">
        <v>1.0082090480846146</v>
      </c>
      <c r="K1239" s="1">
        <v>0.9931733462338449</v>
      </c>
      <c r="L1239" s="1">
        <v>1.0453580111798402</v>
      </c>
      <c r="M1239" s="1">
        <v>0.97274770620264661</v>
      </c>
      <c r="N1239" s="1">
        <v>0.9711851435460167</v>
      </c>
      <c r="O1239" s="2">
        <v>1.0192608660078459</v>
      </c>
      <c r="P1239" s="2">
        <v>0.99643028697616787</v>
      </c>
      <c r="Q1239" s="1">
        <f t="shared" si="22"/>
        <v>0.97760084803304681</v>
      </c>
    </row>
    <row r="1240" spans="1:17" x14ac:dyDescent="0.2">
      <c r="A1240" t="s">
        <v>234</v>
      </c>
      <c r="C1240" s="5">
        <v>54571</v>
      </c>
      <c r="D1240" s="5">
        <v>51611</v>
      </c>
      <c r="E1240" s="5">
        <v>52857</v>
      </c>
      <c r="F1240" s="5">
        <v>45942</v>
      </c>
      <c r="G1240" s="5">
        <v>44463</v>
      </c>
      <c r="H1240" s="5">
        <v>44852</v>
      </c>
      <c r="I1240" s="1">
        <v>1.0634887961306243</v>
      </c>
      <c r="J1240" s="1">
        <v>1.0071691844595303</v>
      </c>
      <c r="K1240" s="1">
        <v>1.0022184300341297</v>
      </c>
      <c r="L1240" s="1">
        <v>1.0273686564452333</v>
      </c>
      <c r="M1240" s="1">
        <v>0.97745449749044055</v>
      </c>
      <c r="N1240" s="1">
        <v>0.99926757064601379</v>
      </c>
      <c r="O1240" s="2">
        <v>1.0242921368747615</v>
      </c>
      <c r="P1240" s="2">
        <v>1.0013635748605625</v>
      </c>
      <c r="Q1240" s="1">
        <f t="shared" si="22"/>
        <v>0.97761521231222492</v>
      </c>
    </row>
    <row r="1241" spans="1:17" x14ac:dyDescent="0.2">
      <c r="A1241" t="s">
        <v>1384</v>
      </c>
      <c r="B1241" t="s">
        <v>252</v>
      </c>
      <c r="C1241" s="5">
        <v>53890</v>
      </c>
      <c r="D1241" s="5">
        <v>55332</v>
      </c>
      <c r="E1241" s="5">
        <v>56274</v>
      </c>
      <c r="F1241" s="5">
        <v>47893</v>
      </c>
      <c r="G1241" s="5">
        <v>43058</v>
      </c>
      <c r="H1241" s="5">
        <v>45911</v>
      </c>
      <c r="I1241" s="1">
        <v>0.99501706752462038</v>
      </c>
      <c r="J1241" s="1">
        <v>1.0400177621771354</v>
      </c>
      <c r="K1241" s="1">
        <v>1.0474136426771643</v>
      </c>
      <c r="L1241" s="1">
        <v>1.0435398384346795</v>
      </c>
      <c r="M1241" s="1">
        <v>0.92524849346013294</v>
      </c>
      <c r="N1241" s="1">
        <v>1.0451256937735733</v>
      </c>
      <c r="O1241" s="2">
        <v>1.0274828241263068</v>
      </c>
      <c r="P1241" s="2">
        <v>1.0046380085561286</v>
      </c>
      <c r="Q1241" s="1">
        <f t="shared" si="22"/>
        <v>0.97776623118775374</v>
      </c>
    </row>
    <row r="1242" spans="1:17" x14ac:dyDescent="0.2">
      <c r="A1242" t="s">
        <v>1385</v>
      </c>
      <c r="B1242" t="s">
        <v>539</v>
      </c>
      <c r="C1242" s="5">
        <v>47977</v>
      </c>
      <c r="D1242" s="5">
        <v>54376</v>
      </c>
      <c r="E1242" s="5">
        <v>53163</v>
      </c>
      <c r="F1242" s="5">
        <v>42533</v>
      </c>
      <c r="G1242" s="5">
        <v>47558</v>
      </c>
      <c r="H1242" s="5">
        <v>45308</v>
      </c>
      <c r="I1242" s="1">
        <v>0.98222698785190943</v>
      </c>
      <c r="J1242" s="1">
        <v>1.0310384262139662</v>
      </c>
      <c r="K1242" s="1">
        <v>1.018559253941701</v>
      </c>
      <c r="L1242" s="1">
        <v>0.9427750109096954</v>
      </c>
      <c r="M1242" s="1">
        <v>1.0397108756396329</v>
      </c>
      <c r="N1242" s="1">
        <v>0.98193467115466671</v>
      </c>
      <c r="O1242" s="2">
        <v>1.0106082226691921</v>
      </c>
      <c r="P1242" s="2">
        <v>0.98814018590133168</v>
      </c>
      <c r="Q1242" s="1">
        <f t="shared" si="22"/>
        <v>0.9777678072829068</v>
      </c>
    </row>
    <row r="1243" spans="1:17" x14ac:dyDescent="0.2">
      <c r="A1243" t="s">
        <v>1386</v>
      </c>
      <c r="B1243" t="s">
        <v>155</v>
      </c>
      <c r="C1243" s="5">
        <v>45286</v>
      </c>
      <c r="D1243" s="5">
        <v>49234</v>
      </c>
      <c r="E1243" s="5">
        <v>50092</v>
      </c>
      <c r="F1243" s="5">
        <v>40813</v>
      </c>
      <c r="G1243" s="5">
        <v>42313</v>
      </c>
      <c r="H1243" s="5">
        <v>42830</v>
      </c>
      <c r="I1243" s="1">
        <v>0.92713448885635974</v>
      </c>
      <c r="J1243" s="1">
        <v>0.93353953722632066</v>
      </c>
      <c r="K1243" s="1">
        <v>0.95972142558636053</v>
      </c>
      <c r="L1243" s="1">
        <v>0.90464995462952058</v>
      </c>
      <c r="M1243" s="1">
        <v>0.92504491948651735</v>
      </c>
      <c r="N1243" s="1">
        <v>0.92823037798080632</v>
      </c>
      <c r="O1243" s="2">
        <v>0.94013181722301364</v>
      </c>
      <c r="P1243" s="2">
        <v>0.91930841736561464</v>
      </c>
      <c r="Q1243" s="1">
        <f t="shared" si="22"/>
        <v>0.97785055300127199</v>
      </c>
    </row>
    <row r="1244" spans="1:17" x14ac:dyDescent="0.2">
      <c r="A1244" t="s">
        <v>1387</v>
      </c>
      <c r="B1244" t="s">
        <v>199</v>
      </c>
      <c r="C1244" s="5">
        <v>53280</v>
      </c>
      <c r="D1244" s="5">
        <v>54604</v>
      </c>
      <c r="E1244" s="5">
        <v>53964</v>
      </c>
      <c r="F1244" s="5">
        <v>46265</v>
      </c>
      <c r="G1244" s="5">
        <v>42347</v>
      </c>
      <c r="H1244" s="5">
        <v>45237</v>
      </c>
      <c r="I1244" s="1">
        <v>0.98375411686234504</v>
      </c>
      <c r="J1244" s="1">
        <v>1.0263343071987332</v>
      </c>
      <c r="K1244" s="1">
        <v>1.0044182004732292</v>
      </c>
      <c r="L1244" s="1">
        <v>1.0080673715403179</v>
      </c>
      <c r="M1244" s="1">
        <v>0.90997022510465531</v>
      </c>
      <c r="N1244" s="1">
        <v>1.0297826448832554</v>
      </c>
      <c r="O1244" s="2">
        <v>1.0048355415114358</v>
      </c>
      <c r="P1244" s="2">
        <v>0.98260674717607621</v>
      </c>
      <c r="Q1244" s="1">
        <f t="shared" si="22"/>
        <v>0.977878176659711</v>
      </c>
    </row>
    <row r="1245" spans="1:17" x14ac:dyDescent="0.2">
      <c r="A1245" t="s">
        <v>1388</v>
      </c>
      <c r="B1245" t="s">
        <v>5</v>
      </c>
      <c r="C1245" s="5">
        <v>48882</v>
      </c>
      <c r="D1245" s="5">
        <v>47857</v>
      </c>
      <c r="E1245" s="5">
        <v>49475</v>
      </c>
      <c r="F1245" s="5">
        <v>43299</v>
      </c>
      <c r="G1245" s="5">
        <v>40156</v>
      </c>
      <c r="H1245" s="5">
        <v>40899</v>
      </c>
      <c r="I1245" s="1">
        <v>0.95262061044249102</v>
      </c>
      <c r="J1245" s="1">
        <v>0.93391129140454054</v>
      </c>
      <c r="K1245" s="1">
        <v>0.93809252938945775</v>
      </c>
      <c r="L1245" s="1">
        <v>0.96826510503291452</v>
      </c>
      <c r="M1245" s="1">
        <v>0.88277135598646361</v>
      </c>
      <c r="N1245" s="1">
        <v>0.91119781440852854</v>
      </c>
      <c r="O1245" s="2">
        <v>0.94154147707882974</v>
      </c>
      <c r="P1245" s="2">
        <v>0.92074475847596882</v>
      </c>
      <c r="Q1245" s="1">
        <f t="shared" si="22"/>
        <v>0.97791205261887815</v>
      </c>
    </row>
    <row r="1246" spans="1:17" x14ac:dyDescent="0.2">
      <c r="A1246" t="s">
        <v>1389</v>
      </c>
      <c r="B1246" t="s">
        <v>340</v>
      </c>
      <c r="C1246" s="5">
        <v>57310</v>
      </c>
      <c r="D1246" s="5">
        <v>54612</v>
      </c>
      <c r="E1246" s="5">
        <v>57437</v>
      </c>
      <c r="F1246" s="5">
        <v>46601</v>
      </c>
      <c r="G1246" s="5">
        <v>47613</v>
      </c>
      <c r="H1246" s="5">
        <v>45967</v>
      </c>
      <c r="I1246" s="1">
        <v>1.0581634466475411</v>
      </c>
      <c r="J1246" s="1">
        <v>1.0264846748358585</v>
      </c>
      <c r="K1246" s="1">
        <v>1.0690602657434745</v>
      </c>
      <c r="L1246" s="1">
        <v>1.0153884703588101</v>
      </c>
      <c r="M1246" s="1">
        <v>1.0231282576784178</v>
      </c>
      <c r="N1246" s="1">
        <v>1.0464004871531845</v>
      </c>
      <c r="O1246" s="2">
        <v>1.0512361290756249</v>
      </c>
      <c r="P1246" s="2">
        <v>1.0283057383968039</v>
      </c>
      <c r="Q1246" s="1">
        <f t="shared" si="22"/>
        <v>0.97818721213569382</v>
      </c>
    </row>
    <row r="1247" spans="1:17" x14ac:dyDescent="0.2">
      <c r="A1247" t="s">
        <v>1390</v>
      </c>
      <c r="B1247" t="s">
        <v>414</v>
      </c>
      <c r="C1247" s="5">
        <v>45945</v>
      </c>
      <c r="D1247" s="5">
        <v>48404</v>
      </c>
      <c r="E1247" s="5">
        <v>47896</v>
      </c>
      <c r="F1247" s="5">
        <v>37529</v>
      </c>
      <c r="G1247" s="5">
        <v>38249</v>
      </c>
      <c r="H1247" s="5">
        <v>39720</v>
      </c>
      <c r="I1247" s="1">
        <v>0.90230547444314746</v>
      </c>
      <c r="J1247" s="1">
        <v>0.92100293497857033</v>
      </c>
      <c r="K1247" s="1">
        <v>0.91125790015042241</v>
      </c>
      <c r="L1247" s="1">
        <v>0.85689984873134117</v>
      </c>
      <c r="M1247" s="1">
        <v>0.87894386101983135</v>
      </c>
      <c r="N1247" s="1">
        <v>0.93923052026265108</v>
      </c>
      <c r="O1247" s="2">
        <v>0.91152210319071347</v>
      </c>
      <c r="P1247" s="2">
        <v>0.89169141000460783</v>
      </c>
      <c r="Q1247" s="1">
        <f t="shared" si="22"/>
        <v>0.97824441874016022</v>
      </c>
    </row>
    <row r="1248" spans="1:17" x14ac:dyDescent="0.2">
      <c r="A1248" t="s">
        <v>1391</v>
      </c>
      <c r="B1248" t="s">
        <v>5</v>
      </c>
      <c r="C1248" s="5">
        <v>54446</v>
      </c>
      <c r="D1248" s="5">
        <v>52860</v>
      </c>
      <c r="E1248" s="5">
        <v>52932</v>
      </c>
      <c r="F1248" s="5">
        <v>45364</v>
      </c>
      <c r="G1248" s="5">
        <v>44652</v>
      </c>
      <c r="H1248" s="5">
        <v>42679</v>
      </c>
      <c r="I1248" s="1">
        <v>1.0052829700954813</v>
      </c>
      <c r="J1248" s="1">
        <v>0.99355416230541782</v>
      </c>
      <c r="K1248" s="1">
        <v>0.98520984707302939</v>
      </c>
      <c r="L1248" s="1">
        <v>0.98843549643477735</v>
      </c>
      <c r="M1248" s="1">
        <v>0.95950103883092241</v>
      </c>
      <c r="N1248" s="1">
        <v>0.9715519044360249</v>
      </c>
      <c r="O1248" s="2">
        <v>0.9946823264913095</v>
      </c>
      <c r="P1248" s="2">
        <v>0.97316281323390819</v>
      </c>
      <c r="Q1248" s="1">
        <f t="shared" si="22"/>
        <v>0.97836544122251545</v>
      </c>
    </row>
    <row r="1249" spans="1:17" x14ac:dyDescent="0.2">
      <c r="A1249" t="s">
        <v>371</v>
      </c>
      <c r="C1249" s="5">
        <v>54165</v>
      </c>
      <c r="D1249" s="5">
        <v>51214</v>
      </c>
      <c r="E1249" s="5">
        <v>53578</v>
      </c>
      <c r="F1249" s="5">
        <v>42301</v>
      </c>
      <c r="G1249" s="5">
        <v>40337</v>
      </c>
      <c r="H1249" s="5">
        <v>39696</v>
      </c>
      <c r="I1249" s="1">
        <v>1.0376710114490564</v>
      </c>
      <c r="J1249" s="1">
        <v>0.94406514480848502</v>
      </c>
      <c r="K1249" s="1">
        <v>1.028528921256914</v>
      </c>
      <c r="L1249" s="1">
        <v>0.98621689555936032</v>
      </c>
      <c r="M1249" s="1">
        <v>0.95546251828340312</v>
      </c>
      <c r="N1249" s="1">
        <v>0.97759403287398816</v>
      </c>
      <c r="O1249" s="2">
        <v>1.0034216925048185</v>
      </c>
      <c r="P1249" s="4">
        <f>AVERAGE(L1249,N1249)</f>
        <v>0.98190546421667424</v>
      </c>
      <c r="Q1249" s="1">
        <f t="shared" si="22"/>
        <v>0.97855714257638404</v>
      </c>
    </row>
    <row r="1250" spans="1:17" x14ac:dyDescent="0.2">
      <c r="A1250" t="s">
        <v>1392</v>
      </c>
      <c r="B1250" t="s">
        <v>163</v>
      </c>
      <c r="C1250" s="5">
        <v>59041</v>
      </c>
      <c r="D1250" s="5">
        <v>58167</v>
      </c>
      <c r="E1250" s="5">
        <v>52890</v>
      </c>
      <c r="F1250" s="5">
        <v>48360</v>
      </c>
      <c r="G1250" s="5">
        <v>43559</v>
      </c>
      <c r="H1250" s="5">
        <v>48770</v>
      </c>
      <c r="I1250" s="1">
        <v>1.0901243771334406</v>
      </c>
      <c r="J1250" s="1">
        <v>1.0933042935834134</v>
      </c>
      <c r="K1250" s="1">
        <v>0.9844281117602306</v>
      </c>
      <c r="L1250" s="1">
        <v>1.0537152942330006</v>
      </c>
      <c r="M1250" s="1">
        <v>0.93601419310302225</v>
      </c>
      <c r="N1250" s="1">
        <v>1.1102084486362129</v>
      </c>
      <c r="O1250" s="2">
        <v>1.0559522608256948</v>
      </c>
      <c r="P1250" s="2">
        <v>1.0333126453240784</v>
      </c>
      <c r="Q1250" s="1">
        <f t="shared" si="22"/>
        <v>0.97856000091906281</v>
      </c>
    </row>
    <row r="1251" spans="1:17" x14ac:dyDescent="0.2">
      <c r="A1251" t="s">
        <v>1393</v>
      </c>
      <c r="B1251" t="s">
        <v>124</v>
      </c>
      <c r="C1251" s="5">
        <v>50985</v>
      </c>
      <c r="D1251" s="5">
        <v>52800</v>
      </c>
      <c r="E1251" s="5">
        <v>50373</v>
      </c>
      <c r="F1251" s="5">
        <v>41870</v>
      </c>
      <c r="G1251" s="5">
        <v>40917</v>
      </c>
      <c r="H1251" s="5">
        <v>42490</v>
      </c>
      <c r="I1251" s="1">
        <v>1.001285115126431</v>
      </c>
      <c r="J1251" s="1">
        <v>1.0046474458075472</v>
      </c>
      <c r="K1251" s="1">
        <v>0.95838471280017601</v>
      </c>
      <c r="L1251" s="1">
        <v>0.95601792390901053</v>
      </c>
      <c r="M1251" s="1">
        <v>0.94025323436817798</v>
      </c>
      <c r="N1251" s="1">
        <v>1.0047307352960737</v>
      </c>
      <c r="O1251" s="2">
        <v>0.98810575791138466</v>
      </c>
      <c r="P1251" s="2">
        <v>0.96700063119108748</v>
      </c>
      <c r="Q1251" s="1">
        <f t="shared" si="22"/>
        <v>0.97864082204630776</v>
      </c>
    </row>
    <row r="1252" spans="1:17" x14ac:dyDescent="0.2">
      <c r="A1252" t="s">
        <v>1394</v>
      </c>
      <c r="B1252" t="s">
        <v>199</v>
      </c>
      <c r="C1252" s="5">
        <v>49239</v>
      </c>
      <c r="D1252" s="5">
        <v>55904</v>
      </c>
      <c r="E1252" s="5">
        <v>55413</v>
      </c>
      <c r="F1252" s="5">
        <v>47129</v>
      </c>
      <c r="G1252" s="5">
        <v>45548</v>
      </c>
      <c r="H1252" s="5">
        <v>47204</v>
      </c>
      <c r="I1252" s="1">
        <v>1.0080637525239213</v>
      </c>
      <c r="J1252" s="1">
        <v>1.0600112582585253</v>
      </c>
      <c r="K1252" s="1">
        <v>1.0616673991059851</v>
      </c>
      <c r="L1252" s="1">
        <v>1.0446487078071858</v>
      </c>
      <c r="M1252" s="1">
        <v>0.99576834525493085</v>
      </c>
      <c r="N1252" s="1">
        <v>1.0230256073361192</v>
      </c>
      <c r="O1252" s="2">
        <v>1.0432474699628105</v>
      </c>
      <c r="P1252" s="2">
        <v>1.0211475534660786</v>
      </c>
      <c r="Q1252" s="1">
        <f t="shared" si="22"/>
        <v>0.97881622804460788</v>
      </c>
    </row>
    <row r="1253" spans="1:17" x14ac:dyDescent="0.2">
      <c r="A1253" t="s">
        <v>1395</v>
      </c>
      <c r="B1253" t="s">
        <v>447</v>
      </c>
      <c r="C1253" s="5">
        <v>52776</v>
      </c>
      <c r="D1253" s="5">
        <v>51420</v>
      </c>
      <c r="E1253" s="5">
        <v>55424</v>
      </c>
      <c r="F1253" s="5">
        <v>42312</v>
      </c>
      <c r="G1253" s="5">
        <v>38641</v>
      </c>
      <c r="H1253" s="5">
        <v>40047</v>
      </c>
      <c r="I1253" s="1">
        <v>1.0110611151155802</v>
      </c>
      <c r="J1253" s="1">
        <v>0.94786249357699659</v>
      </c>
      <c r="K1253" s="1">
        <v>1.0639663095252379</v>
      </c>
      <c r="L1253" s="1">
        <v>0.9864733525190339</v>
      </c>
      <c r="M1253" s="1">
        <v>0.91528936631353297</v>
      </c>
      <c r="N1253" s="1">
        <v>0.9862381155407246</v>
      </c>
      <c r="O1253" s="2">
        <v>1.0076299727392717</v>
      </c>
      <c r="P1253" s="4">
        <f>AVERAGE(L1253,N1253)</f>
        <v>0.98635573402987919</v>
      </c>
      <c r="Q1253" s="1">
        <f t="shared" si="22"/>
        <v>0.97888685401888365</v>
      </c>
    </row>
    <row r="1254" spans="1:17" x14ac:dyDescent="0.2">
      <c r="A1254" t="s">
        <v>1396</v>
      </c>
      <c r="B1254" t="s">
        <v>5</v>
      </c>
      <c r="C1254" s="5">
        <v>51072</v>
      </c>
      <c r="D1254" s="5">
        <v>50653</v>
      </c>
      <c r="E1254" s="5">
        <v>53086</v>
      </c>
      <c r="F1254" s="5">
        <v>44347</v>
      </c>
      <c r="G1254" s="5">
        <v>42955</v>
      </c>
      <c r="H1254" s="5">
        <v>43971</v>
      </c>
      <c r="I1254" s="1">
        <v>0.97112827204597796</v>
      </c>
      <c r="J1254" s="1">
        <v>0.98915702059726707</v>
      </c>
      <c r="K1254" s="1">
        <v>1.0044630925660063</v>
      </c>
      <c r="L1254" s="1">
        <v>0.98031094096045468</v>
      </c>
      <c r="M1254" s="1">
        <v>0.9360439856776881</v>
      </c>
      <c r="N1254" s="1">
        <v>0.98593554679836093</v>
      </c>
      <c r="O1254" s="2">
        <v>0.98824946173641715</v>
      </c>
      <c r="P1254" s="2">
        <v>0.9674301578121679</v>
      </c>
      <c r="Q1254" s="1">
        <f t="shared" si="22"/>
        <v>0.97893314923979979</v>
      </c>
    </row>
    <row r="1255" spans="1:17" x14ac:dyDescent="0.2">
      <c r="A1255" t="s">
        <v>1397</v>
      </c>
      <c r="B1255" t="s">
        <v>5</v>
      </c>
      <c r="C1255" s="5">
        <v>59331</v>
      </c>
      <c r="D1255" s="5">
        <v>53351</v>
      </c>
      <c r="E1255" s="5">
        <v>53582</v>
      </c>
      <c r="F1255" s="5">
        <v>46166</v>
      </c>
      <c r="G1255" s="5">
        <v>45793</v>
      </c>
      <c r="H1255" s="5">
        <v>45710</v>
      </c>
      <c r="I1255" s="1">
        <v>1.0954788946614076</v>
      </c>
      <c r="J1255" s="1">
        <v>1.002782976033983</v>
      </c>
      <c r="K1255" s="1">
        <v>0.99730813167586829</v>
      </c>
      <c r="L1255" s="1">
        <v>1.005910262067012</v>
      </c>
      <c r="M1255" s="1">
        <v>0.98401932883598564</v>
      </c>
      <c r="N1255" s="1">
        <v>1.0405500961074696</v>
      </c>
      <c r="O1255" s="2">
        <v>1.0318566674570862</v>
      </c>
      <c r="P1255" s="2">
        <v>1.0101598956701558</v>
      </c>
      <c r="Q1255" s="1">
        <f t="shared" si="22"/>
        <v>0.97897307594047922</v>
      </c>
    </row>
    <row r="1256" spans="1:17" x14ac:dyDescent="0.2">
      <c r="A1256" t="s">
        <v>1398</v>
      </c>
      <c r="B1256" t="s">
        <v>221</v>
      </c>
      <c r="C1256" s="5">
        <v>50427</v>
      </c>
      <c r="D1256" s="5">
        <v>52586</v>
      </c>
      <c r="E1256" s="5">
        <v>45263</v>
      </c>
      <c r="F1256" s="5">
        <v>40191</v>
      </c>
      <c r="G1256" s="5">
        <v>176</v>
      </c>
      <c r="H1256" s="5">
        <v>36272</v>
      </c>
      <c r="I1256" s="1">
        <v>0.96605992973952859</v>
      </c>
      <c r="J1256" s="1">
        <v>0.96935622495604712</v>
      </c>
      <c r="K1256" s="1">
        <v>0.86890709923572529</v>
      </c>
      <c r="L1256" s="1">
        <v>0.9370237878401515</v>
      </c>
      <c r="M1256" s="1">
        <v>4.1689119968733156E-3</v>
      </c>
      <c r="N1256" s="1">
        <v>0.89327112959505495</v>
      </c>
      <c r="O1256" s="2">
        <v>0.93477441797710037</v>
      </c>
      <c r="P1256" s="4">
        <f>AVERAGE(L1256,N1256)</f>
        <v>0.91514745871760317</v>
      </c>
      <c r="Q1256" s="1">
        <f t="shared" si="22"/>
        <v>0.97900353402698914</v>
      </c>
    </row>
    <row r="1257" spans="1:17" x14ac:dyDescent="0.2">
      <c r="A1257" t="s">
        <v>1399</v>
      </c>
      <c r="B1257" t="s">
        <v>5</v>
      </c>
      <c r="C1257" s="5">
        <v>49501</v>
      </c>
      <c r="D1257" s="5">
        <v>48756</v>
      </c>
      <c r="E1257" s="5">
        <v>52863</v>
      </c>
      <c r="F1257" s="5">
        <v>40809</v>
      </c>
      <c r="G1257" s="5">
        <v>42937</v>
      </c>
      <c r="H1257" s="5">
        <v>41443</v>
      </c>
      <c r="I1257" s="1">
        <v>0.91397921431687201</v>
      </c>
      <c r="J1257" s="1">
        <v>0.91641556446013905</v>
      </c>
      <c r="K1257" s="1">
        <v>0.98392556763057426</v>
      </c>
      <c r="L1257" s="1">
        <v>0.88918667167813314</v>
      </c>
      <c r="M1257" s="1">
        <v>0.92264839434478441</v>
      </c>
      <c r="N1257" s="1">
        <v>0.94341539341461089</v>
      </c>
      <c r="O1257" s="2">
        <v>0.93810678213586174</v>
      </c>
      <c r="P1257" s="2">
        <v>0.91841681981250956</v>
      </c>
      <c r="Q1257" s="1">
        <f t="shared" si="22"/>
        <v>0.97901095834898189</v>
      </c>
    </row>
    <row r="1258" spans="1:17" x14ac:dyDescent="0.2">
      <c r="A1258" t="s">
        <v>1400</v>
      </c>
      <c r="B1258" t="s">
        <v>1401</v>
      </c>
      <c r="C1258" s="5">
        <v>51959</v>
      </c>
      <c r="D1258" s="5">
        <v>54584</v>
      </c>
      <c r="E1258" s="5">
        <v>50505</v>
      </c>
      <c r="F1258" s="5">
        <v>44080</v>
      </c>
      <c r="G1258" s="5">
        <v>45378</v>
      </c>
      <c r="H1258" s="5">
        <v>40797</v>
      </c>
      <c r="I1258" s="1">
        <v>0.95936336632977826</v>
      </c>
      <c r="J1258" s="1">
        <v>1.02595838810592</v>
      </c>
      <c r="K1258" s="1">
        <v>0.94003671364058328</v>
      </c>
      <c r="L1258" s="1">
        <v>0.96045844023553895</v>
      </c>
      <c r="M1258" s="1">
        <v>0.97510163352301338</v>
      </c>
      <c r="N1258" s="1">
        <v>0.92870974121409844</v>
      </c>
      <c r="O1258" s="2">
        <v>0.97511948935876047</v>
      </c>
      <c r="P1258" s="2">
        <v>0.95475660499088366</v>
      </c>
      <c r="Q1258" s="1">
        <f t="shared" si="22"/>
        <v>0.97911754960280051</v>
      </c>
    </row>
    <row r="1259" spans="1:17" x14ac:dyDescent="0.2">
      <c r="A1259" t="s">
        <v>1402</v>
      </c>
      <c r="B1259" t="s">
        <v>1403</v>
      </c>
      <c r="C1259" s="5">
        <v>50636</v>
      </c>
      <c r="D1259" s="5">
        <v>54951</v>
      </c>
      <c r="E1259" s="5">
        <v>54641</v>
      </c>
      <c r="F1259" s="5">
        <v>46798</v>
      </c>
      <c r="G1259" s="5">
        <v>45888</v>
      </c>
      <c r="H1259" s="5">
        <v>47057</v>
      </c>
      <c r="I1259" s="1">
        <v>1.0366643549381847</v>
      </c>
      <c r="J1259" s="1">
        <v>1.0419411607857079</v>
      </c>
      <c r="K1259" s="1">
        <v>1.0468765155207285</v>
      </c>
      <c r="L1259" s="1">
        <v>1.0373118510462918</v>
      </c>
      <c r="M1259" s="1">
        <v>1.0032014100961242</v>
      </c>
      <c r="N1259" s="1">
        <v>1.0198397594359749</v>
      </c>
      <c r="O1259" s="2">
        <v>1.0418273437482071</v>
      </c>
      <c r="P1259" s="2">
        <v>1.0201176735261301</v>
      </c>
      <c r="Q1259" s="1">
        <f t="shared" si="22"/>
        <v>0.97916193085893533</v>
      </c>
    </row>
    <row r="1260" spans="1:17" x14ac:dyDescent="0.2">
      <c r="A1260" t="s">
        <v>1404</v>
      </c>
      <c r="B1260" t="s">
        <v>46</v>
      </c>
      <c r="C1260" s="5">
        <v>46489</v>
      </c>
      <c r="D1260" s="5">
        <v>52363</v>
      </c>
      <c r="E1260" s="5">
        <v>53677</v>
      </c>
      <c r="F1260" s="5">
        <v>45112</v>
      </c>
      <c r="G1260" s="5">
        <v>46962</v>
      </c>
      <c r="H1260" s="5">
        <v>40815</v>
      </c>
      <c r="I1260" s="1">
        <v>0.95176335407064672</v>
      </c>
      <c r="J1260" s="1">
        <v>0.99286937457411195</v>
      </c>
      <c r="K1260" s="1">
        <v>1.0284070702147863</v>
      </c>
      <c r="L1260" s="1">
        <v>0.9999404295995622</v>
      </c>
      <c r="M1260" s="1">
        <v>1.0266811502121294</v>
      </c>
      <c r="N1260" s="1">
        <v>0.88456042207066565</v>
      </c>
      <c r="O1260" s="2">
        <v>0.99101326628651487</v>
      </c>
      <c r="P1260" s="2">
        <v>0.9703940006274524</v>
      </c>
      <c r="Q1260" s="1">
        <f t="shared" si="22"/>
        <v>0.97919375414990539</v>
      </c>
    </row>
    <row r="1261" spans="1:17" x14ac:dyDescent="0.2">
      <c r="A1261" t="s">
        <v>1405</v>
      </c>
      <c r="B1261" t="s">
        <v>192</v>
      </c>
      <c r="C1261" s="5">
        <v>47151</v>
      </c>
      <c r="D1261" s="5">
        <v>51844</v>
      </c>
      <c r="E1261" s="5">
        <v>49427</v>
      </c>
      <c r="F1261" s="5">
        <v>39740</v>
      </c>
      <c r="G1261" s="5">
        <v>45552</v>
      </c>
      <c r="H1261" s="5">
        <v>44239</v>
      </c>
      <c r="I1261" s="1">
        <v>0.96531639544376235</v>
      </c>
      <c r="J1261" s="1">
        <v>0.98302847154327022</v>
      </c>
      <c r="K1261" s="1">
        <v>0.94698057379336109</v>
      </c>
      <c r="L1261" s="1">
        <v>0.88086612591520219</v>
      </c>
      <c r="M1261" s="1">
        <v>0.995855793076592</v>
      </c>
      <c r="N1261" s="1">
        <v>0.95876683846586253</v>
      </c>
      <c r="O1261" s="2">
        <v>0.96510848026013119</v>
      </c>
      <c r="P1261" s="2">
        <v>0.94516291915255213</v>
      </c>
      <c r="Q1261" s="1">
        <f t="shared" si="22"/>
        <v>0.97933334799606875</v>
      </c>
    </row>
    <row r="1262" spans="1:17" x14ac:dyDescent="0.2">
      <c r="A1262" t="s">
        <v>1406</v>
      </c>
      <c r="B1262" t="s">
        <v>1407</v>
      </c>
      <c r="C1262" s="5">
        <v>47256</v>
      </c>
      <c r="D1262" s="5">
        <v>46289</v>
      </c>
      <c r="E1262" s="5">
        <v>50449</v>
      </c>
      <c r="F1262" s="5">
        <v>43574</v>
      </c>
      <c r="G1262" s="5">
        <v>41853</v>
      </c>
      <c r="H1262" s="5">
        <v>40278</v>
      </c>
      <c r="I1262" s="1">
        <v>0.9674660470210692</v>
      </c>
      <c r="J1262" s="1">
        <v>0.87769857494148673</v>
      </c>
      <c r="K1262" s="1">
        <v>0.96656125128576031</v>
      </c>
      <c r="L1262" s="1">
        <v>0.96584953625135939</v>
      </c>
      <c r="M1262" s="1">
        <v>0.91498841999549096</v>
      </c>
      <c r="N1262" s="1">
        <v>0.87292232463952646</v>
      </c>
      <c r="O1262" s="2">
        <v>0.93724195774943875</v>
      </c>
      <c r="P1262" s="2">
        <v>0.91792009362879223</v>
      </c>
      <c r="Q1262" s="1">
        <f t="shared" si="22"/>
        <v>0.97938433724516205</v>
      </c>
    </row>
    <row r="1263" spans="1:17" x14ac:dyDescent="0.2">
      <c r="A1263" t="s">
        <v>1408</v>
      </c>
      <c r="B1263" t="s">
        <v>447</v>
      </c>
      <c r="C1263" s="5">
        <v>56962</v>
      </c>
      <c r="D1263" s="5">
        <v>55207</v>
      </c>
      <c r="E1263" s="5">
        <v>51009</v>
      </c>
      <c r="F1263" s="5">
        <v>50049</v>
      </c>
      <c r="G1263" s="5">
        <v>43644</v>
      </c>
      <c r="H1263" s="5">
        <v>41638</v>
      </c>
      <c r="I1263" s="1">
        <v>1.0517380256139808</v>
      </c>
      <c r="J1263" s="1">
        <v>1.0376682678470526</v>
      </c>
      <c r="K1263" s="1">
        <v>0.94941753739416912</v>
      </c>
      <c r="L1263" s="1">
        <v>1.0905168891866717</v>
      </c>
      <c r="M1263" s="1">
        <v>0.93784070901049843</v>
      </c>
      <c r="N1263" s="1">
        <v>0.94785440607575633</v>
      </c>
      <c r="O1263" s="2">
        <v>1.0129412769517343</v>
      </c>
      <c r="P1263" s="2">
        <v>0.99207066809097544</v>
      </c>
      <c r="Q1263" s="1">
        <f t="shared" si="22"/>
        <v>0.97939603278527143</v>
      </c>
    </row>
    <row r="1264" spans="1:17" x14ac:dyDescent="0.2">
      <c r="A1264" t="s">
        <v>1409</v>
      </c>
      <c r="B1264" t="s">
        <v>138</v>
      </c>
      <c r="C1264" s="5">
        <v>52035</v>
      </c>
      <c r="D1264" s="5">
        <v>48278</v>
      </c>
      <c r="E1264" s="5">
        <v>42715</v>
      </c>
      <c r="F1264" s="5">
        <v>37607</v>
      </c>
      <c r="G1264" s="5">
        <v>40561</v>
      </c>
      <c r="H1264" s="5">
        <v>38303</v>
      </c>
      <c r="I1264" s="1">
        <v>1.0219058736021152</v>
      </c>
      <c r="J1264" s="1">
        <v>0.9186054808465296</v>
      </c>
      <c r="K1264" s="1">
        <v>0.81268542686080869</v>
      </c>
      <c r="L1264" s="1">
        <v>0.85868082312983418</v>
      </c>
      <c r="M1264" s="1">
        <v>0.93207252338166691</v>
      </c>
      <c r="N1264" s="1">
        <v>0.90572373156143826</v>
      </c>
      <c r="O1264" s="2">
        <v>0.91773226043648448</v>
      </c>
      <c r="P1264" s="2">
        <v>0.89882569269097978</v>
      </c>
      <c r="Q1264" s="1">
        <f t="shared" si="22"/>
        <v>0.97939860179208205</v>
      </c>
    </row>
    <row r="1265" spans="1:17" x14ac:dyDescent="0.2">
      <c r="A1265" t="s">
        <v>1410</v>
      </c>
      <c r="B1265" t="s">
        <v>26</v>
      </c>
      <c r="C1265" s="5">
        <v>45279</v>
      </c>
      <c r="D1265" s="5">
        <v>44076</v>
      </c>
      <c r="E1265" s="5">
        <v>45406</v>
      </c>
      <c r="F1265" s="5">
        <v>39242</v>
      </c>
      <c r="G1265" s="5">
        <v>37874</v>
      </c>
      <c r="H1265" s="5">
        <v>40644</v>
      </c>
      <c r="I1265" s="1">
        <v>0.92699117875120596</v>
      </c>
      <c r="J1265" s="1">
        <v>0.83573726779841795</v>
      </c>
      <c r="K1265" s="1">
        <v>0.86994152859087859</v>
      </c>
      <c r="L1265" s="1">
        <v>0.86982759217826788</v>
      </c>
      <c r="M1265" s="1">
        <v>0.82799969939811302</v>
      </c>
      <c r="N1265" s="1">
        <v>0.88085443573784483</v>
      </c>
      <c r="O1265" s="2">
        <v>0.8775566583801675</v>
      </c>
      <c r="P1265" s="2">
        <v>0.85956057577140854</v>
      </c>
      <c r="Q1265" s="1">
        <f t="shared" si="22"/>
        <v>0.97949296784782314</v>
      </c>
    </row>
    <row r="1266" spans="1:17" x14ac:dyDescent="0.2">
      <c r="A1266" t="s">
        <v>234</v>
      </c>
      <c r="C1266" s="5">
        <v>55671</v>
      </c>
      <c r="D1266" s="5">
        <v>54347</v>
      </c>
      <c r="E1266" s="5">
        <v>53922</v>
      </c>
      <c r="F1266" s="5">
        <v>46567</v>
      </c>
      <c r="G1266" s="5">
        <v>43483</v>
      </c>
      <c r="H1266" s="5">
        <v>45748</v>
      </c>
      <c r="I1266" s="1">
        <v>1.0279011906877555</v>
      </c>
      <c r="J1266" s="1">
        <v>1.0215037468560828</v>
      </c>
      <c r="K1266" s="1">
        <v>1.0036364651604301</v>
      </c>
      <c r="L1266" s="1">
        <v>1.0146476448831294</v>
      </c>
      <c r="M1266" s="1">
        <v>0.93438107299751405</v>
      </c>
      <c r="N1266" s="1">
        <v>1.0414151344722056</v>
      </c>
      <c r="O1266" s="2">
        <v>1.0176804675680895</v>
      </c>
      <c r="P1266" s="2">
        <v>0.99681461745094968</v>
      </c>
      <c r="Q1266" s="1">
        <f t="shared" si="22"/>
        <v>0.97949665854646684</v>
      </c>
    </row>
    <row r="1267" spans="1:17" x14ac:dyDescent="0.2">
      <c r="A1267" t="s">
        <v>1411</v>
      </c>
      <c r="B1267" t="s">
        <v>5</v>
      </c>
      <c r="C1267" s="5">
        <v>49730</v>
      </c>
      <c r="D1267" s="5">
        <v>49684</v>
      </c>
      <c r="E1267" s="5">
        <v>50795</v>
      </c>
      <c r="F1267" s="5">
        <v>39559</v>
      </c>
      <c r="G1267" s="5">
        <v>41903</v>
      </c>
      <c r="H1267" s="5">
        <v>37952</v>
      </c>
      <c r="I1267" s="1">
        <v>0.95270708759090872</v>
      </c>
      <c r="J1267" s="1">
        <v>0.91586153502293843</v>
      </c>
      <c r="K1267" s="1">
        <v>0.97510408293039941</v>
      </c>
      <c r="L1267" s="1">
        <v>0.9222891697934501</v>
      </c>
      <c r="M1267" s="1">
        <v>0.99255636025558269</v>
      </c>
      <c r="N1267" s="1">
        <v>0.93464451671789595</v>
      </c>
      <c r="O1267" s="2">
        <v>0.94789090184808222</v>
      </c>
      <c r="P1267" s="4">
        <f>AVERAGE(L1267,N1267)</f>
        <v>0.92846684325567308</v>
      </c>
      <c r="Q1267" s="1">
        <f t="shared" si="22"/>
        <v>0.97950812846231727</v>
      </c>
    </row>
    <row r="1268" spans="1:17" x14ac:dyDescent="0.2">
      <c r="A1268" t="s">
        <v>1412</v>
      </c>
      <c r="B1268" t="s">
        <v>5</v>
      </c>
      <c r="C1268" s="5">
        <v>52546</v>
      </c>
      <c r="D1268" s="5">
        <v>53264</v>
      </c>
      <c r="E1268" s="5">
        <v>58128</v>
      </c>
      <c r="F1268" s="5">
        <v>44742</v>
      </c>
      <c r="G1268" s="5">
        <v>43030</v>
      </c>
      <c r="H1268" s="5">
        <v>45531</v>
      </c>
      <c r="I1268" s="1">
        <v>1.0319413093936147</v>
      </c>
      <c r="J1268" s="1">
        <v>1.013476165785856</v>
      </c>
      <c r="K1268" s="1">
        <v>1.1059294976604259</v>
      </c>
      <c r="L1268" s="1">
        <v>1.0215943145817279</v>
      </c>
      <c r="M1268" s="1">
        <v>0.9888089712066549</v>
      </c>
      <c r="N1268" s="1">
        <v>1.0766390941107444</v>
      </c>
      <c r="O1268" s="2">
        <v>1.0504489909466321</v>
      </c>
      <c r="P1268" s="2">
        <v>1.0290141266330426</v>
      </c>
      <c r="Q1268" s="1">
        <f t="shared" si="22"/>
        <v>0.97959456908586007</v>
      </c>
    </row>
    <row r="1269" spans="1:17" x14ac:dyDescent="0.2">
      <c r="A1269" t="s">
        <v>1413</v>
      </c>
      <c r="B1269" t="s">
        <v>129</v>
      </c>
      <c r="C1269" s="5">
        <v>49628</v>
      </c>
      <c r="D1269" s="5">
        <v>50440</v>
      </c>
      <c r="E1269" s="5">
        <v>44152</v>
      </c>
      <c r="F1269" s="5">
        <v>41977</v>
      </c>
      <c r="G1269" s="5">
        <v>39267</v>
      </c>
      <c r="H1269" s="5">
        <v>38355</v>
      </c>
      <c r="I1269" s="1">
        <v>0.91632412371705063</v>
      </c>
      <c r="J1269" s="1">
        <v>0.94806795207501471</v>
      </c>
      <c r="K1269" s="1">
        <v>0.82178994120699</v>
      </c>
      <c r="L1269" s="1">
        <v>0.91463620566622539</v>
      </c>
      <c r="M1269" s="1">
        <v>0.8437858839866933</v>
      </c>
      <c r="N1269" s="1">
        <v>0.87311964419606214</v>
      </c>
      <c r="O1269" s="2">
        <v>0.89539400566635174</v>
      </c>
      <c r="P1269" s="2">
        <v>0.87718057794966031</v>
      </c>
      <c r="Q1269" s="1">
        <f t="shared" si="22"/>
        <v>0.97965875625542409</v>
      </c>
    </row>
    <row r="1270" spans="1:17" x14ac:dyDescent="0.2">
      <c r="A1270" t="s">
        <v>1414</v>
      </c>
      <c r="B1270" t="s">
        <v>460</v>
      </c>
      <c r="C1270" s="5">
        <v>52078</v>
      </c>
      <c r="D1270" s="5">
        <v>49960</v>
      </c>
      <c r="E1270" s="5">
        <v>55221</v>
      </c>
      <c r="F1270" s="5">
        <v>49039</v>
      </c>
      <c r="G1270" s="5">
        <v>42492</v>
      </c>
      <c r="H1270" s="5">
        <v>42389</v>
      </c>
      <c r="I1270" s="1">
        <v>1.0149047942110399</v>
      </c>
      <c r="J1270" s="1">
        <v>0.97495054262847325</v>
      </c>
      <c r="K1270" s="1">
        <v>1.047042093287827</v>
      </c>
      <c r="L1270" s="1">
        <v>1.0966246907713595</v>
      </c>
      <c r="M1270" s="1">
        <v>0.93412492425980709</v>
      </c>
      <c r="N1270" s="1">
        <v>0.94439385204927051</v>
      </c>
      <c r="O1270" s="2">
        <v>1.01229914337578</v>
      </c>
      <c r="P1270" s="2">
        <v>0.99171448902681236</v>
      </c>
      <c r="Q1270" s="1">
        <f t="shared" si="22"/>
        <v>0.97966544327961924</v>
      </c>
    </row>
    <row r="1271" spans="1:17" x14ac:dyDescent="0.2">
      <c r="A1271" t="s">
        <v>1415</v>
      </c>
      <c r="B1271" t="s">
        <v>140</v>
      </c>
      <c r="C1271" s="5">
        <v>48161</v>
      </c>
      <c r="D1271" s="5">
        <v>46766</v>
      </c>
      <c r="E1271" s="5">
        <v>47599</v>
      </c>
      <c r="F1271" s="5">
        <v>40589</v>
      </c>
      <c r="G1271" s="5">
        <v>42367</v>
      </c>
      <c r="H1271" s="5">
        <v>38542</v>
      </c>
      <c r="I1271" s="1">
        <v>0.93856964157605682</v>
      </c>
      <c r="J1271" s="1">
        <v>0.91262083820182516</v>
      </c>
      <c r="K1271" s="1">
        <v>0.90252180508153201</v>
      </c>
      <c r="L1271" s="1">
        <v>0.90766327971040828</v>
      </c>
      <c r="M1271" s="1">
        <v>0.93137698075202968</v>
      </c>
      <c r="N1271" s="1">
        <v>0.8586856931204554</v>
      </c>
      <c r="O1271" s="2">
        <v>0.91790409495313796</v>
      </c>
      <c r="P1271" s="2">
        <v>0.89924198452763127</v>
      </c>
      <c r="Q1271" s="1">
        <f t="shared" si="22"/>
        <v>0.97966877963818277</v>
      </c>
    </row>
    <row r="1272" spans="1:17" x14ac:dyDescent="0.2">
      <c r="A1272" t="s">
        <v>1416</v>
      </c>
      <c r="B1272" t="s">
        <v>237</v>
      </c>
      <c r="C1272" s="5">
        <v>56659</v>
      </c>
      <c r="D1272" s="5">
        <v>57827</v>
      </c>
      <c r="E1272" s="5">
        <v>59811</v>
      </c>
      <c r="F1272" s="5">
        <v>48157</v>
      </c>
      <c r="G1272" s="5">
        <v>51049</v>
      </c>
      <c r="H1272" s="5">
        <v>45429</v>
      </c>
      <c r="I1272" s="1">
        <v>1.0461434779899326</v>
      </c>
      <c r="J1272" s="1">
        <v>1.0869136690055883</v>
      </c>
      <c r="K1272" s="1">
        <v>1.1132469236621507</v>
      </c>
      <c r="L1272" s="1">
        <v>1.0492921303634948</v>
      </c>
      <c r="M1272" s="1">
        <v>1.096962477185339</v>
      </c>
      <c r="N1272" s="1">
        <v>1.0341533650419217</v>
      </c>
      <c r="O1272" s="2">
        <v>1.0821013568858904</v>
      </c>
      <c r="P1272" s="2">
        <v>1.060135990863585</v>
      </c>
      <c r="Q1272" s="1">
        <f t="shared" si="22"/>
        <v>0.97970119353189056</v>
      </c>
    </row>
    <row r="1273" spans="1:17" x14ac:dyDescent="0.2">
      <c r="A1273" t="s">
        <v>1417</v>
      </c>
      <c r="B1273" t="s">
        <v>5</v>
      </c>
      <c r="C1273" s="5">
        <v>50007</v>
      </c>
      <c r="D1273" s="5">
        <v>50794</v>
      </c>
      <c r="E1273" s="5">
        <v>44297</v>
      </c>
      <c r="F1273" s="5">
        <v>43984</v>
      </c>
      <c r="G1273" s="5">
        <v>37586</v>
      </c>
      <c r="H1273" s="5">
        <v>42153</v>
      </c>
      <c r="I1273" s="1">
        <v>0.97454479903436131</v>
      </c>
      <c r="J1273" s="1">
        <v>0.99122573783568202</v>
      </c>
      <c r="K1273" s="1">
        <v>0.83991277967387179</v>
      </c>
      <c r="L1273" s="1">
        <v>0.98358327859229344</v>
      </c>
      <c r="M1273" s="1">
        <v>0.82627363746656102</v>
      </c>
      <c r="N1273" s="1">
        <v>0.9391359561544953</v>
      </c>
      <c r="O1273" s="2">
        <v>0.93522777218130504</v>
      </c>
      <c r="P1273" s="2">
        <v>0.91633095740444992</v>
      </c>
      <c r="Q1273" s="1">
        <f t="shared" si="22"/>
        <v>0.97979442512407366</v>
      </c>
    </row>
    <row r="1274" spans="1:17" x14ac:dyDescent="0.2">
      <c r="A1274" t="s">
        <v>1418</v>
      </c>
      <c r="B1274" t="s">
        <v>1419</v>
      </c>
      <c r="C1274" s="5">
        <v>49430</v>
      </c>
      <c r="D1274" s="5">
        <v>46958</v>
      </c>
      <c r="E1274" s="5">
        <v>48001</v>
      </c>
      <c r="F1274" s="5">
        <v>39927</v>
      </c>
      <c r="G1274" s="5">
        <v>41859</v>
      </c>
      <c r="H1274" s="5">
        <v>40790</v>
      </c>
      <c r="I1274" s="1">
        <v>0.93990582877570272</v>
      </c>
      <c r="J1274" s="1">
        <v>0.91700067860159251</v>
      </c>
      <c r="K1274" s="1">
        <v>0.90824761530838383</v>
      </c>
      <c r="L1274" s="1">
        <v>0.88260479716165863</v>
      </c>
      <c r="M1274" s="1">
        <v>0.91216075419584086</v>
      </c>
      <c r="N1274" s="1">
        <v>0.91460987819028772</v>
      </c>
      <c r="O1274" s="2">
        <v>0.92171804089522646</v>
      </c>
      <c r="P1274" s="2">
        <v>0.90312514318259574</v>
      </c>
      <c r="Q1274" s="1">
        <f t="shared" si="22"/>
        <v>0.97982799849011071</v>
      </c>
    </row>
    <row r="1275" spans="1:17" x14ac:dyDescent="0.2">
      <c r="A1275" t="s">
        <v>234</v>
      </c>
      <c r="C1275" s="5">
        <v>53286</v>
      </c>
      <c r="D1275" s="5">
        <v>54512</v>
      </c>
      <c r="E1275" s="5">
        <v>50752</v>
      </c>
      <c r="F1275" s="5">
        <v>41073</v>
      </c>
      <c r="G1275" s="5">
        <v>43547</v>
      </c>
      <c r="H1275" s="5">
        <v>44375</v>
      </c>
      <c r="I1275" s="1">
        <v>1.0464740344145731</v>
      </c>
      <c r="J1275" s="1">
        <v>1.037222378141307</v>
      </c>
      <c r="K1275" s="1">
        <v>0.96559547662506762</v>
      </c>
      <c r="L1275" s="1">
        <v>0.93782001883722921</v>
      </c>
      <c r="M1275" s="1">
        <v>1.0006893857572903</v>
      </c>
      <c r="N1275" s="1">
        <v>1.049303986320623</v>
      </c>
      <c r="O1275" s="2">
        <v>1.0164306297269825</v>
      </c>
      <c r="P1275" s="2">
        <v>0.99593779697171414</v>
      </c>
      <c r="Q1275" s="1">
        <f t="shared" si="22"/>
        <v>0.97983843446278984</v>
      </c>
    </row>
    <row r="1276" spans="1:17" x14ac:dyDescent="0.2">
      <c r="A1276" t="s">
        <v>1420</v>
      </c>
      <c r="B1276" t="s">
        <v>5</v>
      </c>
      <c r="C1276" s="5">
        <v>13954</v>
      </c>
      <c r="D1276" s="5">
        <v>13850</v>
      </c>
      <c r="E1276" s="5">
        <v>12679</v>
      </c>
      <c r="F1276" s="5">
        <v>12471</v>
      </c>
      <c r="G1276" s="5">
        <v>11857</v>
      </c>
      <c r="H1276" s="5">
        <v>10204</v>
      </c>
      <c r="I1276" s="1">
        <v>0.27193789120974021</v>
      </c>
      <c r="J1276" s="1">
        <v>0.27027752232594787</v>
      </c>
      <c r="K1276" s="1">
        <v>0.24040576412590065</v>
      </c>
      <c r="L1276" s="1">
        <v>0.27888020796936364</v>
      </c>
      <c r="M1276" s="1">
        <v>0.26065892937372992</v>
      </c>
      <c r="N1276" s="1">
        <v>0.22733715978934999</v>
      </c>
      <c r="O1276" s="2">
        <v>0.26087372588719621</v>
      </c>
      <c r="P1276" s="2">
        <v>0.2556254323774812</v>
      </c>
      <c r="Q1276" s="1">
        <f t="shared" si="22"/>
        <v>0.97988186241498154</v>
      </c>
    </row>
    <row r="1277" spans="1:17" x14ac:dyDescent="0.2">
      <c r="A1277" t="s">
        <v>1421</v>
      </c>
      <c r="B1277" t="s">
        <v>731</v>
      </c>
      <c r="C1277" s="5">
        <v>54897</v>
      </c>
      <c r="D1277" s="5">
        <v>52694</v>
      </c>
      <c r="E1277" s="5">
        <v>50203</v>
      </c>
      <c r="F1277" s="5">
        <v>47775</v>
      </c>
      <c r="G1277" s="5">
        <v>42231</v>
      </c>
      <c r="H1277" s="5">
        <v>44523</v>
      </c>
      <c r="I1277" s="1">
        <v>1.0698419387803575</v>
      </c>
      <c r="J1277" s="1">
        <v>1.0283035206818409</v>
      </c>
      <c r="K1277" s="1">
        <v>0.95189609404626474</v>
      </c>
      <c r="L1277" s="1">
        <v>1.0683587471523013</v>
      </c>
      <c r="M1277" s="1">
        <v>0.92838721821556791</v>
      </c>
      <c r="N1277" s="1">
        <v>0.99193770730117881</v>
      </c>
      <c r="O1277" s="2">
        <v>1.0166805178361544</v>
      </c>
      <c r="P1277" s="2">
        <v>0.99622789088968267</v>
      </c>
      <c r="Q1277" s="1">
        <f t="shared" si="22"/>
        <v>0.97988293609677701</v>
      </c>
    </row>
    <row r="1278" spans="1:17" x14ac:dyDescent="0.2">
      <c r="A1278" t="s">
        <v>1422</v>
      </c>
      <c r="B1278" t="s">
        <v>1423</v>
      </c>
      <c r="C1278" s="5">
        <v>57514</v>
      </c>
      <c r="D1278" s="5">
        <v>52701</v>
      </c>
      <c r="E1278" s="5">
        <v>54018</v>
      </c>
      <c r="F1278" s="5">
        <v>44173</v>
      </c>
      <c r="G1278" s="5">
        <v>47284</v>
      </c>
      <c r="H1278" s="5">
        <v>44724</v>
      </c>
      <c r="I1278" s="1">
        <v>1.0619300727706629</v>
      </c>
      <c r="J1278" s="1">
        <v>0.99056560551755246</v>
      </c>
      <c r="K1278" s="1">
        <v>1.0054232887325418</v>
      </c>
      <c r="L1278" s="1">
        <v>0.96248481580137157</v>
      </c>
      <c r="M1278" s="1">
        <v>1.0160585666953628</v>
      </c>
      <c r="N1278" s="1">
        <v>1.018104626959319</v>
      </c>
      <c r="O1278" s="2">
        <v>1.0193063223402523</v>
      </c>
      <c r="P1278" s="2">
        <v>0.99888266981868445</v>
      </c>
      <c r="Q1278" s="1">
        <f t="shared" si="22"/>
        <v>0.97996318469341326</v>
      </c>
    </row>
    <row r="1279" spans="1:17" x14ac:dyDescent="0.2">
      <c r="A1279" t="s">
        <v>1424</v>
      </c>
      <c r="B1279" t="s">
        <v>5</v>
      </c>
      <c r="C1279" s="5">
        <v>58970</v>
      </c>
      <c r="D1279" s="5">
        <v>53956</v>
      </c>
      <c r="E1279" s="5">
        <v>52102</v>
      </c>
      <c r="F1279" s="5">
        <v>46358</v>
      </c>
      <c r="G1279" s="5">
        <v>45579</v>
      </c>
      <c r="H1279" s="5">
        <v>44884</v>
      </c>
      <c r="I1279" s="1">
        <v>1.088813443531766</v>
      </c>
      <c r="J1279" s="1">
        <v>1.0141545285915838</v>
      </c>
      <c r="K1279" s="1">
        <v>0.96976126827248132</v>
      </c>
      <c r="L1279" s="1">
        <v>1.0100937471061504</v>
      </c>
      <c r="M1279" s="1">
        <v>0.97942080643363372</v>
      </c>
      <c r="N1279" s="1">
        <v>1.0217468937582075</v>
      </c>
      <c r="O1279" s="2">
        <v>1.0242430801319438</v>
      </c>
      <c r="P1279" s="2">
        <v>1.0037538157659973</v>
      </c>
      <c r="Q1279" s="1">
        <f t="shared" si="22"/>
        <v>0.97999570144686066</v>
      </c>
    </row>
    <row r="1280" spans="1:17" x14ac:dyDescent="0.2">
      <c r="A1280" t="s">
        <v>1425</v>
      </c>
      <c r="B1280" t="s">
        <v>5</v>
      </c>
      <c r="C1280" s="5">
        <v>54797</v>
      </c>
      <c r="D1280" s="5">
        <v>57322</v>
      </c>
      <c r="E1280" s="5">
        <v>55067</v>
      </c>
      <c r="F1280" s="5">
        <v>45535</v>
      </c>
      <c r="G1280" s="5">
        <v>44464</v>
      </c>
      <c r="H1280" s="5">
        <v>48518</v>
      </c>
      <c r="I1280" s="1">
        <v>1.0117637826896757</v>
      </c>
      <c r="J1280" s="1">
        <v>1.0774217119120537</v>
      </c>
      <c r="K1280" s="1">
        <v>1.0249480588069695</v>
      </c>
      <c r="L1280" s="1">
        <v>0.99216141279776005</v>
      </c>
      <c r="M1280" s="1">
        <v>0.95546121541203377</v>
      </c>
      <c r="N1280" s="1">
        <v>1.1044718784279635</v>
      </c>
      <c r="O1280" s="2">
        <v>1.0380445178028996</v>
      </c>
      <c r="P1280" s="2">
        <v>1.0173648355459191</v>
      </c>
      <c r="Q1280" s="1">
        <f t="shared" si="22"/>
        <v>0.9800782318076775</v>
      </c>
    </row>
    <row r="1281" spans="1:17" x14ac:dyDescent="0.2">
      <c r="A1281" t="s">
        <v>1426</v>
      </c>
      <c r="B1281" t="s">
        <v>256</v>
      </c>
      <c r="C1281" s="5">
        <v>53602</v>
      </c>
      <c r="D1281" s="5">
        <v>43766</v>
      </c>
      <c r="E1281" s="5">
        <v>51864</v>
      </c>
      <c r="F1281" s="5">
        <v>43976</v>
      </c>
      <c r="G1281" s="5">
        <v>39879</v>
      </c>
      <c r="H1281" s="5">
        <v>42692</v>
      </c>
      <c r="I1281" s="1">
        <v>1.0192359343320903</v>
      </c>
      <c r="J1281" s="1">
        <v>0.85466697260695301</v>
      </c>
      <c r="K1281" s="1">
        <v>0.98134110373438099</v>
      </c>
      <c r="L1281" s="1">
        <v>0.97210981441082722</v>
      </c>
      <c r="M1281" s="1">
        <v>0.86901404038739427</v>
      </c>
      <c r="N1281" s="1">
        <v>0.95725729148565242</v>
      </c>
      <c r="O1281" s="2">
        <v>0.95174800355780809</v>
      </c>
      <c r="P1281" s="2">
        <v>0.93279371542795797</v>
      </c>
      <c r="Q1281" s="1">
        <f t="shared" si="22"/>
        <v>0.98008476187079407</v>
      </c>
    </row>
    <row r="1282" spans="1:17" x14ac:dyDescent="0.2">
      <c r="A1282" t="s">
        <v>1427</v>
      </c>
      <c r="B1282" t="s">
        <v>1000</v>
      </c>
      <c r="C1282" s="5">
        <v>49293</v>
      </c>
      <c r="D1282" s="5">
        <v>51100</v>
      </c>
      <c r="E1282" s="5">
        <v>50427</v>
      </c>
      <c r="F1282" s="5">
        <v>38645</v>
      </c>
      <c r="G1282" s="5">
        <v>41877</v>
      </c>
      <c r="H1282" s="5">
        <v>42179</v>
      </c>
      <c r="I1282" s="1">
        <v>0.96805623575418587</v>
      </c>
      <c r="J1282" s="1">
        <v>0.9723008424387436</v>
      </c>
      <c r="K1282" s="1">
        <v>0.95941210395200749</v>
      </c>
      <c r="L1282" s="1">
        <v>0.88238148243285675</v>
      </c>
      <c r="M1282" s="1">
        <v>0.96231357860146605</v>
      </c>
      <c r="N1282" s="1">
        <v>0.99737674003419841</v>
      </c>
      <c r="O1282" s="2">
        <v>0.96658972738164561</v>
      </c>
      <c r="P1282" s="2">
        <v>0.9473572670228404</v>
      </c>
      <c r="Q1282" s="1">
        <f t="shared" si="22"/>
        <v>0.98010276768520677</v>
      </c>
    </row>
    <row r="1283" spans="1:17" x14ac:dyDescent="0.2">
      <c r="A1283" t="s">
        <v>1428</v>
      </c>
      <c r="B1283" t="s">
        <v>853</v>
      </c>
      <c r="C1283" s="5">
        <v>51700</v>
      </c>
      <c r="D1283" s="5">
        <v>51283</v>
      </c>
      <c r="E1283" s="5">
        <v>50106</v>
      </c>
      <c r="F1283" s="5">
        <v>40263</v>
      </c>
      <c r="G1283" s="5">
        <v>40841</v>
      </c>
      <c r="H1283" s="5">
        <v>43476</v>
      </c>
      <c r="I1283" s="1">
        <v>1.0153268697074922</v>
      </c>
      <c r="J1283" s="1">
        <v>0.97578285915432661</v>
      </c>
      <c r="K1283" s="1">
        <v>0.95330483432723123</v>
      </c>
      <c r="L1283" s="1">
        <v>0.91932528469903241</v>
      </c>
      <c r="M1283" s="1">
        <v>0.9385067904497093</v>
      </c>
      <c r="N1283" s="1">
        <v>1.0280459742935302</v>
      </c>
      <c r="O1283" s="2">
        <v>0.98147152106301672</v>
      </c>
      <c r="P1283" s="2">
        <v>0.96195934981409048</v>
      </c>
      <c r="Q1283" s="1">
        <f t="shared" ref="Q1283:Q1346" si="23">P1283/O1283</f>
        <v>0.98011947282200007</v>
      </c>
    </row>
    <row r="1284" spans="1:17" x14ac:dyDescent="0.2">
      <c r="A1284" t="s">
        <v>1429</v>
      </c>
      <c r="B1284" t="s">
        <v>1430</v>
      </c>
      <c r="C1284" s="5">
        <v>57009</v>
      </c>
      <c r="D1284" s="5">
        <v>52316</v>
      </c>
      <c r="E1284" s="5">
        <v>51837</v>
      </c>
      <c r="F1284" s="5">
        <v>44241</v>
      </c>
      <c r="G1284" s="5">
        <v>45389</v>
      </c>
      <c r="H1284" s="5">
        <v>41721</v>
      </c>
      <c r="I1284" s="1">
        <v>1.1195893523240699</v>
      </c>
      <c r="J1284" s="1">
        <v>0.99543817755431141</v>
      </c>
      <c r="K1284" s="1">
        <v>0.9862384284720529</v>
      </c>
      <c r="L1284" s="1">
        <v>1.0101549790221767</v>
      </c>
      <c r="M1284" s="1">
        <v>1.043017671254912</v>
      </c>
      <c r="N1284" s="1">
        <v>0.98654674058101888</v>
      </c>
      <c r="O1284" s="2">
        <v>1.0337553194501448</v>
      </c>
      <c r="P1284" s="2">
        <v>1.0132397969527025</v>
      </c>
      <c r="Q1284" s="1">
        <f t="shared" si="23"/>
        <v>0.98015437298223096</v>
      </c>
    </row>
    <row r="1285" spans="1:17" x14ac:dyDescent="0.2">
      <c r="A1285" t="s">
        <v>371</v>
      </c>
      <c r="C1285" s="5">
        <v>50178</v>
      </c>
      <c r="D1285" s="5">
        <v>49745</v>
      </c>
      <c r="E1285" s="5">
        <v>48730</v>
      </c>
      <c r="F1285" s="5">
        <v>41184</v>
      </c>
      <c r="G1285" s="5">
        <v>41213</v>
      </c>
      <c r="H1285" s="5">
        <v>44379</v>
      </c>
      <c r="I1285" s="1">
        <v>0.97787727570032557</v>
      </c>
      <c r="J1285" s="1">
        <v>0.97075489878009213</v>
      </c>
      <c r="K1285" s="1">
        <v>0.92396662874478575</v>
      </c>
      <c r="L1285" s="1">
        <v>0.9209688465247593</v>
      </c>
      <c r="M1285" s="1">
        <v>0.90600796628822899</v>
      </c>
      <c r="N1285" s="1">
        <v>0.9887294996365702</v>
      </c>
      <c r="O1285" s="2">
        <v>0.95753293440840104</v>
      </c>
      <c r="P1285" s="2">
        <v>0.93856877081651946</v>
      </c>
      <c r="Q1285" s="1">
        <f t="shared" si="23"/>
        <v>0.98019476624728497</v>
      </c>
    </row>
    <row r="1286" spans="1:17" x14ac:dyDescent="0.2">
      <c r="A1286" t="s">
        <v>1431</v>
      </c>
      <c r="B1286" t="s">
        <v>1</v>
      </c>
      <c r="C1286" s="5">
        <v>35527</v>
      </c>
      <c r="D1286" s="5">
        <v>34773</v>
      </c>
      <c r="E1286" s="5">
        <v>40128</v>
      </c>
      <c r="F1286" s="5">
        <v>32371</v>
      </c>
      <c r="G1286" s="5">
        <v>31109</v>
      </c>
      <c r="H1286" s="5">
        <v>30262</v>
      </c>
      <c r="I1286" s="1">
        <v>0.67554186483743461</v>
      </c>
      <c r="J1286" s="1">
        <v>0.67905073889461176</v>
      </c>
      <c r="K1286" s="1">
        <v>0.7592791880813905</v>
      </c>
      <c r="L1286" s="1">
        <v>0.7155759232829928</v>
      </c>
      <c r="M1286" s="1">
        <v>0.67790460599341629</v>
      </c>
      <c r="N1286" s="1">
        <v>0.67854680396652334</v>
      </c>
      <c r="O1286" s="2">
        <v>0.70462393060447892</v>
      </c>
      <c r="P1286" s="2">
        <v>0.69067577774764422</v>
      </c>
      <c r="Q1286" s="1">
        <f t="shared" si="23"/>
        <v>0.98020482664437902</v>
      </c>
    </row>
    <row r="1287" spans="1:17" x14ac:dyDescent="0.2">
      <c r="A1287" t="s">
        <v>1432</v>
      </c>
      <c r="B1287" t="s">
        <v>163</v>
      </c>
      <c r="C1287" s="5">
        <v>54307</v>
      </c>
      <c r="D1287" s="5">
        <v>56381</v>
      </c>
      <c r="E1287" s="5">
        <v>49486</v>
      </c>
      <c r="F1287" s="5">
        <v>43720</v>
      </c>
      <c r="G1287" s="5">
        <v>47033</v>
      </c>
      <c r="H1287" s="5">
        <v>45406</v>
      </c>
      <c r="I1287" s="1">
        <v>1.0326414291588528</v>
      </c>
      <c r="J1287" s="1">
        <v>1.101013996768099</v>
      </c>
      <c r="K1287" s="1">
        <v>0.93634594052521158</v>
      </c>
      <c r="L1287" s="1">
        <v>0.96645081603696037</v>
      </c>
      <c r="M1287" s="1">
        <v>1.0249087831074077</v>
      </c>
      <c r="N1287" s="1">
        <v>1.0181116972078501</v>
      </c>
      <c r="O1287" s="2">
        <v>1.0233337888173877</v>
      </c>
      <c r="P1287" s="2">
        <v>1.0031570987840726</v>
      </c>
      <c r="Q1287" s="1">
        <f t="shared" si="23"/>
        <v>0.98028337356413076</v>
      </c>
    </row>
    <row r="1288" spans="1:17" x14ac:dyDescent="0.2">
      <c r="A1288" t="s">
        <v>371</v>
      </c>
      <c r="C1288" s="5">
        <v>58849</v>
      </c>
      <c r="D1288" s="5">
        <v>60156</v>
      </c>
      <c r="E1288" s="5">
        <v>54602</v>
      </c>
      <c r="F1288" s="5">
        <v>46233</v>
      </c>
      <c r="G1288" s="5">
        <v>49083</v>
      </c>
      <c r="H1288" s="5">
        <v>43392</v>
      </c>
      <c r="I1288" s="1">
        <v>1.127405175902622</v>
      </c>
      <c r="J1288" s="1">
        <v>1.1088995753329016</v>
      </c>
      <c r="K1288" s="1">
        <v>1.0481864974144239</v>
      </c>
      <c r="L1288" s="1">
        <v>1.0778886015081417</v>
      </c>
      <c r="M1288" s="1">
        <v>1.1626290201280283</v>
      </c>
      <c r="N1288" s="1">
        <v>1.0686154845442386</v>
      </c>
      <c r="O1288" s="2">
        <v>1.0948304162166493</v>
      </c>
      <c r="P1288" s="4">
        <f>AVERAGE(L1288,N1288)</f>
        <v>1.0732520430261903</v>
      </c>
      <c r="Q1288" s="1">
        <f t="shared" si="23"/>
        <v>0.98029067070950915</v>
      </c>
    </row>
    <row r="1289" spans="1:17" x14ac:dyDescent="0.2">
      <c r="A1289" t="s">
        <v>1433</v>
      </c>
      <c r="B1289" t="s">
        <v>554</v>
      </c>
      <c r="C1289" s="5">
        <v>52568</v>
      </c>
      <c r="D1289" s="5">
        <v>58128</v>
      </c>
      <c r="E1289" s="5">
        <v>55084</v>
      </c>
      <c r="F1289" s="5">
        <v>41932</v>
      </c>
      <c r="G1289" s="5">
        <v>48942</v>
      </c>
      <c r="H1289" s="5">
        <v>54026</v>
      </c>
      <c r="I1289" s="1">
        <v>1.0762179439606308</v>
      </c>
      <c r="J1289" s="1">
        <v>1.1021811394542707</v>
      </c>
      <c r="K1289" s="1">
        <v>1.0553640303241851</v>
      </c>
      <c r="L1289" s="1">
        <v>0.92945340694202971</v>
      </c>
      <c r="M1289" s="1">
        <v>1.0699678219343731</v>
      </c>
      <c r="N1289" s="1">
        <v>1.1708749568244465</v>
      </c>
      <c r="O1289" s="2">
        <v>1.0779210379130288</v>
      </c>
      <c r="P1289" s="2">
        <v>1.0567653952336165</v>
      </c>
      <c r="Q1289" s="1">
        <f t="shared" si="23"/>
        <v>0.98037366195174003</v>
      </c>
    </row>
    <row r="1290" spans="1:17" x14ac:dyDescent="0.2">
      <c r="A1290" t="s">
        <v>1434</v>
      </c>
      <c r="B1290" t="s">
        <v>237</v>
      </c>
      <c r="C1290" s="5">
        <v>53050</v>
      </c>
      <c r="D1290" s="5">
        <v>50157</v>
      </c>
      <c r="E1290" s="5">
        <v>53423</v>
      </c>
      <c r="F1290" s="5">
        <v>42796</v>
      </c>
      <c r="G1290" s="5">
        <v>167</v>
      </c>
      <c r="H1290" s="5">
        <v>38213</v>
      </c>
      <c r="I1290" s="1">
        <v>1.0163102955298151</v>
      </c>
      <c r="J1290" s="1">
        <v>0.92458069020500611</v>
      </c>
      <c r="K1290" s="1">
        <v>1.0255534092408845</v>
      </c>
      <c r="L1290" s="1">
        <v>0.99775745874467237</v>
      </c>
      <c r="M1290" s="1">
        <v>3.9557289970332029E-3</v>
      </c>
      <c r="N1290" s="1">
        <v>0.94107216793162307</v>
      </c>
      <c r="O1290" s="2">
        <v>0.98881479832523522</v>
      </c>
      <c r="P1290" s="4">
        <f>AVERAGE(L1290,N1290)</f>
        <v>0.96941481333814772</v>
      </c>
      <c r="Q1290" s="1">
        <f t="shared" si="23"/>
        <v>0.98038056770595927</v>
      </c>
    </row>
    <row r="1291" spans="1:17" x14ac:dyDescent="0.2">
      <c r="A1291" t="s">
        <v>1435</v>
      </c>
      <c r="B1291" t="s">
        <v>5</v>
      </c>
      <c r="C1291" s="5">
        <v>53220</v>
      </c>
      <c r="D1291" s="5">
        <v>57882</v>
      </c>
      <c r="E1291" s="5">
        <v>52508</v>
      </c>
      <c r="F1291" s="5">
        <v>46976</v>
      </c>
      <c r="G1291" s="5">
        <v>47725</v>
      </c>
      <c r="H1291" s="5">
        <v>44436</v>
      </c>
      <c r="I1291" s="1">
        <v>1.0119722477734756</v>
      </c>
      <c r="J1291" s="1">
        <v>1.1303256799441497</v>
      </c>
      <c r="K1291" s="1">
        <v>0.99352650537723419</v>
      </c>
      <c r="L1291" s="1">
        <v>1.0384262016045802</v>
      </c>
      <c r="M1291" s="1">
        <v>1.0399883416707638</v>
      </c>
      <c r="N1291" s="1">
        <v>0.99636196487530337</v>
      </c>
      <c r="O1291" s="2">
        <v>1.0452748110316199</v>
      </c>
      <c r="P1291" s="2">
        <v>1.0249255027168827</v>
      </c>
      <c r="Q1291" s="1">
        <f t="shared" si="23"/>
        <v>0.98053209730113577</v>
      </c>
    </row>
    <row r="1292" spans="1:17" x14ac:dyDescent="0.2">
      <c r="A1292" t="s">
        <v>1436</v>
      </c>
      <c r="B1292" t="s">
        <v>5</v>
      </c>
      <c r="C1292" s="5">
        <v>53608</v>
      </c>
      <c r="D1292" s="5">
        <v>51066</v>
      </c>
      <c r="E1292" s="5">
        <v>52595</v>
      </c>
      <c r="F1292" s="5">
        <v>42587</v>
      </c>
      <c r="G1292" s="5">
        <v>41683</v>
      </c>
      <c r="H1292" s="5">
        <v>43816</v>
      </c>
      <c r="I1292" s="1">
        <v>1.0527977336804495</v>
      </c>
      <c r="J1292" s="1">
        <v>0.9716539103713675</v>
      </c>
      <c r="K1292" s="1">
        <v>1.0006599561218361</v>
      </c>
      <c r="L1292" s="1">
        <v>0.9723891885720809</v>
      </c>
      <c r="M1292" s="1">
        <v>0.95785555070432249</v>
      </c>
      <c r="N1292" s="1">
        <v>1.03608571187886</v>
      </c>
      <c r="O1292" s="2">
        <v>1.0083705333912178</v>
      </c>
      <c r="P1292" s="2">
        <v>0.98877681705175446</v>
      </c>
      <c r="Q1292" s="1">
        <f t="shared" si="23"/>
        <v>0.98056893206352591</v>
      </c>
    </row>
    <row r="1293" spans="1:17" x14ac:dyDescent="0.2">
      <c r="A1293" t="s">
        <v>1437</v>
      </c>
      <c r="B1293" t="s">
        <v>416</v>
      </c>
      <c r="C1293" s="5">
        <v>50505</v>
      </c>
      <c r="D1293" s="5">
        <v>56135</v>
      </c>
      <c r="E1293" s="5">
        <v>50162</v>
      </c>
      <c r="F1293" s="5">
        <v>47117</v>
      </c>
      <c r="G1293" s="5">
        <v>40066</v>
      </c>
      <c r="H1293" s="5">
        <v>40569</v>
      </c>
      <c r="I1293" s="1">
        <v>0.991858482680404</v>
      </c>
      <c r="J1293" s="1">
        <v>1.0681038706516413</v>
      </c>
      <c r="K1293" s="1">
        <v>0.95437027700320465</v>
      </c>
      <c r="L1293" s="1">
        <v>1.0758227017153295</v>
      </c>
      <c r="M1293" s="1">
        <v>0.92069765838637774</v>
      </c>
      <c r="N1293" s="1">
        <v>0.95930621793896009</v>
      </c>
      <c r="O1293" s="2">
        <v>1.0047775434450832</v>
      </c>
      <c r="P1293" s="2">
        <v>0.98527552601355584</v>
      </c>
      <c r="Q1293" s="1">
        <f t="shared" si="23"/>
        <v>0.98059071128852981</v>
      </c>
    </row>
    <row r="1294" spans="1:17" x14ac:dyDescent="0.2">
      <c r="A1294" t="s">
        <v>1438</v>
      </c>
      <c r="B1294" t="s">
        <v>106</v>
      </c>
      <c r="C1294" s="5">
        <v>58015</v>
      </c>
      <c r="D1294" s="5">
        <v>51244</v>
      </c>
      <c r="E1294" s="5">
        <v>55452</v>
      </c>
      <c r="F1294" s="5">
        <v>46365</v>
      </c>
      <c r="G1294" s="5">
        <v>43460</v>
      </c>
      <c r="H1294" s="5">
        <v>44431</v>
      </c>
      <c r="I1294" s="1">
        <v>1.1393460028255349</v>
      </c>
      <c r="J1294" s="1">
        <v>0.97504079001821875</v>
      </c>
      <c r="K1294" s="1">
        <v>1.0550165583585525</v>
      </c>
      <c r="L1294" s="1">
        <v>1.0586522818734481</v>
      </c>
      <c r="M1294" s="1">
        <v>0.99869016706114855</v>
      </c>
      <c r="N1294" s="1">
        <v>1.0506281783935008</v>
      </c>
      <c r="O1294" s="2">
        <v>1.0564677837341021</v>
      </c>
      <c r="P1294" s="2">
        <v>1.0359902091093656</v>
      </c>
      <c r="Q1294" s="1">
        <f t="shared" si="23"/>
        <v>0.98061694361151441</v>
      </c>
    </row>
    <row r="1295" spans="1:17" x14ac:dyDescent="0.2">
      <c r="A1295" t="s">
        <v>1439</v>
      </c>
      <c r="B1295" t="s">
        <v>100</v>
      </c>
      <c r="C1295" s="5">
        <v>51065</v>
      </c>
      <c r="D1295" s="5">
        <v>47784</v>
      </c>
      <c r="E1295" s="5">
        <v>52393</v>
      </c>
      <c r="F1295" s="5">
        <v>43031</v>
      </c>
      <c r="G1295" s="5">
        <v>46352</v>
      </c>
      <c r="H1295" s="5">
        <v>42982</v>
      </c>
      <c r="I1295" s="1">
        <v>1.0454472170968956</v>
      </c>
      <c r="J1295" s="1">
        <v>0.90604568482801529</v>
      </c>
      <c r="K1295" s="1">
        <v>1.0038066887077017</v>
      </c>
      <c r="L1295" s="1">
        <v>0.95381354464662982</v>
      </c>
      <c r="M1295" s="1">
        <v>1.0133453574088118</v>
      </c>
      <c r="N1295" s="1">
        <v>0.93152458805442495</v>
      </c>
      <c r="O1295" s="2">
        <v>0.98509986354420409</v>
      </c>
      <c r="P1295" s="2">
        <v>0.96622783003662216</v>
      </c>
      <c r="Q1295" s="1">
        <f t="shared" si="23"/>
        <v>0.98084251738733985</v>
      </c>
    </row>
    <row r="1296" spans="1:17" x14ac:dyDescent="0.2">
      <c r="A1296" t="s">
        <v>1440</v>
      </c>
      <c r="B1296" t="s">
        <v>427</v>
      </c>
      <c r="C1296" s="5">
        <v>54422</v>
      </c>
      <c r="D1296" s="5">
        <v>52702</v>
      </c>
      <c r="E1296" s="5">
        <v>52223</v>
      </c>
      <c r="F1296" s="5">
        <v>43347</v>
      </c>
      <c r="G1296" s="5">
        <v>43880</v>
      </c>
      <c r="H1296" s="5">
        <v>42665</v>
      </c>
      <c r="I1296" s="1">
        <v>1.0687837312035036</v>
      </c>
      <c r="J1296" s="1">
        <v>1.0027827592604044</v>
      </c>
      <c r="K1296" s="1">
        <v>0.99358237263144122</v>
      </c>
      <c r="L1296" s="1">
        <v>0.98974227245483348</v>
      </c>
      <c r="M1296" s="1">
        <v>1.0083415676632121</v>
      </c>
      <c r="N1296" s="1">
        <v>1.0088688355238169</v>
      </c>
      <c r="O1296" s="2">
        <v>1.0217162876984498</v>
      </c>
      <c r="P1296" s="2">
        <v>1.0023175585472874</v>
      </c>
      <c r="Q1296" s="1">
        <f t="shared" si="23"/>
        <v>0.98101358529297744</v>
      </c>
    </row>
    <row r="1297" spans="1:17" x14ac:dyDescent="0.2">
      <c r="A1297" t="s">
        <v>1441</v>
      </c>
      <c r="B1297" t="s">
        <v>563</v>
      </c>
      <c r="C1297" s="5">
        <v>55825</v>
      </c>
      <c r="D1297" s="5">
        <v>57009</v>
      </c>
      <c r="E1297" s="5">
        <v>57385</v>
      </c>
      <c r="F1297" s="5">
        <v>49266</v>
      </c>
      <c r="G1297" s="5">
        <v>45880</v>
      </c>
      <c r="H1297" s="5">
        <v>46177</v>
      </c>
      <c r="I1297" s="1">
        <v>1.0307446241336413</v>
      </c>
      <c r="J1297" s="1">
        <v>1.0715385781095264</v>
      </c>
      <c r="K1297" s="1">
        <v>1.0680924029752474</v>
      </c>
      <c r="L1297" s="1">
        <v>1.0734561142614352</v>
      </c>
      <c r="M1297" s="1">
        <v>0.98588882158834357</v>
      </c>
      <c r="N1297" s="1">
        <v>1.0511809623267256</v>
      </c>
      <c r="O1297" s="2">
        <v>1.0567918684061384</v>
      </c>
      <c r="P1297" s="2">
        <v>1.0368419660588348</v>
      </c>
      <c r="Q1297" s="1">
        <f t="shared" si="23"/>
        <v>0.98112220301487352</v>
      </c>
    </row>
    <row r="1298" spans="1:17" x14ac:dyDescent="0.2">
      <c r="A1298" t="s">
        <v>1442</v>
      </c>
      <c r="B1298" t="s">
        <v>5</v>
      </c>
      <c r="C1298" s="5">
        <v>49346</v>
      </c>
      <c r="D1298" s="5">
        <v>48662</v>
      </c>
      <c r="E1298" s="5">
        <v>49676</v>
      </c>
      <c r="F1298" s="5">
        <v>40520</v>
      </c>
      <c r="G1298" s="5">
        <v>36088</v>
      </c>
      <c r="H1298" s="5">
        <v>35901</v>
      </c>
      <c r="I1298" s="1">
        <v>0.94535057197387862</v>
      </c>
      <c r="J1298" s="1">
        <v>0.89702226103546878</v>
      </c>
      <c r="K1298" s="1">
        <v>0.95362280585983894</v>
      </c>
      <c r="L1298" s="1">
        <v>0.94469418236129832</v>
      </c>
      <c r="M1298" s="1">
        <v>0.85481645535888762</v>
      </c>
      <c r="N1298" s="1">
        <v>0.88413450660542747</v>
      </c>
      <c r="O1298" s="2">
        <v>0.93199854628972878</v>
      </c>
      <c r="P1298" s="4">
        <f>AVERAGE(L1298,N1298)</f>
        <v>0.9144143444833629</v>
      </c>
      <c r="Q1298" s="1">
        <f t="shared" si="23"/>
        <v>0.98113280125128055</v>
      </c>
    </row>
    <row r="1299" spans="1:17" x14ac:dyDescent="0.2">
      <c r="A1299" t="s">
        <v>1443</v>
      </c>
      <c r="B1299" t="s">
        <v>256</v>
      </c>
      <c r="C1299" s="5">
        <v>55563</v>
      </c>
      <c r="D1299" s="5">
        <v>52203</v>
      </c>
      <c r="E1299" s="5">
        <v>54443</v>
      </c>
      <c r="F1299" s="5">
        <v>47764</v>
      </c>
      <c r="G1299" s="5">
        <v>42535</v>
      </c>
      <c r="H1299" s="5">
        <v>44316</v>
      </c>
      <c r="I1299" s="1">
        <v>1.0259070945049265</v>
      </c>
      <c r="J1299" s="1">
        <v>0.98120522010650257</v>
      </c>
      <c r="K1299" s="1">
        <v>1.0133337055882441</v>
      </c>
      <c r="L1299" s="1">
        <v>1.0407290594240082</v>
      </c>
      <c r="M1299" s="1">
        <v>0.91401004852354395</v>
      </c>
      <c r="N1299" s="1">
        <v>1.0088168466221532</v>
      </c>
      <c r="O1299" s="2">
        <v>1.0068153400665578</v>
      </c>
      <c r="P1299" s="2">
        <v>0.98785198485656844</v>
      </c>
      <c r="Q1299" s="1">
        <f t="shared" si="23"/>
        <v>0.98116501164082803</v>
      </c>
    </row>
    <row r="1300" spans="1:17" x14ac:dyDescent="0.2">
      <c r="A1300" t="s">
        <v>1444</v>
      </c>
      <c r="B1300" t="s">
        <v>199</v>
      </c>
      <c r="C1300" s="5">
        <v>58501</v>
      </c>
      <c r="D1300" s="5">
        <v>53045</v>
      </c>
      <c r="E1300" s="5">
        <v>52933</v>
      </c>
      <c r="F1300" s="5">
        <v>48521</v>
      </c>
      <c r="G1300" s="5">
        <v>47045</v>
      </c>
      <c r="H1300" s="5">
        <v>44308</v>
      </c>
      <c r="I1300" s="1">
        <v>1.1123898622133803</v>
      </c>
      <c r="J1300" s="1">
        <v>1.0358682438864832</v>
      </c>
      <c r="K1300" s="1">
        <v>1.0015681136042724</v>
      </c>
      <c r="L1300" s="1">
        <v>1.072579141009363</v>
      </c>
      <c r="M1300" s="1">
        <v>1.0251702783426104</v>
      </c>
      <c r="N1300" s="1">
        <v>0.99349189710358587</v>
      </c>
      <c r="O1300" s="2">
        <v>1.049942073234712</v>
      </c>
      <c r="P1300" s="2">
        <v>1.0304137721518531</v>
      </c>
      <c r="Q1300" s="1">
        <f t="shared" si="23"/>
        <v>0.98140059191770923</v>
      </c>
    </row>
    <row r="1301" spans="1:17" x14ac:dyDescent="0.2">
      <c r="A1301" t="s">
        <v>1445</v>
      </c>
      <c r="B1301" t="s">
        <v>300</v>
      </c>
      <c r="C1301" s="5">
        <v>52224</v>
      </c>
      <c r="D1301" s="5">
        <v>49633</v>
      </c>
      <c r="E1301" s="5">
        <v>45156</v>
      </c>
      <c r="F1301" s="5">
        <v>42029</v>
      </c>
      <c r="G1301" s="5">
        <v>39966</v>
      </c>
      <c r="H1301" s="5">
        <v>40101</v>
      </c>
      <c r="I1301" s="1">
        <v>0.9642562875191274</v>
      </c>
      <c r="J1301" s="1">
        <v>0.9328996166800001</v>
      </c>
      <c r="K1301" s="1">
        <v>0.8404771377319904</v>
      </c>
      <c r="L1301" s="1">
        <v>0.91576923286432543</v>
      </c>
      <c r="M1301" s="1">
        <v>0.85880629127288011</v>
      </c>
      <c r="N1301" s="1">
        <v>0.91286588063893326</v>
      </c>
      <c r="O1301" s="2">
        <v>0.91254434731037259</v>
      </c>
      <c r="P1301" s="2">
        <v>0.89581380159204638</v>
      </c>
      <c r="Q1301" s="1">
        <f t="shared" si="23"/>
        <v>0.98166604640351152</v>
      </c>
    </row>
    <row r="1302" spans="1:17" x14ac:dyDescent="0.2">
      <c r="A1302" t="s">
        <v>1446</v>
      </c>
      <c r="B1302" t="s">
        <v>183</v>
      </c>
      <c r="C1302" s="5">
        <v>58976</v>
      </c>
      <c r="D1302" s="5">
        <v>57785</v>
      </c>
      <c r="E1302" s="5">
        <v>55535</v>
      </c>
      <c r="F1302" s="5">
        <v>48337</v>
      </c>
      <c r="G1302" s="5">
        <v>44377</v>
      </c>
      <c r="H1302" s="5">
        <v>50217</v>
      </c>
      <c r="I1302" s="1">
        <v>1.0889242266530341</v>
      </c>
      <c r="J1302" s="1">
        <v>1.0861242389106804</v>
      </c>
      <c r="K1302" s="1">
        <v>1.0336588237210136</v>
      </c>
      <c r="L1302" s="1">
        <v>1.0532141475876871</v>
      </c>
      <c r="M1302" s="1">
        <v>0.95359172265967573</v>
      </c>
      <c r="N1302" s="1">
        <v>1.1431481989986612</v>
      </c>
      <c r="O1302" s="2">
        <v>1.0695690964282427</v>
      </c>
      <c r="P1302" s="2">
        <v>1.0499846897486746</v>
      </c>
      <c r="Q1302" s="1">
        <f t="shared" si="23"/>
        <v>0.98168944227636257</v>
      </c>
    </row>
    <row r="1303" spans="1:17" x14ac:dyDescent="0.2">
      <c r="A1303" t="s">
        <v>1447</v>
      </c>
      <c r="B1303" t="s">
        <v>300</v>
      </c>
      <c r="C1303" s="5">
        <v>51365</v>
      </c>
      <c r="D1303" s="5">
        <v>51630</v>
      </c>
      <c r="E1303" s="5">
        <v>46746</v>
      </c>
      <c r="F1303" s="5">
        <v>46120</v>
      </c>
      <c r="G1303" s="5">
        <v>41834</v>
      </c>
      <c r="H1303" s="5">
        <v>36641</v>
      </c>
      <c r="I1303" s="1">
        <v>0.94839583732421839</v>
      </c>
      <c r="J1303" s="1">
        <v>0.97043513809740301</v>
      </c>
      <c r="K1303" s="1">
        <v>0.87007140314508868</v>
      </c>
      <c r="L1303" s="1">
        <v>1.0049079687763851</v>
      </c>
      <c r="M1303" s="1">
        <v>0.89894666439247528</v>
      </c>
      <c r="N1303" s="1">
        <v>0.83410186111296858</v>
      </c>
      <c r="O1303" s="2">
        <v>0.9296341261889034</v>
      </c>
      <c r="P1303" s="2">
        <v>0.91265216476060962</v>
      </c>
      <c r="Q1303" s="1">
        <f t="shared" si="23"/>
        <v>0.98173263980969327</v>
      </c>
    </row>
    <row r="1304" spans="1:17" x14ac:dyDescent="0.2">
      <c r="A1304" t="s">
        <v>1448</v>
      </c>
      <c r="B1304" t="s">
        <v>362</v>
      </c>
      <c r="C1304" s="5">
        <v>47954</v>
      </c>
      <c r="D1304" s="5">
        <v>53337</v>
      </c>
      <c r="E1304" s="5">
        <v>49990</v>
      </c>
      <c r="F1304" s="5">
        <v>42322</v>
      </c>
      <c r="G1304" s="5">
        <v>41079</v>
      </c>
      <c r="H1304" s="5">
        <v>39957</v>
      </c>
      <c r="I1304" s="1">
        <v>0.94175985899328962</v>
      </c>
      <c r="J1304" s="1">
        <v>1.0148651669893398</v>
      </c>
      <c r="K1304" s="1">
        <v>0.95109784592700053</v>
      </c>
      <c r="L1304" s="1">
        <v>0.9663384422182264</v>
      </c>
      <c r="M1304" s="1">
        <v>0.94397591745754528</v>
      </c>
      <c r="N1304" s="1">
        <v>0.94483469028536637</v>
      </c>
      <c r="O1304" s="2">
        <v>0.96924095730321003</v>
      </c>
      <c r="P1304" s="2">
        <v>0.95171634998704613</v>
      </c>
      <c r="Q1304" s="1">
        <f t="shared" si="23"/>
        <v>0.98191924599954594</v>
      </c>
    </row>
    <row r="1305" spans="1:17" x14ac:dyDescent="0.2">
      <c r="A1305" t="s">
        <v>1449</v>
      </c>
      <c r="B1305" t="s">
        <v>124</v>
      </c>
      <c r="C1305" s="5">
        <v>49294</v>
      </c>
      <c r="D1305" s="5">
        <v>52256</v>
      </c>
      <c r="E1305" s="5">
        <v>55069</v>
      </c>
      <c r="F1305" s="5">
        <v>45613</v>
      </c>
      <c r="G1305" s="5">
        <v>46811</v>
      </c>
      <c r="H1305" s="5">
        <v>40920</v>
      </c>
      <c r="I1305" s="1">
        <v>0.93731980424174577</v>
      </c>
      <c r="J1305" s="1">
        <v>1.0204605703182592</v>
      </c>
      <c r="K1305" s="1">
        <v>1.0419842904818106</v>
      </c>
      <c r="L1305" s="1">
        <v>1.0082964563562185</v>
      </c>
      <c r="M1305" s="1">
        <v>1.0200711212561577</v>
      </c>
      <c r="N1305" s="1">
        <v>0.91752479077093829</v>
      </c>
      <c r="O1305" s="2">
        <v>0.99992155501393842</v>
      </c>
      <c r="P1305" s="2">
        <v>0.98196412279443812</v>
      </c>
      <c r="Q1305" s="1">
        <f t="shared" si="23"/>
        <v>0.98204115899946776</v>
      </c>
    </row>
    <row r="1306" spans="1:17" x14ac:dyDescent="0.2">
      <c r="A1306" t="s">
        <v>1450</v>
      </c>
      <c r="B1306" t="s">
        <v>48</v>
      </c>
      <c r="C1306" s="5">
        <v>51159</v>
      </c>
      <c r="D1306" s="5">
        <v>55044</v>
      </c>
      <c r="E1306" s="5">
        <v>50555</v>
      </c>
      <c r="F1306" s="5">
        <v>44748</v>
      </c>
      <c r="G1306" s="5">
        <v>44654</v>
      </c>
      <c r="H1306" s="5">
        <v>44592</v>
      </c>
      <c r="I1306" s="1">
        <v>0.9969951681524365</v>
      </c>
      <c r="J1306" s="1">
        <v>1.0741628836757744</v>
      </c>
      <c r="K1306" s="1">
        <v>0.95857034508911643</v>
      </c>
      <c r="L1306" s="1">
        <v>1.0006680736278635</v>
      </c>
      <c r="M1306" s="1">
        <v>0.98165335517032437</v>
      </c>
      <c r="N1306" s="1">
        <v>0.99347497347380387</v>
      </c>
      <c r="O1306" s="2">
        <v>1.009909465639109</v>
      </c>
      <c r="P1306" s="2">
        <v>0.99193213409066383</v>
      </c>
      <c r="Q1306" s="1">
        <f t="shared" si="23"/>
        <v>0.98219906619345487</v>
      </c>
    </row>
    <row r="1307" spans="1:17" x14ac:dyDescent="0.2">
      <c r="A1307" t="s">
        <v>1451</v>
      </c>
      <c r="B1307" t="s">
        <v>22</v>
      </c>
      <c r="C1307" s="5">
        <v>50082</v>
      </c>
      <c r="D1307" s="5">
        <v>54539</v>
      </c>
      <c r="E1307" s="5">
        <v>52428</v>
      </c>
      <c r="F1307" s="5">
        <v>43023</v>
      </c>
      <c r="G1307" s="5">
        <v>43237</v>
      </c>
      <c r="H1307" s="5">
        <v>47957</v>
      </c>
      <c r="I1307" s="1">
        <v>0.97600641160715262</v>
      </c>
      <c r="J1307" s="1">
        <v>1.0643079992877162</v>
      </c>
      <c r="K1307" s="1">
        <v>0.99408418657565412</v>
      </c>
      <c r="L1307" s="1">
        <v>0.96209311101482897</v>
      </c>
      <c r="M1307" s="1">
        <v>0.9505026675661602</v>
      </c>
      <c r="N1307" s="1">
        <v>1.0684445484141374</v>
      </c>
      <c r="O1307" s="2">
        <v>1.011466199156841</v>
      </c>
      <c r="P1307" s="2">
        <v>0.99368010899837544</v>
      </c>
      <c r="Q1307" s="1">
        <f t="shared" si="23"/>
        <v>0.98241553679866711</v>
      </c>
    </row>
    <row r="1308" spans="1:17" x14ac:dyDescent="0.2">
      <c r="A1308" t="s">
        <v>1452</v>
      </c>
      <c r="B1308" t="s">
        <v>9</v>
      </c>
      <c r="C1308" s="5">
        <v>15229</v>
      </c>
      <c r="D1308" s="5">
        <v>15656</v>
      </c>
      <c r="E1308" s="5">
        <v>17544</v>
      </c>
      <c r="F1308" s="5">
        <v>16021</v>
      </c>
      <c r="G1308" s="5">
        <v>12558</v>
      </c>
      <c r="H1308" s="5">
        <v>13775</v>
      </c>
      <c r="I1308" s="1">
        <v>0.31178137019815183</v>
      </c>
      <c r="J1308" s="1">
        <v>0.29685776079163334</v>
      </c>
      <c r="K1308" s="1">
        <v>0.33612857722764333</v>
      </c>
      <c r="L1308" s="1">
        <v>0.35511716666551219</v>
      </c>
      <c r="M1308" s="1">
        <v>0.27454243610501938</v>
      </c>
      <c r="N1308" s="1">
        <v>0.29853778792168123</v>
      </c>
      <c r="O1308" s="2">
        <v>0.31492256940580948</v>
      </c>
      <c r="P1308" s="2">
        <v>0.30939913023073756</v>
      </c>
      <c r="Q1308" s="1">
        <f t="shared" si="23"/>
        <v>0.98246096116422066</v>
      </c>
    </row>
    <row r="1309" spans="1:17" x14ac:dyDescent="0.2">
      <c r="A1309" t="s">
        <v>1453</v>
      </c>
      <c r="B1309" t="s">
        <v>5</v>
      </c>
      <c r="C1309" s="5">
        <v>51423</v>
      </c>
      <c r="D1309" s="5">
        <v>52357</v>
      </c>
      <c r="E1309" s="5">
        <v>52682</v>
      </c>
      <c r="F1309" s="5">
        <v>41521</v>
      </c>
      <c r="G1309" s="5">
        <v>44595</v>
      </c>
      <c r="H1309" s="5">
        <v>41568</v>
      </c>
      <c r="I1309" s="1">
        <v>1.0098869172334306</v>
      </c>
      <c r="J1309" s="1">
        <v>0.99621830151791191</v>
      </c>
      <c r="K1309" s="1">
        <v>1.0023151974220093</v>
      </c>
      <c r="L1309" s="1">
        <v>0.94804920512600965</v>
      </c>
      <c r="M1309" s="1">
        <v>1.0247719282119632</v>
      </c>
      <c r="N1309" s="1">
        <v>0.98292885866762036</v>
      </c>
      <c r="O1309" s="2">
        <v>1.0028068053911172</v>
      </c>
      <c r="P1309" s="2">
        <v>0.98524999733519769</v>
      </c>
      <c r="Q1309" s="1">
        <f t="shared" si="23"/>
        <v>0.98249233255943857</v>
      </c>
    </row>
    <row r="1310" spans="1:17" x14ac:dyDescent="0.2">
      <c r="A1310" t="s">
        <v>371</v>
      </c>
      <c r="C1310" s="5">
        <v>57553</v>
      </c>
      <c r="D1310" s="5">
        <v>57312</v>
      </c>
      <c r="E1310" s="5">
        <v>56338</v>
      </c>
      <c r="F1310" s="5">
        <v>45427</v>
      </c>
      <c r="G1310" s="5">
        <v>50765</v>
      </c>
      <c r="H1310" s="5">
        <v>46250</v>
      </c>
      <c r="I1310" s="1">
        <v>1.0626501630589067</v>
      </c>
      <c r="J1310" s="1">
        <v>1.077233752365647</v>
      </c>
      <c r="K1310" s="1">
        <v>1.0486048583919054</v>
      </c>
      <c r="L1310" s="1">
        <v>0.98980820246324475</v>
      </c>
      <c r="M1310" s="1">
        <v>1.0908597652121244</v>
      </c>
      <c r="N1310" s="1">
        <v>1.0528427465537185</v>
      </c>
      <c r="O1310" s="2">
        <v>1.062829591272153</v>
      </c>
      <c r="P1310" s="2">
        <v>1.044503571409696</v>
      </c>
      <c r="Q1310" s="1">
        <f t="shared" si="23"/>
        <v>0.9827573300433593</v>
      </c>
    </row>
    <row r="1311" spans="1:17" x14ac:dyDescent="0.2">
      <c r="A1311" t="s">
        <v>1454</v>
      </c>
      <c r="B1311" t="s">
        <v>5</v>
      </c>
      <c r="C1311" s="5">
        <v>52583</v>
      </c>
      <c r="D1311" s="5">
        <v>53099</v>
      </c>
      <c r="E1311" s="5">
        <v>50270</v>
      </c>
      <c r="F1311" s="5">
        <v>43689</v>
      </c>
      <c r="G1311" s="5">
        <v>42409</v>
      </c>
      <c r="H1311" s="5">
        <v>43546</v>
      </c>
      <c r="I1311" s="1">
        <v>0.97088481094167967</v>
      </c>
      <c r="J1311" s="1">
        <v>0.99804639546453611</v>
      </c>
      <c r="K1311" s="1">
        <v>0.9356627184380184</v>
      </c>
      <c r="L1311" s="1">
        <v>0.95193894726521011</v>
      </c>
      <c r="M1311" s="1">
        <v>0.91130250729599094</v>
      </c>
      <c r="N1311" s="1">
        <v>0.99128843765250219</v>
      </c>
      <c r="O1311" s="2">
        <v>0.96819797494807813</v>
      </c>
      <c r="P1311" s="2">
        <v>0.95150996407123445</v>
      </c>
      <c r="Q1311" s="1">
        <f t="shared" si="23"/>
        <v>0.98276384447329734</v>
      </c>
    </row>
    <row r="1312" spans="1:17" x14ac:dyDescent="0.2">
      <c r="A1312" t="s">
        <v>1455</v>
      </c>
      <c r="B1312" t="s">
        <v>645</v>
      </c>
      <c r="C1312" s="5">
        <v>56669</v>
      </c>
      <c r="D1312" s="5">
        <v>54682</v>
      </c>
      <c r="E1312" s="5">
        <v>51388</v>
      </c>
      <c r="F1312" s="5">
        <v>46179</v>
      </c>
      <c r="G1312" s="5">
        <v>46198</v>
      </c>
      <c r="H1312" s="5">
        <v>46833</v>
      </c>
      <c r="I1312" s="1">
        <v>1.1043749718335076</v>
      </c>
      <c r="J1312" s="1">
        <v>1.0670985903124535</v>
      </c>
      <c r="K1312" s="1">
        <v>0.97436480849450136</v>
      </c>
      <c r="L1312" s="1">
        <v>1.0326685208738067</v>
      </c>
      <c r="M1312" s="1">
        <v>1.0155959533783905</v>
      </c>
      <c r="N1312" s="1">
        <v>1.0434027052542756</v>
      </c>
      <c r="O1312" s="2">
        <v>1.0486127902134876</v>
      </c>
      <c r="P1312" s="2">
        <v>1.0305557265021577</v>
      </c>
      <c r="Q1312" s="1">
        <f t="shared" si="23"/>
        <v>0.98278004628605209</v>
      </c>
    </row>
    <row r="1313" spans="1:17" x14ac:dyDescent="0.2">
      <c r="A1313" t="s">
        <v>1456</v>
      </c>
      <c r="B1313" t="s">
        <v>34</v>
      </c>
      <c r="C1313" s="5">
        <v>54680</v>
      </c>
      <c r="D1313" s="5">
        <v>55275</v>
      </c>
      <c r="E1313" s="5">
        <v>50695</v>
      </c>
      <c r="F1313" s="5">
        <v>47156</v>
      </c>
      <c r="G1313" s="5">
        <v>40470</v>
      </c>
      <c r="H1313" s="5">
        <v>45847</v>
      </c>
      <c r="I1313" s="1">
        <v>1.0096035118249442</v>
      </c>
      <c r="J1313" s="1">
        <v>1.0389463927626177</v>
      </c>
      <c r="K1313" s="1">
        <v>0.94357313529372078</v>
      </c>
      <c r="L1313" s="1">
        <v>1.0274813568000698</v>
      </c>
      <c r="M1313" s="1">
        <v>0.86963645618309215</v>
      </c>
      <c r="N1313" s="1">
        <v>1.043668787054018</v>
      </c>
      <c r="O1313" s="2">
        <v>0.99737434662709423</v>
      </c>
      <c r="P1313" s="2">
        <v>0.98026220001239339</v>
      </c>
      <c r="Q1313" s="1">
        <f t="shared" si="23"/>
        <v>0.98284280453716255</v>
      </c>
    </row>
    <row r="1314" spans="1:17" x14ac:dyDescent="0.2">
      <c r="A1314" t="s">
        <v>1457</v>
      </c>
      <c r="B1314" t="s">
        <v>129</v>
      </c>
      <c r="C1314" s="5">
        <v>53384</v>
      </c>
      <c r="D1314" s="5">
        <v>50918</v>
      </c>
      <c r="E1314" s="5">
        <v>52782</v>
      </c>
      <c r="F1314" s="5">
        <v>43738</v>
      </c>
      <c r="G1314" s="5">
        <v>41422</v>
      </c>
      <c r="H1314" s="5">
        <v>43101</v>
      </c>
      <c r="I1314" s="1">
        <v>1.0483986385389701</v>
      </c>
      <c r="J1314" s="1">
        <v>0.96883785313690696</v>
      </c>
      <c r="K1314" s="1">
        <v>1.0042177736291047</v>
      </c>
      <c r="L1314" s="1">
        <v>0.99866997745240749</v>
      </c>
      <c r="M1314" s="1">
        <v>0.9518578946158972</v>
      </c>
      <c r="N1314" s="1">
        <v>1.0191786166626517</v>
      </c>
      <c r="O1314" s="2">
        <v>1.0071514217683273</v>
      </c>
      <c r="P1314" s="2">
        <v>0.98990216291031885</v>
      </c>
      <c r="Q1314" s="1">
        <f t="shared" si="23"/>
        <v>0.98287322195532156</v>
      </c>
    </row>
    <row r="1315" spans="1:17" x14ac:dyDescent="0.2">
      <c r="A1315" t="s">
        <v>1458</v>
      </c>
      <c r="B1315" t="s">
        <v>808</v>
      </c>
      <c r="C1315" s="5">
        <v>57564</v>
      </c>
      <c r="D1315" s="5">
        <v>57035</v>
      </c>
      <c r="E1315" s="5">
        <v>56750</v>
      </c>
      <c r="F1315" s="5">
        <v>50267</v>
      </c>
      <c r="G1315" s="5">
        <v>50862</v>
      </c>
      <c r="H1315" s="5">
        <v>41667</v>
      </c>
      <c r="I1315" s="1">
        <v>1.0628532654478984</v>
      </c>
      <c r="J1315" s="1">
        <v>1.0720272729301836</v>
      </c>
      <c r="K1315" s="1">
        <v>1.056273309555551</v>
      </c>
      <c r="L1315" s="1">
        <v>1.0952668878248601</v>
      </c>
      <c r="M1315" s="1">
        <v>1.0929441421888912</v>
      </c>
      <c r="N1315" s="1">
        <v>0.9485145669330548</v>
      </c>
      <c r="O1315" s="2">
        <v>1.063717949311211</v>
      </c>
      <c r="P1315" s="2">
        <v>1.0455751989822686</v>
      </c>
      <c r="Q1315" s="1">
        <f t="shared" si="23"/>
        <v>0.98294402163591355</v>
      </c>
    </row>
    <row r="1316" spans="1:17" x14ac:dyDescent="0.2">
      <c r="A1316" t="s">
        <v>1459</v>
      </c>
      <c r="B1316" t="s">
        <v>41</v>
      </c>
      <c r="C1316" s="5">
        <v>44812</v>
      </c>
      <c r="D1316" s="5">
        <v>45026</v>
      </c>
      <c r="E1316" s="5">
        <v>44950</v>
      </c>
      <c r="F1316" s="5">
        <v>35084</v>
      </c>
      <c r="G1316" s="5">
        <v>41364</v>
      </c>
      <c r="H1316" s="5">
        <v>41786</v>
      </c>
      <c r="I1316" s="1">
        <v>0.91743034745023178</v>
      </c>
      <c r="J1316" s="1">
        <v>0.85375048143868693</v>
      </c>
      <c r="K1316" s="1">
        <v>0.86120494450425034</v>
      </c>
      <c r="L1316" s="1">
        <v>0.77766248519398473</v>
      </c>
      <c r="M1316" s="1">
        <v>0.90429792379742169</v>
      </c>
      <c r="N1316" s="1">
        <v>0.90560435615937362</v>
      </c>
      <c r="O1316" s="2">
        <v>0.87746192446438964</v>
      </c>
      <c r="P1316" s="2">
        <v>0.86252158838359338</v>
      </c>
      <c r="Q1316" s="1">
        <f t="shared" si="23"/>
        <v>0.98297323716933249</v>
      </c>
    </row>
    <row r="1317" spans="1:17" x14ac:dyDescent="0.2">
      <c r="A1317" t="s">
        <v>1460</v>
      </c>
      <c r="B1317" t="s">
        <v>72</v>
      </c>
      <c r="C1317" s="5">
        <v>14515</v>
      </c>
      <c r="D1317" s="5">
        <v>14921</v>
      </c>
      <c r="E1317" s="5">
        <v>14881</v>
      </c>
      <c r="F1317" s="5">
        <v>12442</v>
      </c>
      <c r="G1317" s="5">
        <v>12492</v>
      </c>
      <c r="H1317" s="5">
        <v>12965</v>
      </c>
      <c r="I1317" s="1">
        <v>0.28287075325421951</v>
      </c>
      <c r="J1317" s="1">
        <v>0.29117768307765113</v>
      </c>
      <c r="K1317" s="1">
        <v>0.28215775502464924</v>
      </c>
      <c r="L1317" s="1">
        <v>0.27823170135152131</v>
      </c>
      <c r="M1317" s="1">
        <v>0.27461848239323894</v>
      </c>
      <c r="N1317" s="1">
        <v>0.28885008591424172</v>
      </c>
      <c r="O1317" s="2">
        <v>0.28540206378550664</v>
      </c>
      <c r="P1317" s="2">
        <v>0.28056675655300062</v>
      </c>
      <c r="Q1317" s="1">
        <f t="shared" si="23"/>
        <v>0.98305791076500415</v>
      </c>
    </row>
    <row r="1318" spans="1:17" x14ac:dyDescent="0.2">
      <c r="A1318" t="s">
        <v>1461</v>
      </c>
      <c r="B1318" t="s">
        <v>643</v>
      </c>
      <c r="C1318" s="5">
        <v>38723</v>
      </c>
      <c r="D1318" s="5">
        <v>36742</v>
      </c>
      <c r="E1318" s="5">
        <v>38320</v>
      </c>
      <c r="F1318" s="5">
        <v>29745</v>
      </c>
      <c r="G1318" s="5">
        <v>28997</v>
      </c>
      <c r="H1318" s="5">
        <v>29187</v>
      </c>
      <c r="I1318" s="1">
        <v>0.74183946416213076</v>
      </c>
      <c r="J1318" s="1">
        <v>0.67729217695460919</v>
      </c>
      <c r="K1318" s="1">
        <v>0.73562335776932586</v>
      </c>
      <c r="L1318" s="1">
        <v>0.69348293322647625</v>
      </c>
      <c r="M1318" s="1">
        <v>0.68685193848486104</v>
      </c>
      <c r="N1318" s="1">
        <v>0.71878872021093043</v>
      </c>
      <c r="O1318" s="2">
        <v>0.71825166629535531</v>
      </c>
      <c r="P1318" s="4">
        <f>AVERAGE(L1318,N1318)</f>
        <v>0.70613582671870334</v>
      </c>
      <c r="Q1318" s="1">
        <f t="shared" si="23"/>
        <v>0.98313148420644281</v>
      </c>
    </row>
    <row r="1319" spans="1:17" x14ac:dyDescent="0.2">
      <c r="A1319" t="s">
        <v>1462</v>
      </c>
      <c r="B1319" t="s">
        <v>106</v>
      </c>
      <c r="C1319" s="5">
        <v>49880</v>
      </c>
      <c r="D1319" s="5">
        <v>56101</v>
      </c>
      <c r="E1319" s="5">
        <v>54349</v>
      </c>
      <c r="F1319" s="5">
        <v>44114</v>
      </c>
      <c r="G1319" s="5">
        <v>45006</v>
      </c>
      <c r="H1319" s="5">
        <v>44311</v>
      </c>
      <c r="I1319" s="1">
        <v>0.92097701481031857</v>
      </c>
      <c r="J1319" s="1">
        <v>1.0544718512958049</v>
      </c>
      <c r="K1319" s="1">
        <v>1.0115841075072183</v>
      </c>
      <c r="L1319" s="1">
        <v>0.96119926571121972</v>
      </c>
      <c r="M1319" s="1">
        <v>0.96710794037499981</v>
      </c>
      <c r="N1319" s="1">
        <v>1.0087030257846881</v>
      </c>
      <c r="O1319" s="2">
        <v>0.99567765787111384</v>
      </c>
      <c r="P1319" s="2">
        <v>0.97900341062363572</v>
      </c>
      <c r="Q1319" s="1">
        <f t="shared" si="23"/>
        <v>0.98325336807985653</v>
      </c>
    </row>
    <row r="1320" spans="1:17" x14ac:dyDescent="0.2">
      <c r="A1320" t="s">
        <v>1463</v>
      </c>
      <c r="B1320" t="s">
        <v>3</v>
      </c>
      <c r="C1320" s="5">
        <v>26375</v>
      </c>
      <c r="D1320" s="5">
        <v>31693</v>
      </c>
      <c r="E1320" s="5">
        <v>27406</v>
      </c>
      <c r="F1320" s="5">
        <v>24696</v>
      </c>
      <c r="G1320" s="5">
        <v>26780</v>
      </c>
      <c r="H1320" s="5">
        <v>23313</v>
      </c>
      <c r="I1320" s="1">
        <v>0.53997200334731454</v>
      </c>
      <c r="J1320" s="1">
        <v>0.60093976831689033</v>
      </c>
      <c r="K1320" s="1">
        <v>0.525076367276607</v>
      </c>
      <c r="L1320" s="1">
        <v>0.54740487784604519</v>
      </c>
      <c r="M1320" s="1">
        <v>0.58546316602105575</v>
      </c>
      <c r="N1320" s="1">
        <v>0.50524947004124532</v>
      </c>
      <c r="O1320" s="2">
        <v>0.55532937964693729</v>
      </c>
      <c r="P1320" s="2">
        <v>0.54603917130278201</v>
      </c>
      <c r="Q1320" s="1">
        <f t="shared" si="23"/>
        <v>0.9832708142507034</v>
      </c>
    </row>
    <row r="1321" spans="1:17" x14ac:dyDescent="0.2">
      <c r="A1321" t="s">
        <v>1464</v>
      </c>
      <c r="B1321" t="s">
        <v>1465</v>
      </c>
      <c r="C1321" s="5">
        <v>41583</v>
      </c>
      <c r="D1321" s="5">
        <v>43992</v>
      </c>
      <c r="E1321" s="5">
        <v>42806</v>
      </c>
      <c r="F1321" s="5">
        <v>32986</v>
      </c>
      <c r="G1321" s="5">
        <v>38885</v>
      </c>
      <c r="H1321" s="5">
        <v>40728</v>
      </c>
      <c r="I1321" s="1">
        <v>0.85132344323000508</v>
      </c>
      <c r="J1321" s="1">
        <v>0.83414452048706778</v>
      </c>
      <c r="K1321" s="1">
        <v>0.82012767195659486</v>
      </c>
      <c r="L1321" s="1">
        <v>0.73115878282432967</v>
      </c>
      <c r="M1321" s="1">
        <v>0.85010213632295573</v>
      </c>
      <c r="N1321" s="1">
        <v>0.88267492025221295</v>
      </c>
      <c r="O1321" s="2">
        <v>0.83519854522455594</v>
      </c>
      <c r="P1321" s="2">
        <v>0.82131194646649941</v>
      </c>
      <c r="Q1321" s="1">
        <f t="shared" si="23"/>
        <v>0.98337329628091852</v>
      </c>
    </row>
    <row r="1322" spans="1:17" x14ac:dyDescent="0.2">
      <c r="A1322" t="s">
        <v>1466</v>
      </c>
      <c r="B1322" t="s">
        <v>163</v>
      </c>
      <c r="C1322" s="5">
        <v>50296</v>
      </c>
      <c r="D1322" s="5">
        <v>52546</v>
      </c>
      <c r="E1322" s="5">
        <v>56610</v>
      </c>
      <c r="F1322" s="5">
        <v>43591</v>
      </c>
      <c r="G1322" s="5">
        <v>42131</v>
      </c>
      <c r="H1322" s="5">
        <v>44421</v>
      </c>
      <c r="I1322" s="1">
        <v>0.98775396980286312</v>
      </c>
      <c r="J1322" s="1">
        <v>0.99981448271597306</v>
      </c>
      <c r="K1322" s="1">
        <v>1.0770483908367174</v>
      </c>
      <c r="L1322" s="1">
        <v>0.99531352570140141</v>
      </c>
      <c r="M1322" s="1">
        <v>0.96815037801319026</v>
      </c>
      <c r="N1322" s="1">
        <v>1.050391715523344</v>
      </c>
      <c r="O1322" s="2">
        <v>1.0215389477851844</v>
      </c>
      <c r="P1322" s="2">
        <v>1.0046185397459786</v>
      </c>
      <c r="Q1322" s="1">
        <f t="shared" si="23"/>
        <v>0.98343635543618657</v>
      </c>
    </row>
    <row r="1323" spans="1:17" x14ac:dyDescent="0.2">
      <c r="A1323" t="s">
        <v>1467</v>
      </c>
      <c r="B1323" t="s">
        <v>201</v>
      </c>
      <c r="C1323" s="5">
        <v>39031</v>
      </c>
      <c r="D1323" s="5">
        <v>42357</v>
      </c>
      <c r="E1323" s="5">
        <v>39860</v>
      </c>
      <c r="F1323" s="5">
        <v>36699</v>
      </c>
      <c r="G1323" s="5">
        <v>34368</v>
      </c>
      <c r="H1323" s="5">
        <v>35161</v>
      </c>
      <c r="I1323" s="1">
        <v>0.79907667346536626</v>
      </c>
      <c r="J1323" s="1">
        <v>0.80314283174828904</v>
      </c>
      <c r="K1323" s="1">
        <v>0.76368474055482582</v>
      </c>
      <c r="L1323" s="1">
        <v>0.81346013978263731</v>
      </c>
      <c r="M1323" s="1">
        <v>0.75135168371215999</v>
      </c>
      <c r="N1323" s="1">
        <v>0.76202447630593351</v>
      </c>
      <c r="O1323" s="2">
        <v>0.78863474858949367</v>
      </c>
      <c r="P1323" s="2">
        <v>0.77561209993357705</v>
      </c>
      <c r="Q1323" s="1">
        <f t="shared" si="23"/>
        <v>0.98348709757056962</v>
      </c>
    </row>
    <row r="1324" spans="1:17" x14ac:dyDescent="0.2">
      <c r="A1324" t="s">
        <v>1468</v>
      </c>
      <c r="B1324" t="s">
        <v>353</v>
      </c>
      <c r="C1324" s="5">
        <v>57139</v>
      </c>
      <c r="D1324" s="5">
        <v>52766</v>
      </c>
      <c r="E1324" s="5">
        <v>52487</v>
      </c>
      <c r="F1324" s="5">
        <v>46973</v>
      </c>
      <c r="G1324" s="5">
        <v>44216</v>
      </c>
      <c r="H1324" s="5">
        <v>47771</v>
      </c>
      <c r="I1324" s="1">
        <v>1.1135344106230001</v>
      </c>
      <c r="J1324" s="1">
        <v>1.0297085735054847</v>
      </c>
      <c r="K1324" s="1">
        <v>0.99520288206295027</v>
      </c>
      <c r="L1324" s="1">
        <v>1.050424184824386</v>
      </c>
      <c r="M1324" s="1">
        <v>0.97202456111907254</v>
      </c>
      <c r="N1324" s="1">
        <v>1.0643006135140178</v>
      </c>
      <c r="O1324" s="2">
        <v>1.0461486220638117</v>
      </c>
      <c r="P1324" s="2">
        <v>1.0289164531524921</v>
      </c>
      <c r="Q1324" s="1">
        <f t="shared" si="23"/>
        <v>0.98352799157989201</v>
      </c>
    </row>
    <row r="1325" spans="1:17" x14ac:dyDescent="0.2">
      <c r="A1325" t="s">
        <v>1469</v>
      </c>
      <c r="B1325" t="s">
        <v>132</v>
      </c>
      <c r="C1325" s="5">
        <v>44526</v>
      </c>
      <c r="D1325" s="5">
        <v>45895</v>
      </c>
      <c r="E1325" s="5">
        <v>45441</v>
      </c>
      <c r="F1325" s="5">
        <v>36715</v>
      </c>
      <c r="G1325" s="5">
        <v>34487</v>
      </c>
      <c r="H1325" s="5">
        <v>33723</v>
      </c>
      <c r="I1325" s="1">
        <v>0.85301097490594824</v>
      </c>
      <c r="J1325" s="1">
        <v>0.8460161249069672</v>
      </c>
      <c r="K1325" s="1">
        <v>0.87232413884123006</v>
      </c>
      <c r="L1325" s="1">
        <v>0.85598338858329381</v>
      </c>
      <c r="M1325" s="1">
        <v>0.81689356838732985</v>
      </c>
      <c r="N1325" s="1">
        <v>0.83049686544260137</v>
      </c>
      <c r="O1325" s="2">
        <v>0.85711707955138172</v>
      </c>
      <c r="P1325" s="4">
        <f>AVERAGE(L1325,N1325)</f>
        <v>0.84324012701294759</v>
      </c>
      <c r="Q1325" s="1">
        <f t="shared" si="23"/>
        <v>0.98380973513478764</v>
      </c>
    </row>
    <row r="1326" spans="1:17" x14ac:dyDescent="0.2">
      <c r="A1326" t="s">
        <v>1470</v>
      </c>
      <c r="B1326" t="s">
        <v>1471</v>
      </c>
      <c r="C1326" s="5">
        <v>55248</v>
      </c>
      <c r="D1326" s="5">
        <v>53976</v>
      </c>
      <c r="E1326" s="5">
        <v>57471</v>
      </c>
      <c r="F1326" s="5">
        <v>47431</v>
      </c>
      <c r="G1326" s="5">
        <v>47147</v>
      </c>
      <c r="H1326" s="5">
        <v>44257</v>
      </c>
      <c r="I1326" s="1">
        <v>1.0200909806383416</v>
      </c>
      <c r="J1326" s="1">
        <v>1.014530447684397</v>
      </c>
      <c r="K1326" s="1">
        <v>1.0696930990919307</v>
      </c>
      <c r="L1326" s="1">
        <v>1.0334733275592525</v>
      </c>
      <c r="M1326" s="1">
        <v>1.0131146528209598</v>
      </c>
      <c r="N1326" s="1">
        <v>1.007473760740063</v>
      </c>
      <c r="O1326" s="2">
        <v>1.034771509138223</v>
      </c>
      <c r="P1326" s="2">
        <v>1.018020580373425</v>
      </c>
      <c r="Q1326" s="1">
        <f t="shared" si="23"/>
        <v>0.98381195402379362</v>
      </c>
    </row>
    <row r="1327" spans="1:17" x14ac:dyDescent="0.2">
      <c r="A1327" t="s">
        <v>1472</v>
      </c>
      <c r="B1327" t="s">
        <v>554</v>
      </c>
      <c r="C1327" s="5">
        <v>47920</v>
      </c>
      <c r="D1327" s="5">
        <v>53003</v>
      </c>
      <c r="E1327" s="5">
        <v>53423</v>
      </c>
      <c r="F1327" s="5">
        <v>44485</v>
      </c>
      <c r="G1327" s="5">
        <v>46076</v>
      </c>
      <c r="H1327" s="5">
        <v>44652</v>
      </c>
      <c r="I1327" s="1">
        <v>0.98106003413851428</v>
      </c>
      <c r="J1327" s="1">
        <v>1.0050045921843984</v>
      </c>
      <c r="K1327" s="1">
        <v>1.0235406396051294</v>
      </c>
      <c r="L1327" s="1">
        <v>0.9860425166416148</v>
      </c>
      <c r="M1327" s="1">
        <v>1.0073114577141959</v>
      </c>
      <c r="N1327" s="1">
        <v>0.96771755399483927</v>
      </c>
      <c r="O1327" s="2">
        <v>1.0032017553093473</v>
      </c>
      <c r="P1327" s="2">
        <v>0.98702384278354993</v>
      </c>
      <c r="Q1327" s="1">
        <f t="shared" si="23"/>
        <v>0.98387371987720584</v>
      </c>
    </row>
    <row r="1328" spans="1:17" x14ac:dyDescent="0.2">
      <c r="A1328" t="s">
        <v>1473</v>
      </c>
      <c r="B1328" t="s">
        <v>5</v>
      </c>
      <c r="C1328" s="5">
        <v>52638</v>
      </c>
      <c r="D1328" s="5">
        <v>53895</v>
      </c>
      <c r="E1328" s="5">
        <v>54042</v>
      </c>
      <c r="F1328" s="5">
        <v>43713</v>
      </c>
      <c r="G1328" s="5">
        <v>46537</v>
      </c>
      <c r="H1328" s="5">
        <v>47206</v>
      </c>
      <c r="I1328" s="1">
        <v>1.025818168087882</v>
      </c>
      <c r="J1328" s="1">
        <v>1.0517405823651236</v>
      </c>
      <c r="K1328" s="1">
        <v>1.0246871444823664</v>
      </c>
      <c r="L1328" s="1">
        <v>0.97752309606004273</v>
      </c>
      <c r="M1328" s="1">
        <v>1.0230483761714826</v>
      </c>
      <c r="N1328" s="1">
        <v>1.0517128542744076</v>
      </c>
      <c r="O1328" s="2">
        <v>1.0340819649784574</v>
      </c>
      <c r="P1328" s="2">
        <v>1.017428108835311</v>
      </c>
      <c r="Q1328" s="1">
        <f t="shared" si="23"/>
        <v>0.98389503278543944</v>
      </c>
    </row>
    <row r="1329" spans="1:17" x14ac:dyDescent="0.2">
      <c r="A1329" t="s">
        <v>1474</v>
      </c>
      <c r="B1329" t="s">
        <v>129</v>
      </c>
      <c r="C1329" s="5">
        <v>59434</v>
      </c>
      <c r="D1329" s="5">
        <v>58721</v>
      </c>
      <c r="E1329" s="5">
        <v>56221</v>
      </c>
      <c r="F1329" s="5">
        <v>49489</v>
      </c>
      <c r="G1329" s="5">
        <v>46775</v>
      </c>
      <c r="H1329" s="5">
        <v>48851</v>
      </c>
      <c r="I1329" s="1">
        <v>1.0973806715765131</v>
      </c>
      <c r="J1329" s="1">
        <v>1.1037172524543406</v>
      </c>
      <c r="K1329" s="1">
        <v>1.0464271671633942</v>
      </c>
      <c r="L1329" s="1">
        <v>1.0783150578225178</v>
      </c>
      <c r="M1329" s="1">
        <v>1.0051209596729462</v>
      </c>
      <c r="N1329" s="1">
        <v>1.1120523462031502</v>
      </c>
      <c r="O1329" s="2">
        <v>1.0825083637314159</v>
      </c>
      <c r="P1329" s="2">
        <v>1.0651627878995382</v>
      </c>
      <c r="Q1329" s="1">
        <f t="shared" si="23"/>
        <v>0.98397649716803359</v>
      </c>
    </row>
    <row r="1330" spans="1:17" x14ac:dyDescent="0.2">
      <c r="A1330" t="s">
        <v>1475</v>
      </c>
      <c r="B1330" t="s">
        <v>527</v>
      </c>
      <c r="C1330" s="5">
        <v>48995</v>
      </c>
      <c r="D1330" s="5">
        <v>54191</v>
      </c>
      <c r="E1330" s="5">
        <v>52903</v>
      </c>
      <c r="F1330" s="5">
        <v>43600</v>
      </c>
      <c r="G1330" s="5">
        <v>44450</v>
      </c>
      <c r="H1330" s="5">
        <v>48786</v>
      </c>
      <c r="I1330" s="1">
        <v>1.0030683717157034</v>
      </c>
      <c r="J1330" s="1">
        <v>1.0275305898734928</v>
      </c>
      <c r="K1330" s="1">
        <v>1.0135778682782726</v>
      </c>
      <c r="L1330" s="1">
        <v>0.9664258452416411</v>
      </c>
      <c r="M1330" s="1">
        <v>0.97176391820895935</v>
      </c>
      <c r="N1330" s="1">
        <v>1.057311399023386</v>
      </c>
      <c r="O1330" s="2">
        <v>1.0147256099558228</v>
      </c>
      <c r="P1330" s="2">
        <v>0.99850038749132874</v>
      </c>
      <c r="Q1330" s="1">
        <f t="shared" si="23"/>
        <v>0.98401023655527875</v>
      </c>
    </row>
    <row r="1331" spans="1:17" x14ac:dyDescent="0.2">
      <c r="A1331" t="s">
        <v>1476</v>
      </c>
      <c r="B1331" t="s">
        <v>1477</v>
      </c>
      <c r="C1331" s="5">
        <v>16113</v>
      </c>
      <c r="D1331" s="5">
        <v>15620</v>
      </c>
      <c r="E1331" s="5">
        <v>15886</v>
      </c>
      <c r="F1331" s="5">
        <v>14505</v>
      </c>
      <c r="G1331" s="5">
        <v>13648</v>
      </c>
      <c r="H1331" s="5">
        <v>12462</v>
      </c>
      <c r="I1331" s="1">
        <v>0.30638686261506975</v>
      </c>
      <c r="J1331" s="1">
        <v>0.3050289748233927</v>
      </c>
      <c r="K1331" s="1">
        <v>0.30058585481112865</v>
      </c>
      <c r="L1331" s="1">
        <v>0.32063973208179575</v>
      </c>
      <c r="M1331" s="1">
        <v>0.29740724750387815</v>
      </c>
      <c r="N1331" s="1">
        <v>0.27942800446205851</v>
      </c>
      <c r="O1331" s="2">
        <v>0.30400056408319703</v>
      </c>
      <c r="P1331" s="2">
        <v>0.2991583280159108</v>
      </c>
      <c r="Q1331" s="1">
        <f t="shared" si="23"/>
        <v>0.98407162143962001</v>
      </c>
    </row>
    <row r="1332" spans="1:17" x14ac:dyDescent="0.2">
      <c r="A1332" t="s">
        <v>1478</v>
      </c>
      <c r="B1332" t="s">
        <v>300</v>
      </c>
      <c r="C1332" s="5">
        <v>50239</v>
      </c>
      <c r="D1332" s="5">
        <v>46319</v>
      </c>
      <c r="E1332" s="5">
        <v>45865</v>
      </c>
      <c r="F1332" s="5">
        <v>39003</v>
      </c>
      <c r="G1332" s="5">
        <v>40461</v>
      </c>
      <c r="H1332" s="5">
        <v>41941</v>
      </c>
      <c r="I1332" s="1">
        <v>0.95528887177549127</v>
      </c>
      <c r="J1332" s="1">
        <v>0.90452222054063558</v>
      </c>
      <c r="K1332" s="1">
        <v>0.86783143843084576</v>
      </c>
      <c r="L1332" s="1">
        <v>0.86217934990598266</v>
      </c>
      <c r="M1332" s="1">
        <v>0.88169655929472557</v>
      </c>
      <c r="N1332" s="1">
        <v>0.94041806573127873</v>
      </c>
      <c r="O1332" s="2">
        <v>0.90921417691565753</v>
      </c>
      <c r="P1332" s="2">
        <v>0.89476465831066232</v>
      </c>
      <c r="Q1332" s="1">
        <f t="shared" si="23"/>
        <v>0.98410768444679053</v>
      </c>
    </row>
    <row r="1333" spans="1:17" x14ac:dyDescent="0.2">
      <c r="A1333" t="s">
        <v>1479</v>
      </c>
      <c r="B1333" t="s">
        <v>201</v>
      </c>
      <c r="C1333" s="5">
        <v>39477</v>
      </c>
      <c r="D1333" s="5">
        <v>43028</v>
      </c>
      <c r="E1333" s="5">
        <v>42516</v>
      </c>
      <c r="F1333" s="5">
        <v>34917</v>
      </c>
      <c r="G1333" s="5">
        <v>39538</v>
      </c>
      <c r="H1333" s="5">
        <v>32631</v>
      </c>
      <c r="I1333" s="1">
        <v>0.76933439381445556</v>
      </c>
      <c r="J1333" s="1">
        <v>0.83967517910764511</v>
      </c>
      <c r="K1333" s="1">
        <v>0.80614334470989757</v>
      </c>
      <c r="L1333" s="1">
        <v>0.78082433017931763</v>
      </c>
      <c r="M1333" s="1">
        <v>0.86918552328401233</v>
      </c>
      <c r="N1333" s="1">
        <v>0.72699322433225</v>
      </c>
      <c r="O1333" s="2">
        <v>0.80505097254399949</v>
      </c>
      <c r="P1333" s="2">
        <v>0.79233435926519336</v>
      </c>
      <c r="Q1333" s="1">
        <f t="shared" si="23"/>
        <v>0.98420396507488084</v>
      </c>
    </row>
    <row r="1334" spans="1:17" x14ac:dyDescent="0.2">
      <c r="A1334" t="s">
        <v>1480</v>
      </c>
      <c r="B1334" t="s">
        <v>5</v>
      </c>
      <c r="C1334" s="5">
        <v>53476</v>
      </c>
      <c r="D1334" s="5">
        <v>53656</v>
      </c>
      <c r="E1334" s="5">
        <v>50096</v>
      </c>
      <c r="F1334" s="5">
        <v>47179</v>
      </c>
      <c r="G1334" s="5">
        <v>44156</v>
      </c>
      <c r="H1334" s="5">
        <v>42821</v>
      </c>
      <c r="I1334" s="1">
        <v>1.0168400586609241</v>
      </c>
      <c r="J1334" s="1">
        <v>1.0477999150527504</v>
      </c>
      <c r="K1334" s="1">
        <v>0.94788801350990182</v>
      </c>
      <c r="L1334" s="1">
        <v>1.0429136104713574</v>
      </c>
      <c r="M1334" s="1">
        <v>0.96221530046755888</v>
      </c>
      <c r="N1334" s="1">
        <v>0.96014978166183651</v>
      </c>
      <c r="O1334" s="2">
        <v>1.0041759957411922</v>
      </c>
      <c r="P1334" s="2">
        <v>0.98842623086691761</v>
      </c>
      <c r="Q1334" s="1">
        <f t="shared" si="23"/>
        <v>0.98431573255975957</v>
      </c>
    </row>
    <row r="1335" spans="1:17" x14ac:dyDescent="0.2">
      <c r="A1335" t="s">
        <v>1481</v>
      </c>
      <c r="B1335" t="s">
        <v>129</v>
      </c>
      <c r="C1335" s="5">
        <v>49050</v>
      </c>
      <c r="D1335" s="5">
        <v>49205</v>
      </c>
      <c r="E1335" s="5">
        <v>43008</v>
      </c>
      <c r="F1335" s="5">
        <v>39133</v>
      </c>
      <c r="G1335" s="5">
        <v>37879</v>
      </c>
      <c r="H1335" s="5">
        <v>34162</v>
      </c>
      <c r="I1335" s="1">
        <v>0.93967992451908455</v>
      </c>
      <c r="J1335" s="1">
        <v>0.90703177744955499</v>
      </c>
      <c r="K1335" s="1">
        <v>0.82561819861542707</v>
      </c>
      <c r="L1335" s="1">
        <v>0.91235729117336339</v>
      </c>
      <c r="M1335" s="1">
        <v>0.89723987232707014</v>
      </c>
      <c r="N1335" s="1">
        <v>0.84130812553005807</v>
      </c>
      <c r="O1335" s="2">
        <v>0.89077663352802228</v>
      </c>
      <c r="P1335" s="4">
        <f>AVERAGE(L1335,N1335)</f>
        <v>0.87683270835171068</v>
      </c>
      <c r="Q1335" s="1">
        <f t="shared" si="23"/>
        <v>0.98434632807880795</v>
      </c>
    </row>
    <row r="1336" spans="1:17" x14ac:dyDescent="0.2">
      <c r="A1336" t="s">
        <v>1482</v>
      </c>
      <c r="B1336" t="s">
        <v>961</v>
      </c>
      <c r="C1336" s="5">
        <v>48701</v>
      </c>
      <c r="D1336" s="5">
        <v>48371</v>
      </c>
      <c r="E1336" s="5">
        <v>49452</v>
      </c>
      <c r="F1336" s="5">
        <v>40121</v>
      </c>
      <c r="G1336" s="5">
        <v>41842</v>
      </c>
      <c r="H1336" s="5">
        <v>43519</v>
      </c>
      <c r="I1336" s="1">
        <v>0.94909325210015461</v>
      </c>
      <c r="J1336" s="1">
        <v>0.94394180739555411</v>
      </c>
      <c r="K1336" s="1">
        <v>0.93765642775881686</v>
      </c>
      <c r="L1336" s="1">
        <v>0.89719772463626324</v>
      </c>
      <c r="M1336" s="1">
        <v>0.91983561801936475</v>
      </c>
      <c r="N1336" s="1">
        <v>0.9695693705284909</v>
      </c>
      <c r="O1336" s="2">
        <v>0.94356382908484182</v>
      </c>
      <c r="P1336" s="2">
        <v>0.92886757106137308</v>
      </c>
      <c r="Q1336" s="1">
        <f t="shared" si="23"/>
        <v>0.98442473357873139</v>
      </c>
    </row>
    <row r="1337" spans="1:17" x14ac:dyDescent="0.2">
      <c r="A1337" t="s">
        <v>234</v>
      </c>
      <c r="C1337" s="5">
        <v>48339</v>
      </c>
      <c r="D1337" s="5">
        <v>50769</v>
      </c>
      <c r="E1337" s="5">
        <v>49811</v>
      </c>
      <c r="F1337" s="5">
        <v>39455</v>
      </c>
      <c r="G1337" s="5">
        <v>42936</v>
      </c>
      <c r="H1337" s="5">
        <v>39374</v>
      </c>
      <c r="I1337" s="1">
        <v>0.94932080376770711</v>
      </c>
      <c r="J1337" s="1">
        <v>0.96600276848870015</v>
      </c>
      <c r="K1337" s="1">
        <v>0.94769223451629969</v>
      </c>
      <c r="L1337" s="1">
        <v>0.90087621657105343</v>
      </c>
      <c r="M1337" s="1">
        <v>0.9866488958338121</v>
      </c>
      <c r="N1337" s="1">
        <v>0.93104890495522719</v>
      </c>
      <c r="O1337" s="2">
        <v>0.95433860225756906</v>
      </c>
      <c r="P1337" s="2">
        <v>0.93952467245336424</v>
      </c>
      <c r="Q1337" s="1">
        <f t="shared" si="23"/>
        <v>0.98447728115664479</v>
      </c>
    </row>
    <row r="1338" spans="1:17" x14ac:dyDescent="0.2">
      <c r="A1338" t="s">
        <v>1483</v>
      </c>
      <c r="B1338" t="s">
        <v>1484</v>
      </c>
      <c r="C1338" s="5">
        <v>47978</v>
      </c>
      <c r="D1338" s="5">
        <v>49646</v>
      </c>
      <c r="E1338" s="5">
        <v>51085</v>
      </c>
      <c r="F1338" s="5">
        <v>43625</v>
      </c>
      <c r="G1338" s="5">
        <v>44654</v>
      </c>
      <c r="H1338" s="5">
        <v>38681</v>
      </c>
      <c r="I1338" s="1">
        <v>0.91229621389845572</v>
      </c>
      <c r="J1338" s="1">
        <v>0.96949222049181527</v>
      </c>
      <c r="K1338" s="1">
        <v>0.96660130888999785</v>
      </c>
      <c r="L1338" s="1">
        <v>0.96435079710915816</v>
      </c>
      <c r="M1338" s="1">
        <v>0.97306735272847122</v>
      </c>
      <c r="N1338" s="1">
        <v>0.86732102717034865</v>
      </c>
      <c r="O1338" s="2">
        <v>0.94946324776008961</v>
      </c>
      <c r="P1338" s="2">
        <v>0.93491305900265942</v>
      </c>
      <c r="Q1338" s="1">
        <f t="shared" si="23"/>
        <v>0.9846753533728072</v>
      </c>
    </row>
    <row r="1339" spans="1:17" x14ac:dyDescent="0.2">
      <c r="A1339" t="s">
        <v>1485</v>
      </c>
      <c r="B1339" t="s">
        <v>300</v>
      </c>
      <c r="C1339" s="5">
        <v>52111</v>
      </c>
      <c r="D1339" s="5">
        <v>49984</v>
      </c>
      <c r="E1339" s="5">
        <v>50253</v>
      </c>
      <c r="F1339" s="5">
        <v>46589</v>
      </c>
      <c r="G1339" s="5">
        <v>42967</v>
      </c>
      <c r="H1339" s="5">
        <v>37571</v>
      </c>
      <c r="I1339" s="1">
        <v>0.96216987206857474</v>
      </c>
      <c r="J1339" s="1">
        <v>0.93949699675887255</v>
      </c>
      <c r="K1339" s="1">
        <v>0.9353463017637903</v>
      </c>
      <c r="L1339" s="1">
        <v>1.0151270025438639</v>
      </c>
      <c r="M1339" s="1">
        <v>0.92329304701801129</v>
      </c>
      <c r="N1339" s="1">
        <v>0.85527253688150828</v>
      </c>
      <c r="O1339" s="2">
        <v>0.94567105686374597</v>
      </c>
      <c r="P1339" s="2">
        <v>0.9312308621477946</v>
      </c>
      <c r="Q1339" s="1">
        <f t="shared" si="23"/>
        <v>0.98473021394580762</v>
      </c>
    </row>
    <row r="1340" spans="1:17" x14ac:dyDescent="0.2">
      <c r="A1340" t="s">
        <v>1486</v>
      </c>
      <c r="B1340" t="s">
        <v>1000</v>
      </c>
      <c r="C1340" s="5">
        <v>56612</v>
      </c>
      <c r="D1340" s="5">
        <v>53628</v>
      </c>
      <c r="E1340" s="5">
        <v>53568</v>
      </c>
      <c r="F1340" s="5">
        <v>46891</v>
      </c>
      <c r="G1340" s="5">
        <v>47864</v>
      </c>
      <c r="H1340" s="5">
        <v>45043</v>
      </c>
      <c r="I1340" s="1">
        <v>1.0764707420321684</v>
      </c>
      <c r="J1340" s="1">
        <v>1.0472531281580604</v>
      </c>
      <c r="K1340" s="1">
        <v>1.0135832223670238</v>
      </c>
      <c r="L1340" s="1">
        <v>1.0365472373007572</v>
      </c>
      <c r="M1340" s="1">
        <v>1.0430173281451953</v>
      </c>
      <c r="N1340" s="1">
        <v>1.0099723643864951</v>
      </c>
      <c r="O1340" s="2">
        <v>1.0457690308524175</v>
      </c>
      <c r="P1340" s="2">
        <v>1.0298456432774825</v>
      </c>
      <c r="Q1340" s="1">
        <f t="shared" si="23"/>
        <v>0.98477351393552393</v>
      </c>
    </row>
    <row r="1341" spans="1:17" x14ac:dyDescent="0.2">
      <c r="A1341" t="s">
        <v>1487</v>
      </c>
      <c r="B1341" t="s">
        <v>120</v>
      </c>
      <c r="C1341" s="5">
        <v>45911</v>
      </c>
      <c r="D1341" s="5">
        <v>50583</v>
      </c>
      <c r="E1341" s="5">
        <v>52513</v>
      </c>
      <c r="F1341" s="5">
        <v>43712</v>
      </c>
      <c r="G1341" s="5">
        <v>42068</v>
      </c>
      <c r="H1341" s="5">
        <v>44876</v>
      </c>
      <c r="I1341" s="1">
        <v>0.93993003395937669</v>
      </c>
      <c r="J1341" s="1">
        <v>0.95911830059550263</v>
      </c>
      <c r="K1341" s="1">
        <v>1.00610578978313</v>
      </c>
      <c r="L1341" s="1">
        <v>0.96890840704593151</v>
      </c>
      <c r="M1341" s="1">
        <v>0.919688740409775</v>
      </c>
      <c r="N1341" s="1">
        <v>0.97257217936648765</v>
      </c>
      <c r="O1341" s="2">
        <v>0.96838470811266986</v>
      </c>
      <c r="P1341" s="2">
        <v>0.95372310894073153</v>
      </c>
      <c r="Q1341" s="1">
        <f t="shared" si="23"/>
        <v>0.98485973699387197</v>
      </c>
    </row>
    <row r="1342" spans="1:17" x14ac:dyDescent="0.2">
      <c r="A1342" t="s">
        <v>1488</v>
      </c>
      <c r="B1342" t="s">
        <v>759</v>
      </c>
      <c r="C1342" s="5">
        <v>59529</v>
      </c>
      <c r="D1342" s="5">
        <v>49571</v>
      </c>
      <c r="E1342" s="5">
        <v>53802</v>
      </c>
      <c r="F1342" s="5">
        <v>46583</v>
      </c>
      <c r="G1342" s="5">
        <v>47825</v>
      </c>
      <c r="H1342" s="5">
        <v>44556</v>
      </c>
      <c r="I1342" s="1">
        <v>1.1319371653082908</v>
      </c>
      <c r="J1342" s="1">
        <v>0.96802761273818183</v>
      </c>
      <c r="K1342" s="1">
        <v>1.0180108372496754</v>
      </c>
      <c r="L1342" s="1">
        <v>1.0297387548821986</v>
      </c>
      <c r="M1342" s="1">
        <v>1.0421674686307865</v>
      </c>
      <c r="N1342" s="1">
        <v>0.99905265341128857</v>
      </c>
      <c r="O1342" s="2">
        <v>1.0393252050987158</v>
      </c>
      <c r="P1342" s="2">
        <v>1.0236529589747578</v>
      </c>
      <c r="Q1342" s="1">
        <f t="shared" si="23"/>
        <v>0.9849207485327276</v>
      </c>
    </row>
    <row r="1343" spans="1:17" x14ac:dyDescent="0.2">
      <c r="A1343" t="s">
        <v>1489</v>
      </c>
      <c r="B1343" t="s">
        <v>129</v>
      </c>
      <c r="C1343" s="5">
        <v>49405</v>
      </c>
      <c r="D1343" s="5">
        <v>55693</v>
      </c>
      <c r="E1343" s="5">
        <v>51104</v>
      </c>
      <c r="F1343" s="5">
        <v>44612</v>
      </c>
      <c r="G1343" s="5">
        <v>42185</v>
      </c>
      <c r="H1343" s="5">
        <v>40978</v>
      </c>
      <c r="I1343" s="1">
        <v>0.97025578332492546</v>
      </c>
      <c r="J1343" s="1">
        <v>1.0596937537757525</v>
      </c>
      <c r="K1343" s="1">
        <v>0.97229254487404349</v>
      </c>
      <c r="L1343" s="1">
        <v>1.0186260239175728</v>
      </c>
      <c r="M1343" s="1">
        <v>0.96939127237631273</v>
      </c>
      <c r="N1343" s="1">
        <v>0.96897754932837155</v>
      </c>
      <c r="O1343" s="2">
        <v>1.0007473606582404</v>
      </c>
      <c r="P1343" s="2">
        <v>0.98566494854075237</v>
      </c>
      <c r="Q1343" s="1">
        <f t="shared" si="23"/>
        <v>0.98492885146600073</v>
      </c>
    </row>
    <row r="1344" spans="1:17" x14ac:dyDescent="0.2">
      <c r="A1344" t="s">
        <v>1490</v>
      </c>
      <c r="B1344" t="s">
        <v>997</v>
      </c>
      <c r="C1344" s="5">
        <v>48818</v>
      </c>
      <c r="D1344" s="5">
        <v>46863</v>
      </c>
      <c r="E1344" s="5">
        <v>42040</v>
      </c>
      <c r="F1344" s="5">
        <v>38498</v>
      </c>
      <c r="G1344" s="5">
        <v>37732</v>
      </c>
      <c r="H1344" s="5">
        <v>36555</v>
      </c>
      <c r="I1344" s="1">
        <v>0.95872779739613823</v>
      </c>
      <c r="J1344" s="1">
        <v>0.89168169039543721</v>
      </c>
      <c r="K1344" s="1">
        <v>0.79984303746291463</v>
      </c>
      <c r="L1344" s="1">
        <v>0.87902503068185056</v>
      </c>
      <c r="M1344" s="1">
        <v>0.86706344646919598</v>
      </c>
      <c r="N1344" s="1">
        <v>0.86439002185803659</v>
      </c>
      <c r="O1344" s="2">
        <v>0.88341750841816336</v>
      </c>
      <c r="P1344" s="2">
        <v>0.8701594996696943</v>
      </c>
      <c r="Q1344" s="1">
        <f t="shared" si="23"/>
        <v>0.9849923636082234</v>
      </c>
    </row>
    <row r="1345" spans="1:17" x14ac:dyDescent="0.2">
      <c r="A1345" t="s">
        <v>1491</v>
      </c>
      <c r="B1345" t="s">
        <v>132</v>
      </c>
      <c r="C1345" s="5">
        <v>54675</v>
      </c>
      <c r="D1345" s="5">
        <v>49200</v>
      </c>
      <c r="E1345" s="5">
        <v>53876</v>
      </c>
      <c r="F1345" s="5">
        <v>46600</v>
      </c>
      <c r="G1345" s="5">
        <v>45745</v>
      </c>
      <c r="H1345" s="5">
        <v>42271</v>
      </c>
      <c r="I1345" s="1">
        <v>1.03963890730956</v>
      </c>
      <c r="J1345" s="1">
        <v>0.9607826863835417</v>
      </c>
      <c r="K1345" s="1">
        <v>1.0194110231527362</v>
      </c>
      <c r="L1345" s="1">
        <v>1.0301145477429632</v>
      </c>
      <c r="M1345" s="1">
        <v>0.99684162786231734</v>
      </c>
      <c r="N1345" s="1">
        <v>0.94781745920523786</v>
      </c>
      <c r="O1345" s="2">
        <v>1.0066108722819458</v>
      </c>
      <c r="P1345" s="2">
        <v>0.99159121160350627</v>
      </c>
      <c r="Q1345" s="1">
        <f t="shared" si="23"/>
        <v>0.98507898027726393</v>
      </c>
    </row>
    <row r="1346" spans="1:17" x14ac:dyDescent="0.2">
      <c r="A1346" t="s">
        <v>1492</v>
      </c>
      <c r="B1346" t="s">
        <v>5</v>
      </c>
      <c r="C1346" s="5">
        <v>49978</v>
      </c>
      <c r="D1346" s="5">
        <v>52416</v>
      </c>
      <c r="E1346" s="5">
        <v>51103</v>
      </c>
      <c r="F1346" s="5">
        <v>39532</v>
      </c>
      <c r="G1346" s="5">
        <v>44912</v>
      </c>
      <c r="H1346" s="5">
        <v>41125</v>
      </c>
      <c r="I1346" s="1">
        <v>0.9815088258073702</v>
      </c>
      <c r="J1346" s="1">
        <v>0.99734091892894683</v>
      </c>
      <c r="K1346" s="1">
        <v>0.97227351911197257</v>
      </c>
      <c r="L1346" s="1">
        <v>0.90263435796443758</v>
      </c>
      <c r="M1346" s="1">
        <v>1.0320564377139969</v>
      </c>
      <c r="N1346" s="1">
        <v>0.97245355351967588</v>
      </c>
      <c r="O1346" s="2">
        <v>0.9837077546160965</v>
      </c>
      <c r="P1346" s="2">
        <v>0.96904811639937005</v>
      </c>
      <c r="Q1346" s="1">
        <f t="shared" si="23"/>
        <v>0.98509756769941537</v>
      </c>
    </row>
    <row r="1347" spans="1:17" x14ac:dyDescent="0.2">
      <c r="A1347" t="s">
        <v>1493</v>
      </c>
      <c r="B1347" t="s">
        <v>5</v>
      </c>
      <c r="C1347" s="5">
        <v>51464</v>
      </c>
      <c r="D1347" s="5">
        <v>54109</v>
      </c>
      <c r="E1347" s="5">
        <v>55702</v>
      </c>
      <c r="F1347" s="5">
        <v>44553</v>
      </c>
      <c r="G1347" s="5">
        <v>45409</v>
      </c>
      <c r="H1347" s="5">
        <v>41997</v>
      </c>
      <c r="I1347" s="1">
        <v>1.0106921087548622</v>
      </c>
      <c r="J1347" s="1">
        <v>1.029554330401526</v>
      </c>
      <c r="K1347" s="1">
        <v>1.059772998876291</v>
      </c>
      <c r="L1347" s="1">
        <v>1.0172788766161487</v>
      </c>
      <c r="M1347" s="1">
        <v>1.0434772617597721</v>
      </c>
      <c r="N1347" s="1">
        <v>0.99307311579734536</v>
      </c>
      <c r="O1347" s="2">
        <v>1.0333398126775597</v>
      </c>
      <c r="P1347" s="2">
        <v>1.0179430847244222</v>
      </c>
      <c r="Q1347" s="1">
        <f t="shared" ref="Q1347:Q1410" si="24">P1347/O1347</f>
        <v>0.98510003411826164</v>
      </c>
    </row>
    <row r="1348" spans="1:17" x14ac:dyDescent="0.2">
      <c r="A1348" t="s">
        <v>1494</v>
      </c>
      <c r="B1348" t="s">
        <v>853</v>
      </c>
      <c r="C1348" s="5">
        <v>49000</v>
      </c>
      <c r="D1348" s="5">
        <v>56103</v>
      </c>
      <c r="E1348" s="5">
        <v>48291</v>
      </c>
      <c r="F1348" s="5">
        <v>39757</v>
      </c>
      <c r="G1348" s="5">
        <v>42119</v>
      </c>
      <c r="H1348" s="5">
        <v>43521</v>
      </c>
      <c r="I1348" s="1">
        <v>0.96230206219859016</v>
      </c>
      <c r="J1348" s="1">
        <v>1.0674949934117579</v>
      </c>
      <c r="K1348" s="1">
        <v>0.91877307616844939</v>
      </c>
      <c r="L1348" s="1">
        <v>0.90777178411393666</v>
      </c>
      <c r="M1348" s="1">
        <v>0.96787462371027411</v>
      </c>
      <c r="N1348" s="1">
        <v>1.0291100572092355</v>
      </c>
      <c r="O1348" s="2">
        <v>0.98285671059293256</v>
      </c>
      <c r="P1348" s="2">
        <v>0.96825215501114881</v>
      </c>
      <c r="Q1348" s="1">
        <f t="shared" si="24"/>
        <v>0.98514070726243175</v>
      </c>
    </row>
    <row r="1349" spans="1:17" x14ac:dyDescent="0.2">
      <c r="A1349" t="s">
        <v>1495</v>
      </c>
      <c r="B1349" t="s">
        <v>5</v>
      </c>
      <c r="C1349" s="5">
        <v>50241</v>
      </c>
      <c r="D1349" s="5">
        <v>49355</v>
      </c>
      <c r="E1349" s="5">
        <v>50364</v>
      </c>
      <c r="F1349" s="5">
        <v>43485</v>
      </c>
      <c r="G1349" s="5">
        <v>40219</v>
      </c>
      <c r="H1349" s="5">
        <v>44233</v>
      </c>
      <c r="I1349" s="1">
        <v>0.95532690154804945</v>
      </c>
      <c r="J1349" s="1">
        <v>0.96380954240771755</v>
      </c>
      <c r="K1349" s="1">
        <v>0.95295895705071654</v>
      </c>
      <c r="L1349" s="1">
        <v>0.9612560323734497</v>
      </c>
      <c r="M1349" s="1">
        <v>0.87642307205147096</v>
      </c>
      <c r="N1349" s="1">
        <v>0.99181021676859515</v>
      </c>
      <c r="O1349" s="2">
        <v>0.95736513366882781</v>
      </c>
      <c r="P1349" s="2">
        <v>0.94316310706450535</v>
      </c>
      <c r="Q1349" s="1">
        <f t="shared" si="24"/>
        <v>0.98516550675926828</v>
      </c>
    </row>
    <row r="1350" spans="1:17" x14ac:dyDescent="0.2">
      <c r="A1350" t="s">
        <v>1496</v>
      </c>
      <c r="B1350" t="s">
        <v>1324</v>
      </c>
      <c r="C1350" s="5">
        <v>54831</v>
      </c>
      <c r="D1350" s="5">
        <v>49733</v>
      </c>
      <c r="E1350" s="5">
        <v>43917</v>
      </c>
      <c r="F1350" s="5">
        <v>42933</v>
      </c>
      <c r="G1350" s="5">
        <v>42068</v>
      </c>
      <c r="H1350" s="5">
        <v>41787</v>
      </c>
      <c r="I1350" s="1">
        <v>1.0426052295690988</v>
      </c>
      <c r="J1350" s="1">
        <v>0.97119116548603013</v>
      </c>
      <c r="K1350" s="1">
        <v>0.83097249060432687</v>
      </c>
      <c r="L1350" s="1">
        <v>0.94905381712979908</v>
      </c>
      <c r="M1350" s="1">
        <v>0.91671512954228795</v>
      </c>
      <c r="N1350" s="1">
        <v>0.93696501544343103</v>
      </c>
      <c r="O1350" s="2">
        <v>0.94825629521981869</v>
      </c>
      <c r="P1350" s="2">
        <v>0.93424465403850598</v>
      </c>
      <c r="Q1350" s="1">
        <f t="shared" si="24"/>
        <v>0.98522378258710674</v>
      </c>
    </row>
    <row r="1351" spans="1:17" x14ac:dyDescent="0.2">
      <c r="A1351" t="s">
        <v>371</v>
      </c>
      <c r="C1351" s="5">
        <v>53562</v>
      </c>
      <c r="D1351" s="5">
        <v>54379</v>
      </c>
      <c r="E1351" s="5">
        <v>53852</v>
      </c>
      <c r="F1351" s="5">
        <v>44855</v>
      </c>
      <c r="G1351" s="5">
        <v>44145</v>
      </c>
      <c r="H1351" s="5">
        <v>43415</v>
      </c>
      <c r="I1351" s="1">
        <v>1.0518943480710385</v>
      </c>
      <c r="J1351" s="1">
        <v>1.0346917321130418</v>
      </c>
      <c r="K1351" s="1">
        <v>1.0245753390450256</v>
      </c>
      <c r="L1351" s="1">
        <v>1.0241744441590319</v>
      </c>
      <c r="M1351" s="1">
        <v>1.0144311418526093</v>
      </c>
      <c r="N1351" s="1">
        <v>1.026603550785574</v>
      </c>
      <c r="O1351" s="2">
        <v>1.0370538064097019</v>
      </c>
      <c r="P1351" s="2">
        <v>1.0217363789324052</v>
      </c>
      <c r="Q1351" s="1">
        <f t="shared" si="24"/>
        <v>0.98522986234405152</v>
      </c>
    </row>
    <row r="1352" spans="1:17" x14ac:dyDescent="0.2">
      <c r="A1352" t="s">
        <v>1497</v>
      </c>
      <c r="B1352" t="s">
        <v>237</v>
      </c>
      <c r="C1352" s="5">
        <v>49170</v>
      </c>
      <c r="D1352" s="5">
        <v>51453</v>
      </c>
      <c r="E1352" s="5">
        <v>52471</v>
      </c>
      <c r="F1352" s="5">
        <v>46252</v>
      </c>
      <c r="G1352" s="5">
        <v>44132</v>
      </c>
      <c r="H1352" s="5">
        <v>43998</v>
      </c>
      <c r="I1352" s="1">
        <v>1.0066511243445482</v>
      </c>
      <c r="J1352" s="1">
        <v>0.97561461203448585</v>
      </c>
      <c r="K1352" s="1">
        <v>1.0053011044067302</v>
      </c>
      <c r="L1352" s="1">
        <v>1.0252093622503757</v>
      </c>
      <c r="M1352" s="1">
        <v>0.96481181638690194</v>
      </c>
      <c r="N1352" s="1">
        <v>0.95354378170440157</v>
      </c>
      <c r="O1352" s="2">
        <v>0.99585561359525476</v>
      </c>
      <c r="P1352" s="2">
        <v>0.98118832011389312</v>
      </c>
      <c r="Q1352" s="1">
        <f t="shared" si="24"/>
        <v>0.98527166661398879</v>
      </c>
    </row>
    <row r="1353" spans="1:17" x14ac:dyDescent="0.2">
      <c r="A1353" t="s">
        <v>1498</v>
      </c>
      <c r="B1353" t="s">
        <v>1499</v>
      </c>
      <c r="C1353" s="5">
        <v>50255</v>
      </c>
      <c r="D1353" s="5">
        <v>54188</v>
      </c>
      <c r="E1353" s="5">
        <v>59212</v>
      </c>
      <c r="F1353" s="5">
        <v>44026</v>
      </c>
      <c r="G1353" s="5">
        <v>51682</v>
      </c>
      <c r="H1353" s="5">
        <v>47922</v>
      </c>
      <c r="I1353" s="1">
        <v>1.0288641906433855</v>
      </c>
      <c r="J1353" s="1">
        <v>1.0274737060409445</v>
      </c>
      <c r="K1353" s="1">
        <v>1.1344531073189248</v>
      </c>
      <c r="L1353" s="1">
        <v>0.97586844639010295</v>
      </c>
      <c r="M1353" s="1">
        <v>1.1298695797722258</v>
      </c>
      <c r="N1353" s="1">
        <v>1.0385864154470279</v>
      </c>
      <c r="O1353" s="2">
        <v>1.0635970013344183</v>
      </c>
      <c r="P1353" s="2">
        <v>1.0481081472031188</v>
      </c>
      <c r="Q1353" s="1">
        <f t="shared" si="24"/>
        <v>0.98543729052275753</v>
      </c>
    </row>
    <row r="1354" spans="1:17" x14ac:dyDescent="0.2">
      <c r="A1354" t="s">
        <v>1500</v>
      </c>
      <c r="B1354" t="s">
        <v>106</v>
      </c>
      <c r="C1354" s="5">
        <v>49960</v>
      </c>
      <c r="D1354" s="5">
        <v>52962</v>
      </c>
      <c r="E1354" s="5">
        <v>52171</v>
      </c>
      <c r="F1354" s="5">
        <v>46575</v>
      </c>
      <c r="G1354" s="5">
        <v>45006</v>
      </c>
      <c r="H1354" s="5">
        <v>44585</v>
      </c>
      <c r="I1354" s="1">
        <v>1.0228246933547616</v>
      </c>
      <c r="J1354" s="1">
        <v>1.0042271798062394</v>
      </c>
      <c r="K1354" s="1">
        <v>0.99955335171815896</v>
      </c>
      <c r="L1354" s="1">
        <v>1.0323688931681063</v>
      </c>
      <c r="M1354" s="1">
        <v>0.98391916541985203</v>
      </c>
      <c r="N1354" s="1">
        <v>0.96626550087028373</v>
      </c>
      <c r="O1354" s="2">
        <v>1.0088684082930532</v>
      </c>
      <c r="P1354" s="2">
        <v>0.99418451981941403</v>
      </c>
      <c r="Q1354" s="1">
        <f t="shared" si="24"/>
        <v>0.98544518952825222</v>
      </c>
    </row>
    <row r="1355" spans="1:17" x14ac:dyDescent="0.2">
      <c r="A1355" t="s">
        <v>1501</v>
      </c>
      <c r="B1355" t="s">
        <v>5</v>
      </c>
      <c r="C1355" s="5">
        <v>55199</v>
      </c>
      <c r="D1355" s="5">
        <v>57135</v>
      </c>
      <c r="E1355" s="5">
        <v>56708</v>
      </c>
      <c r="F1355" s="5">
        <v>45562</v>
      </c>
      <c r="G1355" s="5">
        <v>46861</v>
      </c>
      <c r="H1355" s="5">
        <v>48456</v>
      </c>
      <c r="I1355" s="1">
        <v>1.0191862518146506</v>
      </c>
      <c r="J1355" s="1">
        <v>1.0739068683942499</v>
      </c>
      <c r="K1355" s="1">
        <v>1.055491574242752</v>
      </c>
      <c r="L1355" s="1">
        <v>0.9927497153813889</v>
      </c>
      <c r="M1355" s="1">
        <v>1.0069689640028634</v>
      </c>
      <c r="N1355" s="1">
        <v>1.1030605000433942</v>
      </c>
      <c r="O1355" s="2">
        <v>1.0495282314838841</v>
      </c>
      <c r="P1355" s="2">
        <v>1.0342597264758822</v>
      </c>
      <c r="Q1355" s="1">
        <f t="shared" si="24"/>
        <v>0.98545203020750149</v>
      </c>
    </row>
    <row r="1356" spans="1:17" x14ac:dyDescent="0.2">
      <c r="A1356" t="s">
        <v>1502</v>
      </c>
      <c r="B1356" t="s">
        <v>252</v>
      </c>
      <c r="C1356" s="5">
        <v>51675</v>
      </c>
      <c r="D1356" s="5">
        <v>50114</v>
      </c>
      <c r="E1356" s="5">
        <v>52789</v>
      </c>
      <c r="F1356" s="5">
        <v>42146</v>
      </c>
      <c r="G1356" s="5">
        <v>159</v>
      </c>
      <c r="H1356" s="5">
        <v>38191</v>
      </c>
      <c r="I1356" s="1">
        <v>0.98996860549487653</v>
      </c>
      <c r="J1356" s="1">
        <v>0.92378803973390911</v>
      </c>
      <c r="K1356" s="1">
        <v>1.0133826052527386</v>
      </c>
      <c r="L1356" s="1">
        <v>0.98260318385486867</v>
      </c>
      <c r="M1356" s="1">
        <v>3.7662329971753254E-3</v>
      </c>
      <c r="N1356" s="1">
        <v>0.94053037357644298</v>
      </c>
      <c r="O1356" s="2">
        <v>0.97571308349384145</v>
      </c>
      <c r="P1356" s="4">
        <f>AVERAGE(L1356,N1356)</f>
        <v>0.96156677871565588</v>
      </c>
      <c r="Q1356" s="1">
        <f t="shared" si="24"/>
        <v>0.98550157313917497</v>
      </c>
    </row>
    <row r="1357" spans="1:17" x14ac:dyDescent="0.2">
      <c r="A1357" t="s">
        <v>1503</v>
      </c>
      <c r="B1357" t="s">
        <v>358</v>
      </c>
      <c r="C1357" s="5">
        <v>48534</v>
      </c>
      <c r="D1357" s="5">
        <v>51055</v>
      </c>
      <c r="E1357" s="5">
        <v>52367</v>
      </c>
      <c r="F1357" s="5">
        <v>42190</v>
      </c>
      <c r="G1357" s="5">
        <v>46463</v>
      </c>
      <c r="H1357" s="5">
        <v>44812</v>
      </c>
      <c r="I1357" s="1">
        <v>0.99363037764771822</v>
      </c>
      <c r="J1357" s="1">
        <v>0.96806802358308897</v>
      </c>
      <c r="K1357" s="1">
        <v>1.0033085501413588</v>
      </c>
      <c r="L1357" s="1">
        <v>0.9351721653840559</v>
      </c>
      <c r="M1357" s="1">
        <v>1.0157720344599073</v>
      </c>
      <c r="N1357" s="1">
        <v>0.9711851435460167</v>
      </c>
      <c r="O1357" s="2">
        <v>0.98833565045738858</v>
      </c>
      <c r="P1357" s="2">
        <v>0.9740431144633267</v>
      </c>
      <c r="Q1357" s="1">
        <f t="shared" si="24"/>
        <v>0.98553878331976841</v>
      </c>
    </row>
    <row r="1358" spans="1:17" x14ac:dyDescent="0.2">
      <c r="A1358" t="s">
        <v>1504</v>
      </c>
      <c r="B1358" t="s">
        <v>5</v>
      </c>
      <c r="C1358" s="5">
        <v>59860</v>
      </c>
      <c r="D1358" s="5">
        <v>56104</v>
      </c>
      <c r="E1358" s="5">
        <v>57508</v>
      </c>
      <c r="F1358" s="5">
        <v>51273</v>
      </c>
      <c r="G1358" s="5">
        <v>47836</v>
      </c>
      <c r="H1358" s="5">
        <v>45616</v>
      </c>
      <c r="I1358" s="1">
        <v>1.1052462731865611</v>
      </c>
      <c r="J1358" s="1">
        <v>1.0545282391597268</v>
      </c>
      <c r="K1358" s="1">
        <v>1.0703817706770153</v>
      </c>
      <c r="L1358" s="1">
        <v>1.1171866063111793</v>
      </c>
      <c r="M1358" s="1">
        <v>1.0279201758827377</v>
      </c>
      <c r="N1358" s="1">
        <v>1.0384102643631226</v>
      </c>
      <c r="O1358" s="2">
        <v>1.0767187610077678</v>
      </c>
      <c r="P1358" s="2">
        <v>1.0611723488523463</v>
      </c>
      <c r="Q1358" s="1">
        <f t="shared" si="24"/>
        <v>0.98556130651901097</v>
      </c>
    </row>
    <row r="1359" spans="1:17" x14ac:dyDescent="0.2">
      <c r="A1359" t="s">
        <v>1505</v>
      </c>
      <c r="B1359" t="s">
        <v>5</v>
      </c>
      <c r="C1359" s="5">
        <v>49240</v>
      </c>
      <c r="D1359" s="5">
        <v>46988</v>
      </c>
      <c r="E1359" s="5">
        <v>53372</v>
      </c>
      <c r="F1359" s="5">
        <v>42532</v>
      </c>
      <c r="G1359" s="5">
        <v>43675</v>
      </c>
      <c r="H1359" s="5">
        <v>45307</v>
      </c>
      <c r="I1359" s="1">
        <v>1.008084225396086</v>
      </c>
      <c r="J1359" s="1">
        <v>0.89095250792522152</v>
      </c>
      <c r="K1359" s="1">
        <v>1.0225635216480722</v>
      </c>
      <c r="L1359" s="1">
        <v>0.94275284517930003</v>
      </c>
      <c r="M1359" s="1">
        <v>0.95482090276212139</v>
      </c>
      <c r="N1359" s="1">
        <v>0.98191299871997184</v>
      </c>
      <c r="O1359" s="2">
        <v>0.97386675165645986</v>
      </c>
      <c r="P1359" s="2">
        <v>0.95982891555379768</v>
      </c>
      <c r="Q1359" s="1">
        <f t="shared" si="24"/>
        <v>0.98558546528179025</v>
      </c>
    </row>
    <row r="1360" spans="1:17" x14ac:dyDescent="0.2">
      <c r="A1360" t="s">
        <v>1506</v>
      </c>
      <c r="B1360" t="s">
        <v>5</v>
      </c>
      <c r="C1360" s="5">
        <v>51159</v>
      </c>
      <c r="D1360" s="5">
        <v>52392</v>
      </c>
      <c r="E1360" s="5">
        <v>54085</v>
      </c>
      <c r="F1360" s="5">
        <v>41156</v>
      </c>
      <c r="G1360" s="5">
        <v>43268</v>
      </c>
      <c r="H1360" s="5">
        <v>44530</v>
      </c>
      <c r="I1360" s="1">
        <v>1.0047022693881158</v>
      </c>
      <c r="J1360" s="1">
        <v>0.99688426099903438</v>
      </c>
      <c r="K1360" s="1">
        <v>1.0290083416075579</v>
      </c>
      <c r="L1360" s="1">
        <v>0.93971515826126661</v>
      </c>
      <c r="M1360" s="1">
        <v>0.99427809821449087</v>
      </c>
      <c r="N1360" s="1">
        <v>1.0529691608080527</v>
      </c>
      <c r="O1360" s="2">
        <v>1.0101982906649027</v>
      </c>
      <c r="P1360" s="2">
        <v>0.99565413909460343</v>
      </c>
      <c r="Q1360" s="1">
        <f t="shared" si="24"/>
        <v>0.98560267651935296</v>
      </c>
    </row>
    <row r="1361" spans="1:17" x14ac:dyDescent="0.2">
      <c r="A1361" t="s">
        <v>1507</v>
      </c>
      <c r="B1361" t="s">
        <v>124</v>
      </c>
      <c r="C1361" s="5">
        <v>51687</v>
      </c>
      <c r="D1361" s="5">
        <v>53803</v>
      </c>
      <c r="E1361" s="5">
        <v>51355</v>
      </c>
      <c r="F1361" s="5">
        <v>43584</v>
      </c>
      <c r="G1361" s="5">
        <v>149</v>
      </c>
      <c r="H1361" s="5">
        <v>37927</v>
      </c>
      <c r="I1361" s="1">
        <v>0.99019849660790871</v>
      </c>
      <c r="J1361" s="1">
        <v>0.99179007666128249</v>
      </c>
      <c r="K1361" s="1">
        <v>0.98585431989153782</v>
      </c>
      <c r="L1361" s="1">
        <v>1.0161291027649266</v>
      </c>
      <c r="M1361" s="1">
        <v>3.5293629973529778E-3</v>
      </c>
      <c r="N1361" s="1">
        <v>0.93402884131428232</v>
      </c>
      <c r="O1361" s="2">
        <v>0.98928096438690971</v>
      </c>
      <c r="P1361" s="4">
        <f>AVERAGE(L1361,N1361)</f>
        <v>0.97507897203960447</v>
      </c>
      <c r="Q1361" s="1">
        <f t="shared" si="24"/>
        <v>0.985644126533753</v>
      </c>
    </row>
    <row r="1362" spans="1:17" x14ac:dyDescent="0.2">
      <c r="A1362" t="s">
        <v>1508</v>
      </c>
      <c r="B1362" t="s">
        <v>172</v>
      </c>
      <c r="C1362" s="5">
        <v>49235</v>
      </c>
      <c r="D1362" s="5">
        <v>49698</v>
      </c>
      <c r="E1362" s="5">
        <v>49858</v>
      </c>
      <c r="F1362" s="5">
        <v>45157</v>
      </c>
      <c r="G1362" s="5">
        <v>40249</v>
      </c>
      <c r="H1362" s="5">
        <v>41656</v>
      </c>
      <c r="I1362" s="1">
        <v>0.93619792595127915</v>
      </c>
      <c r="J1362" s="1">
        <v>0.97050768186766778</v>
      </c>
      <c r="K1362" s="1">
        <v>0.94338471290276038</v>
      </c>
      <c r="L1362" s="1">
        <v>0.99821636550276804</v>
      </c>
      <c r="M1362" s="1">
        <v>0.87707681013947769</v>
      </c>
      <c r="N1362" s="1">
        <v>0.93402768045831397</v>
      </c>
      <c r="O1362" s="2">
        <v>0.95003010690723577</v>
      </c>
      <c r="P1362" s="2">
        <v>0.93644028536685331</v>
      </c>
      <c r="Q1362" s="1">
        <f t="shared" si="24"/>
        <v>0.98569537802899398</v>
      </c>
    </row>
    <row r="1363" spans="1:17" x14ac:dyDescent="0.2">
      <c r="A1363" t="s">
        <v>1509</v>
      </c>
      <c r="B1363" t="s">
        <v>165</v>
      </c>
      <c r="C1363" s="5">
        <v>53889</v>
      </c>
      <c r="D1363" s="5">
        <v>50720</v>
      </c>
      <c r="E1363" s="5">
        <v>51494</v>
      </c>
      <c r="F1363" s="5">
        <v>45979</v>
      </c>
      <c r="G1363" s="5">
        <v>44450</v>
      </c>
      <c r="H1363" s="5">
        <v>42892</v>
      </c>
      <c r="I1363" s="1">
        <v>1.0246932066941907</v>
      </c>
      <c r="J1363" s="1">
        <v>0.99046540352384627</v>
      </c>
      <c r="K1363" s="1">
        <v>0.97434017421907704</v>
      </c>
      <c r="L1363" s="1">
        <v>1.0163870555938563</v>
      </c>
      <c r="M1363" s="1">
        <v>0.96862193373002525</v>
      </c>
      <c r="N1363" s="1">
        <v>0.96174177237896108</v>
      </c>
      <c r="O1363" s="2">
        <v>0.99649959481237138</v>
      </c>
      <c r="P1363" s="2">
        <v>0.98225025390094756</v>
      </c>
      <c r="Q1363" s="1">
        <f t="shared" si="24"/>
        <v>0.98570060541358595</v>
      </c>
    </row>
    <row r="1364" spans="1:17" x14ac:dyDescent="0.2">
      <c r="A1364" t="s">
        <v>1510</v>
      </c>
      <c r="B1364" t="s">
        <v>368</v>
      </c>
      <c r="C1364" s="5">
        <v>49877</v>
      </c>
      <c r="D1364" s="5">
        <v>51427</v>
      </c>
      <c r="E1364" s="5">
        <v>54126</v>
      </c>
      <c r="F1364" s="5">
        <v>41759</v>
      </c>
      <c r="G1364" s="5">
        <v>179</v>
      </c>
      <c r="H1364" s="5">
        <v>38986</v>
      </c>
      <c r="I1364" s="1">
        <v>0.95552325372555313</v>
      </c>
      <c r="J1364" s="1">
        <v>0.9479915297001984</v>
      </c>
      <c r="K1364" s="1">
        <v>1.0390487959974564</v>
      </c>
      <c r="L1364" s="1">
        <v>0.9735805617281702</v>
      </c>
      <c r="M1364" s="1">
        <v>4.2399729968200205E-3</v>
      </c>
      <c r="N1364" s="1">
        <v>0.96010885141135893</v>
      </c>
      <c r="O1364" s="2">
        <v>0.98085452647440263</v>
      </c>
      <c r="P1364" s="4">
        <f>AVERAGE(L1364,N1364)</f>
        <v>0.96684470656976451</v>
      </c>
      <c r="Q1364" s="1">
        <f t="shared" si="24"/>
        <v>0.98571671993501908</v>
      </c>
    </row>
    <row r="1365" spans="1:17" x14ac:dyDescent="0.2">
      <c r="A1365" t="s">
        <v>1511</v>
      </c>
      <c r="B1365" t="s">
        <v>5</v>
      </c>
      <c r="C1365" s="5">
        <v>52541</v>
      </c>
      <c r="D1365" s="5">
        <v>52295</v>
      </c>
      <c r="E1365" s="5">
        <v>57196</v>
      </c>
      <c r="F1365" s="5">
        <v>46977</v>
      </c>
      <c r="G1365" s="5">
        <v>43209</v>
      </c>
      <c r="H1365" s="5">
        <v>42517</v>
      </c>
      <c r="I1365" s="1">
        <v>1.0318431153056353</v>
      </c>
      <c r="J1365" s="1">
        <v>0.99503860186563797</v>
      </c>
      <c r="K1365" s="1">
        <v>1.0881974874102964</v>
      </c>
      <c r="L1365" s="1">
        <v>1.0726260810000856</v>
      </c>
      <c r="M1365" s="1">
        <v>0.99292230622515343</v>
      </c>
      <c r="N1365" s="1">
        <v>1.0053691850454969</v>
      </c>
      <c r="O1365" s="2">
        <v>1.0383597348605234</v>
      </c>
      <c r="P1365" s="2">
        <v>1.023639190756912</v>
      </c>
      <c r="Q1365" s="1">
        <f t="shared" si="24"/>
        <v>0.98582327144494997</v>
      </c>
    </row>
    <row r="1366" spans="1:17" x14ac:dyDescent="0.2">
      <c r="A1366" t="s">
        <v>1512</v>
      </c>
      <c r="B1366" t="s">
        <v>256</v>
      </c>
      <c r="C1366" s="5">
        <v>53890</v>
      </c>
      <c r="D1366" s="5">
        <v>54259</v>
      </c>
      <c r="E1366" s="5">
        <v>55673</v>
      </c>
      <c r="F1366" s="5">
        <v>43901</v>
      </c>
      <c r="G1366" s="5">
        <v>53246</v>
      </c>
      <c r="H1366" s="5">
        <v>46914</v>
      </c>
      <c r="I1366" s="1">
        <v>1.103283080962532</v>
      </c>
      <c r="J1366" s="1">
        <v>1.0288199567445857</v>
      </c>
      <c r="K1366" s="1">
        <v>1.0666487847694133</v>
      </c>
      <c r="L1366" s="1">
        <v>0.97309773009067169</v>
      </c>
      <c r="M1366" s="1">
        <v>1.1640616780417155</v>
      </c>
      <c r="N1366" s="1">
        <v>1.0167406012746101</v>
      </c>
      <c r="O1366" s="2">
        <v>1.0662506074921769</v>
      </c>
      <c r="P1366" s="2">
        <v>1.0513000031356656</v>
      </c>
      <c r="Q1366" s="1">
        <f t="shared" si="24"/>
        <v>0.98597833919018796</v>
      </c>
    </row>
    <row r="1367" spans="1:17" x14ac:dyDescent="0.2">
      <c r="A1367" t="s">
        <v>1513</v>
      </c>
      <c r="B1367" t="s">
        <v>1159</v>
      </c>
      <c r="C1367" s="5">
        <v>44433</v>
      </c>
      <c r="D1367" s="5">
        <v>46288</v>
      </c>
      <c r="E1367" s="5">
        <v>41473</v>
      </c>
      <c r="F1367" s="5">
        <v>38676</v>
      </c>
      <c r="G1367" s="5">
        <v>37724</v>
      </c>
      <c r="H1367" s="5">
        <v>37065</v>
      </c>
      <c r="I1367" s="1">
        <v>0.8659177526245081</v>
      </c>
      <c r="J1367" s="1">
        <v>0.90329284862263359</v>
      </c>
      <c r="K1367" s="1">
        <v>0.78636708380735687</v>
      </c>
      <c r="L1367" s="1">
        <v>0.86488420522998222</v>
      </c>
      <c r="M1367" s="1">
        <v>0.82930736709914721</v>
      </c>
      <c r="N1367" s="1">
        <v>0.8257792853383239</v>
      </c>
      <c r="O1367" s="2">
        <v>0.85185922835149952</v>
      </c>
      <c r="P1367" s="2">
        <v>0.83999028588915114</v>
      </c>
      <c r="Q1367" s="1">
        <f t="shared" si="24"/>
        <v>0.98606701428202292</v>
      </c>
    </row>
    <row r="1368" spans="1:17" x14ac:dyDescent="0.2">
      <c r="A1368" t="s">
        <v>1514</v>
      </c>
      <c r="B1368" t="s">
        <v>124</v>
      </c>
      <c r="C1368" s="5">
        <v>57035</v>
      </c>
      <c r="D1368" s="5">
        <v>57825</v>
      </c>
      <c r="E1368" s="5">
        <v>56724</v>
      </c>
      <c r="F1368" s="5">
        <v>47120</v>
      </c>
      <c r="G1368" s="5">
        <v>51009</v>
      </c>
      <c r="H1368" s="5">
        <v>45179</v>
      </c>
      <c r="I1368" s="1">
        <v>1.0530858869227449</v>
      </c>
      <c r="J1368" s="1">
        <v>1.0868760770963068</v>
      </c>
      <c r="K1368" s="1">
        <v>1.0557893781714374</v>
      </c>
      <c r="L1368" s="1">
        <v>1.0266969533552313</v>
      </c>
      <c r="M1368" s="1">
        <v>1.0961029402877032</v>
      </c>
      <c r="N1368" s="1">
        <v>1.0284623231686583</v>
      </c>
      <c r="O1368" s="2">
        <v>1.0652504473968296</v>
      </c>
      <c r="P1368" s="2">
        <v>1.0504207389371976</v>
      </c>
      <c r="Q1368" s="1">
        <f t="shared" si="24"/>
        <v>0.98607866488498397</v>
      </c>
    </row>
    <row r="1369" spans="1:17" x14ac:dyDescent="0.2">
      <c r="A1369" t="s">
        <v>1515</v>
      </c>
      <c r="B1369" t="s">
        <v>873</v>
      </c>
      <c r="C1369" s="5">
        <v>53774</v>
      </c>
      <c r="D1369" s="5">
        <v>49725</v>
      </c>
      <c r="E1369" s="5">
        <v>50395</v>
      </c>
      <c r="F1369" s="5">
        <v>40282</v>
      </c>
      <c r="G1369" s="5">
        <v>44619</v>
      </c>
      <c r="H1369" s="5">
        <v>47198</v>
      </c>
      <c r="I1369" s="1">
        <v>1.0479567265237615</v>
      </c>
      <c r="J1369" s="1">
        <v>0.97036460632907995</v>
      </c>
      <c r="K1369" s="1">
        <v>0.95553659461509288</v>
      </c>
      <c r="L1369" s="1">
        <v>0.90079805448014649</v>
      </c>
      <c r="M1369" s="1">
        <v>0.98088393098814675</v>
      </c>
      <c r="N1369" s="1">
        <v>1.0515346205152627</v>
      </c>
      <c r="O1369" s="2">
        <v>0.99128597582264477</v>
      </c>
      <c r="P1369" s="2">
        <v>0.9777388686611852</v>
      </c>
      <c r="Q1369" s="1">
        <f t="shared" si="24"/>
        <v>0.98633380528740244</v>
      </c>
    </row>
    <row r="1370" spans="1:17" x14ac:dyDescent="0.2">
      <c r="A1370" t="s">
        <v>234</v>
      </c>
      <c r="C1370" s="5">
        <v>50808</v>
      </c>
      <c r="D1370" s="5">
        <v>49849</v>
      </c>
      <c r="E1370" s="5">
        <v>50128</v>
      </c>
      <c r="F1370" s="5">
        <v>45178</v>
      </c>
      <c r="G1370" s="5">
        <v>43386</v>
      </c>
      <c r="H1370" s="5">
        <v>40826</v>
      </c>
      <c r="I1370" s="1">
        <v>0.9901548213117729</v>
      </c>
      <c r="J1370" s="1">
        <v>0.97278441952535555</v>
      </c>
      <c r="K1370" s="1">
        <v>0.95047402351156618</v>
      </c>
      <c r="L1370" s="1">
        <v>1.0102838614096632</v>
      </c>
      <c r="M1370" s="1">
        <v>0.95377821622743075</v>
      </c>
      <c r="N1370" s="1">
        <v>0.90957143135633101</v>
      </c>
      <c r="O1370" s="2">
        <v>0.97113775478289821</v>
      </c>
      <c r="P1370" s="2">
        <v>0.95787783633114165</v>
      </c>
      <c r="Q1370" s="1">
        <f t="shared" si="24"/>
        <v>0.98634599634660391</v>
      </c>
    </row>
    <row r="1371" spans="1:17" x14ac:dyDescent="0.2">
      <c r="A1371" t="s">
        <v>1516</v>
      </c>
      <c r="B1371" t="s">
        <v>1113</v>
      </c>
      <c r="C1371" s="5">
        <v>52364</v>
      </c>
      <c r="D1371" s="5">
        <v>46929</v>
      </c>
      <c r="E1371" s="5">
        <v>45252</v>
      </c>
      <c r="F1371" s="5">
        <v>39516</v>
      </c>
      <c r="G1371" s="5">
        <v>43919</v>
      </c>
      <c r="H1371" s="5">
        <v>40718</v>
      </c>
      <c r="I1371" s="1">
        <v>1.0204784101552842</v>
      </c>
      <c r="J1371" s="1">
        <v>0.91580172167757457</v>
      </c>
      <c r="K1371" s="1">
        <v>0.85802047781569968</v>
      </c>
      <c r="L1371" s="1">
        <v>0.88366853485024244</v>
      </c>
      <c r="M1371" s="1">
        <v>0.96549544734459347</v>
      </c>
      <c r="N1371" s="1">
        <v>0.90716527560787463</v>
      </c>
      <c r="O1371" s="2">
        <v>0.93143353654951955</v>
      </c>
      <c r="P1371" s="2">
        <v>0.91877641926757025</v>
      </c>
      <c r="Q1371" s="1">
        <f t="shared" si="24"/>
        <v>0.98641114284027465</v>
      </c>
    </row>
    <row r="1372" spans="1:17" x14ac:dyDescent="0.2">
      <c r="A1372" t="s">
        <v>1517</v>
      </c>
      <c r="B1372" t="s">
        <v>1518</v>
      </c>
      <c r="C1372" s="5">
        <v>50195</v>
      </c>
      <c r="D1372" s="5">
        <v>50780</v>
      </c>
      <c r="E1372" s="5">
        <v>48879</v>
      </c>
      <c r="F1372" s="5">
        <v>46620</v>
      </c>
      <c r="G1372" s="5">
        <v>41559</v>
      </c>
      <c r="H1372" s="5">
        <v>39954</v>
      </c>
      <c r="I1372" s="1">
        <v>0.95445221677921099</v>
      </c>
      <c r="J1372" s="1">
        <v>0.99163708972675302</v>
      </c>
      <c r="K1372" s="1">
        <v>0.92486063183388878</v>
      </c>
      <c r="L1372" s="1">
        <v>1.0305566569909215</v>
      </c>
      <c r="M1372" s="1">
        <v>0.90562337331577325</v>
      </c>
      <c r="N1372" s="1">
        <v>0.89586474805625782</v>
      </c>
      <c r="O1372" s="2">
        <v>0.95698331277995086</v>
      </c>
      <c r="P1372" s="2">
        <v>0.94401492612098414</v>
      </c>
      <c r="Q1372" s="1">
        <f t="shared" si="24"/>
        <v>0.98644868046727507</v>
      </c>
    </row>
    <row r="1373" spans="1:17" x14ac:dyDescent="0.2">
      <c r="A1373" t="s">
        <v>1519</v>
      </c>
      <c r="B1373" t="s">
        <v>294</v>
      </c>
      <c r="C1373" s="5">
        <v>46370</v>
      </c>
      <c r="D1373" s="5">
        <v>49902</v>
      </c>
      <c r="E1373" s="5">
        <v>48034</v>
      </c>
      <c r="F1373" s="5">
        <v>35935</v>
      </c>
      <c r="G1373" s="5">
        <v>39796</v>
      </c>
      <c r="H1373" s="5">
        <v>38902</v>
      </c>
      <c r="I1373" s="1">
        <v>0.888337575941895</v>
      </c>
      <c r="J1373" s="1">
        <v>0.91988008857408177</v>
      </c>
      <c r="K1373" s="1">
        <v>0.92210157534164394</v>
      </c>
      <c r="L1373" s="1">
        <v>0.83779825871552949</v>
      </c>
      <c r="M1373" s="1">
        <v>0.94264785129301409</v>
      </c>
      <c r="N1373" s="1">
        <v>0.95804018205521679</v>
      </c>
      <c r="O1373" s="2">
        <v>0.91010641328587349</v>
      </c>
      <c r="P1373" s="4">
        <f>AVERAGE(L1373,N1373)</f>
        <v>0.8979192203853732</v>
      </c>
      <c r="Q1373" s="1">
        <f t="shared" si="24"/>
        <v>0.98660904623614365</v>
      </c>
    </row>
    <row r="1374" spans="1:17" x14ac:dyDescent="0.2">
      <c r="A1374" t="s">
        <v>1520</v>
      </c>
      <c r="B1374" t="s">
        <v>1521</v>
      </c>
      <c r="C1374" s="5">
        <v>52521</v>
      </c>
      <c r="D1374" s="5">
        <v>50780</v>
      </c>
      <c r="E1374" s="5">
        <v>52721</v>
      </c>
      <c r="F1374" s="5">
        <v>42537</v>
      </c>
      <c r="G1374" s="5">
        <v>40020</v>
      </c>
      <c r="H1374" s="5">
        <v>38636</v>
      </c>
      <c r="I1374" s="1">
        <v>1.006175928963646</v>
      </c>
      <c r="J1374" s="1">
        <v>0.93606490516997054</v>
      </c>
      <c r="K1374" s="1">
        <v>1.0120772193360288</v>
      </c>
      <c r="L1374" s="1">
        <v>0.9917190630578121</v>
      </c>
      <c r="M1374" s="1">
        <v>0.9479537392890347</v>
      </c>
      <c r="N1374" s="1">
        <v>0.95148939576076697</v>
      </c>
      <c r="O1374" s="2">
        <v>0.98477268448988176</v>
      </c>
      <c r="P1374" s="4">
        <f>AVERAGE(L1374,N1374)</f>
        <v>0.97160422940928948</v>
      </c>
      <c r="Q1374" s="1">
        <f t="shared" si="24"/>
        <v>0.98662792410066324</v>
      </c>
    </row>
    <row r="1375" spans="1:17" x14ac:dyDescent="0.2">
      <c r="A1375" t="s">
        <v>1522</v>
      </c>
      <c r="B1375" t="s">
        <v>5</v>
      </c>
      <c r="C1375" s="5">
        <v>53335</v>
      </c>
      <c r="D1375" s="5">
        <v>52367</v>
      </c>
      <c r="E1375" s="5">
        <v>52095</v>
      </c>
      <c r="F1375" s="5">
        <v>44546</v>
      </c>
      <c r="G1375" s="5">
        <v>43820</v>
      </c>
      <c r="H1375" s="5">
        <v>43372</v>
      </c>
      <c r="I1375" s="1">
        <v>0.98476962880730434</v>
      </c>
      <c r="J1375" s="1">
        <v>0.98428775666757118</v>
      </c>
      <c r="K1375" s="1">
        <v>0.96963097905368145</v>
      </c>
      <c r="L1375" s="1">
        <v>0.97061210704928125</v>
      </c>
      <c r="M1375" s="1">
        <v>0.94162267136009625</v>
      </c>
      <c r="N1375" s="1">
        <v>0.98732747250871089</v>
      </c>
      <c r="O1375" s="2">
        <v>0.97956278817618558</v>
      </c>
      <c r="P1375" s="2">
        <v>0.96652075030602946</v>
      </c>
      <c r="Q1375" s="1">
        <f t="shared" si="24"/>
        <v>0.98668585819349197</v>
      </c>
    </row>
    <row r="1376" spans="1:17" x14ac:dyDescent="0.2">
      <c r="A1376" t="s">
        <v>1523</v>
      </c>
      <c r="B1376" t="s">
        <v>1524</v>
      </c>
      <c r="C1376" s="5">
        <v>47682</v>
      </c>
      <c r="D1376" s="5">
        <v>52245</v>
      </c>
      <c r="E1376" s="5">
        <v>52323</v>
      </c>
      <c r="F1376" s="5">
        <v>41754</v>
      </c>
      <c r="G1376" s="5">
        <v>47228</v>
      </c>
      <c r="H1376" s="5">
        <v>44841</v>
      </c>
      <c r="I1376" s="1">
        <v>0.97618749056328546</v>
      </c>
      <c r="J1376" s="1">
        <v>0.99063194382721531</v>
      </c>
      <c r="K1376" s="1">
        <v>1.0024655464137018</v>
      </c>
      <c r="L1376" s="1">
        <v>0.92550790693163953</v>
      </c>
      <c r="M1376" s="1">
        <v>1.0324964303525923</v>
      </c>
      <c r="N1376" s="1">
        <v>0.97181364415216753</v>
      </c>
      <c r="O1376" s="2">
        <v>0.98976166026806744</v>
      </c>
      <c r="P1376" s="2">
        <v>0.9766059938121332</v>
      </c>
      <c r="Q1376" s="1">
        <f t="shared" si="24"/>
        <v>0.98670824807219637</v>
      </c>
    </row>
    <row r="1377" spans="1:17" x14ac:dyDescent="0.2">
      <c r="A1377" t="s">
        <v>1525</v>
      </c>
      <c r="B1377" t="s">
        <v>256</v>
      </c>
      <c r="C1377" s="5">
        <v>52564</v>
      </c>
      <c r="D1377" s="5">
        <v>49638</v>
      </c>
      <c r="E1377" s="5">
        <v>50555</v>
      </c>
      <c r="F1377" s="5">
        <v>41900</v>
      </c>
      <c r="G1377" s="5">
        <v>42881</v>
      </c>
      <c r="H1377" s="5">
        <v>42719</v>
      </c>
      <c r="I1377" s="1">
        <v>0.97053399772433002</v>
      </c>
      <c r="J1377" s="1">
        <v>0.93299359645320334</v>
      </c>
      <c r="K1377" s="1">
        <v>0.94096735091772465</v>
      </c>
      <c r="L1377" s="1">
        <v>0.91295845385365426</v>
      </c>
      <c r="M1377" s="1">
        <v>0.92144504268809424</v>
      </c>
      <c r="N1377" s="1">
        <v>0.97246247113574702</v>
      </c>
      <c r="O1377" s="2">
        <v>0.94816498169841934</v>
      </c>
      <c r="P1377" s="2">
        <v>0.93562198922583184</v>
      </c>
      <c r="Q1377" s="1">
        <f t="shared" si="24"/>
        <v>0.98677129749073877</v>
      </c>
    </row>
    <row r="1378" spans="1:17" x14ac:dyDescent="0.2">
      <c r="A1378" t="s">
        <v>1526</v>
      </c>
      <c r="B1378" t="s">
        <v>1527</v>
      </c>
      <c r="C1378" s="5">
        <v>49066</v>
      </c>
      <c r="D1378" s="5">
        <v>53360</v>
      </c>
      <c r="E1378" s="5">
        <v>50718</v>
      </c>
      <c r="F1378" s="5">
        <v>43470</v>
      </c>
      <c r="G1378" s="5">
        <v>40690</v>
      </c>
      <c r="H1378" s="5">
        <v>41337</v>
      </c>
      <c r="I1378" s="1">
        <v>0.96359822415991891</v>
      </c>
      <c r="J1378" s="1">
        <v>1.015302797505506</v>
      </c>
      <c r="K1378" s="1">
        <v>0.96494860071465516</v>
      </c>
      <c r="L1378" s="1">
        <v>0.99255073208322631</v>
      </c>
      <c r="M1378" s="1">
        <v>0.93503688213801506</v>
      </c>
      <c r="N1378" s="1">
        <v>0.97746656636699925</v>
      </c>
      <c r="O1378" s="2">
        <v>0.98128320746002673</v>
      </c>
      <c r="P1378" s="2">
        <v>0.96835139352941357</v>
      </c>
      <c r="Q1378" s="1">
        <f t="shared" si="24"/>
        <v>0.98682152733043693</v>
      </c>
    </row>
    <row r="1379" spans="1:17" x14ac:dyDescent="0.2">
      <c r="A1379" t="s">
        <v>1528</v>
      </c>
      <c r="B1379" t="s">
        <v>5</v>
      </c>
      <c r="C1379" s="5">
        <v>54092</v>
      </c>
      <c r="D1379" s="5">
        <v>52145</v>
      </c>
      <c r="E1379" s="5">
        <v>54209</v>
      </c>
      <c r="F1379" s="5">
        <v>51137</v>
      </c>
      <c r="G1379" s="5">
        <v>42799</v>
      </c>
      <c r="H1379" s="5">
        <v>43217</v>
      </c>
      <c r="I1379" s="1">
        <v>1.0285532286088472</v>
      </c>
      <c r="J1379" s="1">
        <v>1.0182929508428817</v>
      </c>
      <c r="K1379" s="1">
        <v>1.0257118597165096</v>
      </c>
      <c r="L1379" s="1">
        <v>1.1304070306423157</v>
      </c>
      <c r="M1379" s="1">
        <v>0.93264454762005289</v>
      </c>
      <c r="N1379" s="1">
        <v>0.96902905383058757</v>
      </c>
      <c r="O1379" s="2">
        <v>1.0241860130560794</v>
      </c>
      <c r="P1379" s="2">
        <v>1.0106935440309852</v>
      </c>
      <c r="Q1379" s="1">
        <f t="shared" si="24"/>
        <v>0.986826153791308</v>
      </c>
    </row>
    <row r="1380" spans="1:17" x14ac:dyDescent="0.2">
      <c r="A1380" t="s">
        <v>1529</v>
      </c>
      <c r="B1380" t="s">
        <v>48</v>
      </c>
      <c r="C1380" s="5">
        <v>25270</v>
      </c>
      <c r="D1380" s="5">
        <v>27879</v>
      </c>
      <c r="E1380" s="5">
        <v>27951</v>
      </c>
      <c r="F1380" s="5">
        <v>23431</v>
      </c>
      <c r="G1380" s="5">
        <v>22692</v>
      </c>
      <c r="H1380" s="5">
        <v>25161</v>
      </c>
      <c r="I1380" s="1">
        <v>0.51734947960518063</v>
      </c>
      <c r="J1380" s="1">
        <v>0.52862145587058929</v>
      </c>
      <c r="K1380" s="1">
        <v>0.53551811799417803</v>
      </c>
      <c r="L1380" s="1">
        <v>0.51936522889580028</v>
      </c>
      <c r="M1380" s="1">
        <v>0.49609149228341293</v>
      </c>
      <c r="N1380" s="1">
        <v>0.54530012935734462</v>
      </c>
      <c r="O1380" s="2">
        <v>0.52716301782331598</v>
      </c>
      <c r="P1380" s="2">
        <v>0.52025228351218589</v>
      </c>
      <c r="Q1380" s="1">
        <f t="shared" si="24"/>
        <v>0.98689070728127914</v>
      </c>
    </row>
    <row r="1381" spans="1:17" x14ac:dyDescent="0.2">
      <c r="A1381" t="s">
        <v>1530</v>
      </c>
      <c r="B1381" t="s">
        <v>252</v>
      </c>
      <c r="C1381" s="5">
        <v>51108</v>
      </c>
      <c r="D1381" s="5">
        <v>53464</v>
      </c>
      <c r="E1381" s="5">
        <v>56950</v>
      </c>
      <c r="F1381" s="5">
        <v>48879</v>
      </c>
      <c r="G1381" s="5">
        <v>49188</v>
      </c>
      <c r="H1381" s="5">
        <v>43887</v>
      </c>
      <c r="I1381" s="1">
        <v>1.0463275505999832</v>
      </c>
      <c r="J1381" s="1">
        <v>1.0137457411193078</v>
      </c>
      <c r="K1381" s="1">
        <v>1.091115052047098</v>
      </c>
      <c r="L1381" s="1">
        <v>1.0834387359992241</v>
      </c>
      <c r="M1381" s="1">
        <v>1.0753458629665307</v>
      </c>
      <c r="N1381" s="1">
        <v>0.95113814145327225</v>
      </c>
      <c r="O1381" s="2">
        <v>1.0503961145887963</v>
      </c>
      <c r="P1381" s="2">
        <v>1.0366409134730092</v>
      </c>
      <c r="Q1381" s="1">
        <f t="shared" si="24"/>
        <v>0.98690474867076983</v>
      </c>
    </row>
    <row r="1382" spans="1:17" x14ac:dyDescent="0.2">
      <c r="A1382" t="s">
        <v>1531</v>
      </c>
      <c r="B1382" t="s">
        <v>53</v>
      </c>
      <c r="C1382" s="5">
        <v>50664</v>
      </c>
      <c r="D1382" s="5">
        <v>49663</v>
      </c>
      <c r="E1382" s="5">
        <v>54526</v>
      </c>
      <c r="F1382" s="5">
        <v>43598</v>
      </c>
      <c r="G1382" s="5">
        <v>44984</v>
      </c>
      <c r="H1382" s="5">
        <v>44323</v>
      </c>
      <c r="I1382" s="1">
        <v>0.98734852517201355</v>
      </c>
      <c r="J1382" s="1">
        <v>0.96915469973094215</v>
      </c>
      <c r="K1382" s="1">
        <v>1.0338642396662874</v>
      </c>
      <c r="L1382" s="1">
        <v>0.97495143188584044</v>
      </c>
      <c r="M1382" s="1">
        <v>0.98890792603085664</v>
      </c>
      <c r="N1382" s="1">
        <v>0.98748186332255572</v>
      </c>
      <c r="O1382" s="2">
        <v>0.99678915485641439</v>
      </c>
      <c r="P1382" s="2">
        <v>0.98378040707975101</v>
      </c>
      <c r="Q1382" s="1">
        <f t="shared" si="24"/>
        <v>0.98694934860267691</v>
      </c>
    </row>
    <row r="1383" spans="1:17" x14ac:dyDescent="0.2">
      <c r="A1383" t="s">
        <v>371</v>
      </c>
      <c r="C1383" s="5">
        <v>57393</v>
      </c>
      <c r="D1383" s="5">
        <v>55801</v>
      </c>
      <c r="E1383" s="5">
        <v>55659</v>
      </c>
      <c r="F1383" s="5">
        <v>48415</v>
      </c>
      <c r="G1383" s="5">
        <v>46443</v>
      </c>
      <c r="H1383" s="5">
        <v>43689</v>
      </c>
      <c r="I1383" s="1">
        <v>1.1271306582808915</v>
      </c>
      <c r="J1383" s="1">
        <v>1.0617487144603588</v>
      </c>
      <c r="K1383" s="1">
        <v>1.0589548911072399</v>
      </c>
      <c r="L1383" s="1">
        <v>1.105459942346662</v>
      </c>
      <c r="M1383" s="1">
        <v>1.0672380908610428</v>
      </c>
      <c r="N1383" s="1">
        <v>1.0330826334278693</v>
      </c>
      <c r="O1383" s="2">
        <v>1.0826114212828302</v>
      </c>
      <c r="P1383" s="2">
        <v>1.0685935555451913</v>
      </c>
      <c r="Q1383" s="1">
        <f t="shared" si="24"/>
        <v>0.98705180320282548</v>
      </c>
    </row>
    <row r="1384" spans="1:17" x14ac:dyDescent="0.2">
      <c r="A1384" t="s">
        <v>1532</v>
      </c>
      <c r="B1384" t="s">
        <v>1202</v>
      </c>
      <c r="C1384" s="5">
        <v>58159</v>
      </c>
      <c r="D1384" s="5">
        <v>54927</v>
      </c>
      <c r="E1384" s="5">
        <v>56246</v>
      </c>
      <c r="F1384" s="5">
        <v>45753</v>
      </c>
      <c r="G1384" s="5">
        <v>44968</v>
      </c>
      <c r="H1384" s="5">
        <v>50489</v>
      </c>
      <c r="I1384" s="1">
        <v>1.0738392583070031</v>
      </c>
      <c r="J1384" s="1">
        <v>1.0324054005476671</v>
      </c>
      <c r="K1384" s="1">
        <v>1.046892485801965</v>
      </c>
      <c r="L1384" s="1">
        <v>0.99691141143594852</v>
      </c>
      <c r="M1384" s="1">
        <v>0.96629138032224571</v>
      </c>
      <c r="N1384" s="1">
        <v>1.1493400525567716</v>
      </c>
      <c r="O1384" s="2">
        <v>1.051045714885545</v>
      </c>
      <c r="P1384" s="2">
        <v>1.037514281438322</v>
      </c>
      <c r="Q1384" s="1">
        <f t="shared" si="24"/>
        <v>0.98712574224357452</v>
      </c>
    </row>
    <row r="1385" spans="1:17" x14ac:dyDescent="0.2">
      <c r="A1385" t="s">
        <v>371</v>
      </c>
      <c r="C1385" s="5">
        <v>54239</v>
      </c>
      <c r="D1385" s="5">
        <v>52122</v>
      </c>
      <c r="E1385" s="5">
        <v>49743</v>
      </c>
      <c r="F1385" s="5">
        <v>43886</v>
      </c>
      <c r="G1385" s="5">
        <v>43278</v>
      </c>
      <c r="H1385" s="5">
        <v>43200</v>
      </c>
      <c r="I1385" s="1">
        <v>1.0014609524117255</v>
      </c>
      <c r="J1385" s="1">
        <v>0.97968274778060893</v>
      </c>
      <c r="K1385" s="1">
        <v>0.92585380153694752</v>
      </c>
      <c r="L1385" s="1">
        <v>0.95623137722724272</v>
      </c>
      <c r="M1385" s="1">
        <v>0.92997594639713022</v>
      </c>
      <c r="N1385" s="1">
        <v>0.98341203569990565</v>
      </c>
      <c r="O1385" s="2">
        <v>0.96899916724309387</v>
      </c>
      <c r="P1385" s="2">
        <v>0.95653978644142612</v>
      </c>
      <c r="Q1385" s="1">
        <f t="shared" si="24"/>
        <v>0.98714201082637043</v>
      </c>
    </row>
    <row r="1386" spans="1:17" x14ac:dyDescent="0.2">
      <c r="A1386" t="s">
        <v>1533</v>
      </c>
      <c r="B1386" t="s">
        <v>5</v>
      </c>
      <c r="C1386" s="5">
        <v>45900</v>
      </c>
      <c r="D1386" s="5">
        <v>46178</v>
      </c>
      <c r="E1386" s="5">
        <v>47358</v>
      </c>
      <c r="F1386" s="5">
        <v>38968</v>
      </c>
      <c r="G1386" s="5">
        <v>37739</v>
      </c>
      <c r="H1386" s="5">
        <v>42486</v>
      </c>
      <c r="I1386" s="1">
        <v>0.87278328021049478</v>
      </c>
      <c r="J1386" s="1">
        <v>0.90176875796380462</v>
      </c>
      <c r="K1386" s="1">
        <v>0.89608113509665299</v>
      </c>
      <c r="L1386" s="1">
        <v>0.86140565872205554</v>
      </c>
      <c r="M1386" s="1">
        <v>0.82238072344291169</v>
      </c>
      <c r="N1386" s="1">
        <v>0.95263827616554464</v>
      </c>
      <c r="O1386" s="2">
        <v>0.89021105775698406</v>
      </c>
      <c r="P1386" s="2">
        <v>0.87880821944350396</v>
      </c>
      <c r="Q1386" s="1">
        <f t="shared" si="24"/>
        <v>0.98719085972464637</v>
      </c>
    </row>
    <row r="1387" spans="1:17" x14ac:dyDescent="0.2">
      <c r="A1387" t="s">
        <v>1534</v>
      </c>
      <c r="B1387" t="s">
        <v>391</v>
      </c>
      <c r="C1387" s="5">
        <v>50465</v>
      </c>
      <c r="D1387" s="5">
        <v>52167</v>
      </c>
      <c r="E1387" s="5">
        <v>54464</v>
      </c>
      <c r="F1387" s="5">
        <v>43119</v>
      </c>
      <c r="G1387" s="5">
        <v>44618</v>
      </c>
      <c r="H1387" s="5">
        <v>41084</v>
      </c>
      <c r="I1387" s="1">
        <v>0.99107292997656848</v>
      </c>
      <c r="J1387" s="1">
        <v>0.99260309290610449</v>
      </c>
      <c r="K1387" s="1">
        <v>1.0362191054324497</v>
      </c>
      <c r="L1387" s="1">
        <v>0.98453634729000772</v>
      </c>
      <c r="M1387" s="1">
        <v>1.0253004572925524</v>
      </c>
      <c r="N1387" s="1">
        <v>0.97148405575203323</v>
      </c>
      <c r="O1387" s="2">
        <v>1.0066317094383743</v>
      </c>
      <c r="P1387" s="2">
        <v>0.99377362011153103</v>
      </c>
      <c r="Q1387" s="1">
        <f t="shared" si="24"/>
        <v>0.98722662001774497</v>
      </c>
    </row>
    <row r="1388" spans="1:17" x14ac:dyDescent="0.2">
      <c r="A1388" t="s">
        <v>1535</v>
      </c>
      <c r="B1388" t="s">
        <v>1521</v>
      </c>
      <c r="C1388" s="5">
        <v>44635</v>
      </c>
      <c r="D1388" s="5">
        <v>45270</v>
      </c>
      <c r="E1388" s="5">
        <v>50528</v>
      </c>
      <c r="F1388" s="5">
        <v>39541</v>
      </c>
      <c r="G1388" s="5">
        <v>42210</v>
      </c>
      <c r="H1388" s="5">
        <v>41806</v>
      </c>
      <c r="I1388" s="1">
        <v>0.91380664907705733</v>
      </c>
      <c r="J1388" s="1">
        <v>0.8583770331526086</v>
      </c>
      <c r="K1388" s="1">
        <v>0.9680748261604174</v>
      </c>
      <c r="L1388" s="1">
        <v>0.87645514556650761</v>
      </c>
      <c r="M1388" s="1">
        <v>0.92279313807874408</v>
      </c>
      <c r="N1388" s="1">
        <v>0.90603780485327079</v>
      </c>
      <c r="O1388" s="2">
        <v>0.91341950279669437</v>
      </c>
      <c r="P1388" s="2">
        <v>0.90176202949950746</v>
      </c>
      <c r="Q1388" s="1">
        <f t="shared" si="24"/>
        <v>0.98723754719327295</v>
      </c>
    </row>
    <row r="1389" spans="1:17" x14ac:dyDescent="0.2">
      <c r="A1389" t="s">
        <v>1536</v>
      </c>
      <c r="B1389" t="s">
        <v>260</v>
      </c>
      <c r="C1389" s="5">
        <v>54229</v>
      </c>
      <c r="D1389" s="5">
        <v>50465</v>
      </c>
      <c r="E1389" s="5">
        <v>52838</v>
      </c>
      <c r="F1389" s="5">
        <v>44657</v>
      </c>
      <c r="G1389" s="5">
        <v>45161</v>
      </c>
      <c r="H1389" s="5">
        <v>44895</v>
      </c>
      <c r="I1389" s="1">
        <v>1.0311582680290832</v>
      </c>
      <c r="J1389" s="1">
        <v>0.98548573716149257</v>
      </c>
      <c r="K1389" s="1">
        <v>0.99977057764764032</v>
      </c>
      <c r="L1389" s="1">
        <v>0.98716363430380916</v>
      </c>
      <c r="M1389" s="1">
        <v>0.98411552641578559</v>
      </c>
      <c r="N1389" s="1">
        <v>1.0066538485254466</v>
      </c>
      <c r="O1389" s="2">
        <v>1.0054715276127386</v>
      </c>
      <c r="P1389" s="2">
        <v>0.99264433641501382</v>
      </c>
      <c r="Q1389" s="1">
        <f t="shared" si="24"/>
        <v>0.98724261120732082</v>
      </c>
    </row>
    <row r="1390" spans="1:17" x14ac:dyDescent="0.2">
      <c r="A1390" t="s">
        <v>1537</v>
      </c>
      <c r="B1390" t="s">
        <v>1</v>
      </c>
      <c r="C1390" s="5">
        <v>46803</v>
      </c>
      <c r="D1390" s="5">
        <v>48138</v>
      </c>
      <c r="E1390" s="5">
        <v>50484</v>
      </c>
      <c r="F1390" s="5">
        <v>42183</v>
      </c>
      <c r="G1390" s="5">
        <v>42060</v>
      </c>
      <c r="H1390" s="5">
        <v>40627</v>
      </c>
      <c r="I1390" s="1">
        <v>0.91210470992471482</v>
      </c>
      <c r="J1390" s="1">
        <v>0.93939490034126194</v>
      </c>
      <c r="K1390" s="1">
        <v>0.95722411831626852</v>
      </c>
      <c r="L1390" s="1">
        <v>0.94330878139456875</v>
      </c>
      <c r="M1390" s="1">
        <v>0.92462803149692852</v>
      </c>
      <c r="N1390" s="1">
        <v>0.90513786659760109</v>
      </c>
      <c r="O1390" s="2">
        <v>0.93624124286074839</v>
      </c>
      <c r="P1390" s="2">
        <v>0.92435822649636601</v>
      </c>
      <c r="Q1390" s="1">
        <f t="shared" si="24"/>
        <v>0.98730774097488694</v>
      </c>
    </row>
    <row r="1391" spans="1:17" x14ac:dyDescent="0.2">
      <c r="A1391" t="s">
        <v>1538</v>
      </c>
      <c r="B1391" t="s">
        <v>79</v>
      </c>
      <c r="C1391" s="5">
        <v>29742</v>
      </c>
      <c r="D1391" s="5">
        <v>32419</v>
      </c>
      <c r="E1391" s="5">
        <v>29174</v>
      </c>
      <c r="F1391" s="5">
        <v>24810</v>
      </c>
      <c r="G1391" s="5">
        <v>26861</v>
      </c>
      <c r="H1391" s="5">
        <v>26832</v>
      </c>
      <c r="I1391" s="1">
        <v>0.57961708186613825</v>
      </c>
      <c r="J1391" s="1">
        <v>0.63264454846822404</v>
      </c>
      <c r="K1391" s="1">
        <v>0.55316647705726207</v>
      </c>
      <c r="L1391" s="1">
        <v>0.55480859271268645</v>
      </c>
      <c r="M1391" s="1">
        <v>0.59050008449926283</v>
      </c>
      <c r="N1391" s="1">
        <v>0.59779602817207356</v>
      </c>
      <c r="O1391" s="2">
        <v>0.5884760357972082</v>
      </c>
      <c r="P1391" s="2">
        <v>0.58103490179467421</v>
      </c>
      <c r="Q1391" s="1">
        <f t="shared" si="24"/>
        <v>0.98735524719803847</v>
      </c>
    </row>
    <row r="1392" spans="1:17" x14ac:dyDescent="0.2">
      <c r="A1392" t="s">
        <v>1539</v>
      </c>
      <c r="B1392" t="s">
        <v>5</v>
      </c>
      <c r="C1392" s="5">
        <v>53321</v>
      </c>
      <c r="D1392" s="5">
        <v>53731</v>
      </c>
      <c r="E1392" s="5">
        <v>51129</v>
      </c>
      <c r="F1392" s="5">
        <v>41897</v>
      </c>
      <c r="G1392" s="5">
        <v>44525</v>
      </c>
      <c r="H1392" s="5">
        <v>40352</v>
      </c>
      <c r="I1392" s="1">
        <v>1.0215020031657922</v>
      </c>
      <c r="J1392" s="1">
        <v>0.990462847965492</v>
      </c>
      <c r="K1392" s="1">
        <v>0.98151583140364984</v>
      </c>
      <c r="L1392" s="1">
        <v>0.97679793085862077</v>
      </c>
      <c r="M1392" s="1">
        <v>1.0546636742090023</v>
      </c>
      <c r="N1392" s="1">
        <v>0.9937493554648118</v>
      </c>
      <c r="O1392" s="2">
        <v>0.99782689417831139</v>
      </c>
      <c r="P1392" s="4">
        <f>AVERAGE(L1392,N1392)</f>
        <v>0.98527364316171628</v>
      </c>
      <c r="Q1392" s="1">
        <f t="shared" si="24"/>
        <v>0.98741941003010103</v>
      </c>
    </row>
    <row r="1393" spans="1:17" x14ac:dyDescent="0.2">
      <c r="A1393" t="s">
        <v>1540</v>
      </c>
      <c r="B1393" t="s">
        <v>252</v>
      </c>
      <c r="C1393" s="5">
        <v>54587</v>
      </c>
      <c r="D1393" s="5">
        <v>49936</v>
      </c>
      <c r="E1393" s="5">
        <v>54575</v>
      </c>
      <c r="F1393" s="5">
        <v>43373</v>
      </c>
      <c r="G1393" s="5">
        <v>39672</v>
      </c>
      <c r="H1393" s="5">
        <v>39517</v>
      </c>
      <c r="I1393" s="1">
        <v>1.0457555155906884</v>
      </c>
      <c r="J1393" s="1">
        <v>0.920506835458205</v>
      </c>
      <c r="K1393" s="1">
        <v>1.0476681824180833</v>
      </c>
      <c r="L1393" s="1">
        <v>1.0112097919930056</v>
      </c>
      <c r="M1393" s="1">
        <v>0.93971066329521702</v>
      </c>
      <c r="N1393" s="1">
        <v>0.973185796984114</v>
      </c>
      <c r="O1393" s="2">
        <v>1.0046435111556589</v>
      </c>
      <c r="P1393" s="4">
        <f>AVERAGE(L1393,N1393)</f>
        <v>0.99219779448855983</v>
      </c>
      <c r="Q1393" s="1">
        <f t="shared" si="24"/>
        <v>0.98761180804046356</v>
      </c>
    </row>
    <row r="1394" spans="1:17" x14ac:dyDescent="0.2">
      <c r="A1394" t="s">
        <v>1541</v>
      </c>
      <c r="B1394" t="s">
        <v>172</v>
      </c>
      <c r="C1394" s="5">
        <v>60468</v>
      </c>
      <c r="D1394" s="5">
        <v>56726</v>
      </c>
      <c r="E1394" s="5">
        <v>57165</v>
      </c>
      <c r="F1394" s="5">
        <v>49753</v>
      </c>
      <c r="G1394" s="5">
        <v>48851</v>
      </c>
      <c r="H1394" s="5">
        <v>47127</v>
      </c>
      <c r="I1394" s="1">
        <v>1.116472296141747</v>
      </c>
      <c r="J1394" s="1">
        <v>1.0662193229462189</v>
      </c>
      <c r="K1394" s="1">
        <v>1.063997598955825</v>
      </c>
      <c r="L1394" s="1">
        <v>1.0840673497513331</v>
      </c>
      <c r="M1394" s="1">
        <v>1.049730924660248</v>
      </c>
      <c r="N1394" s="1">
        <v>1.0728069214451263</v>
      </c>
      <c r="O1394" s="2">
        <v>1.0822297393479303</v>
      </c>
      <c r="P1394" s="2">
        <v>1.0688683986189025</v>
      </c>
      <c r="Q1394" s="1">
        <f t="shared" si="24"/>
        <v>0.98765387769044455</v>
      </c>
    </row>
    <row r="1395" spans="1:17" x14ac:dyDescent="0.2">
      <c r="A1395" t="s">
        <v>1542</v>
      </c>
      <c r="B1395" t="s">
        <v>124</v>
      </c>
      <c r="C1395" s="5">
        <v>52733</v>
      </c>
      <c r="D1395" s="5">
        <v>53000</v>
      </c>
      <c r="E1395" s="5">
        <v>54716</v>
      </c>
      <c r="F1395" s="5">
        <v>45813</v>
      </c>
      <c r="G1395" s="5">
        <v>44630</v>
      </c>
      <c r="H1395" s="5">
        <v>43674</v>
      </c>
      <c r="I1395" s="1">
        <v>0.97365438897338663</v>
      </c>
      <c r="J1395" s="1">
        <v>0.99618559595511058</v>
      </c>
      <c r="K1395" s="1">
        <v>1.0184149851214366</v>
      </c>
      <c r="L1395" s="1">
        <v>0.99821875051067932</v>
      </c>
      <c r="M1395" s="1">
        <v>0.95902829353722263</v>
      </c>
      <c r="N1395" s="1">
        <v>0.99420225109161298</v>
      </c>
      <c r="O1395" s="2">
        <v>0.99608499001664474</v>
      </c>
      <c r="P1395" s="2">
        <v>0.98381643171317157</v>
      </c>
      <c r="Q1395" s="1">
        <f t="shared" si="24"/>
        <v>0.98768322138528741</v>
      </c>
    </row>
    <row r="1396" spans="1:17" x14ac:dyDescent="0.2">
      <c r="A1396" t="s">
        <v>1543</v>
      </c>
      <c r="B1396" t="s">
        <v>5</v>
      </c>
      <c r="C1396" s="5">
        <v>52686</v>
      </c>
      <c r="D1396" s="5">
        <v>54907</v>
      </c>
      <c r="E1396" s="5">
        <v>54832</v>
      </c>
      <c r="F1396" s="5">
        <v>48344</v>
      </c>
      <c r="G1396" s="5">
        <v>43395</v>
      </c>
      <c r="H1396" s="5">
        <v>44034</v>
      </c>
      <c r="I1396" s="1">
        <v>0.97278658785678507</v>
      </c>
      <c r="J1396" s="1">
        <v>1.0320294814548538</v>
      </c>
      <c r="K1396" s="1">
        <v>1.0205740636044047</v>
      </c>
      <c r="L1396" s="1">
        <v>1.0533666704797389</v>
      </c>
      <c r="M1396" s="1">
        <v>0.93249009182271514</v>
      </c>
      <c r="N1396" s="1">
        <v>1.0023973513891122</v>
      </c>
      <c r="O1396" s="2">
        <v>1.0084633776386813</v>
      </c>
      <c r="P1396" s="2">
        <v>0.99608470456385545</v>
      </c>
      <c r="Q1396" s="1">
        <f t="shared" si="24"/>
        <v>0.987725213082293</v>
      </c>
    </row>
    <row r="1397" spans="1:17" x14ac:dyDescent="0.2">
      <c r="A1397" t="s">
        <v>1544</v>
      </c>
      <c r="B1397" t="s">
        <v>129</v>
      </c>
      <c r="C1397" s="5">
        <v>50146</v>
      </c>
      <c r="D1397" s="5">
        <v>52995</v>
      </c>
      <c r="E1397" s="5">
        <v>51356</v>
      </c>
      <c r="F1397" s="5">
        <v>46154</v>
      </c>
      <c r="G1397" s="5">
        <v>40878</v>
      </c>
      <c r="H1397" s="5">
        <v>39788</v>
      </c>
      <c r="I1397" s="1">
        <v>0.98480814716347964</v>
      </c>
      <c r="J1397" s="1">
        <v>1.0083577914880864</v>
      </c>
      <c r="K1397" s="1">
        <v>0.97708703691592402</v>
      </c>
      <c r="L1397" s="1">
        <v>1.0538345177954733</v>
      </c>
      <c r="M1397" s="1">
        <v>0.93935703288370065</v>
      </c>
      <c r="N1397" s="1">
        <v>0.94083846777971714</v>
      </c>
      <c r="O1397" s="2">
        <v>0.99008432518916345</v>
      </c>
      <c r="P1397" s="2">
        <v>0.97801000615296374</v>
      </c>
      <c r="Q1397" s="1">
        <f t="shared" si="24"/>
        <v>0.9878047568989714</v>
      </c>
    </row>
    <row r="1398" spans="1:17" x14ac:dyDescent="0.2">
      <c r="A1398" t="s">
        <v>1545</v>
      </c>
      <c r="B1398" t="s">
        <v>147</v>
      </c>
      <c r="C1398" s="5">
        <v>44032</v>
      </c>
      <c r="D1398" s="5">
        <v>45655</v>
      </c>
      <c r="E1398" s="5">
        <v>49705</v>
      </c>
      <c r="F1398" s="5">
        <v>37572</v>
      </c>
      <c r="G1398" s="5">
        <v>39013</v>
      </c>
      <c r="H1398" s="5">
        <v>37735</v>
      </c>
      <c r="I1398" s="1">
        <v>0.86473641638221066</v>
      </c>
      <c r="J1398" s="1">
        <v>0.86869657458984029</v>
      </c>
      <c r="K1398" s="1">
        <v>0.94567550373677856</v>
      </c>
      <c r="L1398" s="1">
        <v>0.85788166795102316</v>
      </c>
      <c r="M1398" s="1">
        <v>0.89650021830548976</v>
      </c>
      <c r="N1398" s="1">
        <v>0.89229264053653423</v>
      </c>
      <c r="O1398" s="2">
        <v>0.89303616490294324</v>
      </c>
      <c r="P1398" s="2">
        <v>0.88222484226434916</v>
      </c>
      <c r="Q1398" s="1">
        <f t="shared" si="24"/>
        <v>0.98789374600549451</v>
      </c>
    </row>
    <row r="1399" spans="1:17" x14ac:dyDescent="0.2">
      <c r="A1399" t="s">
        <v>1546</v>
      </c>
      <c r="B1399" t="s">
        <v>55</v>
      </c>
      <c r="C1399" s="5">
        <v>48102</v>
      </c>
      <c r="D1399" s="5">
        <v>48507</v>
      </c>
      <c r="E1399" s="5">
        <v>53757</v>
      </c>
      <c r="F1399" s="5">
        <v>47110</v>
      </c>
      <c r="G1399" s="5">
        <v>44720</v>
      </c>
      <c r="H1399" s="5">
        <v>40472</v>
      </c>
      <c r="I1399" s="1">
        <v>0.98478609687251284</v>
      </c>
      <c r="J1399" s="1">
        <v>0.91975468847213582</v>
      </c>
      <c r="K1399" s="1">
        <v>1.029939804265072</v>
      </c>
      <c r="L1399" s="1">
        <v>1.0442275589296723</v>
      </c>
      <c r="M1399" s="1">
        <v>0.97766664617108345</v>
      </c>
      <c r="N1399" s="1">
        <v>0.87712677697032904</v>
      </c>
      <c r="O1399" s="2">
        <v>0.9781601965365736</v>
      </c>
      <c r="P1399" s="2">
        <v>0.96634032735702824</v>
      </c>
      <c r="Q1399" s="1">
        <f t="shared" si="24"/>
        <v>0.98791622351696928</v>
      </c>
    </row>
    <row r="1400" spans="1:17" x14ac:dyDescent="0.2">
      <c r="A1400" t="s">
        <v>234</v>
      </c>
      <c r="C1400" s="5">
        <v>51918</v>
      </c>
      <c r="D1400" s="5">
        <v>51945</v>
      </c>
      <c r="E1400" s="5">
        <v>50154</v>
      </c>
      <c r="F1400" s="5">
        <v>41374</v>
      </c>
      <c r="G1400" s="5">
        <v>48813</v>
      </c>
      <c r="H1400" s="5">
        <v>45600</v>
      </c>
      <c r="I1400" s="1">
        <v>1.062910577053493</v>
      </c>
      <c r="J1400" s="1">
        <v>0.98494356057239352</v>
      </c>
      <c r="K1400" s="1">
        <v>0.96090929447533191</v>
      </c>
      <c r="L1400" s="1">
        <v>0.91708492938136832</v>
      </c>
      <c r="M1400" s="1">
        <v>1.0671476296858027</v>
      </c>
      <c r="N1400" s="1">
        <v>0.98826302208556549</v>
      </c>
      <c r="O1400" s="2">
        <v>1.0029211440337396</v>
      </c>
      <c r="P1400" s="2">
        <v>0.99083186038424553</v>
      </c>
      <c r="Q1400" s="1">
        <f t="shared" si="24"/>
        <v>0.98794592803092074</v>
      </c>
    </row>
    <row r="1401" spans="1:17" x14ac:dyDescent="0.2">
      <c r="A1401" t="s">
        <v>1547</v>
      </c>
      <c r="B1401" t="s">
        <v>1324</v>
      </c>
      <c r="C1401" s="5">
        <v>50606</v>
      </c>
      <c r="D1401" s="5">
        <v>53499</v>
      </c>
      <c r="E1401" s="5">
        <v>50757</v>
      </c>
      <c r="F1401" s="5">
        <v>45069</v>
      </c>
      <c r="G1401" s="5">
        <v>43992</v>
      </c>
      <c r="H1401" s="5">
        <v>43560</v>
      </c>
      <c r="I1401" s="1">
        <v>0.96226733503991935</v>
      </c>
      <c r="J1401" s="1">
        <v>1.0447340028218108</v>
      </c>
      <c r="K1401" s="1">
        <v>0.96039507948183656</v>
      </c>
      <c r="L1401" s="1">
        <v>0.99627108481175131</v>
      </c>
      <c r="M1401" s="1">
        <v>0.95864153225312199</v>
      </c>
      <c r="N1401" s="1">
        <v>0.97671993856261174</v>
      </c>
      <c r="O1401" s="2">
        <v>0.98913213911452225</v>
      </c>
      <c r="P1401" s="2">
        <v>0.97721085187582835</v>
      </c>
      <c r="Q1401" s="1">
        <f t="shared" si="24"/>
        <v>0.98794773037163075</v>
      </c>
    </row>
    <row r="1402" spans="1:17" x14ac:dyDescent="0.2">
      <c r="A1402" t="s">
        <v>1548</v>
      </c>
      <c r="B1402" t="s">
        <v>362</v>
      </c>
      <c r="C1402" s="5">
        <v>49600</v>
      </c>
      <c r="D1402" s="5">
        <v>48996</v>
      </c>
      <c r="E1402" s="5">
        <v>49475</v>
      </c>
      <c r="F1402" s="5">
        <v>41140</v>
      </c>
      <c r="G1402" s="5">
        <v>38380</v>
      </c>
      <c r="H1402" s="5">
        <v>41954</v>
      </c>
      <c r="I1402" s="1">
        <v>0.97408535275612396</v>
      </c>
      <c r="J1402" s="1">
        <v>0.93226716391641262</v>
      </c>
      <c r="K1402" s="1">
        <v>0.94129957846045909</v>
      </c>
      <c r="L1402" s="1">
        <v>0.93934983017952445</v>
      </c>
      <c r="M1402" s="1">
        <v>0.88195417882666549</v>
      </c>
      <c r="N1402" s="1">
        <v>0.99205632545567135</v>
      </c>
      <c r="O1402" s="2">
        <v>0.94921736504433196</v>
      </c>
      <c r="P1402" s="2">
        <v>0.93778677815395373</v>
      </c>
      <c r="Q1402" s="1">
        <f t="shared" si="24"/>
        <v>0.98795788266068607</v>
      </c>
    </row>
    <row r="1403" spans="1:17" x14ac:dyDescent="0.2">
      <c r="A1403" t="s">
        <v>1549</v>
      </c>
      <c r="B1403" t="s">
        <v>15</v>
      </c>
      <c r="C1403" s="5">
        <v>52032</v>
      </c>
      <c r="D1403" s="5">
        <v>53914</v>
      </c>
      <c r="E1403" s="5">
        <v>46694</v>
      </c>
      <c r="F1403" s="5">
        <v>40324</v>
      </c>
      <c r="G1403" s="5">
        <v>45494</v>
      </c>
      <c r="H1403" s="5">
        <v>45538</v>
      </c>
      <c r="I1403" s="1">
        <v>1.0140083384997278</v>
      </c>
      <c r="J1403" s="1">
        <v>1.052111360193585</v>
      </c>
      <c r="K1403" s="1">
        <v>0.88536215396283657</v>
      </c>
      <c r="L1403" s="1">
        <v>0.90173727096115952</v>
      </c>
      <c r="M1403" s="1">
        <v>1.0001195355425883</v>
      </c>
      <c r="N1403" s="1">
        <v>1.0145511154926909</v>
      </c>
      <c r="O1403" s="2">
        <v>0.98382728421871635</v>
      </c>
      <c r="P1403" s="2">
        <v>0.97213597399881291</v>
      </c>
      <c r="Q1403" s="1">
        <f t="shared" si="24"/>
        <v>0.9881165013336789</v>
      </c>
    </row>
    <row r="1404" spans="1:17" x14ac:dyDescent="0.2">
      <c r="A1404" t="s">
        <v>1550</v>
      </c>
      <c r="B1404" t="s">
        <v>124</v>
      </c>
      <c r="C1404" s="5">
        <v>51379</v>
      </c>
      <c r="D1404" s="5">
        <v>49063</v>
      </c>
      <c r="E1404" s="5">
        <v>51811</v>
      </c>
      <c r="F1404" s="5">
        <v>42785</v>
      </c>
      <c r="G1404" s="5">
        <v>42879</v>
      </c>
      <c r="H1404" s="5">
        <v>41640</v>
      </c>
      <c r="I1404" s="1">
        <v>0.94865433127384435</v>
      </c>
      <c r="J1404" s="1">
        <v>0.92218592253482246</v>
      </c>
      <c r="K1404" s="1">
        <v>0.96434495931951802</v>
      </c>
      <c r="L1404" s="1">
        <v>0.93224170520593319</v>
      </c>
      <c r="M1404" s="1">
        <v>0.92140206584321238</v>
      </c>
      <c r="N1404" s="1">
        <v>0.94789993441074238</v>
      </c>
      <c r="O1404" s="2">
        <v>0.94506173770939494</v>
      </c>
      <c r="P1404" s="2">
        <v>0.93384790181996269</v>
      </c>
      <c r="Q1404" s="1">
        <f t="shared" si="24"/>
        <v>0.9881342821934449</v>
      </c>
    </row>
    <row r="1405" spans="1:17" x14ac:dyDescent="0.2">
      <c r="A1405" t="s">
        <v>1551</v>
      </c>
      <c r="B1405" t="s">
        <v>256</v>
      </c>
      <c r="C1405" s="5">
        <v>52296</v>
      </c>
      <c r="D1405" s="5">
        <v>57255</v>
      </c>
      <c r="E1405" s="5">
        <v>51725</v>
      </c>
      <c r="F1405" s="5">
        <v>46292</v>
      </c>
      <c r="G1405" s="5">
        <v>48042</v>
      </c>
      <c r="H1405" s="5">
        <v>44397</v>
      </c>
      <c r="I1405" s="1">
        <v>1.0191532147559534</v>
      </c>
      <c r="J1405" s="1">
        <v>1.1173097141351729</v>
      </c>
      <c r="K1405" s="1">
        <v>0.98075464543041335</v>
      </c>
      <c r="L1405" s="1">
        <v>1.0351954604536751</v>
      </c>
      <c r="M1405" s="1">
        <v>1.0561336160051222</v>
      </c>
      <c r="N1405" s="1">
        <v>0.98913052559464631</v>
      </c>
      <c r="O1405" s="2">
        <v>1.0390725247738466</v>
      </c>
      <c r="P1405" s="2">
        <v>1.0268198673511479</v>
      </c>
      <c r="Q1405" s="1">
        <f t="shared" si="24"/>
        <v>0.98820808256347126</v>
      </c>
    </row>
    <row r="1406" spans="1:17" x14ac:dyDescent="0.2">
      <c r="A1406" t="s">
        <v>1552</v>
      </c>
      <c r="B1406" t="s">
        <v>161</v>
      </c>
      <c r="C1406" s="5">
        <v>50911</v>
      </c>
      <c r="D1406" s="5">
        <v>48902</v>
      </c>
      <c r="E1406" s="5">
        <v>52768</v>
      </c>
      <c r="F1406" s="5">
        <v>42613</v>
      </c>
      <c r="G1406" s="5">
        <v>42171</v>
      </c>
      <c r="H1406" s="5">
        <v>46335</v>
      </c>
      <c r="I1406" s="1">
        <v>0.99216210257840642</v>
      </c>
      <c r="J1406" s="1">
        <v>0.95430407196992795</v>
      </c>
      <c r="K1406" s="1">
        <v>1.0005309063329542</v>
      </c>
      <c r="L1406" s="1">
        <v>0.9529245691763687</v>
      </c>
      <c r="M1406" s="1">
        <v>0.92706820533183476</v>
      </c>
      <c r="N1406" s="1">
        <v>1.032307653747504</v>
      </c>
      <c r="O1406" s="2">
        <v>0.98233236029376292</v>
      </c>
      <c r="P1406" s="2">
        <v>0.97076680941856919</v>
      </c>
      <c r="Q1406" s="1">
        <f t="shared" si="24"/>
        <v>0.98822643807465016</v>
      </c>
    </row>
    <row r="1407" spans="1:17" x14ac:dyDescent="0.2">
      <c r="A1407" t="s">
        <v>1553</v>
      </c>
      <c r="B1407" t="s">
        <v>48</v>
      </c>
      <c r="C1407" s="5">
        <v>49548</v>
      </c>
      <c r="D1407" s="5">
        <v>45132</v>
      </c>
      <c r="E1407" s="5">
        <v>45582</v>
      </c>
      <c r="F1407" s="5">
        <v>43255</v>
      </c>
      <c r="G1407" s="5">
        <v>37488</v>
      </c>
      <c r="H1407" s="5">
        <v>39829</v>
      </c>
      <c r="I1407" s="1">
        <v>0.96559973008887823</v>
      </c>
      <c r="J1407" s="1">
        <v>0.88073394495412849</v>
      </c>
      <c r="K1407" s="1">
        <v>0.86427758816837319</v>
      </c>
      <c r="L1407" s="1">
        <v>0.96728116395756758</v>
      </c>
      <c r="M1407" s="1">
        <v>0.82411924975646356</v>
      </c>
      <c r="N1407" s="1">
        <v>0.88735904912289498</v>
      </c>
      <c r="O1407" s="2">
        <v>0.9035370877371266</v>
      </c>
      <c r="P1407" s="2">
        <v>0.89291982094564204</v>
      </c>
      <c r="Q1407" s="1">
        <f t="shared" si="24"/>
        <v>0.9882492186147277</v>
      </c>
    </row>
    <row r="1408" spans="1:17" x14ac:dyDescent="0.2">
      <c r="A1408" t="s">
        <v>1554</v>
      </c>
      <c r="B1408" t="s">
        <v>1</v>
      </c>
      <c r="C1408" s="5">
        <v>45159</v>
      </c>
      <c r="D1408" s="5">
        <v>50183</v>
      </c>
      <c r="E1408" s="5">
        <v>50191</v>
      </c>
      <c r="F1408" s="5">
        <v>41681</v>
      </c>
      <c r="G1408" s="5">
        <v>41778</v>
      </c>
      <c r="H1408" s="5">
        <v>41648</v>
      </c>
      <c r="I1408" s="1">
        <v>0.88006616232912838</v>
      </c>
      <c r="J1408" s="1">
        <v>0.97930230345725933</v>
      </c>
      <c r="K1408" s="1">
        <v>0.95166856276071288</v>
      </c>
      <c r="L1408" s="1">
        <v>0.93208290821674655</v>
      </c>
      <c r="M1408" s="1">
        <v>0.91842867094338276</v>
      </c>
      <c r="N1408" s="1">
        <v>0.92788495010847194</v>
      </c>
      <c r="O1408" s="2">
        <v>0.93701234284903345</v>
      </c>
      <c r="P1408" s="2">
        <v>0.92613217642286705</v>
      </c>
      <c r="Q1408" s="1">
        <f t="shared" si="24"/>
        <v>0.98838844919258517</v>
      </c>
    </row>
    <row r="1409" spans="1:17" x14ac:dyDescent="0.2">
      <c r="A1409" t="s">
        <v>1555</v>
      </c>
      <c r="B1409" t="s">
        <v>1</v>
      </c>
      <c r="C1409" s="5">
        <v>51695</v>
      </c>
      <c r="D1409" s="5">
        <v>49121</v>
      </c>
      <c r="E1409" s="5">
        <v>54824</v>
      </c>
      <c r="F1409" s="5">
        <v>43641</v>
      </c>
      <c r="G1409" s="5">
        <v>46439</v>
      </c>
      <c r="H1409" s="5">
        <v>43717</v>
      </c>
      <c r="I1409" s="1">
        <v>1.0074408260059853</v>
      </c>
      <c r="J1409" s="1">
        <v>0.95857777430851154</v>
      </c>
      <c r="K1409" s="1">
        <v>1.0395145999241562</v>
      </c>
      <c r="L1409" s="1">
        <v>0.97591301066402047</v>
      </c>
      <c r="M1409" s="1">
        <v>1.0208939884613852</v>
      </c>
      <c r="N1409" s="1">
        <v>0.97398065606732775</v>
      </c>
      <c r="O1409" s="2">
        <v>1.001844400079551</v>
      </c>
      <c r="P1409" s="2">
        <v>0.99026255173091116</v>
      </c>
      <c r="Q1409" s="1">
        <f t="shared" si="24"/>
        <v>0.98843947388664333</v>
      </c>
    </row>
    <row r="1410" spans="1:17" x14ac:dyDescent="0.2">
      <c r="A1410" t="s">
        <v>234</v>
      </c>
      <c r="C1410" s="5">
        <v>51552</v>
      </c>
      <c r="D1410" s="5">
        <v>51399</v>
      </c>
      <c r="E1410" s="5">
        <v>54526</v>
      </c>
      <c r="F1410" s="5">
        <v>44044</v>
      </c>
      <c r="G1410" s="5">
        <v>47757</v>
      </c>
      <c r="H1410" s="5">
        <v>43112</v>
      </c>
      <c r="I1410" s="1">
        <v>0.98025541745994393</v>
      </c>
      <c r="J1410" s="1">
        <v>1.0037249857200743</v>
      </c>
      <c r="K1410" s="1">
        <v>1.031709953382324</v>
      </c>
      <c r="L1410" s="1">
        <v>0.97361298585388567</v>
      </c>
      <c r="M1410" s="1">
        <v>1.040685662297971</v>
      </c>
      <c r="N1410" s="1">
        <v>0.9666747013616005</v>
      </c>
      <c r="O1410" s="2">
        <v>1.005230118854114</v>
      </c>
      <c r="P1410" s="2">
        <v>0.9936577831711525</v>
      </c>
      <c r="Q1410" s="1">
        <f t="shared" si="24"/>
        <v>0.98848787410373951</v>
      </c>
    </row>
    <row r="1411" spans="1:17" x14ac:dyDescent="0.2">
      <c r="A1411" t="s">
        <v>1556</v>
      </c>
      <c r="B1411" t="s">
        <v>5</v>
      </c>
      <c r="C1411" s="5">
        <v>52693</v>
      </c>
      <c r="D1411" s="5">
        <v>50314</v>
      </c>
      <c r="E1411" s="5">
        <v>48649</v>
      </c>
      <c r="F1411" s="5">
        <v>42217</v>
      </c>
      <c r="G1411" s="5">
        <v>42698</v>
      </c>
      <c r="H1411" s="5">
        <v>41938</v>
      </c>
      <c r="I1411" s="1">
        <v>0.97291583483159816</v>
      </c>
      <c r="J1411" s="1">
        <v>0.94569966179029119</v>
      </c>
      <c r="K1411" s="1">
        <v>0.90549145791309249</v>
      </c>
      <c r="L1411" s="1">
        <v>0.91986556196514857</v>
      </c>
      <c r="M1411" s="1">
        <v>0.91751266138141008</v>
      </c>
      <c r="N1411" s="1">
        <v>0.95468365632367236</v>
      </c>
      <c r="O1411" s="2">
        <v>0.94136898484499387</v>
      </c>
      <c r="P1411" s="2">
        <v>0.93068729322341037</v>
      </c>
      <c r="Q1411" s="1">
        <f t="shared" ref="Q1411:Q1474" si="25">P1411/O1411</f>
        <v>0.98865302363520891</v>
      </c>
    </row>
    <row r="1412" spans="1:17" x14ac:dyDescent="0.2">
      <c r="A1412" t="s">
        <v>1557</v>
      </c>
      <c r="B1412" t="s">
        <v>192</v>
      </c>
      <c r="C1412" s="5">
        <v>50742</v>
      </c>
      <c r="D1412" s="5">
        <v>53021</v>
      </c>
      <c r="E1412" s="5">
        <v>53821</v>
      </c>
      <c r="F1412" s="5">
        <v>41039</v>
      </c>
      <c r="G1412" s="5">
        <v>40558</v>
      </c>
      <c r="H1412" s="5">
        <v>40975</v>
      </c>
      <c r="I1412" s="1">
        <v>0.97209457145662359</v>
      </c>
      <c r="J1412" s="1">
        <v>0.97737489832644753</v>
      </c>
      <c r="K1412" s="1">
        <v>1.0331937562239792</v>
      </c>
      <c r="L1412" s="1">
        <v>0.95679428800407995</v>
      </c>
      <c r="M1412" s="1">
        <v>0.96069734527947703</v>
      </c>
      <c r="N1412" s="1">
        <v>1.0090919865228654</v>
      </c>
      <c r="O1412" s="2">
        <v>0.99422107533568349</v>
      </c>
      <c r="P1412" s="4">
        <f>AVERAGE(L1412,N1412)</f>
        <v>0.98294313726347271</v>
      </c>
      <c r="Q1412" s="1">
        <f t="shared" si="25"/>
        <v>0.98865650874640432</v>
      </c>
    </row>
    <row r="1413" spans="1:17" x14ac:dyDescent="0.2">
      <c r="A1413" t="s">
        <v>1558</v>
      </c>
      <c r="B1413" t="s">
        <v>26</v>
      </c>
      <c r="C1413" s="5">
        <v>50116</v>
      </c>
      <c r="D1413" s="5">
        <v>51118</v>
      </c>
      <c r="E1413" s="5">
        <v>58738</v>
      </c>
      <c r="F1413" s="5">
        <v>46743</v>
      </c>
      <c r="G1413" s="5">
        <v>45787</v>
      </c>
      <c r="H1413" s="5">
        <v>48369</v>
      </c>
      <c r="I1413" s="1">
        <v>1.0260184614124745</v>
      </c>
      <c r="J1413" s="1">
        <v>0.96926258406660148</v>
      </c>
      <c r="K1413" s="1">
        <v>1.1253716580709823</v>
      </c>
      <c r="L1413" s="1">
        <v>1.036092735874542</v>
      </c>
      <c r="M1413" s="1">
        <v>1.0009933525991817</v>
      </c>
      <c r="N1413" s="1">
        <v>1.0482739937556298</v>
      </c>
      <c r="O1413" s="2">
        <v>1.0402175678500194</v>
      </c>
      <c r="P1413" s="2">
        <v>1.0284533607431179</v>
      </c>
      <c r="Q1413" s="1">
        <f t="shared" si="25"/>
        <v>0.98869062831613541</v>
      </c>
    </row>
    <row r="1414" spans="1:17" x14ac:dyDescent="0.2">
      <c r="A1414" t="s">
        <v>1559</v>
      </c>
      <c r="B1414" t="s">
        <v>1560</v>
      </c>
      <c r="C1414" s="5">
        <v>47321</v>
      </c>
      <c r="D1414" s="5">
        <v>50733</v>
      </c>
      <c r="E1414" s="5">
        <v>48179</v>
      </c>
      <c r="F1414" s="5">
        <v>41732</v>
      </c>
      <c r="G1414" s="5">
        <v>39811</v>
      </c>
      <c r="H1414" s="5">
        <v>44233</v>
      </c>
      <c r="I1414" s="1">
        <v>0.92219958076079367</v>
      </c>
      <c r="J1414" s="1">
        <v>0.99003534586009478</v>
      </c>
      <c r="K1414" s="1">
        <v>0.91351915054986732</v>
      </c>
      <c r="L1414" s="1">
        <v>0.93322338537226235</v>
      </c>
      <c r="M1414" s="1">
        <v>0.87518703190499814</v>
      </c>
      <c r="N1414" s="1">
        <v>0.98547673353217535</v>
      </c>
      <c r="O1414" s="2">
        <v>0.94191802572358529</v>
      </c>
      <c r="P1414" s="2">
        <v>0.93129571693647861</v>
      </c>
      <c r="Q1414" s="1">
        <f t="shared" si="25"/>
        <v>0.98872268233857552</v>
      </c>
    </row>
    <row r="1415" spans="1:17" x14ac:dyDescent="0.2">
      <c r="A1415" t="s">
        <v>1561</v>
      </c>
      <c r="B1415" t="s">
        <v>46</v>
      </c>
      <c r="C1415" s="5">
        <v>14094</v>
      </c>
      <c r="D1415" s="5">
        <v>12318</v>
      </c>
      <c r="E1415" s="5">
        <v>12789</v>
      </c>
      <c r="F1415" s="5">
        <v>11315</v>
      </c>
      <c r="G1415" s="5">
        <v>9926</v>
      </c>
      <c r="H1415" s="5">
        <v>11503</v>
      </c>
      <c r="I1415" s="1">
        <v>0.26022955185919466</v>
      </c>
      <c r="J1415" s="1">
        <v>0.23152856926368023</v>
      </c>
      <c r="K1415" s="1">
        <v>0.23803840274724125</v>
      </c>
      <c r="L1415" s="1">
        <v>0.24654236050964434</v>
      </c>
      <c r="M1415" s="1">
        <v>0.21329408114834131</v>
      </c>
      <c r="N1415" s="1">
        <v>0.26185621867259296</v>
      </c>
      <c r="O1415" s="2">
        <v>0.24326550795670535</v>
      </c>
      <c r="P1415" s="2">
        <v>0.24056422011019288</v>
      </c>
      <c r="Q1415" s="1">
        <f t="shared" si="25"/>
        <v>0.98889572192456798</v>
      </c>
    </row>
    <row r="1416" spans="1:17" x14ac:dyDescent="0.2">
      <c r="A1416" t="s">
        <v>1562</v>
      </c>
      <c r="B1416" t="s">
        <v>199</v>
      </c>
      <c r="C1416" s="5">
        <v>48014</v>
      </c>
      <c r="D1416" s="5">
        <v>51928</v>
      </c>
      <c r="E1416" s="5">
        <v>52571</v>
      </c>
      <c r="F1416" s="5">
        <v>42357</v>
      </c>
      <c r="G1416" s="5">
        <v>45805</v>
      </c>
      <c r="H1416" s="5">
        <v>46237</v>
      </c>
      <c r="I1416" s="1">
        <v>0.98298448412200812</v>
      </c>
      <c r="J1416" s="1">
        <v>0.98462121885462028</v>
      </c>
      <c r="K1416" s="1">
        <v>1.0072170219695873</v>
      </c>
      <c r="L1416" s="1">
        <v>0.93887384236009619</v>
      </c>
      <c r="M1416" s="1">
        <v>1.0013868677966564</v>
      </c>
      <c r="N1416" s="1">
        <v>1.0020683629861906</v>
      </c>
      <c r="O1416" s="2">
        <v>0.99160757498207186</v>
      </c>
      <c r="P1416" s="2">
        <v>0.98077635771431437</v>
      </c>
      <c r="Q1416" s="1">
        <f t="shared" si="25"/>
        <v>0.98907711322399561</v>
      </c>
    </row>
    <row r="1417" spans="1:17" x14ac:dyDescent="0.2">
      <c r="A1417" t="s">
        <v>1563</v>
      </c>
      <c r="B1417" t="s">
        <v>116</v>
      </c>
      <c r="C1417" s="5">
        <v>50284</v>
      </c>
      <c r="D1417" s="5">
        <v>51692</v>
      </c>
      <c r="E1417" s="5">
        <v>58181</v>
      </c>
      <c r="F1417" s="5">
        <v>44053</v>
      </c>
      <c r="G1417" s="5">
        <v>45344</v>
      </c>
      <c r="H1417" s="5">
        <v>51799</v>
      </c>
      <c r="I1417" s="1">
        <v>1.0294579039361655</v>
      </c>
      <c r="J1417" s="1">
        <v>0.98014635736082723</v>
      </c>
      <c r="K1417" s="1">
        <v>1.1146999972458684</v>
      </c>
      <c r="L1417" s="1">
        <v>0.97646692111078015</v>
      </c>
      <c r="M1417" s="1">
        <v>0.99130850635021484</v>
      </c>
      <c r="N1417" s="1">
        <v>1.1226104447589957</v>
      </c>
      <c r="O1417" s="2">
        <v>1.0414347528476204</v>
      </c>
      <c r="P1417" s="2">
        <v>1.0301286240733303</v>
      </c>
      <c r="Q1417" s="1">
        <f t="shared" si="25"/>
        <v>0.9891436993595849</v>
      </c>
    </row>
    <row r="1418" spans="1:17" x14ac:dyDescent="0.2">
      <c r="A1418" t="s">
        <v>1564</v>
      </c>
      <c r="B1418" t="s">
        <v>147</v>
      </c>
      <c r="C1418" s="5">
        <v>49389</v>
      </c>
      <c r="D1418" s="5">
        <v>50113</v>
      </c>
      <c r="E1418" s="5">
        <v>54645</v>
      </c>
      <c r="F1418" s="5">
        <v>44714</v>
      </c>
      <c r="G1418" s="5">
        <v>40680</v>
      </c>
      <c r="H1418" s="5">
        <v>47143</v>
      </c>
      <c r="I1418" s="1">
        <v>0.96250111143456052</v>
      </c>
      <c r="J1418" s="1">
        <v>0.97793627987871667</v>
      </c>
      <c r="K1418" s="1">
        <v>1.0361205915813425</v>
      </c>
      <c r="L1418" s="1">
        <v>0.9999077555241862</v>
      </c>
      <c r="M1418" s="1">
        <v>0.89429073517106639</v>
      </c>
      <c r="N1418" s="1">
        <v>1.0503092634211413</v>
      </c>
      <c r="O1418" s="2">
        <v>0.99218599429820653</v>
      </c>
      <c r="P1418" s="2">
        <v>0.9815025847054647</v>
      </c>
      <c r="Q1418" s="1">
        <f t="shared" si="25"/>
        <v>0.98923245273150784</v>
      </c>
    </row>
    <row r="1419" spans="1:17" x14ac:dyDescent="0.2">
      <c r="A1419" t="s">
        <v>1565</v>
      </c>
      <c r="B1419" t="s">
        <v>256</v>
      </c>
      <c r="C1419" s="5">
        <v>51124</v>
      </c>
      <c r="D1419" s="5">
        <v>49138</v>
      </c>
      <c r="E1419" s="5">
        <v>50708</v>
      </c>
      <c r="F1419" s="5">
        <v>45376</v>
      </c>
      <c r="G1419" s="5">
        <v>41126</v>
      </c>
      <c r="H1419" s="5">
        <v>42852</v>
      </c>
      <c r="I1419" s="1">
        <v>0.97211704613249095</v>
      </c>
      <c r="J1419" s="1">
        <v>0.95957194397387136</v>
      </c>
      <c r="K1419" s="1">
        <v>0.95946792935683689</v>
      </c>
      <c r="L1419" s="1">
        <v>1.003057461767912</v>
      </c>
      <c r="M1419" s="1">
        <v>0.89618775357887559</v>
      </c>
      <c r="N1419" s="1">
        <v>0.96084487620029935</v>
      </c>
      <c r="O1419" s="2">
        <v>0.96371897315439981</v>
      </c>
      <c r="P1419" s="2">
        <v>0.95336336384902898</v>
      </c>
      <c r="Q1419" s="1">
        <f t="shared" si="25"/>
        <v>0.9892545341600204</v>
      </c>
    </row>
    <row r="1420" spans="1:17" x14ac:dyDescent="0.2">
      <c r="A1420" t="s">
        <v>1566</v>
      </c>
      <c r="B1420" t="s">
        <v>425</v>
      </c>
      <c r="C1420" s="5">
        <v>46656</v>
      </c>
      <c r="D1420" s="5">
        <v>48913</v>
      </c>
      <c r="E1420" s="5">
        <v>48203</v>
      </c>
      <c r="F1420" s="5">
        <v>39760</v>
      </c>
      <c r="G1420" s="5">
        <v>40259</v>
      </c>
      <c r="H1420" s="5">
        <v>43706</v>
      </c>
      <c r="I1420" s="1">
        <v>0.90923994928204377</v>
      </c>
      <c r="J1420" s="1">
        <v>0.95451873281798472</v>
      </c>
      <c r="K1420" s="1">
        <v>0.91397421312097082</v>
      </c>
      <c r="L1420" s="1">
        <v>0.88912493535898474</v>
      </c>
      <c r="M1420" s="1">
        <v>0.88503566143687218</v>
      </c>
      <c r="N1420" s="1">
        <v>0.97373558464850352</v>
      </c>
      <c r="O1420" s="2">
        <v>0.92591096507366644</v>
      </c>
      <c r="P1420" s="2">
        <v>0.91596539381478681</v>
      </c>
      <c r="Q1420" s="1">
        <f t="shared" si="25"/>
        <v>0.98925860948402489</v>
      </c>
    </row>
    <row r="1421" spans="1:17" x14ac:dyDescent="0.2">
      <c r="A1421" t="s">
        <v>1567</v>
      </c>
      <c r="B1421" t="s">
        <v>5</v>
      </c>
      <c r="C1421" s="5">
        <v>54315</v>
      </c>
      <c r="D1421" s="5">
        <v>49966</v>
      </c>
      <c r="E1421" s="5">
        <v>45242</v>
      </c>
      <c r="F1421" s="5">
        <v>43950</v>
      </c>
      <c r="G1421" s="5">
        <v>41820</v>
      </c>
      <c r="H1421" s="5">
        <v>42414</v>
      </c>
      <c r="I1421" s="1">
        <v>1.0327935482490855</v>
      </c>
      <c r="J1421" s="1">
        <v>0.97574121357398469</v>
      </c>
      <c r="K1421" s="1">
        <v>0.85604338684156378</v>
      </c>
      <c r="L1421" s="1">
        <v>0.97153507238848136</v>
      </c>
      <c r="M1421" s="1">
        <v>0.91131089468143212</v>
      </c>
      <c r="N1421" s="1">
        <v>0.95102386304395348</v>
      </c>
      <c r="O1421" s="2">
        <v>0.95485938288821137</v>
      </c>
      <c r="P1421" s="2">
        <v>0.94462327670462232</v>
      </c>
      <c r="Q1421" s="1">
        <f t="shared" si="25"/>
        <v>0.98927998575808362</v>
      </c>
    </row>
    <row r="1422" spans="1:17" x14ac:dyDescent="0.2">
      <c r="A1422" t="s">
        <v>1568</v>
      </c>
      <c r="B1422" t="s">
        <v>294</v>
      </c>
      <c r="C1422" s="5">
        <v>51432</v>
      </c>
      <c r="D1422" s="5">
        <v>54530</v>
      </c>
      <c r="E1422" s="5">
        <v>52967</v>
      </c>
      <c r="F1422" s="5">
        <v>44123</v>
      </c>
      <c r="G1422" s="5">
        <v>40393</v>
      </c>
      <c r="H1422" s="5">
        <v>38776</v>
      </c>
      <c r="I1422" s="1">
        <v>0.9853133104559747</v>
      </c>
      <c r="J1422" s="1">
        <v>1.0051913997423887</v>
      </c>
      <c r="K1422" s="1">
        <v>1.0167996448582433</v>
      </c>
      <c r="L1422" s="1">
        <v>1.028695493788933</v>
      </c>
      <c r="M1422" s="1">
        <v>0.95678899028240827</v>
      </c>
      <c r="N1422" s="1">
        <v>0.95493717802100375</v>
      </c>
      <c r="O1422" s="2">
        <v>1.0024347850188688</v>
      </c>
      <c r="P1422" s="4">
        <f>AVERAGE(L1422,N1422)</f>
        <v>0.99181633590496832</v>
      </c>
      <c r="Q1422" s="1">
        <f t="shared" si="25"/>
        <v>0.98940734173176093</v>
      </c>
    </row>
    <row r="1423" spans="1:17" x14ac:dyDescent="0.2">
      <c r="A1423" t="s">
        <v>1569</v>
      </c>
      <c r="B1423" t="s">
        <v>5</v>
      </c>
      <c r="C1423" s="5">
        <v>54782</v>
      </c>
      <c r="D1423" s="5">
        <v>51844</v>
      </c>
      <c r="E1423" s="5">
        <v>49114</v>
      </c>
      <c r="F1423" s="5">
        <v>44155</v>
      </c>
      <c r="G1423" s="5">
        <v>42794</v>
      </c>
      <c r="H1423" s="5">
        <v>47155</v>
      </c>
      <c r="I1423" s="1">
        <v>1.0676007995020773</v>
      </c>
      <c r="J1423" s="1">
        <v>1.0117160915138224</v>
      </c>
      <c r="K1423" s="1">
        <v>0.93124762988244214</v>
      </c>
      <c r="L1423" s="1">
        <v>0.98740723140784636</v>
      </c>
      <c r="M1423" s="1">
        <v>0.94076395577459715</v>
      </c>
      <c r="N1423" s="1">
        <v>1.0505766140598587</v>
      </c>
      <c r="O1423" s="2">
        <v>1.0035215069661139</v>
      </c>
      <c r="P1423" s="2">
        <v>0.99291593374743403</v>
      </c>
      <c r="Q1423" s="1">
        <f t="shared" si="25"/>
        <v>0.98943164332297873</v>
      </c>
    </row>
    <row r="1424" spans="1:17" x14ac:dyDescent="0.2">
      <c r="A1424" t="s">
        <v>1570</v>
      </c>
      <c r="B1424" t="s">
        <v>161</v>
      </c>
      <c r="C1424" s="5">
        <v>51898</v>
      </c>
      <c r="D1424" s="5">
        <v>53142</v>
      </c>
      <c r="E1424" s="5">
        <v>51023</v>
      </c>
      <c r="F1424" s="5">
        <v>44239</v>
      </c>
      <c r="G1424" s="5">
        <v>44754</v>
      </c>
      <c r="H1424" s="5">
        <v>45377</v>
      </c>
      <c r="I1424" s="1">
        <v>1.0113969240363405</v>
      </c>
      <c r="J1424" s="1">
        <v>1.0370460715845142</v>
      </c>
      <c r="K1424" s="1">
        <v>0.9674440652256352</v>
      </c>
      <c r="L1424" s="1">
        <v>0.98928566436987242</v>
      </c>
      <c r="M1424" s="1">
        <v>0.98385170997654625</v>
      </c>
      <c r="N1424" s="1">
        <v>1.0109641610898994</v>
      </c>
      <c r="O1424" s="2">
        <v>1.0052956869488299</v>
      </c>
      <c r="P1424" s="2">
        <v>0.99470051181210606</v>
      </c>
      <c r="Q1424" s="1">
        <f t="shared" si="25"/>
        <v>0.98946063802493656</v>
      </c>
    </row>
    <row r="1425" spans="1:17" x14ac:dyDescent="0.2">
      <c r="A1425" t="s">
        <v>1571</v>
      </c>
      <c r="B1425" t="s">
        <v>5</v>
      </c>
      <c r="C1425" s="5">
        <v>49890</v>
      </c>
      <c r="D1425" s="5">
        <v>48430</v>
      </c>
      <c r="E1425" s="5">
        <v>49624</v>
      </c>
      <c r="F1425" s="5">
        <v>37936</v>
      </c>
      <c r="G1425" s="5">
        <v>38771</v>
      </c>
      <c r="H1425" s="5">
        <v>39123</v>
      </c>
      <c r="I1425" s="1">
        <v>0.95577230243133804</v>
      </c>
      <c r="J1425" s="1">
        <v>0.89274563523792183</v>
      </c>
      <c r="K1425" s="1">
        <v>0.95262456957059038</v>
      </c>
      <c r="L1425" s="1">
        <v>0.88445011110706351</v>
      </c>
      <c r="M1425" s="1">
        <v>0.91836867631122354</v>
      </c>
      <c r="N1425" s="1">
        <v>0.96348275262316196</v>
      </c>
      <c r="O1425" s="2">
        <v>0.93371416907995008</v>
      </c>
      <c r="P1425" s="4">
        <f>AVERAGE(L1425,N1425)</f>
        <v>0.92396643186511274</v>
      </c>
      <c r="Q1425" s="1">
        <f t="shared" si="25"/>
        <v>0.98956025565677941</v>
      </c>
    </row>
    <row r="1426" spans="1:17" x14ac:dyDescent="0.2">
      <c r="A1426" t="s">
        <v>1572</v>
      </c>
      <c r="B1426" t="s">
        <v>1573</v>
      </c>
      <c r="C1426" s="5">
        <v>49542</v>
      </c>
      <c r="D1426" s="5">
        <v>50952</v>
      </c>
      <c r="E1426" s="5">
        <v>48856</v>
      </c>
      <c r="F1426" s="5">
        <v>43125</v>
      </c>
      <c r="G1426" s="5">
        <v>44563</v>
      </c>
      <c r="H1426" s="5">
        <v>44106</v>
      </c>
      <c r="I1426" s="1">
        <v>1.014267032789864</v>
      </c>
      <c r="J1426" s="1">
        <v>0.96611501199893346</v>
      </c>
      <c r="K1426" s="1">
        <v>0.93604068450944722</v>
      </c>
      <c r="L1426" s="1">
        <v>0.95589712330380217</v>
      </c>
      <c r="M1426" s="1">
        <v>0.97423431917088532</v>
      </c>
      <c r="N1426" s="1">
        <v>0.95588440465144631</v>
      </c>
      <c r="O1426" s="2">
        <v>0.97214090976608158</v>
      </c>
      <c r="P1426" s="2">
        <v>0.96200528237537786</v>
      </c>
      <c r="Q1426" s="1">
        <f t="shared" si="25"/>
        <v>0.98957391126236771</v>
      </c>
    </row>
    <row r="1427" spans="1:17" x14ac:dyDescent="0.2">
      <c r="A1427" t="s">
        <v>1574</v>
      </c>
      <c r="B1427" t="s">
        <v>5</v>
      </c>
      <c r="C1427" s="5">
        <v>51428</v>
      </c>
      <c r="D1427" s="5">
        <v>51077</v>
      </c>
      <c r="E1427" s="5">
        <v>47983</v>
      </c>
      <c r="F1427" s="5">
        <v>41379</v>
      </c>
      <c r="G1427" s="5">
        <v>42870</v>
      </c>
      <c r="H1427" s="5">
        <v>44791</v>
      </c>
      <c r="I1427" s="1">
        <v>0.97789757156133605</v>
      </c>
      <c r="J1427" s="1">
        <v>0.99743693643114151</v>
      </c>
      <c r="K1427" s="1">
        <v>0.90790702954817992</v>
      </c>
      <c r="L1427" s="1">
        <v>0.91470192856343513</v>
      </c>
      <c r="M1427" s="1">
        <v>0.93419172776166892</v>
      </c>
      <c r="N1427" s="1">
        <v>1.0043219184609262</v>
      </c>
      <c r="O1427" s="2">
        <v>0.96108051251355242</v>
      </c>
      <c r="P1427" s="2">
        <v>0.95107185826201002</v>
      </c>
      <c r="Q1427" s="1">
        <f t="shared" si="25"/>
        <v>0.98958603975293769</v>
      </c>
    </row>
    <row r="1428" spans="1:17" x14ac:dyDescent="0.2">
      <c r="A1428" t="s">
        <v>1575</v>
      </c>
      <c r="B1428" t="s">
        <v>5</v>
      </c>
      <c r="C1428" s="5">
        <v>56011</v>
      </c>
      <c r="D1428" s="5">
        <v>56641</v>
      </c>
      <c r="E1428" s="5">
        <v>54457</v>
      </c>
      <c r="F1428" s="5">
        <v>49215</v>
      </c>
      <c r="G1428" s="5">
        <v>46201</v>
      </c>
      <c r="H1428" s="5">
        <v>44594</v>
      </c>
      <c r="I1428" s="1">
        <v>1.0341789008929581</v>
      </c>
      <c r="J1428" s="1">
        <v>1.0646216668017625</v>
      </c>
      <c r="K1428" s="1">
        <v>1.0135942840258438</v>
      </c>
      <c r="L1428" s="1">
        <v>1.072344876047914</v>
      </c>
      <c r="M1428" s="1">
        <v>0.99278660519187145</v>
      </c>
      <c r="N1428" s="1">
        <v>1.0151452851852221</v>
      </c>
      <c r="O1428" s="2">
        <v>1.0374649505735214</v>
      </c>
      <c r="P1428" s="2">
        <v>1.0267589221416691</v>
      </c>
      <c r="Q1428" s="1">
        <f t="shared" si="25"/>
        <v>0.98968058783486235</v>
      </c>
    </row>
    <row r="1429" spans="1:17" x14ac:dyDescent="0.2">
      <c r="A1429" t="s">
        <v>234</v>
      </c>
      <c r="C1429" s="5">
        <v>44371</v>
      </c>
      <c r="D1429" s="5">
        <v>49104</v>
      </c>
      <c r="E1429" s="5">
        <v>51673</v>
      </c>
      <c r="F1429" s="5">
        <v>43678</v>
      </c>
      <c r="G1429" s="5">
        <v>40988</v>
      </c>
      <c r="H1429" s="5">
        <v>43203</v>
      </c>
      <c r="I1429" s="1">
        <v>0.90840181082554294</v>
      </c>
      <c r="J1429" s="1">
        <v>0.9310745711492312</v>
      </c>
      <c r="K1429" s="1">
        <v>0.99001208225513082</v>
      </c>
      <c r="L1429" s="1">
        <v>0.96815477221248625</v>
      </c>
      <c r="M1429" s="1">
        <v>0.89607782856127838</v>
      </c>
      <c r="N1429" s="1">
        <v>0.93631419612198874</v>
      </c>
      <c r="O1429" s="2">
        <v>0.94316282140996821</v>
      </c>
      <c r="P1429" s="2">
        <v>0.93351559896525116</v>
      </c>
      <c r="Q1429" s="1">
        <f t="shared" si="25"/>
        <v>0.98977141356113352</v>
      </c>
    </row>
    <row r="1430" spans="1:17" x14ac:dyDescent="0.2">
      <c r="A1430" t="s">
        <v>1576</v>
      </c>
      <c r="B1430" t="s">
        <v>362</v>
      </c>
      <c r="C1430" s="5">
        <v>52291</v>
      </c>
      <c r="D1430" s="5">
        <v>53214</v>
      </c>
      <c r="E1430" s="5">
        <v>52110</v>
      </c>
      <c r="F1430" s="5">
        <v>42118</v>
      </c>
      <c r="G1430" s="5">
        <v>43793</v>
      </c>
      <c r="H1430" s="5">
        <v>43650</v>
      </c>
      <c r="I1430" s="1">
        <v>1.0269334109066628</v>
      </c>
      <c r="J1430" s="1">
        <v>1.0125247950985383</v>
      </c>
      <c r="K1430" s="1">
        <v>0.99143246151742348</v>
      </c>
      <c r="L1430" s="1">
        <v>0.96168050917601389</v>
      </c>
      <c r="M1430" s="1">
        <v>1.0063423489670704</v>
      </c>
      <c r="N1430" s="1">
        <v>1.0321604282342578</v>
      </c>
      <c r="O1430" s="2">
        <v>1.0102968891742081</v>
      </c>
      <c r="P1430" s="2">
        <v>1.000061095459114</v>
      </c>
      <c r="Q1430" s="1">
        <f t="shared" si="25"/>
        <v>0.98986852891979049</v>
      </c>
    </row>
    <row r="1431" spans="1:17" x14ac:dyDescent="0.2">
      <c r="A1431" t="s">
        <v>1577</v>
      </c>
      <c r="B1431" t="s">
        <v>246</v>
      </c>
      <c r="C1431" s="5">
        <v>50149</v>
      </c>
      <c r="D1431" s="5">
        <v>51468</v>
      </c>
      <c r="E1431" s="5">
        <v>56170</v>
      </c>
      <c r="F1431" s="5">
        <v>45399</v>
      </c>
      <c r="G1431" s="5">
        <v>45203</v>
      </c>
      <c r="H1431" s="5">
        <v>39201</v>
      </c>
      <c r="I1431" s="1">
        <v>0.9848670636162673</v>
      </c>
      <c r="J1431" s="1">
        <v>0.97930293069740226</v>
      </c>
      <c r="K1431" s="1">
        <v>1.0686770555254974</v>
      </c>
      <c r="L1431" s="1">
        <v>1.0365955989382654</v>
      </c>
      <c r="M1431" s="1">
        <v>1.0387434795597124</v>
      </c>
      <c r="N1431" s="1">
        <v>0.92695809730151524</v>
      </c>
      <c r="O1431" s="2">
        <v>1.0109490166130557</v>
      </c>
      <c r="P1431" s="2">
        <v>1.0007657252664977</v>
      </c>
      <c r="Q1431" s="1">
        <f t="shared" si="25"/>
        <v>0.98992699811838702</v>
      </c>
    </row>
    <row r="1432" spans="1:17" x14ac:dyDescent="0.2">
      <c r="A1432" t="s">
        <v>1578</v>
      </c>
      <c r="B1432" t="s">
        <v>5</v>
      </c>
      <c r="C1432" s="5">
        <v>52525</v>
      </c>
      <c r="D1432" s="5">
        <v>50097</v>
      </c>
      <c r="E1432" s="5">
        <v>49953</v>
      </c>
      <c r="F1432" s="5">
        <v>41269</v>
      </c>
      <c r="G1432" s="5">
        <v>44980</v>
      </c>
      <c r="H1432" s="5">
        <v>41604</v>
      </c>
      <c r="I1432" s="1">
        <v>0.9698139074360862</v>
      </c>
      <c r="J1432" s="1">
        <v>0.94162093963326743</v>
      </c>
      <c r="K1432" s="1">
        <v>0.92976247810094159</v>
      </c>
      <c r="L1432" s="1">
        <v>0.89920960458440236</v>
      </c>
      <c r="M1432" s="1">
        <v>0.96654924139153653</v>
      </c>
      <c r="N1432" s="1">
        <v>0.94708042438099249</v>
      </c>
      <c r="O1432" s="2">
        <v>0.94706577505676515</v>
      </c>
      <c r="P1432" s="2">
        <v>0.93761309011897709</v>
      </c>
      <c r="Q1432" s="1">
        <f t="shared" si="25"/>
        <v>0.99001897736488098</v>
      </c>
    </row>
    <row r="1433" spans="1:17" x14ac:dyDescent="0.2">
      <c r="A1433" t="s">
        <v>234</v>
      </c>
      <c r="C1433" s="5">
        <v>53983</v>
      </c>
      <c r="D1433" s="5">
        <v>51902</v>
      </c>
      <c r="E1433" s="5">
        <v>55787</v>
      </c>
      <c r="F1433" s="5">
        <v>44482</v>
      </c>
      <c r="G1433" s="5">
        <v>45812</v>
      </c>
      <c r="H1433" s="5">
        <v>45132</v>
      </c>
      <c r="I1433" s="1">
        <v>0.99673420590427875</v>
      </c>
      <c r="J1433" s="1">
        <v>0.97554763775966313</v>
      </c>
      <c r="K1433" s="1">
        <v>1.0383492355978066</v>
      </c>
      <c r="L1433" s="1">
        <v>0.96921761203623513</v>
      </c>
      <c r="M1433" s="1">
        <v>0.98442760886236258</v>
      </c>
      <c r="N1433" s="1">
        <v>1.0273924072964848</v>
      </c>
      <c r="O1433" s="2">
        <v>1.0035436930872494</v>
      </c>
      <c r="P1433" s="2">
        <v>0.99367920939836074</v>
      </c>
      <c r="Q1433" s="1">
        <f t="shared" si="25"/>
        <v>0.99017034957537109</v>
      </c>
    </row>
    <row r="1434" spans="1:17" x14ac:dyDescent="0.2">
      <c r="A1434" t="s">
        <v>1579</v>
      </c>
      <c r="B1434" t="s">
        <v>7</v>
      </c>
      <c r="C1434" s="5">
        <v>53552</v>
      </c>
      <c r="D1434" s="5">
        <v>58276</v>
      </c>
      <c r="E1434" s="5">
        <v>57062</v>
      </c>
      <c r="F1434" s="5">
        <v>46598</v>
      </c>
      <c r="G1434" s="5">
        <v>48790</v>
      </c>
      <c r="H1434" s="5">
        <v>43536</v>
      </c>
      <c r="I1434" s="1">
        <v>1.0516979598950795</v>
      </c>
      <c r="J1434" s="1">
        <v>1.1088415634825874</v>
      </c>
      <c r="K1434" s="1">
        <v>1.0856480352927886</v>
      </c>
      <c r="L1434" s="1">
        <v>1.0639723720638183</v>
      </c>
      <c r="M1434" s="1">
        <v>1.1211710366063836</v>
      </c>
      <c r="N1434" s="1">
        <v>1.0294647515144708</v>
      </c>
      <c r="O1434" s="2">
        <v>1.0820625195568185</v>
      </c>
      <c r="P1434" s="2">
        <v>1.071536053394891</v>
      </c>
      <c r="Q1434" s="1">
        <f t="shared" si="25"/>
        <v>0.99027185031208842</v>
      </c>
    </row>
    <row r="1435" spans="1:17" x14ac:dyDescent="0.2">
      <c r="A1435" t="s">
        <v>1580</v>
      </c>
      <c r="B1435" t="s">
        <v>5</v>
      </c>
      <c r="C1435" s="5">
        <v>49755</v>
      </c>
      <c r="D1435" s="5">
        <v>47188</v>
      </c>
      <c r="E1435" s="5">
        <v>47461</v>
      </c>
      <c r="F1435" s="5">
        <v>44729</v>
      </c>
      <c r="G1435" s="5">
        <v>42351</v>
      </c>
      <c r="H1435" s="5">
        <v>36889</v>
      </c>
      <c r="I1435" s="1">
        <v>0.94608566681640893</v>
      </c>
      <c r="J1435" s="1">
        <v>0.9214921423794018</v>
      </c>
      <c r="K1435" s="1">
        <v>0.8980300425022647</v>
      </c>
      <c r="L1435" s="1">
        <v>0.98875522759645929</v>
      </c>
      <c r="M1435" s="1">
        <v>0.92288205883915186</v>
      </c>
      <c r="N1435" s="1">
        <v>0.82714007836630365</v>
      </c>
      <c r="O1435" s="2">
        <v>0.9218692838993584</v>
      </c>
      <c r="P1435" s="2">
        <v>0.91292578826730486</v>
      </c>
      <c r="Q1435" s="1">
        <f t="shared" si="25"/>
        <v>0.99029852085512171</v>
      </c>
    </row>
    <row r="1436" spans="1:17" x14ac:dyDescent="0.2">
      <c r="A1436" t="s">
        <v>1581</v>
      </c>
      <c r="B1436" t="s">
        <v>1582</v>
      </c>
      <c r="C1436" s="5">
        <v>11549</v>
      </c>
      <c r="D1436" s="5">
        <v>13308</v>
      </c>
      <c r="E1436" s="5">
        <v>11635</v>
      </c>
      <c r="F1436" s="5">
        <v>11316</v>
      </c>
      <c r="G1436" s="5">
        <v>9185</v>
      </c>
      <c r="H1436" s="5">
        <v>9523</v>
      </c>
      <c r="I1436" s="1">
        <v>0.22680870441492892</v>
      </c>
      <c r="J1436" s="1">
        <v>0.25321682213649316</v>
      </c>
      <c r="K1436" s="1">
        <v>0.22136474169555215</v>
      </c>
      <c r="L1436" s="1">
        <v>0.25837828581214145</v>
      </c>
      <c r="M1436" s="1">
        <v>0.21106693935703288</v>
      </c>
      <c r="N1436" s="1">
        <v>0.22518359125028264</v>
      </c>
      <c r="O1436" s="2">
        <v>0.23379675608232472</v>
      </c>
      <c r="P1436" s="2">
        <v>0.23154293880648566</v>
      </c>
      <c r="Q1436" s="1">
        <f t="shared" si="25"/>
        <v>0.99035992922397331</v>
      </c>
    </row>
    <row r="1437" spans="1:17" x14ac:dyDescent="0.2">
      <c r="A1437" t="s">
        <v>1583</v>
      </c>
      <c r="B1437" t="s">
        <v>710</v>
      </c>
      <c r="C1437" s="5">
        <v>50046</v>
      </c>
      <c r="D1437" s="5">
        <v>45669</v>
      </c>
      <c r="E1437" s="5">
        <v>44367</v>
      </c>
      <c r="F1437" s="5">
        <v>38285</v>
      </c>
      <c r="G1437" s="5">
        <v>40622</v>
      </c>
      <c r="H1437" s="5">
        <v>41294</v>
      </c>
      <c r="I1437" s="1">
        <v>0.95161899872362576</v>
      </c>
      <c r="J1437" s="1">
        <v>0.89182895334247902</v>
      </c>
      <c r="K1437" s="1">
        <v>0.83948713460942614</v>
      </c>
      <c r="L1437" s="1">
        <v>0.84630762790427783</v>
      </c>
      <c r="M1437" s="1">
        <v>0.8852049537003619</v>
      </c>
      <c r="N1437" s="1">
        <v>0.92591077004142541</v>
      </c>
      <c r="O1437" s="2">
        <v>0.89431169555851042</v>
      </c>
      <c r="P1437" s="2">
        <v>0.88580778388202175</v>
      </c>
      <c r="Q1437" s="1">
        <f t="shared" si="25"/>
        <v>0.9904911098460164</v>
      </c>
    </row>
    <row r="1438" spans="1:17" x14ac:dyDescent="0.2">
      <c r="A1438" t="s">
        <v>1584</v>
      </c>
      <c r="B1438" t="s">
        <v>447</v>
      </c>
      <c r="C1438" s="5">
        <v>50876</v>
      </c>
      <c r="D1438" s="5">
        <v>50646</v>
      </c>
      <c r="E1438" s="5">
        <v>55193</v>
      </c>
      <c r="F1438" s="5">
        <v>46301</v>
      </c>
      <c r="G1438" s="5">
        <v>45111</v>
      </c>
      <c r="H1438" s="5">
        <v>40091</v>
      </c>
      <c r="I1438" s="1">
        <v>0.93936701294085334</v>
      </c>
      <c r="J1438" s="1">
        <v>0.95193991873099115</v>
      </c>
      <c r="K1438" s="1">
        <v>1.0272932647453661</v>
      </c>
      <c r="L1438" s="1">
        <v>1.0088517749851562</v>
      </c>
      <c r="M1438" s="1">
        <v>0.96936422473129402</v>
      </c>
      <c r="N1438" s="1">
        <v>0.91263823896400276</v>
      </c>
      <c r="O1438" s="2">
        <v>0.97286673213907016</v>
      </c>
      <c r="P1438" s="2">
        <v>0.96361807956015089</v>
      </c>
      <c r="Q1438" s="1">
        <f t="shared" si="25"/>
        <v>0.99049340236089278</v>
      </c>
    </row>
    <row r="1439" spans="1:17" x14ac:dyDescent="0.2">
      <c r="A1439" t="s">
        <v>1585</v>
      </c>
      <c r="B1439" t="s">
        <v>5</v>
      </c>
      <c r="C1439" s="5">
        <v>16364</v>
      </c>
      <c r="D1439" s="5">
        <v>15211</v>
      </c>
      <c r="E1439" s="5">
        <v>15778</v>
      </c>
      <c r="F1439" s="5">
        <v>13393</v>
      </c>
      <c r="G1439" s="5">
        <v>13889</v>
      </c>
      <c r="H1439" s="5">
        <v>13528</v>
      </c>
      <c r="I1439" s="1">
        <v>0.31890437521543558</v>
      </c>
      <c r="J1439" s="1">
        <v>0.296836923617328</v>
      </c>
      <c r="K1439" s="1">
        <v>0.29916571861964353</v>
      </c>
      <c r="L1439" s="1">
        <v>0.29949824595731595</v>
      </c>
      <c r="M1439" s="1">
        <v>0.3053294990361588</v>
      </c>
      <c r="N1439" s="1">
        <v>0.30139328671406573</v>
      </c>
      <c r="O1439" s="2">
        <v>0.304969005817469</v>
      </c>
      <c r="P1439" s="2">
        <v>0.30207367723584683</v>
      </c>
      <c r="Q1439" s="1">
        <f t="shared" si="25"/>
        <v>0.99050615463738279</v>
      </c>
    </row>
    <row r="1440" spans="1:17" x14ac:dyDescent="0.2">
      <c r="A1440" t="s">
        <v>1586</v>
      </c>
      <c r="B1440" t="s">
        <v>873</v>
      </c>
      <c r="C1440" s="5">
        <v>54393</v>
      </c>
      <c r="D1440" s="5">
        <v>50965</v>
      </c>
      <c r="E1440" s="5">
        <v>50601</v>
      </c>
      <c r="F1440" s="5">
        <v>44685</v>
      </c>
      <c r="G1440" s="5">
        <v>47382</v>
      </c>
      <c r="H1440" s="5">
        <v>42414</v>
      </c>
      <c r="I1440" s="1">
        <v>1.0600199022911996</v>
      </c>
      <c r="J1440" s="1">
        <v>0.99456273829183628</v>
      </c>
      <c r="K1440" s="1">
        <v>0.95944254835039822</v>
      </c>
      <c r="L1440" s="1">
        <v>0.99925924890634388</v>
      </c>
      <c r="M1440" s="1">
        <v>1.0416244742840577</v>
      </c>
      <c r="N1440" s="1">
        <v>0.9449508325465984</v>
      </c>
      <c r="O1440" s="2">
        <v>1.0046750629778114</v>
      </c>
      <c r="P1440" s="2">
        <v>0.99527818524566669</v>
      </c>
      <c r="Q1440" s="1">
        <f t="shared" si="25"/>
        <v>0.9906468488385759</v>
      </c>
    </row>
    <row r="1441" spans="1:17" x14ac:dyDescent="0.2">
      <c r="A1441" t="s">
        <v>1587</v>
      </c>
      <c r="B1441" t="s">
        <v>5</v>
      </c>
      <c r="C1441" s="5">
        <v>51115</v>
      </c>
      <c r="D1441" s="5">
        <v>50728</v>
      </c>
      <c r="E1441" s="5">
        <v>48127</v>
      </c>
      <c r="F1441" s="5">
        <v>42755</v>
      </c>
      <c r="G1441" s="5">
        <v>40870</v>
      </c>
      <c r="H1441" s="5">
        <v>45074</v>
      </c>
      <c r="I1441" s="1">
        <v>0.97194591215597914</v>
      </c>
      <c r="J1441" s="1">
        <v>0.99062162835090051</v>
      </c>
      <c r="K1441" s="1">
        <v>0.91063171562981171</v>
      </c>
      <c r="L1441" s="1">
        <v>0.94511904482296982</v>
      </c>
      <c r="M1441" s="1">
        <v>0.89060918856121785</v>
      </c>
      <c r="N1441" s="1">
        <v>1.0106674589249578</v>
      </c>
      <c r="O1441" s="2">
        <v>0.95773308537889712</v>
      </c>
      <c r="P1441" s="2">
        <v>0.94879856410304841</v>
      </c>
      <c r="Q1441" s="1">
        <f t="shared" si="25"/>
        <v>0.99067117821003958</v>
      </c>
    </row>
    <row r="1442" spans="1:17" x14ac:dyDescent="0.2">
      <c r="A1442" t="s">
        <v>1588</v>
      </c>
      <c r="B1442" t="s">
        <v>9</v>
      </c>
      <c r="C1442" s="5">
        <v>17260</v>
      </c>
      <c r="D1442" s="5">
        <v>17935</v>
      </c>
      <c r="E1442" s="5">
        <v>20521</v>
      </c>
      <c r="F1442" s="5">
        <v>17310</v>
      </c>
      <c r="G1442" s="5">
        <v>15807</v>
      </c>
      <c r="H1442" s="5">
        <v>16022</v>
      </c>
      <c r="I1442" s="1">
        <v>0.35336177356491566</v>
      </c>
      <c r="J1442" s="1">
        <v>0.3400705122507629</v>
      </c>
      <c r="K1442" s="1">
        <v>0.39316544307389811</v>
      </c>
      <c r="L1442" s="1">
        <v>0.3836887931452479</v>
      </c>
      <c r="M1442" s="1">
        <v>0.34557192924924679</v>
      </c>
      <c r="N1442" s="1">
        <v>0.34723574868102919</v>
      </c>
      <c r="O1442" s="2">
        <v>0.36219924296319217</v>
      </c>
      <c r="P1442" s="2">
        <v>0.35883215702517463</v>
      </c>
      <c r="Q1442" s="1">
        <f t="shared" si="25"/>
        <v>0.99070377422528266</v>
      </c>
    </row>
    <row r="1443" spans="1:17" x14ac:dyDescent="0.2">
      <c r="A1443" t="s">
        <v>1589</v>
      </c>
      <c r="B1443" t="s">
        <v>5</v>
      </c>
      <c r="C1443" s="5">
        <v>51067</v>
      </c>
      <c r="D1443" s="5">
        <v>46886</v>
      </c>
      <c r="E1443" s="5">
        <v>47778</v>
      </c>
      <c r="F1443" s="5">
        <v>42057</v>
      </c>
      <c r="G1443" s="5">
        <v>41516</v>
      </c>
      <c r="H1443" s="5">
        <v>41494</v>
      </c>
      <c r="I1443" s="1">
        <v>0.97103319761458251</v>
      </c>
      <c r="J1443" s="1">
        <v>0.91559465515810445</v>
      </c>
      <c r="K1443" s="1">
        <v>0.90402813616807909</v>
      </c>
      <c r="L1443" s="1">
        <v>0.92968943206922328</v>
      </c>
      <c r="M1443" s="1">
        <v>0.9046863487229635</v>
      </c>
      <c r="N1443" s="1">
        <v>0.93039525093473396</v>
      </c>
      <c r="O1443" s="2">
        <v>0.93021866298025524</v>
      </c>
      <c r="P1443" s="2">
        <v>0.92159034390897354</v>
      </c>
      <c r="Q1443" s="1">
        <f t="shared" si="25"/>
        <v>0.9907244184462628</v>
      </c>
    </row>
    <row r="1444" spans="1:17" x14ac:dyDescent="0.2">
      <c r="A1444" t="s">
        <v>1590</v>
      </c>
      <c r="B1444" t="s">
        <v>51</v>
      </c>
      <c r="C1444" s="5">
        <v>10744</v>
      </c>
      <c r="D1444" s="5">
        <v>12729</v>
      </c>
      <c r="E1444" s="5">
        <v>12916</v>
      </c>
      <c r="F1444" s="5">
        <v>11610</v>
      </c>
      <c r="G1444" s="5">
        <v>10152</v>
      </c>
      <c r="H1444" s="5">
        <v>10287</v>
      </c>
      <c r="I1444" s="1">
        <v>0.21996053853890229</v>
      </c>
      <c r="J1444" s="1">
        <v>0.2413581015020887</v>
      </c>
      <c r="K1444" s="1">
        <v>0.24745991241861839</v>
      </c>
      <c r="L1444" s="1">
        <v>0.25734412989118011</v>
      </c>
      <c r="M1444" s="1">
        <v>0.22194257137586851</v>
      </c>
      <c r="N1444" s="1">
        <v>0.22294433570601344</v>
      </c>
      <c r="O1444" s="2">
        <v>0.23625951748653648</v>
      </c>
      <c r="P1444" s="2">
        <v>0.23407701232435404</v>
      </c>
      <c r="Q1444" s="1">
        <f t="shared" si="25"/>
        <v>0.99076225506002391</v>
      </c>
    </row>
    <row r="1445" spans="1:17" x14ac:dyDescent="0.2">
      <c r="A1445" t="s">
        <v>1591</v>
      </c>
      <c r="B1445" t="s">
        <v>120</v>
      </c>
      <c r="C1445" s="5">
        <v>61833</v>
      </c>
      <c r="D1445" s="5">
        <v>56732</v>
      </c>
      <c r="E1445" s="5">
        <v>64842</v>
      </c>
      <c r="F1445" s="5">
        <v>55920</v>
      </c>
      <c r="G1445" s="5">
        <v>52246</v>
      </c>
      <c r="H1445" s="5">
        <v>49238</v>
      </c>
      <c r="I1445" s="1">
        <v>1.1757474632953273</v>
      </c>
      <c r="J1445" s="1">
        <v>1.1078683610551034</v>
      </c>
      <c r="K1445" s="1">
        <v>1.2269034368414455</v>
      </c>
      <c r="L1445" s="1">
        <v>1.2361374572915558</v>
      </c>
      <c r="M1445" s="1">
        <v>1.1385066715333836</v>
      </c>
      <c r="N1445" s="1">
        <v>1.1040343511236428</v>
      </c>
      <c r="O1445" s="2">
        <v>1.1701730870639588</v>
      </c>
      <c r="P1445" s="2">
        <v>1.1595594933161939</v>
      </c>
      <c r="Q1445" s="1">
        <f t="shared" si="25"/>
        <v>0.99092989416258481</v>
      </c>
    </row>
    <row r="1446" spans="1:17" x14ac:dyDescent="0.2">
      <c r="A1446" t="s">
        <v>1592</v>
      </c>
      <c r="B1446" t="s">
        <v>199</v>
      </c>
      <c r="C1446" s="5">
        <v>56149</v>
      </c>
      <c r="D1446" s="5">
        <v>55249</v>
      </c>
      <c r="E1446" s="5">
        <v>54511</v>
      </c>
      <c r="F1446" s="5">
        <v>50258</v>
      </c>
      <c r="G1446" s="5">
        <v>51013</v>
      </c>
      <c r="H1446" s="5">
        <v>45351</v>
      </c>
      <c r="I1446" s="1">
        <v>1.1495312991828766</v>
      </c>
      <c r="J1446" s="1">
        <v>1.0475916214854977</v>
      </c>
      <c r="K1446" s="1">
        <v>1.0443858226890141</v>
      </c>
      <c r="L1446" s="1">
        <v>1.1140052782145504</v>
      </c>
      <c r="M1446" s="1">
        <v>1.1152439315994069</v>
      </c>
      <c r="N1446" s="1">
        <v>0.98286658584654563</v>
      </c>
      <c r="O1446" s="2">
        <v>1.0805029144524629</v>
      </c>
      <c r="P1446" s="2">
        <v>1.0707052652201676</v>
      </c>
      <c r="Q1446" s="1">
        <f t="shared" si="25"/>
        <v>0.9909323250300901</v>
      </c>
    </row>
    <row r="1447" spans="1:17" x14ac:dyDescent="0.2">
      <c r="A1447" t="s">
        <v>234</v>
      </c>
      <c r="C1447" s="5">
        <v>48277</v>
      </c>
      <c r="D1447" s="5">
        <v>46489</v>
      </c>
      <c r="E1447" s="5">
        <v>50972</v>
      </c>
      <c r="F1447" s="5">
        <v>40978</v>
      </c>
      <c r="G1447" s="5">
        <v>44517</v>
      </c>
      <c r="H1447" s="5">
        <v>39670</v>
      </c>
      <c r="I1447" s="1">
        <v>0.91798166489590538</v>
      </c>
      <c r="J1447" s="1">
        <v>0.90784199811553801</v>
      </c>
      <c r="K1447" s="1">
        <v>0.96446318717316182</v>
      </c>
      <c r="L1447" s="1">
        <v>0.90583763814187013</v>
      </c>
      <c r="M1447" s="1">
        <v>0.97008194879324039</v>
      </c>
      <c r="N1447" s="1">
        <v>0.88949678518775965</v>
      </c>
      <c r="O1447" s="2">
        <v>0.93009561672820162</v>
      </c>
      <c r="P1447" s="2">
        <v>0.92180545737428998</v>
      </c>
      <c r="Q1447" s="1">
        <f t="shared" si="25"/>
        <v>0.99108676655947059</v>
      </c>
    </row>
    <row r="1448" spans="1:17" x14ac:dyDescent="0.2">
      <c r="A1448" t="s">
        <v>1593</v>
      </c>
      <c r="B1448" t="s">
        <v>292</v>
      </c>
      <c r="C1448" s="5">
        <v>45567</v>
      </c>
      <c r="D1448" s="5">
        <v>49867</v>
      </c>
      <c r="E1448" s="5">
        <v>44244</v>
      </c>
      <c r="F1448" s="5">
        <v>40145</v>
      </c>
      <c r="G1448" s="5">
        <v>39551</v>
      </c>
      <c r="H1448" s="5">
        <v>40794</v>
      </c>
      <c r="I1448" s="1">
        <v>0.88801733472511335</v>
      </c>
      <c r="J1448" s="1">
        <v>0.9731356827312666</v>
      </c>
      <c r="K1448" s="1">
        <v>0.83890784982935152</v>
      </c>
      <c r="L1448" s="1">
        <v>0.89773441976827073</v>
      </c>
      <c r="M1448" s="1">
        <v>0.86947130940882122</v>
      </c>
      <c r="N1448" s="1">
        <v>0.90885849631975135</v>
      </c>
      <c r="O1448" s="2">
        <v>0.90002028909524379</v>
      </c>
      <c r="P1448" s="2">
        <v>0.89202140849894773</v>
      </c>
      <c r="Q1448" s="1">
        <f t="shared" si="25"/>
        <v>0.99111255524657449</v>
      </c>
    </row>
    <row r="1449" spans="1:17" x14ac:dyDescent="0.2">
      <c r="A1449" t="s">
        <v>1594</v>
      </c>
      <c r="B1449" t="s">
        <v>5</v>
      </c>
      <c r="C1449" s="5">
        <v>50659</v>
      </c>
      <c r="D1449" s="5">
        <v>42654</v>
      </c>
      <c r="E1449" s="5">
        <v>50628</v>
      </c>
      <c r="F1449" s="5">
        <v>40972</v>
      </c>
      <c r="G1449" s="5">
        <v>40619</v>
      </c>
      <c r="H1449" s="5">
        <v>41889</v>
      </c>
      <c r="I1449" s="1">
        <v>0.96327512401271143</v>
      </c>
      <c r="J1449" s="1">
        <v>0.8329517216464144</v>
      </c>
      <c r="K1449" s="1">
        <v>0.95795421486704146</v>
      </c>
      <c r="L1449" s="1">
        <v>0.90570500536748255</v>
      </c>
      <c r="M1449" s="1">
        <v>0.88513957989156122</v>
      </c>
      <c r="N1449" s="1">
        <v>0.93925210069901843</v>
      </c>
      <c r="O1449" s="2">
        <v>0.91806035350872239</v>
      </c>
      <c r="P1449" s="2">
        <v>0.91003222865268751</v>
      </c>
      <c r="Q1449" s="1">
        <f t="shared" si="25"/>
        <v>0.99125534086582401</v>
      </c>
    </row>
    <row r="1450" spans="1:17" x14ac:dyDescent="0.2">
      <c r="A1450" t="s">
        <v>1595</v>
      </c>
      <c r="B1450" t="s">
        <v>5</v>
      </c>
      <c r="C1450" s="5">
        <v>52593</v>
      </c>
      <c r="D1450" s="5">
        <v>55195</v>
      </c>
      <c r="E1450" s="5">
        <v>51061</v>
      </c>
      <c r="F1450" s="5">
        <v>41578</v>
      </c>
      <c r="G1450" s="5">
        <v>44183</v>
      </c>
      <c r="H1450" s="5">
        <v>47354</v>
      </c>
      <c r="I1450" s="1">
        <v>0.9710694494771267</v>
      </c>
      <c r="J1450" s="1">
        <v>1.0374427163913646</v>
      </c>
      <c r="K1450" s="1">
        <v>0.95038540016239625</v>
      </c>
      <c r="L1450" s="1">
        <v>0.9059424008192658</v>
      </c>
      <c r="M1450" s="1">
        <v>0.94942296870614185</v>
      </c>
      <c r="N1450" s="1">
        <v>1.0779743874660495</v>
      </c>
      <c r="O1450" s="2">
        <v>0.98629918867696265</v>
      </c>
      <c r="P1450" s="2">
        <v>0.97777991899715244</v>
      </c>
      <c r="Q1450" s="1">
        <f t="shared" si="25"/>
        <v>0.99136238802828369</v>
      </c>
    </row>
    <row r="1451" spans="1:17" x14ac:dyDescent="0.2">
      <c r="A1451" t="s">
        <v>1596</v>
      </c>
      <c r="B1451" t="s">
        <v>39</v>
      </c>
      <c r="C1451" s="5">
        <v>45699</v>
      </c>
      <c r="D1451" s="5">
        <v>46521</v>
      </c>
      <c r="E1451" s="5">
        <v>48333</v>
      </c>
      <c r="F1451" s="5">
        <v>39796</v>
      </c>
      <c r="G1451" s="5">
        <v>38361</v>
      </c>
      <c r="H1451" s="5">
        <v>37586</v>
      </c>
      <c r="I1451" s="1">
        <v>0.89747432531455862</v>
      </c>
      <c r="J1451" s="1">
        <v>0.88517431489418374</v>
      </c>
      <c r="K1451" s="1">
        <v>0.91957215817542937</v>
      </c>
      <c r="L1451" s="1">
        <v>0.90866227131318322</v>
      </c>
      <c r="M1451" s="1">
        <v>0.88151756784704827</v>
      </c>
      <c r="N1451" s="1">
        <v>0.88876934377119854</v>
      </c>
      <c r="O1451" s="2">
        <v>0.90074026612805724</v>
      </c>
      <c r="P1451" s="2">
        <v>0.89298306097714342</v>
      </c>
      <c r="Q1451" s="1">
        <f t="shared" si="25"/>
        <v>0.99138796671735452</v>
      </c>
    </row>
    <row r="1452" spans="1:17" x14ac:dyDescent="0.2">
      <c r="A1452" t="s">
        <v>371</v>
      </c>
      <c r="C1452" s="5">
        <v>50229</v>
      </c>
      <c r="D1452" s="5">
        <v>50563</v>
      </c>
      <c r="E1452" s="5">
        <v>51279</v>
      </c>
      <c r="F1452" s="5">
        <v>42521</v>
      </c>
      <c r="G1452" s="5">
        <v>38174</v>
      </c>
      <c r="H1452" s="5">
        <v>37004</v>
      </c>
      <c r="I1452" s="1">
        <v>0.96226672637449739</v>
      </c>
      <c r="J1452" s="1">
        <v>0.93206478535071324</v>
      </c>
      <c r="K1452" s="1">
        <v>0.98439535916109755</v>
      </c>
      <c r="L1452" s="1">
        <v>0.99134603475283234</v>
      </c>
      <c r="M1452" s="1">
        <v>0.90422753732182937</v>
      </c>
      <c r="N1452" s="1">
        <v>0.91129810541286427</v>
      </c>
      <c r="O1452" s="2">
        <v>0.95957562362876947</v>
      </c>
      <c r="P1452" s="4">
        <f>AVERAGE(L1452,N1452)</f>
        <v>0.9513220700828483</v>
      </c>
      <c r="Q1452" s="1">
        <f t="shared" si="25"/>
        <v>0.99139874613038914</v>
      </c>
    </row>
    <row r="1453" spans="1:17" x14ac:dyDescent="0.2">
      <c r="A1453" t="s">
        <v>1597</v>
      </c>
      <c r="B1453" t="s">
        <v>100</v>
      </c>
      <c r="C1453" s="5">
        <v>43045</v>
      </c>
      <c r="D1453" s="5">
        <v>51145</v>
      </c>
      <c r="E1453" s="5">
        <v>47263</v>
      </c>
      <c r="F1453" s="5">
        <v>39869</v>
      </c>
      <c r="G1453" s="5">
        <v>39168</v>
      </c>
      <c r="H1453" s="5">
        <v>45829</v>
      </c>
      <c r="I1453" s="1">
        <v>0.88125478233498222</v>
      </c>
      <c r="J1453" s="1">
        <v>0.96977453855953544</v>
      </c>
      <c r="K1453" s="1">
        <v>0.90552011773313423</v>
      </c>
      <c r="L1453" s="1">
        <v>0.88372550513621539</v>
      </c>
      <c r="M1453" s="1">
        <v>0.85628906970547847</v>
      </c>
      <c r="N1453" s="1">
        <v>0.99322600963068819</v>
      </c>
      <c r="O1453" s="2">
        <v>0.91884981287588408</v>
      </c>
      <c r="P1453" s="2">
        <v>0.91108019482412728</v>
      </c>
      <c r="Q1453" s="1">
        <f t="shared" si="25"/>
        <v>0.99154419150672857</v>
      </c>
    </row>
    <row r="1454" spans="1:17" x14ac:dyDescent="0.2">
      <c r="A1454" t="s">
        <v>1598</v>
      </c>
      <c r="B1454" t="s">
        <v>425</v>
      </c>
      <c r="C1454" s="5">
        <v>49377</v>
      </c>
      <c r="D1454" s="5">
        <v>51548</v>
      </c>
      <c r="E1454" s="5">
        <v>51534</v>
      </c>
      <c r="F1454" s="5">
        <v>45993</v>
      </c>
      <c r="G1454" s="5">
        <v>43538</v>
      </c>
      <c r="H1454" s="5">
        <v>41500</v>
      </c>
      <c r="I1454" s="1">
        <v>0.93889803980291076</v>
      </c>
      <c r="J1454" s="1">
        <v>1.0066346731239595</v>
      </c>
      <c r="K1454" s="1">
        <v>0.97509703146397475</v>
      </c>
      <c r="L1454" s="1">
        <v>1.0166965320674273</v>
      </c>
      <c r="M1454" s="1">
        <v>0.94874829585461951</v>
      </c>
      <c r="N1454" s="1">
        <v>0.93052978536153319</v>
      </c>
      <c r="O1454" s="2">
        <v>0.97354324813028159</v>
      </c>
      <c r="P1454" s="2">
        <v>0.96532487109452658</v>
      </c>
      <c r="Q1454" s="1">
        <f t="shared" si="25"/>
        <v>0.99155828254005285</v>
      </c>
    </row>
    <row r="1455" spans="1:17" x14ac:dyDescent="0.2">
      <c r="A1455" t="s">
        <v>1599</v>
      </c>
      <c r="B1455" t="s">
        <v>46</v>
      </c>
      <c r="C1455" s="5">
        <v>51109</v>
      </c>
      <c r="D1455" s="5">
        <v>50048</v>
      </c>
      <c r="E1455" s="5">
        <v>50536</v>
      </c>
      <c r="F1455" s="5">
        <v>45865</v>
      </c>
      <c r="G1455" s="5">
        <v>40979</v>
      </c>
      <c r="H1455" s="5">
        <v>43442</v>
      </c>
      <c r="I1455" s="1">
        <v>0.97183182283830449</v>
      </c>
      <c r="J1455" s="1">
        <v>0.97734251805129058</v>
      </c>
      <c r="K1455" s="1">
        <v>0.95621344320377677</v>
      </c>
      <c r="L1455" s="1">
        <v>1.0138670328804937</v>
      </c>
      <c r="M1455" s="1">
        <v>0.8929844369476424</v>
      </c>
      <c r="N1455" s="1">
        <v>0.97407409483555973</v>
      </c>
      <c r="O1455" s="2">
        <v>0.96846259469779061</v>
      </c>
      <c r="P1455" s="2">
        <v>0.96030852155456525</v>
      </c>
      <c r="Q1455" s="1">
        <f t="shared" si="25"/>
        <v>0.99158039434060963</v>
      </c>
    </row>
    <row r="1456" spans="1:17" x14ac:dyDescent="0.2">
      <c r="A1456" t="s">
        <v>1600</v>
      </c>
      <c r="B1456" t="s">
        <v>237</v>
      </c>
      <c r="C1456" s="5">
        <v>55808</v>
      </c>
      <c r="D1456" s="5">
        <v>53041</v>
      </c>
      <c r="E1456" s="5">
        <v>52251</v>
      </c>
      <c r="F1456" s="5">
        <v>43255</v>
      </c>
      <c r="G1456" s="5">
        <v>46158</v>
      </c>
      <c r="H1456" s="5">
        <v>43358</v>
      </c>
      <c r="I1456" s="1">
        <v>1.0960031323914066</v>
      </c>
      <c r="J1456" s="1">
        <v>1.0092330525204187</v>
      </c>
      <c r="K1456" s="1">
        <v>0.99411509396942799</v>
      </c>
      <c r="L1456" s="1">
        <v>0.98764163598481602</v>
      </c>
      <c r="M1456" s="1">
        <v>1.0606889261667853</v>
      </c>
      <c r="N1456" s="1">
        <v>1.0252557124256805</v>
      </c>
      <c r="O1456" s="2">
        <v>1.0331170929604176</v>
      </c>
      <c r="P1456" s="2">
        <v>1.0245287581924272</v>
      </c>
      <c r="Q1456" s="1">
        <f t="shared" si="25"/>
        <v>0.99168696866356121</v>
      </c>
    </row>
    <row r="1457" spans="1:17" x14ac:dyDescent="0.2">
      <c r="A1457" t="s">
        <v>371</v>
      </c>
      <c r="C1457" s="5">
        <v>52555</v>
      </c>
      <c r="D1457" s="5">
        <v>51345</v>
      </c>
      <c r="E1457" s="5">
        <v>53468</v>
      </c>
      <c r="F1457" s="5">
        <v>45380</v>
      </c>
      <c r="G1457" s="5">
        <v>46824</v>
      </c>
      <c r="H1457" s="5">
        <v>43044</v>
      </c>
      <c r="I1457" s="1">
        <v>0.99932734839787696</v>
      </c>
      <c r="J1457" s="1">
        <v>1.0026704681374583</v>
      </c>
      <c r="K1457" s="1">
        <v>1.0116910792547795</v>
      </c>
      <c r="L1457" s="1">
        <v>1.0031458836175036</v>
      </c>
      <c r="M1457" s="1">
        <v>1.0203544077609608</v>
      </c>
      <c r="N1457" s="1">
        <v>0.9651499778578756</v>
      </c>
      <c r="O1457" s="2">
        <v>1.0045629652633716</v>
      </c>
      <c r="P1457" s="2">
        <v>0.99621675641211327</v>
      </c>
      <c r="Q1457" s="1">
        <f t="shared" si="25"/>
        <v>0.9916917016256217</v>
      </c>
    </row>
    <row r="1458" spans="1:17" x14ac:dyDescent="0.2">
      <c r="A1458" t="s">
        <v>1601</v>
      </c>
      <c r="B1458" t="s">
        <v>1602</v>
      </c>
      <c r="C1458" s="5">
        <v>53251</v>
      </c>
      <c r="D1458" s="5">
        <v>53224</v>
      </c>
      <c r="E1458" s="5">
        <v>49610</v>
      </c>
      <c r="F1458" s="5">
        <v>45616</v>
      </c>
      <c r="G1458" s="5">
        <v>41550</v>
      </c>
      <c r="H1458" s="5">
        <v>46927</v>
      </c>
      <c r="I1458" s="1">
        <v>1.0125617092481276</v>
      </c>
      <c r="J1458" s="1">
        <v>1.0393637743918216</v>
      </c>
      <c r="K1458" s="1">
        <v>0.93869219798439452</v>
      </c>
      <c r="L1458" s="1">
        <v>1.0083627727434121</v>
      </c>
      <c r="M1458" s="1">
        <v>0.90542725188937112</v>
      </c>
      <c r="N1458" s="1">
        <v>1.052216174401462</v>
      </c>
      <c r="O1458" s="2">
        <v>0.99687256054144802</v>
      </c>
      <c r="P1458" s="2">
        <v>0.98866873301141511</v>
      </c>
      <c r="Q1458" s="1">
        <f t="shared" si="25"/>
        <v>0.9917704350036709</v>
      </c>
    </row>
    <row r="1459" spans="1:17" x14ac:dyDescent="0.2">
      <c r="A1459" t="s">
        <v>1603</v>
      </c>
      <c r="B1459" t="s">
        <v>1604</v>
      </c>
      <c r="C1459" s="5">
        <v>57184</v>
      </c>
      <c r="D1459" s="5">
        <v>51069</v>
      </c>
      <c r="E1459" s="5">
        <v>53115</v>
      </c>
      <c r="F1459" s="5">
        <v>46034</v>
      </c>
      <c r="G1459" s="5">
        <v>44833</v>
      </c>
      <c r="H1459" s="5">
        <v>44509</v>
      </c>
      <c r="I1459" s="1">
        <v>1.0558370011009073</v>
      </c>
      <c r="J1459" s="1">
        <v>0.95989060754399136</v>
      </c>
      <c r="K1459" s="1">
        <v>0.98861597950736713</v>
      </c>
      <c r="L1459" s="1">
        <v>1.0030341161026044</v>
      </c>
      <c r="M1459" s="1">
        <v>0.96339044329272472</v>
      </c>
      <c r="N1459" s="1">
        <v>1.0132103309483125</v>
      </c>
      <c r="O1459" s="2">
        <v>1.0014478627174219</v>
      </c>
      <c r="P1459" s="2">
        <v>0.99321163011454716</v>
      </c>
      <c r="Q1459" s="1">
        <f t="shared" si="25"/>
        <v>0.99177567509053766</v>
      </c>
    </row>
    <row r="1460" spans="1:17" x14ac:dyDescent="0.2">
      <c r="A1460" t="s">
        <v>1605</v>
      </c>
      <c r="B1460" t="s">
        <v>368</v>
      </c>
      <c r="C1460" s="5">
        <v>56181</v>
      </c>
      <c r="D1460" s="5">
        <v>51024</v>
      </c>
      <c r="E1460" s="5">
        <v>54384</v>
      </c>
      <c r="F1460" s="5">
        <v>47482</v>
      </c>
      <c r="G1460" s="5">
        <v>46432</v>
      </c>
      <c r="H1460" s="5">
        <v>44904</v>
      </c>
      <c r="I1460" s="1">
        <v>1.0682753260458782</v>
      </c>
      <c r="J1460" s="1">
        <v>0.9964019469519072</v>
      </c>
      <c r="K1460" s="1">
        <v>1.0290231101629372</v>
      </c>
      <c r="L1460" s="1">
        <v>1.0496115655779266</v>
      </c>
      <c r="M1460" s="1">
        <v>1.0118122300776722</v>
      </c>
      <c r="N1460" s="1">
        <v>1.0068556501656456</v>
      </c>
      <c r="O1460" s="2">
        <v>1.0312334610535743</v>
      </c>
      <c r="P1460" s="2">
        <v>1.022759815273748</v>
      </c>
      <c r="Q1460" s="1">
        <f t="shared" si="25"/>
        <v>0.99178299958268512</v>
      </c>
    </row>
    <row r="1461" spans="1:17" x14ac:dyDescent="0.2">
      <c r="A1461" t="s">
        <v>1606</v>
      </c>
      <c r="B1461" t="s">
        <v>5</v>
      </c>
      <c r="C1461" s="5">
        <v>53883</v>
      </c>
      <c r="D1461" s="5">
        <v>49697</v>
      </c>
      <c r="E1461" s="5">
        <v>46154</v>
      </c>
      <c r="F1461" s="5">
        <v>43159</v>
      </c>
      <c r="G1461" s="5">
        <v>43460</v>
      </c>
      <c r="H1461" s="5">
        <v>42694</v>
      </c>
      <c r="I1461" s="1">
        <v>1.0500809367962183</v>
      </c>
      <c r="J1461" s="1">
        <v>0.96981819689766291</v>
      </c>
      <c r="K1461" s="1">
        <v>0.87512324611300718</v>
      </c>
      <c r="L1461" s="1">
        <v>0.96513438342953783</v>
      </c>
      <c r="M1461" s="1">
        <v>0.95540499878403495</v>
      </c>
      <c r="N1461" s="1">
        <v>0.95118901411667067</v>
      </c>
      <c r="O1461" s="2">
        <v>0.96500745993562953</v>
      </c>
      <c r="P1461" s="2">
        <v>0.95724279877674778</v>
      </c>
      <c r="Q1461" s="1">
        <f t="shared" si="25"/>
        <v>0.99195378120766065</v>
      </c>
    </row>
    <row r="1462" spans="1:17" x14ac:dyDescent="0.2">
      <c r="A1462" t="s">
        <v>1607</v>
      </c>
      <c r="B1462" t="s">
        <v>479</v>
      </c>
      <c r="C1462" s="5">
        <v>53217</v>
      </c>
      <c r="D1462" s="5">
        <v>51068</v>
      </c>
      <c r="E1462" s="5">
        <v>53402</v>
      </c>
      <c r="F1462" s="5">
        <v>41937</v>
      </c>
      <c r="G1462" s="5">
        <v>43799</v>
      </c>
      <c r="H1462" s="5">
        <v>40485</v>
      </c>
      <c r="I1462" s="1">
        <v>1.0195096135195132</v>
      </c>
      <c r="J1462" s="1">
        <v>0.94137381995313218</v>
      </c>
      <c r="K1462" s="1">
        <v>1.0251502753548418</v>
      </c>
      <c r="L1462" s="1">
        <v>0.97773050162107022</v>
      </c>
      <c r="M1462" s="1">
        <v>1.0374669122218998</v>
      </c>
      <c r="N1462" s="1">
        <v>0.99702474861203672</v>
      </c>
      <c r="O1462" s="2">
        <v>0.9953445696091624</v>
      </c>
      <c r="P1462" s="4">
        <f>AVERAGE(L1462,N1462)</f>
        <v>0.98737762511655347</v>
      </c>
      <c r="Q1462" s="1">
        <f t="shared" si="25"/>
        <v>0.99199579247643133</v>
      </c>
    </row>
    <row r="1463" spans="1:17" x14ac:dyDescent="0.2">
      <c r="A1463" t="s">
        <v>234</v>
      </c>
      <c r="C1463" s="5">
        <v>50369</v>
      </c>
      <c r="D1463" s="5">
        <v>52971</v>
      </c>
      <c r="E1463" s="5">
        <v>55852</v>
      </c>
      <c r="F1463" s="5">
        <v>44395</v>
      </c>
      <c r="G1463" s="5">
        <v>46628</v>
      </c>
      <c r="H1463" s="5">
        <v>46330</v>
      </c>
      <c r="I1463" s="1">
        <v>0.98159951571903425</v>
      </c>
      <c r="J1463" s="1">
        <v>1.0337090711283599</v>
      </c>
      <c r="K1463" s="1">
        <v>1.0590064467197573</v>
      </c>
      <c r="L1463" s="1">
        <v>0.99277418272792073</v>
      </c>
      <c r="M1463" s="1">
        <v>1.0250488790451446</v>
      </c>
      <c r="N1463" s="1">
        <v>1.0321962576480384</v>
      </c>
      <c r="O1463" s="2">
        <v>1.024771677855717</v>
      </c>
      <c r="P1463" s="2">
        <v>1.0166731064737011</v>
      </c>
      <c r="Q1463" s="1">
        <f t="shared" si="25"/>
        <v>0.99209719437312938</v>
      </c>
    </row>
    <row r="1464" spans="1:17" x14ac:dyDescent="0.2">
      <c r="A1464" t="s">
        <v>1608</v>
      </c>
      <c r="B1464" t="s">
        <v>26</v>
      </c>
      <c r="C1464" s="5">
        <v>46116</v>
      </c>
      <c r="D1464" s="5">
        <v>41770</v>
      </c>
      <c r="E1464" s="5">
        <v>45355</v>
      </c>
      <c r="F1464" s="5">
        <v>40967</v>
      </c>
      <c r="G1464" s="5">
        <v>37464</v>
      </c>
      <c r="H1464" s="5">
        <v>36545</v>
      </c>
      <c r="I1464" s="1">
        <v>0.89871633875794599</v>
      </c>
      <c r="J1464" s="1">
        <v>0.81512578393897772</v>
      </c>
      <c r="K1464" s="1">
        <v>0.85997345468335229</v>
      </c>
      <c r="L1464" s="1">
        <v>0.91611622803952542</v>
      </c>
      <c r="M1464" s="1">
        <v>0.8235916446029703</v>
      </c>
      <c r="N1464" s="1">
        <v>0.81419409099390383</v>
      </c>
      <c r="O1464" s="2">
        <v>0.85793852579342544</v>
      </c>
      <c r="P1464" s="2">
        <v>0.85130065454546655</v>
      </c>
      <c r="Q1464" s="1">
        <f t="shared" si="25"/>
        <v>0.99226299898140125</v>
      </c>
    </row>
    <row r="1465" spans="1:17" x14ac:dyDescent="0.2">
      <c r="A1465" t="s">
        <v>234</v>
      </c>
      <c r="C1465" s="5">
        <v>50483</v>
      </c>
      <c r="D1465" s="5">
        <v>56995</v>
      </c>
      <c r="E1465" s="5">
        <v>56666</v>
      </c>
      <c r="F1465" s="5">
        <v>51417</v>
      </c>
      <c r="G1465" s="5">
        <v>45948</v>
      </c>
      <c r="H1465" s="5">
        <v>47570</v>
      </c>
      <c r="I1465" s="1">
        <v>1.0335320054969661</v>
      </c>
      <c r="J1465" s="1">
        <v>1.0806980120285605</v>
      </c>
      <c r="K1465" s="1">
        <v>1.085673846168584</v>
      </c>
      <c r="L1465" s="1">
        <v>1.1396953597428776</v>
      </c>
      <c r="M1465" s="1">
        <v>1.0045131274210408</v>
      </c>
      <c r="N1465" s="1">
        <v>1.0309577184344374</v>
      </c>
      <c r="O1465" s="2">
        <v>1.0666346212313702</v>
      </c>
      <c r="P1465" s="2">
        <v>1.0583887351994521</v>
      </c>
      <c r="Q1465" s="1">
        <f t="shared" si="25"/>
        <v>0.99226924959326868</v>
      </c>
    </row>
    <row r="1466" spans="1:17" x14ac:dyDescent="0.2">
      <c r="A1466" t="s">
        <v>1609</v>
      </c>
      <c r="B1466" t="s">
        <v>135</v>
      </c>
      <c r="C1466" s="5">
        <v>46863</v>
      </c>
      <c r="D1466" s="5">
        <v>49755</v>
      </c>
      <c r="E1466" s="5">
        <v>46287</v>
      </c>
      <c r="F1466" s="5">
        <v>41309</v>
      </c>
      <c r="G1466" s="5">
        <v>38856</v>
      </c>
      <c r="H1466" s="5">
        <v>42709</v>
      </c>
      <c r="I1466" s="1">
        <v>0.891094615697264</v>
      </c>
      <c r="J1466" s="1">
        <v>0.97162078376042926</v>
      </c>
      <c r="K1466" s="1">
        <v>0.87581628236451659</v>
      </c>
      <c r="L1466" s="1">
        <v>0.9131545461955809</v>
      </c>
      <c r="M1466" s="1">
        <v>0.84672157158636352</v>
      </c>
      <c r="N1466" s="1">
        <v>0.95763847236158373</v>
      </c>
      <c r="O1466" s="2">
        <v>0.91284389394073662</v>
      </c>
      <c r="P1466" s="2">
        <v>0.90583819671450938</v>
      </c>
      <c r="Q1466" s="1">
        <f t="shared" si="25"/>
        <v>0.99232541590875556</v>
      </c>
    </row>
    <row r="1467" spans="1:17" x14ac:dyDescent="0.2">
      <c r="A1467" t="s">
        <v>371</v>
      </c>
      <c r="C1467" s="5">
        <v>51045</v>
      </c>
      <c r="D1467" s="5">
        <v>52600</v>
      </c>
      <c r="E1467" s="5">
        <v>51644</v>
      </c>
      <c r="F1467" s="5">
        <v>47345</v>
      </c>
      <c r="G1467" s="5">
        <v>45349</v>
      </c>
      <c r="H1467" s="5">
        <v>44656</v>
      </c>
      <c r="I1467" s="1">
        <v>1.0450377596535989</v>
      </c>
      <c r="J1467" s="1">
        <v>0.99736319734542112</v>
      </c>
      <c r="K1467" s="1">
        <v>0.98945646616190219</v>
      </c>
      <c r="L1467" s="1">
        <v>1.0494365055726032</v>
      </c>
      <c r="M1467" s="1">
        <v>0.99141781612729118</v>
      </c>
      <c r="N1467" s="1">
        <v>0.96780424373361873</v>
      </c>
      <c r="O1467" s="2">
        <v>1.0106191410536407</v>
      </c>
      <c r="P1467" s="2">
        <v>1.0028861884778377</v>
      </c>
      <c r="Q1467" s="1">
        <f t="shared" si="25"/>
        <v>0.99234830188577194</v>
      </c>
    </row>
    <row r="1468" spans="1:17" x14ac:dyDescent="0.2">
      <c r="A1468" t="s">
        <v>1610</v>
      </c>
      <c r="B1468" t="s">
        <v>100</v>
      </c>
      <c r="C1468" s="5">
        <v>33354</v>
      </c>
      <c r="D1468" s="5">
        <v>37734</v>
      </c>
      <c r="E1468" s="5">
        <v>38168</v>
      </c>
      <c r="F1468" s="5">
        <v>32495</v>
      </c>
      <c r="G1468" s="5">
        <v>33665</v>
      </c>
      <c r="H1468" s="5">
        <v>30328</v>
      </c>
      <c r="I1468" s="1">
        <v>0.68285217818564292</v>
      </c>
      <c r="J1468" s="1">
        <v>0.71548484579148519</v>
      </c>
      <c r="K1468" s="1">
        <v>0.73126741539128426</v>
      </c>
      <c r="L1468" s="1">
        <v>0.72027540920016342</v>
      </c>
      <c r="M1468" s="1">
        <v>0.73598272905522188</v>
      </c>
      <c r="N1468" s="1">
        <v>0.65728159942568043</v>
      </c>
      <c r="O1468" s="2">
        <v>0.70986814645613749</v>
      </c>
      <c r="P1468" s="2">
        <v>0.70451324589368858</v>
      </c>
      <c r="Q1468" s="1">
        <f t="shared" si="25"/>
        <v>0.99245648563161748</v>
      </c>
    </row>
    <row r="1469" spans="1:17" x14ac:dyDescent="0.2">
      <c r="A1469" t="s">
        <v>1611</v>
      </c>
      <c r="B1469" t="s">
        <v>5</v>
      </c>
      <c r="C1469" s="5">
        <v>53567</v>
      </c>
      <c r="D1469" s="5">
        <v>50143</v>
      </c>
      <c r="E1469" s="5">
        <v>51117</v>
      </c>
      <c r="F1469" s="5">
        <v>46185</v>
      </c>
      <c r="G1469" s="5">
        <v>39981</v>
      </c>
      <c r="H1469" s="5">
        <v>43765</v>
      </c>
      <c r="I1469" s="1">
        <v>0.98905324282967788</v>
      </c>
      <c r="J1469" s="1">
        <v>0.94248555354673791</v>
      </c>
      <c r="K1469" s="1">
        <v>0.95142771391279468</v>
      </c>
      <c r="L1469" s="1">
        <v>1.0063242527740102</v>
      </c>
      <c r="M1469" s="1">
        <v>0.85912861760949355</v>
      </c>
      <c r="N1469" s="1">
        <v>0.99627379033348085</v>
      </c>
      <c r="O1469" s="2">
        <v>0.96098883676307023</v>
      </c>
      <c r="P1469" s="2">
        <v>0.95390888690566156</v>
      </c>
      <c r="Q1469" s="1">
        <f t="shared" si="25"/>
        <v>0.99263264089387726</v>
      </c>
    </row>
    <row r="1470" spans="1:17" x14ac:dyDescent="0.2">
      <c r="A1470" t="s">
        <v>234</v>
      </c>
      <c r="C1470" s="5">
        <v>44746</v>
      </c>
      <c r="D1470" s="5">
        <v>49563</v>
      </c>
      <c r="E1470" s="5">
        <v>52047</v>
      </c>
      <c r="F1470" s="5">
        <v>43617</v>
      </c>
      <c r="G1470" s="5">
        <v>41967</v>
      </c>
      <c r="H1470" s="5">
        <v>43732</v>
      </c>
      <c r="I1470" s="1">
        <v>0.91607913788735318</v>
      </c>
      <c r="J1470" s="1">
        <v>0.93977779752910851</v>
      </c>
      <c r="K1470" s="1">
        <v>0.9971776139402162</v>
      </c>
      <c r="L1470" s="1">
        <v>0.96680266265836379</v>
      </c>
      <c r="M1470" s="1">
        <v>0.91748068291283225</v>
      </c>
      <c r="N1470" s="1">
        <v>0.94777891407556902</v>
      </c>
      <c r="O1470" s="2">
        <v>0.95101151645222604</v>
      </c>
      <c r="P1470" s="2">
        <v>0.94402075321558832</v>
      </c>
      <c r="Q1470" s="1">
        <f t="shared" si="25"/>
        <v>0.99264912872694022</v>
      </c>
    </row>
    <row r="1471" spans="1:17" x14ac:dyDescent="0.2">
      <c r="A1471" t="s">
        <v>1612</v>
      </c>
      <c r="B1471" t="s">
        <v>856</v>
      </c>
      <c r="C1471" s="5">
        <v>48595</v>
      </c>
      <c r="D1471" s="5">
        <v>49452</v>
      </c>
      <c r="E1471" s="5">
        <v>50821</v>
      </c>
      <c r="F1471" s="5">
        <v>44940</v>
      </c>
      <c r="G1471" s="5">
        <v>40728</v>
      </c>
      <c r="H1471" s="5">
        <v>42831</v>
      </c>
      <c r="I1471" s="1">
        <v>0.9470275063306095</v>
      </c>
      <c r="J1471" s="1">
        <v>0.9650371143727634</v>
      </c>
      <c r="K1471" s="1">
        <v>0.96361395525218052</v>
      </c>
      <c r="L1471" s="1">
        <v>1.004961634683923</v>
      </c>
      <c r="M1471" s="1">
        <v>0.89534594547805291</v>
      </c>
      <c r="N1471" s="1">
        <v>0.95424126724202751</v>
      </c>
      <c r="O1471" s="2">
        <v>0.95855952531851774</v>
      </c>
      <c r="P1471" s="2">
        <v>0.95151628246800113</v>
      </c>
      <c r="Q1471" s="1">
        <f t="shared" si="25"/>
        <v>0.99265226345940671</v>
      </c>
    </row>
    <row r="1472" spans="1:17" x14ac:dyDescent="0.2">
      <c r="A1472" t="s">
        <v>1613</v>
      </c>
      <c r="B1472" t="s">
        <v>5</v>
      </c>
      <c r="C1472" s="5">
        <v>50153</v>
      </c>
      <c r="D1472" s="5">
        <v>49174</v>
      </c>
      <c r="E1472" s="5">
        <v>49621</v>
      </c>
      <c r="F1472" s="5">
        <v>42214</v>
      </c>
      <c r="G1472" s="5">
        <v>39705</v>
      </c>
      <c r="H1472" s="5">
        <v>40918</v>
      </c>
      <c r="I1472" s="1">
        <v>0.98494561888665089</v>
      </c>
      <c r="J1472" s="1">
        <v>0.93565404356326376</v>
      </c>
      <c r="K1472" s="1">
        <v>0.94407733972281838</v>
      </c>
      <c r="L1472" s="1">
        <v>0.96387247766646689</v>
      </c>
      <c r="M1472" s="1">
        <v>0.91240204977365169</v>
      </c>
      <c r="N1472" s="1">
        <v>0.96755877210743102</v>
      </c>
      <c r="O1472" s="2">
        <v>0.95489233405757767</v>
      </c>
      <c r="P1472" s="2">
        <v>0.94794443318251653</v>
      </c>
      <c r="Q1472" s="1">
        <f t="shared" si="25"/>
        <v>0.99272389082281376</v>
      </c>
    </row>
    <row r="1473" spans="1:17" x14ac:dyDescent="0.2">
      <c r="A1473" t="s">
        <v>1614</v>
      </c>
      <c r="B1473" t="s">
        <v>199</v>
      </c>
      <c r="C1473" s="5">
        <v>50029</v>
      </c>
      <c r="D1473" s="5">
        <v>51780</v>
      </c>
      <c r="E1473" s="5">
        <v>49020</v>
      </c>
      <c r="F1473" s="5">
        <v>42365</v>
      </c>
      <c r="G1473" s="5">
        <v>40840</v>
      </c>
      <c r="H1473" s="5">
        <v>41171</v>
      </c>
      <c r="I1473" s="1">
        <v>0.98251040550476054</v>
      </c>
      <c r="J1473" s="1">
        <v>0.98523948378626502</v>
      </c>
      <c r="K1473" s="1">
        <v>0.93264285671817493</v>
      </c>
      <c r="L1473" s="1">
        <v>0.9673202614379085</v>
      </c>
      <c r="M1473" s="1">
        <v>0.93848381092446631</v>
      </c>
      <c r="N1473" s="1">
        <v>0.97354128272239704</v>
      </c>
      <c r="O1473" s="2">
        <v>0.96679758200306687</v>
      </c>
      <c r="P1473" s="2">
        <v>0.95978178502825739</v>
      </c>
      <c r="Q1473" s="1">
        <f t="shared" si="25"/>
        <v>0.99274326176915573</v>
      </c>
    </row>
    <row r="1474" spans="1:17" x14ac:dyDescent="0.2">
      <c r="A1474" t="s">
        <v>1615</v>
      </c>
      <c r="B1474" t="s">
        <v>43</v>
      </c>
      <c r="C1474" s="5">
        <v>34120</v>
      </c>
      <c r="D1474" s="5">
        <v>32960</v>
      </c>
      <c r="E1474" s="5">
        <v>29308</v>
      </c>
      <c r="F1474" s="5">
        <v>26204</v>
      </c>
      <c r="G1474" s="5">
        <v>26911</v>
      </c>
      <c r="H1474" s="5">
        <v>29794</v>
      </c>
      <c r="I1474" s="1">
        <v>0.64878791984274686</v>
      </c>
      <c r="J1474" s="1">
        <v>0.64364628746344588</v>
      </c>
      <c r="K1474" s="1">
        <v>0.55454930333655783</v>
      </c>
      <c r="L1474" s="1">
        <v>0.57925153667503448</v>
      </c>
      <c r="M1474" s="1">
        <v>0.58642485621166951</v>
      </c>
      <c r="N1474" s="1">
        <v>0.66805311867618122</v>
      </c>
      <c r="O1474" s="2">
        <v>0.61566117021425015</v>
      </c>
      <c r="P1474" s="2">
        <v>0.61124317052096178</v>
      </c>
      <c r="Q1474" s="1">
        <f t="shared" si="25"/>
        <v>0.99282397541532319</v>
      </c>
    </row>
    <row r="1475" spans="1:17" x14ac:dyDescent="0.2">
      <c r="A1475" t="s">
        <v>1616</v>
      </c>
      <c r="B1475" t="s">
        <v>132</v>
      </c>
      <c r="C1475" s="5">
        <v>46029</v>
      </c>
      <c r="D1475" s="5">
        <v>49373</v>
      </c>
      <c r="E1475" s="5">
        <v>51182</v>
      </c>
      <c r="F1475" s="5">
        <v>42719</v>
      </c>
      <c r="G1475" s="5">
        <v>43152</v>
      </c>
      <c r="H1475" s="5">
        <v>43767</v>
      </c>
      <c r="I1475" s="1">
        <v>0.94234583287482632</v>
      </c>
      <c r="J1475" s="1">
        <v>0.93617515480105473</v>
      </c>
      <c r="K1475" s="1">
        <v>0.98060492702150259</v>
      </c>
      <c r="L1475" s="1">
        <v>0.94689783676324923</v>
      </c>
      <c r="M1475" s="1">
        <v>0.94338710007993276</v>
      </c>
      <c r="N1475" s="1">
        <v>0.94853744928988915</v>
      </c>
      <c r="O1475" s="2">
        <v>0.95304197156579462</v>
      </c>
      <c r="P1475" s="2">
        <v>0.94627412871102379</v>
      </c>
      <c r="Q1475" s="1">
        <f t="shared" ref="Q1475:Q1538" si="26">P1475/O1475</f>
        <v>0.99289869380710316</v>
      </c>
    </row>
    <row r="1476" spans="1:17" x14ac:dyDescent="0.2">
      <c r="A1476" t="s">
        <v>371</v>
      </c>
      <c r="C1476" s="5">
        <v>57659</v>
      </c>
      <c r="D1476" s="5">
        <v>53188</v>
      </c>
      <c r="E1476" s="5">
        <v>56646</v>
      </c>
      <c r="F1476" s="5">
        <v>48457</v>
      </c>
      <c r="G1476" s="5">
        <v>48245</v>
      </c>
      <c r="H1476" s="5">
        <v>44138</v>
      </c>
      <c r="I1476" s="1">
        <v>1.0646073315346463</v>
      </c>
      <c r="J1476" s="1">
        <v>0.99971923542755514</v>
      </c>
      <c r="K1476" s="1">
        <v>1.0543375840190967</v>
      </c>
      <c r="L1476" s="1">
        <v>1.0558288257371486</v>
      </c>
      <c r="M1476" s="1">
        <v>1.0367089406610646</v>
      </c>
      <c r="N1476" s="1">
        <v>1.0047648248083898</v>
      </c>
      <c r="O1476" s="2">
        <v>1.0395547169937662</v>
      </c>
      <c r="P1476" s="2">
        <v>1.0324341970688677</v>
      </c>
      <c r="Q1476" s="1">
        <f t="shared" si="26"/>
        <v>0.99315041352946776</v>
      </c>
    </row>
    <row r="1477" spans="1:17" x14ac:dyDescent="0.2">
      <c r="A1477" t="s">
        <v>234</v>
      </c>
      <c r="C1477" s="5">
        <v>56632</v>
      </c>
      <c r="D1477" s="5">
        <v>55824</v>
      </c>
      <c r="E1477" s="5">
        <v>56836</v>
      </c>
      <c r="F1477" s="5">
        <v>45593</v>
      </c>
      <c r="G1477" s="5">
        <v>50232</v>
      </c>
      <c r="H1477" s="5">
        <v>46496</v>
      </c>
      <c r="I1477" s="1">
        <v>1.0456449539442254</v>
      </c>
      <c r="J1477" s="1">
        <v>1.0492653718603413</v>
      </c>
      <c r="K1477" s="1">
        <v>1.0578740056722342</v>
      </c>
      <c r="L1477" s="1">
        <v>0.99342517390333318</v>
      </c>
      <c r="M1477" s="1">
        <v>1.0794064360511264</v>
      </c>
      <c r="N1477" s="1">
        <v>1.0584427317570095</v>
      </c>
      <c r="O1477" s="2">
        <v>1.050928110492267</v>
      </c>
      <c r="P1477" s="2">
        <v>1.043758113903823</v>
      </c>
      <c r="Q1477" s="1">
        <f t="shared" si="26"/>
        <v>0.99317746236221105</v>
      </c>
    </row>
    <row r="1478" spans="1:17" x14ac:dyDescent="0.2">
      <c r="A1478" t="s">
        <v>1617</v>
      </c>
      <c r="B1478" t="s">
        <v>486</v>
      </c>
      <c r="C1478" s="5">
        <v>47713</v>
      </c>
      <c r="D1478" s="5">
        <v>51576</v>
      </c>
      <c r="E1478" s="5">
        <v>51335</v>
      </c>
      <c r="F1478" s="5">
        <v>44713</v>
      </c>
      <c r="G1478" s="5">
        <v>41403</v>
      </c>
      <c r="H1478" s="5">
        <v>43989</v>
      </c>
      <c r="I1478" s="1">
        <v>0.92983894247458321</v>
      </c>
      <c r="J1478" s="1">
        <v>1.006486172670259</v>
      </c>
      <c r="K1478" s="1">
        <v>0.97335987864998108</v>
      </c>
      <c r="L1478" s="1">
        <v>0.99988539322701919</v>
      </c>
      <c r="M1478" s="1">
        <v>0.91018484042005066</v>
      </c>
      <c r="N1478" s="1">
        <v>0.9800406038782552</v>
      </c>
      <c r="O1478" s="2">
        <v>0.96989499793160772</v>
      </c>
      <c r="P1478" s="2">
        <v>0.96337027917510831</v>
      </c>
      <c r="Q1478" s="1">
        <f t="shared" si="26"/>
        <v>0.99327275759704503</v>
      </c>
    </row>
    <row r="1479" spans="1:17" x14ac:dyDescent="0.2">
      <c r="A1479" t="s">
        <v>1618</v>
      </c>
      <c r="B1479" t="s">
        <v>603</v>
      </c>
      <c r="C1479" s="5">
        <v>54975</v>
      </c>
      <c r="D1479" s="5">
        <v>53483</v>
      </c>
      <c r="E1479" s="5">
        <v>51231</v>
      </c>
      <c r="F1479" s="5">
        <v>47632</v>
      </c>
      <c r="G1479" s="5">
        <v>44886</v>
      </c>
      <c r="H1479" s="5">
        <v>44934</v>
      </c>
      <c r="I1479" s="1">
        <v>1.0453433731932886</v>
      </c>
      <c r="J1479" s="1">
        <v>1.0444215531677026</v>
      </c>
      <c r="K1479" s="1">
        <v>0.96936383783387459</v>
      </c>
      <c r="L1479" s="1">
        <v>1.0529273849376142</v>
      </c>
      <c r="M1479" s="1">
        <v>0.97812292727572359</v>
      </c>
      <c r="N1479" s="1">
        <v>1.0075283222996418</v>
      </c>
      <c r="O1479" s="2">
        <v>1.0197095880649554</v>
      </c>
      <c r="P1479" s="2">
        <v>1.0128595448376598</v>
      </c>
      <c r="Q1479" s="1">
        <f t="shared" si="26"/>
        <v>0.9932823587151961</v>
      </c>
    </row>
    <row r="1480" spans="1:17" x14ac:dyDescent="0.2">
      <c r="A1480" t="s">
        <v>1619</v>
      </c>
      <c r="B1480" t="s">
        <v>5</v>
      </c>
      <c r="C1480" s="5">
        <v>52525</v>
      </c>
      <c r="D1480" s="5">
        <v>54087</v>
      </c>
      <c r="E1480" s="5">
        <v>54897</v>
      </c>
      <c r="F1480" s="5">
        <v>43275</v>
      </c>
      <c r="G1480" s="5">
        <v>43913</v>
      </c>
      <c r="H1480" s="5">
        <v>41236</v>
      </c>
      <c r="I1480" s="1">
        <v>1.0062525593346567</v>
      </c>
      <c r="J1480" s="1">
        <v>0.99702525651690033</v>
      </c>
      <c r="K1480" s="1">
        <v>1.0538495686707381</v>
      </c>
      <c r="L1480" s="1">
        <v>1.0089249936250047</v>
      </c>
      <c r="M1480" s="1">
        <v>1.0401672302198746</v>
      </c>
      <c r="N1480" s="1">
        <v>1.0155196377365925</v>
      </c>
      <c r="O1480" s="2">
        <v>1.0190424615074318</v>
      </c>
      <c r="P1480" s="4">
        <f>AVERAGE(L1480,N1480)</f>
        <v>1.0122223156807986</v>
      </c>
      <c r="Q1480" s="1">
        <f t="shared" si="26"/>
        <v>0.99330729966193509</v>
      </c>
    </row>
    <row r="1481" spans="1:17" x14ac:dyDescent="0.2">
      <c r="A1481" t="s">
        <v>1620</v>
      </c>
      <c r="B1481" t="s">
        <v>252</v>
      </c>
      <c r="C1481" s="5">
        <v>50736</v>
      </c>
      <c r="D1481" s="5">
        <v>53968</v>
      </c>
      <c r="E1481" s="5">
        <v>53102</v>
      </c>
      <c r="F1481" s="5">
        <v>45450</v>
      </c>
      <c r="G1481" s="5">
        <v>45106</v>
      </c>
      <c r="H1481" s="5">
        <v>49157</v>
      </c>
      <c r="I1481" s="1">
        <v>1.0387116421546674</v>
      </c>
      <c r="J1481" s="1">
        <v>1.0233022249874086</v>
      </c>
      <c r="K1481" s="1">
        <v>1.0173905442283582</v>
      </c>
      <c r="L1481" s="1">
        <v>1.0074324464732245</v>
      </c>
      <c r="M1481" s="1">
        <v>0.98610536096137946</v>
      </c>
      <c r="N1481" s="1">
        <v>1.0653518722951785</v>
      </c>
      <c r="O1481" s="2">
        <v>1.0264681371234781</v>
      </c>
      <c r="P1481" s="2">
        <v>1.0196298932432608</v>
      </c>
      <c r="Q1481" s="1">
        <f t="shared" si="26"/>
        <v>0.99333808460983464</v>
      </c>
    </row>
    <row r="1482" spans="1:17" x14ac:dyDescent="0.2">
      <c r="A1482" t="s">
        <v>1621</v>
      </c>
      <c r="B1482" t="s">
        <v>15</v>
      </c>
      <c r="C1482" s="5">
        <v>53193</v>
      </c>
      <c r="D1482" s="5">
        <v>51528</v>
      </c>
      <c r="E1482" s="5">
        <v>51967</v>
      </c>
      <c r="F1482" s="5">
        <v>43941</v>
      </c>
      <c r="G1482" s="5">
        <v>44940</v>
      </c>
      <c r="H1482" s="5">
        <v>40523</v>
      </c>
      <c r="I1482" s="1">
        <v>1.0446476243781553</v>
      </c>
      <c r="J1482" s="1">
        <v>0.98044457552218356</v>
      </c>
      <c r="K1482" s="1">
        <v>0.98871177754127704</v>
      </c>
      <c r="L1482" s="1">
        <v>1.0033050774895111</v>
      </c>
      <c r="M1482" s="1">
        <v>1.032699864420801</v>
      </c>
      <c r="N1482" s="1">
        <v>0.95821848873623894</v>
      </c>
      <c r="O1482" s="2">
        <v>1.004601325813872</v>
      </c>
      <c r="P1482" s="2">
        <v>0.99807447688218376</v>
      </c>
      <c r="Q1482" s="1">
        <f t="shared" si="26"/>
        <v>0.9935030456719729</v>
      </c>
    </row>
    <row r="1483" spans="1:17" x14ac:dyDescent="0.2">
      <c r="A1483" t="s">
        <v>1622</v>
      </c>
      <c r="B1483" t="s">
        <v>5</v>
      </c>
      <c r="C1483" s="5">
        <v>55455</v>
      </c>
      <c r="D1483" s="5">
        <v>54967</v>
      </c>
      <c r="E1483" s="5">
        <v>49534</v>
      </c>
      <c r="F1483" s="5">
        <v>43895</v>
      </c>
      <c r="G1483" s="5">
        <v>43724</v>
      </c>
      <c r="H1483" s="5">
        <v>46736</v>
      </c>
      <c r="I1483" s="1">
        <v>1.0239129983220974</v>
      </c>
      <c r="J1483" s="1">
        <v>1.0331572387332937</v>
      </c>
      <c r="K1483" s="1">
        <v>0.92196373771849616</v>
      </c>
      <c r="L1483" s="1">
        <v>0.95642747808845241</v>
      </c>
      <c r="M1483" s="1">
        <v>0.93955978280577013</v>
      </c>
      <c r="N1483" s="1">
        <v>1.0639061319553424</v>
      </c>
      <c r="O1483" s="2">
        <v>0.99301132492462896</v>
      </c>
      <c r="P1483" s="2">
        <v>0.986631130949855</v>
      </c>
      <c r="Q1483" s="1">
        <f t="shared" si="26"/>
        <v>0.99357490311073926</v>
      </c>
    </row>
    <row r="1484" spans="1:17" x14ac:dyDescent="0.2">
      <c r="A1484" t="s">
        <v>1623</v>
      </c>
      <c r="B1484" t="s">
        <v>1624</v>
      </c>
      <c r="C1484" s="5">
        <v>45338</v>
      </c>
      <c r="D1484" s="5">
        <v>53406</v>
      </c>
      <c r="E1484" s="5">
        <v>45468</v>
      </c>
      <c r="F1484" s="5">
        <v>42622</v>
      </c>
      <c r="G1484" s="5">
        <v>41661</v>
      </c>
      <c r="H1484" s="5">
        <v>40448</v>
      </c>
      <c r="I1484" s="1">
        <v>0.88355454433619041</v>
      </c>
      <c r="J1484" s="1">
        <v>1.0421979319378751</v>
      </c>
      <c r="K1484" s="1">
        <v>0.86211604095563144</v>
      </c>
      <c r="L1484" s="1">
        <v>0.95312582985087146</v>
      </c>
      <c r="M1484" s="1">
        <v>0.91585659582010315</v>
      </c>
      <c r="N1484" s="1">
        <v>0.90114988623673342</v>
      </c>
      <c r="O1484" s="2">
        <v>0.92928950574323232</v>
      </c>
      <c r="P1484" s="2">
        <v>0.92337743730256927</v>
      </c>
      <c r="Q1484" s="1">
        <f t="shared" si="26"/>
        <v>0.99363807682737726</v>
      </c>
    </row>
    <row r="1485" spans="1:17" x14ac:dyDescent="0.2">
      <c r="A1485" t="s">
        <v>234</v>
      </c>
      <c r="C1485" s="5">
        <v>52398</v>
      </c>
      <c r="D1485" s="5">
        <v>51368</v>
      </c>
      <c r="E1485" s="5">
        <v>51832</v>
      </c>
      <c r="F1485" s="5">
        <v>45364</v>
      </c>
      <c r="G1485" s="5">
        <v>42032</v>
      </c>
      <c r="H1485" s="5">
        <v>47075</v>
      </c>
      <c r="I1485" s="1">
        <v>1.0211410078549497</v>
      </c>
      <c r="J1485" s="1">
        <v>1.0024271311797321</v>
      </c>
      <c r="K1485" s="1">
        <v>0.98278346605991662</v>
      </c>
      <c r="L1485" s="1">
        <v>1.0144432486827208</v>
      </c>
      <c r="M1485" s="1">
        <v>0.9240124921511863</v>
      </c>
      <c r="N1485" s="1">
        <v>1.0487942764684095</v>
      </c>
      <c r="O1485" s="2">
        <v>1.0021172016981994</v>
      </c>
      <c r="P1485" s="2">
        <v>0.99575000576743877</v>
      </c>
      <c r="Q1485" s="1">
        <f t="shared" si="26"/>
        <v>0.99364625622634684</v>
      </c>
    </row>
    <row r="1486" spans="1:17" x14ac:dyDescent="0.2">
      <c r="A1486" t="s">
        <v>1625</v>
      </c>
      <c r="B1486" t="s">
        <v>744</v>
      </c>
      <c r="C1486" s="5">
        <v>50649</v>
      </c>
      <c r="D1486" s="5">
        <v>51489</v>
      </c>
      <c r="E1486" s="5">
        <v>53886</v>
      </c>
      <c r="F1486" s="5">
        <v>45126</v>
      </c>
      <c r="G1486" s="5">
        <v>43691</v>
      </c>
      <c r="H1486" s="5">
        <v>49424</v>
      </c>
      <c r="I1486" s="1">
        <v>1.0369305022763275</v>
      </c>
      <c r="J1486" s="1">
        <v>0.97629721802506442</v>
      </c>
      <c r="K1486" s="1">
        <v>1.0324113379211577</v>
      </c>
      <c r="L1486" s="1">
        <v>1.0002507498250985</v>
      </c>
      <c r="M1486" s="1">
        <v>0.95517069404876587</v>
      </c>
      <c r="N1486" s="1">
        <v>1.071138412358706</v>
      </c>
      <c r="O1486" s="2">
        <v>1.0152130194075166</v>
      </c>
      <c r="P1486" s="2">
        <v>1.0088532854108567</v>
      </c>
      <c r="Q1486" s="1">
        <f t="shared" si="26"/>
        <v>0.99373556694498311</v>
      </c>
    </row>
    <row r="1487" spans="1:17" x14ac:dyDescent="0.2">
      <c r="A1487" t="s">
        <v>1626</v>
      </c>
      <c r="B1487" t="s">
        <v>447</v>
      </c>
      <c r="C1487" s="5">
        <v>56040</v>
      </c>
      <c r="D1487" s="5">
        <v>54389</v>
      </c>
      <c r="E1487" s="5">
        <v>54828</v>
      </c>
      <c r="F1487" s="5">
        <v>44256</v>
      </c>
      <c r="G1487" s="5">
        <v>48091</v>
      </c>
      <c r="H1487" s="5">
        <v>46596</v>
      </c>
      <c r="I1487" s="1">
        <v>1.0347143526457547</v>
      </c>
      <c r="J1487" s="1">
        <v>1.0222931769509906</v>
      </c>
      <c r="K1487" s="1">
        <v>1.0204996126222334</v>
      </c>
      <c r="L1487" s="1">
        <v>0.9642933015214159</v>
      </c>
      <c r="M1487" s="1">
        <v>1.0333997236051664</v>
      </c>
      <c r="N1487" s="1">
        <v>1.060719148506315</v>
      </c>
      <c r="O1487" s="2">
        <v>1.025835714072993</v>
      </c>
      <c r="P1487" s="2">
        <v>1.0194707245442991</v>
      </c>
      <c r="Q1487" s="1">
        <f t="shared" si="26"/>
        <v>0.99379531299078849</v>
      </c>
    </row>
    <row r="1488" spans="1:17" x14ac:dyDescent="0.2">
      <c r="A1488" t="s">
        <v>1627</v>
      </c>
      <c r="B1488" t="s">
        <v>39</v>
      </c>
      <c r="C1488" s="5">
        <v>26801</v>
      </c>
      <c r="D1488" s="5">
        <v>29722</v>
      </c>
      <c r="E1488" s="5">
        <v>30137</v>
      </c>
      <c r="F1488" s="5">
        <v>26298</v>
      </c>
      <c r="G1488" s="5">
        <v>23376</v>
      </c>
      <c r="H1488" s="5">
        <v>27015</v>
      </c>
      <c r="I1488" s="1">
        <v>0.54869344688953092</v>
      </c>
      <c r="J1488" s="1">
        <v>0.56356709033271113</v>
      </c>
      <c r="K1488" s="1">
        <v>0.57740007591823339</v>
      </c>
      <c r="L1488" s="1">
        <v>0.5829143779395568</v>
      </c>
      <c r="M1488" s="1">
        <v>0.51104506978746078</v>
      </c>
      <c r="N1488" s="1">
        <v>0.58548082328161299</v>
      </c>
      <c r="O1488" s="2">
        <v>0.56322020438015852</v>
      </c>
      <c r="P1488" s="2">
        <v>0.55981342366954356</v>
      </c>
      <c r="Q1488" s="1">
        <f t="shared" si="26"/>
        <v>0.99395124556235648</v>
      </c>
    </row>
    <row r="1489" spans="1:17" x14ac:dyDescent="0.2">
      <c r="A1489" t="s">
        <v>1628</v>
      </c>
      <c r="B1489" t="s">
        <v>18</v>
      </c>
      <c r="C1489" s="5">
        <v>50967</v>
      </c>
      <c r="D1489" s="5">
        <v>50522</v>
      </c>
      <c r="E1489" s="5">
        <v>48199</v>
      </c>
      <c r="F1489" s="5">
        <v>39305</v>
      </c>
      <c r="G1489" s="5">
        <v>41555</v>
      </c>
      <c r="H1489" s="5">
        <v>42701</v>
      </c>
      <c r="I1489" s="1">
        <v>1.0009316164097051</v>
      </c>
      <c r="J1489" s="1">
        <v>0.96130299729335045</v>
      </c>
      <c r="K1489" s="1">
        <v>0.91702270605792158</v>
      </c>
      <c r="L1489" s="1">
        <v>0.89745126580472068</v>
      </c>
      <c r="M1489" s="1">
        <v>0.95491417147321733</v>
      </c>
      <c r="N1489" s="1">
        <v>1.0097201018563813</v>
      </c>
      <c r="O1489" s="2">
        <v>0.95975243992032577</v>
      </c>
      <c r="P1489" s="2">
        <v>0.9540285130447731</v>
      </c>
      <c r="Q1489" s="1">
        <f t="shared" si="26"/>
        <v>0.99403603821415876</v>
      </c>
    </row>
    <row r="1490" spans="1:17" x14ac:dyDescent="0.2">
      <c r="A1490" t="s">
        <v>1629</v>
      </c>
      <c r="B1490" t="s">
        <v>997</v>
      </c>
      <c r="C1490" s="5">
        <v>52340</v>
      </c>
      <c r="D1490" s="5">
        <v>46126</v>
      </c>
      <c r="E1490" s="5">
        <v>53068</v>
      </c>
      <c r="F1490" s="5">
        <v>45129</v>
      </c>
      <c r="G1490" s="5">
        <v>42106</v>
      </c>
      <c r="H1490" s="5">
        <v>43740</v>
      </c>
      <c r="I1490" s="1">
        <v>1.0200106941319909</v>
      </c>
      <c r="J1490" s="1">
        <v>0.90013147976943475</v>
      </c>
      <c r="K1490" s="1">
        <v>1.0062191884717482</v>
      </c>
      <c r="L1490" s="1">
        <v>1.0091881088484815</v>
      </c>
      <c r="M1490" s="1">
        <v>0.9256392747077905</v>
      </c>
      <c r="N1490" s="1">
        <v>0.97449307812486941</v>
      </c>
      <c r="O1490" s="2">
        <v>0.9754537874577246</v>
      </c>
      <c r="P1490" s="2">
        <v>0.96977348722704715</v>
      </c>
      <c r="Q1490" s="1">
        <f t="shared" si="26"/>
        <v>0.99417676131487298</v>
      </c>
    </row>
    <row r="1491" spans="1:17" x14ac:dyDescent="0.2">
      <c r="A1491" t="s">
        <v>1630</v>
      </c>
      <c r="B1491" t="s">
        <v>5</v>
      </c>
      <c r="C1491" s="5">
        <v>51341</v>
      </c>
      <c r="D1491" s="5">
        <v>51306</v>
      </c>
      <c r="E1491" s="5">
        <v>54286</v>
      </c>
      <c r="F1491" s="5">
        <v>45876</v>
      </c>
      <c r="G1491" s="5">
        <v>48044</v>
      </c>
      <c r="H1491" s="5">
        <v>45179</v>
      </c>
      <c r="I1491" s="1">
        <v>1.0510977298143878</v>
      </c>
      <c r="J1491" s="1">
        <v>0.97282730423962316</v>
      </c>
      <c r="K1491" s="1">
        <v>1.0400750081725858</v>
      </c>
      <c r="L1491" s="1">
        <v>1.0168750476216863</v>
      </c>
      <c r="M1491" s="1">
        <v>1.0503357859714564</v>
      </c>
      <c r="N1491" s="1">
        <v>0.97913892707902994</v>
      </c>
      <c r="O1491" s="2">
        <v>1.0213333474088655</v>
      </c>
      <c r="P1491" s="2">
        <v>1.0154499202240574</v>
      </c>
      <c r="Q1491" s="1">
        <f t="shared" si="26"/>
        <v>0.99423946432402865</v>
      </c>
    </row>
    <row r="1492" spans="1:17" x14ac:dyDescent="0.2">
      <c r="A1492" t="s">
        <v>1631</v>
      </c>
      <c r="B1492" t="s">
        <v>603</v>
      </c>
      <c r="C1492" s="5">
        <v>44142</v>
      </c>
      <c r="D1492" s="5">
        <v>49383</v>
      </c>
      <c r="E1492" s="5">
        <v>51539</v>
      </c>
      <c r="F1492" s="5">
        <v>40998</v>
      </c>
      <c r="G1492" s="5">
        <v>43593</v>
      </c>
      <c r="H1492" s="5">
        <v>43835</v>
      </c>
      <c r="I1492" s="1">
        <v>0.90371352309979758</v>
      </c>
      <c r="J1492" s="1">
        <v>0.93636476757621545</v>
      </c>
      <c r="K1492" s="1">
        <v>0.98744475272090226</v>
      </c>
      <c r="L1492" s="1">
        <v>0.90875061475267893</v>
      </c>
      <c r="M1492" s="1">
        <v>0.95302822241806895</v>
      </c>
      <c r="N1492" s="1">
        <v>0.95001117484913955</v>
      </c>
      <c r="O1492" s="2">
        <v>0.94250768113230521</v>
      </c>
      <c r="P1492" s="2">
        <v>0.93726333733996248</v>
      </c>
      <c r="Q1492" s="1">
        <f t="shared" si="26"/>
        <v>0.99443575485131086</v>
      </c>
    </row>
    <row r="1493" spans="1:17" x14ac:dyDescent="0.2">
      <c r="A1493" t="s">
        <v>1632</v>
      </c>
      <c r="B1493" t="s">
        <v>997</v>
      </c>
      <c r="C1493" s="5">
        <v>48560</v>
      </c>
      <c r="D1493" s="5">
        <v>49364</v>
      </c>
      <c r="E1493" s="5">
        <v>47043</v>
      </c>
      <c r="F1493" s="5">
        <v>39231</v>
      </c>
      <c r="G1493" s="5">
        <v>42287</v>
      </c>
      <c r="H1493" s="5">
        <v>43954</v>
      </c>
      <c r="I1493" s="1">
        <v>0.94634542046330683</v>
      </c>
      <c r="J1493" s="1">
        <v>0.96331982758830981</v>
      </c>
      <c r="K1493" s="1">
        <v>0.89197952218430032</v>
      </c>
      <c r="L1493" s="1">
        <v>0.87729528015765423</v>
      </c>
      <c r="M1493" s="1">
        <v>0.92961829690705222</v>
      </c>
      <c r="N1493" s="1">
        <v>0.97926083118199614</v>
      </c>
      <c r="O1493" s="2">
        <v>0.93388159007863891</v>
      </c>
      <c r="P1493" s="2">
        <v>0.9287248027489009</v>
      </c>
      <c r="Q1493" s="1">
        <f t="shared" si="26"/>
        <v>0.99447811437282563</v>
      </c>
    </row>
    <row r="1494" spans="1:17" x14ac:dyDescent="0.2">
      <c r="A1494" t="s">
        <v>1633</v>
      </c>
      <c r="B1494" t="s">
        <v>563</v>
      </c>
      <c r="C1494" s="5">
        <v>61363</v>
      </c>
      <c r="D1494" s="5">
        <v>54518</v>
      </c>
      <c r="E1494" s="5">
        <v>53464</v>
      </c>
      <c r="F1494" s="5">
        <v>47783</v>
      </c>
      <c r="G1494" s="5">
        <v>48534</v>
      </c>
      <c r="H1494" s="5">
        <v>46191</v>
      </c>
      <c r="I1494" s="1">
        <v>1.1329974450642657</v>
      </c>
      <c r="J1494" s="1">
        <v>1.0247178550996361</v>
      </c>
      <c r="K1494" s="1">
        <v>0.9951118277018145</v>
      </c>
      <c r="L1494" s="1">
        <v>1.0411430501310062</v>
      </c>
      <c r="M1494" s="1">
        <v>1.0429190947464837</v>
      </c>
      <c r="N1494" s="1">
        <v>1.0514996606716283</v>
      </c>
      <c r="O1494" s="2">
        <v>1.0509423759552388</v>
      </c>
      <c r="P1494" s="2">
        <v>1.0451872685163728</v>
      </c>
      <c r="Q1494" s="1">
        <f t="shared" si="26"/>
        <v>0.99452386013682725</v>
      </c>
    </row>
    <row r="1495" spans="1:17" x14ac:dyDescent="0.2">
      <c r="A1495" t="s">
        <v>371</v>
      </c>
      <c r="C1495" s="5">
        <v>50060</v>
      </c>
      <c r="D1495" s="5">
        <v>48039</v>
      </c>
      <c r="E1495" s="5">
        <v>49221</v>
      </c>
      <c r="F1495" s="5">
        <v>40700</v>
      </c>
      <c r="G1495" s="5">
        <v>42858</v>
      </c>
      <c r="H1495" s="5">
        <v>40466</v>
      </c>
      <c r="I1495" s="1">
        <v>0.92430050844836698</v>
      </c>
      <c r="J1495" s="1">
        <v>0.90293886498278408</v>
      </c>
      <c r="K1495" s="1">
        <v>0.91613794836359064</v>
      </c>
      <c r="L1495" s="1">
        <v>0.88681167235903891</v>
      </c>
      <c r="M1495" s="1">
        <v>0.92095080897195358</v>
      </c>
      <c r="N1495" s="1">
        <v>0.92117480177389777</v>
      </c>
      <c r="O1495" s="2">
        <v>0.91445910726491386</v>
      </c>
      <c r="P1495" s="2">
        <v>0.90964576103496342</v>
      </c>
      <c r="Q1495" s="1">
        <f t="shared" si="26"/>
        <v>0.99473640079505921</v>
      </c>
    </row>
    <row r="1496" spans="1:17" x14ac:dyDescent="0.2">
      <c r="A1496" t="s">
        <v>1634</v>
      </c>
      <c r="B1496" t="s">
        <v>539</v>
      </c>
      <c r="C1496" s="5">
        <v>48371</v>
      </c>
      <c r="D1496" s="5">
        <v>48817</v>
      </c>
      <c r="E1496" s="5">
        <v>57068</v>
      </c>
      <c r="F1496" s="5">
        <v>43695</v>
      </c>
      <c r="G1496" s="5">
        <v>44294</v>
      </c>
      <c r="H1496" s="5">
        <v>48760</v>
      </c>
      <c r="I1496" s="1">
        <v>0.99029329948485134</v>
      </c>
      <c r="J1496" s="1">
        <v>0.92563268450211833</v>
      </c>
      <c r="K1496" s="1">
        <v>1.0933758347712694</v>
      </c>
      <c r="L1496" s="1">
        <v>0.96853158962920893</v>
      </c>
      <c r="M1496" s="1">
        <v>0.96835345316417643</v>
      </c>
      <c r="N1496" s="1">
        <v>1.0567479157213195</v>
      </c>
      <c r="O1496" s="2">
        <v>1.0031006062527463</v>
      </c>
      <c r="P1496" s="2">
        <v>0.99787765283823493</v>
      </c>
      <c r="Q1496" s="1">
        <f t="shared" si="26"/>
        <v>0.99479319085049445</v>
      </c>
    </row>
    <row r="1497" spans="1:17" x14ac:dyDescent="0.2">
      <c r="A1497" t="s">
        <v>1635</v>
      </c>
      <c r="B1497" t="s">
        <v>199</v>
      </c>
      <c r="C1497" s="5">
        <v>47581</v>
      </c>
      <c r="D1497" s="5">
        <v>52988</v>
      </c>
      <c r="E1497" s="5">
        <v>52032</v>
      </c>
      <c r="F1497" s="5">
        <v>40762</v>
      </c>
      <c r="G1497" s="5">
        <v>40181</v>
      </c>
      <c r="H1497" s="5">
        <v>39164</v>
      </c>
      <c r="I1497" s="1">
        <v>0.91153742076539368</v>
      </c>
      <c r="J1497" s="1">
        <v>0.97676658517421033</v>
      </c>
      <c r="K1497" s="1">
        <v>0.9988505885034854</v>
      </c>
      <c r="L1497" s="1">
        <v>0.9503362354741175</v>
      </c>
      <c r="M1497" s="1">
        <v>0.95176734628617454</v>
      </c>
      <c r="N1497" s="1">
        <v>0.9644924602850885</v>
      </c>
      <c r="O1497" s="2">
        <v>0.96238486481436325</v>
      </c>
      <c r="P1497" s="4">
        <f>AVERAGE(L1497,N1497)</f>
        <v>0.957414347879603</v>
      </c>
      <c r="Q1497" s="1">
        <f t="shared" si="26"/>
        <v>0.99483520874393738</v>
      </c>
    </row>
    <row r="1498" spans="1:17" x14ac:dyDescent="0.2">
      <c r="A1498" t="s">
        <v>234</v>
      </c>
      <c r="C1498" s="5">
        <v>50026</v>
      </c>
      <c r="D1498" s="5">
        <v>47036</v>
      </c>
      <c r="E1498" s="5">
        <v>45050</v>
      </c>
      <c r="F1498" s="5">
        <v>37546</v>
      </c>
      <c r="G1498" s="5">
        <v>39793</v>
      </c>
      <c r="H1498" s="5">
        <v>36913</v>
      </c>
      <c r="I1498" s="1">
        <v>0.95837773504570278</v>
      </c>
      <c r="J1498" s="1">
        <v>0.86704901298886838</v>
      </c>
      <c r="K1498" s="1">
        <v>0.86481816982014947</v>
      </c>
      <c r="L1498" s="1">
        <v>0.87535754617318129</v>
      </c>
      <c r="M1498" s="1">
        <v>0.9425767902930674</v>
      </c>
      <c r="N1498" s="1">
        <v>0.90905704694371037</v>
      </c>
      <c r="O1498" s="2">
        <v>0.89674830595157351</v>
      </c>
      <c r="P1498" s="4">
        <f>AVERAGE(L1498,N1498)</f>
        <v>0.89220729655844577</v>
      </c>
      <c r="Q1498" s="1">
        <f t="shared" si="26"/>
        <v>0.99493613830883232</v>
      </c>
    </row>
    <row r="1499" spans="1:17" x14ac:dyDescent="0.2">
      <c r="A1499" t="s">
        <v>1636</v>
      </c>
      <c r="B1499" t="s">
        <v>5</v>
      </c>
      <c r="C1499" s="5">
        <v>56985</v>
      </c>
      <c r="D1499" s="5">
        <v>57226</v>
      </c>
      <c r="E1499" s="5">
        <v>58126</v>
      </c>
      <c r="F1499" s="5">
        <v>48343</v>
      </c>
      <c r="G1499" s="5">
        <v>46608</v>
      </c>
      <c r="H1499" s="5">
        <v>50040</v>
      </c>
      <c r="I1499" s="1">
        <v>1.0521626942455093</v>
      </c>
      <c r="J1499" s="1">
        <v>1.0756173002665501</v>
      </c>
      <c r="K1499" s="1">
        <v>1.0818844474224838</v>
      </c>
      <c r="L1499" s="1">
        <v>1.05334488149516</v>
      </c>
      <c r="M1499" s="1">
        <v>1.0015323931253164</v>
      </c>
      <c r="N1499" s="1">
        <v>1.1391189413523908</v>
      </c>
      <c r="O1499" s="2">
        <v>1.0698881473115145</v>
      </c>
      <c r="P1499" s="2">
        <v>1.0646654053242892</v>
      </c>
      <c r="Q1499" s="1">
        <f t="shared" si="26"/>
        <v>0.99511842242541959</v>
      </c>
    </row>
    <row r="1500" spans="1:17" x14ac:dyDescent="0.2">
      <c r="A1500" t="s">
        <v>1637</v>
      </c>
      <c r="B1500" t="s">
        <v>18</v>
      </c>
      <c r="C1500" s="5">
        <v>47968</v>
      </c>
      <c r="D1500" s="5">
        <v>52207</v>
      </c>
      <c r="E1500" s="5">
        <v>49259</v>
      </c>
      <c r="F1500" s="5">
        <v>40280</v>
      </c>
      <c r="G1500" s="5">
        <v>41662</v>
      </c>
      <c r="H1500" s="5">
        <v>41538</v>
      </c>
      <c r="I1500" s="1">
        <v>0.94203480243963211</v>
      </c>
      <c r="J1500" s="1">
        <v>0.99336418945595872</v>
      </c>
      <c r="K1500" s="1">
        <v>0.93719001385313305</v>
      </c>
      <c r="L1500" s="1">
        <v>0.91971344578588354</v>
      </c>
      <c r="M1500" s="1">
        <v>0.95737298067421928</v>
      </c>
      <c r="N1500" s="1">
        <v>0.98221947005715016</v>
      </c>
      <c r="O1500" s="2">
        <v>0.95752966858290789</v>
      </c>
      <c r="P1500" s="2">
        <v>0.95310196550575099</v>
      </c>
      <c r="Q1500" s="1">
        <f t="shared" si="26"/>
        <v>0.9953759103008164</v>
      </c>
    </row>
    <row r="1501" spans="1:17" x14ac:dyDescent="0.2">
      <c r="A1501" t="s">
        <v>1638</v>
      </c>
      <c r="B1501" t="s">
        <v>447</v>
      </c>
      <c r="C1501" s="5">
        <v>54523</v>
      </c>
      <c r="D1501" s="5">
        <v>60149</v>
      </c>
      <c r="E1501" s="5">
        <v>55883</v>
      </c>
      <c r="F1501" s="5">
        <v>48871</v>
      </c>
      <c r="G1501" s="5">
        <v>47882</v>
      </c>
      <c r="H1501" s="5">
        <v>46975</v>
      </c>
      <c r="I1501" s="1">
        <v>1.0067046868184242</v>
      </c>
      <c r="J1501" s="1">
        <v>1.1305578756812065</v>
      </c>
      <c r="K1501" s="1">
        <v>1.040136059169918</v>
      </c>
      <c r="L1501" s="1">
        <v>1.0648494653527909</v>
      </c>
      <c r="M1501" s="1">
        <v>1.028908643315019</v>
      </c>
      <c r="N1501" s="1">
        <v>1.0693467679861821</v>
      </c>
      <c r="O1501" s="2">
        <v>1.0591328738898496</v>
      </c>
      <c r="P1501" s="2">
        <v>1.0543682922179973</v>
      </c>
      <c r="Q1501" s="1">
        <f t="shared" si="26"/>
        <v>0.99550143160569315</v>
      </c>
    </row>
    <row r="1502" spans="1:17" x14ac:dyDescent="0.2">
      <c r="A1502" t="s">
        <v>1639</v>
      </c>
      <c r="B1502" t="s">
        <v>165</v>
      </c>
      <c r="C1502" s="5">
        <v>58184</v>
      </c>
      <c r="D1502" s="5">
        <v>55344</v>
      </c>
      <c r="E1502" s="5">
        <v>53386</v>
      </c>
      <c r="F1502" s="5">
        <v>48540</v>
      </c>
      <c r="G1502" s="5">
        <v>43989</v>
      </c>
      <c r="H1502" s="5">
        <v>47943</v>
      </c>
      <c r="I1502" s="1">
        <v>1.074300854645621</v>
      </c>
      <c r="J1502" s="1">
        <v>1.0402433136328233</v>
      </c>
      <c r="K1502" s="1">
        <v>0.99366003354947385</v>
      </c>
      <c r="L1502" s="1">
        <v>1.0576373114571929</v>
      </c>
      <c r="M1502" s="1">
        <v>0.94525421475260785</v>
      </c>
      <c r="N1502" s="1">
        <v>1.0913824821194578</v>
      </c>
      <c r="O1502" s="2">
        <v>1.0360680672759726</v>
      </c>
      <c r="P1502" s="2">
        <v>1.0314246694430862</v>
      </c>
      <c r="Q1502" s="1">
        <f t="shared" si="26"/>
        <v>0.99551825021970342</v>
      </c>
    </row>
    <row r="1503" spans="1:17" x14ac:dyDescent="0.2">
      <c r="A1503" t="s">
        <v>1640</v>
      </c>
      <c r="B1503" t="s">
        <v>5</v>
      </c>
      <c r="C1503" s="5">
        <v>48152</v>
      </c>
      <c r="D1503" s="5">
        <v>48110</v>
      </c>
      <c r="E1503" s="5">
        <v>47490</v>
      </c>
      <c r="F1503" s="5">
        <v>37671</v>
      </c>
      <c r="G1503" s="5">
        <v>41930</v>
      </c>
      <c r="H1503" s="5">
        <v>39269</v>
      </c>
      <c r="I1503" s="1">
        <v>0.94564834487727578</v>
      </c>
      <c r="J1503" s="1">
        <v>0.91540887533714199</v>
      </c>
      <c r="K1503" s="1">
        <v>0.90353344074961506</v>
      </c>
      <c r="L1503" s="1">
        <v>0.86014213545680285</v>
      </c>
      <c r="M1503" s="1">
        <v>0.96353149343934552</v>
      </c>
      <c r="N1503" s="1">
        <v>0.92856604481858129</v>
      </c>
      <c r="O1503" s="2">
        <v>0.92153022032134435</v>
      </c>
      <c r="P1503" s="2">
        <v>0.91741322457157659</v>
      </c>
      <c r="Q1503" s="1">
        <f t="shared" si="26"/>
        <v>0.99553243544380765</v>
      </c>
    </row>
    <row r="1504" spans="1:17" x14ac:dyDescent="0.2">
      <c r="A1504" t="s">
        <v>234</v>
      </c>
      <c r="C1504" s="5">
        <v>50316</v>
      </c>
      <c r="D1504" s="5">
        <v>52096</v>
      </c>
      <c r="E1504" s="5">
        <v>51270</v>
      </c>
      <c r="F1504" s="5">
        <v>38628</v>
      </c>
      <c r="G1504" s="5">
        <v>48477</v>
      </c>
      <c r="H1504" s="5">
        <v>45567</v>
      </c>
      <c r="I1504" s="1">
        <v>0.9567530180189816</v>
      </c>
      <c r="J1504" s="1">
        <v>1.0173360737771746</v>
      </c>
      <c r="K1504" s="1">
        <v>0.97010177364764982</v>
      </c>
      <c r="L1504" s="1">
        <v>0.85388980150676363</v>
      </c>
      <c r="M1504" s="1">
        <v>1.0563753764101336</v>
      </c>
      <c r="N1504" s="1">
        <v>1.0217217043269635</v>
      </c>
      <c r="O1504" s="2">
        <v>0.98139695514793546</v>
      </c>
      <c r="P1504" s="2">
        <v>0.9773289607479535</v>
      </c>
      <c r="Q1504" s="1">
        <f t="shared" si="26"/>
        <v>0.99585489400731964</v>
      </c>
    </row>
    <row r="1505" spans="1:17" x14ac:dyDescent="0.2">
      <c r="A1505" t="s">
        <v>1641</v>
      </c>
      <c r="B1505" t="s">
        <v>5</v>
      </c>
      <c r="C1505" s="5">
        <v>52594</v>
      </c>
      <c r="D1505" s="5">
        <v>51458</v>
      </c>
      <c r="E1505" s="5">
        <v>55104</v>
      </c>
      <c r="F1505" s="5">
        <v>45507</v>
      </c>
      <c r="G1505" s="5">
        <v>42903</v>
      </c>
      <c r="H1505" s="5">
        <v>43272</v>
      </c>
      <c r="I1505" s="1">
        <v>1.0328839726382173</v>
      </c>
      <c r="J1505" s="1">
        <v>0.97911265655993873</v>
      </c>
      <c r="K1505" s="1">
        <v>1.0483955931578604</v>
      </c>
      <c r="L1505" s="1">
        <v>1.0390615634900249</v>
      </c>
      <c r="M1505" s="1">
        <v>0.98589057150079284</v>
      </c>
      <c r="N1505" s="1">
        <v>1.0232221317423322</v>
      </c>
      <c r="O1505" s="2">
        <v>1.0201307407853388</v>
      </c>
      <c r="P1505" s="2">
        <v>1.01605808891105</v>
      </c>
      <c r="Q1505" s="1">
        <f t="shared" si="26"/>
        <v>0.99600771576479152</v>
      </c>
    </row>
    <row r="1506" spans="1:17" x14ac:dyDescent="0.2">
      <c r="A1506" t="s">
        <v>1642</v>
      </c>
      <c r="B1506" t="s">
        <v>1643</v>
      </c>
      <c r="C1506" s="5">
        <v>44995</v>
      </c>
      <c r="D1506" s="5">
        <v>51454</v>
      </c>
      <c r="E1506" s="5">
        <v>50903</v>
      </c>
      <c r="F1506" s="5">
        <v>43079</v>
      </c>
      <c r="G1506" s="5">
        <v>43148</v>
      </c>
      <c r="H1506" s="5">
        <v>44413</v>
      </c>
      <c r="I1506" s="1">
        <v>0.92117688305639511</v>
      </c>
      <c r="J1506" s="1">
        <v>0.97563357331200184</v>
      </c>
      <c r="K1506" s="1">
        <v>0.97525951702113134</v>
      </c>
      <c r="L1506" s="1">
        <v>0.95487749970561142</v>
      </c>
      <c r="M1506" s="1">
        <v>0.94329965225827173</v>
      </c>
      <c r="N1506" s="1">
        <v>0.96253784210276794</v>
      </c>
      <c r="O1506" s="2">
        <v>0.95735665779650947</v>
      </c>
      <c r="P1506" s="2">
        <v>0.95357166468888366</v>
      </c>
      <c r="Q1506" s="1">
        <f t="shared" si="26"/>
        <v>0.99604641271693095</v>
      </c>
    </row>
    <row r="1507" spans="1:17" x14ac:dyDescent="0.2">
      <c r="A1507" t="s">
        <v>371</v>
      </c>
      <c r="C1507" s="5">
        <v>54635</v>
      </c>
      <c r="D1507" s="5">
        <v>53070</v>
      </c>
      <c r="E1507" s="5">
        <v>53867</v>
      </c>
      <c r="F1507" s="5">
        <v>42752</v>
      </c>
      <c r="G1507" s="5">
        <v>44314</v>
      </c>
      <c r="H1507" s="5">
        <v>42020</v>
      </c>
      <c r="I1507" s="1">
        <v>1.0466750800428173</v>
      </c>
      <c r="J1507" s="1">
        <v>0.97827815118886052</v>
      </c>
      <c r="K1507" s="1">
        <v>1.03407681140293</v>
      </c>
      <c r="L1507" s="1">
        <v>0.99673163090597794</v>
      </c>
      <c r="M1507" s="1">
        <v>1.0496657172127508</v>
      </c>
      <c r="N1507" s="1">
        <v>1.0348272183939184</v>
      </c>
      <c r="O1507" s="2">
        <v>1.0196766808782025</v>
      </c>
      <c r="P1507" s="4">
        <f>AVERAGE(L1507,N1507)</f>
        <v>1.0157794246499483</v>
      </c>
      <c r="Q1507" s="1">
        <f t="shared" si="26"/>
        <v>0.99617794904861645</v>
      </c>
    </row>
    <row r="1508" spans="1:17" x14ac:dyDescent="0.2">
      <c r="A1508" t="s">
        <v>1644</v>
      </c>
      <c r="B1508" t="s">
        <v>5</v>
      </c>
      <c r="C1508" s="5">
        <v>53723</v>
      </c>
      <c r="D1508" s="5">
        <v>54623</v>
      </c>
      <c r="E1508" s="5">
        <v>56879</v>
      </c>
      <c r="F1508" s="5">
        <v>46212</v>
      </c>
      <c r="G1508" s="5">
        <v>46971</v>
      </c>
      <c r="H1508" s="5">
        <v>46098</v>
      </c>
      <c r="I1508" s="1">
        <v>0.99193360398265318</v>
      </c>
      <c r="J1508" s="1">
        <v>1.0266914303369057</v>
      </c>
      <c r="K1508" s="1">
        <v>1.0586743537305758</v>
      </c>
      <c r="L1508" s="1">
        <v>1.006912555357639</v>
      </c>
      <c r="M1508" s="1">
        <v>1.009332690471362</v>
      </c>
      <c r="N1508" s="1">
        <v>1.0493825930947744</v>
      </c>
      <c r="O1508" s="2">
        <v>1.0257664626833782</v>
      </c>
      <c r="P1508" s="2">
        <v>1.0218759463079252</v>
      </c>
      <c r="Q1508" s="1">
        <f t="shared" si="26"/>
        <v>0.99620721039633575</v>
      </c>
    </row>
    <row r="1509" spans="1:17" x14ac:dyDescent="0.2">
      <c r="A1509" t="s">
        <v>1645</v>
      </c>
      <c r="B1509" t="s">
        <v>563</v>
      </c>
      <c r="C1509" s="5">
        <v>54077</v>
      </c>
      <c r="D1509" s="5">
        <v>51114</v>
      </c>
      <c r="E1509" s="5">
        <v>50242</v>
      </c>
      <c r="F1509" s="5">
        <v>44711</v>
      </c>
      <c r="G1509" s="5">
        <v>43390</v>
      </c>
      <c r="H1509" s="5">
        <v>40681</v>
      </c>
      <c r="I1509" s="1">
        <v>1.0620083391329216</v>
      </c>
      <c r="J1509" s="1">
        <v>0.97256722623119263</v>
      </c>
      <c r="K1509" s="1">
        <v>0.95589233796888096</v>
      </c>
      <c r="L1509" s="1">
        <v>1.0208864914233524</v>
      </c>
      <c r="M1509" s="1">
        <v>0.99708160029413795</v>
      </c>
      <c r="N1509" s="1">
        <v>0.96195460208471573</v>
      </c>
      <c r="O1509" s="2">
        <v>0.99682263444433161</v>
      </c>
      <c r="P1509" s="2">
        <v>0.99330756460073533</v>
      </c>
      <c r="Q1509" s="1">
        <f t="shared" si="26"/>
        <v>0.9964737258945211</v>
      </c>
    </row>
    <row r="1510" spans="1:17" x14ac:dyDescent="0.2">
      <c r="A1510" t="s">
        <v>1646</v>
      </c>
      <c r="B1510" t="s">
        <v>132</v>
      </c>
      <c r="C1510" s="5">
        <v>50245</v>
      </c>
      <c r="D1510" s="5">
        <v>43983</v>
      </c>
      <c r="E1510" s="5">
        <v>47761</v>
      </c>
      <c r="F1510" s="5">
        <v>40205</v>
      </c>
      <c r="G1510" s="5">
        <v>42103</v>
      </c>
      <c r="H1510" s="5">
        <v>40238</v>
      </c>
      <c r="I1510" s="1">
        <v>0.9554029610931658</v>
      </c>
      <c r="J1510" s="1">
        <v>0.85890457104079909</v>
      </c>
      <c r="K1510" s="1">
        <v>0.90370647183899755</v>
      </c>
      <c r="L1510" s="1">
        <v>0.88875011570827978</v>
      </c>
      <c r="M1510" s="1">
        <v>0.91747782397829591</v>
      </c>
      <c r="N1510" s="1">
        <v>0.90223271092475599</v>
      </c>
      <c r="O1510" s="2">
        <v>0.90600466799098756</v>
      </c>
      <c r="P1510" s="2">
        <v>0.90282021687044389</v>
      </c>
      <c r="Q1510" s="1">
        <f t="shared" si="26"/>
        <v>0.99648517139806247</v>
      </c>
    </row>
    <row r="1511" spans="1:17" x14ac:dyDescent="0.2">
      <c r="A1511" t="s">
        <v>1647</v>
      </c>
      <c r="B1511" t="s">
        <v>108</v>
      </c>
      <c r="C1511" s="5">
        <v>53629</v>
      </c>
      <c r="D1511" s="5">
        <v>52519</v>
      </c>
      <c r="E1511" s="5">
        <v>51390</v>
      </c>
      <c r="F1511" s="5">
        <v>45914</v>
      </c>
      <c r="G1511" s="5">
        <v>48120</v>
      </c>
      <c r="H1511" s="5">
        <v>46064</v>
      </c>
      <c r="I1511" s="1">
        <v>1.0979396613275123</v>
      </c>
      <c r="J1511" s="1">
        <v>0.99582733386661926</v>
      </c>
      <c r="K1511" s="1">
        <v>0.98459003555224522</v>
      </c>
      <c r="L1511" s="1">
        <v>1.0177173453767134</v>
      </c>
      <c r="M1511" s="1">
        <v>1.0519972945830174</v>
      </c>
      <c r="N1511" s="1">
        <v>0.99831903178397996</v>
      </c>
      <c r="O1511" s="2">
        <v>1.0261190102487923</v>
      </c>
      <c r="P1511" s="2">
        <v>1.0226778905812368</v>
      </c>
      <c r="Q1511" s="1">
        <f t="shared" si="26"/>
        <v>0.99664647118590943</v>
      </c>
    </row>
    <row r="1512" spans="1:17" x14ac:dyDescent="0.2">
      <c r="A1512" t="s">
        <v>371</v>
      </c>
      <c r="C1512" s="5">
        <v>52280</v>
      </c>
      <c r="D1512" s="5">
        <v>55365</v>
      </c>
      <c r="E1512" s="5">
        <v>50660</v>
      </c>
      <c r="F1512" s="5">
        <v>46666</v>
      </c>
      <c r="G1512" s="5">
        <v>46337</v>
      </c>
      <c r="H1512" s="5">
        <v>40705</v>
      </c>
      <c r="I1512" s="1">
        <v>0.96529026331763135</v>
      </c>
      <c r="J1512" s="1">
        <v>1.0406380286802772</v>
      </c>
      <c r="K1512" s="1">
        <v>0.94292168919972175</v>
      </c>
      <c r="L1512" s="1">
        <v>1.0168047543564351</v>
      </c>
      <c r="M1512" s="1">
        <v>0.99570903064383343</v>
      </c>
      <c r="N1512" s="1">
        <v>0.92661543780473754</v>
      </c>
      <c r="O1512" s="2">
        <v>0.98294999373254344</v>
      </c>
      <c r="P1512" s="2">
        <v>0.97970974093500196</v>
      </c>
      <c r="Q1512" s="1">
        <f t="shared" si="26"/>
        <v>0.99670354258283544</v>
      </c>
    </row>
    <row r="1513" spans="1:17" x14ac:dyDescent="0.2">
      <c r="A1513" t="s">
        <v>1648</v>
      </c>
      <c r="B1513" t="s">
        <v>493</v>
      </c>
      <c r="C1513" s="5">
        <v>49458</v>
      </c>
      <c r="D1513" s="5">
        <v>53394</v>
      </c>
      <c r="E1513" s="5">
        <v>51435</v>
      </c>
      <c r="F1513" s="5">
        <v>46444</v>
      </c>
      <c r="G1513" s="5">
        <v>42891</v>
      </c>
      <c r="H1513" s="5">
        <v>40915</v>
      </c>
      <c r="I1513" s="1">
        <v>0.91318526861444937</v>
      </c>
      <c r="J1513" s="1">
        <v>1.0035912020835316</v>
      </c>
      <c r="K1513" s="1">
        <v>0.95734656699541432</v>
      </c>
      <c r="L1513" s="1">
        <v>1.0119675997799313</v>
      </c>
      <c r="M1513" s="1">
        <v>0.9216599269125032</v>
      </c>
      <c r="N1513" s="1">
        <v>0.93139591297827873</v>
      </c>
      <c r="O1513" s="2">
        <v>0.95804101256446517</v>
      </c>
      <c r="P1513" s="2">
        <v>0.95500781322357098</v>
      </c>
      <c r="Q1513" s="1">
        <f t="shared" si="26"/>
        <v>0.99683395668753783</v>
      </c>
    </row>
    <row r="1514" spans="1:17" x14ac:dyDescent="0.2">
      <c r="A1514" t="s">
        <v>1649</v>
      </c>
      <c r="B1514" t="s">
        <v>563</v>
      </c>
      <c r="C1514" s="5">
        <v>47721</v>
      </c>
      <c r="D1514" s="5">
        <v>47474</v>
      </c>
      <c r="E1514" s="5">
        <v>47995</v>
      </c>
      <c r="F1514" s="5">
        <v>40364</v>
      </c>
      <c r="G1514" s="5">
        <v>37957</v>
      </c>
      <c r="H1514" s="5">
        <v>34936</v>
      </c>
      <c r="I1514" s="1">
        <v>0.91421948375076934</v>
      </c>
      <c r="J1514" s="1">
        <v>0.87512298755492679</v>
      </c>
      <c r="K1514" s="1">
        <v>0.92135289812470755</v>
      </c>
      <c r="L1514" s="1">
        <v>0.94105715638774545</v>
      </c>
      <c r="M1514" s="1">
        <v>0.89908745832568437</v>
      </c>
      <c r="N1514" s="1">
        <v>0.86036943602593841</v>
      </c>
      <c r="O1514" s="2">
        <v>0.90356512314346793</v>
      </c>
      <c r="P1514" s="4">
        <f>AVERAGE(L1514,N1514)</f>
        <v>0.90071329620684193</v>
      </c>
      <c r="Q1514" s="1">
        <f t="shared" si="26"/>
        <v>0.99684380587123078</v>
      </c>
    </row>
    <row r="1515" spans="1:17" x14ac:dyDescent="0.2">
      <c r="A1515" t="s">
        <v>1650</v>
      </c>
      <c r="B1515" t="s">
        <v>5</v>
      </c>
      <c r="C1515" s="5">
        <v>51088</v>
      </c>
      <c r="D1515" s="5">
        <v>54184</v>
      </c>
      <c r="E1515" s="5">
        <v>48588</v>
      </c>
      <c r="F1515" s="5">
        <v>42251</v>
      </c>
      <c r="G1515" s="5">
        <v>43147</v>
      </c>
      <c r="H1515" s="5">
        <v>44344</v>
      </c>
      <c r="I1515" s="1">
        <v>0.9432813498923327</v>
      </c>
      <c r="J1515" s="1">
        <v>1.018440006249655</v>
      </c>
      <c r="K1515" s="1">
        <v>0.90435608043497984</v>
      </c>
      <c r="L1515" s="1">
        <v>0.92060638744082934</v>
      </c>
      <c r="M1515" s="1">
        <v>0.92716096305737272</v>
      </c>
      <c r="N1515" s="1">
        <v>1.0094542433119587</v>
      </c>
      <c r="O1515" s="2">
        <v>0.95535914552565593</v>
      </c>
      <c r="P1515" s="2">
        <v>0.95240719793672035</v>
      </c>
      <c r="Q1515" s="1">
        <f t="shared" si="26"/>
        <v>0.99691011741211588</v>
      </c>
    </row>
    <row r="1516" spans="1:17" x14ac:dyDescent="0.2">
      <c r="A1516" t="s">
        <v>1651</v>
      </c>
      <c r="B1516" t="s">
        <v>48</v>
      </c>
      <c r="C1516" s="5">
        <v>54101</v>
      </c>
      <c r="D1516" s="5">
        <v>47942</v>
      </c>
      <c r="E1516" s="5">
        <v>48977</v>
      </c>
      <c r="F1516" s="5">
        <v>42286</v>
      </c>
      <c r="G1516" s="5">
        <v>48369</v>
      </c>
      <c r="H1516" s="5">
        <v>43895</v>
      </c>
      <c r="I1516" s="1">
        <v>1.1076028569893106</v>
      </c>
      <c r="J1516" s="1">
        <v>0.9090415666755548</v>
      </c>
      <c r="K1516" s="1">
        <v>0.9383589447605043</v>
      </c>
      <c r="L1516" s="1">
        <v>0.93730007550201921</v>
      </c>
      <c r="M1516" s="1">
        <v>1.0574409214814207</v>
      </c>
      <c r="N1516" s="1">
        <v>0.95131152093083104</v>
      </c>
      <c r="O1516" s="2">
        <v>0.98500112280845664</v>
      </c>
      <c r="P1516" s="2">
        <v>0.98201750597142368</v>
      </c>
      <c r="Q1516" s="1">
        <f t="shared" si="26"/>
        <v>0.99697095082640519</v>
      </c>
    </row>
    <row r="1517" spans="1:17" x14ac:dyDescent="0.2">
      <c r="A1517" t="s">
        <v>1652</v>
      </c>
      <c r="B1517" t="s">
        <v>161</v>
      </c>
      <c r="C1517" s="5">
        <v>46427</v>
      </c>
      <c r="D1517" s="5">
        <v>47850</v>
      </c>
      <c r="E1517" s="5">
        <v>46214</v>
      </c>
      <c r="F1517" s="5">
        <v>39886</v>
      </c>
      <c r="G1517" s="5">
        <v>40181</v>
      </c>
      <c r="H1517" s="5">
        <v>41810</v>
      </c>
      <c r="I1517" s="1">
        <v>0.90477715889312083</v>
      </c>
      <c r="J1517" s="1">
        <v>0.93377468904668626</v>
      </c>
      <c r="K1517" s="1">
        <v>0.87626090254076605</v>
      </c>
      <c r="L1517" s="1">
        <v>0.89194258480202382</v>
      </c>
      <c r="M1517" s="1">
        <v>0.88332094468801914</v>
      </c>
      <c r="N1517" s="1">
        <v>0.93149418373115667</v>
      </c>
      <c r="O1517" s="2">
        <v>0.90493758349352438</v>
      </c>
      <c r="P1517" s="2">
        <v>0.90225257107373313</v>
      </c>
      <c r="Q1517" s="1">
        <f t="shared" si="26"/>
        <v>0.99703293081338751</v>
      </c>
    </row>
    <row r="1518" spans="1:17" x14ac:dyDescent="0.2">
      <c r="A1518" t="s">
        <v>1653</v>
      </c>
      <c r="B1518" t="s">
        <v>5</v>
      </c>
      <c r="C1518" s="5">
        <v>57717</v>
      </c>
      <c r="D1518" s="5">
        <v>51901</v>
      </c>
      <c r="E1518" s="5">
        <v>49463</v>
      </c>
      <c r="F1518" s="5">
        <v>45451</v>
      </c>
      <c r="G1518" s="5">
        <v>45915</v>
      </c>
      <c r="H1518" s="5">
        <v>42879</v>
      </c>
      <c r="I1518" s="1">
        <v>1.0656782350402396</v>
      </c>
      <c r="J1518" s="1">
        <v>0.97552884180502253</v>
      </c>
      <c r="K1518" s="1">
        <v>0.92064223278495527</v>
      </c>
      <c r="L1518" s="1">
        <v>0.990331138093137</v>
      </c>
      <c r="M1518" s="1">
        <v>0.98664091637377505</v>
      </c>
      <c r="N1518" s="1">
        <v>0.97610473793463559</v>
      </c>
      <c r="O1518" s="2">
        <v>0.98728310321007251</v>
      </c>
      <c r="P1518" s="2">
        <v>0.98435893080051595</v>
      </c>
      <c r="Q1518" s="1">
        <f t="shared" si="26"/>
        <v>0.99703816220489461</v>
      </c>
    </row>
    <row r="1519" spans="1:17" x14ac:dyDescent="0.2">
      <c r="A1519" t="s">
        <v>1654</v>
      </c>
      <c r="B1519" t="s">
        <v>5</v>
      </c>
      <c r="C1519" s="5">
        <v>56151</v>
      </c>
      <c r="D1519" s="5">
        <v>51722</v>
      </c>
      <c r="E1519" s="5">
        <v>50626</v>
      </c>
      <c r="F1519" s="5">
        <v>44182</v>
      </c>
      <c r="G1519" s="5">
        <v>42934</v>
      </c>
      <c r="H1519" s="5">
        <v>44237</v>
      </c>
      <c r="I1519" s="1">
        <v>1.1027392468267967</v>
      </c>
      <c r="J1519" s="1">
        <v>0.98413589378897648</v>
      </c>
      <c r="K1519" s="1">
        <v>0.96319823060412735</v>
      </c>
      <c r="L1519" s="1">
        <v>1.0088078317207523</v>
      </c>
      <c r="M1519" s="1">
        <v>0.986602936783326</v>
      </c>
      <c r="N1519" s="1">
        <v>1.0460407987124596</v>
      </c>
      <c r="O1519" s="2">
        <v>1.0166911237399667</v>
      </c>
      <c r="P1519" s="2">
        <v>1.0138171890721794</v>
      </c>
      <c r="Q1519" s="1">
        <f t="shared" si="26"/>
        <v>0.99717324701605015</v>
      </c>
    </row>
    <row r="1520" spans="1:17" x14ac:dyDescent="0.2">
      <c r="A1520" t="s">
        <v>1655</v>
      </c>
      <c r="B1520" t="s">
        <v>5</v>
      </c>
      <c r="C1520" s="5">
        <v>50126</v>
      </c>
      <c r="D1520" s="5">
        <v>49735</v>
      </c>
      <c r="E1520" s="5">
        <v>55391</v>
      </c>
      <c r="F1520" s="5">
        <v>47682</v>
      </c>
      <c r="G1520" s="5">
        <v>45570</v>
      </c>
      <c r="H1520" s="5">
        <v>44709</v>
      </c>
      <c r="I1520" s="1">
        <v>1.026223190134123</v>
      </c>
      <c r="J1520" s="1">
        <v>0.94303913726187305</v>
      </c>
      <c r="K1520" s="1">
        <v>1.0612458972421563</v>
      </c>
      <c r="L1520" s="1">
        <v>1.0569063567158701</v>
      </c>
      <c r="M1520" s="1">
        <v>0.99624930827406699</v>
      </c>
      <c r="N1520" s="1">
        <v>0.96895288277244618</v>
      </c>
      <c r="O1520" s="2">
        <v>1.0101694082127175</v>
      </c>
      <c r="P1520" s="2">
        <v>1.0073695159207945</v>
      </c>
      <c r="Q1520" s="1">
        <f t="shared" si="26"/>
        <v>0.997228294314637</v>
      </c>
    </row>
    <row r="1521" spans="1:17" x14ac:dyDescent="0.2">
      <c r="A1521" t="s">
        <v>1656</v>
      </c>
      <c r="B1521" t="s">
        <v>5</v>
      </c>
      <c r="C1521" s="5">
        <v>55885</v>
      </c>
      <c r="D1521" s="5">
        <v>51882</v>
      </c>
      <c r="E1521" s="5">
        <v>51570</v>
      </c>
      <c r="F1521" s="5">
        <v>45404</v>
      </c>
      <c r="G1521" s="5">
        <v>45657</v>
      </c>
      <c r="H1521" s="5">
        <v>43426</v>
      </c>
      <c r="I1521" s="1">
        <v>1.0318524553463242</v>
      </c>
      <c r="J1521" s="1">
        <v>0.97517171866684993</v>
      </c>
      <c r="K1521" s="1">
        <v>0.95985928764369621</v>
      </c>
      <c r="L1521" s="1">
        <v>0.98930705581793121</v>
      </c>
      <c r="M1521" s="1">
        <v>0.98109690338402367</v>
      </c>
      <c r="N1521" s="1">
        <v>0.98855673755333573</v>
      </c>
      <c r="O1521" s="2">
        <v>0.98896115388562345</v>
      </c>
      <c r="P1521" s="2">
        <v>0.98632023225176357</v>
      </c>
      <c r="Q1521" s="1">
        <f t="shared" si="26"/>
        <v>0.99732960023406003</v>
      </c>
    </row>
    <row r="1522" spans="1:17" x14ac:dyDescent="0.2">
      <c r="A1522" t="s">
        <v>1657</v>
      </c>
      <c r="B1522" t="s">
        <v>5</v>
      </c>
      <c r="C1522" s="5">
        <v>51325</v>
      </c>
      <c r="D1522" s="5">
        <v>52193</v>
      </c>
      <c r="E1522" s="5">
        <v>49810</v>
      </c>
      <c r="F1522" s="5">
        <v>43396</v>
      </c>
      <c r="G1522" s="5">
        <v>41528</v>
      </c>
      <c r="H1522" s="5">
        <v>42124</v>
      </c>
      <c r="I1522" s="1">
        <v>1.0079623131090334</v>
      </c>
      <c r="J1522" s="1">
        <v>0.99309780566350969</v>
      </c>
      <c r="K1522" s="1">
        <v>0.94767320875422878</v>
      </c>
      <c r="L1522" s="1">
        <v>0.99086108970516884</v>
      </c>
      <c r="M1522" s="1">
        <v>0.95429372429165615</v>
      </c>
      <c r="N1522" s="1">
        <v>0.99607619424833627</v>
      </c>
      <c r="O1522" s="2">
        <v>0.98291110917559055</v>
      </c>
      <c r="P1522" s="2">
        <v>0.98041033608172035</v>
      </c>
      <c r="Q1522" s="1">
        <f t="shared" si="26"/>
        <v>0.99745574846949514</v>
      </c>
    </row>
    <row r="1523" spans="1:17" x14ac:dyDescent="0.2">
      <c r="A1523" t="s">
        <v>1658</v>
      </c>
      <c r="B1523" t="s">
        <v>129</v>
      </c>
      <c r="C1523" s="5">
        <v>48849</v>
      </c>
      <c r="D1523" s="5">
        <v>47750</v>
      </c>
      <c r="E1523" s="5">
        <v>50700</v>
      </c>
      <c r="F1523" s="5">
        <v>41520</v>
      </c>
      <c r="G1523" s="5">
        <v>45104</v>
      </c>
      <c r="H1523" s="5">
        <v>44443</v>
      </c>
      <c r="I1523" s="1">
        <v>1.0000793323796386</v>
      </c>
      <c r="J1523" s="1">
        <v>0.90540100139246882</v>
      </c>
      <c r="K1523" s="1">
        <v>0.9713702043685315</v>
      </c>
      <c r="L1523" s="1">
        <v>0.9203211260191041</v>
      </c>
      <c r="M1523" s="1">
        <v>0.98606163705054894</v>
      </c>
      <c r="N1523" s="1">
        <v>0.96318801514361374</v>
      </c>
      <c r="O1523" s="2">
        <v>0.95895017938021299</v>
      </c>
      <c r="P1523" s="2">
        <v>0.95652359273775556</v>
      </c>
      <c r="Q1523" s="1">
        <f t="shared" si="26"/>
        <v>0.99746953836118391</v>
      </c>
    </row>
    <row r="1524" spans="1:17" x14ac:dyDescent="0.2">
      <c r="A1524" t="s">
        <v>1659</v>
      </c>
      <c r="B1524" t="s">
        <v>5</v>
      </c>
      <c r="C1524" s="5">
        <v>54590</v>
      </c>
      <c r="D1524" s="5">
        <v>56880</v>
      </c>
      <c r="E1524" s="5">
        <v>53071</v>
      </c>
      <c r="F1524" s="5">
        <v>46913</v>
      </c>
      <c r="G1524" s="5">
        <v>46766</v>
      </c>
      <c r="H1524" s="5">
        <v>45251</v>
      </c>
      <c r="I1524" s="1">
        <v>1.0079417650059199</v>
      </c>
      <c r="J1524" s="1">
        <v>1.0691138999608809</v>
      </c>
      <c r="K1524" s="1">
        <v>0.98779701870348269</v>
      </c>
      <c r="L1524" s="1">
        <v>1.0221866335474101</v>
      </c>
      <c r="M1524" s="1">
        <v>1.004927563870978</v>
      </c>
      <c r="N1524" s="1">
        <v>1.0301013432281581</v>
      </c>
      <c r="O1524" s="2">
        <v>1.021617561223428</v>
      </c>
      <c r="P1524" s="2">
        <v>1.0190718468821822</v>
      </c>
      <c r="Q1524" s="1">
        <f t="shared" si="26"/>
        <v>0.99750815330719533</v>
      </c>
    </row>
    <row r="1525" spans="1:17" x14ac:dyDescent="0.2">
      <c r="A1525" t="s">
        <v>234</v>
      </c>
      <c r="C1525" s="5">
        <v>52519</v>
      </c>
      <c r="D1525" s="5">
        <v>56055</v>
      </c>
      <c r="E1525" s="5">
        <v>55986</v>
      </c>
      <c r="F1525" s="5">
        <v>50218</v>
      </c>
      <c r="G1525" s="5">
        <v>45426</v>
      </c>
      <c r="H1525" s="5">
        <v>46597</v>
      </c>
      <c r="I1525" s="1">
        <v>0.99864281249182951</v>
      </c>
      <c r="J1525" s="1">
        <v>1.0946478350656388</v>
      </c>
      <c r="K1525" s="1">
        <v>1.0593352428210907</v>
      </c>
      <c r="L1525" s="1">
        <v>1.1100921106986292</v>
      </c>
      <c r="M1525" s="1">
        <v>0.98989021285984535</v>
      </c>
      <c r="N1525" s="1">
        <v>1.0448167809275029</v>
      </c>
      <c r="O1525" s="2">
        <v>1.050875296792853</v>
      </c>
      <c r="P1525" s="2">
        <v>1.0482663681619924</v>
      </c>
      <c r="Q1525" s="1">
        <f t="shared" si="26"/>
        <v>0.99751737562123433</v>
      </c>
    </row>
    <row r="1526" spans="1:17" x14ac:dyDescent="0.2">
      <c r="A1526" t="s">
        <v>1660</v>
      </c>
      <c r="B1526" t="s">
        <v>300</v>
      </c>
      <c r="C1526" s="5">
        <v>48244</v>
      </c>
      <c r="D1526" s="5">
        <v>48977</v>
      </c>
      <c r="E1526" s="5">
        <v>49308</v>
      </c>
      <c r="F1526" s="5">
        <v>40693</v>
      </c>
      <c r="G1526" s="5">
        <v>41483</v>
      </c>
      <c r="H1526" s="5">
        <v>41484</v>
      </c>
      <c r="I1526" s="1">
        <v>0.89077015041116692</v>
      </c>
      <c r="J1526" s="1">
        <v>0.92056947043572546</v>
      </c>
      <c r="K1526" s="1">
        <v>0.9177572572258168</v>
      </c>
      <c r="L1526" s="1">
        <v>0.88665914946698698</v>
      </c>
      <c r="M1526" s="1">
        <v>0.89140422811572051</v>
      </c>
      <c r="N1526" s="1">
        <v>0.94434872428182604</v>
      </c>
      <c r="O1526" s="2">
        <v>0.90969895935756961</v>
      </c>
      <c r="P1526" s="2">
        <v>0.90747070062151114</v>
      </c>
      <c r="Q1526" s="1">
        <f t="shared" si="26"/>
        <v>0.99755055371544887</v>
      </c>
    </row>
    <row r="1527" spans="1:17" x14ac:dyDescent="0.2">
      <c r="A1527" t="s">
        <v>1661</v>
      </c>
      <c r="B1527" t="s">
        <v>22</v>
      </c>
      <c r="C1527" s="5">
        <v>52748</v>
      </c>
      <c r="D1527" s="5">
        <v>51605</v>
      </c>
      <c r="E1527" s="5">
        <v>52223</v>
      </c>
      <c r="F1527" s="5">
        <v>45167</v>
      </c>
      <c r="G1527" s="5">
        <v>47126</v>
      </c>
      <c r="H1527" s="5">
        <v>47067</v>
      </c>
      <c r="I1527" s="1">
        <v>1.0799030609502995</v>
      </c>
      <c r="J1527" s="1">
        <v>0.97849672621692885</v>
      </c>
      <c r="K1527" s="1">
        <v>1.0005496288508446</v>
      </c>
      <c r="L1527" s="1">
        <v>1.001159544771312</v>
      </c>
      <c r="M1527" s="1">
        <v>1.0302665109002342</v>
      </c>
      <c r="N1527" s="1">
        <v>1.0200564837829236</v>
      </c>
      <c r="O1527" s="2">
        <v>1.0196498053393577</v>
      </c>
      <c r="P1527" s="2">
        <v>1.0171608464848232</v>
      </c>
      <c r="Q1527" s="1">
        <f t="shared" si="26"/>
        <v>0.99755900619849958</v>
      </c>
    </row>
    <row r="1528" spans="1:17" x14ac:dyDescent="0.2">
      <c r="A1528" t="s">
        <v>1662</v>
      </c>
      <c r="B1528" t="s">
        <v>39</v>
      </c>
      <c r="C1528" s="5">
        <v>47148</v>
      </c>
      <c r="D1528" s="5">
        <v>48654</v>
      </c>
      <c r="E1528" s="5">
        <v>51336</v>
      </c>
      <c r="F1528" s="5">
        <v>44056</v>
      </c>
      <c r="G1528" s="5">
        <v>42591</v>
      </c>
      <c r="H1528" s="5">
        <v>44144</v>
      </c>
      <c r="I1528" s="1">
        <v>0.9652549768272678</v>
      </c>
      <c r="J1528" s="1">
        <v>0.92254199626699851</v>
      </c>
      <c r="K1528" s="1">
        <v>0.98355544006830242</v>
      </c>
      <c r="L1528" s="1">
        <v>0.97653341830196649</v>
      </c>
      <c r="M1528" s="1">
        <v>0.93112254309196363</v>
      </c>
      <c r="N1528" s="1">
        <v>0.95670795716985091</v>
      </c>
      <c r="O1528" s="2">
        <v>0.95711747105418965</v>
      </c>
      <c r="P1528" s="2">
        <v>0.95478797285459371</v>
      </c>
      <c r="Q1528" s="1">
        <f t="shared" si="26"/>
        <v>0.99756613135790928</v>
      </c>
    </row>
    <row r="1529" spans="1:17" x14ac:dyDescent="0.2">
      <c r="A1529" t="s">
        <v>1663</v>
      </c>
      <c r="B1529" t="s">
        <v>1664</v>
      </c>
      <c r="C1529" s="5">
        <v>47817</v>
      </c>
      <c r="D1529" s="5">
        <v>51943</v>
      </c>
      <c r="E1529" s="5">
        <v>52002</v>
      </c>
      <c r="F1529" s="5">
        <v>48138</v>
      </c>
      <c r="G1529" s="5">
        <v>44339</v>
      </c>
      <c r="H1529" s="5">
        <v>42296</v>
      </c>
      <c r="I1529" s="1">
        <v>0.97895132830553711</v>
      </c>
      <c r="J1529" s="1">
        <v>0.98490563801736142</v>
      </c>
      <c r="K1529" s="1">
        <v>0.99631545103693053</v>
      </c>
      <c r="L1529" s="1">
        <v>1.0670139297761954</v>
      </c>
      <c r="M1529" s="1">
        <v>0.96933724115786379</v>
      </c>
      <c r="N1529" s="1">
        <v>0.91665729785375172</v>
      </c>
      <c r="O1529" s="2">
        <v>0.98672413911994294</v>
      </c>
      <c r="P1529" s="2">
        <v>0.98433615626260362</v>
      </c>
      <c r="Q1529" s="1">
        <f t="shared" si="26"/>
        <v>0.99757988807340914</v>
      </c>
    </row>
    <row r="1530" spans="1:17" x14ac:dyDescent="0.2">
      <c r="A1530" t="s">
        <v>1665</v>
      </c>
      <c r="B1530" t="s">
        <v>1666</v>
      </c>
      <c r="C1530" s="5">
        <v>41135</v>
      </c>
      <c r="D1530" s="5">
        <v>43118</v>
      </c>
      <c r="E1530" s="5">
        <v>38106</v>
      </c>
      <c r="F1530" s="5">
        <v>35291</v>
      </c>
      <c r="G1530" s="5">
        <v>38290</v>
      </c>
      <c r="H1530" s="5">
        <v>32350</v>
      </c>
      <c r="I1530" s="1">
        <v>0.7821773470906036</v>
      </c>
      <c r="J1530" s="1">
        <v>0.84201276161556005</v>
      </c>
      <c r="K1530" s="1">
        <v>0.72102005435181094</v>
      </c>
      <c r="L1530" s="1">
        <v>0.7801238734849123</v>
      </c>
      <c r="M1530" s="1">
        <v>0.83438771299263592</v>
      </c>
      <c r="N1530" s="1">
        <v>0.72536478449266506</v>
      </c>
      <c r="O1530" s="2">
        <v>0.78173672101932479</v>
      </c>
      <c r="P1530" s="2">
        <v>0.77995879032340432</v>
      </c>
      <c r="Q1530" s="1">
        <f t="shared" si="26"/>
        <v>0.99772566562614307</v>
      </c>
    </row>
    <row r="1531" spans="1:17" x14ac:dyDescent="0.2">
      <c r="A1531" t="s">
        <v>1667</v>
      </c>
      <c r="B1531" t="s">
        <v>3</v>
      </c>
      <c r="C1531" s="5">
        <v>49547</v>
      </c>
      <c r="D1531" s="5">
        <v>49076</v>
      </c>
      <c r="E1531" s="5">
        <v>48748</v>
      </c>
      <c r="F1531" s="5">
        <v>38961</v>
      </c>
      <c r="G1531" s="5">
        <v>40966</v>
      </c>
      <c r="H1531" s="5">
        <v>42166</v>
      </c>
      <c r="I1531" s="1">
        <v>0.97304449542354177</v>
      </c>
      <c r="J1531" s="1">
        <v>0.93378935701612098</v>
      </c>
      <c r="K1531" s="1">
        <v>0.92746784943487537</v>
      </c>
      <c r="L1531" s="1">
        <v>0.88959671204726432</v>
      </c>
      <c r="M1531" s="1">
        <v>0.94137923110508537</v>
      </c>
      <c r="N1531" s="1">
        <v>0.9970693383029946</v>
      </c>
      <c r="O1531" s="2">
        <v>0.9447672339581793</v>
      </c>
      <c r="P1531" s="2">
        <v>0.94268176048511476</v>
      </c>
      <c r="Q1531" s="1">
        <f t="shared" si="26"/>
        <v>0.99779260605352782</v>
      </c>
    </row>
    <row r="1532" spans="1:17" x14ac:dyDescent="0.2">
      <c r="A1532" t="s">
        <v>1668</v>
      </c>
      <c r="B1532" t="s">
        <v>5</v>
      </c>
      <c r="C1532" s="5">
        <v>48398</v>
      </c>
      <c r="D1532" s="5">
        <v>51251</v>
      </c>
      <c r="E1532" s="5">
        <v>48293</v>
      </c>
      <c r="F1532" s="5">
        <v>43311</v>
      </c>
      <c r="G1532" s="5">
        <v>40356</v>
      </c>
      <c r="H1532" s="5">
        <v>44768</v>
      </c>
      <c r="I1532" s="1">
        <v>0.94318833730607754</v>
      </c>
      <c r="J1532" s="1">
        <v>1.0001439203413107</v>
      </c>
      <c r="K1532" s="1">
        <v>0.91568069776260907</v>
      </c>
      <c r="L1532" s="1">
        <v>0.96853345259891821</v>
      </c>
      <c r="M1532" s="1">
        <v>0.88716806559890737</v>
      </c>
      <c r="N1532" s="1">
        <v>0.99739611617499213</v>
      </c>
      <c r="O1532" s="2">
        <v>0.95300431846999911</v>
      </c>
      <c r="P1532" s="2">
        <v>0.95103254479093924</v>
      </c>
      <c r="Q1532" s="1">
        <f t="shared" si="26"/>
        <v>0.99793099187396606</v>
      </c>
    </row>
    <row r="1533" spans="1:17" x14ac:dyDescent="0.2">
      <c r="A1533" t="s">
        <v>1669</v>
      </c>
      <c r="B1533" t="s">
        <v>821</v>
      </c>
      <c r="C1533" s="5">
        <v>50617</v>
      </c>
      <c r="D1533" s="5">
        <v>52038</v>
      </c>
      <c r="E1533" s="5">
        <v>50421</v>
      </c>
      <c r="F1533" s="5">
        <v>44920</v>
      </c>
      <c r="G1533" s="5">
        <v>44055</v>
      </c>
      <c r="H1533" s="5">
        <v>47255</v>
      </c>
      <c r="I1533" s="1">
        <v>1.0362753703670531</v>
      </c>
      <c r="J1533" s="1">
        <v>0.9867069593813883</v>
      </c>
      <c r="K1533" s="1">
        <v>0.96602479436816036</v>
      </c>
      <c r="L1533" s="1">
        <v>0.99568460936363579</v>
      </c>
      <c r="M1533" s="1">
        <v>0.96312844581992585</v>
      </c>
      <c r="N1533" s="1">
        <v>1.0241309015055569</v>
      </c>
      <c r="O1533" s="2">
        <v>0.99633570803886717</v>
      </c>
      <c r="P1533" s="2">
        <v>0.99431465222970628</v>
      </c>
      <c r="Q1533" s="1">
        <f t="shared" si="26"/>
        <v>0.9979715112156935</v>
      </c>
    </row>
    <row r="1534" spans="1:17" x14ac:dyDescent="0.2">
      <c r="A1534" t="s">
        <v>1670</v>
      </c>
      <c r="B1534" t="s">
        <v>161</v>
      </c>
      <c r="C1534" s="5">
        <v>55205</v>
      </c>
      <c r="D1534" s="5">
        <v>47695</v>
      </c>
      <c r="E1534" s="5">
        <v>52757</v>
      </c>
      <c r="F1534" s="5">
        <v>44837</v>
      </c>
      <c r="G1534" s="5">
        <v>44200</v>
      </c>
      <c r="H1534" s="5">
        <v>46079</v>
      </c>
      <c r="I1534" s="1">
        <v>1.0758442944126205</v>
      </c>
      <c r="J1534" s="1">
        <v>0.9307499225513417</v>
      </c>
      <c r="K1534" s="1">
        <v>1.000322335987865</v>
      </c>
      <c r="L1534" s="1">
        <v>1.0026583180757243</v>
      </c>
      <c r="M1534" s="1">
        <v>0.97167282435007696</v>
      </c>
      <c r="N1534" s="1">
        <v>1.0266041734548665</v>
      </c>
      <c r="O1534" s="2">
        <v>1.002305517650609</v>
      </c>
      <c r="P1534" s="2">
        <v>1.0003117719602226</v>
      </c>
      <c r="Q1534" s="1">
        <f t="shared" si="26"/>
        <v>0.99801084035229126</v>
      </c>
    </row>
    <row r="1535" spans="1:17" x14ac:dyDescent="0.2">
      <c r="A1535" t="s">
        <v>1671</v>
      </c>
      <c r="B1535" t="s">
        <v>5</v>
      </c>
      <c r="C1535" s="5">
        <v>60303</v>
      </c>
      <c r="D1535" s="5">
        <v>55282</v>
      </c>
      <c r="E1535" s="5">
        <v>60819</v>
      </c>
      <c r="F1535" s="5">
        <v>49927</v>
      </c>
      <c r="G1535" s="5">
        <v>48634</v>
      </c>
      <c r="H1535" s="5">
        <v>50305</v>
      </c>
      <c r="I1535" s="1">
        <v>1.1134257603068693</v>
      </c>
      <c r="J1535" s="1">
        <v>1.0390779644451023</v>
      </c>
      <c r="K1535" s="1">
        <v>1.1320085711693224</v>
      </c>
      <c r="L1535" s="1">
        <v>1.0878586330680524</v>
      </c>
      <c r="M1535" s="1">
        <v>1.0450679369905733</v>
      </c>
      <c r="N1535" s="1">
        <v>1.1451514457380498</v>
      </c>
      <c r="O1535" s="2">
        <v>1.0948374319737646</v>
      </c>
      <c r="P1535" s="2">
        <v>1.0926926719322252</v>
      </c>
      <c r="Q1535" s="1">
        <f t="shared" si="26"/>
        <v>0.99804102419326968</v>
      </c>
    </row>
    <row r="1536" spans="1:17" x14ac:dyDescent="0.2">
      <c r="A1536" t="s">
        <v>1672</v>
      </c>
      <c r="B1536" t="s">
        <v>1673</v>
      </c>
      <c r="C1536" s="5">
        <v>48947</v>
      </c>
      <c r="D1536" s="5">
        <v>55525</v>
      </c>
      <c r="E1536" s="5">
        <v>54594</v>
      </c>
      <c r="F1536" s="5">
        <v>47035</v>
      </c>
      <c r="G1536" s="5">
        <v>47598</v>
      </c>
      <c r="H1536" s="5">
        <v>46705</v>
      </c>
      <c r="I1536" s="1">
        <v>1.0020856738517918</v>
      </c>
      <c r="J1536" s="1">
        <v>1.0528249340799336</v>
      </c>
      <c r="K1536" s="1">
        <v>1.0459760342661857</v>
      </c>
      <c r="L1536" s="1">
        <v>1.0425651291500135</v>
      </c>
      <c r="M1536" s="1">
        <v>1.040585353856244</v>
      </c>
      <c r="N1536" s="1">
        <v>1.0122110624233847</v>
      </c>
      <c r="O1536" s="2">
        <v>1.033628880732637</v>
      </c>
      <c r="P1536" s="2">
        <v>1.0317871818098807</v>
      </c>
      <c r="Q1536" s="1">
        <f t="shared" si="26"/>
        <v>0.998218220333152</v>
      </c>
    </row>
    <row r="1537" spans="1:17" x14ac:dyDescent="0.2">
      <c r="A1537" t="s">
        <v>1674</v>
      </c>
      <c r="B1537" t="s">
        <v>100</v>
      </c>
      <c r="C1537" s="5">
        <v>40300</v>
      </c>
      <c r="D1537" s="5">
        <v>44928</v>
      </c>
      <c r="E1537" s="5">
        <v>48357</v>
      </c>
      <c r="F1537" s="5">
        <v>40429</v>
      </c>
      <c r="G1537" s="5">
        <v>39367</v>
      </c>
      <c r="H1537" s="5">
        <v>38857</v>
      </c>
      <c r="I1537" s="1">
        <v>0.82505674824253183</v>
      </c>
      <c r="J1537" s="1">
        <v>0.85189227624211183</v>
      </c>
      <c r="K1537" s="1">
        <v>0.92648025587079053</v>
      </c>
      <c r="L1537" s="1">
        <v>0.89613831415766765</v>
      </c>
      <c r="M1537" s="1">
        <v>0.86063959883311814</v>
      </c>
      <c r="N1537" s="1">
        <v>0.842125794938132</v>
      </c>
      <c r="O1537" s="2">
        <v>0.8678097601184781</v>
      </c>
      <c r="P1537" s="2">
        <v>0.86630123597630593</v>
      </c>
      <c r="Q1537" s="1">
        <f t="shared" si="26"/>
        <v>0.9982616879741405</v>
      </c>
    </row>
    <row r="1538" spans="1:17" x14ac:dyDescent="0.2">
      <c r="A1538" t="s">
        <v>1675</v>
      </c>
      <c r="B1538" t="s">
        <v>5</v>
      </c>
      <c r="C1538" s="5">
        <v>59458</v>
      </c>
      <c r="D1538" s="5">
        <v>56918</v>
      </c>
      <c r="E1538" s="5">
        <v>58104</v>
      </c>
      <c r="F1538" s="5">
        <v>50951</v>
      </c>
      <c r="G1538" s="5">
        <v>45129</v>
      </c>
      <c r="H1538" s="5">
        <v>51114</v>
      </c>
      <c r="I1538" s="1">
        <v>1.0978238040615862</v>
      </c>
      <c r="J1538" s="1">
        <v>1.0698281462372261</v>
      </c>
      <c r="K1538" s="1">
        <v>1.0814749670205415</v>
      </c>
      <c r="L1538" s="1">
        <v>1.1101705532767909</v>
      </c>
      <c r="M1538" s="1">
        <v>0.96975101633523009</v>
      </c>
      <c r="N1538" s="1">
        <v>1.1635676572399301</v>
      </c>
      <c r="O1538" s="2">
        <v>1.083042305773118</v>
      </c>
      <c r="P1538" s="2">
        <v>1.0811630756173172</v>
      </c>
      <c r="Q1538" s="1">
        <f t="shared" si="26"/>
        <v>0.99826485988055713</v>
      </c>
    </row>
    <row r="1539" spans="1:17" x14ac:dyDescent="0.2">
      <c r="A1539" t="s">
        <v>1676</v>
      </c>
      <c r="B1539" t="s">
        <v>48</v>
      </c>
      <c r="C1539" s="5">
        <v>45050</v>
      </c>
      <c r="D1539" s="5">
        <v>51467</v>
      </c>
      <c r="E1539" s="5">
        <v>55238</v>
      </c>
      <c r="F1539" s="5">
        <v>44639</v>
      </c>
      <c r="G1539" s="5">
        <v>44821</v>
      </c>
      <c r="H1539" s="5">
        <v>45314</v>
      </c>
      <c r="I1539" s="1">
        <v>0.92230289102546059</v>
      </c>
      <c r="J1539" s="1">
        <v>0.97588006991971088</v>
      </c>
      <c r="K1539" s="1">
        <v>1.0583145433709851</v>
      </c>
      <c r="L1539" s="1">
        <v>0.98945603912251412</v>
      </c>
      <c r="M1539" s="1">
        <v>0.9798747036680262</v>
      </c>
      <c r="N1539" s="1">
        <v>0.98206470576283589</v>
      </c>
      <c r="O1539" s="2">
        <v>0.98549916810538551</v>
      </c>
      <c r="P1539" s="2">
        <v>0.98379848285112548</v>
      </c>
      <c r="Q1539" s="1">
        <f t="shared" ref="Q1539:Q1602" si="27">P1539/O1539</f>
        <v>0.99827429052271088</v>
      </c>
    </row>
    <row r="1540" spans="1:17" x14ac:dyDescent="0.2">
      <c r="A1540" t="s">
        <v>1677</v>
      </c>
      <c r="B1540" t="s">
        <v>502</v>
      </c>
      <c r="C1540" s="5">
        <v>43844</v>
      </c>
      <c r="D1540" s="5">
        <v>50740</v>
      </c>
      <c r="E1540" s="5">
        <v>45943</v>
      </c>
      <c r="F1540" s="5">
        <v>38277</v>
      </c>
      <c r="G1540" s="5">
        <v>37099</v>
      </c>
      <c r="H1540" s="5">
        <v>35576</v>
      </c>
      <c r="I1540" s="1">
        <v>0.83994549664861862</v>
      </c>
      <c r="J1540" s="1">
        <v>0.93532755589453143</v>
      </c>
      <c r="K1540" s="1">
        <v>0.88196095840282196</v>
      </c>
      <c r="L1540" s="1">
        <v>0.89240027685694512</v>
      </c>
      <c r="M1540" s="1">
        <v>0.87876401234092694</v>
      </c>
      <c r="N1540" s="1">
        <v>0.87613072635844935</v>
      </c>
      <c r="O1540" s="2">
        <v>0.885744670315324</v>
      </c>
      <c r="P1540" s="4">
        <f>AVERAGE(L1540,N1540)</f>
        <v>0.88426550160769724</v>
      </c>
      <c r="Q1540" s="1">
        <f t="shared" si="27"/>
        <v>0.9983300281026809</v>
      </c>
    </row>
    <row r="1541" spans="1:17" x14ac:dyDescent="0.2">
      <c r="A1541" t="s">
        <v>1678</v>
      </c>
      <c r="B1541" t="s">
        <v>5</v>
      </c>
      <c r="C1541" s="5">
        <v>46272</v>
      </c>
      <c r="D1541" s="5">
        <v>50258</v>
      </c>
      <c r="E1541" s="5">
        <v>50070</v>
      </c>
      <c r="F1541" s="5">
        <v>40793</v>
      </c>
      <c r="G1541" s="5">
        <v>39213</v>
      </c>
      <c r="H1541" s="5">
        <v>36356</v>
      </c>
      <c r="I1541" s="1">
        <v>0.88646013185213213</v>
      </c>
      <c r="J1541" s="1">
        <v>0.92644249712548998</v>
      </c>
      <c r="K1541" s="1">
        <v>0.9611863654360685</v>
      </c>
      <c r="L1541" s="1">
        <v>0.9510589778150158</v>
      </c>
      <c r="M1541" s="1">
        <v>0.92883833030337126</v>
      </c>
      <c r="N1541" s="1">
        <v>0.89533979895119697</v>
      </c>
      <c r="O1541" s="2">
        <v>0.92469633147123032</v>
      </c>
      <c r="P1541" s="4">
        <f>AVERAGE(L1541,N1541)</f>
        <v>0.92319938838310645</v>
      </c>
      <c r="Q1541" s="1">
        <f t="shared" si="27"/>
        <v>0.99838115169577657</v>
      </c>
    </row>
    <row r="1542" spans="1:17" x14ac:dyDescent="0.2">
      <c r="A1542" t="s">
        <v>1679</v>
      </c>
      <c r="B1542" t="s">
        <v>129</v>
      </c>
      <c r="C1542" s="5">
        <v>54520</v>
      </c>
      <c r="D1542" s="5">
        <v>56035</v>
      </c>
      <c r="E1542" s="5">
        <v>56316</v>
      </c>
      <c r="F1542" s="5">
        <v>49553</v>
      </c>
      <c r="G1542" s="5">
        <v>43552</v>
      </c>
      <c r="H1542" s="5">
        <v>47774</v>
      </c>
      <c r="I1542" s="1">
        <v>1.0066492952577901</v>
      </c>
      <c r="J1542" s="1">
        <v>1.0532313182895212</v>
      </c>
      <c r="K1542" s="1">
        <v>1.0481953779899631</v>
      </c>
      <c r="L1542" s="1">
        <v>1.079709552835564</v>
      </c>
      <c r="M1542" s="1">
        <v>0.93586377414593591</v>
      </c>
      <c r="N1542" s="1">
        <v>1.0875353378131318</v>
      </c>
      <c r="O1542" s="2">
        <v>1.0360253305124247</v>
      </c>
      <c r="P1542" s="2">
        <v>1.0343695549315439</v>
      </c>
      <c r="Q1542" s="1">
        <f t="shared" si="27"/>
        <v>0.99840180009878532</v>
      </c>
    </row>
    <row r="1543" spans="1:17" x14ac:dyDescent="0.2">
      <c r="A1543" t="s">
        <v>234</v>
      </c>
      <c r="C1543" s="5">
        <v>47743</v>
      </c>
      <c r="D1543" s="5">
        <v>54892</v>
      </c>
      <c r="E1543" s="5">
        <v>52496</v>
      </c>
      <c r="F1543" s="5">
        <v>45865</v>
      </c>
      <c r="G1543" s="5">
        <v>44865</v>
      </c>
      <c r="H1543" s="5">
        <v>47145</v>
      </c>
      <c r="I1543" s="1">
        <v>0.97743633576533995</v>
      </c>
      <c r="J1543" s="1">
        <v>1.0408224454122597</v>
      </c>
      <c r="K1543" s="1">
        <v>1.0057800837974444</v>
      </c>
      <c r="L1543" s="1">
        <v>1.0166312245873363</v>
      </c>
      <c r="M1543" s="1">
        <v>0.98083662970629826</v>
      </c>
      <c r="N1543" s="1">
        <v>1.0217469336891225</v>
      </c>
      <c r="O1543" s="2">
        <v>1.0080129549916812</v>
      </c>
      <c r="P1543" s="2">
        <v>1.0064049293275856</v>
      </c>
      <c r="Q1543" s="1">
        <f t="shared" si="27"/>
        <v>0.9984047569466914</v>
      </c>
    </row>
    <row r="1544" spans="1:17" x14ac:dyDescent="0.2">
      <c r="A1544" t="s">
        <v>1680</v>
      </c>
      <c r="B1544" t="s">
        <v>508</v>
      </c>
      <c r="C1544" s="5">
        <v>48765</v>
      </c>
      <c r="D1544" s="5">
        <v>50540</v>
      </c>
      <c r="E1544" s="5">
        <v>48446</v>
      </c>
      <c r="F1544" s="5">
        <v>43337</v>
      </c>
      <c r="G1544" s="5">
        <v>42435</v>
      </c>
      <c r="H1544" s="5">
        <v>42630</v>
      </c>
      <c r="I1544" s="1">
        <v>0.95034049482893657</v>
      </c>
      <c r="J1544" s="1">
        <v>0.9862690237078271</v>
      </c>
      <c r="K1544" s="1">
        <v>0.91858172165339402</v>
      </c>
      <c r="L1544" s="1">
        <v>0.96911487232525961</v>
      </c>
      <c r="M1544" s="1">
        <v>0.93287186202026062</v>
      </c>
      <c r="N1544" s="1">
        <v>0.94976314404351136</v>
      </c>
      <c r="O1544" s="2">
        <v>0.95173041339671915</v>
      </c>
      <c r="P1544" s="2">
        <v>0.9505832927963439</v>
      </c>
      <c r="Q1544" s="1">
        <f t="shared" si="27"/>
        <v>0.99879470007028437</v>
      </c>
    </row>
    <row r="1545" spans="1:17" x14ac:dyDescent="0.2">
      <c r="A1545" t="s">
        <v>1681</v>
      </c>
      <c r="B1545" t="s">
        <v>5</v>
      </c>
      <c r="C1545" s="5">
        <v>55584</v>
      </c>
      <c r="D1545" s="5">
        <v>55527</v>
      </c>
      <c r="E1545" s="5">
        <v>56050</v>
      </c>
      <c r="F1545" s="5">
        <v>47046</v>
      </c>
      <c r="G1545" s="5">
        <v>47086</v>
      </c>
      <c r="H1545" s="5">
        <v>47123</v>
      </c>
      <c r="I1545" s="1">
        <v>1.0262948354293653</v>
      </c>
      <c r="J1545" s="1">
        <v>1.0436829733320645</v>
      </c>
      <c r="K1545" s="1">
        <v>1.0432443876755706</v>
      </c>
      <c r="L1545" s="1">
        <v>1.0250845684963967</v>
      </c>
      <c r="M1545" s="1">
        <v>1.011803859052065</v>
      </c>
      <c r="N1545" s="1">
        <v>1.072715864775154</v>
      </c>
      <c r="O1545" s="2">
        <v>1.0377407321456669</v>
      </c>
      <c r="P1545" s="2">
        <v>1.0365347641078719</v>
      </c>
      <c r="Q1545" s="1">
        <f t="shared" si="27"/>
        <v>0.9988378908137282</v>
      </c>
    </row>
    <row r="1546" spans="1:17" x14ac:dyDescent="0.2">
      <c r="A1546" t="s">
        <v>234</v>
      </c>
      <c r="C1546" s="5">
        <v>47136</v>
      </c>
      <c r="D1546" s="5">
        <v>49394</v>
      </c>
      <c r="E1546" s="5">
        <v>49639</v>
      </c>
      <c r="F1546" s="5">
        <v>42656</v>
      </c>
      <c r="G1546" s="5">
        <v>45069</v>
      </c>
      <c r="H1546" s="5">
        <v>42385</v>
      </c>
      <c r="I1546" s="1">
        <v>0.9650093023612899</v>
      </c>
      <c r="J1546" s="1">
        <v>0.93657334162889228</v>
      </c>
      <c r="K1546" s="1">
        <v>0.95104231902661807</v>
      </c>
      <c r="L1546" s="1">
        <v>0.9455013957483358</v>
      </c>
      <c r="M1546" s="1">
        <v>0.98529646861101428</v>
      </c>
      <c r="N1546" s="1">
        <v>0.91858614454159415</v>
      </c>
      <c r="O1546" s="2">
        <v>0.95087498767226675</v>
      </c>
      <c r="P1546" s="2">
        <v>0.949794669633648</v>
      </c>
      <c r="Q1546" s="1">
        <f t="shared" si="27"/>
        <v>0.99886386953845174</v>
      </c>
    </row>
    <row r="1547" spans="1:17" x14ac:dyDescent="0.2">
      <c r="A1547" t="s">
        <v>234</v>
      </c>
      <c r="C1547" s="5">
        <v>55404</v>
      </c>
      <c r="D1547" s="5">
        <v>49243</v>
      </c>
      <c r="E1547" s="5">
        <v>48268</v>
      </c>
      <c r="F1547" s="5">
        <v>43497</v>
      </c>
      <c r="G1547" s="5">
        <v>45679</v>
      </c>
      <c r="H1547" s="5">
        <v>43796</v>
      </c>
      <c r="I1547" s="1">
        <v>1.079722439772427</v>
      </c>
      <c r="J1547" s="1">
        <v>0.96095855825968601</v>
      </c>
      <c r="K1547" s="1">
        <v>0.91520667425104285</v>
      </c>
      <c r="L1547" s="1">
        <v>0.97269283987197586</v>
      </c>
      <c r="M1547" s="1">
        <v>1.0041864919340988</v>
      </c>
      <c r="N1547" s="1">
        <v>0.97574071443888388</v>
      </c>
      <c r="O1547" s="2">
        <v>0.98529589076105195</v>
      </c>
      <c r="P1547" s="2">
        <v>0.98420668208165285</v>
      </c>
      <c r="Q1547" s="1">
        <f t="shared" si="27"/>
        <v>0.99889453646400805</v>
      </c>
    </row>
    <row r="1548" spans="1:17" x14ac:dyDescent="0.2">
      <c r="A1548" t="s">
        <v>1682</v>
      </c>
      <c r="B1548" t="s">
        <v>5</v>
      </c>
      <c r="C1548" s="5">
        <v>53904</v>
      </c>
      <c r="D1548" s="5">
        <v>58179</v>
      </c>
      <c r="E1548" s="5">
        <v>51516</v>
      </c>
      <c r="F1548" s="5">
        <v>42546</v>
      </c>
      <c r="G1548" s="5">
        <v>46468</v>
      </c>
      <c r="H1548" s="5">
        <v>49157</v>
      </c>
      <c r="I1548" s="1">
        <v>0.99527556147424634</v>
      </c>
      <c r="J1548" s="1">
        <v>1.0935298450391016</v>
      </c>
      <c r="K1548" s="1">
        <v>0.95885419938438343</v>
      </c>
      <c r="L1548" s="1">
        <v>0.92703413789158895</v>
      </c>
      <c r="M1548" s="1">
        <v>0.99852401398359092</v>
      </c>
      <c r="N1548" s="1">
        <v>1.1190181814560247</v>
      </c>
      <c r="O1548" s="2">
        <v>1.0158865352992439</v>
      </c>
      <c r="P1548" s="2">
        <v>1.0148587777770681</v>
      </c>
      <c r="Q1548" s="1">
        <f t="shared" si="27"/>
        <v>0.99898831465280424</v>
      </c>
    </row>
    <row r="1549" spans="1:17" x14ac:dyDescent="0.2">
      <c r="A1549" t="s">
        <v>1683</v>
      </c>
      <c r="B1549" t="s">
        <v>39</v>
      </c>
      <c r="C1549" s="5">
        <v>46103</v>
      </c>
      <c r="D1549" s="5">
        <v>48768</v>
      </c>
      <c r="E1549" s="5">
        <v>48735</v>
      </c>
      <c r="F1549" s="5">
        <v>44529</v>
      </c>
      <c r="G1549" s="5">
        <v>42550</v>
      </c>
      <c r="H1549" s="5">
        <v>40722</v>
      </c>
      <c r="I1549" s="1">
        <v>0.94386082541502347</v>
      </c>
      <c r="J1549" s="1">
        <v>0.92470358190383073</v>
      </c>
      <c r="K1549" s="1">
        <v>0.93372242425839025</v>
      </c>
      <c r="L1549" s="1">
        <v>0.98701780877901457</v>
      </c>
      <c r="M1549" s="1">
        <v>0.93022620291993741</v>
      </c>
      <c r="N1549" s="1">
        <v>0.88254488564404376</v>
      </c>
      <c r="O1549" s="2">
        <v>0.93409561052574819</v>
      </c>
      <c r="P1549" s="2">
        <v>0.93326296578099865</v>
      </c>
      <c r="Q1549" s="1">
        <f t="shared" si="27"/>
        <v>0.99910860865272577</v>
      </c>
    </row>
    <row r="1550" spans="1:17" x14ac:dyDescent="0.2">
      <c r="A1550" t="s">
        <v>1684</v>
      </c>
      <c r="B1550" t="s">
        <v>265</v>
      </c>
      <c r="C1550" s="5">
        <v>51845</v>
      </c>
      <c r="D1550" s="5">
        <v>47257</v>
      </c>
      <c r="E1550" s="5">
        <v>49741</v>
      </c>
      <c r="F1550" s="5">
        <v>43469</v>
      </c>
      <c r="G1550" s="5">
        <v>42565</v>
      </c>
      <c r="H1550" s="5">
        <v>43333</v>
      </c>
      <c r="I1550" s="1">
        <v>1.0103640511515679</v>
      </c>
      <c r="J1550" s="1">
        <v>0.92220251787417462</v>
      </c>
      <c r="K1550" s="1">
        <v>0.94313613955252185</v>
      </c>
      <c r="L1550" s="1">
        <v>0.97206669555130054</v>
      </c>
      <c r="M1550" s="1">
        <v>0.93572972326834902</v>
      </c>
      <c r="N1550" s="1">
        <v>0.96542543562837146</v>
      </c>
      <c r="O1550" s="2">
        <v>0.95856756952608813</v>
      </c>
      <c r="P1550" s="2">
        <v>0.95774061814934031</v>
      </c>
      <c r="Q1550" s="1">
        <f t="shared" si="27"/>
        <v>0.99913730507578447</v>
      </c>
    </row>
    <row r="1551" spans="1:17" x14ac:dyDescent="0.2">
      <c r="A1551" t="s">
        <v>1685</v>
      </c>
      <c r="B1551" t="s">
        <v>237</v>
      </c>
      <c r="C1551" s="5">
        <v>58344</v>
      </c>
      <c r="D1551" s="5">
        <v>59100</v>
      </c>
      <c r="E1551" s="5">
        <v>56768</v>
      </c>
      <c r="F1551" s="5">
        <v>51684</v>
      </c>
      <c r="G1551" s="5">
        <v>47565</v>
      </c>
      <c r="H1551" s="5">
        <v>48051</v>
      </c>
      <c r="I1551" s="1">
        <v>1.0772550712127751</v>
      </c>
      <c r="J1551" s="1">
        <v>1.1108409192631516</v>
      </c>
      <c r="K1551" s="1">
        <v>1.0566083389753218</v>
      </c>
      <c r="L1551" s="1">
        <v>1.1261418789730853</v>
      </c>
      <c r="M1551" s="1">
        <v>1.0220968134012547</v>
      </c>
      <c r="N1551" s="1">
        <v>1.0938410122087077</v>
      </c>
      <c r="O1551" s="2">
        <v>1.0815681098170828</v>
      </c>
      <c r="P1551" s="2">
        <v>1.0806932348610159</v>
      </c>
      <c r="Q1551" s="1">
        <f t="shared" si="27"/>
        <v>0.99919110507408093</v>
      </c>
    </row>
    <row r="1552" spans="1:17" x14ac:dyDescent="0.2">
      <c r="A1552" t="s">
        <v>1686</v>
      </c>
      <c r="B1552" t="s">
        <v>508</v>
      </c>
      <c r="C1552" s="5">
        <v>53305</v>
      </c>
      <c r="D1552" s="5">
        <v>47076</v>
      </c>
      <c r="E1552" s="5">
        <v>52706</v>
      </c>
      <c r="F1552" s="5">
        <v>44051</v>
      </c>
      <c r="G1552" s="5">
        <v>44079</v>
      </c>
      <c r="H1552" s="5">
        <v>44320</v>
      </c>
      <c r="I1552" s="1">
        <v>1.0135885131071989</v>
      </c>
      <c r="J1552" s="1">
        <v>0.91930499480064243</v>
      </c>
      <c r="K1552" s="1">
        <v>0.99727294873947792</v>
      </c>
      <c r="L1552" s="1">
        <v>0.97376772409067103</v>
      </c>
      <c r="M1552" s="1">
        <v>0.96053737270834161</v>
      </c>
      <c r="N1552" s="1">
        <v>0.99376096595718444</v>
      </c>
      <c r="O1552" s="2">
        <v>0.97672215221577308</v>
      </c>
      <c r="P1552" s="2">
        <v>0.97602202091873236</v>
      </c>
      <c r="Q1552" s="1">
        <f t="shared" si="27"/>
        <v>0.99928318273988936</v>
      </c>
    </row>
    <row r="1553" spans="1:17" x14ac:dyDescent="0.2">
      <c r="A1553" t="s">
        <v>1687</v>
      </c>
      <c r="B1553" t="s">
        <v>5</v>
      </c>
      <c r="C1553" s="5">
        <v>58220</v>
      </c>
      <c r="D1553" s="5">
        <v>58784</v>
      </c>
      <c r="E1553" s="5">
        <v>53774</v>
      </c>
      <c r="F1553" s="5">
        <v>46865</v>
      </c>
      <c r="G1553" s="5">
        <v>47744</v>
      </c>
      <c r="H1553" s="5">
        <v>49702</v>
      </c>
      <c r="I1553" s="1">
        <v>1.0749655533732307</v>
      </c>
      <c r="J1553" s="1">
        <v>1.1049013975967021</v>
      </c>
      <c r="K1553" s="1">
        <v>1.0008817788200914</v>
      </c>
      <c r="L1553" s="1">
        <v>1.0211407622876254</v>
      </c>
      <c r="M1553" s="1">
        <v>1.0259432410181752</v>
      </c>
      <c r="N1553" s="1">
        <v>1.1314246527397387</v>
      </c>
      <c r="O1553" s="2">
        <v>1.0602495765966748</v>
      </c>
      <c r="P1553" s="2">
        <v>1.0595028853485131</v>
      </c>
      <c r="Q1553" s="1">
        <f t="shared" si="27"/>
        <v>0.99929574011190969</v>
      </c>
    </row>
    <row r="1554" spans="1:17" x14ac:dyDescent="0.2">
      <c r="A1554" t="s">
        <v>1688</v>
      </c>
      <c r="B1554" t="s">
        <v>11</v>
      </c>
      <c r="C1554" s="5">
        <v>54779</v>
      </c>
      <c r="D1554" s="5">
        <v>50157</v>
      </c>
      <c r="E1554" s="5">
        <v>49670</v>
      </c>
      <c r="F1554" s="5">
        <v>40733</v>
      </c>
      <c r="G1554" s="5">
        <v>42469</v>
      </c>
      <c r="H1554" s="5">
        <v>45129</v>
      </c>
      <c r="I1554" s="1">
        <v>1.0757947890852362</v>
      </c>
      <c r="J1554" s="1">
        <v>0.95435799127593079</v>
      </c>
      <c r="K1554" s="1">
        <v>0.94500960206429518</v>
      </c>
      <c r="L1554" s="1">
        <v>0.93005679710020839</v>
      </c>
      <c r="M1554" s="1">
        <v>0.9759174575453271</v>
      </c>
      <c r="N1554" s="1">
        <v>1.0671332867304426</v>
      </c>
      <c r="O1554" s="2">
        <v>0.99172079414182068</v>
      </c>
      <c r="P1554" s="2">
        <v>0.991035847125326</v>
      </c>
      <c r="Q1554" s="1">
        <f t="shared" si="27"/>
        <v>0.99930933482433693</v>
      </c>
    </row>
    <row r="1555" spans="1:17" x14ac:dyDescent="0.2">
      <c r="A1555" t="s">
        <v>1689</v>
      </c>
      <c r="B1555" t="s">
        <v>5</v>
      </c>
      <c r="C1555" s="5">
        <v>48628</v>
      </c>
      <c r="D1555" s="5">
        <v>53511</v>
      </c>
      <c r="E1555" s="5">
        <v>53442</v>
      </c>
      <c r="F1555" s="5">
        <v>43461</v>
      </c>
      <c r="G1555" s="5">
        <v>50007</v>
      </c>
      <c r="H1555" s="5">
        <v>45039</v>
      </c>
      <c r="I1555" s="1">
        <v>0.99555482763121195</v>
      </c>
      <c r="J1555" s="1">
        <v>1.0146369211625634</v>
      </c>
      <c r="K1555" s="1">
        <v>1.0239046639420721</v>
      </c>
      <c r="L1555" s="1">
        <v>0.9633448087166735</v>
      </c>
      <c r="M1555" s="1">
        <v>1.0932508044516407</v>
      </c>
      <c r="N1555" s="1">
        <v>0.97610478622174968</v>
      </c>
      <c r="O1555" s="2">
        <v>1.0113654709119491</v>
      </c>
      <c r="P1555" s="2">
        <v>1.0109001331300214</v>
      </c>
      <c r="Q1555" s="1">
        <f t="shared" si="27"/>
        <v>0.99953989156708301</v>
      </c>
    </row>
    <row r="1556" spans="1:17" x14ac:dyDescent="0.2">
      <c r="A1556" t="s">
        <v>1690</v>
      </c>
      <c r="B1556" t="s">
        <v>277</v>
      </c>
      <c r="C1556" s="5">
        <v>39526</v>
      </c>
      <c r="D1556" s="5">
        <v>34657</v>
      </c>
      <c r="E1556" s="5">
        <v>35616</v>
      </c>
      <c r="F1556" s="5">
        <v>28733</v>
      </c>
      <c r="G1556" s="5">
        <v>31097</v>
      </c>
      <c r="H1556" s="5">
        <v>31380</v>
      </c>
      <c r="I1556" s="1">
        <v>0.77624390429513213</v>
      </c>
      <c r="J1556" s="1">
        <v>0.65943307820742736</v>
      </c>
      <c r="K1556" s="1">
        <v>0.67762154191910484</v>
      </c>
      <c r="L1556" s="1">
        <v>0.65606073579358959</v>
      </c>
      <c r="M1556" s="1">
        <v>0.7145942964818347</v>
      </c>
      <c r="N1556" s="1">
        <v>0.74202048655191322</v>
      </c>
      <c r="O1556" s="2">
        <v>0.70443284147388807</v>
      </c>
      <c r="P1556" s="2">
        <v>0.7042251729424458</v>
      </c>
      <c r="Q1556" s="1">
        <f t="shared" si="27"/>
        <v>0.99970519754444187</v>
      </c>
    </row>
    <row r="1557" spans="1:17" x14ac:dyDescent="0.2">
      <c r="A1557" t="s">
        <v>1691</v>
      </c>
      <c r="B1557" t="s">
        <v>1692</v>
      </c>
      <c r="C1557" s="5">
        <v>13273</v>
      </c>
      <c r="D1557" s="5">
        <v>12986</v>
      </c>
      <c r="E1557" s="5">
        <v>13375</v>
      </c>
      <c r="F1557" s="5">
        <v>10214</v>
      </c>
      <c r="G1557" s="5">
        <v>13038</v>
      </c>
      <c r="H1557" s="5">
        <v>12115</v>
      </c>
      <c r="I1557" s="1">
        <v>0.27173643224374999</v>
      </c>
      <c r="J1557" s="1">
        <v>0.24623114982371938</v>
      </c>
      <c r="K1557" s="1">
        <v>0.25625397403213235</v>
      </c>
      <c r="L1557" s="1">
        <v>0.22640077025913125</v>
      </c>
      <c r="M1557" s="1">
        <v>0.28503617470435122</v>
      </c>
      <c r="N1557" s="1">
        <v>0.26256154632821549</v>
      </c>
      <c r="O1557" s="2">
        <v>0.2580738520332006</v>
      </c>
      <c r="P1557" s="2">
        <v>0.25799949709723263</v>
      </c>
      <c r="Q1557" s="1">
        <f t="shared" si="27"/>
        <v>0.99971188504615183</v>
      </c>
    </row>
    <row r="1558" spans="1:17" x14ac:dyDescent="0.2">
      <c r="A1558" t="s">
        <v>1693</v>
      </c>
      <c r="B1558" t="s">
        <v>46</v>
      </c>
      <c r="C1558" s="5">
        <v>26687</v>
      </c>
      <c r="D1558" s="5">
        <v>26162</v>
      </c>
      <c r="E1558" s="5">
        <v>25611</v>
      </c>
      <c r="F1558" s="5">
        <v>21938</v>
      </c>
      <c r="G1558" s="5">
        <v>25404</v>
      </c>
      <c r="H1558" s="5">
        <v>20695</v>
      </c>
      <c r="I1558" s="1">
        <v>0.50745027013022825</v>
      </c>
      <c r="J1558" s="1">
        <v>0.51089424067411016</v>
      </c>
      <c r="K1558" s="1">
        <v>0.48459677247688626</v>
      </c>
      <c r="L1558" s="1">
        <v>0.48494963408551772</v>
      </c>
      <c r="M1558" s="1">
        <v>0.55358541292412966</v>
      </c>
      <c r="N1558" s="1">
        <v>0.46403166043510674</v>
      </c>
      <c r="O1558" s="2">
        <v>0.50098042776040819</v>
      </c>
      <c r="P1558" s="2">
        <v>0.50085556914825136</v>
      </c>
      <c r="Q1558" s="1">
        <f t="shared" si="27"/>
        <v>0.99975077147681202</v>
      </c>
    </row>
    <row r="1559" spans="1:17" x14ac:dyDescent="0.2">
      <c r="A1559" t="s">
        <v>1694</v>
      </c>
      <c r="B1559" t="s">
        <v>5</v>
      </c>
      <c r="C1559" s="5">
        <v>46177</v>
      </c>
      <c r="D1559" s="5">
        <v>54148</v>
      </c>
      <c r="E1559" s="5">
        <v>50294</v>
      </c>
      <c r="F1559" s="5">
        <v>41246</v>
      </c>
      <c r="G1559" s="5">
        <v>40754</v>
      </c>
      <c r="H1559" s="5">
        <v>38042</v>
      </c>
      <c r="I1559" s="1">
        <v>0.88464016054062722</v>
      </c>
      <c r="J1559" s="1">
        <v>0.99814971416194498</v>
      </c>
      <c r="K1559" s="1">
        <v>0.96548646022052387</v>
      </c>
      <c r="L1559" s="1">
        <v>0.96162034169975596</v>
      </c>
      <c r="M1559" s="1">
        <v>0.96533999727599495</v>
      </c>
      <c r="N1559" s="1">
        <v>0.93686094817090537</v>
      </c>
      <c r="O1559" s="2">
        <v>0.94942544497436543</v>
      </c>
      <c r="P1559" s="4">
        <f>AVERAGE(L1559,N1559)</f>
        <v>0.94924064493533067</v>
      </c>
      <c r="Q1559" s="1">
        <f t="shared" si="27"/>
        <v>0.99980535592340292</v>
      </c>
    </row>
    <row r="1560" spans="1:17" x14ac:dyDescent="0.2">
      <c r="A1560" t="s">
        <v>1695</v>
      </c>
      <c r="B1560" t="s">
        <v>425</v>
      </c>
      <c r="C1560" s="5">
        <v>48837</v>
      </c>
      <c r="D1560" s="5">
        <v>56965</v>
      </c>
      <c r="E1560" s="5">
        <v>58435</v>
      </c>
      <c r="F1560" s="5">
        <v>42070</v>
      </c>
      <c r="G1560" s="5">
        <v>52670</v>
      </c>
      <c r="H1560" s="5">
        <v>51461</v>
      </c>
      <c r="I1560" s="1">
        <v>0.99983365791366074</v>
      </c>
      <c r="J1560" s="1">
        <v>1.0801291737030783</v>
      </c>
      <c r="K1560" s="1">
        <v>1.1195664278555255</v>
      </c>
      <c r="L1560" s="1">
        <v>0.93251227773660184</v>
      </c>
      <c r="M1560" s="1">
        <v>1.151469191722517</v>
      </c>
      <c r="N1560" s="1">
        <v>1.1152851618321336</v>
      </c>
      <c r="O1560" s="2">
        <v>1.0665097531574215</v>
      </c>
      <c r="P1560" s="2">
        <v>1.0664222104304175</v>
      </c>
      <c r="Q1560" s="1">
        <f t="shared" si="27"/>
        <v>0.99991791661844176</v>
      </c>
    </row>
    <row r="1561" spans="1:17" x14ac:dyDescent="0.2">
      <c r="A1561" t="s">
        <v>1696</v>
      </c>
      <c r="B1561" t="s">
        <v>598</v>
      </c>
      <c r="C1561" s="5">
        <v>50480</v>
      </c>
      <c r="D1561" s="5">
        <v>50034</v>
      </c>
      <c r="E1561" s="5">
        <v>52462</v>
      </c>
      <c r="F1561" s="5">
        <v>40989</v>
      </c>
      <c r="G1561" s="5">
        <v>40614</v>
      </c>
      <c r="H1561" s="5">
        <v>45361</v>
      </c>
      <c r="I1561" s="1">
        <v>0.99136751224050679</v>
      </c>
      <c r="J1561" s="1">
        <v>0.95201761938512908</v>
      </c>
      <c r="K1561" s="1">
        <v>0.99812952976639935</v>
      </c>
      <c r="L1561" s="1">
        <v>0.93590204640808283</v>
      </c>
      <c r="M1561" s="1">
        <v>0.93329043821954638</v>
      </c>
      <c r="N1561" s="1">
        <v>1.0726192253180795</v>
      </c>
      <c r="O1561" s="2">
        <v>0.9805048871306784</v>
      </c>
      <c r="P1561" s="2">
        <v>0.98060390331523628</v>
      </c>
      <c r="Q1561" s="1">
        <f t="shared" si="27"/>
        <v>1.0001009848965134</v>
      </c>
    </row>
    <row r="1562" spans="1:17" x14ac:dyDescent="0.2">
      <c r="A1562" t="s">
        <v>1697</v>
      </c>
      <c r="B1562" t="s">
        <v>5</v>
      </c>
      <c r="C1562" s="5">
        <v>52112</v>
      </c>
      <c r="D1562" s="5">
        <v>52755</v>
      </c>
      <c r="E1562" s="5">
        <v>52090</v>
      </c>
      <c r="F1562" s="5">
        <v>43826</v>
      </c>
      <c r="G1562" s="5">
        <v>44567</v>
      </c>
      <c r="H1562" s="5">
        <v>42030</v>
      </c>
      <c r="I1562" s="1">
        <v>1.0234180625569986</v>
      </c>
      <c r="J1562" s="1">
        <v>1.0037912121889612</v>
      </c>
      <c r="K1562" s="1">
        <v>0.99105194627600435</v>
      </c>
      <c r="L1562" s="1">
        <v>1.0006792819019894</v>
      </c>
      <c r="M1562" s="1">
        <v>1.0241285015051589</v>
      </c>
      <c r="N1562" s="1">
        <v>0.99385344326886271</v>
      </c>
      <c r="O1562" s="2">
        <v>1.006087073673988</v>
      </c>
      <c r="P1562" s="2">
        <v>1.0062204088920035</v>
      </c>
      <c r="Q1562" s="1">
        <f t="shared" si="27"/>
        <v>1.000132528507228</v>
      </c>
    </row>
    <row r="1563" spans="1:17" x14ac:dyDescent="0.2">
      <c r="A1563" t="s">
        <v>1698</v>
      </c>
      <c r="B1563" t="s">
        <v>5</v>
      </c>
      <c r="C1563" s="5">
        <v>48878</v>
      </c>
      <c r="D1563" s="5">
        <v>53139</v>
      </c>
      <c r="E1563" s="5">
        <v>54120</v>
      </c>
      <c r="F1563" s="5">
        <v>41892</v>
      </c>
      <c r="G1563" s="5">
        <v>43169</v>
      </c>
      <c r="H1563" s="5">
        <v>44523</v>
      </c>
      <c r="I1563" s="1">
        <v>0.95990612645189166</v>
      </c>
      <c r="J1563" s="1">
        <v>1.0110977390675615</v>
      </c>
      <c r="K1563" s="1">
        <v>1.0296742432800414</v>
      </c>
      <c r="L1563" s="1">
        <v>0.95652025002140595</v>
      </c>
      <c r="M1563" s="1">
        <v>0.9920031252154331</v>
      </c>
      <c r="N1563" s="1">
        <v>1.0528036367989431</v>
      </c>
      <c r="O1563" s="2">
        <v>1.0002260362664981</v>
      </c>
      <c r="P1563" s="2">
        <v>1.0004423373452607</v>
      </c>
      <c r="Q1563" s="1">
        <f t="shared" si="27"/>
        <v>1.0002162521979232</v>
      </c>
    </row>
    <row r="1564" spans="1:17" x14ac:dyDescent="0.2">
      <c r="A1564" t="s">
        <v>1699</v>
      </c>
      <c r="B1564" t="s">
        <v>453</v>
      </c>
      <c r="C1564" s="5">
        <v>48950</v>
      </c>
      <c r="D1564" s="5">
        <v>49018</v>
      </c>
      <c r="E1564" s="5">
        <v>50389</v>
      </c>
      <c r="F1564" s="5">
        <v>38082</v>
      </c>
      <c r="G1564" s="5">
        <v>44040</v>
      </c>
      <c r="H1564" s="5">
        <v>41106</v>
      </c>
      <c r="I1564" s="1">
        <v>0.96132012131879574</v>
      </c>
      <c r="J1564" s="1">
        <v>0.93268576701883243</v>
      </c>
      <c r="K1564" s="1">
        <v>0.95868912499331127</v>
      </c>
      <c r="L1564" s="1">
        <v>0.86952650055655445</v>
      </c>
      <c r="M1564" s="1">
        <v>1.0120182917020935</v>
      </c>
      <c r="N1564" s="1">
        <v>0.97200427406637813</v>
      </c>
      <c r="O1564" s="2">
        <v>0.95089833777697985</v>
      </c>
      <c r="P1564" s="2">
        <v>0.95118302210834205</v>
      </c>
      <c r="Q1564" s="1">
        <f t="shared" si="27"/>
        <v>1.0002993846135306</v>
      </c>
    </row>
    <row r="1565" spans="1:17" x14ac:dyDescent="0.2">
      <c r="A1565" t="s">
        <v>1700</v>
      </c>
      <c r="B1565" t="s">
        <v>124</v>
      </c>
      <c r="C1565" s="5">
        <v>54226</v>
      </c>
      <c r="D1565" s="5">
        <v>51633</v>
      </c>
      <c r="E1565" s="5">
        <v>54164</v>
      </c>
      <c r="F1565" s="5">
        <v>42092</v>
      </c>
      <c r="G1565" s="5">
        <v>45905</v>
      </c>
      <c r="H1565" s="5">
        <v>47328</v>
      </c>
      <c r="I1565" s="1">
        <v>1.0012209223156443</v>
      </c>
      <c r="J1565" s="1">
        <v>0.97049152596132493</v>
      </c>
      <c r="K1565" s="1">
        <v>1.0081407495817949</v>
      </c>
      <c r="L1565" s="1">
        <v>0.91714193889279272</v>
      </c>
      <c r="M1565" s="1">
        <v>0.98642603214936597</v>
      </c>
      <c r="N1565" s="1">
        <v>1.0773825191112301</v>
      </c>
      <c r="O1565" s="2">
        <v>0.99328439928625478</v>
      </c>
      <c r="P1565" s="2">
        <v>0.99365016338446299</v>
      </c>
      <c r="Q1565" s="1">
        <f t="shared" si="27"/>
        <v>1.0003682370310769</v>
      </c>
    </row>
    <row r="1566" spans="1:17" x14ac:dyDescent="0.2">
      <c r="A1566" t="s">
        <v>1701</v>
      </c>
      <c r="B1566" t="s">
        <v>425</v>
      </c>
      <c r="C1566" s="5">
        <v>48247</v>
      </c>
      <c r="D1566" s="5">
        <v>50993</v>
      </c>
      <c r="E1566" s="5">
        <v>56805</v>
      </c>
      <c r="F1566" s="5">
        <v>47418</v>
      </c>
      <c r="G1566" s="5">
        <v>44583</v>
      </c>
      <c r="H1566" s="5">
        <v>46998</v>
      </c>
      <c r="I1566" s="1">
        <v>0.98775466333641282</v>
      </c>
      <c r="J1566" s="1">
        <v>0.96689242437709244</v>
      </c>
      <c r="K1566" s="1">
        <v>1.0883369715809552</v>
      </c>
      <c r="L1566" s="1">
        <v>1.051054603891471</v>
      </c>
      <c r="M1566" s="1">
        <v>0.97467155827919083</v>
      </c>
      <c r="N1566" s="1">
        <v>1.0185610857889782</v>
      </c>
      <c r="O1566" s="2">
        <v>1.0143280197648201</v>
      </c>
      <c r="P1566" s="2">
        <v>1.0147624159865467</v>
      </c>
      <c r="Q1566" s="1">
        <f t="shared" si="27"/>
        <v>1.0004282601025134</v>
      </c>
    </row>
    <row r="1567" spans="1:17" x14ac:dyDescent="0.2">
      <c r="A1567" t="s">
        <v>1702</v>
      </c>
      <c r="B1567" t="s">
        <v>106</v>
      </c>
      <c r="C1567" s="5">
        <v>50368</v>
      </c>
      <c r="D1567" s="5">
        <v>47716</v>
      </c>
      <c r="E1567" s="5">
        <v>50577</v>
      </c>
      <c r="F1567" s="5">
        <v>45666</v>
      </c>
      <c r="G1567" s="5">
        <v>41677</v>
      </c>
      <c r="H1567" s="5">
        <v>41489</v>
      </c>
      <c r="I1567" s="1">
        <v>0.95774179210549459</v>
      </c>
      <c r="J1567" s="1">
        <v>0.93180298096498126</v>
      </c>
      <c r="K1567" s="1">
        <v>0.95698922187979685</v>
      </c>
      <c r="L1567" s="1">
        <v>1.0094680458633081</v>
      </c>
      <c r="M1567" s="1">
        <v>0.90819474312859982</v>
      </c>
      <c r="N1567" s="1">
        <v>0.93028313891240122</v>
      </c>
      <c r="O1567" s="2">
        <v>0.94884466498342424</v>
      </c>
      <c r="P1567" s="2">
        <v>0.94931530930143637</v>
      </c>
      <c r="Q1567" s="1">
        <f t="shared" si="27"/>
        <v>1.0004960183003404</v>
      </c>
    </row>
    <row r="1568" spans="1:17" x14ac:dyDescent="0.2">
      <c r="A1568" t="s">
        <v>1703</v>
      </c>
      <c r="B1568" t="s">
        <v>1704</v>
      </c>
      <c r="C1568" s="5">
        <v>47322</v>
      </c>
      <c r="D1568" s="5">
        <v>48780</v>
      </c>
      <c r="E1568" s="5">
        <v>47731</v>
      </c>
      <c r="F1568" s="5">
        <v>41659</v>
      </c>
      <c r="G1568" s="5">
        <v>40622</v>
      </c>
      <c r="H1568" s="5">
        <v>42922</v>
      </c>
      <c r="I1568" s="1">
        <v>0.92221906892843097</v>
      </c>
      <c r="J1568" s="1">
        <v>0.95192328801875359</v>
      </c>
      <c r="K1568" s="1">
        <v>0.9050246492226014</v>
      </c>
      <c r="L1568" s="1">
        <v>0.93159093767907308</v>
      </c>
      <c r="M1568" s="1">
        <v>0.89301568938345766</v>
      </c>
      <c r="N1568" s="1">
        <v>0.95626867625230105</v>
      </c>
      <c r="O1568" s="2">
        <v>0.92638900205659536</v>
      </c>
      <c r="P1568" s="2">
        <v>0.9269584344382773</v>
      </c>
      <c r="Q1568" s="1">
        <f t="shared" si="27"/>
        <v>1.000614679557311</v>
      </c>
    </row>
    <row r="1569" spans="1:17" x14ac:dyDescent="0.2">
      <c r="A1569" t="s">
        <v>1705</v>
      </c>
      <c r="B1569" t="s">
        <v>603</v>
      </c>
      <c r="C1569" s="5">
        <v>46225</v>
      </c>
      <c r="D1569" s="5">
        <v>47012</v>
      </c>
      <c r="E1569" s="5">
        <v>47887</v>
      </c>
      <c r="F1569" s="5">
        <v>38523</v>
      </c>
      <c r="G1569" s="5">
        <v>42349</v>
      </c>
      <c r="H1569" s="5">
        <v>36474</v>
      </c>
      <c r="I1569" s="1">
        <v>0.9078043433699966</v>
      </c>
      <c r="J1569" s="1">
        <v>0.89451677504364413</v>
      </c>
      <c r="K1569" s="1">
        <v>0.91108666829178386</v>
      </c>
      <c r="L1569" s="1">
        <v>0.87959585580957278</v>
      </c>
      <c r="M1569" s="1">
        <v>0.97315991451616612</v>
      </c>
      <c r="N1569" s="1">
        <v>0.86247467260976685</v>
      </c>
      <c r="O1569" s="2">
        <v>0.90446926223514146</v>
      </c>
      <c r="P1569" s="2">
        <v>0.90507681431183518</v>
      </c>
      <c r="Q1569" s="1">
        <f t="shared" si="27"/>
        <v>1.0006717221934025</v>
      </c>
    </row>
    <row r="1570" spans="1:17" x14ac:dyDescent="0.2">
      <c r="A1570" t="s">
        <v>1706</v>
      </c>
      <c r="B1570" t="s">
        <v>129</v>
      </c>
      <c r="C1570" s="5">
        <v>53630</v>
      </c>
      <c r="D1570" s="5">
        <v>58024</v>
      </c>
      <c r="E1570" s="5">
        <v>58481</v>
      </c>
      <c r="F1570" s="5">
        <v>47288</v>
      </c>
      <c r="G1570" s="5">
        <v>50827</v>
      </c>
      <c r="H1570" s="5">
        <v>46091</v>
      </c>
      <c r="I1570" s="1">
        <v>0.99021646560299481</v>
      </c>
      <c r="J1570" s="1">
        <v>1.0906164720697988</v>
      </c>
      <c r="K1570" s="1">
        <v>1.088491972090188</v>
      </c>
      <c r="L1570" s="1">
        <v>1.0303575027644774</v>
      </c>
      <c r="M1570" s="1">
        <v>1.0921920474034599</v>
      </c>
      <c r="N1570" s="1">
        <v>1.049223243922323</v>
      </c>
      <c r="O1570" s="2">
        <v>1.0564416365876605</v>
      </c>
      <c r="P1570" s="2">
        <v>1.0572575980300867</v>
      </c>
      <c r="Q1570" s="1">
        <f t="shared" si="27"/>
        <v>1.0007723677429656</v>
      </c>
    </row>
    <row r="1571" spans="1:17" x14ac:dyDescent="0.2">
      <c r="A1571" t="s">
        <v>1707</v>
      </c>
      <c r="B1571" t="s">
        <v>1407</v>
      </c>
      <c r="C1571" s="5">
        <v>55616</v>
      </c>
      <c r="D1571" s="5">
        <v>53076</v>
      </c>
      <c r="E1571" s="5">
        <v>53446</v>
      </c>
      <c r="F1571" s="5">
        <v>46242</v>
      </c>
      <c r="G1571" s="5">
        <v>43962</v>
      </c>
      <c r="H1571" s="5">
        <v>46992</v>
      </c>
      <c r="I1571" s="1">
        <v>1.0268856787427962</v>
      </c>
      <c r="J1571" s="1">
        <v>0.99761408850780087</v>
      </c>
      <c r="K1571" s="1">
        <v>0.99477679828204357</v>
      </c>
      <c r="L1571" s="1">
        <v>1.0075662248950044</v>
      </c>
      <c r="M1571" s="1">
        <v>0.94467402734670358</v>
      </c>
      <c r="N1571" s="1">
        <v>1.069733758833564</v>
      </c>
      <c r="O1571" s="2">
        <v>1.0064255218442135</v>
      </c>
      <c r="P1571" s="2">
        <v>1.007324670358424</v>
      </c>
      <c r="Q1571" s="1">
        <f t="shared" si="27"/>
        <v>1.0008934079022189</v>
      </c>
    </row>
    <row r="1572" spans="1:17" x14ac:dyDescent="0.2">
      <c r="A1572" t="s">
        <v>1708</v>
      </c>
      <c r="B1572" t="s">
        <v>1355</v>
      </c>
      <c r="C1572" s="5">
        <v>49401</v>
      </c>
      <c r="D1572" s="5">
        <v>54501</v>
      </c>
      <c r="E1572" s="5">
        <v>50295</v>
      </c>
      <c r="F1572" s="5">
        <v>44552</v>
      </c>
      <c r="G1572" s="5">
        <v>47868</v>
      </c>
      <c r="H1572" s="5">
        <v>45124</v>
      </c>
      <c r="I1572" s="1">
        <v>1.0113803578146232</v>
      </c>
      <c r="J1572" s="1">
        <v>1.0334085859034752</v>
      </c>
      <c r="K1572" s="1">
        <v>0.96361073823896037</v>
      </c>
      <c r="L1572" s="1">
        <v>0.98752762057810994</v>
      </c>
      <c r="M1572" s="1">
        <v>1.0464880818183682</v>
      </c>
      <c r="N1572" s="1">
        <v>0.97794694317081265</v>
      </c>
      <c r="O1572" s="2">
        <v>1.0027998939856861</v>
      </c>
      <c r="P1572" s="2">
        <v>1.0039875485224303</v>
      </c>
      <c r="Q1572" s="1">
        <f t="shared" si="27"/>
        <v>1.0011843385144605</v>
      </c>
    </row>
    <row r="1573" spans="1:17" x14ac:dyDescent="0.2">
      <c r="A1573" t="s">
        <v>1709</v>
      </c>
      <c r="B1573" t="s">
        <v>5</v>
      </c>
      <c r="C1573" s="5">
        <v>54633</v>
      </c>
      <c r="D1573" s="5">
        <v>49674</v>
      </c>
      <c r="E1573" s="5">
        <v>52461</v>
      </c>
      <c r="F1573" s="5">
        <v>48186</v>
      </c>
      <c r="G1573" s="5">
        <v>45629</v>
      </c>
      <c r="H1573" s="5">
        <v>39190</v>
      </c>
      <c r="I1573" s="1">
        <v>1.0087357107083426</v>
      </c>
      <c r="J1573" s="1">
        <v>0.93367025082026722</v>
      </c>
      <c r="K1573" s="1">
        <v>0.97644324392235693</v>
      </c>
      <c r="L1573" s="1">
        <v>1.0499240109162813</v>
      </c>
      <c r="M1573" s="1">
        <v>0.98049522755567853</v>
      </c>
      <c r="N1573" s="1">
        <v>0.89212772405276164</v>
      </c>
      <c r="O1573" s="2">
        <v>0.97294973515032224</v>
      </c>
      <c r="P1573" s="2">
        <v>0.97418232084157375</v>
      </c>
      <c r="Q1573" s="1">
        <f t="shared" si="27"/>
        <v>1.0012668544393621</v>
      </c>
    </row>
    <row r="1574" spans="1:17" x14ac:dyDescent="0.2">
      <c r="A1574" t="s">
        <v>1710</v>
      </c>
      <c r="B1574" t="s">
        <v>215</v>
      </c>
      <c r="C1574" s="5">
        <v>49529</v>
      </c>
      <c r="D1574" s="5">
        <v>54746</v>
      </c>
      <c r="E1574" s="5">
        <v>48994</v>
      </c>
      <c r="F1574" s="5">
        <v>44249</v>
      </c>
      <c r="G1574" s="5">
        <v>45254</v>
      </c>
      <c r="H1574" s="5">
        <v>44079</v>
      </c>
      <c r="I1574" s="1">
        <v>0.9652294549037711</v>
      </c>
      <c r="J1574" s="1">
        <v>1.0683475261556925</v>
      </c>
      <c r="K1574" s="1">
        <v>0.92897231702692451</v>
      </c>
      <c r="L1574" s="1">
        <v>0.9895092873415422</v>
      </c>
      <c r="M1574" s="1">
        <v>0.99484348400765577</v>
      </c>
      <c r="N1574" s="1">
        <v>0.98204573366863557</v>
      </c>
      <c r="O1574" s="2">
        <v>0.98751643269546274</v>
      </c>
      <c r="P1574" s="2">
        <v>0.98879950167261121</v>
      </c>
      <c r="Q1574" s="1">
        <f t="shared" si="27"/>
        <v>1.0012992887355265</v>
      </c>
    </row>
    <row r="1575" spans="1:17" x14ac:dyDescent="0.2">
      <c r="A1575" t="s">
        <v>1711</v>
      </c>
      <c r="B1575" t="s">
        <v>41</v>
      </c>
      <c r="C1575" s="5">
        <v>43832</v>
      </c>
      <c r="D1575" s="5">
        <v>46182</v>
      </c>
      <c r="E1575" s="5">
        <v>43793</v>
      </c>
      <c r="F1575" s="5">
        <v>38172</v>
      </c>
      <c r="G1575" s="5">
        <v>41570</v>
      </c>
      <c r="H1575" s="5">
        <v>39722</v>
      </c>
      <c r="I1575" s="1">
        <v>0.89736693272870116</v>
      </c>
      <c r="J1575" s="1">
        <v>0.87566971824726691</v>
      </c>
      <c r="K1575" s="1">
        <v>0.83903777830199411</v>
      </c>
      <c r="L1575" s="1">
        <v>0.84611026065513584</v>
      </c>
      <c r="M1575" s="1">
        <v>0.90880148661296822</v>
      </c>
      <c r="N1575" s="1">
        <v>0.86087245094918496</v>
      </c>
      <c r="O1575" s="2">
        <v>0.87069147642598743</v>
      </c>
      <c r="P1575" s="2">
        <v>0.87192806607242979</v>
      </c>
      <c r="Q1575" s="1">
        <f t="shared" si="27"/>
        <v>1.0014202386033666</v>
      </c>
    </row>
    <row r="1576" spans="1:17" x14ac:dyDescent="0.2">
      <c r="A1576" t="s">
        <v>1712</v>
      </c>
      <c r="B1576" t="s">
        <v>120</v>
      </c>
      <c r="C1576" s="5">
        <v>56109</v>
      </c>
      <c r="D1576" s="5">
        <v>53246</v>
      </c>
      <c r="E1576" s="5">
        <v>53242</v>
      </c>
      <c r="F1576" s="5">
        <v>50141</v>
      </c>
      <c r="G1576" s="5">
        <v>44594</v>
      </c>
      <c r="H1576" s="5">
        <v>46917</v>
      </c>
      <c r="I1576" s="1">
        <v>1.0934615979566655</v>
      </c>
      <c r="J1576" s="1">
        <v>1.0390755923297776</v>
      </c>
      <c r="K1576" s="1">
        <v>1.0095183921122488</v>
      </c>
      <c r="L1576" s="1">
        <v>1.1212679422493677</v>
      </c>
      <c r="M1576" s="1">
        <v>0.98033434228659122</v>
      </c>
      <c r="N1576" s="1">
        <v>1.0452741597252972</v>
      </c>
      <c r="O1576" s="2">
        <v>1.047351860799564</v>
      </c>
      <c r="P1576" s="2">
        <v>1.0489588147537521</v>
      </c>
      <c r="Q1576" s="1">
        <f t="shared" si="27"/>
        <v>1.0015343019040051</v>
      </c>
    </row>
    <row r="1577" spans="1:17" x14ac:dyDescent="0.2">
      <c r="A1577" t="s">
        <v>1713</v>
      </c>
      <c r="B1577" t="s">
        <v>172</v>
      </c>
      <c r="C1577" s="5">
        <v>55126</v>
      </c>
      <c r="D1577" s="5">
        <v>55601</v>
      </c>
      <c r="E1577" s="5">
        <v>52171</v>
      </c>
      <c r="F1577" s="5">
        <v>47629</v>
      </c>
      <c r="G1577" s="5">
        <v>47939</v>
      </c>
      <c r="H1577" s="5">
        <v>42645</v>
      </c>
      <c r="I1577" s="1">
        <v>1.0178383905058865</v>
      </c>
      <c r="J1577" s="1">
        <v>1.0450738739754737</v>
      </c>
      <c r="K1577" s="1">
        <v>0.97104554771493645</v>
      </c>
      <c r="L1577" s="1">
        <v>1.0377875465058639</v>
      </c>
      <c r="M1577" s="1">
        <v>1.03013348339415</v>
      </c>
      <c r="N1577" s="1">
        <v>0.97077792274126107</v>
      </c>
      <c r="O1577" s="2">
        <v>1.011319270732099</v>
      </c>
      <c r="P1577" s="2">
        <v>1.0128996508804251</v>
      </c>
      <c r="Q1577" s="1">
        <f t="shared" si="27"/>
        <v>1.0015626916188218</v>
      </c>
    </row>
    <row r="1578" spans="1:17" x14ac:dyDescent="0.2">
      <c r="A1578" t="s">
        <v>1714</v>
      </c>
      <c r="B1578" t="s">
        <v>522</v>
      </c>
      <c r="C1578" s="5">
        <v>43402</v>
      </c>
      <c r="D1578" s="5">
        <v>44403</v>
      </c>
      <c r="E1578" s="5">
        <v>44500</v>
      </c>
      <c r="F1578" s="5">
        <v>39983</v>
      </c>
      <c r="G1578" s="5">
        <v>35648</v>
      </c>
      <c r="H1578" s="5">
        <v>30050</v>
      </c>
      <c r="I1578" s="1">
        <v>0.83147784065193286</v>
      </c>
      <c r="J1578" s="1">
        <v>0.81851299693308788</v>
      </c>
      <c r="K1578" s="1">
        <v>0.85425990137617436</v>
      </c>
      <c r="L1578" s="1">
        <v>0.93217441987541438</v>
      </c>
      <c r="M1578" s="1">
        <v>0.84439417536670436</v>
      </c>
      <c r="N1578" s="1">
        <v>0.7400418351436755</v>
      </c>
      <c r="O1578" s="2">
        <v>0.8347502463203984</v>
      </c>
      <c r="P1578" s="4">
        <f>AVERAGE(L1578,N1578)</f>
        <v>0.836108127509545</v>
      </c>
      <c r="Q1578" s="1">
        <f t="shared" si="27"/>
        <v>1.0016266915704812</v>
      </c>
    </row>
    <row r="1579" spans="1:17" x14ac:dyDescent="0.2">
      <c r="A1579" t="s">
        <v>1715</v>
      </c>
      <c r="B1579" t="s">
        <v>46</v>
      </c>
      <c r="C1579" s="5">
        <v>48985</v>
      </c>
      <c r="D1579" s="5">
        <v>54559</v>
      </c>
      <c r="E1579" s="5">
        <v>54302</v>
      </c>
      <c r="F1579" s="5">
        <v>44589</v>
      </c>
      <c r="G1579" s="5">
        <v>41036</v>
      </c>
      <c r="H1579" s="5">
        <v>38768</v>
      </c>
      <c r="I1579" s="1">
        <v>0.93843468099016014</v>
      </c>
      <c r="J1579" s="1">
        <v>1.005725977967082</v>
      </c>
      <c r="K1579" s="1">
        <v>1.0424274418995285</v>
      </c>
      <c r="L1579" s="1">
        <v>1.0395599431714693</v>
      </c>
      <c r="M1579" s="1">
        <v>0.97201973127098518</v>
      </c>
      <c r="N1579" s="1">
        <v>0.95474016189184741</v>
      </c>
      <c r="O1579" s="2">
        <v>0.99552936695225691</v>
      </c>
      <c r="P1579" s="4">
        <f>AVERAGE(L1579,N1579)</f>
        <v>0.99715005253165834</v>
      </c>
      <c r="Q1579" s="1">
        <f t="shared" si="27"/>
        <v>1.0016279636073047</v>
      </c>
    </row>
    <row r="1580" spans="1:17" x14ac:dyDescent="0.2">
      <c r="A1580" t="s">
        <v>1716</v>
      </c>
      <c r="B1580" t="s">
        <v>1602</v>
      </c>
      <c r="C1580" s="5">
        <v>44991</v>
      </c>
      <c r="D1580" s="5">
        <v>46369</v>
      </c>
      <c r="E1580" s="5">
        <v>49066</v>
      </c>
      <c r="F1580" s="5">
        <v>37861</v>
      </c>
      <c r="G1580" s="5">
        <v>36871</v>
      </c>
      <c r="H1580" s="5">
        <v>36251</v>
      </c>
      <c r="I1580" s="1">
        <v>0.86191925553594562</v>
      </c>
      <c r="J1580" s="1">
        <v>0.85475371382092091</v>
      </c>
      <c r="K1580" s="1">
        <v>0.9419127263128847</v>
      </c>
      <c r="L1580" s="1">
        <v>0.88270154092747077</v>
      </c>
      <c r="M1580" s="1">
        <v>0.87336337634497752</v>
      </c>
      <c r="N1580" s="1">
        <v>0.89275396225601933</v>
      </c>
      <c r="O1580" s="2">
        <v>0.886195231889917</v>
      </c>
      <c r="P1580" s="4">
        <f>AVERAGE(L1580,N1580)</f>
        <v>0.887727751591745</v>
      </c>
      <c r="Q1580" s="1">
        <f t="shared" si="27"/>
        <v>1.0017293251494479</v>
      </c>
    </row>
    <row r="1581" spans="1:17" x14ac:dyDescent="0.2">
      <c r="A1581" t="s">
        <v>1717</v>
      </c>
      <c r="B1581" t="s">
        <v>79</v>
      </c>
      <c r="C1581" s="5">
        <v>51778</v>
      </c>
      <c r="D1581" s="5">
        <v>50171</v>
      </c>
      <c r="E1581" s="5">
        <v>43876</v>
      </c>
      <c r="F1581" s="5">
        <v>43295</v>
      </c>
      <c r="G1581" s="5">
        <v>43145</v>
      </c>
      <c r="H1581" s="5">
        <v>40779</v>
      </c>
      <c r="I1581" s="1">
        <v>1.0090583439198744</v>
      </c>
      <c r="J1581" s="1">
        <v>0.97906812798665199</v>
      </c>
      <c r="K1581" s="1">
        <v>0.83193022373909742</v>
      </c>
      <c r="L1581" s="1">
        <v>0.96817565584424659</v>
      </c>
      <c r="M1581" s="1">
        <v>0.948480181144436</v>
      </c>
      <c r="N1581" s="1">
        <v>0.90852430802135464</v>
      </c>
      <c r="O1581" s="2">
        <v>0.94001889854854126</v>
      </c>
      <c r="P1581" s="2">
        <v>0.94172671500334582</v>
      </c>
      <c r="Q1581" s="1">
        <f t="shared" si="27"/>
        <v>1.0018167894894896</v>
      </c>
    </row>
    <row r="1582" spans="1:17" x14ac:dyDescent="0.2">
      <c r="A1582" t="s">
        <v>1718</v>
      </c>
      <c r="B1582" t="s">
        <v>1719</v>
      </c>
      <c r="C1582" s="5">
        <v>30333</v>
      </c>
      <c r="D1582" s="5">
        <v>29702</v>
      </c>
      <c r="E1582" s="5">
        <v>31025</v>
      </c>
      <c r="F1582" s="5">
        <v>25710</v>
      </c>
      <c r="G1582" s="5">
        <v>27610</v>
      </c>
      <c r="H1582" s="5">
        <v>26056</v>
      </c>
      <c r="I1582" s="1">
        <v>0.59113458893973403</v>
      </c>
      <c r="J1582" s="1">
        <v>0.57962331899821684</v>
      </c>
      <c r="K1582" s="1">
        <v>0.58826317785362159</v>
      </c>
      <c r="L1582" s="1">
        <v>0.57493466016296524</v>
      </c>
      <c r="M1582" s="1">
        <v>0.60696576199786489</v>
      </c>
      <c r="N1582" s="1">
        <v>0.58050735353501592</v>
      </c>
      <c r="O1582" s="2">
        <v>0.58634036193052419</v>
      </c>
      <c r="P1582" s="2">
        <v>0.58746925856528198</v>
      </c>
      <c r="Q1582" s="1">
        <f t="shared" si="27"/>
        <v>1.0019253264964412</v>
      </c>
    </row>
    <row r="1583" spans="1:17" x14ac:dyDescent="0.2">
      <c r="A1583" t="s">
        <v>371</v>
      </c>
      <c r="C1583" s="5">
        <v>51575</v>
      </c>
      <c r="D1583" s="5">
        <v>56742</v>
      </c>
      <c r="E1583" s="5">
        <v>53977</v>
      </c>
      <c r="F1583" s="5">
        <v>43762</v>
      </c>
      <c r="G1583" s="5">
        <v>51361</v>
      </c>
      <c r="H1583" s="5">
        <v>49815</v>
      </c>
      <c r="I1583" s="1">
        <v>1.0558883819009575</v>
      </c>
      <c r="J1583" s="1">
        <v>1.0759008088169941</v>
      </c>
      <c r="K1583" s="1">
        <v>1.0341548229033575</v>
      </c>
      <c r="L1583" s="1">
        <v>0.97001669356570408</v>
      </c>
      <c r="M1583" s="1">
        <v>1.1228518920839226</v>
      </c>
      <c r="N1583" s="1">
        <v>1.0796123343243957</v>
      </c>
      <c r="O1583" s="2">
        <v>1.0553146712071031</v>
      </c>
      <c r="P1583" s="2">
        <v>1.0574936399913408</v>
      </c>
      <c r="Q1583" s="1">
        <f t="shared" si="27"/>
        <v>1.0020647574071393</v>
      </c>
    </row>
    <row r="1584" spans="1:17" x14ac:dyDescent="0.2">
      <c r="A1584" t="s">
        <v>1720</v>
      </c>
      <c r="B1584" t="s">
        <v>221</v>
      </c>
      <c r="C1584" s="5">
        <v>38744</v>
      </c>
      <c r="D1584" s="5">
        <v>38853</v>
      </c>
      <c r="E1584" s="5">
        <v>34308</v>
      </c>
      <c r="F1584" s="5">
        <v>31586</v>
      </c>
      <c r="G1584" s="5">
        <v>31816</v>
      </c>
      <c r="H1584" s="5">
        <v>31495</v>
      </c>
      <c r="I1584" s="1">
        <v>0.71536354173638694</v>
      </c>
      <c r="J1584" s="1">
        <v>0.73027922565365866</v>
      </c>
      <c r="K1584" s="1">
        <v>0.6385660740833804</v>
      </c>
      <c r="L1584" s="1">
        <v>0.68822686690743495</v>
      </c>
      <c r="M1584" s="1">
        <v>0.68367564837957151</v>
      </c>
      <c r="N1584" s="1">
        <v>0.7169574551937159</v>
      </c>
      <c r="O1584" s="2">
        <v>0.694736280491142</v>
      </c>
      <c r="P1584" s="2">
        <v>0.69628665682690738</v>
      </c>
      <c r="Q1584" s="1">
        <f t="shared" si="27"/>
        <v>1.0022316041054735</v>
      </c>
    </row>
    <row r="1585" spans="1:17" x14ac:dyDescent="0.2">
      <c r="A1585" t="s">
        <v>1721</v>
      </c>
      <c r="B1585" t="s">
        <v>570</v>
      </c>
      <c r="C1585" s="5">
        <v>58602</v>
      </c>
      <c r="D1585" s="5">
        <v>54840</v>
      </c>
      <c r="E1585" s="5">
        <v>54406</v>
      </c>
      <c r="F1585" s="5">
        <v>50959</v>
      </c>
      <c r="G1585" s="5">
        <v>46320</v>
      </c>
      <c r="H1585" s="5">
        <v>45113</v>
      </c>
      <c r="I1585" s="1">
        <v>1.0820187454273114</v>
      </c>
      <c r="J1585" s="1">
        <v>1.0307701524939294</v>
      </c>
      <c r="K1585" s="1">
        <v>1.0126450340031594</v>
      </c>
      <c r="L1585" s="1">
        <v>1.1103448651534218</v>
      </c>
      <c r="M1585" s="1">
        <v>0.99534372746233823</v>
      </c>
      <c r="N1585" s="1">
        <v>1.0269598881141169</v>
      </c>
      <c r="O1585" s="2">
        <v>1.0418113106414666</v>
      </c>
      <c r="P1585" s="2">
        <v>1.0442161602432922</v>
      </c>
      <c r="Q1585" s="1">
        <f t="shared" si="27"/>
        <v>1.002308335086461</v>
      </c>
    </row>
    <row r="1586" spans="1:17" x14ac:dyDescent="0.2">
      <c r="A1586" t="s">
        <v>1722</v>
      </c>
      <c r="B1586" t="s">
        <v>1524</v>
      </c>
      <c r="C1586" s="5">
        <v>53568</v>
      </c>
      <c r="D1586" s="5">
        <v>51968</v>
      </c>
      <c r="E1586" s="5">
        <v>56042</v>
      </c>
      <c r="F1586" s="5">
        <v>47327</v>
      </c>
      <c r="G1586" s="5">
        <v>48532</v>
      </c>
      <c r="H1586" s="5">
        <v>48592</v>
      </c>
      <c r="I1586" s="1">
        <v>1.0966908161254578</v>
      </c>
      <c r="J1586" s="1">
        <v>0.98537966995526327</v>
      </c>
      <c r="K1586" s="1">
        <v>1.073718520576356</v>
      </c>
      <c r="L1586" s="1">
        <v>1.0490375224254851</v>
      </c>
      <c r="M1586" s="1">
        <v>1.0610044202141105</v>
      </c>
      <c r="N1586" s="1">
        <v>1.0531069466925833</v>
      </c>
      <c r="O1586" s="2">
        <v>1.0519296688856923</v>
      </c>
      <c r="P1586" s="2">
        <v>1.0543829631107264</v>
      </c>
      <c r="Q1586" s="1">
        <f t="shared" si="27"/>
        <v>1.0023321846484594</v>
      </c>
    </row>
    <row r="1587" spans="1:17" x14ac:dyDescent="0.2">
      <c r="A1587" t="s">
        <v>234</v>
      </c>
      <c r="C1587" s="5">
        <v>54010</v>
      </c>
      <c r="D1587" s="5">
        <v>50877</v>
      </c>
      <c r="E1587" s="5">
        <v>55732</v>
      </c>
      <c r="F1587" s="5">
        <v>45026</v>
      </c>
      <c r="G1587" s="5">
        <v>45418</v>
      </c>
      <c r="H1587" s="5">
        <v>43342</v>
      </c>
      <c r="I1587" s="1">
        <v>1.0606925383539971</v>
      </c>
      <c r="J1587" s="1">
        <v>0.96805772917330646</v>
      </c>
      <c r="K1587" s="1">
        <v>1.0603437717384196</v>
      </c>
      <c r="L1587" s="1">
        <v>1.0280788880326512</v>
      </c>
      <c r="M1587" s="1">
        <v>1.0436840774869591</v>
      </c>
      <c r="N1587" s="1">
        <v>1.0248773718334296</v>
      </c>
      <c r="O1587" s="2">
        <v>1.0296980130885744</v>
      </c>
      <c r="P1587" s="2">
        <v>1.0322134457843468</v>
      </c>
      <c r="Q1587" s="1">
        <f t="shared" si="27"/>
        <v>1.0024428838978017</v>
      </c>
    </row>
    <row r="1588" spans="1:17" x14ac:dyDescent="0.2">
      <c r="A1588" t="s">
        <v>371</v>
      </c>
      <c r="C1588" s="5">
        <v>51187</v>
      </c>
      <c r="D1588" s="5">
        <v>50886</v>
      </c>
      <c r="E1588" s="5">
        <v>45669</v>
      </c>
      <c r="F1588" s="5">
        <v>43011</v>
      </c>
      <c r="G1588" s="5">
        <v>41966</v>
      </c>
      <c r="H1588" s="5">
        <v>43954</v>
      </c>
      <c r="I1588" s="1">
        <v>0.99754083684627859</v>
      </c>
      <c r="J1588" s="1">
        <v>0.9930210831103381</v>
      </c>
      <c r="K1588" s="1">
        <v>0.86592718998862339</v>
      </c>
      <c r="L1588" s="1">
        <v>0.96182476344882528</v>
      </c>
      <c r="M1588" s="1">
        <v>0.92256157797907989</v>
      </c>
      <c r="N1588" s="1">
        <v>0.97926083118199614</v>
      </c>
      <c r="O1588" s="2">
        <v>0.9521630366484134</v>
      </c>
      <c r="P1588" s="2">
        <v>0.95454905753663377</v>
      </c>
      <c r="Q1588" s="1">
        <f t="shared" si="27"/>
        <v>1.0025058953103443</v>
      </c>
    </row>
    <row r="1589" spans="1:17" x14ac:dyDescent="0.2">
      <c r="A1589" t="s">
        <v>1723</v>
      </c>
      <c r="B1589" t="s">
        <v>821</v>
      </c>
      <c r="C1589" s="5">
        <v>51987</v>
      </c>
      <c r="D1589" s="5">
        <v>46890</v>
      </c>
      <c r="E1589" s="5">
        <v>51393</v>
      </c>
      <c r="F1589" s="5">
        <v>42443</v>
      </c>
      <c r="G1589" s="5">
        <v>40332</v>
      </c>
      <c r="H1589" s="5">
        <v>42414</v>
      </c>
      <c r="I1589" s="1">
        <v>1.0209632103575124</v>
      </c>
      <c r="J1589" s="1">
        <v>0.89219543056658879</v>
      </c>
      <c r="K1589" s="1">
        <v>0.97779099011254922</v>
      </c>
      <c r="L1589" s="1">
        <v>0.96910123583640151</v>
      </c>
      <c r="M1589" s="1">
        <v>0.92681021210101799</v>
      </c>
      <c r="N1589" s="1">
        <v>1.0029336174828822</v>
      </c>
      <c r="O1589" s="2">
        <v>0.96364987701221683</v>
      </c>
      <c r="P1589" s="2">
        <v>0.96628168847343388</v>
      </c>
      <c r="Q1589" s="1">
        <f t="shared" si="27"/>
        <v>1.0027310868023736</v>
      </c>
    </row>
    <row r="1590" spans="1:17" x14ac:dyDescent="0.2">
      <c r="A1590" t="s">
        <v>1724</v>
      </c>
      <c r="B1590" t="s">
        <v>1725</v>
      </c>
      <c r="C1590" s="5">
        <v>7042</v>
      </c>
      <c r="D1590" s="5">
        <v>6293</v>
      </c>
      <c r="E1590" s="5">
        <v>7561</v>
      </c>
      <c r="F1590" s="5">
        <v>6621</v>
      </c>
      <c r="G1590" s="5">
        <v>5419</v>
      </c>
      <c r="H1590" s="5">
        <v>6659</v>
      </c>
      <c r="I1590" s="1">
        <v>0.14416996578471239</v>
      </c>
      <c r="J1590" s="1">
        <v>0.11932331940864516</v>
      </c>
      <c r="K1590" s="1">
        <v>0.14486252692762261</v>
      </c>
      <c r="L1590" s="1">
        <v>0.14675930094827766</v>
      </c>
      <c r="M1590" s="1">
        <v>0.11846993639537347</v>
      </c>
      <c r="N1590" s="1">
        <v>0.14431674263306538</v>
      </c>
      <c r="O1590" s="2">
        <v>0.13611860404032672</v>
      </c>
      <c r="P1590" s="2">
        <v>0.13651532665890551</v>
      </c>
      <c r="Q1590" s="1">
        <f t="shared" si="27"/>
        <v>1.0029145363440639</v>
      </c>
    </row>
    <row r="1591" spans="1:17" x14ac:dyDescent="0.2">
      <c r="A1591" t="s">
        <v>371</v>
      </c>
      <c r="C1591" s="5">
        <v>52607</v>
      </c>
      <c r="D1591" s="5">
        <v>53848</v>
      </c>
      <c r="E1591" s="5">
        <v>55094</v>
      </c>
      <c r="F1591" s="5">
        <v>46086</v>
      </c>
      <c r="G1591" s="5">
        <v>42557</v>
      </c>
      <c r="H1591" s="5">
        <v>45903</v>
      </c>
      <c r="I1591" s="1">
        <v>1.0331392772669639</v>
      </c>
      <c r="J1591" s="1">
        <v>1.0245881754137274</v>
      </c>
      <c r="K1591" s="1">
        <v>1.0482053355371508</v>
      </c>
      <c r="L1591" s="1">
        <v>1.0522818734480692</v>
      </c>
      <c r="M1591" s="1">
        <v>0.97793965576671182</v>
      </c>
      <c r="N1591" s="1">
        <v>1.0854355128805759</v>
      </c>
      <c r="O1591" s="2">
        <v>1.0353109294059473</v>
      </c>
      <c r="P1591" s="2">
        <v>1.038552347365119</v>
      </c>
      <c r="Q1591" s="1">
        <f t="shared" si="27"/>
        <v>1.0031308642332517</v>
      </c>
    </row>
    <row r="1592" spans="1:17" x14ac:dyDescent="0.2">
      <c r="A1592" t="s">
        <v>1726</v>
      </c>
      <c r="B1592" t="s">
        <v>799</v>
      </c>
      <c r="C1592" s="5">
        <v>52814</v>
      </c>
      <c r="D1592" s="5">
        <v>48430</v>
      </c>
      <c r="E1592" s="5">
        <v>50625</v>
      </c>
      <c r="F1592" s="5">
        <v>44835</v>
      </c>
      <c r="G1592" s="5">
        <v>44877</v>
      </c>
      <c r="H1592" s="5">
        <v>42298</v>
      </c>
      <c r="I1592" s="1">
        <v>1.0042522039441628</v>
      </c>
      <c r="J1592" s="1">
        <v>0.94574604677957164</v>
      </c>
      <c r="K1592" s="1">
        <v>0.95789745057367415</v>
      </c>
      <c r="L1592" s="1">
        <v>0.99109840661063853</v>
      </c>
      <c r="M1592" s="1">
        <v>0.97792680584932157</v>
      </c>
      <c r="N1592" s="1">
        <v>0.94842286412583454</v>
      </c>
      <c r="O1592" s="2">
        <v>0.9692985670991362</v>
      </c>
      <c r="P1592" s="2">
        <v>0.97248269219526495</v>
      </c>
      <c r="Q1592" s="1">
        <f t="shared" si="27"/>
        <v>1.0032849786476608</v>
      </c>
    </row>
    <row r="1593" spans="1:17" x14ac:dyDescent="0.2">
      <c r="A1593" t="s">
        <v>234</v>
      </c>
      <c r="C1593" s="5">
        <v>48283</v>
      </c>
      <c r="D1593" s="5">
        <v>49896</v>
      </c>
      <c r="E1593" s="5">
        <v>51795</v>
      </c>
      <c r="F1593" s="5">
        <v>38961</v>
      </c>
      <c r="G1593" s="5">
        <v>40427</v>
      </c>
      <c r="H1593" s="5">
        <v>40230</v>
      </c>
      <c r="I1593" s="1">
        <v>0.92498605087777697</v>
      </c>
      <c r="J1593" s="1">
        <v>0.91976948618276588</v>
      </c>
      <c r="K1593" s="1">
        <v>0.99430093464671798</v>
      </c>
      <c r="L1593" s="1">
        <v>0.90834723689483077</v>
      </c>
      <c r="M1593" s="1">
        <v>0.95759434828180423</v>
      </c>
      <c r="N1593" s="1">
        <v>0.99074485949517699</v>
      </c>
      <c r="O1593" s="2">
        <v>0.94635215723575372</v>
      </c>
      <c r="P1593" s="4">
        <f>AVERAGE(L1593,N1593)</f>
        <v>0.94954604819500388</v>
      </c>
      <c r="Q1593" s="1">
        <f t="shared" si="27"/>
        <v>1.003374949731799</v>
      </c>
    </row>
    <row r="1594" spans="1:17" x14ac:dyDescent="0.2">
      <c r="A1594" t="s">
        <v>1727</v>
      </c>
      <c r="B1594" t="s">
        <v>58</v>
      </c>
      <c r="C1594" s="5">
        <v>46261</v>
      </c>
      <c r="D1594" s="5">
        <v>46037</v>
      </c>
      <c r="E1594" s="5">
        <v>46449</v>
      </c>
      <c r="F1594" s="5">
        <v>39760</v>
      </c>
      <c r="G1594" s="5">
        <v>39369</v>
      </c>
      <c r="H1594" s="5">
        <v>41976</v>
      </c>
      <c r="I1594" s="1">
        <v>0.90154212306534265</v>
      </c>
      <c r="J1594" s="1">
        <v>0.89839467836243048</v>
      </c>
      <c r="K1594" s="1">
        <v>0.88071672354948805</v>
      </c>
      <c r="L1594" s="1">
        <v>0.88912493535898474</v>
      </c>
      <c r="M1594" s="1">
        <v>0.86547030366149735</v>
      </c>
      <c r="N1594" s="1">
        <v>0.93519253423341386</v>
      </c>
      <c r="O1594" s="2">
        <v>0.89355117499242043</v>
      </c>
      <c r="P1594" s="2">
        <v>0.89659592441796532</v>
      </c>
      <c r="Q1594" s="1">
        <f t="shared" si="27"/>
        <v>1.0034074706751639</v>
      </c>
    </row>
    <row r="1595" spans="1:17" x14ac:dyDescent="0.2">
      <c r="A1595" t="s">
        <v>371</v>
      </c>
      <c r="C1595" s="5">
        <v>57380</v>
      </c>
      <c r="D1595" s="5">
        <v>54754</v>
      </c>
      <c r="E1595" s="5">
        <v>54764</v>
      </c>
      <c r="F1595" s="5">
        <v>48876</v>
      </c>
      <c r="G1595" s="5">
        <v>49133</v>
      </c>
      <c r="H1595" s="5">
        <v>47121</v>
      </c>
      <c r="I1595" s="1">
        <v>1.0910741746945141</v>
      </c>
      <c r="J1595" s="1">
        <v>1.069241772565944</v>
      </c>
      <c r="K1595" s="1">
        <v>1.0362132539894655</v>
      </c>
      <c r="L1595" s="1">
        <v>1.0804265801606239</v>
      </c>
      <c r="M1595" s="1">
        <v>1.0706704492678814</v>
      </c>
      <c r="N1595" s="1">
        <v>1.0565661208679713</v>
      </c>
      <c r="O1595" s="2">
        <v>1.0655097337499746</v>
      </c>
      <c r="P1595" s="2">
        <v>1.0692210500988255</v>
      </c>
      <c r="Q1595" s="1">
        <f t="shared" si="27"/>
        <v>1.0034831369731267</v>
      </c>
    </row>
    <row r="1596" spans="1:17" x14ac:dyDescent="0.2">
      <c r="A1596" t="s">
        <v>1728</v>
      </c>
      <c r="B1596" t="s">
        <v>362</v>
      </c>
      <c r="C1596" s="5">
        <v>13258</v>
      </c>
      <c r="D1596" s="5">
        <v>12640</v>
      </c>
      <c r="E1596" s="5">
        <v>12214</v>
      </c>
      <c r="F1596" s="5">
        <v>11218</v>
      </c>
      <c r="G1596" s="5">
        <v>9977</v>
      </c>
      <c r="H1596" s="5">
        <v>10591</v>
      </c>
      <c r="I1596" s="1">
        <v>0.26037144368630427</v>
      </c>
      <c r="J1596" s="1">
        <v>0.24050650975392798</v>
      </c>
      <c r="K1596" s="1">
        <v>0.23238065793463461</v>
      </c>
      <c r="L1596" s="1">
        <v>0.25614065131147074</v>
      </c>
      <c r="M1596" s="1">
        <v>0.2292667233494956</v>
      </c>
      <c r="N1596" s="1">
        <v>0.25043782578302465</v>
      </c>
      <c r="O1596" s="2">
        <v>0.24441953712495559</v>
      </c>
      <c r="P1596" s="2">
        <v>0.24528173348133034</v>
      </c>
      <c r="Q1596" s="1">
        <f t="shared" si="27"/>
        <v>1.003527526344729</v>
      </c>
    </row>
    <row r="1597" spans="1:17" x14ac:dyDescent="0.2">
      <c r="A1597" t="s">
        <v>234</v>
      </c>
      <c r="C1597" s="5">
        <v>53687</v>
      </c>
      <c r="D1597" s="5">
        <v>52386</v>
      </c>
      <c r="E1597" s="5">
        <v>51375</v>
      </c>
      <c r="F1597" s="5">
        <v>43976</v>
      </c>
      <c r="G1597" s="5">
        <v>43325</v>
      </c>
      <c r="H1597" s="5">
        <v>43971</v>
      </c>
      <c r="I1597" s="1">
        <v>1.0543492002705248</v>
      </c>
      <c r="J1597" s="1">
        <v>0.99677009651655624</v>
      </c>
      <c r="K1597" s="1">
        <v>0.97744852639527213</v>
      </c>
      <c r="L1597" s="1">
        <v>1.004104232668322</v>
      </c>
      <c r="M1597" s="1">
        <v>0.99558793115334232</v>
      </c>
      <c r="N1597" s="1">
        <v>1.0397508863662899</v>
      </c>
      <c r="O1597" s="2">
        <v>1.0095226077274511</v>
      </c>
      <c r="P1597" s="2">
        <v>1.0131476833959847</v>
      </c>
      <c r="Q1597" s="1">
        <f t="shared" si="27"/>
        <v>1.0035908811162675</v>
      </c>
    </row>
    <row r="1598" spans="1:17" x14ac:dyDescent="0.2">
      <c r="A1598" t="s">
        <v>1729</v>
      </c>
      <c r="B1598" t="s">
        <v>5</v>
      </c>
      <c r="C1598" s="5">
        <v>49244</v>
      </c>
      <c r="D1598" s="5">
        <v>48392</v>
      </c>
      <c r="E1598" s="5">
        <v>53136</v>
      </c>
      <c r="F1598" s="5">
        <v>46301</v>
      </c>
      <c r="G1598" s="5">
        <v>39261</v>
      </c>
      <c r="H1598" s="5">
        <v>40169</v>
      </c>
      <c r="I1598" s="1">
        <v>0.96709393369198726</v>
      </c>
      <c r="J1598" s="1">
        <v>0.92077460601361416</v>
      </c>
      <c r="K1598" s="1">
        <v>1.0109528934022225</v>
      </c>
      <c r="L1598" s="1">
        <v>1.0571909695464794</v>
      </c>
      <c r="M1598" s="1">
        <v>0.9021991405657559</v>
      </c>
      <c r="N1598" s="1">
        <v>0.94984770313268962</v>
      </c>
      <c r="O1598" s="2">
        <v>0.96627381103594134</v>
      </c>
      <c r="P1598" s="2">
        <v>0.96974593774830831</v>
      </c>
      <c r="Q1598" s="1">
        <f t="shared" si="27"/>
        <v>1.0035933155516701</v>
      </c>
    </row>
    <row r="1599" spans="1:17" x14ac:dyDescent="0.2">
      <c r="A1599" t="s">
        <v>1730</v>
      </c>
      <c r="B1599" t="s">
        <v>527</v>
      </c>
      <c r="C1599" s="5">
        <v>53316</v>
      </c>
      <c r="D1599" s="5">
        <v>60569</v>
      </c>
      <c r="E1599" s="5">
        <v>58352</v>
      </c>
      <c r="F1599" s="5">
        <v>48998</v>
      </c>
      <c r="G1599" s="5">
        <v>48493</v>
      </c>
      <c r="H1599" s="5">
        <v>48799</v>
      </c>
      <c r="I1599" s="1">
        <v>0.9844188155899547</v>
      </c>
      <c r="J1599" s="1">
        <v>1.1384521766302846</v>
      </c>
      <c r="K1599" s="1">
        <v>1.0860909279151632</v>
      </c>
      <c r="L1599" s="1">
        <v>1.0676166663943043</v>
      </c>
      <c r="M1599" s="1">
        <v>1.0420380694264069</v>
      </c>
      <c r="N1599" s="1">
        <v>1.1108686094935114</v>
      </c>
      <c r="O1599" s="2">
        <v>1.0696539733784673</v>
      </c>
      <c r="P1599" s="2">
        <v>1.0735077817714076</v>
      </c>
      <c r="Q1599" s="1">
        <f t="shared" si="27"/>
        <v>1.0036028552119225</v>
      </c>
    </row>
    <row r="1600" spans="1:17" x14ac:dyDescent="0.2">
      <c r="A1600" t="s">
        <v>1731</v>
      </c>
      <c r="B1600" t="s">
        <v>1275</v>
      </c>
      <c r="C1600" s="5">
        <v>55307</v>
      </c>
      <c r="D1600" s="5">
        <v>55756</v>
      </c>
      <c r="E1600" s="5">
        <v>54403</v>
      </c>
      <c r="F1600" s="5">
        <v>48788</v>
      </c>
      <c r="G1600" s="5">
        <v>45211</v>
      </c>
      <c r="H1600" s="5">
        <v>46497</v>
      </c>
      <c r="I1600" s="1">
        <v>1.0211803479974797</v>
      </c>
      <c r="J1600" s="1">
        <v>1.0479872469447764</v>
      </c>
      <c r="K1600" s="1">
        <v>1.0125891957665309</v>
      </c>
      <c r="L1600" s="1">
        <v>1.0630409796327467</v>
      </c>
      <c r="M1600" s="1">
        <v>0.97151306697538364</v>
      </c>
      <c r="N1600" s="1">
        <v>1.0584654959245026</v>
      </c>
      <c r="O1600" s="2">
        <v>1.0272522635695955</v>
      </c>
      <c r="P1600" s="2">
        <v>1.0310065141775444</v>
      </c>
      <c r="Q1600" s="1">
        <f t="shared" si="27"/>
        <v>1.0036546530400461</v>
      </c>
    </row>
    <row r="1601" spans="1:17" x14ac:dyDescent="0.2">
      <c r="A1601" t="s">
        <v>1732</v>
      </c>
      <c r="B1601" t="s">
        <v>391</v>
      </c>
      <c r="C1601" s="5">
        <v>46481</v>
      </c>
      <c r="D1601" s="5">
        <v>46952</v>
      </c>
      <c r="E1601" s="5">
        <v>49232</v>
      </c>
      <c r="F1601" s="5">
        <v>42656</v>
      </c>
      <c r="G1601" s="5">
        <v>41048</v>
      </c>
      <c r="H1601" s="5">
        <v>43952</v>
      </c>
      <c r="I1601" s="1">
        <v>0.95159957109332816</v>
      </c>
      <c r="J1601" s="1">
        <v>0.89026990193464284</v>
      </c>
      <c r="K1601" s="1">
        <v>0.94324453454578983</v>
      </c>
      <c r="L1601" s="1">
        <v>0.9455013957483358</v>
      </c>
      <c r="M1601" s="1">
        <v>0.89738954588619491</v>
      </c>
      <c r="N1601" s="1">
        <v>0.95254684970843806</v>
      </c>
      <c r="O1601" s="2">
        <v>0.92837133585792031</v>
      </c>
      <c r="P1601" s="2">
        <v>0.93181259711432285</v>
      </c>
      <c r="Q1601" s="1">
        <f t="shared" si="27"/>
        <v>1.0037067724125954</v>
      </c>
    </row>
    <row r="1602" spans="1:17" x14ac:dyDescent="0.2">
      <c r="A1602" t="s">
        <v>1733</v>
      </c>
      <c r="B1602" t="s">
        <v>221</v>
      </c>
      <c r="C1602" s="5">
        <v>48338</v>
      </c>
      <c r="D1602" s="5">
        <v>49970</v>
      </c>
      <c r="E1602" s="5">
        <v>50591</v>
      </c>
      <c r="F1602" s="5">
        <v>45683</v>
      </c>
      <c r="G1602" s="5">
        <v>42760</v>
      </c>
      <c r="H1602" s="5">
        <v>44758</v>
      </c>
      <c r="I1602" s="1">
        <v>0.9896176947034121</v>
      </c>
      <c r="J1602" s="1">
        <v>0.94749503747815012</v>
      </c>
      <c r="K1602" s="1">
        <v>0.96928185422501734</v>
      </c>
      <c r="L1602" s="1">
        <v>1.0125970616553646</v>
      </c>
      <c r="M1602" s="1">
        <v>0.93481721355714509</v>
      </c>
      <c r="N1602" s="1">
        <v>0.97001483207249428</v>
      </c>
      <c r="O1602" s="2">
        <v>0.96879819546885981</v>
      </c>
      <c r="P1602" s="2">
        <v>0.97247636909500124</v>
      </c>
      <c r="Q1602" s="1">
        <f t="shared" si="27"/>
        <v>1.0037966355050458</v>
      </c>
    </row>
    <row r="1603" spans="1:17" x14ac:dyDescent="0.2">
      <c r="A1603" t="s">
        <v>1734</v>
      </c>
      <c r="B1603" t="s">
        <v>199</v>
      </c>
      <c r="C1603" s="5">
        <v>49285</v>
      </c>
      <c r="D1603" s="5">
        <v>48083</v>
      </c>
      <c r="E1603" s="5">
        <v>48449</v>
      </c>
      <c r="F1603" s="5">
        <v>43217</v>
      </c>
      <c r="G1603" s="5">
        <v>38412</v>
      </c>
      <c r="H1603" s="5">
        <v>39999</v>
      </c>
      <c r="I1603" s="1">
        <v>0.9678991252134187</v>
      </c>
      <c r="J1603" s="1">
        <v>0.91489513516599041</v>
      </c>
      <c r="K1603" s="1">
        <v>0.92177914657566007</v>
      </c>
      <c r="L1603" s="1">
        <v>0.98677398179067843</v>
      </c>
      <c r="M1603" s="1">
        <v>0.88268952363444175</v>
      </c>
      <c r="N1603" s="1">
        <v>0.94582783434002471</v>
      </c>
      <c r="O1603" s="2">
        <v>0.93485780231835636</v>
      </c>
      <c r="P1603" s="2">
        <v>0.93843044658838159</v>
      </c>
      <c r="Q1603" s="1">
        <f t="shared" ref="Q1603:Q1666" si="28">P1603/O1603</f>
        <v>1.0038215911138202</v>
      </c>
    </row>
    <row r="1604" spans="1:17" x14ac:dyDescent="0.2">
      <c r="A1604" t="s">
        <v>1735</v>
      </c>
      <c r="B1604" t="s">
        <v>116</v>
      </c>
      <c r="C1604" s="5">
        <v>53338</v>
      </c>
      <c r="D1604" s="5">
        <v>56561</v>
      </c>
      <c r="E1604" s="5">
        <v>55030</v>
      </c>
      <c r="F1604" s="5">
        <v>52157</v>
      </c>
      <c r="G1604" s="5">
        <v>47289</v>
      </c>
      <c r="H1604" s="5">
        <v>44092</v>
      </c>
      <c r="I1604" s="1">
        <v>1.0142160043544091</v>
      </c>
      <c r="J1604" s="1">
        <v>1.1045290553768192</v>
      </c>
      <c r="K1604" s="1">
        <v>1.0412463546680353</v>
      </c>
      <c r="L1604" s="1">
        <v>1.1529546022881916</v>
      </c>
      <c r="M1604" s="1">
        <v>1.0304873481250656</v>
      </c>
      <c r="N1604" s="1">
        <v>0.98864865773881261</v>
      </c>
      <c r="O1604" s="2">
        <v>1.0533304714664213</v>
      </c>
      <c r="P1604" s="2">
        <v>1.0573635360506899</v>
      </c>
      <c r="Q1604" s="1">
        <f t="shared" si="28"/>
        <v>1.0038288691854265</v>
      </c>
    </row>
    <row r="1605" spans="1:17" x14ac:dyDescent="0.2">
      <c r="A1605" t="s">
        <v>1736</v>
      </c>
      <c r="B1605" t="s">
        <v>5</v>
      </c>
      <c r="C1605" s="5">
        <v>57355</v>
      </c>
      <c r="D1605" s="5">
        <v>58234</v>
      </c>
      <c r="E1605" s="5">
        <v>55954</v>
      </c>
      <c r="F1605" s="5">
        <v>52793</v>
      </c>
      <c r="G1605" s="5">
        <v>48733</v>
      </c>
      <c r="H1605" s="5">
        <v>44358</v>
      </c>
      <c r="I1605" s="1">
        <v>1.0589943200570533</v>
      </c>
      <c r="J1605" s="1">
        <v>1.0945636225443378</v>
      </c>
      <c r="K1605" s="1">
        <v>1.0414575641034589</v>
      </c>
      <c r="L1605" s="1">
        <v>1.1503058628710257</v>
      </c>
      <c r="M1605" s="1">
        <v>1.0471952908122222</v>
      </c>
      <c r="N1605" s="1">
        <v>1.0097729416568615</v>
      </c>
      <c r="O1605" s="2">
        <v>1.0650051689016167</v>
      </c>
      <c r="P1605" s="2">
        <v>1.0690913651133698</v>
      </c>
      <c r="Q1605" s="1">
        <f t="shared" si="28"/>
        <v>1.0038367853331336</v>
      </c>
    </row>
    <row r="1606" spans="1:17" x14ac:dyDescent="0.2">
      <c r="A1606" t="s">
        <v>371</v>
      </c>
      <c r="C1606" s="5">
        <v>55700</v>
      </c>
      <c r="D1606" s="5">
        <v>50334</v>
      </c>
      <c r="E1606" s="5">
        <v>57403</v>
      </c>
      <c r="F1606" s="5">
        <v>46936</v>
      </c>
      <c r="G1606" s="5">
        <v>51544</v>
      </c>
      <c r="H1606" s="5">
        <v>43685</v>
      </c>
      <c r="I1606" s="1">
        <v>1.0591291657456332</v>
      </c>
      <c r="J1606" s="1">
        <v>0.98292755561847944</v>
      </c>
      <c r="K1606" s="1">
        <v>1.0861469107215924</v>
      </c>
      <c r="L1606" s="1">
        <v>1.0375419831086636</v>
      </c>
      <c r="M1606" s="1">
        <v>1.1232092002740253</v>
      </c>
      <c r="N1606" s="1">
        <v>0.97952273912092969</v>
      </c>
      <c r="O1606" s="2">
        <v>1.0427345440285682</v>
      </c>
      <c r="P1606" s="2">
        <v>1.0467579741678728</v>
      </c>
      <c r="Q1606" s="1">
        <f t="shared" si="28"/>
        <v>1.0038585373068778</v>
      </c>
    </row>
    <row r="1607" spans="1:17" x14ac:dyDescent="0.2">
      <c r="A1607" t="s">
        <v>1737</v>
      </c>
      <c r="B1607" t="s">
        <v>391</v>
      </c>
      <c r="C1607" s="5">
        <v>57173</v>
      </c>
      <c r="D1607" s="5">
        <v>55549</v>
      </c>
      <c r="E1607" s="5">
        <v>55806</v>
      </c>
      <c r="F1607" s="5">
        <v>45930</v>
      </c>
      <c r="G1607" s="5">
        <v>46163</v>
      </c>
      <c r="H1607" s="5">
        <v>50864</v>
      </c>
      <c r="I1607" s="1">
        <v>1.0556338987119154</v>
      </c>
      <c r="J1607" s="1">
        <v>1.0440964843341591</v>
      </c>
      <c r="K1607" s="1">
        <v>1.0387028777631202</v>
      </c>
      <c r="L1607" s="1">
        <v>1.0007680617064043</v>
      </c>
      <c r="M1607" s="1">
        <v>0.99197004513911735</v>
      </c>
      <c r="N1607" s="1">
        <v>1.1578766153666666</v>
      </c>
      <c r="O1607" s="2">
        <v>1.0461444202697316</v>
      </c>
      <c r="P1607" s="2">
        <v>1.0502049074040627</v>
      </c>
      <c r="Q1607" s="1">
        <f t="shared" si="28"/>
        <v>1.0038813829674531</v>
      </c>
    </row>
    <row r="1608" spans="1:17" x14ac:dyDescent="0.2">
      <c r="A1608" t="s">
        <v>1738</v>
      </c>
      <c r="B1608" t="s">
        <v>1739</v>
      </c>
      <c r="C1608" s="5">
        <v>49005</v>
      </c>
      <c r="D1608" s="5">
        <v>48720</v>
      </c>
      <c r="E1608" s="5">
        <v>50290</v>
      </c>
      <c r="F1608" s="5">
        <v>44731</v>
      </c>
      <c r="G1608" s="5">
        <v>43512</v>
      </c>
      <c r="H1608" s="5">
        <v>41032</v>
      </c>
      <c r="I1608" s="1">
        <v>0.95501765506186886</v>
      </c>
      <c r="J1608" s="1">
        <v>0.95075241066571692</v>
      </c>
      <c r="K1608" s="1">
        <v>0.95354569586651494</v>
      </c>
      <c r="L1608" s="1">
        <v>1.0002879145760248</v>
      </c>
      <c r="M1608" s="1">
        <v>0.95654814328327042</v>
      </c>
      <c r="N1608" s="1">
        <v>0.9141609506543128</v>
      </c>
      <c r="O1608" s="2">
        <v>0.95310525386470024</v>
      </c>
      <c r="P1608" s="2">
        <v>0.95699900283786932</v>
      </c>
      <c r="Q1608" s="1">
        <f t="shared" si="28"/>
        <v>1.0040853294611278</v>
      </c>
    </row>
    <row r="1609" spans="1:17" x14ac:dyDescent="0.2">
      <c r="A1609" t="s">
        <v>371</v>
      </c>
      <c r="C1609" s="5">
        <v>52623</v>
      </c>
      <c r="D1609" s="5">
        <v>49407</v>
      </c>
      <c r="E1609" s="5">
        <v>52145</v>
      </c>
      <c r="F1609" s="5">
        <v>44146</v>
      </c>
      <c r="G1609" s="5">
        <v>44236</v>
      </c>
      <c r="H1609" s="5">
        <v>45723</v>
      </c>
      <c r="I1609" s="1">
        <v>1.0006203606648556</v>
      </c>
      <c r="J1609" s="1">
        <v>0.96482500378357006</v>
      </c>
      <c r="K1609" s="1">
        <v>0.98665802587978746</v>
      </c>
      <c r="L1609" s="1">
        <v>0.97586774301847323</v>
      </c>
      <c r="M1609" s="1">
        <v>0.96395860203557693</v>
      </c>
      <c r="N1609" s="1">
        <v>1.0252195994237443</v>
      </c>
      <c r="O1609" s="2">
        <v>0.98403446344273771</v>
      </c>
      <c r="P1609" s="2">
        <v>0.98834864815926482</v>
      </c>
      <c r="Q1609" s="1">
        <f t="shared" si="28"/>
        <v>1.004384180510745</v>
      </c>
    </row>
    <row r="1610" spans="1:17" x14ac:dyDescent="0.2">
      <c r="A1610" t="s">
        <v>1740</v>
      </c>
      <c r="B1610" t="s">
        <v>135</v>
      </c>
      <c r="C1610" s="5">
        <v>46257</v>
      </c>
      <c r="D1610" s="5">
        <v>49843</v>
      </c>
      <c r="E1610" s="5">
        <v>42995</v>
      </c>
      <c r="F1610" s="5">
        <v>41502</v>
      </c>
      <c r="G1610" s="5">
        <v>37307</v>
      </c>
      <c r="H1610" s="5">
        <v>42778</v>
      </c>
      <c r="I1610" s="1">
        <v>0.90146417039479376</v>
      </c>
      <c r="J1610" s="1">
        <v>0.97266733179005194</v>
      </c>
      <c r="K1610" s="1">
        <v>0.81522563519150548</v>
      </c>
      <c r="L1610" s="1">
        <v>0.92808005702385776</v>
      </c>
      <c r="M1610" s="1">
        <v>0.82014022755720184</v>
      </c>
      <c r="N1610" s="1">
        <v>0.95306046858769244</v>
      </c>
      <c r="O1610" s="2">
        <v>0.8964523791254505</v>
      </c>
      <c r="P1610" s="2">
        <v>0.90042691772291727</v>
      </c>
      <c r="Q1610" s="1">
        <f t="shared" si="28"/>
        <v>1.0044336304861439</v>
      </c>
    </row>
    <row r="1611" spans="1:17" x14ac:dyDescent="0.2">
      <c r="A1611" t="s">
        <v>1741</v>
      </c>
      <c r="B1611" t="s">
        <v>292</v>
      </c>
      <c r="C1611" s="5">
        <v>52639</v>
      </c>
      <c r="D1611" s="5">
        <v>49122</v>
      </c>
      <c r="E1611" s="5">
        <v>48202</v>
      </c>
      <c r="F1611" s="5">
        <v>42702</v>
      </c>
      <c r="G1611" s="5">
        <v>46152</v>
      </c>
      <c r="H1611" s="5">
        <v>42273</v>
      </c>
      <c r="I1611" s="1">
        <v>1.0258376562555191</v>
      </c>
      <c r="J1611" s="1">
        <v>0.95859728893106211</v>
      </c>
      <c r="K1611" s="1">
        <v>0.9139552521805081</v>
      </c>
      <c r="L1611" s="1">
        <v>0.95491481362422959</v>
      </c>
      <c r="M1611" s="1">
        <v>1.0145847101675283</v>
      </c>
      <c r="N1611" s="1">
        <v>0.94180946254166908</v>
      </c>
      <c r="O1611" s="2">
        <v>0.96613006578902982</v>
      </c>
      <c r="P1611" s="2">
        <v>0.97043632877780894</v>
      </c>
      <c r="Q1611" s="1">
        <f t="shared" si="28"/>
        <v>1.0044572290432368</v>
      </c>
    </row>
    <row r="1612" spans="1:17" x14ac:dyDescent="0.2">
      <c r="A1612" t="s">
        <v>1742</v>
      </c>
      <c r="B1612" t="s">
        <v>5</v>
      </c>
      <c r="C1612" s="5">
        <v>51181</v>
      </c>
      <c r="D1612" s="5">
        <v>50246</v>
      </c>
      <c r="E1612" s="5">
        <v>50694</v>
      </c>
      <c r="F1612" s="5">
        <v>47111</v>
      </c>
      <c r="G1612" s="5">
        <v>45089</v>
      </c>
      <c r="H1612" s="5">
        <v>40267</v>
      </c>
      <c r="I1612" s="1">
        <v>0.97320089465039938</v>
      </c>
      <c r="J1612" s="1">
        <v>0.9812090825208829</v>
      </c>
      <c r="K1612" s="1">
        <v>0.95920302932112267</v>
      </c>
      <c r="L1612" s="1">
        <v>1.0414104390282992</v>
      </c>
      <c r="M1612" s="1">
        <v>0.98254655500456933</v>
      </c>
      <c r="N1612" s="1">
        <v>0.90288296065428575</v>
      </c>
      <c r="O1612" s="2">
        <v>0.97120433549746821</v>
      </c>
      <c r="P1612" s="2">
        <v>0.97561331822905151</v>
      </c>
      <c r="Q1612" s="1">
        <f t="shared" si="28"/>
        <v>1.0045397065997703</v>
      </c>
    </row>
    <row r="1613" spans="1:17" x14ac:dyDescent="0.2">
      <c r="A1613" t="s">
        <v>1743</v>
      </c>
      <c r="B1613" t="s">
        <v>502</v>
      </c>
      <c r="C1613" s="5">
        <v>56541</v>
      </c>
      <c r="D1613" s="5">
        <v>52143</v>
      </c>
      <c r="E1613" s="5">
        <v>55349</v>
      </c>
      <c r="F1613" s="5">
        <v>49642</v>
      </c>
      <c r="G1613" s="5">
        <v>44687</v>
      </c>
      <c r="H1613" s="5">
        <v>45089</v>
      </c>
      <c r="I1613" s="1">
        <v>1.0439647432716563</v>
      </c>
      <c r="J1613" s="1">
        <v>0.98007746282806285</v>
      </c>
      <c r="K1613" s="1">
        <v>1.0301968530500474</v>
      </c>
      <c r="L1613" s="1">
        <v>1.0816487724630812</v>
      </c>
      <c r="M1613" s="1">
        <v>0.96025313361635378</v>
      </c>
      <c r="N1613" s="1">
        <v>1.0264135480942835</v>
      </c>
      <c r="O1613" s="2">
        <v>1.0180796863832555</v>
      </c>
      <c r="P1613" s="2">
        <v>1.0227718180579062</v>
      </c>
      <c r="Q1613" s="1">
        <f t="shared" si="28"/>
        <v>1.0046088059092109</v>
      </c>
    </row>
    <row r="1614" spans="1:17" x14ac:dyDescent="0.2">
      <c r="A1614" t="s">
        <v>1744</v>
      </c>
      <c r="B1614" t="s">
        <v>1745</v>
      </c>
      <c r="C1614" s="5">
        <v>47485</v>
      </c>
      <c r="D1614" s="5">
        <v>42759</v>
      </c>
      <c r="E1614" s="5">
        <v>44870</v>
      </c>
      <c r="F1614" s="5">
        <v>38085</v>
      </c>
      <c r="G1614" s="5">
        <v>37418</v>
      </c>
      <c r="H1614" s="5">
        <v>33546</v>
      </c>
      <c r="I1614" s="1">
        <v>0.90969829186113615</v>
      </c>
      <c r="J1614" s="1">
        <v>0.78820794171253983</v>
      </c>
      <c r="K1614" s="1">
        <v>0.8613627365112122</v>
      </c>
      <c r="L1614" s="1">
        <v>0.88792393719718776</v>
      </c>
      <c r="M1614" s="1">
        <v>0.88632016533525992</v>
      </c>
      <c r="N1614" s="1">
        <v>0.82613788358501627</v>
      </c>
      <c r="O1614" s="2">
        <v>0.85308965669496273</v>
      </c>
      <c r="P1614" s="4">
        <f>AVERAGE(L1614,N1614)</f>
        <v>0.85703091039110202</v>
      </c>
      <c r="Q1614" s="1">
        <f t="shared" si="28"/>
        <v>1.0046199759488452</v>
      </c>
    </row>
    <row r="1615" spans="1:17" x14ac:dyDescent="0.2">
      <c r="A1615" t="s">
        <v>1746</v>
      </c>
      <c r="B1615" t="s">
        <v>155</v>
      </c>
      <c r="C1615" s="5">
        <v>52771</v>
      </c>
      <c r="D1615" s="5">
        <v>54512</v>
      </c>
      <c r="E1615" s="5">
        <v>53377</v>
      </c>
      <c r="F1615" s="5">
        <v>43241</v>
      </c>
      <c r="G1615" s="5">
        <v>47191</v>
      </c>
      <c r="H1615" s="5">
        <v>43643</v>
      </c>
      <c r="I1615" s="1">
        <v>1.0363600433526898</v>
      </c>
      <c r="J1615" s="1">
        <v>1.037222378141307</v>
      </c>
      <c r="K1615" s="1">
        <v>1.0155381020613223</v>
      </c>
      <c r="L1615" s="1">
        <v>0.98732197391329168</v>
      </c>
      <c r="M1615" s="1">
        <v>1.0844267757428132</v>
      </c>
      <c r="N1615" s="1">
        <v>1.0319949042251482</v>
      </c>
      <c r="O1615" s="2">
        <v>1.0297068411851065</v>
      </c>
      <c r="P1615" s="2">
        <v>1.0345812179604177</v>
      </c>
      <c r="Q1615" s="1">
        <f t="shared" si="28"/>
        <v>1.0047337519576942</v>
      </c>
    </row>
    <row r="1616" spans="1:17" x14ac:dyDescent="0.2">
      <c r="A1616" t="s">
        <v>1747</v>
      </c>
      <c r="B1616" t="s">
        <v>358</v>
      </c>
      <c r="C1616" s="5">
        <v>51954</v>
      </c>
      <c r="D1616" s="5">
        <v>48862</v>
      </c>
      <c r="E1616" s="5">
        <v>46911</v>
      </c>
      <c r="F1616" s="5">
        <v>44204</v>
      </c>
      <c r="G1616" s="5">
        <v>42054</v>
      </c>
      <c r="H1616" s="5">
        <v>42914</v>
      </c>
      <c r="I1616" s="1">
        <v>1.0124882614240247</v>
      </c>
      <c r="J1616" s="1">
        <v>0.95352348706790357</v>
      </c>
      <c r="K1616" s="1">
        <v>0.88947667804323094</v>
      </c>
      <c r="L1616" s="1">
        <v>0.98850298396902825</v>
      </c>
      <c r="M1616" s="1">
        <v>0.92449613020855514</v>
      </c>
      <c r="N1616" s="1">
        <v>0.95609044249315611</v>
      </c>
      <c r="O1616" s="2">
        <v>0.95182947551171981</v>
      </c>
      <c r="P1616" s="2">
        <v>0.95636318555691313</v>
      </c>
      <c r="Q1616" s="1">
        <f t="shared" si="28"/>
        <v>1.0047631536549715</v>
      </c>
    </row>
    <row r="1617" spans="1:17" x14ac:dyDescent="0.2">
      <c r="A1617" t="s">
        <v>234</v>
      </c>
      <c r="C1617" s="5">
        <v>55398</v>
      </c>
      <c r="D1617" s="5">
        <v>55647</v>
      </c>
      <c r="E1617" s="5">
        <v>51303</v>
      </c>
      <c r="F1617" s="5">
        <v>46945</v>
      </c>
      <c r="G1617" s="5">
        <v>46665</v>
      </c>
      <c r="H1617" s="5">
        <v>44478</v>
      </c>
      <c r="I1617" s="1">
        <v>1.0228605586700485</v>
      </c>
      <c r="J1617" s="1">
        <v>1.0459384878889442</v>
      </c>
      <c r="K1617" s="1">
        <v>0.95488968458376089</v>
      </c>
      <c r="L1617" s="1">
        <v>1.0228838810539331</v>
      </c>
      <c r="M1617" s="1">
        <v>1.0027572332044477</v>
      </c>
      <c r="N1617" s="1">
        <v>1.0125046417560279</v>
      </c>
      <c r="O1617" s="2">
        <v>1.0078962437142511</v>
      </c>
      <c r="P1617" s="2">
        <v>1.0127152520048028</v>
      </c>
      <c r="Q1617" s="1">
        <f t="shared" si="28"/>
        <v>1.0047812543410153</v>
      </c>
    </row>
    <row r="1618" spans="1:17" x14ac:dyDescent="0.2">
      <c r="A1618" t="s">
        <v>1748</v>
      </c>
      <c r="B1618" t="s">
        <v>237</v>
      </c>
      <c r="C1618" s="5">
        <v>45958</v>
      </c>
      <c r="D1618" s="5">
        <v>51375</v>
      </c>
      <c r="E1618" s="5">
        <v>45098</v>
      </c>
      <c r="F1618" s="5">
        <v>39016</v>
      </c>
      <c r="G1618" s="5">
        <v>37720</v>
      </c>
      <c r="H1618" s="5">
        <v>36320</v>
      </c>
      <c r="I1618" s="1">
        <v>0.88044464772778974</v>
      </c>
      <c r="J1618" s="1">
        <v>0.94703297564212752</v>
      </c>
      <c r="K1618" s="1">
        <v>0.8657396187025328</v>
      </c>
      <c r="L1618" s="1">
        <v>0.90962952169319877</v>
      </c>
      <c r="M1618" s="1">
        <v>0.89347363932989476</v>
      </c>
      <c r="N1618" s="1">
        <v>0.89445322636999325</v>
      </c>
      <c r="O1618" s="2">
        <v>0.89773908069081665</v>
      </c>
      <c r="P1618" s="4">
        <f>AVERAGE(L1618,N1618)</f>
        <v>0.90204137403159601</v>
      </c>
      <c r="Q1618" s="1">
        <f t="shared" si="28"/>
        <v>1.0047923649903585</v>
      </c>
    </row>
    <row r="1619" spans="1:17" x14ac:dyDescent="0.2">
      <c r="A1619" t="s">
        <v>1749</v>
      </c>
      <c r="B1619" t="s">
        <v>563</v>
      </c>
      <c r="C1619" s="5">
        <v>52450</v>
      </c>
      <c r="D1619" s="5">
        <v>53779</v>
      </c>
      <c r="E1619" s="5">
        <v>54847</v>
      </c>
      <c r="F1619" s="5">
        <v>47524</v>
      </c>
      <c r="G1619" s="5">
        <v>45705</v>
      </c>
      <c r="H1619" s="5">
        <v>47538</v>
      </c>
      <c r="I1619" s="1">
        <v>1.0221543925720848</v>
      </c>
      <c r="J1619" s="1">
        <v>1.0494768861492527</v>
      </c>
      <c r="K1619" s="1">
        <v>1.0399507015547971</v>
      </c>
      <c r="L1619" s="1">
        <v>1.06274581056339</v>
      </c>
      <c r="M1619" s="1">
        <v>1.0047580641837166</v>
      </c>
      <c r="N1619" s="1">
        <v>1.0591095552789218</v>
      </c>
      <c r="O1619" s="2">
        <v>1.0371939934253782</v>
      </c>
      <c r="P1619" s="2">
        <v>1.0422044766753429</v>
      </c>
      <c r="Q1619" s="1">
        <f t="shared" si="28"/>
        <v>1.0048308062732001</v>
      </c>
    </row>
    <row r="1620" spans="1:17" x14ac:dyDescent="0.2">
      <c r="A1620" t="s">
        <v>1750</v>
      </c>
      <c r="B1620" t="s">
        <v>140</v>
      </c>
      <c r="C1620" s="5">
        <v>48797</v>
      </c>
      <c r="D1620" s="5">
        <v>45919</v>
      </c>
      <c r="E1620" s="5">
        <v>51669</v>
      </c>
      <c r="F1620" s="5">
        <v>48832</v>
      </c>
      <c r="G1620" s="5">
        <v>40142</v>
      </c>
      <c r="H1620" s="5">
        <v>38439</v>
      </c>
      <c r="I1620" s="1">
        <v>0.92786940576103516</v>
      </c>
      <c r="J1620" s="1">
        <v>0.89671097918792386</v>
      </c>
      <c r="K1620" s="1">
        <v>0.97765142466550459</v>
      </c>
      <c r="L1620" s="1">
        <v>1.0794539398151155</v>
      </c>
      <c r="M1620" s="1">
        <v>0.87474514429225358</v>
      </c>
      <c r="N1620" s="1">
        <v>0.86189480528944518</v>
      </c>
      <c r="O1620" s="2">
        <v>0.93407726987148776</v>
      </c>
      <c r="P1620" s="2">
        <v>0.9386979631322715</v>
      </c>
      <c r="Q1620" s="1">
        <f t="shared" si="28"/>
        <v>1.004946799809634</v>
      </c>
    </row>
    <row r="1621" spans="1:17" x14ac:dyDescent="0.2">
      <c r="A1621" t="s">
        <v>1751</v>
      </c>
      <c r="B1621" t="s">
        <v>11</v>
      </c>
      <c r="C1621" s="5">
        <v>51828</v>
      </c>
      <c r="D1621" s="5">
        <v>52196</v>
      </c>
      <c r="E1621" s="5">
        <v>48110</v>
      </c>
      <c r="F1621" s="5">
        <v>43188</v>
      </c>
      <c r="G1621" s="5">
        <v>42104</v>
      </c>
      <c r="H1621" s="5">
        <v>44005</v>
      </c>
      <c r="I1621" s="1">
        <v>0.95694460151542082</v>
      </c>
      <c r="J1621" s="1">
        <v>0.9810736484240179</v>
      </c>
      <c r="K1621" s="1">
        <v>0.89545918806550751</v>
      </c>
      <c r="L1621" s="1">
        <v>0.9410226659912081</v>
      </c>
      <c r="M1621" s="1">
        <v>0.90474853845151737</v>
      </c>
      <c r="N1621" s="1">
        <v>1.0017371905318135</v>
      </c>
      <c r="O1621" s="2">
        <v>0.94449247933498215</v>
      </c>
      <c r="P1621" s="2">
        <v>0.94916946499151289</v>
      </c>
      <c r="Q1621" s="1">
        <f t="shared" si="28"/>
        <v>1.0049518506063952</v>
      </c>
    </row>
    <row r="1622" spans="1:17" x14ac:dyDescent="0.2">
      <c r="A1622" t="s">
        <v>371</v>
      </c>
      <c r="C1622" s="5">
        <v>46431</v>
      </c>
      <c r="D1622" s="5">
        <v>49059</v>
      </c>
      <c r="E1622" s="5">
        <v>48420</v>
      </c>
      <c r="F1622" s="5">
        <v>41312</v>
      </c>
      <c r="G1622" s="5">
        <v>40242</v>
      </c>
      <c r="H1622" s="5">
        <v>38597</v>
      </c>
      <c r="I1622" s="1">
        <v>0.91184993979474982</v>
      </c>
      <c r="J1622" s="1">
        <v>0.93346589098243293</v>
      </c>
      <c r="K1622" s="1">
        <v>0.92122739947560239</v>
      </c>
      <c r="L1622" s="1">
        <v>0.94327710705825274</v>
      </c>
      <c r="M1622" s="1">
        <v>0.92474205482914718</v>
      </c>
      <c r="N1622" s="1">
        <v>0.91267573994404694</v>
      </c>
      <c r="O1622" s="2">
        <v>0.92218107675092842</v>
      </c>
      <c r="P1622" s="2">
        <v>0.92689830061048228</v>
      </c>
      <c r="Q1622" s="1">
        <f t="shared" si="28"/>
        <v>1.0051152902379799</v>
      </c>
    </row>
    <row r="1623" spans="1:17" x14ac:dyDescent="0.2">
      <c r="A1623" t="s">
        <v>1752</v>
      </c>
      <c r="B1623" t="s">
        <v>237</v>
      </c>
      <c r="C1623" s="5">
        <v>51033</v>
      </c>
      <c r="D1623" s="5">
        <v>52587</v>
      </c>
      <c r="E1623" s="5">
        <v>53624</v>
      </c>
      <c r="F1623" s="5">
        <v>43636</v>
      </c>
      <c r="G1623" s="5">
        <v>45018</v>
      </c>
      <c r="H1623" s="5">
        <v>45058</v>
      </c>
      <c r="I1623" s="1">
        <v>0.9422658379473734</v>
      </c>
      <c r="J1623" s="1">
        <v>0.98842286668851698</v>
      </c>
      <c r="K1623" s="1">
        <v>0.9980898669886672</v>
      </c>
      <c r="L1623" s="1">
        <v>0.95078413108253124</v>
      </c>
      <c r="M1623" s="1">
        <v>0.96736580144429063</v>
      </c>
      <c r="N1623" s="1">
        <v>1.0257078589019988</v>
      </c>
      <c r="O1623" s="2">
        <v>0.9762595238748526</v>
      </c>
      <c r="P1623" s="2">
        <v>0.98128593047627355</v>
      </c>
      <c r="Q1623" s="1">
        <f t="shared" si="28"/>
        <v>1.0051486377121022</v>
      </c>
    </row>
    <row r="1624" spans="1:17" x14ac:dyDescent="0.2">
      <c r="A1624" t="s">
        <v>1753</v>
      </c>
      <c r="B1624" t="s">
        <v>1604</v>
      </c>
      <c r="C1624" s="5">
        <v>62180</v>
      </c>
      <c r="D1624" s="5">
        <v>61306</v>
      </c>
      <c r="E1624" s="5">
        <v>55815</v>
      </c>
      <c r="F1624" s="5">
        <v>50530</v>
      </c>
      <c r="G1624" s="5">
        <v>50620</v>
      </c>
      <c r="H1624" s="5">
        <v>51317</v>
      </c>
      <c r="I1624" s="1">
        <v>1.1480824134102969</v>
      </c>
      <c r="J1624" s="1">
        <v>1.152304795200453</v>
      </c>
      <c r="K1624" s="1">
        <v>1.0388703924730056</v>
      </c>
      <c r="L1624" s="1">
        <v>1.1009973907690966</v>
      </c>
      <c r="M1624" s="1">
        <v>1.0877439439581942</v>
      </c>
      <c r="N1624" s="1">
        <v>1.1681887832410198</v>
      </c>
      <c r="O1624" s="2">
        <v>1.1130858670279185</v>
      </c>
      <c r="P1624" s="2">
        <v>1.1189767059894369</v>
      </c>
      <c r="Q1624" s="1">
        <f t="shared" si="28"/>
        <v>1.0052923490774774</v>
      </c>
    </row>
    <row r="1625" spans="1:17" x14ac:dyDescent="0.2">
      <c r="A1625" t="s">
        <v>1754</v>
      </c>
      <c r="B1625" t="s">
        <v>9</v>
      </c>
      <c r="C1625" s="5">
        <v>35366</v>
      </c>
      <c r="D1625" s="5">
        <v>37527</v>
      </c>
      <c r="E1625" s="5">
        <v>35302</v>
      </c>
      <c r="F1625" s="5">
        <v>29503</v>
      </c>
      <c r="G1625" s="5">
        <v>33705</v>
      </c>
      <c r="H1625" s="5">
        <v>31490</v>
      </c>
      <c r="I1625" s="1">
        <v>0.68921853665785238</v>
      </c>
      <c r="J1625" s="1">
        <v>0.73232524045673975</v>
      </c>
      <c r="K1625" s="1">
        <v>0.66935912021236255</v>
      </c>
      <c r="L1625" s="1">
        <v>0.65975485331730699</v>
      </c>
      <c r="M1625" s="1">
        <v>0.74095548743708928</v>
      </c>
      <c r="N1625" s="1">
        <v>0.70157263443420526</v>
      </c>
      <c r="O1625" s="2">
        <v>0.6969676324423183</v>
      </c>
      <c r="P1625" s="2">
        <v>0.70076099172953388</v>
      </c>
      <c r="Q1625" s="1">
        <f t="shared" si="28"/>
        <v>1.0054426620558015</v>
      </c>
    </row>
    <row r="1626" spans="1:17" x14ac:dyDescent="0.2">
      <c r="A1626" t="s">
        <v>1755</v>
      </c>
      <c r="B1626" t="s">
        <v>821</v>
      </c>
      <c r="C1626" s="5">
        <v>57114</v>
      </c>
      <c r="D1626" s="5">
        <v>55210</v>
      </c>
      <c r="E1626" s="5">
        <v>48807</v>
      </c>
      <c r="F1626" s="5">
        <v>44840</v>
      </c>
      <c r="G1626" s="5">
        <v>47521</v>
      </c>
      <c r="H1626" s="5">
        <v>44761</v>
      </c>
      <c r="I1626" s="1">
        <v>1.0545445313527773</v>
      </c>
      <c r="J1626" s="1">
        <v>1.0377246557109745</v>
      </c>
      <c r="K1626" s="1">
        <v>0.90843227170885943</v>
      </c>
      <c r="L1626" s="1">
        <v>0.97701806851546202</v>
      </c>
      <c r="M1626" s="1">
        <v>1.0211513228138551</v>
      </c>
      <c r="N1626" s="1">
        <v>1.0189469011565619</v>
      </c>
      <c r="O1626" s="2">
        <v>1.0002338195908704</v>
      </c>
      <c r="P1626" s="2">
        <v>1.0057054308286264</v>
      </c>
      <c r="Q1626" s="1">
        <f t="shared" si="28"/>
        <v>1.0054703321669267</v>
      </c>
    </row>
    <row r="1627" spans="1:17" x14ac:dyDescent="0.2">
      <c r="A1627" t="s">
        <v>1756</v>
      </c>
      <c r="B1627" t="s">
        <v>192</v>
      </c>
      <c r="C1627" s="5">
        <v>45947</v>
      </c>
      <c r="D1627" s="5">
        <v>47879</v>
      </c>
      <c r="E1627" s="5">
        <v>46086</v>
      </c>
      <c r="F1627" s="5">
        <v>39291</v>
      </c>
      <c r="G1627" s="5">
        <v>40548</v>
      </c>
      <c r="H1627" s="5">
        <v>42573</v>
      </c>
      <c r="I1627" s="1">
        <v>0.89542283842725612</v>
      </c>
      <c r="J1627" s="1">
        <v>0.93434061310065397</v>
      </c>
      <c r="K1627" s="1">
        <v>0.87383390216154722</v>
      </c>
      <c r="L1627" s="1">
        <v>0.8786370179876728</v>
      </c>
      <c r="M1627" s="1">
        <v>0.89138890682685346</v>
      </c>
      <c r="N1627" s="1">
        <v>0.94849322850960371</v>
      </c>
      <c r="O1627" s="2">
        <v>0.90119911789648566</v>
      </c>
      <c r="P1627" s="2">
        <v>0.90617305110804336</v>
      </c>
      <c r="Q1627" s="1">
        <f t="shared" si="28"/>
        <v>1.0055192388815997</v>
      </c>
    </row>
    <row r="1628" spans="1:17" x14ac:dyDescent="0.2">
      <c r="A1628" t="s">
        <v>1757</v>
      </c>
      <c r="B1628" t="s">
        <v>1202</v>
      </c>
      <c r="C1628" s="5">
        <v>52857</v>
      </c>
      <c r="D1628" s="5">
        <v>51834</v>
      </c>
      <c r="E1628" s="5">
        <v>52111</v>
      </c>
      <c r="F1628" s="5">
        <v>45180</v>
      </c>
      <c r="G1628" s="5">
        <v>46634</v>
      </c>
      <c r="H1628" s="5">
        <v>45385</v>
      </c>
      <c r="I1628" s="1">
        <v>1.0300860768004327</v>
      </c>
      <c r="J1628" s="1">
        <v>1.0115209452883163</v>
      </c>
      <c r="K1628" s="1">
        <v>0.98807356844899508</v>
      </c>
      <c r="L1628" s="1">
        <v>1.0103285860039972</v>
      </c>
      <c r="M1628" s="1">
        <v>1.025180780333518</v>
      </c>
      <c r="N1628" s="1">
        <v>1.0111423948490443</v>
      </c>
      <c r="O1628" s="2">
        <v>1.009893530179248</v>
      </c>
      <c r="P1628" s="2">
        <v>1.0155505870621866</v>
      </c>
      <c r="Q1628" s="1">
        <f t="shared" si="28"/>
        <v>1.005601636919027</v>
      </c>
    </row>
    <row r="1629" spans="1:17" x14ac:dyDescent="0.2">
      <c r="A1629" t="s">
        <v>1758</v>
      </c>
      <c r="B1629" t="s">
        <v>5</v>
      </c>
      <c r="C1629" s="5">
        <v>49854</v>
      </c>
      <c r="D1629" s="5">
        <v>48499</v>
      </c>
      <c r="E1629" s="5">
        <v>49349</v>
      </c>
      <c r="F1629" s="5">
        <v>43013</v>
      </c>
      <c r="G1629" s="5">
        <v>39734</v>
      </c>
      <c r="H1629" s="5">
        <v>42840</v>
      </c>
      <c r="I1629" s="1">
        <v>0.92049695461815595</v>
      </c>
      <c r="J1629" s="1">
        <v>0.91158500411748877</v>
      </c>
      <c r="K1629" s="1">
        <v>0.91852037979307277</v>
      </c>
      <c r="L1629" s="1">
        <v>0.93720959368991008</v>
      </c>
      <c r="M1629" s="1">
        <v>0.85382097726659212</v>
      </c>
      <c r="N1629" s="1">
        <v>0.9752169354024065</v>
      </c>
      <c r="O1629" s="2">
        <v>0.91686744617623928</v>
      </c>
      <c r="P1629" s="2">
        <v>0.92208250211963616</v>
      </c>
      <c r="Q1629" s="1">
        <f t="shared" si="28"/>
        <v>1.0056879061037078</v>
      </c>
    </row>
    <row r="1630" spans="1:17" x14ac:dyDescent="0.2">
      <c r="A1630" t="s">
        <v>371</v>
      </c>
      <c r="C1630" s="5">
        <v>47484</v>
      </c>
      <c r="D1630" s="5">
        <v>49240</v>
      </c>
      <c r="E1630" s="5">
        <v>53093</v>
      </c>
      <c r="F1630" s="5">
        <v>42846</v>
      </c>
      <c r="G1630" s="5">
        <v>43512</v>
      </c>
      <c r="H1630" s="5">
        <v>38813</v>
      </c>
      <c r="I1630" s="1">
        <v>0.9325296147232216</v>
      </c>
      <c r="J1630" s="1">
        <v>0.9369098528705232</v>
      </c>
      <c r="K1630" s="1">
        <v>1.0101347856331715</v>
      </c>
      <c r="L1630" s="1">
        <v>0.97830293689528214</v>
      </c>
      <c r="M1630" s="1">
        <v>0.99988510237378492</v>
      </c>
      <c r="N1630" s="1">
        <v>0.91778333793943301</v>
      </c>
      <c r="O1630" s="2">
        <v>0.95985808440897225</v>
      </c>
      <c r="P1630" s="2">
        <v>0.96532379240283328</v>
      </c>
      <c r="Q1630" s="1">
        <f t="shared" si="28"/>
        <v>1.0056942876063044</v>
      </c>
    </row>
    <row r="1631" spans="1:17" x14ac:dyDescent="0.2">
      <c r="A1631" t="s">
        <v>234</v>
      </c>
      <c r="C1631" s="5">
        <v>53784</v>
      </c>
      <c r="D1631" s="5">
        <v>50364</v>
      </c>
      <c r="E1631" s="5">
        <v>51599</v>
      </c>
      <c r="F1631" s="5">
        <v>44916</v>
      </c>
      <c r="G1631" s="5">
        <v>46031</v>
      </c>
      <c r="H1631" s="5">
        <v>44759</v>
      </c>
      <c r="I1631" s="1">
        <v>1.0226966436348857</v>
      </c>
      <c r="J1631" s="1">
        <v>0.98351339871993282</v>
      </c>
      <c r="K1631" s="1">
        <v>0.97632692448693359</v>
      </c>
      <c r="L1631" s="1">
        <v>0.99288894906486991</v>
      </c>
      <c r="M1631" s="1">
        <v>1.0030739309679819</v>
      </c>
      <c r="N1631" s="1">
        <v>1.0036044015179968</v>
      </c>
      <c r="O1631" s="2">
        <v>0.99417898894725065</v>
      </c>
      <c r="P1631" s="2">
        <v>0.99985576051694958</v>
      </c>
      <c r="Q1631" s="1">
        <f t="shared" si="28"/>
        <v>1.0057100095986842</v>
      </c>
    </row>
    <row r="1632" spans="1:17" x14ac:dyDescent="0.2">
      <c r="A1632" t="s">
        <v>1759</v>
      </c>
      <c r="B1632" t="s">
        <v>1239</v>
      </c>
      <c r="C1632" s="5">
        <v>48039</v>
      </c>
      <c r="D1632" s="5">
        <v>50509</v>
      </c>
      <c r="E1632" s="5">
        <v>46069</v>
      </c>
      <c r="F1632" s="5">
        <v>41049</v>
      </c>
      <c r="G1632" s="5">
        <v>39133</v>
      </c>
      <c r="H1632" s="5">
        <v>40626</v>
      </c>
      <c r="I1632" s="1">
        <v>0.94342915848894027</v>
      </c>
      <c r="J1632" s="1">
        <v>0.96105564091464779</v>
      </c>
      <c r="K1632" s="1">
        <v>0.87649783284678906</v>
      </c>
      <c r="L1632" s="1">
        <v>0.93727202671461596</v>
      </c>
      <c r="M1632" s="1">
        <v>0.89925776133465085</v>
      </c>
      <c r="N1632" s="1">
        <v>0.96065405629885359</v>
      </c>
      <c r="O1632" s="2">
        <v>0.92699421075012578</v>
      </c>
      <c r="P1632" s="2">
        <v>0.9323946147827068</v>
      </c>
      <c r="Q1632" s="1">
        <f t="shared" si="28"/>
        <v>1.0058257149504861</v>
      </c>
    </row>
    <row r="1633" spans="1:17" x14ac:dyDescent="0.2">
      <c r="A1633" t="s">
        <v>1760</v>
      </c>
      <c r="B1633" t="s">
        <v>300</v>
      </c>
      <c r="C1633" s="5">
        <v>40525</v>
      </c>
      <c r="D1633" s="5">
        <v>46326</v>
      </c>
      <c r="E1633" s="5">
        <v>45667</v>
      </c>
      <c r="F1633" s="5">
        <v>37270</v>
      </c>
      <c r="G1633" s="5">
        <v>36252</v>
      </c>
      <c r="H1633" s="5">
        <v>37094</v>
      </c>
      <c r="I1633" s="1">
        <v>0.7958630830734259</v>
      </c>
      <c r="J1633" s="1">
        <v>0.88146396921364456</v>
      </c>
      <c r="K1633" s="1">
        <v>0.86884947649426547</v>
      </c>
      <c r="L1633" s="1">
        <v>0.85098610040813993</v>
      </c>
      <c r="M1633" s="1">
        <v>0.83305374910954344</v>
      </c>
      <c r="N1633" s="1">
        <v>0.87713537055948598</v>
      </c>
      <c r="O1633" s="2">
        <v>0.84872550959377868</v>
      </c>
      <c r="P1633" s="2">
        <v>0.85372507335905645</v>
      </c>
      <c r="Q1633" s="1">
        <f t="shared" si="28"/>
        <v>1.0058906722005689</v>
      </c>
    </row>
    <row r="1634" spans="1:17" x14ac:dyDescent="0.2">
      <c r="A1634" t="s">
        <v>1761</v>
      </c>
      <c r="B1634" t="s">
        <v>873</v>
      </c>
      <c r="C1634" s="5">
        <v>51900</v>
      </c>
      <c r="D1634" s="5">
        <v>53453</v>
      </c>
      <c r="E1634" s="5">
        <v>49889</v>
      </c>
      <c r="F1634" s="5">
        <v>44778</v>
      </c>
      <c r="G1634" s="5">
        <v>44142</v>
      </c>
      <c r="H1634" s="5">
        <v>43278</v>
      </c>
      <c r="I1634" s="1">
        <v>0.95827399897064014</v>
      </c>
      <c r="J1634" s="1">
        <v>1.0047001634073307</v>
      </c>
      <c r="K1634" s="1">
        <v>0.92857126238620047</v>
      </c>
      <c r="L1634" s="1">
        <v>0.97566715147157357</v>
      </c>
      <c r="M1634" s="1">
        <v>0.94854194338606501</v>
      </c>
      <c r="N1634" s="1">
        <v>0.98518764076436383</v>
      </c>
      <c r="O1634" s="2">
        <v>0.96384847492139036</v>
      </c>
      <c r="P1634" s="2">
        <v>0.9697989118740008</v>
      </c>
      <c r="Q1634" s="1">
        <f t="shared" si="28"/>
        <v>1.0061736228332943</v>
      </c>
    </row>
    <row r="1635" spans="1:17" x14ac:dyDescent="0.2">
      <c r="A1635" t="s">
        <v>1762</v>
      </c>
      <c r="B1635" t="s">
        <v>5</v>
      </c>
      <c r="C1635" s="5">
        <v>60370</v>
      </c>
      <c r="D1635" s="5">
        <v>52781</v>
      </c>
      <c r="E1635" s="5">
        <v>46822</v>
      </c>
      <c r="F1635" s="5">
        <v>47620</v>
      </c>
      <c r="G1635" s="5">
        <v>46856</v>
      </c>
      <c r="H1635" s="5">
        <v>45098</v>
      </c>
      <c r="I1635" s="1">
        <v>1.1479286846690102</v>
      </c>
      <c r="J1635" s="1">
        <v>1.0307128245936934</v>
      </c>
      <c r="K1635" s="1">
        <v>0.88593924801502366</v>
      </c>
      <c r="L1635" s="1">
        <v>1.0526621193888392</v>
      </c>
      <c r="M1635" s="1">
        <v>1.0210517283881679</v>
      </c>
      <c r="N1635" s="1">
        <v>1.0112055966321549</v>
      </c>
      <c r="O1635" s="2">
        <v>1.0215269190925758</v>
      </c>
      <c r="P1635" s="2">
        <v>1.0283064814697207</v>
      </c>
      <c r="Q1635" s="1">
        <f t="shared" si="28"/>
        <v>1.0066366947854564</v>
      </c>
    </row>
    <row r="1636" spans="1:17" x14ac:dyDescent="0.2">
      <c r="A1636" t="s">
        <v>1763</v>
      </c>
      <c r="B1636" t="s">
        <v>229</v>
      </c>
      <c r="C1636" s="5">
        <v>48809</v>
      </c>
      <c r="D1636" s="5">
        <v>47494</v>
      </c>
      <c r="E1636" s="5">
        <v>47553</v>
      </c>
      <c r="F1636" s="5">
        <v>40679</v>
      </c>
      <c r="G1636" s="5">
        <v>42826</v>
      </c>
      <c r="H1636" s="5">
        <v>42513</v>
      </c>
      <c r="I1636" s="1">
        <v>0.95119797420497409</v>
      </c>
      <c r="J1636" s="1">
        <v>0.92682748341866916</v>
      </c>
      <c r="K1636" s="1">
        <v>0.90164960182025033</v>
      </c>
      <c r="L1636" s="1">
        <v>0.90967588645543618</v>
      </c>
      <c r="M1636" s="1">
        <v>0.9414674293125882</v>
      </c>
      <c r="N1636" s="1">
        <v>0.94715647531601677</v>
      </c>
      <c r="O1636" s="2">
        <v>0.92655835314796453</v>
      </c>
      <c r="P1636" s="2">
        <v>0.93276659702801368</v>
      </c>
      <c r="Q1636" s="1">
        <f t="shared" si="28"/>
        <v>1.0067003269237784</v>
      </c>
    </row>
    <row r="1637" spans="1:17" x14ac:dyDescent="0.2">
      <c r="A1637" t="s">
        <v>1764</v>
      </c>
      <c r="B1637" t="s">
        <v>1527</v>
      </c>
      <c r="C1637" s="5">
        <v>40198</v>
      </c>
      <c r="D1637" s="5">
        <v>41980</v>
      </c>
      <c r="E1637" s="5">
        <v>41207</v>
      </c>
      <c r="F1637" s="5">
        <v>36325</v>
      </c>
      <c r="G1637" s="5">
        <v>35333</v>
      </c>
      <c r="H1637" s="5">
        <v>36405</v>
      </c>
      <c r="I1637" s="1">
        <v>0.78338536268088976</v>
      </c>
      <c r="J1637" s="1">
        <v>0.8192238546746059</v>
      </c>
      <c r="K1637" s="1">
        <v>0.78132347364429278</v>
      </c>
      <c r="L1637" s="1">
        <v>0.81231044459042057</v>
      </c>
      <c r="M1637" s="1">
        <v>0.77674470368238169</v>
      </c>
      <c r="N1637" s="1">
        <v>0.81107500020886769</v>
      </c>
      <c r="O1637" s="2">
        <v>0.7946442303332627</v>
      </c>
      <c r="P1637" s="2">
        <v>0.80004338282722331</v>
      </c>
      <c r="Q1637" s="1">
        <f t="shared" si="28"/>
        <v>1.0067944273523464</v>
      </c>
    </row>
    <row r="1638" spans="1:17" x14ac:dyDescent="0.2">
      <c r="A1638" t="s">
        <v>234</v>
      </c>
      <c r="C1638" s="5">
        <v>50070</v>
      </c>
      <c r="D1638" s="5">
        <v>49587</v>
      </c>
      <c r="E1638" s="5">
        <v>50546</v>
      </c>
      <c r="F1638" s="5">
        <v>43982</v>
      </c>
      <c r="G1638" s="5">
        <v>43014</v>
      </c>
      <c r="H1638" s="5">
        <v>44552</v>
      </c>
      <c r="I1638" s="1">
        <v>0.97577255359550608</v>
      </c>
      <c r="J1638" s="1">
        <v>0.96767158841709577</v>
      </c>
      <c r="K1638" s="1">
        <v>0.95839969662495261</v>
      </c>
      <c r="L1638" s="1">
        <v>0.98353855399795942</v>
      </c>
      <c r="M1638" s="1">
        <v>0.94560033634828533</v>
      </c>
      <c r="N1638" s="1">
        <v>0.99258380467807916</v>
      </c>
      <c r="O1638" s="2">
        <v>0.96728127954585152</v>
      </c>
      <c r="P1638" s="2">
        <v>0.97390756500810793</v>
      </c>
      <c r="Q1638" s="1">
        <f t="shared" si="28"/>
        <v>1.0068504225217381</v>
      </c>
    </row>
    <row r="1639" spans="1:17" x14ac:dyDescent="0.2">
      <c r="A1639" t="s">
        <v>1765</v>
      </c>
      <c r="B1639" t="s">
        <v>161</v>
      </c>
      <c r="C1639" s="5">
        <v>49974</v>
      </c>
      <c r="D1639" s="5">
        <v>46250</v>
      </c>
      <c r="E1639" s="5">
        <v>50489</v>
      </c>
      <c r="F1639" s="5">
        <v>44887</v>
      </c>
      <c r="G1639" s="5">
        <v>40823</v>
      </c>
      <c r="H1639" s="5">
        <v>42735</v>
      </c>
      <c r="I1639" s="1">
        <v>0.97390168950233313</v>
      </c>
      <c r="J1639" s="1">
        <v>0.90255129296571035</v>
      </c>
      <c r="K1639" s="1">
        <v>0.95731892301858168</v>
      </c>
      <c r="L1639" s="1">
        <v>1.0037764329340733</v>
      </c>
      <c r="M1639" s="1">
        <v>0.89743438254396368</v>
      </c>
      <c r="N1639" s="1">
        <v>0.95210246213228844</v>
      </c>
      <c r="O1639" s="2">
        <v>0.94459063516220831</v>
      </c>
      <c r="P1639" s="2">
        <v>0.95110442587010846</v>
      </c>
      <c r="Q1639" s="1">
        <f t="shared" si="28"/>
        <v>1.0068958874515854</v>
      </c>
    </row>
    <row r="1640" spans="1:17" x14ac:dyDescent="0.2">
      <c r="A1640" t="s">
        <v>1766</v>
      </c>
      <c r="B1640" t="s">
        <v>79</v>
      </c>
      <c r="C1640" s="5">
        <v>47567</v>
      </c>
      <c r="D1640" s="5">
        <v>49937</v>
      </c>
      <c r="E1640" s="5">
        <v>49024</v>
      </c>
      <c r="F1640" s="5">
        <v>38864</v>
      </c>
      <c r="G1640" s="5">
        <v>39628</v>
      </c>
      <c r="H1640" s="5">
        <v>43925</v>
      </c>
      <c r="I1640" s="1">
        <v>0.9341596365836804</v>
      </c>
      <c r="J1640" s="1">
        <v>0.95017196025173267</v>
      </c>
      <c r="K1640" s="1">
        <v>0.9327189597664588</v>
      </c>
      <c r="L1640" s="1">
        <v>0.88738191055170246</v>
      </c>
      <c r="M1640" s="1">
        <v>0.91063262632994002</v>
      </c>
      <c r="N1640" s="1">
        <v>1.0386631571635687</v>
      </c>
      <c r="O1640" s="2">
        <v>0.93901685220062392</v>
      </c>
      <c r="P1640" s="2">
        <v>0.94555923134840381</v>
      </c>
      <c r="Q1640" s="1">
        <f t="shared" si="28"/>
        <v>1.006967264892475</v>
      </c>
    </row>
    <row r="1641" spans="1:17" x14ac:dyDescent="0.2">
      <c r="A1641" t="s">
        <v>1767</v>
      </c>
      <c r="B1641" t="s">
        <v>563</v>
      </c>
      <c r="C1641" s="5">
        <v>53763</v>
      </c>
      <c r="D1641" s="5">
        <v>56243</v>
      </c>
      <c r="E1641" s="5">
        <v>52572</v>
      </c>
      <c r="F1641" s="5">
        <v>49247</v>
      </c>
      <c r="G1641" s="5">
        <v>47094</v>
      </c>
      <c r="H1641" s="5">
        <v>45591</v>
      </c>
      <c r="I1641" s="1">
        <v>1.0222973310230246</v>
      </c>
      <c r="J1641" s="1">
        <v>1.0983191185014134</v>
      </c>
      <c r="K1641" s="1">
        <v>0.99473747696907056</v>
      </c>
      <c r="L1641" s="1">
        <v>1.0886277067102512</v>
      </c>
      <c r="M1641" s="1">
        <v>1.0262380505530215</v>
      </c>
      <c r="N1641" s="1">
        <v>1.0222598420341604</v>
      </c>
      <c r="O1641" s="2">
        <v>1.0384513088311695</v>
      </c>
      <c r="P1641" s="2">
        <v>1.0457085330991445</v>
      </c>
      <c r="Q1641" s="1">
        <f t="shared" si="28"/>
        <v>1.0069885070260476</v>
      </c>
    </row>
    <row r="1642" spans="1:17" x14ac:dyDescent="0.2">
      <c r="A1642" t="s">
        <v>1768</v>
      </c>
      <c r="B1642" t="s">
        <v>18</v>
      </c>
      <c r="C1642" s="5">
        <v>55092</v>
      </c>
      <c r="D1642" s="5">
        <v>56877</v>
      </c>
      <c r="E1642" s="5">
        <v>52225</v>
      </c>
      <c r="F1642" s="5">
        <v>46119</v>
      </c>
      <c r="G1642" s="5">
        <v>47551</v>
      </c>
      <c r="H1642" s="5">
        <v>46276</v>
      </c>
      <c r="I1642" s="1">
        <v>1.0172106194853663</v>
      </c>
      <c r="J1642" s="1">
        <v>1.069057512096959</v>
      </c>
      <c r="K1642" s="1">
        <v>0.97205063597424923</v>
      </c>
      <c r="L1642" s="1">
        <v>1.0048861797918063</v>
      </c>
      <c r="M1642" s="1">
        <v>1.021795975487082</v>
      </c>
      <c r="N1642" s="1">
        <v>1.0534346149085378</v>
      </c>
      <c r="O1642" s="2">
        <v>1.0194395891855248</v>
      </c>
      <c r="P1642" s="2">
        <v>1.0267055900624753</v>
      </c>
      <c r="Q1642" s="1">
        <f t="shared" si="28"/>
        <v>1.0071274462499102</v>
      </c>
    </row>
    <row r="1643" spans="1:17" x14ac:dyDescent="0.2">
      <c r="A1643" t="s">
        <v>1769</v>
      </c>
      <c r="B1643" t="s">
        <v>292</v>
      </c>
      <c r="C1643" s="5">
        <v>47763</v>
      </c>
      <c r="D1643" s="5">
        <v>50164</v>
      </c>
      <c r="E1643" s="5">
        <v>46939</v>
      </c>
      <c r="F1643" s="5">
        <v>39074</v>
      </c>
      <c r="G1643" s="5">
        <v>41801</v>
      </c>
      <c r="H1643" s="5">
        <v>40290</v>
      </c>
      <c r="I1643" s="1">
        <v>0.93800884483247471</v>
      </c>
      <c r="J1643" s="1">
        <v>0.95449118317215531</v>
      </c>
      <c r="K1643" s="1">
        <v>0.89305024584851922</v>
      </c>
      <c r="L1643" s="1">
        <v>0.89217684162456834</v>
      </c>
      <c r="M1643" s="1">
        <v>0.96056713468299748</v>
      </c>
      <c r="N1643" s="1">
        <v>0.95270890386158646</v>
      </c>
      <c r="O1643" s="2">
        <v>0.92851675795104971</v>
      </c>
      <c r="P1643" s="2">
        <v>0.93515096005638398</v>
      </c>
      <c r="Q1643" s="1">
        <f t="shared" si="28"/>
        <v>1.007144946010424</v>
      </c>
    </row>
    <row r="1644" spans="1:17" x14ac:dyDescent="0.2">
      <c r="A1644" t="s">
        <v>1770</v>
      </c>
      <c r="B1644" t="s">
        <v>5</v>
      </c>
      <c r="C1644" s="5">
        <v>56080</v>
      </c>
      <c r="D1644" s="5">
        <v>53241</v>
      </c>
      <c r="E1644" s="5">
        <v>53980</v>
      </c>
      <c r="F1644" s="5">
        <v>45949</v>
      </c>
      <c r="G1644" s="5">
        <v>47944</v>
      </c>
      <c r="H1644" s="5">
        <v>45303</v>
      </c>
      <c r="I1644" s="1">
        <v>1.0354529067875433</v>
      </c>
      <c r="J1644" s="1">
        <v>1.0007154210235103</v>
      </c>
      <c r="K1644" s="1">
        <v>1.0047160044019143</v>
      </c>
      <c r="L1644" s="1">
        <v>1.0011820524134023</v>
      </c>
      <c r="M1644" s="1">
        <v>1.0302409255063545</v>
      </c>
      <c r="N1644" s="1">
        <v>1.0312850799377968</v>
      </c>
      <c r="O1644" s="2">
        <v>1.0136281107376561</v>
      </c>
      <c r="P1644" s="2">
        <v>1.0209026859525179</v>
      </c>
      <c r="Q1644" s="1">
        <f t="shared" si="28"/>
        <v>1.0071767694066494</v>
      </c>
    </row>
    <row r="1645" spans="1:17" x14ac:dyDescent="0.2">
      <c r="A1645" t="s">
        <v>1771</v>
      </c>
      <c r="B1645" t="s">
        <v>129</v>
      </c>
      <c r="C1645" s="5">
        <v>51194</v>
      </c>
      <c r="D1645" s="5">
        <v>53149</v>
      </c>
      <c r="E1645" s="5">
        <v>53433</v>
      </c>
      <c r="F1645" s="5">
        <v>43513</v>
      </c>
      <c r="G1645" s="5">
        <v>47693</v>
      </c>
      <c r="H1645" s="5">
        <v>46543</v>
      </c>
      <c r="I1645" s="1">
        <v>0.97344808817202766</v>
      </c>
      <c r="J1645" s="1">
        <v>1.0378991666381883</v>
      </c>
      <c r="K1645" s="1">
        <v>1.0110288291654939</v>
      </c>
      <c r="L1645" s="1">
        <v>0.96187498532059135</v>
      </c>
      <c r="M1645" s="1">
        <v>1.0392910210435566</v>
      </c>
      <c r="N1645" s="1">
        <v>1.0436059710863095</v>
      </c>
      <c r="O1645" s="2">
        <v>1.0074586946585697</v>
      </c>
      <c r="P1645" s="2">
        <v>1.0149239924834859</v>
      </c>
      <c r="Q1645" s="1">
        <f t="shared" si="28"/>
        <v>1.0074100286835543</v>
      </c>
    </row>
    <row r="1646" spans="1:17" x14ac:dyDescent="0.2">
      <c r="A1646" t="s">
        <v>1772</v>
      </c>
      <c r="B1646" t="s">
        <v>252</v>
      </c>
      <c r="C1646" s="5">
        <v>49377</v>
      </c>
      <c r="D1646" s="5">
        <v>52047</v>
      </c>
      <c r="E1646" s="5">
        <v>50486</v>
      </c>
      <c r="F1646" s="5">
        <v>46166</v>
      </c>
      <c r="G1646" s="5">
        <v>45048</v>
      </c>
      <c r="H1646" s="5">
        <v>45202</v>
      </c>
      <c r="I1646" s="1">
        <v>1.0108890088826674</v>
      </c>
      <c r="J1646" s="1">
        <v>0.98687761087903303</v>
      </c>
      <c r="K1646" s="1">
        <v>0.96727014078401741</v>
      </c>
      <c r="L1646" s="1">
        <v>1.0233031094363669</v>
      </c>
      <c r="M1646" s="1">
        <v>0.98483736754729356</v>
      </c>
      <c r="N1646" s="1">
        <v>0.97963739307701159</v>
      </c>
      <c r="O1646" s="2">
        <v>0.98834558684857265</v>
      </c>
      <c r="P1646" s="2">
        <v>0.99592595668689077</v>
      </c>
      <c r="Q1646" s="1">
        <f t="shared" si="28"/>
        <v>1.0076697563475634</v>
      </c>
    </row>
    <row r="1647" spans="1:17" x14ac:dyDescent="0.2">
      <c r="A1647" t="s">
        <v>1773</v>
      </c>
      <c r="B1647" t="s">
        <v>3</v>
      </c>
      <c r="C1647" s="5">
        <v>27388</v>
      </c>
      <c r="D1647" s="5">
        <v>24862</v>
      </c>
      <c r="E1647" s="5">
        <v>26181</v>
      </c>
      <c r="F1647" s="5">
        <v>22840</v>
      </c>
      <c r="G1647" s="5">
        <v>22824</v>
      </c>
      <c r="H1647" s="5">
        <v>22796</v>
      </c>
      <c r="I1647" s="1">
        <v>0.52077970541187435</v>
      </c>
      <c r="J1647" s="1">
        <v>0.48550770627779705</v>
      </c>
      <c r="K1647" s="1">
        <v>0.49538198821667878</v>
      </c>
      <c r="L1647" s="1">
        <v>0.5048887611684395</v>
      </c>
      <c r="M1647" s="1">
        <v>0.49736393735554774</v>
      </c>
      <c r="N1647" s="1">
        <v>0.51114113221931357</v>
      </c>
      <c r="O1647" s="2">
        <v>0.50055646663545006</v>
      </c>
      <c r="P1647" s="2">
        <v>0.5044646102477669</v>
      </c>
      <c r="Q1647" s="1">
        <f t="shared" si="28"/>
        <v>1.007807597889177</v>
      </c>
    </row>
    <row r="1648" spans="1:17" x14ac:dyDescent="0.2">
      <c r="A1648" t="s">
        <v>234</v>
      </c>
      <c r="C1648" s="5">
        <v>50841</v>
      </c>
      <c r="D1648" s="5">
        <v>46724</v>
      </c>
      <c r="E1648" s="5">
        <v>52208</v>
      </c>
      <c r="F1648" s="5">
        <v>42254</v>
      </c>
      <c r="G1648" s="5">
        <v>46058</v>
      </c>
      <c r="H1648" s="5">
        <v>42444</v>
      </c>
      <c r="I1648" s="1">
        <v>0.96673583331550683</v>
      </c>
      <c r="J1648" s="1">
        <v>0.91243110241025616</v>
      </c>
      <c r="K1648" s="1">
        <v>0.98785007604050135</v>
      </c>
      <c r="L1648" s="1">
        <v>0.93404420816161304</v>
      </c>
      <c r="M1648" s="1">
        <v>1.0036622952471879</v>
      </c>
      <c r="N1648" s="1">
        <v>0.95169653517794983</v>
      </c>
      <c r="O1648" s="2">
        <v>0.95567233725542133</v>
      </c>
      <c r="P1648" s="2">
        <v>0.96313434619558347</v>
      </c>
      <c r="Q1648" s="1">
        <f t="shared" si="28"/>
        <v>1.0078081248658846</v>
      </c>
    </row>
    <row r="1649" spans="1:17" x14ac:dyDescent="0.2">
      <c r="A1649" t="s">
        <v>234</v>
      </c>
      <c r="C1649" s="5">
        <v>52664</v>
      </c>
      <c r="D1649" s="5">
        <v>46120</v>
      </c>
      <c r="E1649" s="5">
        <v>48802</v>
      </c>
      <c r="F1649" s="5">
        <v>42482</v>
      </c>
      <c r="G1649" s="5">
        <v>43228</v>
      </c>
      <c r="H1649" s="5">
        <v>40189</v>
      </c>
      <c r="I1649" s="1">
        <v>0.97238038307880137</v>
      </c>
      <c r="J1649" s="1">
        <v>0.86686942802735278</v>
      </c>
      <c r="K1649" s="1">
        <v>0.90833920798114531</v>
      </c>
      <c r="L1649" s="1">
        <v>0.92563964287854272</v>
      </c>
      <c r="M1649" s="1">
        <v>0.9289015252750854</v>
      </c>
      <c r="N1649" s="1">
        <v>0.91486912737832193</v>
      </c>
      <c r="O1649" s="2">
        <v>0.91586300636243312</v>
      </c>
      <c r="P1649" s="2">
        <v>0.92313676517731669</v>
      </c>
      <c r="Q1649" s="1">
        <f t="shared" si="28"/>
        <v>1.0079419725050072</v>
      </c>
    </row>
    <row r="1650" spans="1:17" x14ac:dyDescent="0.2">
      <c r="A1650" t="s">
        <v>1774</v>
      </c>
      <c r="B1650" t="s">
        <v>3</v>
      </c>
      <c r="C1650" s="5">
        <v>44964</v>
      </c>
      <c r="D1650" s="5">
        <v>48633</v>
      </c>
      <c r="E1650" s="5">
        <v>51992</v>
      </c>
      <c r="F1650" s="5">
        <v>44084</v>
      </c>
      <c r="G1650" s="5">
        <v>43271</v>
      </c>
      <c r="H1650" s="5">
        <v>43293</v>
      </c>
      <c r="I1650" s="1">
        <v>0.92054222401928543</v>
      </c>
      <c r="J1650" s="1">
        <v>0.92214380943916097</v>
      </c>
      <c r="K1650" s="1">
        <v>0.99612385928064484</v>
      </c>
      <c r="L1650" s="1">
        <v>0.97715405875303918</v>
      </c>
      <c r="M1650" s="1">
        <v>0.9459886727743505</v>
      </c>
      <c r="N1650" s="1">
        <v>0.93826471524452604</v>
      </c>
      <c r="O1650" s="2">
        <v>0.94626996424636367</v>
      </c>
      <c r="P1650" s="2">
        <v>0.95380248225730524</v>
      </c>
      <c r="Q1650" s="1">
        <f t="shared" si="28"/>
        <v>1.0079602209681682</v>
      </c>
    </row>
    <row r="1651" spans="1:17" x14ac:dyDescent="0.2">
      <c r="A1651" t="s">
        <v>1775</v>
      </c>
      <c r="B1651" t="s">
        <v>502</v>
      </c>
      <c r="C1651" s="5">
        <v>49363</v>
      </c>
      <c r="D1651" s="5">
        <v>47017</v>
      </c>
      <c r="E1651" s="5">
        <v>47536</v>
      </c>
      <c r="F1651" s="5">
        <v>40094</v>
      </c>
      <c r="G1651" s="5">
        <v>41957</v>
      </c>
      <c r="H1651" s="5">
        <v>44171</v>
      </c>
      <c r="I1651" s="1">
        <v>0.96199441907599292</v>
      </c>
      <c r="J1651" s="1">
        <v>0.91751900846202816</v>
      </c>
      <c r="K1651" s="1">
        <v>0.90132726583238532</v>
      </c>
      <c r="L1651" s="1">
        <v>0.89659394261275493</v>
      </c>
      <c r="M1651" s="1">
        <v>0.92236372604651995</v>
      </c>
      <c r="N1651" s="1">
        <v>0.98409542189880217</v>
      </c>
      <c r="O1651" s="2">
        <v>0.9269468977901355</v>
      </c>
      <c r="P1651" s="2">
        <v>0.93435103018602561</v>
      </c>
      <c r="Q1651" s="1">
        <f t="shared" si="28"/>
        <v>1.0079876554024203</v>
      </c>
    </row>
    <row r="1652" spans="1:17" x14ac:dyDescent="0.2">
      <c r="A1652" t="s">
        <v>1776</v>
      </c>
      <c r="B1652" t="s">
        <v>129</v>
      </c>
      <c r="C1652" s="5">
        <v>56083</v>
      </c>
      <c r="D1652" s="5">
        <v>51643</v>
      </c>
      <c r="E1652" s="5">
        <v>51653</v>
      </c>
      <c r="F1652" s="5">
        <v>45826</v>
      </c>
      <c r="G1652" s="5">
        <v>47377</v>
      </c>
      <c r="H1652" s="5">
        <v>42819</v>
      </c>
      <c r="I1652" s="1">
        <v>1.0355082983481776</v>
      </c>
      <c r="J1652" s="1">
        <v>0.97067948550773164</v>
      </c>
      <c r="K1652" s="1">
        <v>0.96140414552375097</v>
      </c>
      <c r="L1652" s="1">
        <v>0.99850200731020433</v>
      </c>
      <c r="M1652" s="1">
        <v>1.0180569899823662</v>
      </c>
      <c r="N1652" s="1">
        <v>0.97473888788505236</v>
      </c>
      <c r="O1652" s="2">
        <v>0.98919730979321996</v>
      </c>
      <c r="P1652" s="2">
        <v>0.99709929505920769</v>
      </c>
      <c r="Q1652" s="1">
        <f t="shared" si="28"/>
        <v>1.0079882801820796</v>
      </c>
    </row>
    <row r="1653" spans="1:17" x14ac:dyDescent="0.2">
      <c r="A1653" t="s">
        <v>1777</v>
      </c>
      <c r="B1653" t="s">
        <v>5</v>
      </c>
      <c r="C1653" s="5">
        <v>50636</v>
      </c>
      <c r="D1653" s="5">
        <v>46291</v>
      </c>
      <c r="E1653" s="5">
        <v>42716</v>
      </c>
      <c r="F1653" s="5">
        <v>38499</v>
      </c>
      <c r="G1653" s="5">
        <v>43726</v>
      </c>
      <c r="H1653" s="5">
        <v>40378</v>
      </c>
      <c r="I1653" s="1">
        <v>0.98680285647817145</v>
      </c>
      <c r="J1653" s="1">
        <v>0.9033513924902854</v>
      </c>
      <c r="K1653" s="1">
        <v>0.80993553280242703</v>
      </c>
      <c r="L1653" s="1">
        <v>0.86092607863142745</v>
      </c>
      <c r="M1653" s="1">
        <v>0.96125262256858524</v>
      </c>
      <c r="N1653" s="1">
        <v>0.8995903408442153</v>
      </c>
      <c r="O1653" s="2">
        <v>0.90002992725696129</v>
      </c>
      <c r="P1653" s="2">
        <v>0.90725634734807603</v>
      </c>
      <c r="Q1653" s="1">
        <f t="shared" si="28"/>
        <v>1.0080290886694612</v>
      </c>
    </row>
    <row r="1654" spans="1:17" x14ac:dyDescent="0.2">
      <c r="A1654" t="s">
        <v>1778</v>
      </c>
      <c r="B1654" t="s">
        <v>447</v>
      </c>
      <c r="C1654" s="5">
        <v>51847</v>
      </c>
      <c r="D1654" s="5">
        <v>50887</v>
      </c>
      <c r="E1654" s="5">
        <v>52619</v>
      </c>
      <c r="F1654" s="5">
        <v>40783</v>
      </c>
      <c r="G1654" s="5">
        <v>46760</v>
      </c>
      <c r="H1654" s="5">
        <v>42551</v>
      </c>
      <c r="I1654" s="1">
        <v>1.0182137758940879</v>
      </c>
      <c r="J1654" s="1">
        <v>0.96824800331076999</v>
      </c>
      <c r="K1654" s="1">
        <v>1.0011165744115391</v>
      </c>
      <c r="L1654" s="1">
        <v>0.9311984473556526</v>
      </c>
      <c r="M1654" s="1">
        <v>1.0745226003630766</v>
      </c>
      <c r="N1654" s="1">
        <v>1.0061731588040299</v>
      </c>
      <c r="O1654" s="2">
        <v>0.9958594512054656</v>
      </c>
      <c r="P1654" s="2">
        <v>1.0039647355075865</v>
      </c>
      <c r="Q1654" s="1">
        <f t="shared" si="28"/>
        <v>1.0081389841631865</v>
      </c>
    </row>
    <row r="1655" spans="1:17" x14ac:dyDescent="0.2">
      <c r="A1655" t="s">
        <v>1779</v>
      </c>
      <c r="B1655" t="s">
        <v>18</v>
      </c>
      <c r="C1655" s="5">
        <v>53196</v>
      </c>
      <c r="D1655" s="5">
        <v>53286</v>
      </c>
      <c r="E1655" s="5">
        <v>50526</v>
      </c>
      <c r="F1655" s="5">
        <v>45141</v>
      </c>
      <c r="G1655" s="5">
        <v>42497</v>
      </c>
      <c r="H1655" s="5">
        <v>46185</v>
      </c>
      <c r="I1655" s="1">
        <v>0.98220315316458906</v>
      </c>
      <c r="J1655" s="1">
        <v>1.0015612389823401</v>
      </c>
      <c r="K1655" s="1">
        <v>0.94042758129698267</v>
      </c>
      <c r="L1655" s="1">
        <v>0.98357655287369472</v>
      </c>
      <c r="M1655" s="1">
        <v>0.91319348847078985</v>
      </c>
      <c r="N1655" s="1">
        <v>1.0513630756666701</v>
      </c>
      <c r="O1655" s="2">
        <v>0.97473065781463719</v>
      </c>
      <c r="P1655" s="2">
        <v>0.98271103900371826</v>
      </c>
      <c r="Q1655" s="1">
        <f t="shared" si="28"/>
        <v>1.0081872680674404</v>
      </c>
    </row>
    <row r="1656" spans="1:17" x14ac:dyDescent="0.2">
      <c r="A1656" t="s">
        <v>1780</v>
      </c>
      <c r="B1656" t="s">
        <v>5</v>
      </c>
      <c r="C1656" s="5">
        <v>51058</v>
      </c>
      <c r="D1656" s="5">
        <v>51256</v>
      </c>
      <c r="E1656" s="5">
        <v>48874</v>
      </c>
      <c r="F1656" s="5">
        <v>42652</v>
      </c>
      <c r="G1656" s="5">
        <v>44628</v>
      </c>
      <c r="H1656" s="5">
        <v>44824</v>
      </c>
      <c r="I1656" s="1">
        <v>0.9708620636380707</v>
      </c>
      <c r="J1656" s="1">
        <v>1.0009324669364799</v>
      </c>
      <c r="K1656" s="1">
        <v>0.92476602467827651</v>
      </c>
      <c r="L1656" s="1">
        <v>0.94284218219598426</v>
      </c>
      <c r="M1656" s="1">
        <v>0.97250077971886539</v>
      </c>
      <c r="N1656" s="1">
        <v>1.0050618578083221</v>
      </c>
      <c r="O1656" s="2">
        <v>0.96552018508427562</v>
      </c>
      <c r="P1656" s="2">
        <v>0.97346827324105722</v>
      </c>
      <c r="Q1656" s="1">
        <f t="shared" si="28"/>
        <v>1.0082319233503003</v>
      </c>
    </row>
    <row r="1657" spans="1:17" x14ac:dyDescent="0.2">
      <c r="A1657" t="s">
        <v>1781</v>
      </c>
      <c r="B1657" t="s">
        <v>522</v>
      </c>
      <c r="C1657" s="5">
        <v>49856</v>
      </c>
      <c r="D1657" s="5">
        <v>44567</v>
      </c>
      <c r="E1657" s="5">
        <v>37453</v>
      </c>
      <c r="F1657" s="5">
        <v>40548</v>
      </c>
      <c r="G1657" s="5">
        <v>37469</v>
      </c>
      <c r="H1657" s="5">
        <v>37810</v>
      </c>
      <c r="I1657" s="1">
        <v>0.97160208572114137</v>
      </c>
      <c r="J1657" s="1">
        <v>0.86970818321303378</v>
      </c>
      <c r="K1657" s="1">
        <v>0.71014410314751608</v>
      </c>
      <c r="L1657" s="1">
        <v>0.90674642552656226</v>
      </c>
      <c r="M1657" s="1">
        <v>0.8237015623432814</v>
      </c>
      <c r="N1657" s="1">
        <v>0.84237730415869483</v>
      </c>
      <c r="O1657" s="2">
        <v>0.85048479069389715</v>
      </c>
      <c r="P1657" s="2">
        <v>0.85760843067617942</v>
      </c>
      <c r="Q1657" s="1">
        <f t="shared" si="28"/>
        <v>1.0083759757496311</v>
      </c>
    </row>
    <row r="1658" spans="1:17" x14ac:dyDescent="0.2">
      <c r="A1658" t="s">
        <v>234</v>
      </c>
      <c r="C1658" s="5">
        <v>51047</v>
      </c>
      <c r="D1658" s="5">
        <v>49896</v>
      </c>
      <c r="E1658" s="5">
        <v>52698</v>
      </c>
      <c r="F1658" s="5">
        <v>41994</v>
      </c>
      <c r="G1658" s="5">
        <v>47828</v>
      </c>
      <c r="H1658" s="5">
        <v>44989</v>
      </c>
      <c r="I1658" s="1">
        <v>0.99481249337706801</v>
      </c>
      <c r="J1658" s="1">
        <v>0.97370160678523421</v>
      </c>
      <c r="K1658" s="1">
        <v>0.99920364050056887</v>
      </c>
      <c r="L1658" s="1">
        <v>0.93908230723001018</v>
      </c>
      <c r="M1658" s="1">
        <v>1.0514291367198074</v>
      </c>
      <c r="N1658" s="1">
        <v>1.0023198237713706</v>
      </c>
      <c r="O1658" s="2">
        <v>0.98923924688762366</v>
      </c>
      <c r="P1658" s="2">
        <v>0.99761042257372934</v>
      </c>
      <c r="Q1658" s="1">
        <f t="shared" si="28"/>
        <v>1.008462235715418</v>
      </c>
    </row>
    <row r="1659" spans="1:17" x14ac:dyDescent="0.2">
      <c r="A1659" t="s">
        <v>1782</v>
      </c>
      <c r="B1659" t="s">
        <v>48</v>
      </c>
      <c r="C1659" s="5">
        <v>46576</v>
      </c>
      <c r="D1659" s="5">
        <v>53191</v>
      </c>
      <c r="E1659" s="5">
        <v>49945</v>
      </c>
      <c r="F1659" s="5">
        <v>45133</v>
      </c>
      <c r="G1659" s="5">
        <v>44733</v>
      </c>
      <c r="H1659" s="5">
        <v>44544</v>
      </c>
      <c r="I1659" s="1">
        <v>0.95354449394898677</v>
      </c>
      <c r="J1659" s="1">
        <v>1.00856931235742</v>
      </c>
      <c r="K1659" s="1">
        <v>0.95690502676896072</v>
      </c>
      <c r="L1659" s="1">
        <v>1.0004059099378666</v>
      </c>
      <c r="M1659" s="1">
        <v>0.97795085159148198</v>
      </c>
      <c r="N1659" s="1">
        <v>0.96537693104779454</v>
      </c>
      <c r="O1659" s="2">
        <v>0.97300627769178905</v>
      </c>
      <c r="P1659" s="2">
        <v>0.98124456419238104</v>
      </c>
      <c r="Q1659" s="1">
        <f t="shared" si="28"/>
        <v>1.0084668379736821</v>
      </c>
    </row>
    <row r="1660" spans="1:17" x14ac:dyDescent="0.2">
      <c r="A1660" t="s">
        <v>371</v>
      </c>
      <c r="C1660" s="5">
        <v>51228</v>
      </c>
      <c r="D1660" s="5">
        <v>48491</v>
      </c>
      <c r="E1660" s="5">
        <v>51812</v>
      </c>
      <c r="F1660" s="5">
        <v>42780</v>
      </c>
      <c r="G1660" s="5">
        <v>40949</v>
      </c>
      <c r="H1660" s="5">
        <v>43197</v>
      </c>
      <c r="I1660" s="1">
        <v>1.0060573478022321</v>
      </c>
      <c r="J1660" s="1">
        <v>0.92265831997450332</v>
      </c>
      <c r="K1660" s="1">
        <v>0.98576278442027909</v>
      </c>
      <c r="L1660" s="1">
        <v>0.97679595855809576</v>
      </c>
      <c r="M1660" s="1">
        <v>0.94098857917595424</v>
      </c>
      <c r="N1660" s="1">
        <v>1.0214486602161565</v>
      </c>
      <c r="O1660" s="2">
        <v>0.97149281739900484</v>
      </c>
      <c r="P1660" s="2">
        <v>0.9797443993167354</v>
      </c>
      <c r="Q1660" s="1">
        <f t="shared" si="28"/>
        <v>1.0084937137670484</v>
      </c>
    </row>
    <row r="1661" spans="1:17" x14ac:dyDescent="0.2">
      <c r="A1661" t="s">
        <v>1783</v>
      </c>
      <c r="B1661" t="s">
        <v>5</v>
      </c>
      <c r="C1661" s="5">
        <v>50810</v>
      </c>
      <c r="D1661" s="5">
        <v>48634</v>
      </c>
      <c r="E1661" s="5">
        <v>52784</v>
      </c>
      <c r="F1661" s="5">
        <v>44792</v>
      </c>
      <c r="G1661" s="5">
        <v>43822</v>
      </c>
      <c r="H1661" s="5">
        <v>41347</v>
      </c>
      <c r="I1661" s="1">
        <v>0.93814839860690225</v>
      </c>
      <c r="J1661" s="1">
        <v>0.91412245799397829</v>
      </c>
      <c r="K1661" s="1">
        <v>0.98245516073269068</v>
      </c>
      <c r="L1661" s="1">
        <v>0.97597219725567741</v>
      </c>
      <c r="M1661" s="1">
        <v>0.94166564820497811</v>
      </c>
      <c r="N1661" s="1">
        <v>0.94123003333527777</v>
      </c>
      <c r="O1661" s="2">
        <v>0.94490867244452381</v>
      </c>
      <c r="P1661" s="2">
        <v>0.95295595959864443</v>
      </c>
      <c r="Q1661" s="1">
        <f t="shared" si="28"/>
        <v>1.0085164708387129</v>
      </c>
    </row>
    <row r="1662" spans="1:17" x14ac:dyDescent="0.2">
      <c r="A1662" t="s">
        <v>1784</v>
      </c>
      <c r="B1662" t="s">
        <v>5</v>
      </c>
      <c r="C1662" s="5">
        <v>56716</v>
      </c>
      <c r="D1662" s="5">
        <v>54980</v>
      </c>
      <c r="E1662" s="5">
        <v>57052</v>
      </c>
      <c r="F1662" s="5">
        <v>49012</v>
      </c>
      <c r="G1662" s="5">
        <v>49308</v>
      </c>
      <c r="H1662" s="5">
        <v>43189</v>
      </c>
      <c r="I1662" s="1">
        <v>1.1138351787684744</v>
      </c>
      <c r="J1662" s="1">
        <v>1.0461272077746013</v>
      </c>
      <c r="K1662" s="1">
        <v>1.0854577776720791</v>
      </c>
      <c r="L1662" s="1">
        <v>1.1190912463966665</v>
      </c>
      <c r="M1662" s="1">
        <v>1.1330744306822622</v>
      </c>
      <c r="N1662" s="1">
        <v>1.0212594899200311</v>
      </c>
      <c r="O1662" s="2">
        <v>1.0818067214050517</v>
      </c>
      <c r="P1662" s="2">
        <v>1.0911417223329867</v>
      </c>
      <c r="Q1662" s="1">
        <f t="shared" si="28"/>
        <v>1.0086290838679672</v>
      </c>
    </row>
    <row r="1663" spans="1:17" x14ac:dyDescent="0.2">
      <c r="A1663" t="s">
        <v>1785</v>
      </c>
      <c r="B1663" t="s">
        <v>172</v>
      </c>
      <c r="C1663" s="5">
        <v>47101</v>
      </c>
      <c r="D1663" s="5">
        <v>45963</v>
      </c>
      <c r="E1663" s="5">
        <v>48687</v>
      </c>
      <c r="F1663" s="5">
        <v>40885</v>
      </c>
      <c r="G1663" s="5">
        <v>41645</v>
      </c>
      <c r="H1663" s="5">
        <v>41327</v>
      </c>
      <c r="I1663" s="1">
        <v>0.89562015863168876</v>
      </c>
      <c r="J1663" s="1">
        <v>0.89757021573672213</v>
      </c>
      <c r="K1663" s="1">
        <v>0.92122771705837969</v>
      </c>
      <c r="L1663" s="1">
        <v>0.90378183013886371</v>
      </c>
      <c r="M1663" s="1">
        <v>0.90749742250139265</v>
      </c>
      <c r="N1663" s="1">
        <v>0.92665070938882133</v>
      </c>
      <c r="O1663" s="2">
        <v>0.90480603047559693</v>
      </c>
      <c r="P1663" s="2">
        <v>0.91264332067635923</v>
      </c>
      <c r="Q1663" s="1">
        <f t="shared" si="28"/>
        <v>1.0086618456738654</v>
      </c>
    </row>
    <row r="1664" spans="1:17" x14ac:dyDescent="0.2">
      <c r="A1664" t="s">
        <v>371</v>
      </c>
      <c r="C1664" s="5">
        <v>52834</v>
      </c>
      <c r="D1664" s="5">
        <v>54961</v>
      </c>
      <c r="E1664" s="5">
        <v>53325</v>
      </c>
      <c r="F1664" s="5">
        <v>47356</v>
      </c>
      <c r="G1664" s="5">
        <v>46048</v>
      </c>
      <c r="H1664" s="5">
        <v>44187</v>
      </c>
      <c r="I1664" s="1">
        <v>0.97551923818140274</v>
      </c>
      <c r="J1664" s="1">
        <v>1.0330444630054496</v>
      </c>
      <c r="K1664" s="1">
        <v>0.99252465607136131</v>
      </c>
      <c r="L1664" s="1">
        <v>1.0318391537158389</v>
      </c>
      <c r="M1664" s="1">
        <v>0.98949887655841429</v>
      </c>
      <c r="N1664" s="1">
        <v>1.0058802690155493</v>
      </c>
      <c r="O1664" s="2">
        <v>1.0003627857527377</v>
      </c>
      <c r="P1664" s="2">
        <v>1.0090727664299342</v>
      </c>
      <c r="Q1664" s="1">
        <f t="shared" si="28"/>
        <v>1.0087068219662354</v>
      </c>
    </row>
    <row r="1665" spans="1:17" x14ac:dyDescent="0.2">
      <c r="A1665" t="s">
        <v>1786</v>
      </c>
      <c r="B1665" t="s">
        <v>292</v>
      </c>
      <c r="C1665" s="5">
        <v>51367</v>
      </c>
      <c r="D1665" s="5">
        <v>46713</v>
      </c>
      <c r="E1665" s="5">
        <v>48848</v>
      </c>
      <c r="F1665" s="5">
        <v>41217</v>
      </c>
      <c r="G1665" s="5">
        <v>45012</v>
      </c>
      <c r="H1665" s="5">
        <v>42752</v>
      </c>
      <c r="I1665" s="1">
        <v>1.0010487070209777</v>
      </c>
      <c r="J1665" s="1">
        <v>0.91158656320664277</v>
      </c>
      <c r="K1665" s="1">
        <v>0.92620401971937805</v>
      </c>
      <c r="L1665" s="1">
        <v>0.92170680233126945</v>
      </c>
      <c r="M1665" s="1">
        <v>0.98952346537659874</v>
      </c>
      <c r="N1665" s="1">
        <v>0.95248120887047139</v>
      </c>
      <c r="O1665" s="2">
        <v>0.94627976331566621</v>
      </c>
      <c r="P1665" s="2">
        <v>0.95457049219277978</v>
      </c>
      <c r="Q1665" s="1">
        <f t="shared" si="28"/>
        <v>1.0087613929817791</v>
      </c>
    </row>
    <row r="1666" spans="1:17" x14ac:dyDescent="0.2">
      <c r="A1666" t="s">
        <v>1787</v>
      </c>
      <c r="B1666" t="s">
        <v>5</v>
      </c>
      <c r="C1666" s="5">
        <v>51314</v>
      </c>
      <c r="D1666" s="5">
        <v>51378</v>
      </c>
      <c r="E1666" s="5">
        <v>51015</v>
      </c>
      <c r="F1666" s="5">
        <v>40331</v>
      </c>
      <c r="G1666" s="5">
        <v>45286</v>
      </c>
      <c r="H1666" s="5">
        <v>43155</v>
      </c>
      <c r="I1666" s="1">
        <v>1.0077462861154787</v>
      </c>
      <c r="J1666" s="1">
        <v>0.97759046346023037</v>
      </c>
      <c r="K1666" s="1">
        <v>0.97059925204972863</v>
      </c>
      <c r="L1666" s="1">
        <v>0.92087792904643662</v>
      </c>
      <c r="M1666" s="1">
        <v>1.0406507801548821</v>
      </c>
      <c r="N1666" s="1">
        <v>1.0204555161614983</v>
      </c>
      <c r="O1666" s="2">
        <v>0.98531200054181267</v>
      </c>
      <c r="P1666" s="2">
        <v>0.99399474178760572</v>
      </c>
      <c r="Q1666" s="1">
        <f t="shared" si="28"/>
        <v>1.0088121744594793</v>
      </c>
    </row>
    <row r="1667" spans="1:17" x14ac:dyDescent="0.2">
      <c r="A1667" t="s">
        <v>1788</v>
      </c>
      <c r="B1667" t="s">
        <v>5</v>
      </c>
      <c r="C1667" s="5">
        <v>46854</v>
      </c>
      <c r="D1667" s="5">
        <v>49394</v>
      </c>
      <c r="E1667" s="5">
        <v>47541</v>
      </c>
      <c r="F1667" s="5">
        <v>39293</v>
      </c>
      <c r="G1667" s="5">
        <v>41600</v>
      </c>
      <c r="H1667" s="5">
        <v>39578</v>
      </c>
      <c r="I1667" s="1">
        <v>0.92015715963781108</v>
      </c>
      <c r="J1667" s="1">
        <v>0.93984007458746188</v>
      </c>
      <c r="K1667" s="1">
        <v>0.90450375461523369</v>
      </c>
      <c r="L1667" s="1">
        <v>0.89717726974341405</v>
      </c>
      <c r="M1667" s="1">
        <v>0.95594825010915274</v>
      </c>
      <c r="N1667" s="1">
        <v>0.93587274750642513</v>
      </c>
      <c r="O1667" s="2">
        <v>0.92150032961350214</v>
      </c>
      <c r="P1667" s="2">
        <v>0.92966608911966386</v>
      </c>
      <c r="Q1667" s="1">
        <f t="shared" ref="Q1667:Q1730" si="29">P1667/O1667</f>
        <v>1.0088613744821846</v>
      </c>
    </row>
    <row r="1668" spans="1:17" x14ac:dyDescent="0.2">
      <c r="A1668" t="s">
        <v>234</v>
      </c>
      <c r="C1668" s="5">
        <v>50247</v>
      </c>
      <c r="D1668" s="5">
        <v>51331</v>
      </c>
      <c r="E1668" s="5">
        <v>51746</v>
      </c>
      <c r="F1668" s="5">
        <v>46793</v>
      </c>
      <c r="G1668" s="5">
        <v>43004</v>
      </c>
      <c r="H1668" s="5">
        <v>44219</v>
      </c>
      <c r="I1668" s="1">
        <v>0.95544099086572398</v>
      </c>
      <c r="J1668" s="1">
        <v>1.0023970746901134</v>
      </c>
      <c r="K1668" s="1">
        <v>0.9791083748619327</v>
      </c>
      <c r="L1668" s="1">
        <v>1.0343809019857613</v>
      </c>
      <c r="M1668" s="1">
        <v>0.93711175788809908</v>
      </c>
      <c r="N1668" s="1">
        <v>0.99149630310606363</v>
      </c>
      <c r="O1668" s="2">
        <v>0.97898214680592333</v>
      </c>
      <c r="P1668" s="2">
        <v>0.98766298765997462</v>
      </c>
      <c r="Q1668" s="1">
        <f t="shared" si="29"/>
        <v>1.0088672105843541</v>
      </c>
    </row>
    <row r="1669" spans="1:17" x14ac:dyDescent="0.2">
      <c r="A1669" t="s">
        <v>1789</v>
      </c>
      <c r="B1669" t="s">
        <v>237</v>
      </c>
      <c r="C1669" s="5">
        <v>55785</v>
      </c>
      <c r="D1669" s="5">
        <v>48883</v>
      </c>
      <c r="E1669" s="5">
        <v>53699</v>
      </c>
      <c r="F1669" s="5">
        <v>45431</v>
      </c>
      <c r="G1669" s="5">
        <v>47986</v>
      </c>
      <c r="H1669" s="5">
        <v>41885</v>
      </c>
      <c r="I1669" s="1">
        <v>1.0300060699918527</v>
      </c>
      <c r="J1669" s="1">
        <v>0.91880265069950318</v>
      </c>
      <c r="K1669" s="1">
        <v>0.99948582290437937</v>
      </c>
      <c r="L1669" s="1">
        <v>0.98989535840156007</v>
      </c>
      <c r="M1669" s="1">
        <v>1.0311434392488721</v>
      </c>
      <c r="N1669" s="1">
        <v>0.95347715544654044</v>
      </c>
      <c r="O1669" s="2">
        <v>0.98276484786524509</v>
      </c>
      <c r="P1669" s="2">
        <v>0.99150531769899086</v>
      </c>
      <c r="Q1669" s="1">
        <f t="shared" si="29"/>
        <v>1.0088937550551709</v>
      </c>
    </row>
    <row r="1670" spans="1:17" x14ac:dyDescent="0.2">
      <c r="A1670" t="s">
        <v>1790</v>
      </c>
      <c r="B1670" t="s">
        <v>5</v>
      </c>
      <c r="C1670" s="5">
        <v>53371</v>
      </c>
      <c r="D1670" s="5">
        <v>47848</v>
      </c>
      <c r="E1670" s="5">
        <v>47047</v>
      </c>
      <c r="F1670" s="5">
        <v>44959</v>
      </c>
      <c r="G1670" s="5">
        <v>43310</v>
      </c>
      <c r="H1670" s="5">
        <v>41356</v>
      </c>
      <c r="I1670" s="1">
        <v>1.014843495601619</v>
      </c>
      <c r="J1670" s="1">
        <v>0.93438069061137607</v>
      </c>
      <c r="K1670" s="1">
        <v>0.89019657001757324</v>
      </c>
      <c r="L1670" s="1">
        <v>0.99383948394798027</v>
      </c>
      <c r="M1670" s="1">
        <v>0.94377988638576815</v>
      </c>
      <c r="N1670" s="1">
        <v>0.92730095911835109</v>
      </c>
      <c r="O1670" s="2">
        <v>0.94647358541018944</v>
      </c>
      <c r="P1670" s="2">
        <v>0.95497344315069987</v>
      </c>
      <c r="Q1670" s="1">
        <f t="shared" si="29"/>
        <v>1.0089805546309321</v>
      </c>
    </row>
    <row r="1671" spans="1:17" x14ac:dyDescent="0.2">
      <c r="A1671" t="s">
        <v>1791</v>
      </c>
      <c r="B1671" t="s">
        <v>106</v>
      </c>
      <c r="C1671" s="5">
        <v>55976</v>
      </c>
      <c r="D1671" s="5">
        <v>52903</v>
      </c>
      <c r="E1671" s="5">
        <v>56338</v>
      </c>
      <c r="F1671" s="5">
        <v>49311</v>
      </c>
      <c r="G1671" s="5">
        <v>47381</v>
      </c>
      <c r="H1671" s="5">
        <v>44442</v>
      </c>
      <c r="I1671" s="1">
        <v>1.033532666018893</v>
      </c>
      <c r="J1671" s="1">
        <v>0.99436238835496626</v>
      </c>
      <c r="K1671" s="1">
        <v>1.0486048583919054</v>
      </c>
      <c r="L1671" s="1">
        <v>1.0744366185674832</v>
      </c>
      <c r="M1671" s="1">
        <v>1.0181429436721297</v>
      </c>
      <c r="N1671" s="1">
        <v>1.0116851317262781</v>
      </c>
      <c r="O1671" s="2">
        <v>1.0254999709219215</v>
      </c>
      <c r="P1671" s="2">
        <v>1.0347548979886303</v>
      </c>
      <c r="Q1671" s="1">
        <f t="shared" si="29"/>
        <v>1.0090247950552242</v>
      </c>
    </row>
    <row r="1672" spans="1:17" x14ac:dyDescent="0.2">
      <c r="A1672" t="s">
        <v>1792</v>
      </c>
      <c r="B1672" t="s">
        <v>650</v>
      </c>
      <c r="C1672" s="5">
        <v>49030</v>
      </c>
      <c r="D1672" s="5">
        <v>49017</v>
      </c>
      <c r="E1672" s="5">
        <v>50288</v>
      </c>
      <c r="F1672" s="5">
        <v>43323</v>
      </c>
      <c r="G1672" s="5">
        <v>43322</v>
      </c>
      <c r="H1672" s="5">
        <v>43550</v>
      </c>
      <c r="I1672" s="1">
        <v>0.95550485925279927</v>
      </c>
      <c r="J1672" s="1">
        <v>0.95654825356324813</v>
      </c>
      <c r="K1672" s="1">
        <v>0.95350777398558972</v>
      </c>
      <c r="L1672" s="1">
        <v>0.9688018001649219</v>
      </c>
      <c r="M1672" s="1">
        <v>0.95237126915144876</v>
      </c>
      <c r="N1672" s="1">
        <v>0.9702600263451775</v>
      </c>
      <c r="O1672" s="2">
        <v>0.95518696226721234</v>
      </c>
      <c r="P1672" s="2">
        <v>0.96381103188718276</v>
      </c>
      <c r="Q1672" s="1">
        <f t="shared" si="29"/>
        <v>1.0090286718314292</v>
      </c>
    </row>
    <row r="1673" spans="1:17" x14ac:dyDescent="0.2">
      <c r="A1673" t="s">
        <v>1793</v>
      </c>
      <c r="B1673" t="s">
        <v>140</v>
      </c>
      <c r="C1673" s="5">
        <v>47294</v>
      </c>
      <c r="D1673" s="5">
        <v>48348</v>
      </c>
      <c r="E1673" s="5">
        <v>45165</v>
      </c>
      <c r="F1673" s="5">
        <v>38815</v>
      </c>
      <c r="G1673" s="5">
        <v>38585</v>
      </c>
      <c r="H1673" s="5">
        <v>36039</v>
      </c>
      <c r="I1673" s="1">
        <v>0.90603919164537383</v>
      </c>
      <c r="J1673" s="1">
        <v>0.89123406922327164</v>
      </c>
      <c r="K1673" s="1">
        <v>0.86702580776752614</v>
      </c>
      <c r="L1673" s="1">
        <v>0.90494335361189027</v>
      </c>
      <c r="M1673" s="1">
        <v>0.91396289431452782</v>
      </c>
      <c r="N1673" s="1">
        <v>0.8875330348333752</v>
      </c>
      <c r="O1673" s="2">
        <v>0.88809968954539054</v>
      </c>
      <c r="P1673" s="4">
        <f>AVERAGE(L1673,N1673)</f>
        <v>0.89623819422263273</v>
      </c>
      <c r="Q1673" s="1">
        <f t="shared" si="29"/>
        <v>1.009163953971663</v>
      </c>
    </row>
    <row r="1674" spans="1:17" x14ac:dyDescent="0.2">
      <c r="A1674" t="s">
        <v>1794</v>
      </c>
      <c r="B1674" t="s">
        <v>504</v>
      </c>
      <c r="C1674" s="5">
        <v>49264</v>
      </c>
      <c r="D1674" s="5">
        <v>45676</v>
      </c>
      <c r="E1674" s="5">
        <v>48845</v>
      </c>
      <c r="F1674" s="5">
        <v>42109</v>
      </c>
      <c r="G1674" s="5">
        <v>44748</v>
      </c>
      <c r="H1674" s="5">
        <v>39397</v>
      </c>
      <c r="I1674" s="1">
        <v>0.96006509047990829</v>
      </c>
      <c r="J1674" s="1">
        <v>0.89134989962166022</v>
      </c>
      <c r="K1674" s="1">
        <v>0.92614713689799011</v>
      </c>
      <c r="L1674" s="1">
        <v>0.94165397140421248</v>
      </c>
      <c r="M1674" s="1">
        <v>0.98371980868817299</v>
      </c>
      <c r="N1674" s="1">
        <v>0.87773442612906905</v>
      </c>
      <c r="O1674" s="2">
        <v>0.92585404233318613</v>
      </c>
      <c r="P1674" s="2">
        <v>0.93436940207381813</v>
      </c>
      <c r="Q1674" s="1">
        <f t="shared" si="29"/>
        <v>1.0091973025458452</v>
      </c>
    </row>
    <row r="1675" spans="1:17" x14ac:dyDescent="0.2">
      <c r="A1675" t="s">
        <v>1795</v>
      </c>
      <c r="B1675" t="s">
        <v>1100</v>
      </c>
      <c r="C1675" s="5">
        <v>47980</v>
      </c>
      <c r="D1675" s="5">
        <v>53646</v>
      </c>
      <c r="E1675" s="5">
        <v>50064</v>
      </c>
      <c r="F1675" s="5">
        <v>45083</v>
      </c>
      <c r="G1675" s="5">
        <v>41886</v>
      </c>
      <c r="H1675" s="5">
        <v>46200</v>
      </c>
      <c r="I1675" s="1">
        <v>0.93504228323372041</v>
      </c>
      <c r="J1675" s="1">
        <v>1.0468814413500216</v>
      </c>
      <c r="K1675" s="1">
        <v>0.94926052332195676</v>
      </c>
      <c r="L1675" s="1">
        <v>1.0081594431788006</v>
      </c>
      <c r="M1675" s="1">
        <v>0.92080289413410243</v>
      </c>
      <c r="N1675" s="1">
        <v>1.0292999590619334</v>
      </c>
      <c r="O1675" s="2">
        <v>0.97706141596856622</v>
      </c>
      <c r="P1675" s="2">
        <v>0.98608743212494543</v>
      </c>
      <c r="Q1675" s="1">
        <f t="shared" si="29"/>
        <v>1.0092379209831264</v>
      </c>
    </row>
    <row r="1676" spans="1:17" x14ac:dyDescent="0.2">
      <c r="A1676" t="s">
        <v>1796</v>
      </c>
      <c r="B1676" t="s">
        <v>48</v>
      </c>
      <c r="C1676" s="5">
        <v>50368</v>
      </c>
      <c r="D1676" s="5">
        <v>56554</v>
      </c>
      <c r="E1676" s="5">
        <v>55481</v>
      </c>
      <c r="F1676" s="5">
        <v>48067</v>
      </c>
      <c r="G1676" s="5">
        <v>48218</v>
      </c>
      <c r="H1676" s="5">
        <v>49668</v>
      </c>
      <c r="I1676" s="1">
        <v>1.0311776251980111</v>
      </c>
      <c r="J1676" s="1">
        <v>1.0723360886439723</v>
      </c>
      <c r="K1676" s="1">
        <v>1.0629702230487277</v>
      </c>
      <c r="L1676" s="1">
        <v>1.0654401629181185</v>
      </c>
      <c r="M1676" s="1">
        <v>1.0541397662137142</v>
      </c>
      <c r="N1676" s="1">
        <v>1.0764264864242514</v>
      </c>
      <c r="O1676" s="2">
        <v>1.055494645630237</v>
      </c>
      <c r="P1676" s="2">
        <v>1.065335471852028</v>
      </c>
      <c r="Q1676" s="1">
        <f t="shared" si="29"/>
        <v>1.0093234259998687</v>
      </c>
    </row>
    <row r="1677" spans="1:17" x14ac:dyDescent="0.2">
      <c r="A1677" t="s">
        <v>371</v>
      </c>
      <c r="C1677" s="5">
        <v>49481</v>
      </c>
      <c r="D1677" s="5">
        <v>52812</v>
      </c>
      <c r="E1677" s="5">
        <v>53199</v>
      </c>
      <c r="F1677" s="5">
        <v>48033</v>
      </c>
      <c r="G1677" s="5">
        <v>45595</v>
      </c>
      <c r="H1677" s="5">
        <v>46163</v>
      </c>
      <c r="I1677" s="1">
        <v>1.0130181875878095</v>
      </c>
      <c r="J1677" s="1">
        <v>1.0013829881788285</v>
      </c>
      <c r="K1677" s="1">
        <v>1.0192489842643295</v>
      </c>
      <c r="L1677" s="1">
        <v>1.0646865280846731</v>
      </c>
      <c r="M1677" s="1">
        <v>0.99679585715944885</v>
      </c>
      <c r="N1677" s="1">
        <v>1.0004646028187711</v>
      </c>
      <c r="O1677" s="2">
        <v>1.0112167200103226</v>
      </c>
      <c r="P1677" s="2">
        <v>1.0206489960209641</v>
      </c>
      <c r="Q1677" s="1">
        <f t="shared" si="29"/>
        <v>1.0093276503681083</v>
      </c>
    </row>
    <row r="1678" spans="1:17" x14ac:dyDescent="0.2">
      <c r="A1678" t="s">
        <v>1797</v>
      </c>
      <c r="B1678" t="s">
        <v>5</v>
      </c>
      <c r="C1678" s="5">
        <v>49122</v>
      </c>
      <c r="D1678" s="5">
        <v>53842</v>
      </c>
      <c r="E1678" s="5">
        <v>50796</v>
      </c>
      <c r="F1678" s="5">
        <v>43996</v>
      </c>
      <c r="G1678" s="5">
        <v>44804</v>
      </c>
      <c r="H1678" s="5">
        <v>42612</v>
      </c>
      <c r="I1678" s="1">
        <v>0.90698141382342556</v>
      </c>
      <c r="J1678" s="1">
        <v>1.0120117897625485</v>
      </c>
      <c r="K1678" s="1">
        <v>0.94545302259354647</v>
      </c>
      <c r="L1678" s="1">
        <v>0.9586281655309159</v>
      </c>
      <c r="M1678" s="1">
        <v>0.96276727904193871</v>
      </c>
      <c r="N1678" s="1">
        <v>0.97002670521399026</v>
      </c>
      <c r="O1678" s="2">
        <v>0.95481540872650683</v>
      </c>
      <c r="P1678" s="2">
        <v>0.96380738326228155</v>
      </c>
      <c r="Q1678" s="1">
        <f t="shared" si="29"/>
        <v>1.0094175004441621</v>
      </c>
    </row>
    <row r="1679" spans="1:17" x14ac:dyDescent="0.2">
      <c r="A1679" t="s">
        <v>1798</v>
      </c>
      <c r="B1679" t="s">
        <v>5</v>
      </c>
      <c r="C1679" s="5">
        <v>46760</v>
      </c>
      <c r="D1679" s="5">
        <v>49467</v>
      </c>
      <c r="E1679" s="5">
        <v>43984</v>
      </c>
      <c r="F1679" s="5">
        <v>38942</v>
      </c>
      <c r="G1679" s="5">
        <v>37080</v>
      </c>
      <c r="H1679" s="5">
        <v>35604</v>
      </c>
      <c r="I1679" s="1">
        <v>0.89580903711544124</v>
      </c>
      <c r="J1679" s="1">
        <v>0.91186141520368125</v>
      </c>
      <c r="K1679" s="1">
        <v>0.84435432589055393</v>
      </c>
      <c r="L1679" s="1">
        <v>0.90790426578266725</v>
      </c>
      <c r="M1679" s="1">
        <v>0.87831395934126455</v>
      </c>
      <c r="N1679" s="1">
        <v>0.87682028281049662</v>
      </c>
      <c r="O1679" s="2">
        <v>0.88400825940322536</v>
      </c>
      <c r="P1679" s="4">
        <f>AVERAGE(L1679,N1679)</f>
        <v>0.89236227429658199</v>
      </c>
      <c r="Q1679" s="1">
        <f t="shared" si="29"/>
        <v>1.0094501547971919</v>
      </c>
    </row>
    <row r="1680" spans="1:17" x14ac:dyDescent="0.2">
      <c r="A1680" t="s">
        <v>1799</v>
      </c>
      <c r="B1680" t="s">
        <v>300</v>
      </c>
      <c r="C1680" s="5">
        <v>47426</v>
      </c>
      <c r="D1680" s="5">
        <v>54426</v>
      </c>
      <c r="E1680" s="5">
        <v>46793</v>
      </c>
      <c r="F1680" s="5">
        <v>41631</v>
      </c>
      <c r="G1680" s="5">
        <v>45364</v>
      </c>
      <c r="H1680" s="5">
        <v>46716</v>
      </c>
      <c r="I1680" s="1">
        <v>0.97094643528908975</v>
      </c>
      <c r="J1680" s="1">
        <v>1.0319864900897697</v>
      </c>
      <c r="K1680" s="1">
        <v>0.89651530518770606</v>
      </c>
      <c r="L1680" s="1">
        <v>0.92278152209299913</v>
      </c>
      <c r="M1680" s="1">
        <v>0.99174574545852034</v>
      </c>
      <c r="N1680" s="1">
        <v>1.0124494592050279</v>
      </c>
      <c r="O1680" s="2">
        <v>0.96648274352218844</v>
      </c>
      <c r="P1680" s="2">
        <v>0.9756589089188491</v>
      </c>
      <c r="Q1680" s="1">
        <f t="shared" si="29"/>
        <v>1.0094943913465229</v>
      </c>
    </row>
    <row r="1681" spans="1:17" x14ac:dyDescent="0.2">
      <c r="A1681" t="s">
        <v>1800</v>
      </c>
      <c r="B1681" t="s">
        <v>138</v>
      </c>
      <c r="C1681" s="5">
        <v>35633</v>
      </c>
      <c r="D1681" s="5">
        <v>36050</v>
      </c>
      <c r="E1681" s="5">
        <v>38855</v>
      </c>
      <c r="F1681" s="5">
        <v>33775</v>
      </c>
      <c r="G1681" s="5">
        <v>31153</v>
      </c>
      <c r="H1681" s="5">
        <v>27833</v>
      </c>
      <c r="I1681" s="1">
        <v>0.69978998739433396</v>
      </c>
      <c r="J1681" s="1">
        <v>0.68593826555609994</v>
      </c>
      <c r="K1681" s="1">
        <v>0.73924598526692553</v>
      </c>
      <c r="L1681" s="1">
        <v>0.77118474755258726</v>
      </c>
      <c r="M1681" s="1">
        <v>0.71588114989544316</v>
      </c>
      <c r="N1681" s="1">
        <v>0.65814710650731034</v>
      </c>
      <c r="O1681" s="2">
        <v>0.70832474607245322</v>
      </c>
      <c r="P1681" s="2">
        <v>0.71507100131844703</v>
      </c>
      <c r="Q1681" s="1">
        <f t="shared" si="29"/>
        <v>1.0095242405173626</v>
      </c>
    </row>
    <row r="1682" spans="1:17" x14ac:dyDescent="0.2">
      <c r="A1682" t="s">
        <v>1801</v>
      </c>
      <c r="B1682" t="s">
        <v>5</v>
      </c>
      <c r="C1682" s="5">
        <v>52498</v>
      </c>
      <c r="D1682" s="5">
        <v>51442</v>
      </c>
      <c r="E1682" s="5">
        <v>50722</v>
      </c>
      <c r="F1682" s="5">
        <v>43260</v>
      </c>
      <c r="G1682" s="5">
        <v>42102</v>
      </c>
      <c r="H1682" s="5">
        <v>49850</v>
      </c>
      <c r="I1682" s="1">
        <v>0.99824349987996852</v>
      </c>
      <c r="J1682" s="1">
        <v>1.0045646941654909</v>
      </c>
      <c r="K1682" s="1">
        <v>0.95973282939255111</v>
      </c>
      <c r="L1682" s="1">
        <v>0.95628230333391817</v>
      </c>
      <c r="M1682" s="1">
        <v>0.91745603270869569</v>
      </c>
      <c r="N1682" s="1">
        <v>1.117756862657167</v>
      </c>
      <c r="O1682" s="2">
        <v>0.9875136744793368</v>
      </c>
      <c r="P1682" s="2">
        <v>0.99716506623326018</v>
      </c>
      <c r="Q1682" s="1">
        <f t="shared" si="29"/>
        <v>1.0097734259315569</v>
      </c>
    </row>
    <row r="1683" spans="1:17" x14ac:dyDescent="0.2">
      <c r="A1683" t="s">
        <v>1802</v>
      </c>
      <c r="B1683" t="s">
        <v>1803</v>
      </c>
      <c r="C1683" s="5">
        <v>51272</v>
      </c>
      <c r="D1683" s="5">
        <v>44388</v>
      </c>
      <c r="E1683" s="5">
        <v>44531</v>
      </c>
      <c r="F1683" s="5">
        <v>39850</v>
      </c>
      <c r="G1683" s="5">
        <v>40252</v>
      </c>
      <c r="H1683" s="5">
        <v>43100</v>
      </c>
      <c r="I1683" s="1">
        <v>0.99919733109544207</v>
      </c>
      <c r="J1683" s="1">
        <v>0.86621506577647467</v>
      </c>
      <c r="K1683" s="1">
        <v>0.84434963974213117</v>
      </c>
      <c r="L1683" s="1">
        <v>0.89113754210401264</v>
      </c>
      <c r="M1683" s="1">
        <v>0.88488177660043665</v>
      </c>
      <c r="N1683" s="1">
        <v>0.96023437739327555</v>
      </c>
      <c r="O1683" s="2">
        <v>0.9032540122046826</v>
      </c>
      <c r="P1683" s="2">
        <v>0.91208456536590832</v>
      </c>
      <c r="Q1683" s="1">
        <f t="shared" si="29"/>
        <v>1.009776378562296</v>
      </c>
    </row>
    <row r="1684" spans="1:17" x14ac:dyDescent="0.2">
      <c r="A1684" t="s">
        <v>1804</v>
      </c>
      <c r="B1684" t="s">
        <v>256</v>
      </c>
      <c r="C1684" s="5">
        <v>55724</v>
      </c>
      <c r="D1684" s="5">
        <v>49356</v>
      </c>
      <c r="E1684" s="5">
        <v>48342</v>
      </c>
      <c r="F1684" s="5">
        <v>45751</v>
      </c>
      <c r="G1684" s="5">
        <v>42815</v>
      </c>
      <c r="H1684" s="5">
        <v>45606</v>
      </c>
      <c r="I1684" s="1">
        <v>1.0595855230163314</v>
      </c>
      <c r="J1684" s="1">
        <v>0.96382907051109934</v>
      </c>
      <c r="K1684" s="1">
        <v>0.91469982332113686</v>
      </c>
      <c r="L1684" s="1">
        <v>1.0113470101671311</v>
      </c>
      <c r="M1684" s="1">
        <v>0.93299320793365648</v>
      </c>
      <c r="N1684" s="1">
        <v>1.0225961781011588</v>
      </c>
      <c r="O1684" s="2">
        <v>0.97937147228285582</v>
      </c>
      <c r="P1684" s="2">
        <v>0.98897879873398209</v>
      </c>
      <c r="Q1684" s="1">
        <f t="shared" si="29"/>
        <v>1.0098096858271073</v>
      </c>
    </row>
    <row r="1685" spans="1:17" x14ac:dyDescent="0.2">
      <c r="A1685" t="s">
        <v>1805</v>
      </c>
      <c r="B1685" t="s">
        <v>1582</v>
      </c>
      <c r="C1685" s="5">
        <v>44706</v>
      </c>
      <c r="D1685" s="5">
        <v>49888</v>
      </c>
      <c r="E1685" s="5">
        <v>50273</v>
      </c>
      <c r="F1685" s="5">
        <v>43338</v>
      </c>
      <c r="G1685" s="5">
        <v>41602</v>
      </c>
      <c r="H1685" s="5">
        <v>45310</v>
      </c>
      <c r="I1685" s="1">
        <v>0.91526022300076004</v>
      </c>
      <c r="J1685" s="1">
        <v>0.94594021272183215</v>
      </c>
      <c r="K1685" s="1">
        <v>0.96318923637513187</v>
      </c>
      <c r="L1685" s="1">
        <v>0.96061842387803309</v>
      </c>
      <c r="M1685" s="1">
        <v>0.90950106918625706</v>
      </c>
      <c r="N1685" s="1">
        <v>0.98197801602405643</v>
      </c>
      <c r="O1685" s="2">
        <v>0.94146322403257476</v>
      </c>
      <c r="P1685" s="2">
        <v>0.95069916969611556</v>
      </c>
      <c r="Q1685" s="1">
        <f t="shared" si="29"/>
        <v>1.0098102033385652</v>
      </c>
    </row>
    <row r="1686" spans="1:17" x14ac:dyDescent="0.2">
      <c r="A1686" t="s">
        <v>1806</v>
      </c>
      <c r="B1686" t="s">
        <v>5</v>
      </c>
      <c r="C1686" s="5">
        <v>52147</v>
      </c>
      <c r="D1686" s="5">
        <v>48998</v>
      </c>
      <c r="E1686" s="5">
        <v>48336</v>
      </c>
      <c r="F1686" s="5">
        <v>45339</v>
      </c>
      <c r="G1686" s="5">
        <v>43772</v>
      </c>
      <c r="H1686" s="5">
        <v>41715</v>
      </c>
      <c r="I1686" s="1">
        <v>0.99156927479600587</v>
      </c>
      <c r="J1686" s="1">
        <v>0.9568380095004223</v>
      </c>
      <c r="K1686" s="1">
        <v>0.91458629473440223</v>
      </c>
      <c r="L1686" s="1">
        <v>1.0022395596591891</v>
      </c>
      <c r="M1686" s="1">
        <v>0.95384745294107232</v>
      </c>
      <c r="N1686" s="1">
        <v>0.93535060232183997</v>
      </c>
      <c r="O1686" s="2">
        <v>0.9543311930102768</v>
      </c>
      <c r="P1686" s="2">
        <v>0.96381253830736713</v>
      </c>
      <c r="Q1686" s="1">
        <f t="shared" si="29"/>
        <v>1.0099350680000128</v>
      </c>
    </row>
    <row r="1687" spans="1:17" x14ac:dyDescent="0.2">
      <c r="A1687" t="s">
        <v>234</v>
      </c>
      <c r="C1687" s="5">
        <v>44732</v>
      </c>
      <c r="D1687" s="5">
        <v>53442</v>
      </c>
      <c r="E1687" s="5">
        <v>50848</v>
      </c>
      <c r="F1687" s="5">
        <v>41340</v>
      </c>
      <c r="G1687" s="5">
        <v>41059</v>
      </c>
      <c r="H1687" s="5">
        <v>42450</v>
      </c>
      <c r="I1687" s="1">
        <v>0.87848358869933341</v>
      </c>
      <c r="J1687" s="1">
        <v>1.0168630454327072</v>
      </c>
      <c r="K1687" s="1">
        <v>0.96742194978387919</v>
      </c>
      <c r="L1687" s="1">
        <v>0.94391643120130153</v>
      </c>
      <c r="M1687" s="1">
        <v>0.94351632695268517</v>
      </c>
      <c r="N1687" s="1">
        <v>1.0037848838154466</v>
      </c>
      <c r="O1687" s="2">
        <v>0.95425619463863998</v>
      </c>
      <c r="P1687" s="2">
        <v>0.96373921398981111</v>
      </c>
      <c r="Q1687" s="1">
        <f t="shared" si="29"/>
        <v>1.0099376031347245</v>
      </c>
    </row>
    <row r="1688" spans="1:17" x14ac:dyDescent="0.2">
      <c r="A1688" t="s">
        <v>1807</v>
      </c>
      <c r="B1688" t="s">
        <v>1808</v>
      </c>
      <c r="C1688" s="5">
        <v>50414</v>
      </c>
      <c r="D1688" s="5">
        <v>55449</v>
      </c>
      <c r="E1688" s="5">
        <v>55571</v>
      </c>
      <c r="F1688" s="5">
        <v>49636</v>
      </c>
      <c r="G1688" s="5">
        <v>51032</v>
      </c>
      <c r="H1688" s="5">
        <v>44465</v>
      </c>
      <c r="I1688" s="1">
        <v>1.0321193773175932</v>
      </c>
      <c r="J1688" s="1">
        <v>1.0513838769887121</v>
      </c>
      <c r="K1688" s="1">
        <v>1.0646945488552992</v>
      </c>
      <c r="L1688" s="1">
        <v>1.1002181939085802</v>
      </c>
      <c r="M1688" s="1">
        <v>1.1156593087522972</v>
      </c>
      <c r="N1688" s="1">
        <v>0.96366480870690063</v>
      </c>
      <c r="O1688" s="2">
        <v>1.0493992677205348</v>
      </c>
      <c r="P1688" s="2">
        <v>1.0598474371225926</v>
      </c>
      <c r="Q1688" s="1">
        <f t="shared" si="29"/>
        <v>1.009956333803008</v>
      </c>
    </row>
    <row r="1689" spans="1:17" x14ac:dyDescent="0.2">
      <c r="A1689" t="s">
        <v>234</v>
      </c>
      <c r="C1689" s="5">
        <v>51797</v>
      </c>
      <c r="D1689" s="5">
        <v>49364</v>
      </c>
      <c r="E1689" s="5">
        <v>55936</v>
      </c>
      <c r="F1689" s="5">
        <v>42575</v>
      </c>
      <c r="G1689" s="5">
        <v>45434</v>
      </c>
      <c r="H1689" s="5">
        <v>43766</v>
      </c>
      <c r="I1689" s="1">
        <v>1.0172318350142935</v>
      </c>
      <c r="J1689" s="1">
        <v>0.93926925217507118</v>
      </c>
      <c r="K1689" s="1">
        <v>1.0642250272008942</v>
      </c>
      <c r="L1689" s="1">
        <v>0.97211519251077427</v>
      </c>
      <c r="M1689" s="1">
        <v>1.0440517498908473</v>
      </c>
      <c r="N1689" s="1">
        <v>1.0349033975280764</v>
      </c>
      <c r="O1689" s="2">
        <v>1.0069087047967529</v>
      </c>
      <c r="P1689" s="2">
        <v>1.0170234466432326</v>
      </c>
      <c r="Q1689" s="1">
        <f t="shared" si="29"/>
        <v>1.010045341547148</v>
      </c>
    </row>
    <row r="1690" spans="1:17" x14ac:dyDescent="0.2">
      <c r="A1690" t="s">
        <v>1809</v>
      </c>
      <c r="B1690" t="s">
        <v>873</v>
      </c>
      <c r="C1690" s="5">
        <v>48811</v>
      </c>
      <c r="D1690" s="5">
        <v>53804</v>
      </c>
      <c r="E1690" s="5">
        <v>50867</v>
      </c>
      <c r="F1690" s="5">
        <v>44388</v>
      </c>
      <c r="G1690" s="5">
        <v>43838</v>
      </c>
      <c r="H1690" s="5">
        <v>46661</v>
      </c>
      <c r="I1690" s="1">
        <v>0.95123695054024859</v>
      </c>
      <c r="J1690" s="1">
        <v>1.049964751713018</v>
      </c>
      <c r="K1690" s="1">
        <v>0.96448615851346231</v>
      </c>
      <c r="L1690" s="1">
        <v>0.99261764664775187</v>
      </c>
      <c r="M1690" s="1">
        <v>0.96371477995155375</v>
      </c>
      <c r="N1690" s="1">
        <v>1.0395706794326596</v>
      </c>
      <c r="O1690" s="2">
        <v>0.98856262025557629</v>
      </c>
      <c r="P1690" s="2">
        <v>0.99863436867732169</v>
      </c>
      <c r="Q1690" s="1">
        <f t="shared" si="29"/>
        <v>1.0101882755987086</v>
      </c>
    </row>
    <row r="1691" spans="1:17" x14ac:dyDescent="0.2">
      <c r="A1691" t="s">
        <v>1810</v>
      </c>
      <c r="B1691" t="s">
        <v>1811</v>
      </c>
      <c r="C1691" s="5">
        <v>45038</v>
      </c>
      <c r="D1691" s="5">
        <v>46386</v>
      </c>
      <c r="E1691" s="5">
        <v>49287</v>
      </c>
      <c r="F1691" s="5">
        <v>40645</v>
      </c>
      <c r="G1691" s="5">
        <v>42098</v>
      </c>
      <c r="H1691" s="5">
        <v>43957</v>
      </c>
      <c r="I1691" s="1">
        <v>0.9220572165594827</v>
      </c>
      <c r="J1691" s="1">
        <v>0.87953781886054572</v>
      </c>
      <c r="K1691" s="1">
        <v>0.94429828920536119</v>
      </c>
      <c r="L1691" s="1">
        <v>0.90092611192308492</v>
      </c>
      <c r="M1691" s="1">
        <v>0.92034459907223332</v>
      </c>
      <c r="N1691" s="1">
        <v>0.95265521188191227</v>
      </c>
      <c r="O1691" s="2">
        <v>0.91529777487512998</v>
      </c>
      <c r="P1691" s="2">
        <v>0.92464197429241024</v>
      </c>
      <c r="Q1691" s="1">
        <f t="shared" si="29"/>
        <v>1.0102089174406166</v>
      </c>
    </row>
    <row r="1692" spans="1:17" x14ac:dyDescent="0.2">
      <c r="A1692" t="s">
        <v>1812</v>
      </c>
      <c r="B1692" t="s">
        <v>719</v>
      </c>
      <c r="C1692" s="5">
        <v>54288</v>
      </c>
      <c r="D1692" s="5">
        <v>54312</v>
      </c>
      <c r="E1692" s="5">
        <v>55272</v>
      </c>
      <c r="F1692" s="5">
        <v>47898</v>
      </c>
      <c r="G1692" s="5">
        <v>46955</v>
      </c>
      <c r="H1692" s="5">
        <v>45282</v>
      </c>
      <c r="I1692" s="1">
        <v>1.0023656812354165</v>
      </c>
      <c r="J1692" s="1">
        <v>1.0208458884436598</v>
      </c>
      <c r="K1692" s="1">
        <v>1.0287636716432496</v>
      </c>
      <c r="L1692" s="1">
        <v>1.0436487833575736</v>
      </c>
      <c r="M1692" s="1">
        <v>1.0089888757123076</v>
      </c>
      <c r="N1692" s="1">
        <v>1.0308070324204428</v>
      </c>
      <c r="O1692" s="2">
        <v>1.0173250804407752</v>
      </c>
      <c r="P1692" s="2">
        <v>1.0278148971634413</v>
      </c>
      <c r="Q1692" s="1">
        <f t="shared" si="29"/>
        <v>1.0103111747899907</v>
      </c>
    </row>
    <row r="1693" spans="1:17" x14ac:dyDescent="0.2">
      <c r="A1693" t="s">
        <v>1813</v>
      </c>
      <c r="B1693" t="s">
        <v>5</v>
      </c>
      <c r="C1693" s="5">
        <v>51529</v>
      </c>
      <c r="D1693" s="5">
        <v>50624</v>
      </c>
      <c r="E1693" s="5">
        <v>54808</v>
      </c>
      <c r="F1693" s="5">
        <v>42932</v>
      </c>
      <c r="G1693" s="5">
        <v>41684</v>
      </c>
      <c r="H1693" s="5">
        <v>46996</v>
      </c>
      <c r="I1693" s="1">
        <v>1.011968631898595</v>
      </c>
      <c r="J1693" s="1">
        <v>0.96324379349547862</v>
      </c>
      <c r="K1693" s="1">
        <v>1.0427639675848579</v>
      </c>
      <c r="L1693" s="1">
        <v>0.98026657533464623</v>
      </c>
      <c r="M1693" s="1">
        <v>0.95787853022956548</v>
      </c>
      <c r="N1693" s="1">
        <v>1.1112809045887098</v>
      </c>
      <c r="O1693" s="2">
        <v>1.0059921309929771</v>
      </c>
      <c r="P1693" s="2">
        <v>1.0164753367176405</v>
      </c>
      <c r="Q1693" s="1">
        <f t="shared" si="29"/>
        <v>1.0104207631468407</v>
      </c>
    </row>
    <row r="1694" spans="1:17" x14ac:dyDescent="0.2">
      <c r="A1694" t="s">
        <v>1814</v>
      </c>
      <c r="B1694" t="s">
        <v>287</v>
      </c>
      <c r="C1694" s="5">
        <v>45273</v>
      </c>
      <c r="D1694" s="5">
        <v>51594</v>
      </c>
      <c r="E1694" s="5">
        <v>49744</v>
      </c>
      <c r="F1694" s="5">
        <v>41138</v>
      </c>
      <c r="G1694" s="5">
        <v>40950</v>
      </c>
      <c r="H1694" s="5">
        <v>40874</v>
      </c>
      <c r="I1694" s="1">
        <v>0.88910818901870969</v>
      </c>
      <c r="J1694" s="1">
        <v>0.981700384829443</v>
      </c>
      <c r="K1694" s="1">
        <v>0.9464175084575458</v>
      </c>
      <c r="L1694" s="1">
        <v>0.93930416416930673</v>
      </c>
      <c r="M1694" s="1">
        <v>0.94101155870119724</v>
      </c>
      <c r="N1694" s="1">
        <v>0.96651833547874122</v>
      </c>
      <c r="O1694" s="2">
        <v>0.93907536076856613</v>
      </c>
      <c r="P1694" s="2">
        <v>0.94894468611641491</v>
      </c>
      <c r="Q1694" s="1">
        <f t="shared" si="29"/>
        <v>1.0105096201648518</v>
      </c>
    </row>
    <row r="1695" spans="1:17" x14ac:dyDescent="0.2">
      <c r="A1695" t="s">
        <v>1815</v>
      </c>
      <c r="B1695" t="s">
        <v>5</v>
      </c>
      <c r="C1695" s="5">
        <v>52331</v>
      </c>
      <c r="D1695" s="5">
        <v>51044</v>
      </c>
      <c r="E1695" s="5">
        <v>50080</v>
      </c>
      <c r="F1695" s="5">
        <v>44422</v>
      </c>
      <c r="G1695" s="5">
        <v>46631</v>
      </c>
      <c r="H1695" s="5">
        <v>43363</v>
      </c>
      <c r="I1695" s="1">
        <v>0.99506801387135957</v>
      </c>
      <c r="J1695" s="1">
        <v>0.99679250901954275</v>
      </c>
      <c r="K1695" s="1">
        <v>0.94758527061194275</v>
      </c>
      <c r="L1695" s="1">
        <v>0.98196885064029849</v>
      </c>
      <c r="M1695" s="1">
        <v>1.0161486927281171</v>
      </c>
      <c r="N1695" s="1">
        <v>0.97230272488270275</v>
      </c>
      <c r="O1695" s="2">
        <v>0.97981526450094825</v>
      </c>
      <c r="P1695" s="2">
        <v>0.99014008941703946</v>
      </c>
      <c r="Q1695" s="1">
        <f t="shared" si="29"/>
        <v>1.0105375220106925</v>
      </c>
    </row>
    <row r="1696" spans="1:17" x14ac:dyDescent="0.2">
      <c r="A1696" t="s">
        <v>1816</v>
      </c>
      <c r="B1696" t="s">
        <v>5</v>
      </c>
      <c r="C1696" s="5">
        <v>57586</v>
      </c>
      <c r="D1696" s="5">
        <v>53952</v>
      </c>
      <c r="E1696" s="5">
        <v>53171</v>
      </c>
      <c r="F1696" s="5">
        <v>47678</v>
      </c>
      <c r="G1696" s="5">
        <v>49550</v>
      </c>
      <c r="H1696" s="5">
        <v>43748</v>
      </c>
      <c r="I1696" s="1">
        <v>1.0632594702258822</v>
      </c>
      <c r="J1696" s="1">
        <v>1.0140793447730212</v>
      </c>
      <c r="K1696" s="1">
        <v>0.98965829325776555</v>
      </c>
      <c r="L1696" s="1">
        <v>1.0388552067502275</v>
      </c>
      <c r="M1696" s="1">
        <v>1.0647513319464348</v>
      </c>
      <c r="N1696" s="1">
        <v>0.99588679948609893</v>
      </c>
      <c r="O1696" s="2">
        <v>1.0223323694188895</v>
      </c>
      <c r="P1696" s="2">
        <v>1.0331644460609206</v>
      </c>
      <c r="Q1696" s="1">
        <f t="shared" si="29"/>
        <v>1.0105954550262242</v>
      </c>
    </row>
    <row r="1697" spans="1:17" x14ac:dyDescent="0.2">
      <c r="A1697" t="s">
        <v>1817</v>
      </c>
      <c r="B1697" t="s">
        <v>237</v>
      </c>
      <c r="C1697" s="5">
        <v>49202</v>
      </c>
      <c r="D1697" s="5">
        <v>55028</v>
      </c>
      <c r="E1697" s="5">
        <v>52405</v>
      </c>
      <c r="F1697" s="5">
        <v>49391</v>
      </c>
      <c r="G1697" s="5">
        <v>41157</v>
      </c>
      <c r="H1697" s="5">
        <v>43425</v>
      </c>
      <c r="I1697" s="1">
        <v>0.90845852210700262</v>
      </c>
      <c r="J1697" s="1">
        <v>1.034303791966374</v>
      </c>
      <c r="K1697" s="1">
        <v>0.9754009301719585</v>
      </c>
      <c r="L1697" s="1">
        <v>1.0761797373337909</v>
      </c>
      <c r="M1697" s="1">
        <v>0.88439900239998814</v>
      </c>
      <c r="N1697" s="1">
        <v>0.9885339733858427</v>
      </c>
      <c r="O1697" s="2">
        <v>0.97272108141511182</v>
      </c>
      <c r="P1697" s="2">
        <v>0.98303757103987388</v>
      </c>
      <c r="Q1697" s="1">
        <f t="shared" si="29"/>
        <v>1.0106058045023079</v>
      </c>
    </row>
    <row r="1698" spans="1:17" x14ac:dyDescent="0.2">
      <c r="A1698" t="s">
        <v>1818</v>
      </c>
      <c r="B1698" t="s">
        <v>41</v>
      </c>
      <c r="C1698" s="5">
        <v>12132</v>
      </c>
      <c r="D1698" s="5">
        <v>13460</v>
      </c>
      <c r="E1698" s="5">
        <v>15899</v>
      </c>
      <c r="F1698" s="5">
        <v>11821</v>
      </c>
      <c r="G1698" s="5">
        <v>11117</v>
      </c>
      <c r="H1698" s="5">
        <v>12505</v>
      </c>
      <c r="I1698" s="1">
        <v>0.2240034712044664</v>
      </c>
      <c r="J1698" s="1">
        <v>0.25299354946331676</v>
      </c>
      <c r="K1698" s="1">
        <v>0.29592404138543971</v>
      </c>
      <c r="L1698" s="1">
        <v>0.25756758670654051</v>
      </c>
      <c r="M1698" s="1">
        <v>0.23888679227544934</v>
      </c>
      <c r="N1698" s="1">
        <v>0.28466591450063244</v>
      </c>
      <c r="O1698" s="2">
        <v>0.25764035401774094</v>
      </c>
      <c r="P1698" s="2">
        <v>0.26037343116087408</v>
      </c>
      <c r="Q1698" s="1">
        <f t="shared" si="29"/>
        <v>1.0106081097177229</v>
      </c>
    </row>
    <row r="1699" spans="1:17" x14ac:dyDescent="0.2">
      <c r="A1699" t="s">
        <v>1819</v>
      </c>
      <c r="B1699" t="s">
        <v>5</v>
      </c>
      <c r="C1699" s="5">
        <v>54906</v>
      </c>
      <c r="D1699" s="5">
        <v>52964</v>
      </c>
      <c r="E1699" s="5">
        <v>51490</v>
      </c>
      <c r="F1699" s="5">
        <v>48767</v>
      </c>
      <c r="G1699" s="5">
        <v>42995</v>
      </c>
      <c r="H1699" s="5">
        <v>47728</v>
      </c>
      <c r="I1699" s="1">
        <v>1.044031346040031</v>
      </c>
      <c r="J1699" s="1">
        <v>1.0342864675125589</v>
      </c>
      <c r="K1699" s="1">
        <v>0.97426448849458724</v>
      </c>
      <c r="L1699" s="1">
        <v>1.0780170847592507</v>
      </c>
      <c r="M1699" s="1">
        <v>0.93691563646169707</v>
      </c>
      <c r="N1699" s="1">
        <v>1.0701765203791629</v>
      </c>
      <c r="O1699" s="2">
        <v>1.0175274340157257</v>
      </c>
      <c r="P1699" s="2">
        <v>1.0283697472000368</v>
      </c>
      <c r="Q1699" s="1">
        <f t="shared" si="29"/>
        <v>1.0106555487565789</v>
      </c>
    </row>
    <row r="1700" spans="1:17" x14ac:dyDescent="0.2">
      <c r="A1700" t="s">
        <v>1820</v>
      </c>
      <c r="B1700" t="s">
        <v>7</v>
      </c>
      <c r="C1700" s="5">
        <v>54440</v>
      </c>
      <c r="D1700" s="5">
        <v>53875</v>
      </c>
      <c r="E1700" s="5">
        <v>52827</v>
      </c>
      <c r="F1700" s="5">
        <v>43490</v>
      </c>
      <c r="G1700" s="5">
        <v>45620</v>
      </c>
      <c r="H1700" s="5">
        <v>46155</v>
      </c>
      <c r="I1700" s="1">
        <v>1.0691372299202295</v>
      </c>
      <c r="J1700" s="1">
        <v>1.0251019155848788</v>
      </c>
      <c r="K1700" s="1">
        <v>1.0050739329222975</v>
      </c>
      <c r="L1700" s="1">
        <v>0.99300739218540401</v>
      </c>
      <c r="M1700" s="1">
        <v>1.0483259415860469</v>
      </c>
      <c r="N1700" s="1">
        <v>1.0913943772085262</v>
      </c>
      <c r="O1700" s="2">
        <v>1.033104359475802</v>
      </c>
      <c r="P1700" s="2">
        <v>1.0442425703266591</v>
      </c>
      <c r="Q1700" s="1">
        <f t="shared" si="29"/>
        <v>1.0107813027296764</v>
      </c>
    </row>
    <row r="1701" spans="1:17" x14ac:dyDescent="0.2">
      <c r="A1701" t="s">
        <v>234</v>
      </c>
      <c r="C1701" s="5">
        <v>50119</v>
      </c>
      <c r="D1701" s="5">
        <v>48964</v>
      </c>
      <c r="E1701" s="5">
        <v>56223</v>
      </c>
      <c r="F1701" s="5">
        <v>45917</v>
      </c>
      <c r="G1701" s="5">
        <v>43362</v>
      </c>
      <c r="H1701" s="5">
        <v>47156</v>
      </c>
      <c r="I1701" s="1">
        <v>0.97672747380972968</v>
      </c>
      <c r="J1701" s="1">
        <v>0.95551397856806575</v>
      </c>
      <c r="K1701" s="1">
        <v>1.0660409556313992</v>
      </c>
      <c r="L1701" s="1">
        <v>1.0268095990160588</v>
      </c>
      <c r="M1701" s="1">
        <v>0.95325061107393749</v>
      </c>
      <c r="N1701" s="1">
        <v>1.0505988932797519</v>
      </c>
      <c r="O1701" s="2">
        <v>0.99942746933639837</v>
      </c>
      <c r="P1701" s="2">
        <v>1.0102197011232494</v>
      </c>
      <c r="Q1701" s="1">
        <f t="shared" si="29"/>
        <v>1.0107984142101045</v>
      </c>
    </row>
    <row r="1702" spans="1:17" x14ac:dyDescent="0.2">
      <c r="A1702" t="s">
        <v>1821</v>
      </c>
      <c r="B1702" t="s">
        <v>48</v>
      </c>
      <c r="C1702" s="5">
        <v>41956</v>
      </c>
      <c r="D1702" s="5">
        <v>47134</v>
      </c>
      <c r="E1702" s="5">
        <v>46052</v>
      </c>
      <c r="F1702" s="5">
        <v>40697</v>
      </c>
      <c r="G1702" s="5">
        <v>42521</v>
      </c>
      <c r="H1702" s="5">
        <v>38398</v>
      </c>
      <c r="I1702" s="1">
        <v>0.85895982454748554</v>
      </c>
      <c r="J1702" s="1">
        <v>0.8937208544425681</v>
      </c>
      <c r="K1702" s="1">
        <v>0.8823183560469352</v>
      </c>
      <c r="L1702" s="1">
        <v>0.90207872990364835</v>
      </c>
      <c r="M1702" s="1">
        <v>0.9295922062128944</v>
      </c>
      <c r="N1702" s="1">
        <v>0.83217814741319174</v>
      </c>
      <c r="O1702" s="2">
        <v>0.87833301167899636</v>
      </c>
      <c r="P1702" s="2">
        <v>0.88794969450991157</v>
      </c>
      <c r="Q1702" s="1">
        <f t="shared" si="29"/>
        <v>1.0109487890162892</v>
      </c>
    </row>
    <row r="1703" spans="1:17" x14ac:dyDescent="0.2">
      <c r="A1703" t="s">
        <v>1822</v>
      </c>
      <c r="B1703" t="s">
        <v>199</v>
      </c>
      <c r="C1703" s="5">
        <v>49289</v>
      </c>
      <c r="D1703" s="5">
        <v>53159</v>
      </c>
      <c r="E1703" s="5">
        <v>52820</v>
      </c>
      <c r="F1703" s="5">
        <v>45872</v>
      </c>
      <c r="G1703" s="5">
        <v>47127</v>
      </c>
      <c r="H1703" s="5">
        <v>46858</v>
      </c>
      <c r="I1703" s="1">
        <v>1.0090873961321627</v>
      </c>
      <c r="J1703" s="1">
        <v>1.0079625514769057</v>
      </c>
      <c r="K1703" s="1">
        <v>1.0119876567011012</v>
      </c>
      <c r="L1703" s="1">
        <v>1.0167863847001046</v>
      </c>
      <c r="M1703" s="1">
        <v>1.0302883728556496</v>
      </c>
      <c r="N1703" s="1">
        <v>1.0155269449316979</v>
      </c>
      <c r="O1703" s="2">
        <v>1.0096792014367233</v>
      </c>
      <c r="P1703" s="2">
        <v>1.020867234162484</v>
      </c>
      <c r="Q1703" s="1">
        <f t="shared" si="29"/>
        <v>1.0110807796276686</v>
      </c>
    </row>
    <row r="1704" spans="1:17" x14ac:dyDescent="0.2">
      <c r="A1704" t="s">
        <v>1823</v>
      </c>
      <c r="B1704" t="s">
        <v>570</v>
      </c>
      <c r="C1704" s="5">
        <v>52213</v>
      </c>
      <c r="D1704" s="5">
        <v>49240</v>
      </c>
      <c r="E1704" s="5">
        <v>47966</v>
      </c>
      <c r="F1704" s="5">
        <v>49249</v>
      </c>
      <c r="G1704" s="5">
        <v>43319</v>
      </c>
      <c r="H1704" s="5">
        <v>38403</v>
      </c>
      <c r="I1704" s="1">
        <v>0.99282425729042623</v>
      </c>
      <c r="J1704" s="1">
        <v>0.9615638105188129</v>
      </c>
      <c r="K1704" s="1">
        <v>0.90758536521909838</v>
      </c>
      <c r="L1704" s="1">
        <v>1.088671917635047</v>
      </c>
      <c r="M1704" s="1">
        <v>0.94397600781217017</v>
      </c>
      <c r="N1704" s="1">
        <v>0.86108759872864971</v>
      </c>
      <c r="O1704" s="2">
        <v>0.95399114434277921</v>
      </c>
      <c r="P1704" s="2">
        <v>0.96457850805862233</v>
      </c>
      <c r="Q1704" s="1">
        <f t="shared" si="29"/>
        <v>1.0110979685488977</v>
      </c>
    </row>
    <row r="1705" spans="1:17" x14ac:dyDescent="0.2">
      <c r="A1705" t="s">
        <v>1824</v>
      </c>
      <c r="B1705" t="s">
        <v>70</v>
      </c>
      <c r="C1705" s="5">
        <v>50980</v>
      </c>
      <c r="D1705" s="5">
        <v>54075</v>
      </c>
      <c r="E1705" s="5">
        <v>54947</v>
      </c>
      <c r="F1705" s="5">
        <v>45684</v>
      </c>
      <c r="G1705" s="5">
        <v>44304</v>
      </c>
      <c r="H1705" s="5">
        <v>46834</v>
      </c>
      <c r="I1705" s="1">
        <v>0.94128725370950361</v>
      </c>
      <c r="J1705" s="1">
        <v>1.0163912471938228</v>
      </c>
      <c r="K1705" s="1">
        <v>1.02271452934183</v>
      </c>
      <c r="L1705" s="1">
        <v>0.99540797150000815</v>
      </c>
      <c r="M1705" s="1">
        <v>0.95202306782149027</v>
      </c>
      <c r="N1705" s="1">
        <v>1.0661370203696616</v>
      </c>
      <c r="O1705" s="2">
        <v>0.99346434341505219</v>
      </c>
      <c r="P1705" s="2">
        <v>1.00452268656372</v>
      </c>
      <c r="Q1705" s="1">
        <f t="shared" si="29"/>
        <v>1.0111310921443386</v>
      </c>
    </row>
    <row r="1706" spans="1:17" x14ac:dyDescent="0.2">
      <c r="A1706" t="s">
        <v>1825</v>
      </c>
      <c r="B1706" t="s">
        <v>5</v>
      </c>
      <c r="C1706" s="5">
        <v>51071</v>
      </c>
      <c r="D1706" s="5">
        <v>46810</v>
      </c>
      <c r="E1706" s="5">
        <v>48197</v>
      </c>
      <c r="F1706" s="5">
        <v>42076</v>
      </c>
      <c r="G1706" s="5">
        <v>44171</v>
      </c>
      <c r="H1706" s="5">
        <v>41738</v>
      </c>
      <c r="I1706" s="1">
        <v>0.97110925715969887</v>
      </c>
      <c r="J1706" s="1">
        <v>0.91411051930108922</v>
      </c>
      <c r="K1706" s="1">
        <v>0.91195621580838271</v>
      </c>
      <c r="L1706" s="1">
        <v>0.93010943585478367</v>
      </c>
      <c r="M1706" s="1">
        <v>0.96254216951156235</v>
      </c>
      <c r="N1706" s="1">
        <v>0.93586631762457051</v>
      </c>
      <c r="O1706" s="2">
        <v>0.93239199742305701</v>
      </c>
      <c r="P1706" s="2">
        <v>0.94283930766363877</v>
      </c>
      <c r="Q1706" s="1">
        <f t="shared" si="29"/>
        <v>1.0112048476064317</v>
      </c>
    </row>
    <row r="1707" spans="1:17" x14ac:dyDescent="0.2">
      <c r="A1707" t="s">
        <v>1826</v>
      </c>
      <c r="B1707" t="s">
        <v>447</v>
      </c>
      <c r="C1707" s="5">
        <v>52086</v>
      </c>
      <c r="D1707" s="5">
        <v>50244</v>
      </c>
      <c r="E1707" s="5">
        <v>55764</v>
      </c>
      <c r="F1707" s="5">
        <v>45110</v>
      </c>
      <c r="G1707" s="5">
        <v>44541</v>
      </c>
      <c r="H1707" s="5">
        <v>43157</v>
      </c>
      <c r="I1707" s="1">
        <v>1.0229074532995055</v>
      </c>
      <c r="J1707" s="1">
        <v>0.95601337627186367</v>
      </c>
      <c r="K1707" s="1">
        <v>1.0609525961246902</v>
      </c>
      <c r="L1707" s="1">
        <v>1.0299968604617975</v>
      </c>
      <c r="M1707" s="1">
        <v>1.0235310338488406</v>
      </c>
      <c r="N1707" s="1">
        <v>1.0205028087355297</v>
      </c>
      <c r="O1707" s="2">
        <v>1.0132911418986865</v>
      </c>
      <c r="P1707" s="2">
        <v>1.0246769010153891</v>
      </c>
      <c r="Q1707" s="1">
        <f t="shared" si="29"/>
        <v>1.0112364143392867</v>
      </c>
    </row>
    <row r="1708" spans="1:17" x14ac:dyDescent="0.2">
      <c r="A1708" t="s">
        <v>1827</v>
      </c>
      <c r="B1708" t="s">
        <v>5</v>
      </c>
      <c r="C1708" s="5">
        <v>49140</v>
      </c>
      <c r="D1708" s="5">
        <v>47117</v>
      </c>
      <c r="E1708" s="5">
        <v>48465</v>
      </c>
      <c r="F1708" s="5">
        <v>37752</v>
      </c>
      <c r="G1708" s="5">
        <v>39923</v>
      </c>
      <c r="H1708" s="5">
        <v>39277</v>
      </c>
      <c r="I1708" s="1">
        <v>0.94140410786682605</v>
      </c>
      <c r="J1708" s="1">
        <v>0.86854214527163254</v>
      </c>
      <c r="K1708" s="1">
        <v>0.93037541843137728</v>
      </c>
      <c r="L1708" s="1">
        <v>0.88016028559979598</v>
      </c>
      <c r="M1708" s="1">
        <v>0.94565610029075797</v>
      </c>
      <c r="N1708" s="1">
        <v>0.9672753131094225</v>
      </c>
      <c r="O1708" s="2">
        <v>0.91344055718994532</v>
      </c>
      <c r="P1708" s="4">
        <f>AVERAGE(L1708,N1708)</f>
        <v>0.92371779935460929</v>
      </c>
      <c r="Q1708" s="1">
        <f t="shared" si="29"/>
        <v>1.0112511340598673</v>
      </c>
    </row>
    <row r="1709" spans="1:17" x14ac:dyDescent="0.2">
      <c r="A1709" t="s">
        <v>1828</v>
      </c>
      <c r="B1709" t="s">
        <v>1811</v>
      </c>
      <c r="C1709" s="5">
        <v>46020</v>
      </c>
      <c r="D1709" s="5">
        <v>48580</v>
      </c>
      <c r="E1709" s="5">
        <v>48713</v>
      </c>
      <c r="F1709" s="5">
        <v>43467</v>
      </c>
      <c r="G1709" s="5">
        <v>43333</v>
      </c>
      <c r="H1709" s="5">
        <v>42327</v>
      </c>
      <c r="I1709" s="1">
        <v>0.94216157702534287</v>
      </c>
      <c r="J1709" s="1">
        <v>0.92113886173080917</v>
      </c>
      <c r="K1709" s="1">
        <v>0.93330092239456164</v>
      </c>
      <c r="L1709" s="1">
        <v>0.96347780309904618</v>
      </c>
      <c r="M1709" s="1">
        <v>0.94734411401009744</v>
      </c>
      <c r="N1709" s="1">
        <v>0.91732914332929227</v>
      </c>
      <c r="O1709" s="2">
        <v>0.93220045371690452</v>
      </c>
      <c r="P1709" s="2">
        <v>0.94271702014614522</v>
      </c>
      <c r="Q1709" s="1">
        <f t="shared" si="29"/>
        <v>1.0112814431566823</v>
      </c>
    </row>
    <row r="1710" spans="1:17" x14ac:dyDescent="0.2">
      <c r="A1710" t="s">
        <v>1829</v>
      </c>
      <c r="B1710" t="s">
        <v>643</v>
      </c>
      <c r="C1710" s="5">
        <v>46527</v>
      </c>
      <c r="D1710" s="5">
        <v>45819</v>
      </c>
      <c r="E1710" s="5">
        <v>44887</v>
      </c>
      <c r="F1710" s="5">
        <v>38944</v>
      </c>
      <c r="G1710" s="5">
        <v>40398</v>
      </c>
      <c r="H1710" s="5">
        <v>41435</v>
      </c>
      <c r="I1710" s="1">
        <v>0.90672597565684265</v>
      </c>
      <c r="J1710" s="1">
        <v>0.89414049064639745</v>
      </c>
      <c r="K1710" s="1">
        <v>0.85109973454683352</v>
      </c>
      <c r="L1710" s="1">
        <v>0.8708773008707319</v>
      </c>
      <c r="M1710" s="1">
        <v>0.88809137461752063</v>
      </c>
      <c r="N1710" s="1">
        <v>0.92313947627123838</v>
      </c>
      <c r="O1710" s="2">
        <v>0.88398873361669128</v>
      </c>
      <c r="P1710" s="2">
        <v>0.89403605058649693</v>
      </c>
      <c r="Q1710" s="1">
        <f t="shared" si="29"/>
        <v>1.0113658880342273</v>
      </c>
    </row>
    <row r="1711" spans="1:17" x14ac:dyDescent="0.2">
      <c r="A1711" t="s">
        <v>1830</v>
      </c>
      <c r="B1711" t="s">
        <v>1602</v>
      </c>
      <c r="C1711" s="5">
        <v>34140</v>
      </c>
      <c r="D1711" s="5">
        <v>33533</v>
      </c>
      <c r="E1711" s="5">
        <v>35510</v>
      </c>
      <c r="F1711" s="5">
        <v>30925</v>
      </c>
      <c r="G1711" s="5">
        <v>28526</v>
      </c>
      <c r="H1711" s="5">
        <v>33645</v>
      </c>
      <c r="I1711" s="1">
        <v>0.69894385570719697</v>
      </c>
      <c r="J1711" s="1">
        <v>0.63582851894646397</v>
      </c>
      <c r="K1711" s="1">
        <v>0.6803423265705435</v>
      </c>
      <c r="L1711" s="1">
        <v>0.68547521247930621</v>
      </c>
      <c r="M1711" s="1">
        <v>0.6236341401761254</v>
      </c>
      <c r="N1711" s="1">
        <v>0.72916906530852743</v>
      </c>
      <c r="O1711" s="2">
        <v>0.67170490040806818</v>
      </c>
      <c r="P1711" s="2">
        <v>0.67942613932131968</v>
      </c>
      <c r="Q1711" s="1">
        <f t="shared" si="29"/>
        <v>1.0114949867249157</v>
      </c>
    </row>
    <row r="1712" spans="1:17" x14ac:dyDescent="0.2">
      <c r="A1712" t="s">
        <v>1831</v>
      </c>
      <c r="B1712" t="s">
        <v>5</v>
      </c>
      <c r="C1712" s="5">
        <v>59653</v>
      </c>
      <c r="D1712" s="5">
        <v>58010</v>
      </c>
      <c r="E1712" s="5">
        <v>57001</v>
      </c>
      <c r="F1712" s="5">
        <v>50412</v>
      </c>
      <c r="G1712" s="5">
        <v>49353</v>
      </c>
      <c r="H1712" s="5">
        <v>49701</v>
      </c>
      <c r="I1712" s="1">
        <v>1.1014242555028053</v>
      </c>
      <c r="J1712" s="1">
        <v>1.0903533287048295</v>
      </c>
      <c r="K1712" s="1">
        <v>1.0609451086868009</v>
      </c>
      <c r="L1712" s="1">
        <v>1.0984262905887929</v>
      </c>
      <c r="M1712" s="1">
        <v>1.0605181127255781</v>
      </c>
      <c r="N1712" s="1">
        <v>1.1314018885722457</v>
      </c>
      <c r="O1712" s="2">
        <v>1.0842408976314786</v>
      </c>
      <c r="P1712" s="2">
        <v>1.0967820972955389</v>
      </c>
      <c r="Q1712" s="1">
        <f t="shared" si="29"/>
        <v>1.0115668018901118</v>
      </c>
    </row>
    <row r="1713" spans="1:17" x14ac:dyDescent="0.2">
      <c r="A1713" t="s">
        <v>1832</v>
      </c>
      <c r="B1713" t="s">
        <v>46</v>
      </c>
      <c r="C1713" s="5">
        <v>53316</v>
      </c>
      <c r="D1713" s="5">
        <v>56242</v>
      </c>
      <c r="E1713" s="5">
        <v>55165</v>
      </c>
      <c r="F1713" s="5">
        <v>50362</v>
      </c>
      <c r="G1713" s="5">
        <v>50838</v>
      </c>
      <c r="H1713" s="5">
        <v>47272</v>
      </c>
      <c r="I1713" s="1">
        <v>1.0915316523399214</v>
      </c>
      <c r="J1713" s="1">
        <v>1.0664201700589577</v>
      </c>
      <c r="K1713" s="1">
        <v>1.0569159235500996</v>
      </c>
      <c r="L1713" s="1">
        <v>1.1163105141756773</v>
      </c>
      <c r="M1713" s="1">
        <v>1.111418089401734</v>
      </c>
      <c r="N1713" s="1">
        <v>1.0244993328953695</v>
      </c>
      <c r="O1713" s="2">
        <v>1.071622581982993</v>
      </c>
      <c r="P1713" s="2">
        <v>1.0840759788242602</v>
      </c>
      <c r="Q1713" s="1">
        <f t="shared" si="29"/>
        <v>1.0116210660830072</v>
      </c>
    </row>
    <row r="1714" spans="1:17" x14ac:dyDescent="0.2">
      <c r="A1714" t="s">
        <v>1833</v>
      </c>
      <c r="B1714" t="s">
        <v>87</v>
      </c>
      <c r="C1714" s="5">
        <v>45739</v>
      </c>
      <c r="D1714" s="5">
        <v>53326</v>
      </c>
      <c r="E1714" s="5">
        <v>48966</v>
      </c>
      <c r="F1714" s="5">
        <v>48340</v>
      </c>
      <c r="G1714" s="5">
        <v>44625</v>
      </c>
      <c r="H1714" s="5">
        <v>40245</v>
      </c>
      <c r="I1714" s="1">
        <v>0.93640869994702647</v>
      </c>
      <c r="J1714" s="1">
        <v>1.01112908482209</v>
      </c>
      <c r="K1714" s="1">
        <v>0.93814819382859005</v>
      </c>
      <c r="L1714" s="1">
        <v>1.0714914073160764</v>
      </c>
      <c r="M1714" s="1">
        <v>0.97558976040663237</v>
      </c>
      <c r="N1714" s="1">
        <v>0.87220713429459606</v>
      </c>
      <c r="O1714" s="2">
        <v>0.96189532619923546</v>
      </c>
      <c r="P1714" s="2">
        <v>0.97309610067243513</v>
      </c>
      <c r="Q1714" s="1">
        <f t="shared" si="29"/>
        <v>1.0116444837272029</v>
      </c>
    </row>
    <row r="1715" spans="1:17" x14ac:dyDescent="0.2">
      <c r="A1715" t="s">
        <v>1834</v>
      </c>
      <c r="B1715" t="s">
        <v>292</v>
      </c>
      <c r="C1715" s="5">
        <v>51299</v>
      </c>
      <c r="D1715" s="5">
        <v>50636</v>
      </c>
      <c r="E1715" s="5">
        <v>55861</v>
      </c>
      <c r="F1715" s="5">
        <v>45703</v>
      </c>
      <c r="G1715" s="5">
        <v>45130</v>
      </c>
      <c r="H1715" s="5">
        <v>41812</v>
      </c>
      <c r="I1715" s="1">
        <v>1.0074517038515403</v>
      </c>
      <c r="J1715" s="1">
        <v>0.9634721224604349</v>
      </c>
      <c r="K1715" s="1">
        <v>1.0627980950455727</v>
      </c>
      <c r="L1715" s="1">
        <v>1.0435368324913663</v>
      </c>
      <c r="M1715" s="1">
        <v>1.0370659742169728</v>
      </c>
      <c r="N1715" s="1">
        <v>0.9886985526994454</v>
      </c>
      <c r="O1715" s="2">
        <v>1.011240640452516</v>
      </c>
      <c r="P1715" s="2">
        <v>1.0231004531359282</v>
      </c>
      <c r="Q1715" s="1">
        <f t="shared" si="29"/>
        <v>1.0117279826472412</v>
      </c>
    </row>
    <row r="1716" spans="1:17" x14ac:dyDescent="0.2">
      <c r="A1716" t="s">
        <v>1835</v>
      </c>
      <c r="B1716" t="s">
        <v>493</v>
      </c>
      <c r="C1716" s="5">
        <v>50929</v>
      </c>
      <c r="D1716" s="5">
        <v>47379</v>
      </c>
      <c r="E1716" s="5">
        <v>48944</v>
      </c>
      <c r="F1716" s="5">
        <v>41198</v>
      </c>
      <c r="G1716" s="5">
        <v>35401</v>
      </c>
      <c r="H1716" s="5">
        <v>37375</v>
      </c>
      <c r="I1716" s="1">
        <v>0.97567704130137523</v>
      </c>
      <c r="J1716" s="1">
        <v>0.8733717830257588</v>
      </c>
      <c r="K1716" s="1">
        <v>0.93957071040349383</v>
      </c>
      <c r="L1716" s="1">
        <v>0.96050125678481657</v>
      </c>
      <c r="M1716" s="1">
        <v>0.83854348637109244</v>
      </c>
      <c r="N1716" s="1">
        <v>0.92043472840249163</v>
      </c>
      <c r="O1716" s="2">
        <v>0.92953984491020913</v>
      </c>
      <c r="P1716" s="4">
        <f>AVERAGE(L1716,N1716)</f>
        <v>0.9404679925936541</v>
      </c>
      <c r="Q1716" s="1">
        <f t="shared" si="29"/>
        <v>1.0117565134440263</v>
      </c>
    </row>
    <row r="1717" spans="1:17" x14ac:dyDescent="0.2">
      <c r="A1717" t="s">
        <v>1836</v>
      </c>
      <c r="B1717" t="s">
        <v>106</v>
      </c>
      <c r="C1717" s="5">
        <v>54706</v>
      </c>
      <c r="D1717" s="5">
        <v>54190</v>
      </c>
      <c r="E1717" s="5">
        <v>52138</v>
      </c>
      <c r="F1717" s="5">
        <v>49181</v>
      </c>
      <c r="G1717" s="5">
        <v>40956</v>
      </c>
      <c r="H1717" s="5">
        <v>47560</v>
      </c>
      <c r="I1717" s="1">
        <v>1.0100835720171069</v>
      </c>
      <c r="J1717" s="1">
        <v>1.0185527819774989</v>
      </c>
      <c r="K1717" s="1">
        <v>0.97043132711202318</v>
      </c>
      <c r="L1717" s="1">
        <v>1.0716040505722333</v>
      </c>
      <c r="M1717" s="1">
        <v>0.88007982948936792</v>
      </c>
      <c r="N1717" s="1">
        <v>1.0826638059696183</v>
      </c>
      <c r="O1717" s="2">
        <v>0.99968922703554297</v>
      </c>
      <c r="P1717" s="2">
        <v>1.0114492286770733</v>
      </c>
      <c r="Q1717" s="1">
        <f t="shared" si="29"/>
        <v>1.0117636574682347</v>
      </c>
    </row>
    <row r="1718" spans="1:17" x14ac:dyDescent="0.2">
      <c r="A1718" t="s">
        <v>1837</v>
      </c>
      <c r="B1718" t="s">
        <v>1223</v>
      </c>
      <c r="C1718" s="5">
        <v>52402</v>
      </c>
      <c r="D1718" s="5">
        <v>48207</v>
      </c>
      <c r="E1718" s="5">
        <v>53635</v>
      </c>
      <c r="F1718" s="5">
        <v>50235</v>
      </c>
      <c r="G1718" s="5">
        <v>42419</v>
      </c>
      <c r="H1718" s="5">
        <v>42486</v>
      </c>
      <c r="I1718" s="1">
        <v>0.99641807079717537</v>
      </c>
      <c r="J1718" s="1">
        <v>0.9413912797254349</v>
      </c>
      <c r="K1718" s="1">
        <v>1.0148509582522274</v>
      </c>
      <c r="L1718" s="1">
        <v>1.1104679035593938</v>
      </c>
      <c r="M1718" s="1">
        <v>0.92436386517196711</v>
      </c>
      <c r="N1718" s="1">
        <v>0.95263827616554464</v>
      </c>
      <c r="O1718" s="2">
        <v>0.98422010292494588</v>
      </c>
      <c r="P1718" s="2">
        <v>0.99582334829896846</v>
      </c>
      <c r="Q1718" s="1">
        <f t="shared" si="29"/>
        <v>1.0117892789829628</v>
      </c>
    </row>
    <row r="1719" spans="1:17" x14ac:dyDescent="0.2">
      <c r="A1719" t="s">
        <v>371</v>
      </c>
      <c r="C1719" s="5">
        <v>53300</v>
      </c>
      <c r="D1719" s="5">
        <v>52368</v>
      </c>
      <c r="E1719" s="5">
        <v>52443</v>
      </c>
      <c r="F1719" s="5">
        <v>45422</v>
      </c>
      <c r="G1719" s="5">
        <v>49283</v>
      </c>
      <c r="H1719" s="5">
        <v>44522</v>
      </c>
      <c r="I1719" s="1">
        <v>1.0387193350637203</v>
      </c>
      <c r="J1719" s="1">
        <v>1.0219417537303421</v>
      </c>
      <c r="K1719" s="1">
        <v>0.99436860068259381</v>
      </c>
      <c r="L1719" s="1">
        <v>1.0157402619184055</v>
      </c>
      <c r="M1719" s="1">
        <v>1.0834151991503358</v>
      </c>
      <c r="N1719" s="1">
        <v>0.99191542808128574</v>
      </c>
      <c r="O1719" s="2">
        <v>1.0183432298255521</v>
      </c>
      <c r="P1719" s="2">
        <v>1.0303569630500089</v>
      </c>
      <c r="Q1719" s="1">
        <f t="shared" si="29"/>
        <v>1.0117973320513112</v>
      </c>
    </row>
    <row r="1720" spans="1:17" x14ac:dyDescent="0.2">
      <c r="A1720" t="s">
        <v>1838</v>
      </c>
      <c r="B1720" t="s">
        <v>835</v>
      </c>
      <c r="C1720" s="5">
        <v>50215</v>
      </c>
      <c r="D1720" s="5">
        <v>51544</v>
      </c>
      <c r="E1720" s="5">
        <v>55123</v>
      </c>
      <c r="F1720" s="5">
        <v>43153</v>
      </c>
      <c r="G1720" s="5">
        <v>136</v>
      </c>
      <c r="H1720" s="5">
        <v>40509</v>
      </c>
      <c r="I1720" s="1">
        <v>0.96199852007595987</v>
      </c>
      <c r="J1720" s="1">
        <v>0.95014827633085785</v>
      </c>
      <c r="K1720" s="1">
        <v>1.058188057158626</v>
      </c>
      <c r="L1720" s="1">
        <v>1.0060806527995336</v>
      </c>
      <c r="M1720" s="1">
        <v>3.2214319975839259E-3</v>
      </c>
      <c r="N1720" s="1">
        <v>0.99761579699950587</v>
      </c>
      <c r="O1720" s="2">
        <v>0.99011161785514779</v>
      </c>
      <c r="P1720" s="4">
        <f>AVERAGE(L1720,N1720)</f>
        <v>1.0018482248995197</v>
      </c>
      <c r="Q1720" s="1">
        <f t="shared" si="29"/>
        <v>1.0118538221678448</v>
      </c>
    </row>
    <row r="1721" spans="1:17" x14ac:dyDescent="0.2">
      <c r="A1721" t="s">
        <v>234</v>
      </c>
      <c r="C1721" s="5">
        <v>49273</v>
      </c>
      <c r="D1721" s="5">
        <v>53013</v>
      </c>
      <c r="E1721" s="5">
        <v>54028</v>
      </c>
      <c r="F1721" s="5">
        <v>46266</v>
      </c>
      <c r="G1721" s="5">
        <v>44547</v>
      </c>
      <c r="H1721" s="5">
        <v>40592</v>
      </c>
      <c r="I1721" s="1">
        <v>0.96766345940226806</v>
      </c>
      <c r="J1721" s="1">
        <v>1.0087002849355209</v>
      </c>
      <c r="K1721" s="1">
        <v>1.0279238731695135</v>
      </c>
      <c r="L1721" s="1">
        <v>1.0563918143676685</v>
      </c>
      <c r="M1721" s="1">
        <v>1.0236689110002988</v>
      </c>
      <c r="N1721" s="1">
        <v>0.95985008254032056</v>
      </c>
      <c r="O1721" s="2">
        <v>1.0014292058357674</v>
      </c>
      <c r="P1721" s="2">
        <v>1.013303602636096</v>
      </c>
      <c r="Q1721" s="1">
        <f t="shared" si="29"/>
        <v>1.0118574500635005</v>
      </c>
    </row>
    <row r="1722" spans="1:17" x14ac:dyDescent="0.2">
      <c r="A1722" t="s">
        <v>1839</v>
      </c>
      <c r="B1722" t="s">
        <v>287</v>
      </c>
      <c r="C1722" s="5">
        <v>45794</v>
      </c>
      <c r="D1722" s="5">
        <v>51675</v>
      </c>
      <c r="E1722" s="5">
        <v>48791</v>
      </c>
      <c r="F1722" s="5">
        <v>41414</v>
      </c>
      <c r="G1722" s="5">
        <v>42457</v>
      </c>
      <c r="H1722" s="5">
        <v>39039</v>
      </c>
      <c r="I1722" s="1">
        <v>0.89934001298616817</v>
      </c>
      <c r="J1722" s="1">
        <v>0.98324160534289773</v>
      </c>
      <c r="K1722" s="1">
        <v>0.92828595720392648</v>
      </c>
      <c r="L1722" s="1">
        <v>0.945606073579359</v>
      </c>
      <c r="M1722" s="1">
        <v>0.97564170324241106</v>
      </c>
      <c r="N1722" s="1">
        <v>0.92312739880497574</v>
      </c>
      <c r="O1722" s="2">
        <v>0.9369558585109975</v>
      </c>
      <c r="P1722" s="2">
        <v>0.9481250585422486</v>
      </c>
      <c r="Q1722" s="1">
        <f t="shared" si="29"/>
        <v>1.0119207323694002</v>
      </c>
    </row>
    <row r="1723" spans="1:17" x14ac:dyDescent="0.2">
      <c r="A1723" t="s">
        <v>1840</v>
      </c>
      <c r="B1723" t="s">
        <v>165</v>
      </c>
      <c r="C1723" s="5">
        <v>47518</v>
      </c>
      <c r="D1723" s="5">
        <v>52721</v>
      </c>
      <c r="E1723" s="5">
        <v>49156</v>
      </c>
      <c r="F1723" s="5">
        <v>40234</v>
      </c>
      <c r="G1723" s="5">
        <v>40635</v>
      </c>
      <c r="H1723" s="5">
        <v>39322</v>
      </c>
      <c r="I1723" s="1">
        <v>0.91033049242197472</v>
      </c>
      <c r="J1723" s="1">
        <v>0.97184477876065412</v>
      </c>
      <c r="K1723" s="1">
        <v>0.94364044296735339</v>
      </c>
      <c r="L1723" s="1">
        <v>0.93802630140978471</v>
      </c>
      <c r="M1723" s="1">
        <v>0.96252124427810903</v>
      </c>
      <c r="N1723" s="1">
        <v>0.96838352883592715</v>
      </c>
      <c r="O1723" s="2">
        <v>0.94193857138332737</v>
      </c>
      <c r="P1723" s="4">
        <f>AVERAGE(L1723,N1723)</f>
        <v>0.95320491512285588</v>
      </c>
      <c r="Q1723" s="1">
        <f t="shared" si="29"/>
        <v>1.011960805175419</v>
      </c>
    </row>
    <row r="1724" spans="1:17" x14ac:dyDescent="0.2">
      <c r="A1724" t="s">
        <v>1841</v>
      </c>
      <c r="B1724" t="s">
        <v>55</v>
      </c>
      <c r="C1724" s="5">
        <v>20148</v>
      </c>
      <c r="D1724" s="5">
        <v>16548</v>
      </c>
      <c r="E1724" s="5">
        <v>19169</v>
      </c>
      <c r="F1724" s="5">
        <v>15963</v>
      </c>
      <c r="G1724" s="5">
        <v>14899</v>
      </c>
      <c r="H1724" s="5">
        <v>13904</v>
      </c>
      <c r="I1724" s="1">
        <v>0.38598717878105027</v>
      </c>
      <c r="J1724" s="1">
        <v>0.30504139524916646</v>
      </c>
      <c r="K1724" s="1">
        <v>0.36798445055010981</v>
      </c>
      <c r="L1724" s="1">
        <v>0.37216567702451642</v>
      </c>
      <c r="M1724" s="1">
        <v>0.35291261273531555</v>
      </c>
      <c r="N1724" s="1">
        <v>0.34241403247379915</v>
      </c>
      <c r="O1724" s="2">
        <v>0.35300434152677546</v>
      </c>
      <c r="P1724" s="4">
        <f>AVERAGE(L1724,N1724)</f>
        <v>0.35728985474915775</v>
      </c>
      <c r="Q1724" s="1">
        <f t="shared" si="29"/>
        <v>1.0121401147754927</v>
      </c>
    </row>
    <row r="1725" spans="1:17" x14ac:dyDescent="0.2">
      <c r="A1725" t="s">
        <v>1842</v>
      </c>
      <c r="B1725" t="s">
        <v>502</v>
      </c>
      <c r="C1725" s="5">
        <v>53704</v>
      </c>
      <c r="D1725" s="5">
        <v>53262</v>
      </c>
      <c r="E1725" s="5">
        <v>50791</v>
      </c>
      <c r="F1725" s="5">
        <v>43433</v>
      </c>
      <c r="G1725" s="5">
        <v>39153</v>
      </c>
      <c r="H1725" s="5">
        <v>40693</v>
      </c>
      <c r="I1725" s="1">
        <v>1.0288393611900697</v>
      </c>
      <c r="J1725" s="1">
        <v>0.98181742771096825</v>
      </c>
      <c r="K1725" s="1">
        <v>0.97502729552353418</v>
      </c>
      <c r="L1725" s="1">
        <v>1.0126086481366798</v>
      </c>
      <c r="M1725" s="1">
        <v>0.92741711030443719</v>
      </c>
      <c r="N1725" s="1">
        <v>1.0021471679701028</v>
      </c>
      <c r="O1725" s="2">
        <v>0.99522802814152411</v>
      </c>
      <c r="P1725" s="4">
        <f>AVERAGE(L1725,N1725)</f>
        <v>1.0073779080533913</v>
      </c>
      <c r="Q1725" s="1">
        <f t="shared" si="29"/>
        <v>1.0122081367971074</v>
      </c>
    </row>
    <row r="1726" spans="1:17" x14ac:dyDescent="0.2">
      <c r="A1726" t="s">
        <v>1843</v>
      </c>
      <c r="B1726" t="s">
        <v>643</v>
      </c>
      <c r="C1726" s="5">
        <v>38646</v>
      </c>
      <c r="D1726" s="5">
        <v>39435</v>
      </c>
      <c r="E1726" s="5">
        <v>38165</v>
      </c>
      <c r="F1726" s="5">
        <v>32871</v>
      </c>
      <c r="G1726" s="5">
        <v>37070</v>
      </c>
      <c r="H1726" s="5">
        <v>32492</v>
      </c>
      <c r="I1726" s="1">
        <v>0.75313972650792738</v>
      </c>
      <c r="J1726" s="1">
        <v>0.76955914028330352</v>
      </c>
      <c r="K1726" s="1">
        <v>0.72364429275692077</v>
      </c>
      <c r="L1726" s="1">
        <v>0.73507107017568385</v>
      </c>
      <c r="M1726" s="1">
        <v>0.81493012666645603</v>
      </c>
      <c r="N1726" s="1">
        <v>0.72389641276710692</v>
      </c>
      <c r="O1726" s="2">
        <v>0.74878105318271715</v>
      </c>
      <c r="P1726" s="2">
        <v>0.75796586986974901</v>
      </c>
      <c r="Q1726" s="1">
        <f t="shared" si="29"/>
        <v>1.0122663583005893</v>
      </c>
    </row>
    <row r="1727" spans="1:17" x14ac:dyDescent="0.2">
      <c r="A1727" t="s">
        <v>234</v>
      </c>
      <c r="C1727" s="5">
        <v>52478</v>
      </c>
      <c r="D1727" s="5">
        <v>53402</v>
      </c>
      <c r="E1727" s="5">
        <v>53390</v>
      </c>
      <c r="F1727" s="5">
        <v>47585</v>
      </c>
      <c r="G1727" s="5">
        <v>43687</v>
      </c>
      <c r="H1727" s="5">
        <v>48389</v>
      </c>
      <c r="I1727" s="1">
        <v>0.99786320215438662</v>
      </c>
      <c r="J1727" s="1">
        <v>1.0428397767937783</v>
      </c>
      <c r="K1727" s="1">
        <v>1.0102152076272288</v>
      </c>
      <c r="L1727" s="1">
        <v>1.0518884282049121</v>
      </c>
      <c r="M1727" s="1">
        <v>0.95199519502505314</v>
      </c>
      <c r="N1727" s="1">
        <v>1.0849977297315478</v>
      </c>
      <c r="O1727" s="2">
        <v>1.0169727288584645</v>
      </c>
      <c r="P1727" s="2">
        <v>1.0296271176538376</v>
      </c>
      <c r="Q1727" s="1">
        <f t="shared" si="29"/>
        <v>1.0124431938401903</v>
      </c>
    </row>
    <row r="1728" spans="1:17" x14ac:dyDescent="0.2">
      <c r="A1728" t="s">
        <v>1844</v>
      </c>
      <c r="B1728" t="s">
        <v>1845</v>
      </c>
      <c r="C1728" s="5">
        <v>47205</v>
      </c>
      <c r="D1728" s="5">
        <v>47376</v>
      </c>
      <c r="E1728" s="5">
        <v>50549</v>
      </c>
      <c r="F1728" s="5">
        <v>43238</v>
      </c>
      <c r="G1728" s="5">
        <v>41509</v>
      </c>
      <c r="H1728" s="5">
        <v>43037</v>
      </c>
      <c r="I1728" s="1">
        <v>0.91993895331487641</v>
      </c>
      <c r="J1728" s="1">
        <v>0.92452475795769717</v>
      </c>
      <c r="K1728" s="1">
        <v>0.95845657944634055</v>
      </c>
      <c r="L1728" s="1">
        <v>0.96690100490572894</v>
      </c>
      <c r="M1728" s="1">
        <v>0.91251509651464591</v>
      </c>
      <c r="N1728" s="1">
        <v>0.95883078654000931</v>
      </c>
      <c r="O1728" s="2">
        <v>0.93430676357297138</v>
      </c>
      <c r="P1728" s="2">
        <v>0.94608229598679472</v>
      </c>
      <c r="Q1728" s="1">
        <f t="shared" si="29"/>
        <v>1.0126034969165709</v>
      </c>
    </row>
    <row r="1729" spans="1:17" x14ac:dyDescent="0.2">
      <c r="A1729" t="s">
        <v>371</v>
      </c>
      <c r="C1729" s="5">
        <v>49225</v>
      </c>
      <c r="D1729" s="5">
        <v>50583</v>
      </c>
      <c r="E1729" s="5">
        <v>51065</v>
      </c>
      <c r="F1729" s="5">
        <v>41769</v>
      </c>
      <c r="G1729" s="5">
        <v>46048</v>
      </c>
      <c r="H1729" s="5">
        <v>45130</v>
      </c>
      <c r="I1729" s="1">
        <v>0.95930505194205684</v>
      </c>
      <c r="J1729" s="1">
        <v>0.98710815247750328</v>
      </c>
      <c r="K1729" s="1">
        <v>0.96824042472506633</v>
      </c>
      <c r="L1729" s="1">
        <v>0.93405079036744054</v>
      </c>
      <c r="M1729" s="1">
        <v>1.0122984211690575</v>
      </c>
      <c r="N1729" s="1">
        <v>1.0054611937762998</v>
      </c>
      <c r="O1729" s="2">
        <v>0.97155120971487552</v>
      </c>
      <c r="P1729" s="2">
        <v>0.98393680177093268</v>
      </c>
      <c r="Q1729" s="1">
        <f t="shared" si="29"/>
        <v>1.0127482647669102</v>
      </c>
    </row>
    <row r="1730" spans="1:17" x14ac:dyDescent="0.2">
      <c r="A1730" t="s">
        <v>234</v>
      </c>
      <c r="C1730" s="5">
        <v>45297</v>
      </c>
      <c r="D1730" s="5">
        <v>47887</v>
      </c>
      <c r="E1730" s="5">
        <v>47387</v>
      </c>
      <c r="F1730" s="5">
        <v>39972</v>
      </c>
      <c r="G1730" s="5">
        <v>38741</v>
      </c>
      <c r="H1730" s="5">
        <v>39498</v>
      </c>
      <c r="I1730" s="1">
        <v>0.88957952064101098</v>
      </c>
      <c r="J1730" s="1">
        <v>0.91116576207170485</v>
      </c>
      <c r="K1730" s="1">
        <v>0.90157378725630677</v>
      </c>
      <c r="L1730" s="1">
        <v>0.91268088021234695</v>
      </c>
      <c r="M1730" s="1">
        <v>0.89024978743939154</v>
      </c>
      <c r="N1730" s="1">
        <v>0.93398104454517106</v>
      </c>
      <c r="O1730" s="2">
        <v>0.90077302332300757</v>
      </c>
      <c r="P1730" s="2">
        <v>0.91230390406563655</v>
      </c>
      <c r="Q1730" s="1">
        <f t="shared" si="29"/>
        <v>1.012801094664326</v>
      </c>
    </row>
    <row r="1731" spans="1:17" x14ac:dyDescent="0.2">
      <c r="A1731" t="s">
        <v>1846</v>
      </c>
      <c r="B1731" t="s">
        <v>129</v>
      </c>
      <c r="C1731" s="5">
        <v>50001</v>
      </c>
      <c r="D1731" s="5">
        <v>50463</v>
      </c>
      <c r="E1731" s="5">
        <v>53059</v>
      </c>
      <c r="F1731" s="5">
        <v>44992</v>
      </c>
      <c r="G1731" s="5">
        <v>40821</v>
      </c>
      <c r="H1731" s="5">
        <v>43313</v>
      </c>
      <c r="I1731" s="1">
        <v>0.98196051861207567</v>
      </c>
      <c r="J1731" s="1">
        <v>0.96018037988231542</v>
      </c>
      <c r="K1731" s="1">
        <v>1.0094879097227589</v>
      </c>
      <c r="L1731" s="1">
        <v>1.0273025658589492</v>
      </c>
      <c r="M1731" s="1">
        <v>0.93804719994484909</v>
      </c>
      <c r="N1731" s="1">
        <v>1.0241916295099751</v>
      </c>
      <c r="O1731" s="2">
        <v>0.98387626940571671</v>
      </c>
      <c r="P1731" s="2">
        <v>0.99651379843792454</v>
      </c>
      <c r="Q1731" s="1">
        <f t="shared" ref="Q1731:Q1794" si="30">P1731/O1731</f>
        <v>1.0128446324250113</v>
      </c>
    </row>
    <row r="1732" spans="1:17" x14ac:dyDescent="0.2">
      <c r="A1732" t="s">
        <v>1847</v>
      </c>
      <c r="B1732" t="s">
        <v>26</v>
      </c>
      <c r="C1732" s="5">
        <v>48877</v>
      </c>
      <c r="D1732" s="5">
        <v>47000</v>
      </c>
      <c r="E1732" s="5">
        <v>48836</v>
      </c>
      <c r="F1732" s="5">
        <v>50423</v>
      </c>
      <c r="G1732" s="5">
        <v>37069</v>
      </c>
      <c r="H1732" s="5">
        <v>39462</v>
      </c>
      <c r="I1732" s="1">
        <v>0.92939059666336288</v>
      </c>
      <c r="J1732" s="1">
        <v>0.91782085894362719</v>
      </c>
      <c r="K1732" s="1">
        <v>0.92404701029562375</v>
      </c>
      <c r="L1732" s="1">
        <v>1.1146237304902025</v>
      </c>
      <c r="M1732" s="1">
        <v>0.80778057281076054</v>
      </c>
      <c r="N1732" s="1">
        <v>0.88483292505871869</v>
      </c>
      <c r="O1732" s="2">
        <v>0.92375282196753794</v>
      </c>
      <c r="P1732" s="2">
        <v>0.93574574278656053</v>
      </c>
      <c r="Q1732" s="1">
        <f t="shared" si="30"/>
        <v>1.0129828245541685</v>
      </c>
    </row>
    <row r="1733" spans="1:17" x14ac:dyDescent="0.2">
      <c r="A1733" t="s">
        <v>1848</v>
      </c>
      <c r="B1733" t="s">
        <v>486</v>
      </c>
      <c r="C1733" s="5">
        <v>17671</v>
      </c>
      <c r="D1733" s="5">
        <v>16328</v>
      </c>
      <c r="E1733" s="5">
        <v>15403</v>
      </c>
      <c r="F1733" s="5">
        <v>14446</v>
      </c>
      <c r="G1733" s="5">
        <v>14915</v>
      </c>
      <c r="H1733" s="5">
        <v>14208</v>
      </c>
      <c r="I1733" s="1">
        <v>0.34437541031727953</v>
      </c>
      <c r="J1733" s="1">
        <v>0.31863475700635935</v>
      </c>
      <c r="K1733" s="1">
        <v>0.29205536594615095</v>
      </c>
      <c r="L1733" s="1">
        <v>0.32304574487414217</v>
      </c>
      <c r="M1733" s="1">
        <v>0.32788461934799545</v>
      </c>
      <c r="N1733" s="1">
        <v>0.31654315624138418</v>
      </c>
      <c r="O1733" s="2">
        <v>0.31835517775659655</v>
      </c>
      <c r="P1733" s="2">
        <v>0.32249117348784057</v>
      </c>
      <c r="Q1733" s="1">
        <f t="shared" si="30"/>
        <v>1.012991765236519</v>
      </c>
    </row>
    <row r="1734" spans="1:17" x14ac:dyDescent="0.2">
      <c r="A1734" t="s">
        <v>1849</v>
      </c>
      <c r="B1734" t="s">
        <v>447</v>
      </c>
      <c r="C1734" s="5">
        <v>46126</v>
      </c>
      <c r="D1734" s="5">
        <v>48781</v>
      </c>
      <c r="E1734" s="5">
        <v>48293</v>
      </c>
      <c r="F1734" s="5">
        <v>41459</v>
      </c>
      <c r="G1734" s="5">
        <v>42824</v>
      </c>
      <c r="H1734" s="5">
        <v>45022</v>
      </c>
      <c r="I1734" s="1">
        <v>0.94433170147481449</v>
      </c>
      <c r="J1734" s="1">
        <v>0.92495007851153976</v>
      </c>
      <c r="K1734" s="1">
        <v>0.92525406863056203</v>
      </c>
      <c r="L1734" s="1">
        <v>0.91896901646498164</v>
      </c>
      <c r="M1734" s="1">
        <v>0.93621637870372265</v>
      </c>
      <c r="N1734" s="1">
        <v>0.97573635483193699</v>
      </c>
      <c r="O1734" s="2">
        <v>0.93151194953897198</v>
      </c>
      <c r="P1734" s="2">
        <v>0.94364058333354706</v>
      </c>
      <c r="Q1734" s="1">
        <f t="shared" si="30"/>
        <v>1.0130203738133234</v>
      </c>
    </row>
    <row r="1735" spans="1:17" x14ac:dyDescent="0.2">
      <c r="A1735" t="s">
        <v>1850</v>
      </c>
      <c r="B1735" t="s">
        <v>48</v>
      </c>
      <c r="C1735" s="5">
        <v>44982</v>
      </c>
      <c r="D1735" s="5">
        <v>44961</v>
      </c>
      <c r="E1735" s="5">
        <v>51831</v>
      </c>
      <c r="F1735" s="5">
        <v>39696</v>
      </c>
      <c r="G1735" s="5">
        <v>40741</v>
      </c>
      <c r="H1735" s="5">
        <v>38827</v>
      </c>
      <c r="I1735" s="1">
        <v>0.88339329309830583</v>
      </c>
      <c r="J1735" s="1">
        <v>0.85549154944986994</v>
      </c>
      <c r="K1735" s="1">
        <v>0.9861242738996272</v>
      </c>
      <c r="L1735" s="1">
        <v>0.90637897080229468</v>
      </c>
      <c r="M1735" s="1">
        <v>0.93620883792540843</v>
      </c>
      <c r="N1735" s="1">
        <v>0.91811438595765249</v>
      </c>
      <c r="O1735" s="2">
        <v>0.90833637214926766</v>
      </c>
      <c r="P1735" s="2">
        <v>0.9202340648951185</v>
      </c>
      <c r="Q1735" s="1">
        <f t="shared" si="30"/>
        <v>1.0130983335145978</v>
      </c>
    </row>
    <row r="1736" spans="1:17" x14ac:dyDescent="0.2">
      <c r="A1736" t="s">
        <v>1851</v>
      </c>
      <c r="B1736" t="s">
        <v>215</v>
      </c>
      <c r="C1736" s="5">
        <v>14994</v>
      </c>
      <c r="D1736" s="5">
        <v>15860</v>
      </c>
      <c r="E1736" s="5">
        <v>15173</v>
      </c>
      <c r="F1736" s="5">
        <v>12930</v>
      </c>
      <c r="G1736" s="5">
        <v>12941</v>
      </c>
      <c r="H1736" s="5">
        <v>12852</v>
      </c>
      <c r="I1736" s="1">
        <v>0.29446443103276859</v>
      </c>
      <c r="J1736" s="1">
        <v>0.30177478201719127</v>
      </c>
      <c r="K1736" s="1">
        <v>0.28867788790258808</v>
      </c>
      <c r="L1736" s="1">
        <v>0.29523075605788168</v>
      </c>
      <c r="M1736" s="1">
        <v>0.29737803616977271</v>
      </c>
      <c r="N1736" s="1">
        <v>0.30390208072546809</v>
      </c>
      <c r="O1736" s="2">
        <v>0.29497236698418267</v>
      </c>
      <c r="P1736" s="2">
        <v>0.29883695765104085</v>
      </c>
      <c r="Q1736" s="1">
        <f t="shared" si="30"/>
        <v>1.0131015345822729</v>
      </c>
    </row>
    <row r="1737" spans="1:17" x14ac:dyDescent="0.2">
      <c r="A1737" t="s">
        <v>1852</v>
      </c>
      <c r="B1737" t="s">
        <v>5</v>
      </c>
      <c r="C1737" s="5">
        <v>49695</v>
      </c>
      <c r="D1737" s="5">
        <v>54341</v>
      </c>
      <c r="E1737" s="5">
        <v>49675</v>
      </c>
      <c r="F1737" s="5">
        <v>47094</v>
      </c>
      <c r="G1737" s="5">
        <v>44507</v>
      </c>
      <c r="H1737" s="5">
        <v>43445</v>
      </c>
      <c r="I1737" s="1">
        <v>0.94494477363966312</v>
      </c>
      <c r="J1737" s="1">
        <v>1.0611766658692692</v>
      </c>
      <c r="K1737" s="1">
        <v>0.93992209100735336</v>
      </c>
      <c r="L1737" s="1">
        <v>1.0410346461675346</v>
      </c>
      <c r="M1737" s="1">
        <v>0.96986403609723815</v>
      </c>
      <c r="N1737" s="1">
        <v>0.97414136204895929</v>
      </c>
      <c r="O1737" s="2">
        <v>0.98201451017209518</v>
      </c>
      <c r="P1737" s="2">
        <v>0.99501334810457731</v>
      </c>
      <c r="Q1737" s="1">
        <f t="shared" si="30"/>
        <v>1.013236910247084</v>
      </c>
    </row>
    <row r="1738" spans="1:17" x14ac:dyDescent="0.2">
      <c r="A1738" t="s">
        <v>1853</v>
      </c>
      <c r="B1738" t="s">
        <v>1113</v>
      </c>
      <c r="C1738" s="5">
        <v>53815</v>
      </c>
      <c r="D1738" s="5">
        <v>50584</v>
      </c>
      <c r="E1738" s="5">
        <v>46646</v>
      </c>
      <c r="F1738" s="5">
        <v>45261</v>
      </c>
      <c r="G1738" s="5">
        <v>42829</v>
      </c>
      <c r="H1738" s="5">
        <v>45126</v>
      </c>
      <c r="I1738" s="1">
        <v>1.0487557413968875</v>
      </c>
      <c r="J1738" s="1">
        <v>0.98712766710005395</v>
      </c>
      <c r="K1738" s="1">
        <v>0.88445202882062945</v>
      </c>
      <c r="L1738" s="1">
        <v>1.0121399320745224</v>
      </c>
      <c r="M1738" s="1">
        <v>0.94153337995677489</v>
      </c>
      <c r="N1738" s="1">
        <v>1.0053720768967274</v>
      </c>
      <c r="O1738" s="2">
        <v>0.97344514577252361</v>
      </c>
      <c r="P1738" s="2">
        <v>0.9863484629760082</v>
      </c>
      <c r="Q1738" s="1">
        <f t="shared" si="30"/>
        <v>1.013255310029046</v>
      </c>
    </row>
    <row r="1739" spans="1:17" x14ac:dyDescent="0.2">
      <c r="A1739" t="s">
        <v>1854</v>
      </c>
      <c r="B1739" t="s">
        <v>570</v>
      </c>
      <c r="C1739" s="5">
        <v>45835</v>
      </c>
      <c r="D1739" s="5">
        <v>48145</v>
      </c>
      <c r="E1739" s="5">
        <v>54702</v>
      </c>
      <c r="F1739" s="5">
        <v>41302</v>
      </c>
      <c r="G1739" s="5">
        <v>45030</v>
      </c>
      <c r="H1739" s="5">
        <v>47888</v>
      </c>
      <c r="I1739" s="1">
        <v>0.93837409567484986</v>
      </c>
      <c r="J1739" s="1">
        <v>0.9128907060113175</v>
      </c>
      <c r="K1739" s="1">
        <v>1.0480452252340713</v>
      </c>
      <c r="L1739" s="1">
        <v>0.91548899679289586</v>
      </c>
      <c r="M1739" s="1">
        <v>0.98444385234981857</v>
      </c>
      <c r="N1739" s="1">
        <v>1.0378495526674025</v>
      </c>
      <c r="O1739" s="2">
        <v>0.9664366756400794</v>
      </c>
      <c r="P1739" s="2">
        <v>0.97926080060337239</v>
      </c>
      <c r="Q1739" s="1">
        <f t="shared" si="30"/>
        <v>1.0132694932700059</v>
      </c>
    </row>
    <row r="1740" spans="1:17" x14ac:dyDescent="0.2">
      <c r="A1740" t="s">
        <v>1855</v>
      </c>
      <c r="B1740" t="s">
        <v>5</v>
      </c>
      <c r="C1740" s="5">
        <v>50793</v>
      </c>
      <c r="D1740" s="5">
        <v>48442</v>
      </c>
      <c r="E1740" s="5">
        <v>49621</v>
      </c>
      <c r="F1740" s="5">
        <v>43795</v>
      </c>
      <c r="G1740" s="5">
        <v>38760</v>
      </c>
      <c r="H1740" s="5">
        <v>42753</v>
      </c>
      <c r="I1740" s="1">
        <v>0.9975144621480202</v>
      </c>
      <c r="J1740" s="1">
        <v>0.92172597670093181</v>
      </c>
      <c r="K1740" s="1">
        <v>0.94407733972281838</v>
      </c>
      <c r="L1740" s="1">
        <v>0.99997145874361393</v>
      </c>
      <c r="M1740" s="1">
        <v>0.89068639841900865</v>
      </c>
      <c r="N1740" s="1">
        <v>1.0109497087811965</v>
      </c>
      <c r="O1740" s="2">
        <v>0.9544392595239235</v>
      </c>
      <c r="P1740" s="2">
        <v>0.9672025219812731</v>
      </c>
      <c r="Q1740" s="1">
        <f t="shared" si="30"/>
        <v>1.0133725245792131</v>
      </c>
    </row>
    <row r="1741" spans="1:17" x14ac:dyDescent="0.2">
      <c r="A1741" t="s">
        <v>234</v>
      </c>
      <c r="C1741" s="5">
        <v>49327</v>
      </c>
      <c r="D1741" s="5">
        <v>52065</v>
      </c>
      <c r="E1741" s="5">
        <v>45248</v>
      </c>
      <c r="F1741" s="5">
        <v>37952</v>
      </c>
      <c r="G1741" s="5">
        <v>44594</v>
      </c>
      <c r="H1741" s="5">
        <v>40156</v>
      </c>
      <c r="I1741" s="1">
        <v>0.94498657771157768</v>
      </c>
      <c r="J1741" s="1">
        <v>0.95975225064345249</v>
      </c>
      <c r="K1741" s="1">
        <v>0.86861914645998062</v>
      </c>
      <c r="L1741" s="1">
        <v>0.88482313941204327</v>
      </c>
      <c r="M1741" s="1">
        <v>1.0562980772077764</v>
      </c>
      <c r="N1741" s="1">
        <v>0.98892246030048037</v>
      </c>
      <c r="O1741" s="2">
        <v>0.92445265827167022</v>
      </c>
      <c r="P1741" s="4">
        <f>AVERAGE(L1741,N1741)</f>
        <v>0.93687279985626182</v>
      </c>
      <c r="Q1741" s="1">
        <f t="shared" si="30"/>
        <v>1.0134351299371154</v>
      </c>
    </row>
    <row r="1742" spans="1:17" x14ac:dyDescent="0.2">
      <c r="A1742" t="s">
        <v>1856</v>
      </c>
      <c r="B1742" t="s">
        <v>5</v>
      </c>
      <c r="C1742" s="5">
        <v>51773</v>
      </c>
      <c r="D1742" s="5">
        <v>51031</v>
      </c>
      <c r="E1742" s="5">
        <v>56203</v>
      </c>
      <c r="F1742" s="5">
        <v>45781</v>
      </c>
      <c r="G1742" s="5">
        <v>43704</v>
      </c>
      <c r="H1742" s="5">
        <v>46758</v>
      </c>
      <c r="I1742" s="1">
        <v>0.95592908957046152</v>
      </c>
      <c r="J1742" s="1">
        <v>0.95917636126764616</v>
      </c>
      <c r="K1742" s="1">
        <v>1.0460921377436234</v>
      </c>
      <c r="L1742" s="1">
        <v>0.99752150300415621</v>
      </c>
      <c r="M1742" s="1">
        <v>0.9391300143569522</v>
      </c>
      <c r="N1742" s="1">
        <v>1.0644069436401895</v>
      </c>
      <c r="O1742" s="2">
        <v>0.98706586286057707</v>
      </c>
      <c r="P1742" s="2">
        <v>1.0003528203337659</v>
      </c>
      <c r="Q1742" s="1">
        <f t="shared" si="30"/>
        <v>1.0134610647304552</v>
      </c>
    </row>
    <row r="1743" spans="1:17" x14ac:dyDescent="0.2">
      <c r="A1743" t="s">
        <v>1857</v>
      </c>
      <c r="B1743" t="s">
        <v>106</v>
      </c>
      <c r="C1743" s="5">
        <v>45998</v>
      </c>
      <c r="D1743" s="5">
        <v>47897</v>
      </c>
      <c r="E1743" s="5">
        <v>46493</v>
      </c>
      <c r="F1743" s="5">
        <v>38601</v>
      </c>
      <c r="G1743" s="5">
        <v>39697</v>
      </c>
      <c r="H1743" s="5">
        <v>36343</v>
      </c>
      <c r="I1743" s="1">
        <v>0.88121095143789707</v>
      </c>
      <c r="J1743" s="1">
        <v>0.88292045614269554</v>
      </c>
      <c r="K1743" s="1">
        <v>0.89251922684679708</v>
      </c>
      <c r="L1743" s="1">
        <v>0.89995410003278564</v>
      </c>
      <c r="M1743" s="1">
        <v>0.9403028382947729</v>
      </c>
      <c r="N1743" s="1">
        <v>0.89501964774131781</v>
      </c>
      <c r="O1743" s="2">
        <v>0.8855502114757966</v>
      </c>
      <c r="P1743" s="4">
        <f>AVERAGE(L1743,N1743)</f>
        <v>0.89748687388705173</v>
      </c>
      <c r="Q1743" s="1">
        <f t="shared" si="30"/>
        <v>1.0134793739040076</v>
      </c>
    </row>
    <row r="1744" spans="1:17" x14ac:dyDescent="0.2">
      <c r="A1744" t="s">
        <v>1858</v>
      </c>
      <c r="B1744" t="s">
        <v>147</v>
      </c>
      <c r="C1744" s="5">
        <v>51511</v>
      </c>
      <c r="D1744" s="5">
        <v>48052</v>
      </c>
      <c r="E1744" s="5">
        <v>46373</v>
      </c>
      <c r="F1744" s="5">
        <v>43085</v>
      </c>
      <c r="G1744" s="5">
        <v>43064</v>
      </c>
      <c r="H1744" s="5">
        <v>36912</v>
      </c>
      <c r="I1744" s="1">
        <v>1.011615133181869</v>
      </c>
      <c r="J1744" s="1">
        <v>0.91430528533985345</v>
      </c>
      <c r="K1744" s="1">
        <v>0.88228166451635914</v>
      </c>
      <c r="L1744" s="1">
        <v>0.98376002511630567</v>
      </c>
      <c r="M1744" s="1">
        <v>0.98959027506491715</v>
      </c>
      <c r="N1744" s="1">
        <v>0.87283174632263294</v>
      </c>
      <c r="O1744" s="2">
        <v>0.93606736101269394</v>
      </c>
      <c r="P1744" s="2">
        <v>0.94872734883461851</v>
      </c>
      <c r="Q1744" s="1">
        <f t="shared" si="30"/>
        <v>1.0135246546874876</v>
      </c>
    </row>
    <row r="1745" spans="1:17" x14ac:dyDescent="0.2">
      <c r="A1745" t="s">
        <v>1859</v>
      </c>
      <c r="B1745" t="s">
        <v>129</v>
      </c>
      <c r="C1745" s="5">
        <v>50285</v>
      </c>
      <c r="D1745" s="5">
        <v>48226</v>
      </c>
      <c r="E1745" s="5">
        <v>48429</v>
      </c>
      <c r="F1745" s="5">
        <v>44178</v>
      </c>
      <c r="G1745" s="5">
        <v>43954</v>
      </c>
      <c r="H1745" s="5">
        <v>40947</v>
      </c>
      <c r="I1745" s="1">
        <v>0.95616355654432961</v>
      </c>
      <c r="J1745" s="1">
        <v>0.94176231368968866</v>
      </c>
      <c r="K1745" s="1">
        <v>0.9163459878287894</v>
      </c>
      <c r="L1745" s="1">
        <v>0.97657511781520667</v>
      </c>
      <c r="M1745" s="1">
        <v>0.95781346400831335</v>
      </c>
      <c r="N1745" s="1">
        <v>0.91813019569153498</v>
      </c>
      <c r="O1745" s="2">
        <v>0.93809061935426918</v>
      </c>
      <c r="P1745" s="2">
        <v>0.95083959250501826</v>
      </c>
      <c r="Q1745" s="1">
        <f t="shared" si="30"/>
        <v>1.0135903428599731</v>
      </c>
    </row>
    <row r="1746" spans="1:17" x14ac:dyDescent="0.2">
      <c r="A1746" t="s">
        <v>371</v>
      </c>
      <c r="C1746" s="5">
        <v>45653</v>
      </c>
      <c r="D1746" s="5">
        <v>51857</v>
      </c>
      <c r="E1746" s="5">
        <v>49896</v>
      </c>
      <c r="F1746" s="5">
        <v>41239</v>
      </c>
      <c r="G1746" s="5">
        <v>40562</v>
      </c>
      <c r="H1746" s="5">
        <v>37470</v>
      </c>
      <c r="I1746" s="1">
        <v>0.87460158193822157</v>
      </c>
      <c r="J1746" s="1">
        <v>0.95591803441116896</v>
      </c>
      <c r="K1746" s="1">
        <v>0.95784611323742908</v>
      </c>
      <c r="L1746" s="1">
        <v>0.96145714181632724</v>
      </c>
      <c r="M1746" s="1">
        <v>0.96079209327940596</v>
      </c>
      <c r="N1746" s="1">
        <v>0.92277429493622376</v>
      </c>
      <c r="O1746" s="2">
        <v>0.92945524319560657</v>
      </c>
      <c r="P1746" s="4">
        <f>AVERAGE(L1746,N1746)</f>
        <v>0.9421157183762755</v>
      </c>
      <c r="Q1746" s="1">
        <f t="shared" si="30"/>
        <v>1.0136213930400138</v>
      </c>
    </row>
    <row r="1747" spans="1:17" x14ac:dyDescent="0.2">
      <c r="A1747" t="s">
        <v>1860</v>
      </c>
      <c r="B1747" t="s">
        <v>5</v>
      </c>
      <c r="C1747" s="5">
        <v>49442</v>
      </c>
      <c r="D1747" s="5">
        <v>48263</v>
      </c>
      <c r="E1747" s="5">
        <v>52461</v>
      </c>
      <c r="F1747" s="5">
        <v>42320</v>
      </c>
      <c r="G1747" s="5">
        <v>41615</v>
      </c>
      <c r="H1747" s="5">
        <v>42487</v>
      </c>
      <c r="I1747" s="1">
        <v>0.97098241957597342</v>
      </c>
      <c r="J1747" s="1">
        <v>0.9183200696403343</v>
      </c>
      <c r="K1747" s="1">
        <v>0.99811050400432832</v>
      </c>
      <c r="L1747" s="1">
        <v>0.96629277620800869</v>
      </c>
      <c r="M1747" s="1">
        <v>0.95629294298779788</v>
      </c>
      <c r="N1747" s="1">
        <v>1.0046597964350266</v>
      </c>
      <c r="O1747" s="2">
        <v>0.96247099774021194</v>
      </c>
      <c r="P1747" s="2">
        <v>0.97574850521027778</v>
      </c>
      <c r="Q1747" s="1">
        <f t="shared" si="30"/>
        <v>1.0137952286367486</v>
      </c>
    </row>
    <row r="1748" spans="1:17" x14ac:dyDescent="0.2">
      <c r="A1748" t="s">
        <v>1861</v>
      </c>
      <c r="B1748" t="s">
        <v>486</v>
      </c>
      <c r="C1748" s="5">
        <v>30041</v>
      </c>
      <c r="D1748" s="5">
        <v>32357</v>
      </c>
      <c r="E1748" s="5">
        <v>33325</v>
      </c>
      <c r="F1748" s="5">
        <v>27543</v>
      </c>
      <c r="G1748" s="5">
        <v>26635</v>
      </c>
      <c r="H1748" s="5">
        <v>30211</v>
      </c>
      <c r="I1748" s="1">
        <v>0.58544404398966643</v>
      </c>
      <c r="J1748" s="1">
        <v>0.63143464187008624</v>
      </c>
      <c r="K1748" s="1">
        <v>0.63187334091770953</v>
      </c>
      <c r="L1748" s="1">
        <v>0.61592475087003318</v>
      </c>
      <c r="M1748" s="1">
        <v>0.58553180263720139</v>
      </c>
      <c r="N1748" s="1">
        <v>0.67307751219091061</v>
      </c>
      <c r="O1748" s="2">
        <v>0.61625067559248736</v>
      </c>
      <c r="P1748" s="2">
        <v>0.62484468856604847</v>
      </c>
      <c r="Q1748" s="1">
        <f t="shared" si="30"/>
        <v>1.0139456447091089</v>
      </c>
    </row>
    <row r="1749" spans="1:17" x14ac:dyDescent="0.2">
      <c r="A1749" t="s">
        <v>234</v>
      </c>
      <c r="C1749" s="5">
        <v>46065</v>
      </c>
      <c r="D1749" s="5">
        <v>51529</v>
      </c>
      <c r="E1749" s="5">
        <v>53235</v>
      </c>
      <c r="F1749" s="5">
        <v>44409</v>
      </c>
      <c r="G1749" s="5">
        <v>45157</v>
      </c>
      <c r="H1749" s="5">
        <v>46582</v>
      </c>
      <c r="I1749" s="1">
        <v>0.94308285627276012</v>
      </c>
      <c r="J1749" s="1">
        <v>0.97705566912570729</v>
      </c>
      <c r="K1749" s="1">
        <v>1.0199387145869581</v>
      </c>
      <c r="L1749" s="1">
        <v>0.98435792113156051</v>
      </c>
      <c r="M1749" s="1">
        <v>0.98722032068755849</v>
      </c>
      <c r="N1749" s="1">
        <v>1.0095453529559169</v>
      </c>
      <c r="O1749" s="2">
        <v>0.98002574666180864</v>
      </c>
      <c r="P1749" s="2">
        <v>0.99370786492501184</v>
      </c>
      <c r="Q1749" s="1">
        <f t="shared" si="30"/>
        <v>1.0139609783822594</v>
      </c>
    </row>
    <row r="1750" spans="1:17" x14ac:dyDescent="0.2">
      <c r="A1750" t="s">
        <v>1862</v>
      </c>
      <c r="B1750" t="s">
        <v>5</v>
      </c>
      <c r="C1750" s="5">
        <v>50024</v>
      </c>
      <c r="D1750" s="5">
        <v>45213</v>
      </c>
      <c r="E1750" s="5">
        <v>52620</v>
      </c>
      <c r="F1750" s="5">
        <v>43927</v>
      </c>
      <c r="G1750" s="5">
        <v>45761</v>
      </c>
      <c r="H1750" s="5">
        <v>40186</v>
      </c>
      <c r="I1750" s="1">
        <v>0.95120067122548568</v>
      </c>
      <c r="J1750" s="1">
        <v>0.88292413820038762</v>
      </c>
      <c r="K1750" s="1">
        <v>0.99564570566294786</v>
      </c>
      <c r="L1750" s="1">
        <v>0.97102664675332928</v>
      </c>
      <c r="M1750" s="1">
        <v>0.99719028817592092</v>
      </c>
      <c r="N1750" s="1">
        <v>0.9010667458924958</v>
      </c>
      <c r="O1750" s="2">
        <v>0.94325683836294039</v>
      </c>
      <c r="P1750" s="2">
        <v>0.95642789360724867</v>
      </c>
      <c r="Q1750" s="1">
        <f t="shared" si="30"/>
        <v>1.0139633816672531</v>
      </c>
    </row>
    <row r="1751" spans="1:17" x14ac:dyDescent="0.2">
      <c r="A1751" t="s">
        <v>1863</v>
      </c>
      <c r="B1751" t="s">
        <v>645</v>
      </c>
      <c r="C1751" s="5">
        <v>55595</v>
      </c>
      <c r="D1751" s="5">
        <v>56928</v>
      </c>
      <c r="E1751" s="5">
        <v>53914</v>
      </c>
      <c r="F1751" s="5">
        <v>47854</v>
      </c>
      <c r="G1751" s="5">
        <v>45833</v>
      </c>
      <c r="H1751" s="5">
        <v>46504</v>
      </c>
      <c r="I1751" s="1">
        <v>1.0918200642434821</v>
      </c>
      <c r="J1751" s="1">
        <v>1.0831926097525009</v>
      </c>
      <c r="K1751" s="1">
        <v>1.0257549362934248</v>
      </c>
      <c r="L1751" s="1">
        <v>1.0926506264805778</v>
      </c>
      <c r="M1751" s="1">
        <v>1.0532205804628076</v>
      </c>
      <c r="N1751" s="1">
        <v>1.0996469313769972</v>
      </c>
      <c r="O1751" s="2">
        <v>1.0669225367631361</v>
      </c>
      <c r="P1751" s="2">
        <v>1.0818393794401275</v>
      </c>
      <c r="Q1751" s="1">
        <f t="shared" si="30"/>
        <v>1.0139811862276775</v>
      </c>
    </row>
    <row r="1752" spans="1:17" x14ac:dyDescent="0.2">
      <c r="A1752" t="s">
        <v>1864</v>
      </c>
      <c r="B1752" t="s">
        <v>18</v>
      </c>
      <c r="C1752" s="5">
        <v>58534</v>
      </c>
      <c r="D1752" s="5">
        <v>48081</v>
      </c>
      <c r="E1752" s="5">
        <v>50243</v>
      </c>
      <c r="F1752" s="5">
        <v>46856</v>
      </c>
      <c r="G1752" s="5">
        <v>44848</v>
      </c>
      <c r="H1752" s="5">
        <v>46011</v>
      </c>
      <c r="I1752" s="1">
        <v>1.1130173534605905</v>
      </c>
      <c r="J1752" s="1">
        <v>0.93893073869933064</v>
      </c>
      <c r="K1752" s="1">
        <v>0.95066946388490092</v>
      </c>
      <c r="L1752" s="1">
        <v>1.03577354611683</v>
      </c>
      <c r="M1752" s="1">
        <v>0.97729485903091495</v>
      </c>
      <c r="N1752" s="1">
        <v>1.0316772519101085</v>
      </c>
      <c r="O1752" s="2">
        <v>1.0008725186816072</v>
      </c>
      <c r="P1752" s="2">
        <v>1.0149152190192845</v>
      </c>
      <c r="Q1752" s="1">
        <f t="shared" si="30"/>
        <v>1.014030458500524</v>
      </c>
    </row>
    <row r="1753" spans="1:17" x14ac:dyDescent="0.2">
      <c r="A1753" t="s">
        <v>1865</v>
      </c>
      <c r="B1753" t="s">
        <v>237</v>
      </c>
      <c r="C1753" s="5">
        <v>46889</v>
      </c>
      <c r="D1753" s="5">
        <v>48417</v>
      </c>
      <c r="E1753" s="5">
        <v>52516</v>
      </c>
      <c r="F1753" s="5">
        <v>45252</v>
      </c>
      <c r="G1753" s="5">
        <v>43131</v>
      </c>
      <c r="H1753" s="5">
        <v>45158</v>
      </c>
      <c r="I1753" s="1">
        <v>0.95995250293657763</v>
      </c>
      <c r="J1753" s="1">
        <v>0.91804817349568923</v>
      </c>
      <c r="K1753" s="1">
        <v>1.0061632673100158</v>
      </c>
      <c r="L1753" s="1">
        <v>1.0030436318549254</v>
      </c>
      <c r="M1753" s="1">
        <v>0.94292799901621205</v>
      </c>
      <c r="N1753" s="1">
        <v>0.9786838059504378</v>
      </c>
      <c r="O1753" s="2">
        <v>0.96138798124742753</v>
      </c>
      <c r="P1753" s="2">
        <v>0.97488514560719175</v>
      </c>
      <c r="Q1753" s="1">
        <f t="shared" si="30"/>
        <v>1.0140392480694955</v>
      </c>
    </row>
    <row r="1754" spans="1:17" x14ac:dyDescent="0.2">
      <c r="A1754" t="s">
        <v>1866</v>
      </c>
      <c r="B1754" t="s">
        <v>72</v>
      </c>
      <c r="C1754" s="5">
        <v>56694</v>
      </c>
      <c r="D1754" s="5">
        <v>53015</v>
      </c>
      <c r="E1754" s="5">
        <v>51865</v>
      </c>
      <c r="F1754" s="5">
        <v>43445</v>
      </c>
      <c r="G1754" s="5">
        <v>49842</v>
      </c>
      <c r="H1754" s="5">
        <v>49355</v>
      </c>
      <c r="I1754" s="1">
        <v>1.1048621760244381</v>
      </c>
      <c r="J1754" s="1">
        <v>1.0345677145205867</v>
      </c>
      <c r="K1754" s="1">
        <v>0.98340917709518394</v>
      </c>
      <c r="L1754" s="1">
        <v>0.97153000041929305</v>
      </c>
      <c r="M1754" s="1">
        <v>1.0957040025171163</v>
      </c>
      <c r="N1754" s="1">
        <v>1.0995908978247126</v>
      </c>
      <c r="O1754" s="2">
        <v>1.0409463558800696</v>
      </c>
      <c r="P1754" s="2">
        <v>1.0556083002537073</v>
      </c>
      <c r="Q1754" s="1">
        <f t="shared" si="30"/>
        <v>1.0140852064958159</v>
      </c>
    </row>
    <row r="1755" spans="1:17" x14ac:dyDescent="0.2">
      <c r="A1755" t="s">
        <v>1867</v>
      </c>
      <c r="B1755" t="s">
        <v>199</v>
      </c>
      <c r="C1755" s="5">
        <v>51643</v>
      </c>
      <c r="D1755" s="5">
        <v>51599</v>
      </c>
      <c r="E1755" s="5">
        <v>50975</v>
      </c>
      <c r="F1755" s="5">
        <v>41426</v>
      </c>
      <c r="G1755" s="5">
        <v>43182</v>
      </c>
      <c r="H1755" s="5">
        <v>40919</v>
      </c>
      <c r="I1755" s="1">
        <v>0.98935556252679069</v>
      </c>
      <c r="J1755" s="1">
        <v>0.95116213158458662</v>
      </c>
      <c r="K1755" s="1">
        <v>0.97855951623933679</v>
      </c>
      <c r="L1755" s="1">
        <v>0.96581691013077853</v>
      </c>
      <c r="M1755" s="1">
        <v>1.022852033232861</v>
      </c>
      <c r="N1755" s="1">
        <v>1.0077128736187708</v>
      </c>
      <c r="O1755" s="2">
        <v>0.9730257367835714</v>
      </c>
      <c r="P1755" s="4">
        <f>AVERAGE(L1755,N1755)</f>
        <v>0.98676489187477467</v>
      </c>
      <c r="Q1755" s="1">
        <f t="shared" si="30"/>
        <v>1.0141200325662705</v>
      </c>
    </row>
    <row r="1756" spans="1:17" x14ac:dyDescent="0.2">
      <c r="A1756" t="s">
        <v>1868</v>
      </c>
      <c r="B1756" t="s">
        <v>5</v>
      </c>
      <c r="C1756" s="5">
        <v>51140</v>
      </c>
      <c r="D1756" s="5">
        <v>50485</v>
      </c>
      <c r="E1756" s="5">
        <v>49781</v>
      </c>
      <c r="F1756" s="5">
        <v>44546</v>
      </c>
      <c r="G1756" s="5">
        <v>43335</v>
      </c>
      <c r="H1756" s="5">
        <v>45144</v>
      </c>
      <c r="I1756" s="1">
        <v>0.97242128431295649</v>
      </c>
      <c r="J1756" s="1">
        <v>0.98587629922912812</v>
      </c>
      <c r="K1756" s="1">
        <v>0.94192776270633227</v>
      </c>
      <c r="L1756" s="1">
        <v>0.98470992797764034</v>
      </c>
      <c r="M1756" s="1">
        <v>0.94432466812577376</v>
      </c>
      <c r="N1756" s="1">
        <v>1.0122370272376158</v>
      </c>
      <c r="O1756" s="2">
        <v>0.96674178208280559</v>
      </c>
      <c r="P1756" s="2">
        <v>0.98042387444700996</v>
      </c>
      <c r="Q1756" s="1">
        <f t="shared" si="30"/>
        <v>1.0141527889016309</v>
      </c>
    </row>
    <row r="1757" spans="1:17" x14ac:dyDescent="0.2">
      <c r="A1757" t="s">
        <v>1869</v>
      </c>
      <c r="B1757" t="s">
        <v>757</v>
      </c>
      <c r="C1757" s="5">
        <v>60647</v>
      </c>
      <c r="D1757" s="5">
        <v>57262</v>
      </c>
      <c r="E1757" s="5">
        <v>57863</v>
      </c>
      <c r="F1757" s="5">
        <v>51788</v>
      </c>
      <c r="G1757" s="5">
        <v>47498</v>
      </c>
      <c r="H1757" s="5">
        <v>51441</v>
      </c>
      <c r="I1757" s="1">
        <v>1.1197773259262507</v>
      </c>
      <c r="J1757" s="1">
        <v>1.0762939546336139</v>
      </c>
      <c r="K1757" s="1">
        <v>1.0769892953447198</v>
      </c>
      <c r="L1757" s="1">
        <v>1.1284079333692851</v>
      </c>
      <c r="M1757" s="1">
        <v>1.0206570890977145</v>
      </c>
      <c r="N1757" s="1">
        <v>1.1710115400101586</v>
      </c>
      <c r="O1757" s="2">
        <v>1.0910201919681948</v>
      </c>
      <c r="P1757" s="2">
        <v>1.1066921874923861</v>
      </c>
      <c r="Q1757" s="1">
        <f t="shared" si="30"/>
        <v>1.0143645329752504</v>
      </c>
    </row>
    <row r="1758" spans="1:17" x14ac:dyDescent="0.2">
      <c r="A1758" t="s">
        <v>371</v>
      </c>
      <c r="C1758" s="5">
        <v>48254</v>
      </c>
      <c r="D1758" s="5">
        <v>54499</v>
      </c>
      <c r="E1758" s="5">
        <v>50634</v>
      </c>
      <c r="F1758" s="5">
        <v>42284</v>
      </c>
      <c r="G1758" s="5">
        <v>40907</v>
      </c>
      <c r="H1758" s="5">
        <v>39632</v>
      </c>
      <c r="I1758" s="1">
        <v>0.9244304806879492</v>
      </c>
      <c r="J1758" s="1">
        <v>1.0046199540539233</v>
      </c>
      <c r="K1758" s="1">
        <v>0.97201338980407215</v>
      </c>
      <c r="L1758" s="1">
        <v>0.98582055298531934</v>
      </c>
      <c r="M1758" s="1">
        <v>0.96896410827327695</v>
      </c>
      <c r="N1758" s="1">
        <v>0.97601790384073706</v>
      </c>
      <c r="O1758" s="2">
        <v>0.96702127484864819</v>
      </c>
      <c r="P1758" s="4">
        <f>AVERAGE(L1758,N1758)</f>
        <v>0.98091922841302814</v>
      </c>
      <c r="Q1758" s="1">
        <f t="shared" si="30"/>
        <v>1.0143719212036522</v>
      </c>
    </row>
    <row r="1759" spans="1:17" x14ac:dyDescent="0.2">
      <c r="A1759" t="s">
        <v>1870</v>
      </c>
      <c r="B1759" t="s">
        <v>5</v>
      </c>
      <c r="C1759" s="5">
        <v>58741</v>
      </c>
      <c r="D1759" s="5">
        <v>59535</v>
      </c>
      <c r="E1759" s="5">
        <v>55254</v>
      </c>
      <c r="F1759" s="5">
        <v>49305</v>
      </c>
      <c r="G1759" s="5">
        <v>48554</v>
      </c>
      <c r="H1759" s="5">
        <v>51005</v>
      </c>
      <c r="I1759" s="1">
        <v>1.0845852210700264</v>
      </c>
      <c r="J1759" s="1">
        <v>1.1190171595318397</v>
      </c>
      <c r="K1759" s="1">
        <v>1.0284286422234785</v>
      </c>
      <c r="L1759" s="1">
        <v>1.0743058846600102</v>
      </c>
      <c r="M1759" s="1">
        <v>1.0433488631953016</v>
      </c>
      <c r="N1759" s="1">
        <v>1.1610863629831873</v>
      </c>
      <c r="O1759" s="2">
        <v>1.0773436742751148</v>
      </c>
      <c r="P1759" s="2">
        <v>1.0929137036128331</v>
      </c>
      <c r="Q1759" s="1">
        <f t="shared" si="30"/>
        <v>1.0144522399949993</v>
      </c>
    </row>
    <row r="1760" spans="1:17" x14ac:dyDescent="0.2">
      <c r="A1760" t="s">
        <v>234</v>
      </c>
      <c r="C1760" s="5">
        <v>53599</v>
      </c>
      <c r="D1760" s="5">
        <v>52468</v>
      </c>
      <c r="E1760" s="5">
        <v>52596</v>
      </c>
      <c r="F1760" s="5">
        <v>45224</v>
      </c>
      <c r="G1760" s="5">
        <v>46511</v>
      </c>
      <c r="H1760" s="5">
        <v>48307</v>
      </c>
      <c r="I1760" s="1">
        <v>1.0445462971872483</v>
      </c>
      <c r="J1760" s="1">
        <v>1.0238932159854031</v>
      </c>
      <c r="K1760" s="1">
        <v>0.99726962457337887</v>
      </c>
      <c r="L1760" s="1">
        <v>1.0113125270793442</v>
      </c>
      <c r="M1760" s="1">
        <v>1.022476803921865</v>
      </c>
      <c r="N1760" s="1">
        <v>1.0762422753767278</v>
      </c>
      <c r="O1760" s="2">
        <v>1.0219030459153435</v>
      </c>
      <c r="P1760" s="2">
        <v>1.0366772021259789</v>
      </c>
      <c r="Q1760" s="1">
        <f t="shared" si="30"/>
        <v>1.0144574930759716</v>
      </c>
    </row>
    <row r="1761" spans="1:17" x14ac:dyDescent="0.2">
      <c r="A1761" t="s">
        <v>1871</v>
      </c>
      <c r="B1761" t="s">
        <v>5</v>
      </c>
      <c r="C1761" s="5">
        <v>49252</v>
      </c>
      <c r="D1761" s="5">
        <v>48217</v>
      </c>
      <c r="E1761" s="5">
        <v>49856</v>
      </c>
      <c r="F1761" s="5">
        <v>45818</v>
      </c>
      <c r="G1761" s="5">
        <v>41829</v>
      </c>
      <c r="H1761" s="5">
        <v>41867</v>
      </c>
      <c r="I1761" s="1">
        <v>0.93652117901802379</v>
      </c>
      <c r="J1761" s="1">
        <v>0.94158656075925262</v>
      </c>
      <c r="K1761" s="1">
        <v>0.94334687004051554</v>
      </c>
      <c r="L1761" s="1">
        <v>1.0128280761477917</v>
      </c>
      <c r="M1761" s="1">
        <v>0.91150701610783413</v>
      </c>
      <c r="N1761" s="1">
        <v>0.93875880780075449</v>
      </c>
      <c r="O1761" s="2">
        <v>0.94048486993926395</v>
      </c>
      <c r="P1761" s="2">
        <v>0.95436463335212685</v>
      </c>
      <c r="Q1761" s="1">
        <f t="shared" si="30"/>
        <v>1.0147580932522171</v>
      </c>
    </row>
    <row r="1762" spans="1:17" x14ac:dyDescent="0.2">
      <c r="A1762" t="s">
        <v>1872</v>
      </c>
      <c r="B1762" t="s">
        <v>165</v>
      </c>
      <c r="C1762" s="5">
        <v>6890</v>
      </c>
      <c r="D1762" s="5">
        <v>7086</v>
      </c>
      <c r="E1762" s="5">
        <v>6768</v>
      </c>
      <c r="F1762" s="5">
        <v>5998</v>
      </c>
      <c r="G1762" s="5">
        <v>5765</v>
      </c>
      <c r="H1762" s="5">
        <v>5726</v>
      </c>
      <c r="I1762" s="1">
        <v>0.13531145323567931</v>
      </c>
      <c r="J1762" s="1">
        <v>0.13482825380667196</v>
      </c>
      <c r="K1762" s="1">
        <v>0.12876635769621803</v>
      </c>
      <c r="L1762" s="1">
        <v>0.1369523646430916</v>
      </c>
      <c r="M1762" s="1">
        <v>0.13247696302594389</v>
      </c>
      <c r="N1762" s="1">
        <v>0.13539863945176084</v>
      </c>
      <c r="O1762" s="2">
        <v>0.13296868824618976</v>
      </c>
      <c r="P1762" s="2">
        <v>0.13494265570693212</v>
      </c>
      <c r="Q1762" s="1">
        <f t="shared" si="30"/>
        <v>1.0148453556004673</v>
      </c>
    </row>
    <row r="1763" spans="1:17" x14ac:dyDescent="0.2">
      <c r="A1763" t="s">
        <v>234</v>
      </c>
      <c r="C1763" s="5">
        <v>51872</v>
      </c>
      <c r="D1763" s="5">
        <v>47432</v>
      </c>
      <c r="E1763" s="5">
        <v>50059</v>
      </c>
      <c r="F1763" s="5">
        <v>41371</v>
      </c>
      <c r="G1763" s="5">
        <v>43672</v>
      </c>
      <c r="H1763" s="5">
        <v>40944</v>
      </c>
      <c r="I1763" s="1">
        <v>1.0187047463339851</v>
      </c>
      <c r="J1763" s="1">
        <v>0.9025082888171132</v>
      </c>
      <c r="K1763" s="1">
        <v>0.95241062350989636</v>
      </c>
      <c r="L1763" s="1">
        <v>0.9446242543596769</v>
      </c>
      <c r="M1763" s="1">
        <v>1.0035618264126662</v>
      </c>
      <c r="N1763" s="1">
        <v>0.96817357556983852</v>
      </c>
      <c r="O1763" s="2">
        <v>0.95787455288699819</v>
      </c>
      <c r="P1763" s="2">
        <v>0.97211988544739392</v>
      </c>
      <c r="Q1763" s="1">
        <f t="shared" si="30"/>
        <v>1.0148718143909981</v>
      </c>
    </row>
    <row r="1764" spans="1:17" x14ac:dyDescent="0.2">
      <c r="A1764" t="s">
        <v>1873</v>
      </c>
      <c r="B1764" t="s">
        <v>237</v>
      </c>
      <c r="C1764" s="5">
        <v>56666</v>
      </c>
      <c r="D1764" s="5">
        <v>52248</v>
      </c>
      <c r="E1764" s="5">
        <v>54233</v>
      </c>
      <c r="F1764" s="5">
        <v>49609</v>
      </c>
      <c r="G1764" s="5">
        <v>47194</v>
      </c>
      <c r="H1764" s="5">
        <v>46631</v>
      </c>
      <c r="I1764" s="1">
        <v>1.0774975458912397</v>
      </c>
      <c r="J1764" s="1">
        <v>1.0203043454912051</v>
      </c>
      <c r="K1764" s="1">
        <v>1.0261659740634483</v>
      </c>
      <c r="L1764" s="1">
        <v>1.0966298840982975</v>
      </c>
      <c r="M1764" s="1">
        <v>1.0284171775130442</v>
      </c>
      <c r="N1764" s="1">
        <v>1.0455791426793652</v>
      </c>
      <c r="O1764" s="2">
        <v>1.0413226218152978</v>
      </c>
      <c r="P1764" s="2">
        <v>1.0568754014302357</v>
      </c>
      <c r="Q1764" s="1">
        <f t="shared" si="30"/>
        <v>1.0149356014064357</v>
      </c>
    </row>
    <row r="1765" spans="1:17" x14ac:dyDescent="0.2">
      <c r="A1765" t="s">
        <v>1874</v>
      </c>
      <c r="B1765" t="s">
        <v>5</v>
      </c>
      <c r="C1765" s="5">
        <v>50066</v>
      </c>
      <c r="D1765" s="5">
        <v>50216</v>
      </c>
      <c r="E1765" s="5">
        <v>48249</v>
      </c>
      <c r="F1765" s="5">
        <v>41385</v>
      </c>
      <c r="G1765" s="5">
        <v>43438</v>
      </c>
      <c r="H1765" s="5">
        <v>40443</v>
      </c>
      <c r="I1765" s="1">
        <v>0.98323704175580851</v>
      </c>
      <c r="J1765" s="1">
        <v>0.95548060868696572</v>
      </c>
      <c r="K1765" s="1">
        <v>0.9179739941614693</v>
      </c>
      <c r="L1765" s="1">
        <v>0.94494391643120135</v>
      </c>
      <c r="M1765" s="1">
        <v>0.99818461750580234</v>
      </c>
      <c r="N1765" s="1">
        <v>0.95632678577498487</v>
      </c>
      <c r="O1765" s="2">
        <v>0.95223054820141451</v>
      </c>
      <c r="P1765" s="2">
        <v>0.96648510657066289</v>
      </c>
      <c r="Q1765" s="1">
        <f t="shared" si="30"/>
        <v>1.0149696503605903</v>
      </c>
    </row>
    <row r="1766" spans="1:17" x14ac:dyDescent="0.2">
      <c r="A1766" t="s">
        <v>1875</v>
      </c>
      <c r="B1766" t="s">
        <v>1876</v>
      </c>
      <c r="C1766" s="5">
        <v>48741</v>
      </c>
      <c r="D1766" s="5">
        <v>51510</v>
      </c>
      <c r="E1766" s="5">
        <v>48530</v>
      </c>
      <c r="F1766" s="5">
        <v>45115</v>
      </c>
      <c r="G1766" s="5">
        <v>41434</v>
      </c>
      <c r="H1766" s="5">
        <v>41273</v>
      </c>
      <c r="I1766" s="1">
        <v>0.8999466856228896</v>
      </c>
      <c r="J1766" s="1">
        <v>0.96817962354052345</v>
      </c>
      <c r="K1766" s="1">
        <v>0.90327654119349576</v>
      </c>
      <c r="L1766" s="1">
        <v>0.9830100392746447</v>
      </c>
      <c r="M1766" s="1">
        <v>0.89035129541611657</v>
      </c>
      <c r="N1766" s="1">
        <v>0.93954548494079182</v>
      </c>
      <c r="O1766" s="2">
        <v>0.92380095011896957</v>
      </c>
      <c r="P1766" s="2">
        <v>0.93763560654385103</v>
      </c>
      <c r="Q1766" s="1">
        <f t="shared" si="30"/>
        <v>1.0149757980039962</v>
      </c>
    </row>
    <row r="1767" spans="1:17" x14ac:dyDescent="0.2">
      <c r="A1767" t="s">
        <v>1877</v>
      </c>
      <c r="B1767" t="s">
        <v>120</v>
      </c>
      <c r="C1767" s="5">
        <v>31715</v>
      </c>
      <c r="D1767" s="5">
        <v>34300</v>
      </c>
      <c r="E1767" s="5">
        <v>32459</v>
      </c>
      <c r="F1767" s="5">
        <v>28611</v>
      </c>
      <c r="G1767" s="5">
        <v>28444</v>
      </c>
      <c r="H1767" s="5">
        <v>29906</v>
      </c>
      <c r="I1767" s="1">
        <v>0.61806723661436935</v>
      </c>
      <c r="J1767" s="1">
        <v>0.66935155348592146</v>
      </c>
      <c r="K1767" s="1">
        <v>0.61545316647705728</v>
      </c>
      <c r="L1767" s="1">
        <v>0.63980768424436396</v>
      </c>
      <c r="M1767" s="1">
        <v>0.62530004108175541</v>
      </c>
      <c r="N1767" s="1">
        <v>0.66628235012351045</v>
      </c>
      <c r="O1767" s="2">
        <v>0.63429065219244929</v>
      </c>
      <c r="P1767" s="2">
        <v>0.64379669181654331</v>
      </c>
      <c r="Q1767" s="1">
        <f t="shared" si="30"/>
        <v>1.0149868827346518</v>
      </c>
    </row>
    <row r="1768" spans="1:17" x14ac:dyDescent="0.2">
      <c r="A1768" t="s">
        <v>1878</v>
      </c>
      <c r="B1768" t="s">
        <v>731</v>
      </c>
      <c r="C1768" s="5">
        <v>53037</v>
      </c>
      <c r="D1768" s="5">
        <v>49941</v>
      </c>
      <c r="E1768" s="5">
        <v>53448</v>
      </c>
      <c r="F1768" s="5">
        <v>45838</v>
      </c>
      <c r="G1768" s="5">
        <v>48431</v>
      </c>
      <c r="H1768" s="5">
        <v>43866</v>
      </c>
      <c r="I1768" s="1">
        <v>1.0335939469751318</v>
      </c>
      <c r="J1768" s="1">
        <v>0.97457976480001174</v>
      </c>
      <c r="K1768" s="1">
        <v>1.013424345847554</v>
      </c>
      <c r="L1768" s="1">
        <v>1.0250429775398677</v>
      </c>
      <c r="M1768" s="1">
        <v>1.0646852162013254</v>
      </c>
      <c r="N1768" s="1">
        <v>0.97730025983140201</v>
      </c>
      <c r="O1768" s="2">
        <v>1.0071993525408993</v>
      </c>
      <c r="P1768" s="2">
        <v>1.0223428178575318</v>
      </c>
      <c r="Q1768" s="1">
        <f t="shared" si="30"/>
        <v>1.0150352214568341</v>
      </c>
    </row>
    <row r="1769" spans="1:17" x14ac:dyDescent="0.2">
      <c r="A1769" t="s">
        <v>1879</v>
      </c>
      <c r="B1769" t="s">
        <v>366</v>
      </c>
      <c r="C1769" s="5">
        <v>47988</v>
      </c>
      <c r="D1769" s="5">
        <v>49450</v>
      </c>
      <c r="E1769" s="5">
        <v>46645</v>
      </c>
      <c r="F1769" s="5">
        <v>41790</v>
      </c>
      <c r="G1769" s="5">
        <v>40024</v>
      </c>
      <c r="H1769" s="5">
        <v>45445</v>
      </c>
      <c r="I1769" s="1">
        <v>0.93519818857481807</v>
      </c>
      <c r="J1769" s="1">
        <v>0.96499808512766228</v>
      </c>
      <c r="K1769" s="1">
        <v>0.88443306788016685</v>
      </c>
      <c r="L1769" s="1">
        <v>0.934520398607947</v>
      </c>
      <c r="M1769" s="1">
        <v>0.87986952764225068</v>
      </c>
      <c r="N1769" s="1">
        <v>1.0124791480426314</v>
      </c>
      <c r="O1769" s="2">
        <v>0.9282097805275491</v>
      </c>
      <c r="P1769" s="2">
        <v>0.94228969143094299</v>
      </c>
      <c r="Q1769" s="1">
        <f t="shared" si="30"/>
        <v>1.0151688887563666</v>
      </c>
    </row>
    <row r="1770" spans="1:17" x14ac:dyDescent="0.2">
      <c r="A1770" t="s">
        <v>1880</v>
      </c>
      <c r="B1770" t="s">
        <v>129</v>
      </c>
      <c r="C1770" s="5">
        <v>53807</v>
      </c>
      <c r="D1770" s="5">
        <v>51797</v>
      </c>
      <c r="E1770" s="5">
        <v>48505</v>
      </c>
      <c r="F1770" s="5">
        <v>44097</v>
      </c>
      <c r="G1770" s="5">
        <v>46083</v>
      </c>
      <c r="H1770" s="5">
        <v>42284</v>
      </c>
      <c r="I1770" s="1">
        <v>0.99348456768040916</v>
      </c>
      <c r="J1770" s="1">
        <v>0.97357406252239365</v>
      </c>
      <c r="K1770" s="1">
        <v>0.90281122255492507</v>
      </c>
      <c r="L1770" s="1">
        <v>0.96082885297337928</v>
      </c>
      <c r="M1770" s="1">
        <v>0.99025097134384565</v>
      </c>
      <c r="N1770" s="1">
        <v>0.96256005827626878</v>
      </c>
      <c r="O1770" s="2">
        <v>0.95662328425257603</v>
      </c>
      <c r="P1770" s="2">
        <v>0.9712132941978312</v>
      </c>
      <c r="Q1770" s="1">
        <f t="shared" si="30"/>
        <v>1.0152515730961478</v>
      </c>
    </row>
    <row r="1771" spans="1:17" x14ac:dyDescent="0.2">
      <c r="A1771" t="s">
        <v>1881</v>
      </c>
      <c r="B1771" t="s">
        <v>340</v>
      </c>
      <c r="C1771" s="5">
        <v>43001</v>
      </c>
      <c r="D1771" s="5">
        <v>38956</v>
      </c>
      <c r="E1771" s="5">
        <v>37739</v>
      </c>
      <c r="F1771" s="5">
        <v>35687</v>
      </c>
      <c r="G1771" s="5">
        <v>36911</v>
      </c>
      <c r="H1771" s="5">
        <v>33207</v>
      </c>
      <c r="I1771" s="1">
        <v>0.83801069656801186</v>
      </c>
      <c r="J1771" s="1">
        <v>0.76021163608156139</v>
      </c>
      <c r="K1771" s="1">
        <v>0.71556693211983313</v>
      </c>
      <c r="L1771" s="1">
        <v>0.79804329899788951</v>
      </c>
      <c r="M1771" s="1">
        <v>0.81143474252456316</v>
      </c>
      <c r="N1771" s="1">
        <v>0.73982605499068455</v>
      </c>
      <c r="O1771" s="2">
        <v>0.77126308825646872</v>
      </c>
      <c r="P1771" s="2">
        <v>0.78310136550437903</v>
      </c>
      <c r="Q1771" s="1">
        <f t="shared" si="30"/>
        <v>1.0153492075896853</v>
      </c>
    </row>
    <row r="1772" spans="1:17" x14ac:dyDescent="0.2">
      <c r="A1772" t="s">
        <v>1882</v>
      </c>
      <c r="B1772" t="s">
        <v>205</v>
      </c>
      <c r="C1772" s="5">
        <v>51807</v>
      </c>
      <c r="D1772" s="5">
        <v>50379</v>
      </c>
      <c r="E1772" s="5">
        <v>50681</v>
      </c>
      <c r="F1772" s="5">
        <v>40162</v>
      </c>
      <c r="G1772" s="5">
        <v>43111</v>
      </c>
      <c r="H1772" s="5">
        <v>41531</v>
      </c>
      <c r="I1772" s="1">
        <v>0.9924974077382307</v>
      </c>
      <c r="J1772" s="1">
        <v>0.92867297868369325</v>
      </c>
      <c r="K1772" s="1">
        <v>0.97291564183473911</v>
      </c>
      <c r="L1772" s="1">
        <v>0.93634767403737573</v>
      </c>
      <c r="M1772" s="1">
        <v>1.0211702562341223</v>
      </c>
      <c r="N1772" s="1">
        <v>1.0227846074992342</v>
      </c>
      <c r="O1772" s="2">
        <v>0.96469534275222102</v>
      </c>
      <c r="P1772" s="4">
        <f>AVERAGE(L1772,N1772)</f>
        <v>0.97956614076830495</v>
      </c>
      <c r="Q1772" s="1">
        <f t="shared" si="30"/>
        <v>1.0154150200141512</v>
      </c>
    </row>
    <row r="1773" spans="1:17" x14ac:dyDescent="0.2">
      <c r="A1773" t="s">
        <v>1883</v>
      </c>
      <c r="B1773" t="s">
        <v>1100</v>
      </c>
      <c r="C1773" s="5">
        <v>51881</v>
      </c>
      <c r="D1773" s="5">
        <v>48553</v>
      </c>
      <c r="E1773" s="5">
        <v>45728</v>
      </c>
      <c r="F1773" s="5">
        <v>43820</v>
      </c>
      <c r="G1773" s="5">
        <v>42221</v>
      </c>
      <c r="H1773" s="5">
        <v>43156</v>
      </c>
      <c r="I1773" s="1">
        <v>1.0110656251865078</v>
      </c>
      <c r="J1773" s="1">
        <v>0.94749346869976514</v>
      </c>
      <c r="K1773" s="1">
        <v>0.86704588547591965</v>
      </c>
      <c r="L1773" s="1">
        <v>0.97991586185690926</v>
      </c>
      <c r="M1773" s="1">
        <v>0.9281673827349457</v>
      </c>
      <c r="N1773" s="1">
        <v>0.96148201370729003</v>
      </c>
      <c r="O1773" s="2">
        <v>0.94186832645406415</v>
      </c>
      <c r="P1773" s="2">
        <v>0.95652175276638163</v>
      </c>
      <c r="Q1773" s="1">
        <f t="shared" si="30"/>
        <v>1.0155578289456708</v>
      </c>
    </row>
    <row r="1774" spans="1:17" x14ac:dyDescent="0.2">
      <c r="A1774" t="s">
        <v>1884</v>
      </c>
      <c r="B1774" t="s">
        <v>229</v>
      </c>
      <c r="C1774" s="5">
        <v>48129</v>
      </c>
      <c r="D1774" s="5">
        <v>51487</v>
      </c>
      <c r="E1774" s="5">
        <v>51604</v>
      </c>
      <c r="F1774" s="5">
        <v>45518</v>
      </c>
      <c r="G1774" s="5">
        <v>42977</v>
      </c>
      <c r="H1774" s="5">
        <v>48344</v>
      </c>
      <c r="I1774" s="1">
        <v>0.98533886442096319</v>
      </c>
      <c r="J1774" s="1">
        <v>0.97625929547003232</v>
      </c>
      <c r="K1774" s="1">
        <v>0.98869009913675943</v>
      </c>
      <c r="L1774" s="1">
        <v>1.008939716140115</v>
      </c>
      <c r="M1774" s="1">
        <v>0.93956125788225975</v>
      </c>
      <c r="N1774" s="1">
        <v>1.0477321828882582</v>
      </c>
      <c r="O1774" s="2">
        <v>0.98342941967591824</v>
      </c>
      <c r="P1774" s="2">
        <v>0.99874438563687773</v>
      </c>
      <c r="Q1774" s="1">
        <f t="shared" si="30"/>
        <v>1.0155730199387429</v>
      </c>
    </row>
    <row r="1775" spans="1:17" x14ac:dyDescent="0.2">
      <c r="A1775" t="s">
        <v>371</v>
      </c>
      <c r="C1775" s="5">
        <v>54222</v>
      </c>
      <c r="D1775" s="5">
        <v>54944</v>
      </c>
      <c r="E1775" s="5">
        <v>51110</v>
      </c>
      <c r="F1775" s="5">
        <v>45697</v>
      </c>
      <c r="G1775" s="5">
        <v>40733</v>
      </c>
      <c r="H1775" s="5">
        <v>40118</v>
      </c>
      <c r="I1775" s="1">
        <v>1.0387629942359593</v>
      </c>
      <c r="J1775" s="1">
        <v>1.0128229647431835</v>
      </c>
      <c r="K1775" s="1">
        <v>0.98115109122103972</v>
      </c>
      <c r="L1775" s="1">
        <v>1.0653921532913191</v>
      </c>
      <c r="M1775" s="1">
        <v>0.96484257027636811</v>
      </c>
      <c r="N1775" s="1">
        <v>0.98798663368698758</v>
      </c>
      <c r="O1775" s="2">
        <v>1.0109123500667274</v>
      </c>
      <c r="P1775" s="4">
        <f>AVERAGE(L1775,N1775)</f>
        <v>1.0266893934891534</v>
      </c>
      <c r="Q1775" s="1">
        <f t="shared" si="30"/>
        <v>1.0156067372422393</v>
      </c>
    </row>
    <row r="1776" spans="1:17" x14ac:dyDescent="0.2">
      <c r="A1776" t="s">
        <v>371</v>
      </c>
      <c r="C1776" s="5">
        <v>54375</v>
      </c>
      <c r="D1776" s="5">
        <v>56753</v>
      </c>
      <c r="E1776" s="5">
        <v>55279</v>
      </c>
      <c r="F1776" s="5">
        <v>46444</v>
      </c>
      <c r="G1776" s="5">
        <v>51081</v>
      </c>
      <c r="H1776" s="5">
        <v>48985</v>
      </c>
      <c r="I1776" s="1">
        <v>1.0339344414258314</v>
      </c>
      <c r="J1776" s="1">
        <v>1.1082784512261208</v>
      </c>
      <c r="K1776" s="1">
        <v>1.0459577910175235</v>
      </c>
      <c r="L1776" s="1">
        <v>1.026666095608888</v>
      </c>
      <c r="M1776" s="1">
        <v>1.1131198424491209</v>
      </c>
      <c r="N1776" s="1">
        <v>1.0983614827936075</v>
      </c>
      <c r="O1776" s="2">
        <v>1.0627235612231585</v>
      </c>
      <c r="P1776" s="2">
        <v>1.0793824736172055</v>
      </c>
      <c r="Q1776" s="1">
        <f t="shared" si="30"/>
        <v>1.0156756780426259</v>
      </c>
    </row>
    <row r="1777" spans="1:17" x14ac:dyDescent="0.2">
      <c r="A1777" t="s">
        <v>234</v>
      </c>
      <c r="C1777" s="5">
        <v>45157</v>
      </c>
      <c r="D1777" s="5">
        <v>48846</v>
      </c>
      <c r="E1777" s="5">
        <v>48964</v>
      </c>
      <c r="F1777" s="5">
        <v>39416</v>
      </c>
      <c r="G1777" s="5">
        <v>45254</v>
      </c>
      <c r="H1777" s="5">
        <v>41688</v>
      </c>
      <c r="I1777" s="1">
        <v>0.88002718599385388</v>
      </c>
      <c r="J1777" s="1">
        <v>0.95321125310709376</v>
      </c>
      <c r="K1777" s="1">
        <v>0.92840348881304513</v>
      </c>
      <c r="L1777" s="1">
        <v>0.88143230513354487</v>
      </c>
      <c r="M1777" s="1">
        <v>0.99484348400765577</v>
      </c>
      <c r="N1777" s="1">
        <v>0.92877611890419653</v>
      </c>
      <c r="O1777" s="2">
        <v>0.92054730930466422</v>
      </c>
      <c r="P1777" s="2">
        <v>0.93501730268179895</v>
      </c>
      <c r="Q1777" s="1">
        <f t="shared" si="30"/>
        <v>1.0157189024734259</v>
      </c>
    </row>
    <row r="1778" spans="1:17" x14ac:dyDescent="0.2">
      <c r="A1778" t="s">
        <v>1885</v>
      </c>
      <c r="B1778" t="s">
        <v>453</v>
      </c>
      <c r="C1778" s="5">
        <v>50064</v>
      </c>
      <c r="D1778" s="5">
        <v>49874</v>
      </c>
      <c r="E1778" s="5">
        <v>52526</v>
      </c>
      <c r="F1778" s="5">
        <v>44309</v>
      </c>
      <c r="G1778" s="5">
        <v>41914</v>
      </c>
      <c r="H1778" s="5">
        <v>42421</v>
      </c>
      <c r="I1778" s="1">
        <v>0.98319776412061666</v>
      </c>
      <c r="J1778" s="1">
        <v>0.94897323318571236</v>
      </c>
      <c r="K1778" s="1">
        <v>0.99934717853894039</v>
      </c>
      <c r="L1778" s="1">
        <v>1.0117076233695808</v>
      </c>
      <c r="M1778" s="1">
        <v>0.96316382103545739</v>
      </c>
      <c r="N1778" s="1">
        <v>1.0030991414919921</v>
      </c>
      <c r="O1778" s="2">
        <v>0.97717272528175647</v>
      </c>
      <c r="P1778" s="2">
        <v>0.99265686196567682</v>
      </c>
      <c r="Q1778" s="1">
        <f t="shared" si="30"/>
        <v>1.0158458543544138</v>
      </c>
    </row>
    <row r="1779" spans="1:17" x14ac:dyDescent="0.2">
      <c r="A1779" t="s">
        <v>1886</v>
      </c>
      <c r="B1779" t="s">
        <v>292</v>
      </c>
      <c r="C1779" s="5">
        <v>47103</v>
      </c>
      <c r="D1779" s="5">
        <v>50671</v>
      </c>
      <c r="E1779" s="5">
        <v>50405</v>
      </c>
      <c r="F1779" s="5">
        <v>45256</v>
      </c>
      <c r="G1779" s="5">
        <v>42781</v>
      </c>
      <c r="H1779" s="5">
        <v>42883</v>
      </c>
      <c r="I1779" s="1">
        <v>0.91795116021588019</v>
      </c>
      <c r="J1779" s="1">
        <v>0.98882543926195698</v>
      </c>
      <c r="K1779" s="1">
        <v>0.95572620401971942</v>
      </c>
      <c r="L1779" s="1">
        <v>1.0120281205886874</v>
      </c>
      <c r="M1779" s="1">
        <v>0.94047816964978836</v>
      </c>
      <c r="N1779" s="1">
        <v>0.95539978667646952</v>
      </c>
      <c r="O1779" s="2">
        <v>0.9541676011658522</v>
      </c>
      <c r="P1779" s="2">
        <v>0.96930202563831502</v>
      </c>
      <c r="Q1779" s="1">
        <f t="shared" si="30"/>
        <v>1.0158613900262079</v>
      </c>
    </row>
    <row r="1780" spans="1:17" x14ac:dyDescent="0.2">
      <c r="A1780" t="s">
        <v>1887</v>
      </c>
      <c r="B1780" t="s">
        <v>5</v>
      </c>
      <c r="C1780" s="5">
        <v>57073</v>
      </c>
      <c r="D1780" s="5">
        <v>49077</v>
      </c>
      <c r="E1780" s="5">
        <v>51527</v>
      </c>
      <c r="F1780" s="5">
        <v>48494</v>
      </c>
      <c r="G1780" s="5">
        <v>44184</v>
      </c>
      <c r="H1780" s="5">
        <v>42871</v>
      </c>
      <c r="I1780" s="1">
        <v>1.0537875133574441</v>
      </c>
      <c r="J1780" s="1">
        <v>0.9224490658997917</v>
      </c>
      <c r="K1780" s="1">
        <v>0.9590589395853546</v>
      </c>
      <c r="L1780" s="1">
        <v>1.0566350181665658</v>
      </c>
      <c r="M1780" s="1">
        <v>0.94944445712858272</v>
      </c>
      <c r="N1780" s="1">
        <v>0.97592262459469115</v>
      </c>
      <c r="O1780" s="2">
        <v>0.97843183961419677</v>
      </c>
      <c r="P1780" s="2">
        <v>0.99400069996328</v>
      </c>
      <c r="Q1780" s="1">
        <f t="shared" si="30"/>
        <v>1.0159120540836264</v>
      </c>
    </row>
    <row r="1781" spans="1:17" x14ac:dyDescent="0.2">
      <c r="A1781" t="s">
        <v>1888</v>
      </c>
      <c r="B1781" t="s">
        <v>165</v>
      </c>
      <c r="C1781" s="5">
        <v>51209</v>
      </c>
      <c r="D1781" s="5">
        <v>52230</v>
      </c>
      <c r="E1781" s="5">
        <v>54247</v>
      </c>
      <c r="F1781" s="5">
        <v>45687</v>
      </c>
      <c r="G1781" s="5">
        <v>40213</v>
      </c>
      <c r="H1781" s="5">
        <v>38855</v>
      </c>
      <c r="I1781" s="1">
        <v>0.98104116727212642</v>
      </c>
      <c r="J1781" s="1">
        <v>0.9627938164046389</v>
      </c>
      <c r="K1781" s="1">
        <v>1.0413716150551309</v>
      </c>
      <c r="L1781" s="1">
        <v>1.0651590106007067</v>
      </c>
      <c r="M1781" s="1">
        <v>0.95252533028560604</v>
      </c>
      <c r="N1781" s="1">
        <v>0.95688271229642308</v>
      </c>
      <c r="O1781" s="2">
        <v>0.99506886624396529</v>
      </c>
      <c r="P1781" s="4">
        <f>AVERAGE(L1781,N1781)</f>
        <v>1.011020861448565</v>
      </c>
      <c r="Q1781" s="1">
        <f t="shared" si="30"/>
        <v>1.0160310464388387</v>
      </c>
    </row>
    <row r="1782" spans="1:17" x14ac:dyDescent="0.2">
      <c r="A1782" t="s">
        <v>1889</v>
      </c>
      <c r="B1782" t="s">
        <v>5</v>
      </c>
      <c r="C1782" s="5">
        <v>44910</v>
      </c>
      <c r="D1782" s="5">
        <v>47034</v>
      </c>
      <c r="E1782" s="5">
        <v>46909</v>
      </c>
      <c r="F1782" s="5">
        <v>36586</v>
      </c>
      <c r="G1782" s="5">
        <v>41489</v>
      </c>
      <c r="H1782" s="5">
        <v>39063</v>
      </c>
      <c r="I1782" s="1">
        <v>0.88197929823140175</v>
      </c>
      <c r="J1782" s="1">
        <v>0.89493537814606394</v>
      </c>
      <c r="K1782" s="1">
        <v>0.89247947298639063</v>
      </c>
      <c r="L1782" s="1">
        <v>0.83536832491366275</v>
      </c>
      <c r="M1782" s="1">
        <v>0.95339752280717882</v>
      </c>
      <c r="N1782" s="1">
        <v>0.923694909693352</v>
      </c>
      <c r="O1782" s="2">
        <v>0.88979804978795218</v>
      </c>
      <c r="P1782" s="2">
        <v>0.90415358580473126</v>
      </c>
      <c r="Q1782" s="1">
        <f t="shared" si="30"/>
        <v>1.0161334766020225</v>
      </c>
    </row>
    <row r="1783" spans="1:17" x14ac:dyDescent="0.2">
      <c r="A1783" t="s">
        <v>371</v>
      </c>
      <c r="C1783" s="5">
        <v>47804</v>
      </c>
      <c r="D1783" s="5">
        <v>52977</v>
      </c>
      <c r="E1783" s="5">
        <v>56433</v>
      </c>
      <c r="F1783" s="5">
        <v>49584</v>
      </c>
      <c r="G1783" s="5">
        <v>45358</v>
      </c>
      <c r="H1783" s="5">
        <v>47243</v>
      </c>
      <c r="I1783" s="1">
        <v>0.97868518096739443</v>
      </c>
      <c r="J1783" s="1">
        <v>1.0045115989689806</v>
      </c>
      <c r="K1783" s="1">
        <v>1.081209758247127</v>
      </c>
      <c r="L1783" s="1">
        <v>1.0990655759280168</v>
      </c>
      <c r="M1783" s="1">
        <v>0.99161457372602868</v>
      </c>
      <c r="N1783" s="1">
        <v>1.0238708322892187</v>
      </c>
      <c r="O1783" s="2">
        <v>1.0214688460611674</v>
      </c>
      <c r="P1783" s="2">
        <v>1.0381836606477546</v>
      </c>
      <c r="Q1783" s="1">
        <f t="shared" si="30"/>
        <v>1.0163635089322991</v>
      </c>
    </row>
    <row r="1784" spans="1:17" x14ac:dyDescent="0.2">
      <c r="A1784" t="s">
        <v>1890</v>
      </c>
      <c r="B1784" t="s">
        <v>46</v>
      </c>
      <c r="C1784" s="5">
        <v>42710</v>
      </c>
      <c r="D1784" s="5">
        <v>41945</v>
      </c>
      <c r="E1784" s="5">
        <v>38478</v>
      </c>
      <c r="F1784" s="5">
        <v>36382</v>
      </c>
      <c r="G1784" s="5">
        <v>34830</v>
      </c>
      <c r="H1784" s="5">
        <v>32846</v>
      </c>
      <c r="I1784" s="1">
        <v>0.83877389952044468</v>
      </c>
      <c r="J1784" s="1">
        <v>0.79810486959086302</v>
      </c>
      <c r="K1784" s="1">
        <v>0.73207327296617575</v>
      </c>
      <c r="L1784" s="1">
        <v>0.83071039187145013</v>
      </c>
      <c r="M1784" s="1">
        <v>0.80037686421398535</v>
      </c>
      <c r="N1784" s="1">
        <v>0.77668594331689422</v>
      </c>
      <c r="O1784" s="2">
        <v>0.78965068069249444</v>
      </c>
      <c r="P1784" s="2">
        <v>0.80259106646744327</v>
      </c>
      <c r="Q1784" s="1">
        <f t="shared" si="30"/>
        <v>1.0163874813146498</v>
      </c>
    </row>
    <row r="1785" spans="1:17" x14ac:dyDescent="0.2">
      <c r="A1785" t="s">
        <v>1891</v>
      </c>
      <c r="B1785" t="s">
        <v>5</v>
      </c>
      <c r="C1785" s="5">
        <v>48424</v>
      </c>
      <c r="D1785" s="5">
        <v>51690</v>
      </c>
      <c r="E1785" s="5">
        <v>48703</v>
      </c>
      <c r="F1785" s="5">
        <v>43439</v>
      </c>
      <c r="G1785" s="5">
        <v>42809</v>
      </c>
      <c r="H1785" s="5">
        <v>41792</v>
      </c>
      <c r="I1785" s="1">
        <v>0.89409364404921543</v>
      </c>
      <c r="J1785" s="1">
        <v>0.97156289537584273</v>
      </c>
      <c r="K1785" s="1">
        <v>0.90649654617240516</v>
      </c>
      <c r="L1785" s="1">
        <v>0.94649170112049852</v>
      </c>
      <c r="M1785" s="1">
        <v>0.91989787627234965</v>
      </c>
      <c r="N1785" s="1">
        <v>0.95136008786968651</v>
      </c>
      <c r="O1785" s="2">
        <v>0.92405102853248777</v>
      </c>
      <c r="P1785" s="2">
        <v>0.93924988842084478</v>
      </c>
      <c r="Q1785" s="1">
        <f t="shared" si="30"/>
        <v>1.0164480742069999</v>
      </c>
    </row>
    <row r="1786" spans="1:17" x14ac:dyDescent="0.2">
      <c r="A1786" t="s">
        <v>1892</v>
      </c>
      <c r="B1786" t="s">
        <v>1893</v>
      </c>
      <c r="C1786" s="5">
        <v>54490</v>
      </c>
      <c r="D1786" s="5">
        <v>55481</v>
      </c>
      <c r="E1786" s="5">
        <v>49044</v>
      </c>
      <c r="F1786" s="5">
        <v>44032</v>
      </c>
      <c r="G1786" s="5">
        <v>46315</v>
      </c>
      <c r="H1786" s="5">
        <v>46387</v>
      </c>
      <c r="I1786" s="1">
        <v>1.0060953796514487</v>
      </c>
      <c r="J1786" s="1">
        <v>1.0428183594185942</v>
      </c>
      <c r="K1786" s="1">
        <v>0.91284349240250995</v>
      </c>
      <c r="L1786" s="1">
        <v>0.95941256897575433</v>
      </c>
      <c r="M1786" s="1">
        <v>0.99523628535013375</v>
      </c>
      <c r="N1786" s="1">
        <v>1.0559614375002668</v>
      </c>
      <c r="O1786" s="2">
        <v>0.987252410490851</v>
      </c>
      <c r="P1786" s="2">
        <v>1.0035367639420516</v>
      </c>
      <c r="Q1786" s="1">
        <f t="shared" si="30"/>
        <v>1.0164946200973104</v>
      </c>
    </row>
    <row r="1787" spans="1:17" x14ac:dyDescent="0.2">
      <c r="A1787" t="s">
        <v>1894</v>
      </c>
      <c r="B1787" t="s">
        <v>124</v>
      </c>
      <c r="C1787" s="5">
        <v>56865</v>
      </c>
      <c r="D1787" s="5">
        <v>52902</v>
      </c>
      <c r="E1787" s="5">
        <v>56471</v>
      </c>
      <c r="F1787" s="5">
        <v>46482</v>
      </c>
      <c r="G1787" s="5">
        <v>48131</v>
      </c>
      <c r="H1787" s="5">
        <v>48303</v>
      </c>
      <c r="I1787" s="1">
        <v>1.0499470318201436</v>
      </c>
      <c r="J1787" s="1">
        <v>0.99434359240032566</v>
      </c>
      <c r="K1787" s="1">
        <v>1.0510803535491016</v>
      </c>
      <c r="L1787" s="1">
        <v>1.0127955811939273</v>
      </c>
      <c r="M1787" s="1">
        <v>1.0342592605028023</v>
      </c>
      <c r="N1787" s="1">
        <v>1.0995775824169571</v>
      </c>
      <c r="O1787" s="2">
        <v>1.0317903259231904</v>
      </c>
      <c r="P1787" s="2">
        <v>1.0488774747045622</v>
      </c>
      <c r="Q1787" s="1">
        <f t="shared" si="30"/>
        <v>1.0165606793861757</v>
      </c>
    </row>
    <row r="1788" spans="1:17" x14ac:dyDescent="0.2">
      <c r="A1788" t="s">
        <v>1895</v>
      </c>
      <c r="B1788" t="s">
        <v>46</v>
      </c>
      <c r="C1788" s="5">
        <v>51649</v>
      </c>
      <c r="D1788" s="5">
        <v>50318</v>
      </c>
      <c r="E1788" s="5">
        <v>50827</v>
      </c>
      <c r="F1788" s="5">
        <v>44411</v>
      </c>
      <c r="G1788" s="5">
        <v>44060</v>
      </c>
      <c r="H1788" s="5">
        <v>46110</v>
      </c>
      <c r="I1788" s="1">
        <v>0.98209986142901629</v>
      </c>
      <c r="J1788" s="1">
        <v>0.98261510596437096</v>
      </c>
      <c r="K1788" s="1">
        <v>0.96171957966040766</v>
      </c>
      <c r="L1788" s="1">
        <v>0.98172569055392145</v>
      </c>
      <c r="M1788" s="1">
        <v>0.96012333858593724</v>
      </c>
      <c r="N1788" s="1">
        <v>1.0338970699522962</v>
      </c>
      <c r="O1788" s="2">
        <v>0.97547818235126493</v>
      </c>
      <c r="P1788" s="2">
        <v>0.99191536636405164</v>
      </c>
      <c r="Q1788" s="1">
        <f t="shared" si="30"/>
        <v>1.0168503861082439</v>
      </c>
    </row>
    <row r="1789" spans="1:17" x14ac:dyDescent="0.2">
      <c r="A1789" t="s">
        <v>1896</v>
      </c>
      <c r="B1789" t="s">
        <v>5</v>
      </c>
      <c r="C1789" s="5">
        <v>48234</v>
      </c>
      <c r="D1789" s="5">
        <v>52017</v>
      </c>
      <c r="E1789" s="5">
        <v>46142</v>
      </c>
      <c r="F1789" s="5">
        <v>42159</v>
      </c>
      <c r="G1789" s="5">
        <v>42412</v>
      </c>
      <c r="H1789" s="5">
        <v>45002</v>
      </c>
      <c r="I1789" s="1">
        <v>0.93999227781357375</v>
      </c>
      <c r="J1789" s="1">
        <v>1.0150921212150781</v>
      </c>
      <c r="K1789" s="1">
        <v>0.87489571482745543</v>
      </c>
      <c r="L1789" s="1">
        <v>0.94277208626256137</v>
      </c>
      <c r="M1789" s="1">
        <v>0.93236624041482952</v>
      </c>
      <c r="N1789" s="1">
        <v>1.0026094536299812</v>
      </c>
      <c r="O1789" s="2">
        <v>0.94332670461870238</v>
      </c>
      <c r="P1789" s="2">
        <v>0.95924926010245726</v>
      </c>
      <c r="Q1789" s="1">
        <f t="shared" si="30"/>
        <v>1.0168791526899377</v>
      </c>
    </row>
    <row r="1790" spans="1:17" x14ac:dyDescent="0.2">
      <c r="A1790" t="s">
        <v>234</v>
      </c>
      <c r="C1790" s="5">
        <v>55249</v>
      </c>
      <c r="D1790" s="5">
        <v>52732</v>
      </c>
      <c r="E1790" s="5">
        <v>54805</v>
      </c>
      <c r="F1790" s="5">
        <v>47138</v>
      </c>
      <c r="G1790" s="5">
        <v>48003</v>
      </c>
      <c r="H1790" s="5">
        <v>48879</v>
      </c>
      <c r="I1790" s="1">
        <v>1.0767017737886582</v>
      </c>
      <c r="J1790" s="1">
        <v>1.0290450763387642</v>
      </c>
      <c r="K1790" s="1">
        <v>1.0391543420553659</v>
      </c>
      <c r="L1790" s="1">
        <v>1.0541139638569372</v>
      </c>
      <c r="M1790" s="1">
        <v>1.0552762576306955</v>
      </c>
      <c r="N1790" s="1">
        <v>1.0889859891555898</v>
      </c>
      <c r="O1790" s="2">
        <v>1.0483003973942628</v>
      </c>
      <c r="P1790" s="2">
        <v>1.0661254035477408</v>
      </c>
      <c r="Q1790" s="1">
        <f t="shared" si="30"/>
        <v>1.0170037197331845</v>
      </c>
    </row>
    <row r="1791" spans="1:17" x14ac:dyDescent="0.2">
      <c r="A1791" t="s">
        <v>234</v>
      </c>
      <c r="C1791" s="5">
        <v>54038</v>
      </c>
      <c r="D1791" s="5">
        <v>52373</v>
      </c>
      <c r="E1791" s="5">
        <v>46898</v>
      </c>
      <c r="F1791" s="5">
        <v>45777</v>
      </c>
      <c r="G1791" s="5">
        <v>41192</v>
      </c>
      <c r="H1791" s="5">
        <v>44871</v>
      </c>
      <c r="I1791" s="1">
        <v>0.99774971784923805</v>
      </c>
      <c r="J1791" s="1">
        <v>0.98440053239541525</v>
      </c>
      <c r="K1791" s="1">
        <v>0.87290054046759868</v>
      </c>
      <c r="L1791" s="1">
        <v>0.99743434706584089</v>
      </c>
      <c r="M1791" s="1">
        <v>0.88515109718541962</v>
      </c>
      <c r="N1791" s="1">
        <v>1.0214509595807979</v>
      </c>
      <c r="O1791" s="2">
        <v>0.95168359690408399</v>
      </c>
      <c r="P1791" s="2">
        <v>0.96801213461068603</v>
      </c>
      <c r="Q1791" s="1">
        <f t="shared" si="30"/>
        <v>1.0171575277326628</v>
      </c>
    </row>
    <row r="1792" spans="1:17" x14ac:dyDescent="0.2">
      <c r="A1792" t="s">
        <v>1897</v>
      </c>
      <c r="B1792" t="s">
        <v>1</v>
      </c>
      <c r="C1792" s="5">
        <v>43879</v>
      </c>
      <c r="D1792" s="5">
        <v>49917</v>
      </c>
      <c r="E1792" s="5">
        <v>48649</v>
      </c>
      <c r="F1792" s="5">
        <v>41708</v>
      </c>
      <c r="G1792" s="5">
        <v>42119</v>
      </c>
      <c r="H1792" s="5">
        <v>42208</v>
      </c>
      <c r="I1792" s="1">
        <v>0.85512130775348927</v>
      </c>
      <c r="J1792" s="1">
        <v>0.97411141385879707</v>
      </c>
      <c r="K1792" s="1">
        <v>0.92243079256731131</v>
      </c>
      <c r="L1792" s="1">
        <v>0.93268669024025497</v>
      </c>
      <c r="M1792" s="1">
        <v>0.9259250608325994</v>
      </c>
      <c r="N1792" s="1">
        <v>0.9403613132486166</v>
      </c>
      <c r="O1792" s="2">
        <v>0.91722117139319925</v>
      </c>
      <c r="P1792" s="2">
        <v>0.93299102144049029</v>
      </c>
      <c r="Q1792" s="1">
        <f t="shared" si="30"/>
        <v>1.0171930724443894</v>
      </c>
    </row>
    <row r="1793" spans="1:17" x14ac:dyDescent="0.2">
      <c r="A1793" t="s">
        <v>1898</v>
      </c>
      <c r="B1793" t="s">
        <v>1899</v>
      </c>
      <c r="C1793" s="5">
        <v>45122</v>
      </c>
      <c r="D1793" s="5">
        <v>52284</v>
      </c>
      <c r="E1793" s="5">
        <v>51876</v>
      </c>
      <c r="F1793" s="5">
        <v>43735</v>
      </c>
      <c r="G1793" s="5">
        <v>43053</v>
      </c>
      <c r="H1793" s="5">
        <v>48376</v>
      </c>
      <c r="I1793" s="1">
        <v>0.92377693782132808</v>
      </c>
      <c r="J1793" s="1">
        <v>0.99137143365034219</v>
      </c>
      <c r="K1793" s="1">
        <v>0.99390139490773066</v>
      </c>
      <c r="L1793" s="1">
        <v>0.96941821884502688</v>
      </c>
      <c r="M1793" s="1">
        <v>0.94122276649382053</v>
      </c>
      <c r="N1793" s="1">
        <v>1.0484257007984938</v>
      </c>
      <c r="O1793" s="2">
        <v>0.96968325545980028</v>
      </c>
      <c r="P1793" s="2">
        <v>0.98635556204578034</v>
      </c>
      <c r="Q1793" s="1">
        <f t="shared" si="30"/>
        <v>1.0171935593319845</v>
      </c>
    </row>
    <row r="1794" spans="1:17" x14ac:dyDescent="0.2">
      <c r="A1794" t="s">
        <v>1900</v>
      </c>
      <c r="B1794" t="s">
        <v>294</v>
      </c>
      <c r="C1794" s="5">
        <v>49857</v>
      </c>
      <c r="D1794" s="5">
        <v>55805</v>
      </c>
      <c r="E1794" s="5">
        <v>50285</v>
      </c>
      <c r="F1794" s="5">
        <v>41599</v>
      </c>
      <c r="G1794" s="5">
        <v>40361</v>
      </c>
      <c r="H1794" s="5">
        <v>41829</v>
      </c>
      <c r="I1794" s="1">
        <v>0.95514010187049947</v>
      </c>
      <c r="J1794" s="1">
        <v>1.0286944078970108</v>
      </c>
      <c r="K1794" s="1">
        <v>0.96531368855507693</v>
      </c>
      <c r="L1794" s="1">
        <v>0.96985027867837237</v>
      </c>
      <c r="M1794" s="1">
        <v>0.95603100628297677</v>
      </c>
      <c r="N1794" s="1">
        <v>1.0301234583103096</v>
      </c>
      <c r="O1794" s="2">
        <v>0.98304939944086245</v>
      </c>
      <c r="P1794" s="4">
        <f>AVERAGE(L1794,N1794)</f>
        <v>0.99998686849434093</v>
      </c>
      <c r="Q1794" s="1">
        <f t="shared" si="30"/>
        <v>1.017229519760769</v>
      </c>
    </row>
    <row r="1795" spans="1:17" x14ac:dyDescent="0.2">
      <c r="A1795" t="s">
        <v>1901</v>
      </c>
      <c r="B1795" t="s">
        <v>237</v>
      </c>
      <c r="C1795" s="5">
        <v>59733</v>
      </c>
      <c r="D1795" s="5">
        <v>58666</v>
      </c>
      <c r="E1795" s="5">
        <v>58749</v>
      </c>
      <c r="F1795" s="5">
        <v>50994</v>
      </c>
      <c r="G1795" s="5">
        <v>50801</v>
      </c>
      <c r="H1795" s="5">
        <v>50658</v>
      </c>
      <c r="I1795" s="1">
        <v>1.1029013637863825</v>
      </c>
      <c r="J1795" s="1">
        <v>1.1026834749491041</v>
      </c>
      <c r="K1795" s="1">
        <v>1.0934801878956661</v>
      </c>
      <c r="L1795" s="1">
        <v>1.1111074796136813</v>
      </c>
      <c r="M1795" s="1">
        <v>1.0916333484199965</v>
      </c>
      <c r="N1795" s="1">
        <v>1.1531871968630978</v>
      </c>
      <c r="O1795" s="2">
        <v>1.0996883422103843</v>
      </c>
      <c r="P1795" s="2">
        <v>1.1186426749655918</v>
      </c>
      <c r="Q1795" s="1">
        <f t="shared" ref="Q1795:Q1858" si="31">P1795/O1795</f>
        <v>1.0172360950168018</v>
      </c>
    </row>
    <row r="1796" spans="1:17" x14ac:dyDescent="0.2">
      <c r="A1796" t="s">
        <v>1902</v>
      </c>
      <c r="B1796" t="s">
        <v>1903</v>
      </c>
      <c r="C1796" s="5">
        <v>44773</v>
      </c>
      <c r="D1796" s="5">
        <v>50826</v>
      </c>
      <c r="E1796" s="5">
        <v>50229</v>
      </c>
      <c r="F1796" s="5">
        <v>45429</v>
      </c>
      <c r="G1796" s="5">
        <v>42323</v>
      </c>
      <c r="H1796" s="5">
        <v>44280</v>
      </c>
      <c r="I1796" s="1">
        <v>0.91663190543580342</v>
      </c>
      <c r="J1796" s="1">
        <v>0.96372589103190831</v>
      </c>
      <c r="K1796" s="1">
        <v>0.96234623264747476</v>
      </c>
      <c r="L1796" s="1">
        <v>1.0069669661349201</v>
      </c>
      <c r="M1796" s="1">
        <v>0.92526353904067005</v>
      </c>
      <c r="N1796" s="1">
        <v>0.95965540828835172</v>
      </c>
      <c r="O1796" s="2">
        <v>0.94756800970506216</v>
      </c>
      <c r="P1796" s="2">
        <v>0.96396197115464732</v>
      </c>
      <c r="Q1796" s="1">
        <f t="shared" si="31"/>
        <v>1.017301092145025</v>
      </c>
    </row>
    <row r="1797" spans="1:17" x14ac:dyDescent="0.2">
      <c r="A1797" t="s">
        <v>1904</v>
      </c>
      <c r="B1797" t="s">
        <v>414</v>
      </c>
      <c r="C1797" s="5">
        <v>53268</v>
      </c>
      <c r="D1797" s="5">
        <v>51366</v>
      </c>
      <c r="E1797" s="5">
        <v>48350</v>
      </c>
      <c r="F1797" s="5">
        <v>46386</v>
      </c>
      <c r="G1797" s="5">
        <v>44693</v>
      </c>
      <c r="H1797" s="5">
        <v>44394</v>
      </c>
      <c r="I1797" s="1">
        <v>1.0380957136993292</v>
      </c>
      <c r="J1797" s="1">
        <v>1.0023881019346308</v>
      </c>
      <c r="K1797" s="1">
        <v>0.9167614713689799</v>
      </c>
      <c r="L1797" s="1">
        <v>1.037297516387371</v>
      </c>
      <c r="M1797" s="1">
        <v>0.98251071354475095</v>
      </c>
      <c r="N1797" s="1">
        <v>0.98906368793496691</v>
      </c>
      <c r="O1797" s="2">
        <v>0.98574842900098003</v>
      </c>
      <c r="P1797" s="2">
        <v>1.0029573059556964</v>
      </c>
      <c r="Q1797" s="1">
        <f t="shared" si="31"/>
        <v>1.0174576762675209</v>
      </c>
    </row>
    <row r="1798" spans="1:17" x14ac:dyDescent="0.2">
      <c r="A1798" t="s">
        <v>1905</v>
      </c>
      <c r="B1798" t="s">
        <v>5</v>
      </c>
      <c r="C1798" s="5">
        <v>50358</v>
      </c>
      <c r="D1798" s="5">
        <v>50324</v>
      </c>
      <c r="E1798" s="5">
        <v>53194</v>
      </c>
      <c r="F1798" s="5">
        <v>46163</v>
      </c>
      <c r="G1798" s="5">
        <v>45272</v>
      </c>
      <c r="H1798" s="5">
        <v>44733</v>
      </c>
      <c r="I1798" s="1">
        <v>0.98138514587502479</v>
      </c>
      <c r="J1798" s="1">
        <v>0.98205386523689531</v>
      </c>
      <c r="K1798" s="1">
        <v>1.0086082669700418</v>
      </c>
      <c r="L1798" s="1">
        <v>1.0323107241191352</v>
      </c>
      <c r="M1798" s="1">
        <v>0.99523918787277577</v>
      </c>
      <c r="N1798" s="1">
        <v>0.99661634347873307</v>
      </c>
      <c r="O1798" s="2">
        <v>0.9906824260273206</v>
      </c>
      <c r="P1798" s="2">
        <v>1.0080554184902146</v>
      </c>
      <c r="Q1798" s="1">
        <f t="shared" si="31"/>
        <v>1.0175363890652229</v>
      </c>
    </row>
    <row r="1799" spans="1:17" x14ac:dyDescent="0.2">
      <c r="A1799" t="s">
        <v>1906</v>
      </c>
      <c r="B1799" t="s">
        <v>1907</v>
      </c>
      <c r="C1799" s="5">
        <v>58199</v>
      </c>
      <c r="D1799" s="5">
        <v>52424</v>
      </c>
      <c r="E1799" s="5">
        <v>53022</v>
      </c>
      <c r="F1799" s="5">
        <v>47982</v>
      </c>
      <c r="G1799" s="5">
        <v>46949</v>
      </c>
      <c r="H1799" s="5">
        <v>45946</v>
      </c>
      <c r="I1799" s="1">
        <v>1.0745778124487917</v>
      </c>
      <c r="J1799" s="1">
        <v>0.98535912608208898</v>
      </c>
      <c r="K1799" s="1">
        <v>0.98688499417188402</v>
      </c>
      <c r="L1799" s="1">
        <v>1.0454790580621967</v>
      </c>
      <c r="M1799" s="1">
        <v>1.0088599451776623</v>
      </c>
      <c r="N1799" s="1">
        <v>1.0459224396358302</v>
      </c>
      <c r="O1799" s="2">
        <v>1.0156073109009214</v>
      </c>
      <c r="P1799" s="2">
        <v>1.033420480958563</v>
      </c>
      <c r="Q1799" s="1">
        <f t="shared" si="31"/>
        <v>1.0175394267710027</v>
      </c>
    </row>
    <row r="1800" spans="1:17" x14ac:dyDescent="0.2">
      <c r="A1800" t="s">
        <v>1908</v>
      </c>
      <c r="B1800" t="s">
        <v>447</v>
      </c>
      <c r="C1800" s="5">
        <v>51273</v>
      </c>
      <c r="D1800" s="5">
        <v>54805</v>
      </c>
      <c r="E1800" s="5">
        <v>49116</v>
      </c>
      <c r="F1800" s="5">
        <v>44546</v>
      </c>
      <c r="G1800" s="5">
        <v>166</v>
      </c>
      <c r="H1800" s="5">
        <v>38686</v>
      </c>
      <c r="I1800" s="1">
        <v>0.98226725320829811</v>
      </c>
      <c r="J1800" s="1">
        <v>1.0102606760110326</v>
      </c>
      <c r="K1800" s="1">
        <v>0.94287256889870064</v>
      </c>
      <c r="L1800" s="1">
        <v>1.0385574296018361</v>
      </c>
      <c r="M1800" s="1">
        <v>3.9320419970509685E-3</v>
      </c>
      <c r="N1800" s="1">
        <v>0.95272074656799444</v>
      </c>
      <c r="O1800" s="2">
        <v>0.97846683270601043</v>
      </c>
      <c r="P1800" s="4">
        <f>AVERAGE(L1800,N1800)</f>
        <v>0.9956390880849153</v>
      </c>
      <c r="Q1800" s="1">
        <f t="shared" si="31"/>
        <v>1.0175501660402877</v>
      </c>
    </row>
    <row r="1801" spans="1:17" x14ac:dyDescent="0.2">
      <c r="A1801" t="s">
        <v>1909</v>
      </c>
      <c r="B1801" t="s">
        <v>188</v>
      </c>
      <c r="C1801" s="5">
        <v>47114</v>
      </c>
      <c r="D1801" s="5">
        <v>49022</v>
      </c>
      <c r="E1801" s="5">
        <v>50590</v>
      </c>
      <c r="F1801" s="5">
        <v>42280</v>
      </c>
      <c r="G1801" s="5">
        <v>41453</v>
      </c>
      <c r="H1801" s="5">
        <v>46103</v>
      </c>
      <c r="I1801" s="1">
        <v>0.91816553005988955</v>
      </c>
      <c r="J1801" s="1">
        <v>0.95664582667600118</v>
      </c>
      <c r="K1801" s="1">
        <v>0.95923397800530907</v>
      </c>
      <c r="L1801" s="1">
        <v>0.94547792421976551</v>
      </c>
      <c r="M1801" s="1">
        <v>0.9112840178231616</v>
      </c>
      <c r="N1801" s="1">
        <v>1.0271388747323011</v>
      </c>
      <c r="O1801" s="2">
        <v>0.94468177824706656</v>
      </c>
      <c r="P1801" s="2">
        <v>0.96130027225840953</v>
      </c>
      <c r="Q1801" s="1">
        <f t="shared" si="31"/>
        <v>1.017591631800266</v>
      </c>
    </row>
    <row r="1802" spans="1:17" x14ac:dyDescent="0.2">
      <c r="A1802" t="s">
        <v>1910</v>
      </c>
      <c r="B1802" t="s">
        <v>1911</v>
      </c>
      <c r="C1802" s="5">
        <v>46713</v>
      </c>
      <c r="D1802" s="5">
        <v>47765</v>
      </c>
      <c r="E1802" s="5">
        <v>50137</v>
      </c>
      <c r="F1802" s="5">
        <v>40127</v>
      </c>
      <c r="G1802" s="5">
        <v>41044</v>
      </c>
      <c r="H1802" s="5">
        <v>41014</v>
      </c>
      <c r="I1802" s="1">
        <v>0.9173880863567907</v>
      </c>
      <c r="J1802" s="1">
        <v>0.90884441759464951</v>
      </c>
      <c r="K1802" s="1">
        <v>0.95389463295143084</v>
      </c>
      <c r="L1802" s="1">
        <v>0.9162199960042241</v>
      </c>
      <c r="M1802" s="1">
        <v>0.94317163407404003</v>
      </c>
      <c r="N1802" s="1">
        <v>0.96982881566093593</v>
      </c>
      <c r="O1802" s="2">
        <v>0.92670904563429035</v>
      </c>
      <c r="P1802" s="2">
        <v>0.94307348191306672</v>
      </c>
      <c r="Q1802" s="1">
        <f t="shared" si="31"/>
        <v>1.0176586560321914</v>
      </c>
    </row>
    <row r="1803" spans="1:17" x14ac:dyDescent="0.2">
      <c r="A1803" t="s">
        <v>1912</v>
      </c>
      <c r="B1803" t="s">
        <v>163</v>
      </c>
      <c r="C1803" s="5">
        <v>51921</v>
      </c>
      <c r="D1803" s="5">
        <v>53570</v>
      </c>
      <c r="E1803" s="5">
        <v>51935</v>
      </c>
      <c r="F1803" s="5">
        <v>46912</v>
      </c>
      <c r="G1803" s="5">
        <v>47824</v>
      </c>
      <c r="H1803" s="5">
        <v>48124</v>
      </c>
      <c r="I1803" s="1">
        <v>1.0629719956699875</v>
      </c>
      <c r="J1803" s="1">
        <v>1.0157556365360116</v>
      </c>
      <c r="K1803" s="1">
        <v>0.99503178626981625</v>
      </c>
      <c r="L1803" s="1">
        <v>1.039838744311373</v>
      </c>
      <c r="M1803" s="1">
        <v>1.0455261557800961</v>
      </c>
      <c r="N1803" s="1">
        <v>1.0429642472553893</v>
      </c>
      <c r="O1803" s="2">
        <v>1.0245864728252718</v>
      </c>
      <c r="P1803" s="2">
        <v>1.0427763824489527</v>
      </c>
      <c r="Q1803" s="1">
        <f t="shared" si="31"/>
        <v>1.0177534157497927</v>
      </c>
    </row>
    <row r="1804" spans="1:17" x14ac:dyDescent="0.2">
      <c r="A1804" t="s">
        <v>1913</v>
      </c>
      <c r="B1804" t="s">
        <v>570</v>
      </c>
      <c r="C1804" s="5">
        <v>55253</v>
      </c>
      <c r="D1804" s="5">
        <v>52613</v>
      </c>
      <c r="E1804" s="5">
        <v>58748</v>
      </c>
      <c r="F1804" s="5">
        <v>49339</v>
      </c>
      <c r="G1804" s="5">
        <v>49291</v>
      </c>
      <c r="H1804" s="5">
        <v>44960</v>
      </c>
      <c r="I1804" s="1">
        <v>1.0201832999060652</v>
      </c>
      <c r="J1804" s="1">
        <v>0.98891156150917414</v>
      </c>
      <c r="K1804" s="1">
        <v>1.0934615751501233</v>
      </c>
      <c r="L1804" s="1">
        <v>1.0750467101356909</v>
      </c>
      <c r="M1804" s="1">
        <v>1.0591858305342425</v>
      </c>
      <c r="N1804" s="1">
        <v>1.0234769704876796</v>
      </c>
      <c r="O1804" s="2">
        <v>1.0341854788551208</v>
      </c>
      <c r="P1804" s="2">
        <v>1.0525698370525378</v>
      </c>
      <c r="Q1804" s="1">
        <f t="shared" si="31"/>
        <v>1.017776654742599</v>
      </c>
    </row>
    <row r="1805" spans="1:17" x14ac:dyDescent="0.2">
      <c r="A1805" t="s">
        <v>1914</v>
      </c>
      <c r="B1805" t="s">
        <v>181</v>
      </c>
      <c r="C1805" s="5">
        <v>51010</v>
      </c>
      <c r="D1805" s="5">
        <v>47959</v>
      </c>
      <c r="E1805" s="5">
        <v>50264</v>
      </c>
      <c r="F1805" s="5">
        <v>44308</v>
      </c>
      <c r="G1805" s="5">
        <v>45524</v>
      </c>
      <c r="H1805" s="5">
        <v>42322</v>
      </c>
      <c r="I1805" s="1">
        <v>0.99409143117449095</v>
      </c>
      <c r="J1805" s="1">
        <v>0.93590178290470283</v>
      </c>
      <c r="K1805" s="1">
        <v>0.95305271141448611</v>
      </c>
      <c r="L1805" s="1">
        <v>0.99082866287439375</v>
      </c>
      <c r="M1805" s="1">
        <v>1.0007790419844549</v>
      </c>
      <c r="N1805" s="1">
        <v>0.94290114431643179</v>
      </c>
      <c r="O1805" s="2">
        <v>0.96101530849789329</v>
      </c>
      <c r="P1805" s="2">
        <v>0.97816961639176014</v>
      </c>
      <c r="Q1805" s="1">
        <f t="shared" si="31"/>
        <v>1.017850192127199</v>
      </c>
    </row>
    <row r="1806" spans="1:17" x14ac:dyDescent="0.2">
      <c r="A1806" t="s">
        <v>1915</v>
      </c>
      <c r="B1806" t="s">
        <v>116</v>
      </c>
      <c r="C1806" s="5">
        <v>53395</v>
      </c>
      <c r="D1806" s="5">
        <v>51551</v>
      </c>
      <c r="E1806" s="5">
        <v>50838</v>
      </c>
      <c r="F1806" s="5">
        <v>47228</v>
      </c>
      <c r="G1806" s="5">
        <v>47678</v>
      </c>
      <c r="H1806" s="5">
        <v>46597</v>
      </c>
      <c r="I1806" s="1">
        <v>1.0931490092409426</v>
      </c>
      <c r="J1806" s="1">
        <v>0.97747281723106094</v>
      </c>
      <c r="K1806" s="1">
        <v>0.97401417060527429</v>
      </c>
      <c r="L1806" s="1">
        <v>1.0468431151163355</v>
      </c>
      <c r="M1806" s="1">
        <v>1.042334310289466</v>
      </c>
      <c r="N1806" s="1">
        <v>1.0098704394763398</v>
      </c>
      <c r="O1806" s="2">
        <v>1.014878665692426</v>
      </c>
      <c r="P1806" s="2">
        <v>1.0330159549607139</v>
      </c>
      <c r="Q1806" s="1">
        <f t="shared" si="31"/>
        <v>1.0178713868774778</v>
      </c>
    </row>
    <row r="1807" spans="1:17" x14ac:dyDescent="0.2">
      <c r="A1807" t="s">
        <v>1916</v>
      </c>
      <c r="B1807" t="s">
        <v>5</v>
      </c>
      <c r="C1807" s="5">
        <v>51279</v>
      </c>
      <c r="D1807" s="5">
        <v>51002</v>
      </c>
      <c r="E1807" s="5">
        <v>54989</v>
      </c>
      <c r="F1807" s="5">
        <v>44607</v>
      </c>
      <c r="G1807" s="5">
        <v>47950</v>
      </c>
      <c r="H1807" s="5">
        <v>40491</v>
      </c>
      <c r="I1807" s="1">
        <v>1.0070589274996227</v>
      </c>
      <c r="J1807" s="1">
        <v>0.97043615589160082</v>
      </c>
      <c r="K1807" s="1">
        <v>1.0462076305197006</v>
      </c>
      <c r="L1807" s="1">
        <v>1.0185118588920283</v>
      </c>
      <c r="M1807" s="1">
        <v>1.1018682354022566</v>
      </c>
      <c r="N1807" s="1">
        <v>0.95746180755173738</v>
      </c>
      <c r="O1807" s="2">
        <v>1.0079009046369747</v>
      </c>
      <c r="P1807" s="2">
        <v>1.0259473006153408</v>
      </c>
      <c r="Q1807" s="1">
        <f t="shared" si="31"/>
        <v>1.0179049308273675</v>
      </c>
    </row>
    <row r="1808" spans="1:17" x14ac:dyDescent="0.2">
      <c r="A1808" t="s">
        <v>371</v>
      </c>
      <c r="C1808" s="5">
        <v>53401</v>
      </c>
      <c r="D1808" s="5">
        <v>53181</v>
      </c>
      <c r="E1808" s="5">
        <v>57390</v>
      </c>
      <c r="F1808" s="5">
        <v>48619</v>
      </c>
      <c r="G1808" s="5">
        <v>49487</v>
      </c>
      <c r="H1808" s="5">
        <v>47089</v>
      </c>
      <c r="I1808" s="1">
        <v>1.0406876399950793</v>
      </c>
      <c r="J1808" s="1">
        <v>1.037807141863988</v>
      </c>
      <c r="K1808" s="1">
        <v>1.0881683731513083</v>
      </c>
      <c r="L1808" s="1">
        <v>1.0872325259612294</v>
      </c>
      <c r="M1808" s="1">
        <v>1.0878998429550286</v>
      </c>
      <c r="N1808" s="1">
        <v>1.049106185546913</v>
      </c>
      <c r="O1808" s="2">
        <v>1.0555543850034586</v>
      </c>
      <c r="P1808" s="2">
        <v>1.0747461848210571</v>
      </c>
      <c r="Q1808" s="1">
        <f t="shared" si="31"/>
        <v>1.0181817252528733</v>
      </c>
    </row>
    <row r="1809" spans="1:17" x14ac:dyDescent="0.2">
      <c r="A1809" t="s">
        <v>1917</v>
      </c>
      <c r="B1809" t="s">
        <v>322</v>
      </c>
      <c r="C1809" s="5">
        <v>48717</v>
      </c>
      <c r="D1809" s="5">
        <v>47821</v>
      </c>
      <c r="E1809" s="5">
        <v>46881</v>
      </c>
      <c r="F1809" s="5">
        <v>39126</v>
      </c>
      <c r="G1809" s="5">
        <v>39589</v>
      </c>
      <c r="H1809" s="5">
        <v>42532</v>
      </c>
      <c r="I1809" s="1">
        <v>0.95674427681895347</v>
      </c>
      <c r="J1809" s="1">
        <v>0.90990995276444542</v>
      </c>
      <c r="K1809" s="1">
        <v>0.89194675164840387</v>
      </c>
      <c r="L1809" s="1">
        <v>0.89336415789023038</v>
      </c>
      <c r="M1809" s="1">
        <v>0.90973642484546269</v>
      </c>
      <c r="N1809" s="1">
        <v>1.0057238793507322</v>
      </c>
      <c r="O1809" s="2">
        <v>0.91953366041060092</v>
      </c>
      <c r="P1809" s="2">
        <v>0.93627482069547519</v>
      </c>
      <c r="Q1809" s="1">
        <f t="shared" si="31"/>
        <v>1.0182061418800035</v>
      </c>
    </row>
    <row r="1810" spans="1:17" x14ac:dyDescent="0.2">
      <c r="A1810" t="s">
        <v>1918</v>
      </c>
      <c r="B1810" t="s">
        <v>292</v>
      </c>
      <c r="C1810" s="5">
        <v>51162</v>
      </c>
      <c r="D1810" s="5">
        <v>54354</v>
      </c>
      <c r="E1810" s="5">
        <v>50740</v>
      </c>
      <c r="F1810" s="5">
        <v>45798</v>
      </c>
      <c r="G1810" s="5">
        <v>40182</v>
      </c>
      <c r="H1810" s="5">
        <v>51773</v>
      </c>
      <c r="I1810" s="1">
        <v>0.97283961181109657</v>
      </c>
      <c r="J1810" s="1">
        <v>1.0614305312132322</v>
      </c>
      <c r="K1810" s="1">
        <v>0.96007341515275513</v>
      </c>
      <c r="L1810" s="1">
        <v>1.0123859668998332</v>
      </c>
      <c r="M1810" s="1">
        <v>0.87561679507626267</v>
      </c>
      <c r="N1810" s="1">
        <v>1.1608751464463292</v>
      </c>
      <c r="O1810" s="2">
        <v>0.99811451939236129</v>
      </c>
      <c r="P1810" s="2">
        <v>1.0162926361408082</v>
      </c>
      <c r="Q1810" s="1">
        <f t="shared" si="31"/>
        <v>1.0182124559810166</v>
      </c>
    </row>
    <row r="1811" spans="1:17" x14ac:dyDescent="0.2">
      <c r="A1811" t="s">
        <v>1919</v>
      </c>
      <c r="B1811" t="s">
        <v>799</v>
      </c>
      <c r="C1811" s="5">
        <v>56906</v>
      </c>
      <c r="D1811" s="5">
        <v>53909</v>
      </c>
      <c r="E1811" s="5">
        <v>53004</v>
      </c>
      <c r="F1811" s="5">
        <v>51711</v>
      </c>
      <c r="G1811" s="5">
        <v>46079</v>
      </c>
      <c r="H1811" s="5">
        <v>43468</v>
      </c>
      <c r="I1811" s="1">
        <v>1.0507040498154769</v>
      </c>
      <c r="J1811" s="1">
        <v>1.0132711187234726</v>
      </c>
      <c r="K1811" s="1">
        <v>0.9865499647521131</v>
      </c>
      <c r="L1811" s="1">
        <v>1.1267301815567139</v>
      </c>
      <c r="M1811" s="1">
        <v>0.99016501765408205</v>
      </c>
      <c r="N1811" s="1">
        <v>0.98951283258804401</v>
      </c>
      <c r="O1811" s="2">
        <v>1.0168417110970209</v>
      </c>
      <c r="P1811" s="2">
        <v>1.0354693439329468</v>
      </c>
      <c r="Q1811" s="1">
        <f t="shared" si="31"/>
        <v>1.0183191077162141</v>
      </c>
    </row>
    <row r="1812" spans="1:17" x14ac:dyDescent="0.2">
      <c r="A1812" t="s">
        <v>1920</v>
      </c>
      <c r="B1812" t="s">
        <v>70</v>
      </c>
      <c r="C1812" s="5">
        <v>51740</v>
      </c>
      <c r="D1812" s="5">
        <v>53447</v>
      </c>
      <c r="E1812" s="5">
        <v>51940</v>
      </c>
      <c r="F1812" s="5">
        <v>44943</v>
      </c>
      <c r="G1812" s="5">
        <v>44825</v>
      </c>
      <c r="H1812" s="5">
        <v>45608</v>
      </c>
      <c r="I1812" s="1">
        <v>0.95531978240348603</v>
      </c>
      <c r="J1812" s="1">
        <v>1.0045873876794866</v>
      </c>
      <c r="K1812" s="1">
        <v>0.96674600349454298</v>
      </c>
      <c r="L1812" s="1">
        <v>0.97926233392708317</v>
      </c>
      <c r="M1812" s="1">
        <v>0.9632185359131975</v>
      </c>
      <c r="N1812" s="1">
        <v>1.0382281510231781</v>
      </c>
      <c r="O1812" s="2">
        <v>0.97555105785917196</v>
      </c>
      <c r="P1812" s="2">
        <v>0.99356967362115289</v>
      </c>
      <c r="Q1812" s="1">
        <f t="shared" si="31"/>
        <v>1.0184701924279826</v>
      </c>
    </row>
    <row r="1813" spans="1:17" x14ac:dyDescent="0.2">
      <c r="A1813" t="s">
        <v>1921</v>
      </c>
      <c r="B1813" t="s">
        <v>5</v>
      </c>
      <c r="C1813" s="5">
        <v>51381</v>
      </c>
      <c r="D1813" s="5">
        <v>49475</v>
      </c>
      <c r="E1813" s="5">
        <v>44808</v>
      </c>
      <c r="F1813" s="5">
        <v>42950</v>
      </c>
      <c r="G1813" s="5">
        <v>42246</v>
      </c>
      <c r="H1813" s="5">
        <v>43965</v>
      </c>
      <c r="I1813" s="1">
        <v>1.0013215413678989</v>
      </c>
      <c r="J1813" s="1">
        <v>0.96548595069142751</v>
      </c>
      <c r="K1813" s="1">
        <v>0.84960182025028441</v>
      </c>
      <c r="L1813" s="1">
        <v>0.96046066332163971</v>
      </c>
      <c r="M1813" s="1">
        <v>0.92871697143650123</v>
      </c>
      <c r="N1813" s="1">
        <v>0.97950590260082038</v>
      </c>
      <c r="O1813" s="2">
        <v>0.93880310410320356</v>
      </c>
      <c r="P1813" s="2">
        <v>0.95622784578632036</v>
      </c>
      <c r="Q1813" s="1">
        <f t="shared" si="31"/>
        <v>1.0185605923190486</v>
      </c>
    </row>
    <row r="1814" spans="1:17" x14ac:dyDescent="0.2">
      <c r="A1814" t="s">
        <v>1922</v>
      </c>
      <c r="B1814" t="s">
        <v>5</v>
      </c>
      <c r="C1814" s="5">
        <v>46562</v>
      </c>
      <c r="D1814" s="5">
        <v>52978</v>
      </c>
      <c r="E1814" s="5">
        <v>47621</v>
      </c>
      <c r="F1814" s="5">
        <v>43087</v>
      </c>
      <c r="G1814" s="5">
        <v>41270</v>
      </c>
      <c r="H1814" s="5">
        <v>40129</v>
      </c>
      <c r="I1814" s="1">
        <v>0.9144226248998113</v>
      </c>
      <c r="J1814" s="1">
        <v>1.0080343254543984</v>
      </c>
      <c r="K1814" s="1">
        <v>0.90602581558091</v>
      </c>
      <c r="L1814" s="1">
        <v>0.98380569112652339</v>
      </c>
      <c r="M1814" s="1">
        <v>0.94836500677895996</v>
      </c>
      <c r="N1814" s="1">
        <v>0.94890185165206264</v>
      </c>
      <c r="O1814" s="2">
        <v>0.94282758864504002</v>
      </c>
      <c r="P1814" s="2">
        <v>0.96035751651918189</v>
      </c>
      <c r="Q1814" s="1">
        <f t="shared" si="31"/>
        <v>1.0185929305477097</v>
      </c>
    </row>
    <row r="1815" spans="1:17" x14ac:dyDescent="0.2">
      <c r="A1815" t="s">
        <v>1923</v>
      </c>
      <c r="B1815" t="s">
        <v>140</v>
      </c>
      <c r="C1815" s="5">
        <v>52415</v>
      </c>
      <c r="D1815" s="5">
        <v>52176</v>
      </c>
      <c r="E1815" s="5">
        <v>51701</v>
      </c>
      <c r="F1815" s="5">
        <v>46560</v>
      </c>
      <c r="G1815" s="5">
        <v>44992</v>
      </c>
      <c r="H1815" s="5">
        <v>40801</v>
      </c>
      <c r="I1815" s="1">
        <v>1.0293686242885531</v>
      </c>
      <c r="J1815" s="1">
        <v>0.99277433962982164</v>
      </c>
      <c r="K1815" s="1">
        <v>0.98365092483040317</v>
      </c>
      <c r="L1815" s="1">
        <v>1.0631047178696806</v>
      </c>
      <c r="M1815" s="1">
        <v>1.0338947997334376</v>
      </c>
      <c r="N1815" s="1">
        <v>0.96479215652659689</v>
      </c>
      <c r="O1815" s="2">
        <v>1.0019312962495928</v>
      </c>
      <c r="P1815" s="2">
        <v>1.0205972247099051</v>
      </c>
      <c r="Q1815" s="1">
        <f t="shared" si="31"/>
        <v>1.0186299485106236</v>
      </c>
    </row>
    <row r="1816" spans="1:17" x14ac:dyDescent="0.2">
      <c r="A1816" t="s">
        <v>1924</v>
      </c>
      <c r="B1816" t="s">
        <v>46</v>
      </c>
      <c r="C1816" s="5">
        <v>52591</v>
      </c>
      <c r="D1816" s="5">
        <v>48926</v>
      </c>
      <c r="E1816" s="5">
        <v>51752</v>
      </c>
      <c r="F1816" s="5">
        <v>45439</v>
      </c>
      <c r="G1816" s="5">
        <v>43640</v>
      </c>
      <c r="H1816" s="5">
        <v>43028</v>
      </c>
      <c r="I1816" s="1">
        <v>0.97103252177003729</v>
      </c>
      <c r="J1816" s="1">
        <v>0.91961087674905173</v>
      </c>
      <c r="K1816" s="1">
        <v>0.96324680733249113</v>
      </c>
      <c r="L1816" s="1">
        <v>0.99006967027819082</v>
      </c>
      <c r="M1816" s="1">
        <v>0.93775475532073482</v>
      </c>
      <c r="N1816" s="1">
        <v>0.97949659889110052</v>
      </c>
      <c r="O1816" s="2">
        <v>0.95129673528386005</v>
      </c>
      <c r="P1816" s="2">
        <v>0.96910700816334205</v>
      </c>
      <c r="Q1816" s="1">
        <f t="shared" si="31"/>
        <v>1.0187221002857405</v>
      </c>
    </row>
    <row r="1817" spans="1:17" x14ac:dyDescent="0.2">
      <c r="A1817" t="s">
        <v>1925</v>
      </c>
      <c r="B1817" t="s">
        <v>129</v>
      </c>
      <c r="C1817" s="5">
        <v>44231</v>
      </c>
      <c r="D1817" s="5">
        <v>52022</v>
      </c>
      <c r="E1817" s="5">
        <v>48200</v>
      </c>
      <c r="F1817" s="5">
        <v>41184</v>
      </c>
      <c r="G1817" s="5">
        <v>41212</v>
      </c>
      <c r="H1817" s="5">
        <v>39763</v>
      </c>
      <c r="I1817" s="1">
        <v>0.86864454108379274</v>
      </c>
      <c r="J1817" s="1">
        <v>0.98984411791288296</v>
      </c>
      <c r="K1817" s="1">
        <v>0.91704173181999249</v>
      </c>
      <c r="L1817" s="1">
        <v>0.94035448240431541</v>
      </c>
      <c r="M1817" s="1">
        <v>0.94703219431486541</v>
      </c>
      <c r="N1817" s="1">
        <v>0.9402473106043252</v>
      </c>
      <c r="O1817" s="2">
        <v>0.92517679693888943</v>
      </c>
      <c r="P1817" s="2">
        <v>0.94254466244116875</v>
      </c>
      <c r="Q1817" s="1">
        <f t="shared" si="31"/>
        <v>1.0187724827943632</v>
      </c>
    </row>
    <row r="1818" spans="1:17" x14ac:dyDescent="0.2">
      <c r="A1818" t="s">
        <v>1926</v>
      </c>
      <c r="B1818" t="s">
        <v>165</v>
      </c>
      <c r="C1818" s="5">
        <v>50399</v>
      </c>
      <c r="D1818" s="5">
        <v>51666</v>
      </c>
      <c r="E1818" s="5">
        <v>54324</v>
      </c>
      <c r="F1818" s="5">
        <v>43217</v>
      </c>
      <c r="G1818" s="5">
        <v>46854</v>
      </c>
      <c r="H1818" s="5">
        <v>42272</v>
      </c>
      <c r="I1818" s="1">
        <v>0.98977676801523973</v>
      </c>
      <c r="J1818" s="1">
        <v>0.98307035861918057</v>
      </c>
      <c r="K1818" s="1">
        <v>1.033555498742516</v>
      </c>
      <c r="L1818" s="1">
        <v>0.98677398179067843</v>
      </c>
      <c r="M1818" s="1">
        <v>1.0766826757359194</v>
      </c>
      <c r="N1818" s="1">
        <v>0.99957584472665628</v>
      </c>
      <c r="O1818" s="2">
        <v>1.0021342084589788</v>
      </c>
      <c r="P1818" s="2">
        <v>1.0210108340844182</v>
      </c>
      <c r="Q1818" s="1">
        <f t="shared" si="31"/>
        <v>1.0188364247683619</v>
      </c>
    </row>
    <row r="1819" spans="1:17" x14ac:dyDescent="0.2">
      <c r="A1819" t="s">
        <v>1927</v>
      </c>
      <c r="B1819" t="s">
        <v>391</v>
      </c>
      <c r="C1819" s="5">
        <v>47950</v>
      </c>
      <c r="D1819" s="5">
        <v>47369</v>
      </c>
      <c r="E1819" s="5">
        <v>52268</v>
      </c>
      <c r="F1819" s="5">
        <v>41605</v>
      </c>
      <c r="G1819" s="5">
        <v>40092</v>
      </c>
      <c r="H1819" s="5">
        <v>37710</v>
      </c>
      <c r="I1819" s="1">
        <v>0.91860657249113364</v>
      </c>
      <c r="J1819" s="1">
        <v>0.8731874457068991</v>
      </c>
      <c r="K1819" s="1">
        <v>1.0033810455085366</v>
      </c>
      <c r="L1819" s="1">
        <v>0.96999016429273976</v>
      </c>
      <c r="M1819" s="1">
        <v>0.94965920328775555</v>
      </c>
      <c r="N1819" s="1">
        <v>0.92868477881091527</v>
      </c>
      <c r="O1819" s="2">
        <v>0.93172502123552314</v>
      </c>
      <c r="P1819" s="4">
        <f>AVERAGE(L1819,N1819)</f>
        <v>0.94933747155182746</v>
      </c>
      <c r="Q1819" s="1">
        <f t="shared" si="31"/>
        <v>1.0189030560679257</v>
      </c>
    </row>
    <row r="1820" spans="1:17" x14ac:dyDescent="0.2">
      <c r="A1820" t="s">
        <v>1928</v>
      </c>
      <c r="B1820" t="s">
        <v>502</v>
      </c>
      <c r="C1820" s="5">
        <v>45012</v>
      </c>
      <c r="D1820" s="5">
        <v>48226</v>
      </c>
      <c r="E1820" s="5">
        <v>45485</v>
      </c>
      <c r="F1820" s="5">
        <v>39010</v>
      </c>
      <c r="G1820" s="5">
        <v>39273</v>
      </c>
      <c r="H1820" s="5">
        <v>35467</v>
      </c>
      <c r="I1820" s="1">
        <v>0.86232156498375201</v>
      </c>
      <c r="J1820" s="1">
        <v>0.88898515393318234</v>
      </c>
      <c r="K1820" s="1">
        <v>0.87316880031674804</v>
      </c>
      <c r="L1820" s="1">
        <v>0.90948963607883138</v>
      </c>
      <c r="M1820" s="1">
        <v>0.93025955030230534</v>
      </c>
      <c r="N1820" s="1">
        <v>0.87344638159869359</v>
      </c>
      <c r="O1820" s="2">
        <v>0.8748251730778942</v>
      </c>
      <c r="P1820" s="4">
        <f>AVERAGE(L1820,N1820)</f>
        <v>0.89146800883876254</v>
      </c>
      <c r="Q1820" s="1">
        <f t="shared" si="31"/>
        <v>1.0190241848006201</v>
      </c>
    </row>
    <row r="1821" spans="1:17" x14ac:dyDescent="0.2">
      <c r="A1821" t="s">
        <v>1929</v>
      </c>
      <c r="B1821" t="s">
        <v>5</v>
      </c>
      <c r="C1821" s="5">
        <v>55381</v>
      </c>
      <c r="D1821" s="5">
        <v>48143</v>
      </c>
      <c r="E1821" s="5">
        <v>48741</v>
      </c>
      <c r="F1821" s="5">
        <v>47292</v>
      </c>
      <c r="G1821" s="5">
        <v>44782</v>
      </c>
      <c r="H1821" s="5">
        <v>42954</v>
      </c>
      <c r="I1821" s="1">
        <v>1.0792742119167709</v>
      </c>
      <c r="J1821" s="1">
        <v>0.93949247345401499</v>
      </c>
      <c r="K1821" s="1">
        <v>0.92417519908987489</v>
      </c>
      <c r="L1821" s="1">
        <v>1.0575577576206516</v>
      </c>
      <c r="M1821" s="1">
        <v>0.98446724932228846</v>
      </c>
      <c r="N1821" s="1">
        <v>0.95698161128888071</v>
      </c>
      <c r="O1821" s="2">
        <v>0.98098062815355347</v>
      </c>
      <c r="P1821" s="2">
        <v>0.99966887274394034</v>
      </c>
      <c r="Q1821" s="1">
        <f t="shared" si="31"/>
        <v>1.0190505745516736</v>
      </c>
    </row>
    <row r="1822" spans="1:17" x14ac:dyDescent="0.2">
      <c r="A1822" t="s">
        <v>1930</v>
      </c>
      <c r="B1822" t="s">
        <v>199</v>
      </c>
      <c r="C1822" s="5">
        <v>57625</v>
      </c>
      <c r="D1822" s="5">
        <v>49944</v>
      </c>
      <c r="E1822" s="5">
        <v>52520</v>
      </c>
      <c r="F1822" s="5">
        <v>44824</v>
      </c>
      <c r="G1822" s="5">
        <v>46439</v>
      </c>
      <c r="H1822" s="5">
        <v>46689</v>
      </c>
      <c r="I1822" s="1">
        <v>1.063979560514126</v>
      </c>
      <c r="J1822" s="1">
        <v>0.93874515857324603</v>
      </c>
      <c r="K1822" s="1">
        <v>0.97754139590938383</v>
      </c>
      <c r="L1822" s="1">
        <v>0.97666944476220052</v>
      </c>
      <c r="M1822" s="1">
        <v>0.99790084973280491</v>
      </c>
      <c r="N1822" s="1">
        <v>1.0628362160831688</v>
      </c>
      <c r="O1822" s="2">
        <v>0.99342203833225196</v>
      </c>
      <c r="P1822" s="2">
        <v>1.0124688368593915</v>
      </c>
      <c r="Q1822" s="1">
        <f t="shared" si="31"/>
        <v>1.0191729172418151</v>
      </c>
    </row>
    <row r="1823" spans="1:17" x14ac:dyDescent="0.2">
      <c r="A1823" t="s">
        <v>1931</v>
      </c>
      <c r="B1823" t="s">
        <v>199</v>
      </c>
      <c r="C1823" s="5">
        <v>47910</v>
      </c>
      <c r="D1823" s="5">
        <v>50718</v>
      </c>
      <c r="E1823" s="5">
        <v>50123</v>
      </c>
      <c r="F1823" s="5">
        <v>44798</v>
      </c>
      <c r="G1823" s="5">
        <v>43738</v>
      </c>
      <c r="H1823" s="5">
        <v>46612</v>
      </c>
      <c r="I1823" s="1">
        <v>0.98085530541686605</v>
      </c>
      <c r="J1823" s="1">
        <v>0.96167807306017239</v>
      </c>
      <c r="K1823" s="1">
        <v>0.96031536003084628</v>
      </c>
      <c r="L1823" s="1">
        <v>0.99298039025539075</v>
      </c>
      <c r="M1823" s="1">
        <v>0.95619820595328375</v>
      </c>
      <c r="N1823" s="1">
        <v>1.0101955259967628</v>
      </c>
      <c r="O1823" s="2">
        <v>0.96761624616929487</v>
      </c>
      <c r="P1823" s="2">
        <v>0.98645804073514576</v>
      </c>
      <c r="Q1823" s="1">
        <f t="shared" si="31"/>
        <v>1.0194723834375909</v>
      </c>
    </row>
    <row r="1824" spans="1:17" x14ac:dyDescent="0.2">
      <c r="A1824" t="s">
        <v>1932</v>
      </c>
      <c r="B1824" t="s">
        <v>108</v>
      </c>
      <c r="C1824" s="5">
        <v>49075</v>
      </c>
      <c r="D1824" s="5">
        <v>50462</v>
      </c>
      <c r="E1824" s="5">
        <v>53250</v>
      </c>
      <c r="F1824" s="5">
        <v>45390</v>
      </c>
      <c r="G1824" s="5">
        <v>46295</v>
      </c>
      <c r="H1824" s="5">
        <v>47149</v>
      </c>
      <c r="I1824" s="1">
        <v>1.0047062014888897</v>
      </c>
      <c r="J1824" s="1">
        <v>0.95682398601605778</v>
      </c>
      <c r="K1824" s="1">
        <v>1.0202261022213868</v>
      </c>
      <c r="L1824" s="1">
        <v>1.0061025026494974</v>
      </c>
      <c r="M1824" s="1">
        <v>1.0120992259501411</v>
      </c>
      <c r="N1824" s="1">
        <v>1.021833623427902</v>
      </c>
      <c r="O1824" s="2">
        <v>0.99391876324211148</v>
      </c>
      <c r="P1824" s="2">
        <v>1.0133451173425136</v>
      </c>
      <c r="Q1824" s="1">
        <f t="shared" si="31"/>
        <v>1.0195452131691674</v>
      </c>
    </row>
    <row r="1825" spans="1:17" x14ac:dyDescent="0.2">
      <c r="A1825" t="s">
        <v>1933</v>
      </c>
      <c r="B1825" t="s">
        <v>18</v>
      </c>
      <c r="C1825" s="5">
        <v>47901</v>
      </c>
      <c r="D1825" s="5">
        <v>46314</v>
      </c>
      <c r="E1825" s="5">
        <v>52494</v>
      </c>
      <c r="F1825" s="5">
        <v>43036</v>
      </c>
      <c r="G1825" s="5">
        <v>41671</v>
      </c>
      <c r="H1825" s="5">
        <v>39591</v>
      </c>
      <c r="I1825" s="1">
        <v>0.94071900166070754</v>
      </c>
      <c r="J1825" s="1">
        <v>0.88123564024868828</v>
      </c>
      <c r="K1825" s="1">
        <v>0.99873835415266987</v>
      </c>
      <c r="L1825" s="1">
        <v>0.98264120786597031</v>
      </c>
      <c r="M1825" s="1">
        <v>0.95757979640140634</v>
      </c>
      <c r="N1825" s="1">
        <v>0.93618014923762893</v>
      </c>
      <c r="O1825" s="2">
        <v>0.94023099868735516</v>
      </c>
      <c r="P1825" s="2">
        <v>0.95880038450166849</v>
      </c>
      <c r="Q1825" s="1">
        <f t="shared" si="31"/>
        <v>1.0197498123761477</v>
      </c>
    </row>
    <row r="1826" spans="1:17" x14ac:dyDescent="0.2">
      <c r="A1826" t="s">
        <v>1934</v>
      </c>
      <c r="B1826" t="s">
        <v>5</v>
      </c>
      <c r="C1826" s="5">
        <v>52460</v>
      </c>
      <c r="D1826" s="5">
        <v>53042</v>
      </c>
      <c r="E1826" s="5">
        <v>51665</v>
      </c>
      <c r="F1826" s="5">
        <v>41084</v>
      </c>
      <c r="G1826" s="5">
        <v>43398</v>
      </c>
      <c r="H1826" s="5">
        <v>43260</v>
      </c>
      <c r="I1826" s="1">
        <v>1.0050073158057324</v>
      </c>
      <c r="J1826" s="1">
        <v>0.97776200669605307</v>
      </c>
      <c r="K1826" s="1">
        <v>0.99180534392359654</v>
      </c>
      <c r="L1826" s="1">
        <v>0.95784343011183559</v>
      </c>
      <c r="M1826" s="1">
        <v>1.0279684252290238</v>
      </c>
      <c r="N1826" s="1">
        <v>1.0653647184131583</v>
      </c>
      <c r="O1826" s="2">
        <v>0.99152488880846068</v>
      </c>
      <c r="P1826" s="4">
        <f>AVERAGE(L1826,N1826)</f>
        <v>1.011604074262497</v>
      </c>
      <c r="Q1826" s="1">
        <f t="shared" si="31"/>
        <v>1.0202508133488872</v>
      </c>
    </row>
    <row r="1827" spans="1:17" x14ac:dyDescent="0.2">
      <c r="A1827" t="s">
        <v>1935</v>
      </c>
      <c r="B1827" t="s">
        <v>5</v>
      </c>
      <c r="C1827" s="5">
        <v>53458</v>
      </c>
      <c r="D1827" s="5">
        <v>52988</v>
      </c>
      <c r="E1827" s="5">
        <v>49529</v>
      </c>
      <c r="F1827" s="5">
        <v>43416</v>
      </c>
      <c r="G1827" s="5">
        <v>44830</v>
      </c>
      <c r="H1827" s="5">
        <v>46323</v>
      </c>
      <c r="I1827" s="1">
        <v>0.98704068279330404</v>
      </c>
      <c r="J1827" s="1">
        <v>0.99596004449942266</v>
      </c>
      <c r="K1827" s="1">
        <v>0.92187067399078204</v>
      </c>
      <c r="L1827" s="1">
        <v>0.9459905544751851</v>
      </c>
      <c r="M1827" s="1">
        <v>0.96332597802540199</v>
      </c>
      <c r="N1827" s="1">
        <v>1.0545045307807113</v>
      </c>
      <c r="O1827" s="2">
        <v>0.96829046709450284</v>
      </c>
      <c r="P1827" s="2">
        <v>0.9879403544270996</v>
      </c>
      <c r="Q1827" s="1">
        <f t="shared" si="31"/>
        <v>1.0202933809640398</v>
      </c>
    </row>
    <row r="1828" spans="1:17" x14ac:dyDescent="0.2">
      <c r="A1828" t="s">
        <v>234</v>
      </c>
      <c r="C1828" s="5">
        <v>52000</v>
      </c>
      <c r="D1828" s="5">
        <v>48451</v>
      </c>
      <c r="E1828" s="5">
        <v>49946</v>
      </c>
      <c r="F1828" s="5">
        <v>43754</v>
      </c>
      <c r="G1828" s="5">
        <v>44944</v>
      </c>
      <c r="H1828" s="5">
        <v>44814</v>
      </c>
      <c r="I1828" s="1">
        <v>1.0133847171353367</v>
      </c>
      <c r="J1828" s="1">
        <v>0.94550297719960286</v>
      </c>
      <c r="K1828" s="1">
        <v>0.94702313234736446</v>
      </c>
      <c r="L1828" s="1">
        <v>0.97843995024388886</v>
      </c>
      <c r="M1828" s="1">
        <v>0.98802858410836791</v>
      </c>
      <c r="N1828" s="1">
        <v>0.99842096029007543</v>
      </c>
      <c r="O1828" s="2">
        <v>0.96863694222743468</v>
      </c>
      <c r="P1828" s="2">
        <v>0.98829649821411081</v>
      </c>
      <c r="Q1828" s="1">
        <f t="shared" si="31"/>
        <v>1.020296103864744</v>
      </c>
    </row>
    <row r="1829" spans="1:17" x14ac:dyDescent="0.2">
      <c r="A1829" t="s">
        <v>371</v>
      </c>
      <c r="C1829" s="5">
        <v>53997</v>
      </c>
      <c r="D1829" s="5">
        <v>54567</v>
      </c>
      <c r="E1829" s="5">
        <v>52863</v>
      </c>
      <c r="F1829" s="5">
        <v>45768</v>
      </c>
      <c r="G1829" s="5">
        <v>45195</v>
      </c>
      <c r="H1829" s="5">
        <v>45838</v>
      </c>
      <c r="I1829" s="1">
        <v>1.0604372337252506</v>
      </c>
      <c r="J1829" s="1">
        <v>1.0382688858973566</v>
      </c>
      <c r="K1829" s="1">
        <v>1.0057588603568519</v>
      </c>
      <c r="L1829" s="1">
        <v>1.0450209778234438</v>
      </c>
      <c r="M1829" s="1">
        <v>1.0385596433577682</v>
      </c>
      <c r="N1829" s="1">
        <v>1.083898504224557</v>
      </c>
      <c r="O1829" s="2">
        <v>1.0348216599931528</v>
      </c>
      <c r="P1829" s="2">
        <v>1.0558263751352561</v>
      </c>
      <c r="Q1829" s="1">
        <f t="shared" si="31"/>
        <v>1.0202979082813577</v>
      </c>
    </row>
    <row r="1830" spans="1:17" x14ac:dyDescent="0.2">
      <c r="A1830" t="s">
        <v>1936</v>
      </c>
      <c r="B1830" t="s">
        <v>11</v>
      </c>
      <c r="C1830" s="5">
        <v>47961</v>
      </c>
      <c r="D1830" s="5">
        <v>50799</v>
      </c>
      <c r="E1830" s="5">
        <v>49442</v>
      </c>
      <c r="F1830" s="5">
        <v>45016</v>
      </c>
      <c r="G1830" s="5">
        <v>41391</v>
      </c>
      <c r="H1830" s="5">
        <v>45111</v>
      </c>
      <c r="I1830" s="1">
        <v>0.93467200804861328</v>
      </c>
      <c r="J1830" s="1">
        <v>0.99132331094843507</v>
      </c>
      <c r="K1830" s="1">
        <v>0.93746681835419032</v>
      </c>
      <c r="L1830" s="1">
        <v>1.0066611692686132</v>
      </c>
      <c r="M1830" s="1">
        <v>0.90992103784330403</v>
      </c>
      <c r="N1830" s="1">
        <v>1.0050378885983307</v>
      </c>
      <c r="O1830" s="2">
        <v>0.95448737911707948</v>
      </c>
      <c r="P1830" s="2">
        <v>0.97387336523674917</v>
      </c>
      <c r="Q1830" s="1">
        <f t="shared" si="31"/>
        <v>1.0203103640171776</v>
      </c>
    </row>
    <row r="1831" spans="1:17" x14ac:dyDescent="0.2">
      <c r="A1831" t="s">
        <v>1937</v>
      </c>
      <c r="B1831" t="s">
        <v>3</v>
      </c>
      <c r="C1831" s="5">
        <v>50965</v>
      </c>
      <c r="D1831" s="5">
        <v>55773</v>
      </c>
      <c r="E1831" s="5">
        <v>55504</v>
      </c>
      <c r="F1831" s="5">
        <v>43350</v>
      </c>
      <c r="G1831" s="5">
        <v>50415</v>
      </c>
      <c r="H1831" s="5">
        <v>43718</v>
      </c>
      <c r="I1831" s="1">
        <v>1.0008923387745132</v>
      </c>
      <c r="J1831" s="1">
        <v>1.0612159468754607</v>
      </c>
      <c r="K1831" s="1">
        <v>1.0560058979862419</v>
      </c>
      <c r="L1831" s="1">
        <v>0.98981077147016017</v>
      </c>
      <c r="M1831" s="1">
        <v>1.1585127651262725</v>
      </c>
      <c r="N1831" s="1">
        <v>1.0337683757513239</v>
      </c>
      <c r="O1831" s="2">
        <v>1.0393713945454053</v>
      </c>
      <c r="P1831" s="2">
        <v>1.0606973041159187</v>
      </c>
      <c r="Q1831" s="1">
        <f t="shared" si="31"/>
        <v>1.0205180839904111</v>
      </c>
    </row>
    <row r="1832" spans="1:17" x14ac:dyDescent="0.2">
      <c r="A1832" t="s">
        <v>1938</v>
      </c>
      <c r="B1832" t="s">
        <v>18</v>
      </c>
      <c r="C1832" s="5">
        <v>52559</v>
      </c>
      <c r="D1832" s="5">
        <v>49009</v>
      </c>
      <c r="E1832" s="5">
        <v>51183</v>
      </c>
      <c r="F1832" s="5">
        <v>43759</v>
      </c>
      <c r="G1832" s="5">
        <v>46756</v>
      </c>
      <c r="H1832" s="5">
        <v>44553</v>
      </c>
      <c r="I1832" s="1">
        <v>0.99940340794299332</v>
      </c>
      <c r="J1832" s="1">
        <v>0.95705281863762182</v>
      </c>
      <c r="K1832" s="1">
        <v>0.96845560913999729</v>
      </c>
      <c r="L1832" s="1">
        <v>0.96731292907047917</v>
      </c>
      <c r="M1832" s="1">
        <v>1.0188726014281453</v>
      </c>
      <c r="N1832" s="1">
        <v>0.9989853861978889</v>
      </c>
      <c r="O1832" s="2">
        <v>0.97497061190687084</v>
      </c>
      <c r="P1832" s="2">
        <v>0.99505697223217116</v>
      </c>
      <c r="Q1832" s="1">
        <f t="shared" si="31"/>
        <v>1.0206020161838671</v>
      </c>
    </row>
    <row r="1833" spans="1:17" x14ac:dyDescent="0.2">
      <c r="A1833" t="s">
        <v>1939</v>
      </c>
      <c r="B1833" t="s">
        <v>589</v>
      </c>
      <c r="C1833" s="5">
        <v>16724</v>
      </c>
      <c r="D1833" s="5">
        <v>17088</v>
      </c>
      <c r="E1833" s="5">
        <v>15498</v>
      </c>
      <c r="F1833" s="5">
        <v>15390</v>
      </c>
      <c r="G1833" s="5">
        <v>12561</v>
      </c>
      <c r="H1833" s="5">
        <v>13871</v>
      </c>
      <c r="I1833" s="1">
        <v>0.32843958547365759</v>
      </c>
      <c r="J1833" s="1">
        <v>0.32514044609771531</v>
      </c>
      <c r="K1833" s="1">
        <v>0.29486126057564821</v>
      </c>
      <c r="L1833" s="1">
        <v>0.35139994862573848</v>
      </c>
      <c r="M1833" s="1">
        <v>0.28864581657742949</v>
      </c>
      <c r="N1833" s="1">
        <v>0.32799764719444197</v>
      </c>
      <c r="O1833" s="2">
        <v>0.31614709738234037</v>
      </c>
      <c r="P1833" s="2">
        <v>0.32268113746586996</v>
      </c>
      <c r="Q1833" s="1">
        <f t="shared" si="31"/>
        <v>1.0206677212526405</v>
      </c>
    </row>
    <row r="1834" spans="1:17" x14ac:dyDescent="0.2">
      <c r="A1834" t="s">
        <v>1940</v>
      </c>
      <c r="B1834" t="s">
        <v>161</v>
      </c>
      <c r="C1834" s="5">
        <v>48753</v>
      </c>
      <c r="D1834" s="5">
        <v>46030</v>
      </c>
      <c r="E1834" s="5">
        <v>45785</v>
      </c>
      <c r="F1834" s="5">
        <v>41428</v>
      </c>
      <c r="G1834" s="5">
        <v>39381</v>
      </c>
      <c r="H1834" s="5">
        <v>38460</v>
      </c>
      <c r="I1834" s="1">
        <v>0.95745127425240539</v>
      </c>
      <c r="J1834" s="1">
        <v>0.87583185474472347</v>
      </c>
      <c r="K1834" s="1">
        <v>0.87109451641863811</v>
      </c>
      <c r="L1834" s="1">
        <v>0.94592573565088334</v>
      </c>
      <c r="M1834" s="1">
        <v>0.90495668359491688</v>
      </c>
      <c r="N1834" s="1">
        <v>0.90943619862289937</v>
      </c>
      <c r="O1834" s="2">
        <v>0.90145921513858907</v>
      </c>
      <c r="P1834" s="2">
        <v>0.92010620595623316</v>
      </c>
      <c r="Q1834" s="1">
        <f t="shared" si="31"/>
        <v>1.0206853405062561</v>
      </c>
    </row>
    <row r="1835" spans="1:17" x14ac:dyDescent="0.2">
      <c r="A1835" t="s">
        <v>371</v>
      </c>
      <c r="C1835" s="5">
        <v>54316</v>
      </c>
      <c r="D1835" s="5">
        <v>54786</v>
      </c>
      <c r="E1835" s="5">
        <v>54416</v>
      </c>
      <c r="F1835" s="5">
        <v>47547</v>
      </c>
      <c r="G1835" s="5">
        <v>49001</v>
      </c>
      <c r="H1835" s="5">
        <v>44790</v>
      </c>
      <c r="I1835" s="1">
        <v>1.0028826691346684</v>
      </c>
      <c r="J1835" s="1">
        <v>1.0297551709433337</v>
      </c>
      <c r="K1835" s="1">
        <v>1.0128311614585879</v>
      </c>
      <c r="L1835" s="1">
        <v>1.0360008497703985</v>
      </c>
      <c r="M1835" s="1">
        <v>1.0529541880263824</v>
      </c>
      <c r="N1835" s="1">
        <v>1.0196070620138606</v>
      </c>
      <c r="O1835" s="2">
        <v>1.0151563338455301</v>
      </c>
      <c r="P1835" s="2">
        <v>1.0361873666035473</v>
      </c>
      <c r="Q1835" s="1">
        <f t="shared" si="31"/>
        <v>1.0207170384076207</v>
      </c>
    </row>
    <row r="1836" spans="1:17" x14ac:dyDescent="0.2">
      <c r="A1836" t="s">
        <v>1941</v>
      </c>
      <c r="B1836" t="s">
        <v>1942</v>
      </c>
      <c r="C1836" s="5">
        <v>51275</v>
      </c>
      <c r="D1836" s="5">
        <v>44701</v>
      </c>
      <c r="E1836" s="5">
        <v>48527</v>
      </c>
      <c r="F1836" s="5">
        <v>43557</v>
      </c>
      <c r="G1836" s="5">
        <v>43177</v>
      </c>
      <c r="H1836" s="5">
        <v>41593</v>
      </c>
      <c r="I1836" s="1">
        <v>0.99925579559835376</v>
      </c>
      <c r="J1836" s="1">
        <v>0.87232314263481558</v>
      </c>
      <c r="K1836" s="1">
        <v>0.92011755783086846</v>
      </c>
      <c r="L1836" s="1">
        <v>0.97403457770199442</v>
      </c>
      <c r="M1836" s="1">
        <v>0.94918365468242705</v>
      </c>
      <c r="N1836" s="1">
        <v>0.92665959301435064</v>
      </c>
      <c r="O1836" s="2">
        <v>0.93056549868801264</v>
      </c>
      <c r="P1836" s="2">
        <v>0.94995927513292389</v>
      </c>
      <c r="Q1836" s="1">
        <f t="shared" si="31"/>
        <v>1.0208408505067663</v>
      </c>
    </row>
    <row r="1837" spans="1:17" x14ac:dyDescent="0.2">
      <c r="A1837" t="s">
        <v>1943</v>
      </c>
      <c r="B1837" t="s">
        <v>11</v>
      </c>
      <c r="C1837" s="5">
        <v>49696</v>
      </c>
      <c r="D1837" s="5">
        <v>49222</v>
      </c>
      <c r="E1837" s="5">
        <v>50225</v>
      </c>
      <c r="F1837" s="5">
        <v>44060</v>
      </c>
      <c r="G1837" s="5">
        <v>42310</v>
      </c>
      <c r="H1837" s="5">
        <v>40182</v>
      </c>
      <c r="I1837" s="1">
        <v>0.97597067924532932</v>
      </c>
      <c r="J1837" s="1">
        <v>0.93656735942308877</v>
      </c>
      <c r="K1837" s="1">
        <v>0.95556890001367478</v>
      </c>
      <c r="L1837" s="1">
        <v>1.0060222050974683</v>
      </c>
      <c r="M1837" s="1">
        <v>0.97226371303168879</v>
      </c>
      <c r="N1837" s="1">
        <v>0.95015510486389343</v>
      </c>
      <c r="O1837" s="2">
        <v>0.95603564622736437</v>
      </c>
      <c r="P1837" s="2">
        <v>0.97614700766435014</v>
      </c>
      <c r="Q1837" s="1">
        <f t="shared" si="31"/>
        <v>1.0210362045770445</v>
      </c>
    </row>
    <row r="1838" spans="1:17" x14ac:dyDescent="0.2">
      <c r="A1838" t="s">
        <v>1944</v>
      </c>
      <c r="B1838" t="s">
        <v>5</v>
      </c>
      <c r="C1838" s="5">
        <v>44364</v>
      </c>
      <c r="D1838" s="5">
        <v>51454</v>
      </c>
      <c r="E1838" s="5">
        <v>53632</v>
      </c>
      <c r="F1838" s="5">
        <v>44160</v>
      </c>
      <c r="G1838" s="5">
        <v>47300</v>
      </c>
      <c r="H1838" s="5">
        <v>44295</v>
      </c>
      <c r="I1838" s="1">
        <v>0.90825850072038916</v>
      </c>
      <c r="J1838" s="1">
        <v>0.97563357331200184</v>
      </c>
      <c r="K1838" s="1">
        <v>1.0275449073115006</v>
      </c>
      <c r="L1838" s="1">
        <v>0.97883865426309336</v>
      </c>
      <c r="M1838" s="1">
        <v>1.0340704911424921</v>
      </c>
      <c r="N1838" s="1">
        <v>0.95998049480877468</v>
      </c>
      <c r="O1838" s="2">
        <v>0.97047899378129721</v>
      </c>
      <c r="P1838" s="2">
        <v>0.99096321340478666</v>
      </c>
      <c r="Q1838" s="1">
        <f t="shared" si="31"/>
        <v>1.0211073292206732</v>
      </c>
    </row>
    <row r="1839" spans="1:17" x14ac:dyDescent="0.2">
      <c r="A1839" t="s">
        <v>1945</v>
      </c>
      <c r="B1839" t="s">
        <v>1946</v>
      </c>
      <c r="C1839" s="5">
        <v>46646</v>
      </c>
      <c r="D1839" s="5">
        <v>45417</v>
      </c>
      <c r="E1839" s="5">
        <v>50406</v>
      </c>
      <c r="F1839" s="5">
        <v>41241</v>
      </c>
      <c r="G1839" s="5">
        <v>39510</v>
      </c>
      <c r="H1839" s="5">
        <v>40072</v>
      </c>
      <c r="I1839" s="1">
        <v>0.91607228557786602</v>
      </c>
      <c r="J1839" s="1">
        <v>0.86416805011820785</v>
      </c>
      <c r="K1839" s="1">
        <v>0.95901256294851744</v>
      </c>
      <c r="L1839" s="1">
        <v>0.94165596369552185</v>
      </c>
      <c r="M1839" s="1">
        <v>0.90792104235126503</v>
      </c>
      <c r="N1839" s="1">
        <v>0.94755401329216904</v>
      </c>
      <c r="O1839" s="2">
        <v>0.91308429954819703</v>
      </c>
      <c r="P1839" s="2">
        <v>0.93237700644631871</v>
      </c>
      <c r="Q1839" s="1">
        <f t="shared" si="31"/>
        <v>1.0211291628907297</v>
      </c>
    </row>
    <row r="1840" spans="1:17" x14ac:dyDescent="0.2">
      <c r="A1840" t="s">
        <v>371</v>
      </c>
      <c r="C1840" s="5">
        <v>50486</v>
      </c>
      <c r="D1840" s="5">
        <v>45538</v>
      </c>
      <c r="E1840" s="5">
        <v>50695</v>
      </c>
      <c r="F1840" s="5">
        <v>44065</v>
      </c>
      <c r="G1840" s="5">
        <v>43174</v>
      </c>
      <c r="H1840" s="5">
        <v>43052</v>
      </c>
      <c r="I1840" s="1">
        <v>0.98387963133258871</v>
      </c>
      <c r="J1840" s="1">
        <v>0.88865688170967605</v>
      </c>
      <c r="K1840" s="1">
        <v>0.96122487675388701</v>
      </c>
      <c r="L1840" s="1">
        <v>0.98539462466281846</v>
      </c>
      <c r="M1840" s="1">
        <v>0.94911770403824036</v>
      </c>
      <c r="N1840" s="1">
        <v>0.95916497483840601</v>
      </c>
      <c r="O1840" s="2">
        <v>0.94458712993205063</v>
      </c>
      <c r="P1840" s="2">
        <v>0.96455910117982169</v>
      </c>
      <c r="Q1840" s="1">
        <f t="shared" si="31"/>
        <v>1.021143598737374</v>
      </c>
    </row>
    <row r="1841" spans="1:17" x14ac:dyDescent="0.2">
      <c r="A1841" t="s">
        <v>1947</v>
      </c>
      <c r="B1841" t="s">
        <v>199</v>
      </c>
      <c r="C1841" s="5">
        <v>50890</v>
      </c>
      <c r="D1841" s="5">
        <v>51466</v>
      </c>
      <c r="E1841" s="5">
        <v>51090</v>
      </c>
      <c r="F1841" s="5">
        <v>43933</v>
      </c>
      <c r="G1841" s="5">
        <v>47482</v>
      </c>
      <c r="H1841" s="5">
        <v>41353</v>
      </c>
      <c r="I1841" s="1">
        <v>0.9396255068904793</v>
      </c>
      <c r="J1841" s="1">
        <v>0.96735260153633429</v>
      </c>
      <c r="K1841" s="1">
        <v>0.95092516978313824</v>
      </c>
      <c r="L1841" s="1">
        <v>0.9572554595024485</v>
      </c>
      <c r="M1841" s="1">
        <v>1.0203132743386603</v>
      </c>
      <c r="N1841" s="1">
        <v>0.94136661834023605</v>
      </c>
      <c r="O1841" s="2">
        <v>0.95263442606998394</v>
      </c>
      <c r="P1841" s="2">
        <v>0.97297845072711497</v>
      </c>
      <c r="Q1841" s="1">
        <f t="shared" si="31"/>
        <v>1.0213555421685301</v>
      </c>
    </row>
    <row r="1842" spans="1:17" x14ac:dyDescent="0.2">
      <c r="A1842" t="s">
        <v>1948</v>
      </c>
      <c r="B1842" t="s">
        <v>761</v>
      </c>
      <c r="C1842" s="5">
        <v>49066</v>
      </c>
      <c r="D1842" s="5">
        <v>50575</v>
      </c>
      <c r="E1842" s="5">
        <v>53322</v>
      </c>
      <c r="F1842" s="5">
        <v>44704</v>
      </c>
      <c r="G1842" s="5">
        <v>41633</v>
      </c>
      <c r="H1842" s="5">
        <v>43390</v>
      </c>
      <c r="I1842" s="1">
        <v>0.96359822415991891</v>
      </c>
      <c r="J1842" s="1">
        <v>0.96231145022190723</v>
      </c>
      <c r="K1842" s="1">
        <v>1.0144916851474199</v>
      </c>
      <c r="L1842" s="1">
        <v>1.0207266603875902</v>
      </c>
      <c r="M1842" s="1">
        <v>0.956706574442172</v>
      </c>
      <c r="N1842" s="1">
        <v>1.0260123936101821</v>
      </c>
      <c r="O1842" s="2">
        <v>0.98013378650974869</v>
      </c>
      <c r="P1842" s="2">
        <v>1.0011485428133149</v>
      </c>
      <c r="Q1842" s="1">
        <f t="shared" si="31"/>
        <v>1.0214407018641809</v>
      </c>
    </row>
    <row r="1843" spans="1:17" x14ac:dyDescent="0.2">
      <c r="A1843" t="s">
        <v>1949</v>
      </c>
      <c r="B1843" t="s">
        <v>165</v>
      </c>
      <c r="C1843" s="5">
        <v>49942</v>
      </c>
      <c r="D1843" s="5">
        <v>47861</v>
      </c>
      <c r="E1843" s="5">
        <v>46714</v>
      </c>
      <c r="F1843" s="5">
        <v>44887</v>
      </c>
      <c r="G1843" s="5">
        <v>40457</v>
      </c>
      <c r="H1843" s="5">
        <v>42533</v>
      </c>
      <c r="I1843" s="1">
        <v>0.94964145055059979</v>
      </c>
      <c r="J1843" s="1">
        <v>0.93463455595533917</v>
      </c>
      <c r="K1843" s="1">
        <v>0.88389573345379979</v>
      </c>
      <c r="L1843" s="1">
        <v>0.99224789065533026</v>
      </c>
      <c r="M1843" s="1">
        <v>0.88160939421632467</v>
      </c>
      <c r="N1843" s="1">
        <v>0.95369212917547208</v>
      </c>
      <c r="O1843" s="2">
        <v>0.92272391331991288</v>
      </c>
      <c r="P1843" s="2">
        <v>0.94251647134904226</v>
      </c>
      <c r="Q1843" s="1">
        <f t="shared" si="31"/>
        <v>1.0214501409830345</v>
      </c>
    </row>
    <row r="1844" spans="1:17" x14ac:dyDescent="0.2">
      <c r="A1844" t="s">
        <v>1950</v>
      </c>
      <c r="B1844" t="s">
        <v>124</v>
      </c>
      <c r="C1844" s="5">
        <v>46386</v>
      </c>
      <c r="D1844" s="5">
        <v>45083</v>
      </c>
      <c r="E1844" s="5">
        <v>46734</v>
      </c>
      <c r="F1844" s="5">
        <v>43286</v>
      </c>
      <c r="G1844" s="5">
        <v>39361</v>
      </c>
      <c r="H1844" s="5">
        <v>39646</v>
      </c>
      <c r="I1844" s="1">
        <v>0.8820245149421353</v>
      </c>
      <c r="J1844" s="1">
        <v>0.88038548476075629</v>
      </c>
      <c r="K1844" s="1">
        <v>0.88427416207624865</v>
      </c>
      <c r="L1844" s="1">
        <v>0.95685704535626404</v>
      </c>
      <c r="M1844" s="1">
        <v>0.85772616273447744</v>
      </c>
      <c r="N1844" s="1">
        <v>0.88895864748056252</v>
      </c>
      <c r="O1844" s="2">
        <v>0.88222805392637993</v>
      </c>
      <c r="P1844" s="2">
        <v>0.90118061852376796</v>
      </c>
      <c r="Q1844" s="1">
        <f t="shared" si="31"/>
        <v>1.0214826138355486</v>
      </c>
    </row>
    <row r="1845" spans="1:17" x14ac:dyDescent="0.2">
      <c r="A1845" t="s">
        <v>1951</v>
      </c>
      <c r="B1845" t="s">
        <v>120</v>
      </c>
      <c r="C1845" s="5">
        <v>51890</v>
      </c>
      <c r="D1845" s="5">
        <v>45435</v>
      </c>
      <c r="E1845" s="5">
        <v>45757</v>
      </c>
      <c r="F1845" s="5">
        <v>41264</v>
      </c>
      <c r="G1845" s="5">
        <v>41089</v>
      </c>
      <c r="H1845" s="5">
        <v>39226</v>
      </c>
      <c r="I1845" s="1">
        <v>1.0190582450507111</v>
      </c>
      <c r="J1845" s="1">
        <v>0.86451054356564216</v>
      </c>
      <c r="K1845" s="1">
        <v>0.87056179508065135</v>
      </c>
      <c r="L1845" s="1">
        <v>0.94218112281302624</v>
      </c>
      <c r="M1845" s="1">
        <v>0.94420571270997544</v>
      </c>
      <c r="N1845" s="1">
        <v>0.92754925447690717</v>
      </c>
      <c r="O1845" s="2">
        <v>0.91804352789900145</v>
      </c>
      <c r="P1845" s="2">
        <v>0.93797869666663625</v>
      </c>
      <c r="Q1845" s="1">
        <f t="shared" si="31"/>
        <v>1.0217148404861125</v>
      </c>
    </row>
    <row r="1846" spans="1:17" x14ac:dyDescent="0.2">
      <c r="A1846" t="s">
        <v>1952</v>
      </c>
      <c r="B1846" t="s">
        <v>463</v>
      </c>
      <c r="C1846" s="5">
        <v>49446</v>
      </c>
      <c r="D1846" s="5">
        <v>53408</v>
      </c>
      <c r="E1846" s="5">
        <v>52369</v>
      </c>
      <c r="F1846" s="5">
        <v>45377</v>
      </c>
      <c r="G1846" s="5">
        <v>49777</v>
      </c>
      <c r="H1846" s="5">
        <v>46166</v>
      </c>
      <c r="I1846" s="1">
        <v>1.0123016370620406</v>
      </c>
      <c r="J1846" s="1">
        <v>1.0126839095784079</v>
      </c>
      <c r="K1846" s="1">
        <v>1.0033468684926159</v>
      </c>
      <c r="L1846" s="1">
        <v>1.0058143481543567</v>
      </c>
      <c r="M1846" s="1">
        <v>1.0882225547061275</v>
      </c>
      <c r="N1846" s="1">
        <v>1.0005296201228555</v>
      </c>
      <c r="O1846" s="2">
        <v>1.0094441383776882</v>
      </c>
      <c r="P1846" s="2">
        <v>1.0315221743277798</v>
      </c>
      <c r="Q1846" s="1">
        <f t="shared" si="31"/>
        <v>1.0218714786789231</v>
      </c>
    </row>
    <row r="1847" spans="1:17" x14ac:dyDescent="0.2">
      <c r="A1847" t="s">
        <v>1953</v>
      </c>
      <c r="B1847" t="s">
        <v>46</v>
      </c>
      <c r="C1847" s="5">
        <v>9068</v>
      </c>
      <c r="D1847" s="5">
        <v>11175</v>
      </c>
      <c r="E1847" s="5">
        <v>10238</v>
      </c>
      <c r="F1847" s="5">
        <v>8022</v>
      </c>
      <c r="G1847" s="5">
        <v>9013</v>
      </c>
      <c r="H1847" s="5">
        <v>9324</v>
      </c>
      <c r="I1847" s="1">
        <v>0.16743022394346369</v>
      </c>
      <c r="J1847" s="1">
        <v>0.21004479310940302</v>
      </c>
      <c r="K1847" s="1">
        <v>0.19055728886748424</v>
      </c>
      <c r="L1847" s="1">
        <v>0.17479123429150392</v>
      </c>
      <c r="M1847" s="1">
        <v>0.19367515145980255</v>
      </c>
      <c r="N1847" s="1">
        <v>0.21225309770522965</v>
      </c>
      <c r="O1847" s="2">
        <v>0.18934410197345031</v>
      </c>
      <c r="P1847" s="2">
        <v>0.19357316115217871</v>
      </c>
      <c r="Q1847" s="1">
        <f t="shared" si="31"/>
        <v>1.0223353098124039</v>
      </c>
    </row>
    <row r="1848" spans="1:17" x14ac:dyDescent="0.2">
      <c r="A1848" t="s">
        <v>1954</v>
      </c>
      <c r="B1848" t="s">
        <v>1259</v>
      </c>
      <c r="C1848" s="5">
        <v>44557</v>
      </c>
      <c r="D1848" s="5">
        <v>44584</v>
      </c>
      <c r="E1848" s="5">
        <v>44253</v>
      </c>
      <c r="F1848" s="5">
        <v>38685</v>
      </c>
      <c r="G1848" s="5">
        <v>36802</v>
      </c>
      <c r="H1848" s="5">
        <v>33275</v>
      </c>
      <c r="I1848" s="1">
        <v>0.85360486028128135</v>
      </c>
      <c r="J1848" s="1">
        <v>0.82184950240444987</v>
      </c>
      <c r="K1848" s="1">
        <v>0.84951827900224364</v>
      </c>
      <c r="L1848" s="1">
        <v>0.90191249863392953</v>
      </c>
      <c r="M1848" s="1">
        <v>0.87172897334620325</v>
      </c>
      <c r="N1848" s="1">
        <v>0.81946396220984374</v>
      </c>
      <c r="O1848" s="2">
        <v>0.84165754722932495</v>
      </c>
      <c r="P1848" s="4">
        <f>AVERAGE(L1848,N1848)</f>
        <v>0.86068823042188658</v>
      </c>
      <c r="Q1848" s="1">
        <f t="shared" si="31"/>
        <v>1.0226109576931963</v>
      </c>
    </row>
    <row r="1849" spans="1:17" x14ac:dyDescent="0.2">
      <c r="A1849" t="s">
        <v>371</v>
      </c>
      <c r="C1849" s="5">
        <v>52559</v>
      </c>
      <c r="D1849" s="5">
        <v>54346</v>
      </c>
      <c r="E1849" s="5">
        <v>51233</v>
      </c>
      <c r="F1849" s="5">
        <v>45953</v>
      </c>
      <c r="G1849" s="5">
        <v>48778</v>
      </c>
      <c r="H1849" s="5">
        <v>46045</v>
      </c>
      <c r="I1849" s="1">
        <v>1.0242786028445416</v>
      </c>
      <c r="J1849" s="1">
        <v>1.0605416771354486</v>
      </c>
      <c r="K1849" s="1">
        <v>0.97142586272279108</v>
      </c>
      <c r="L1849" s="1">
        <v>1.0276146417140701</v>
      </c>
      <c r="M1849" s="1">
        <v>1.0723135073789154</v>
      </c>
      <c r="N1849" s="1">
        <v>1.0258466799785007</v>
      </c>
      <c r="O1849" s="2">
        <v>1.0187487142342604</v>
      </c>
      <c r="P1849" s="2">
        <v>1.0419249430238287</v>
      </c>
      <c r="Q1849" s="1">
        <f t="shared" si="31"/>
        <v>1.0227497011439064</v>
      </c>
    </row>
    <row r="1850" spans="1:17" x14ac:dyDescent="0.2">
      <c r="A1850" t="s">
        <v>1955</v>
      </c>
      <c r="B1850" t="s">
        <v>252</v>
      </c>
      <c r="C1850" s="5">
        <v>51949</v>
      </c>
      <c r="D1850" s="5">
        <v>51927</v>
      </c>
      <c r="E1850" s="5">
        <v>50913</v>
      </c>
      <c r="F1850" s="5">
        <v>44359</v>
      </c>
      <c r="G1850" s="5">
        <v>45408</v>
      </c>
      <c r="H1850" s="5">
        <v>41841</v>
      </c>
      <c r="I1850" s="1">
        <v>1.0202169352888686</v>
      </c>
      <c r="J1850" s="1">
        <v>0.98803651360697931</v>
      </c>
      <c r="K1850" s="1">
        <v>0.96865862431849126</v>
      </c>
      <c r="L1850" s="1">
        <v>1.012849273625025</v>
      </c>
      <c r="M1850" s="1">
        <v>1.043454282234529</v>
      </c>
      <c r="N1850" s="1">
        <v>0.98938429502289993</v>
      </c>
      <c r="O1850" s="2">
        <v>0.99230402440477972</v>
      </c>
      <c r="P1850" s="2">
        <v>1.0152292836274845</v>
      </c>
      <c r="Q1850" s="1">
        <f t="shared" si="31"/>
        <v>1.0231030598071555</v>
      </c>
    </row>
    <row r="1851" spans="1:17" x14ac:dyDescent="0.2">
      <c r="A1851" t="s">
        <v>1956</v>
      </c>
      <c r="B1851" t="s">
        <v>161</v>
      </c>
      <c r="C1851" s="5">
        <v>47326</v>
      </c>
      <c r="D1851" s="5">
        <v>49148</v>
      </c>
      <c r="E1851" s="5">
        <v>49522</v>
      </c>
      <c r="F1851" s="5">
        <v>43519</v>
      </c>
      <c r="G1851" s="5">
        <v>41545</v>
      </c>
      <c r="H1851" s="5">
        <v>39053</v>
      </c>
      <c r="I1851" s="1">
        <v>0.92942668154307095</v>
      </c>
      <c r="J1851" s="1">
        <v>0.93515933080585856</v>
      </c>
      <c r="K1851" s="1">
        <v>0.94219378927779396</v>
      </c>
      <c r="L1851" s="1">
        <v>0.99366954933356166</v>
      </c>
      <c r="M1851" s="1">
        <v>0.95468437622078728</v>
      </c>
      <c r="N1851" s="1">
        <v>0.92345844682319522</v>
      </c>
      <c r="O1851" s="2">
        <v>0.93559326720890779</v>
      </c>
      <c r="P1851" s="2">
        <v>0.95727079079251476</v>
      </c>
      <c r="Q1851" s="1">
        <f t="shared" si="31"/>
        <v>1.0231698157130567</v>
      </c>
    </row>
    <row r="1852" spans="1:17" x14ac:dyDescent="0.2">
      <c r="A1852" t="s">
        <v>1957</v>
      </c>
      <c r="B1852" t="s">
        <v>181</v>
      </c>
      <c r="C1852" s="5">
        <v>24425</v>
      </c>
      <c r="D1852" s="5">
        <v>26324</v>
      </c>
      <c r="E1852" s="5">
        <v>26748</v>
      </c>
      <c r="F1852" s="5">
        <v>23817</v>
      </c>
      <c r="G1852" s="5">
        <v>24394</v>
      </c>
      <c r="H1852" s="5">
        <v>22403</v>
      </c>
      <c r="I1852" s="1">
        <v>0.50004990262590177</v>
      </c>
      <c r="J1852" s="1">
        <v>0.49913666933309631</v>
      </c>
      <c r="K1852" s="1">
        <v>0.51246962971300747</v>
      </c>
      <c r="L1852" s="1">
        <v>0.52792120082844418</v>
      </c>
      <c r="M1852" s="1">
        <v>0.53330054040021047</v>
      </c>
      <c r="N1852" s="1">
        <v>0.48552755446892376</v>
      </c>
      <c r="O1852" s="2">
        <v>0.50388540055733522</v>
      </c>
      <c r="P1852" s="2">
        <v>0.51558309856585949</v>
      </c>
      <c r="Q1852" s="1">
        <f t="shared" si="31"/>
        <v>1.0232149968933129</v>
      </c>
    </row>
    <row r="1853" spans="1:17" x14ac:dyDescent="0.2">
      <c r="A1853" t="s">
        <v>1958</v>
      </c>
      <c r="B1853" t="s">
        <v>366</v>
      </c>
      <c r="C1853" s="5">
        <v>22067</v>
      </c>
      <c r="D1853" s="5">
        <v>20228</v>
      </c>
      <c r="E1853" s="5">
        <v>24302</v>
      </c>
      <c r="F1853" s="5">
        <v>18273</v>
      </c>
      <c r="G1853" s="5">
        <v>21348</v>
      </c>
      <c r="H1853" s="5">
        <v>19650</v>
      </c>
      <c r="I1853" s="1">
        <v>0.43004539525048996</v>
      </c>
      <c r="J1853" s="1">
        <v>0.39474178495373813</v>
      </c>
      <c r="K1853" s="1">
        <v>0.46078877512324612</v>
      </c>
      <c r="L1853" s="1">
        <v>0.40862625613216119</v>
      </c>
      <c r="M1853" s="1">
        <v>0.46930478403224984</v>
      </c>
      <c r="N1853" s="1">
        <v>0.43778667089971846</v>
      </c>
      <c r="O1853" s="2">
        <v>0.42852531844249137</v>
      </c>
      <c r="P1853" s="2">
        <v>0.43857257035470987</v>
      </c>
      <c r="Q1853" s="1">
        <f t="shared" si="31"/>
        <v>1.0234461103692449</v>
      </c>
    </row>
    <row r="1854" spans="1:17" x14ac:dyDescent="0.2">
      <c r="A1854" t="s">
        <v>234</v>
      </c>
      <c r="C1854" s="5">
        <v>50686</v>
      </c>
      <c r="D1854" s="5">
        <v>51042</v>
      </c>
      <c r="E1854" s="5">
        <v>49485</v>
      </c>
      <c r="F1854" s="5">
        <v>44248</v>
      </c>
      <c r="G1854" s="5">
        <v>44488</v>
      </c>
      <c r="H1854" s="5">
        <v>45929</v>
      </c>
      <c r="I1854" s="1">
        <v>0.98777726486003237</v>
      </c>
      <c r="J1854" s="1">
        <v>0.99606536422823322</v>
      </c>
      <c r="K1854" s="1">
        <v>0.93828213879408418</v>
      </c>
      <c r="L1854" s="1">
        <v>0.98948692504437519</v>
      </c>
      <c r="M1854" s="1">
        <v>0.97800408619199608</v>
      </c>
      <c r="N1854" s="1">
        <v>1.0232622904708992</v>
      </c>
      <c r="O1854" s="2">
        <v>0.97404158929411666</v>
      </c>
      <c r="P1854" s="2">
        <v>0.99691776723575687</v>
      </c>
      <c r="Q1854" s="1">
        <f t="shared" si="31"/>
        <v>1.0234858328361713</v>
      </c>
    </row>
    <row r="1855" spans="1:17" x14ac:dyDescent="0.2">
      <c r="A1855" t="s">
        <v>1959</v>
      </c>
      <c r="B1855" t="s">
        <v>5</v>
      </c>
      <c r="C1855" s="5">
        <v>44303</v>
      </c>
      <c r="D1855" s="5">
        <v>45196</v>
      </c>
      <c r="E1855" s="5">
        <v>43197</v>
      </c>
      <c r="F1855" s="5">
        <v>36211</v>
      </c>
      <c r="G1855" s="5">
        <v>40193</v>
      </c>
      <c r="H1855" s="5">
        <v>41808</v>
      </c>
      <c r="I1855" s="1">
        <v>0.86338429083166979</v>
      </c>
      <c r="J1855" s="1">
        <v>0.88198288079736753</v>
      </c>
      <c r="K1855" s="1">
        <v>0.81905574516496016</v>
      </c>
      <c r="L1855" s="1">
        <v>0.80976114271338528</v>
      </c>
      <c r="M1855" s="1">
        <v>0.88358474726476577</v>
      </c>
      <c r="N1855" s="1">
        <v>0.93144962529137043</v>
      </c>
      <c r="O1855" s="2">
        <v>0.85480763893133249</v>
      </c>
      <c r="P1855" s="2">
        <v>0.87493183842317379</v>
      </c>
      <c r="Q1855" s="1">
        <f t="shared" si="31"/>
        <v>1.0235423720791736</v>
      </c>
    </row>
    <row r="1856" spans="1:17" x14ac:dyDescent="0.2">
      <c r="A1856" t="s">
        <v>1960</v>
      </c>
      <c r="B1856" t="s">
        <v>873</v>
      </c>
      <c r="C1856" s="5">
        <v>46366</v>
      </c>
      <c r="D1856" s="5">
        <v>47647</v>
      </c>
      <c r="E1856" s="5">
        <v>44097</v>
      </c>
      <c r="F1856" s="5">
        <v>41247</v>
      </c>
      <c r="G1856" s="5">
        <v>41714</v>
      </c>
      <c r="H1856" s="5">
        <v>40082</v>
      </c>
      <c r="I1856" s="1">
        <v>0.90358838066725045</v>
      </c>
      <c r="J1856" s="1">
        <v>0.92981322066891248</v>
      </c>
      <c r="K1856" s="1">
        <v>0.83612059158134244</v>
      </c>
      <c r="L1856" s="1">
        <v>0.92237767124627879</v>
      </c>
      <c r="M1856" s="1">
        <v>0.91702172386740077</v>
      </c>
      <c r="N1856" s="1">
        <v>0.89299569175585314</v>
      </c>
      <c r="O1856" s="2">
        <v>0.88984073097250171</v>
      </c>
      <c r="P1856" s="2">
        <v>0.91079836228984423</v>
      </c>
      <c r="Q1856" s="1">
        <f t="shared" si="31"/>
        <v>1.0235521151009104</v>
      </c>
    </row>
    <row r="1857" spans="1:17" x14ac:dyDescent="0.2">
      <c r="A1857" t="s">
        <v>1961</v>
      </c>
      <c r="B1857" t="s">
        <v>48</v>
      </c>
      <c r="C1857" s="5">
        <v>11727</v>
      </c>
      <c r="D1857" s="5">
        <v>11788</v>
      </c>
      <c r="E1857" s="5">
        <v>11894</v>
      </c>
      <c r="F1857" s="5">
        <v>11049</v>
      </c>
      <c r="G1857" s="5">
        <v>10179</v>
      </c>
      <c r="H1857" s="5">
        <v>11089</v>
      </c>
      <c r="I1857" s="1">
        <v>0.24008537187692733</v>
      </c>
      <c r="J1857" s="1">
        <v>0.22351553935946433</v>
      </c>
      <c r="K1857" s="1">
        <v>0.2278792349262192</v>
      </c>
      <c r="L1857" s="1">
        <v>0.2449091551393324</v>
      </c>
      <c r="M1857" s="1">
        <v>0.22253284417208091</v>
      </c>
      <c r="N1857" s="1">
        <v>0.24032562833129026</v>
      </c>
      <c r="O1857" s="2">
        <v>0.23049338205420364</v>
      </c>
      <c r="P1857" s="2">
        <v>0.23592254254756784</v>
      </c>
      <c r="Q1857" s="1">
        <f t="shared" si="31"/>
        <v>1.0235545178997263</v>
      </c>
    </row>
    <row r="1858" spans="1:17" x14ac:dyDescent="0.2">
      <c r="A1858" t="s">
        <v>1962</v>
      </c>
      <c r="B1858" t="s">
        <v>70</v>
      </c>
      <c r="C1858" s="5">
        <v>49099</v>
      </c>
      <c r="D1858" s="5">
        <v>45669</v>
      </c>
      <c r="E1858" s="5">
        <v>49058</v>
      </c>
      <c r="F1858" s="5">
        <v>44800</v>
      </c>
      <c r="G1858" s="5">
        <v>43561</v>
      </c>
      <c r="H1858" s="5">
        <v>43006</v>
      </c>
      <c r="I1858" s="1">
        <v>1.0051975504208455</v>
      </c>
      <c r="J1858" s="1">
        <v>0.86594258288152159</v>
      </c>
      <c r="K1858" s="1">
        <v>0.9399108379864185</v>
      </c>
      <c r="L1858" s="1">
        <v>0.99302472171618172</v>
      </c>
      <c r="M1858" s="1">
        <v>0.95232863984478011</v>
      </c>
      <c r="N1858" s="1">
        <v>0.93204472648710146</v>
      </c>
      <c r="O1858" s="2">
        <v>0.93701699042959508</v>
      </c>
      <c r="P1858" s="2">
        <v>0.95913269601602114</v>
      </c>
      <c r="Q1858" s="1">
        <f t="shared" si="31"/>
        <v>1.0236022460769751</v>
      </c>
    </row>
    <row r="1859" spans="1:17" x14ac:dyDescent="0.2">
      <c r="A1859" t="s">
        <v>1963</v>
      </c>
      <c r="B1859" t="s">
        <v>5</v>
      </c>
      <c r="C1859" s="5">
        <v>48330</v>
      </c>
      <c r="D1859" s="5">
        <v>51127</v>
      </c>
      <c r="E1859" s="5">
        <v>51341</v>
      </c>
      <c r="F1859" s="5">
        <v>43846</v>
      </c>
      <c r="G1859" s="5">
        <v>42206</v>
      </c>
      <c r="H1859" s="5">
        <v>42132</v>
      </c>
      <c r="I1859" s="1">
        <v>0.94914405440934413</v>
      </c>
      <c r="J1859" s="1">
        <v>0.97281458260989517</v>
      </c>
      <c r="K1859" s="1">
        <v>0.97680165048485967</v>
      </c>
      <c r="L1859" s="1">
        <v>1.001135942004167</v>
      </c>
      <c r="M1859" s="1">
        <v>0.96987384240641583</v>
      </c>
      <c r="N1859" s="1">
        <v>0.99626536454446168</v>
      </c>
      <c r="O1859" s="2">
        <v>0.96625342916803303</v>
      </c>
      <c r="P1859" s="2">
        <v>0.98909171631834825</v>
      </c>
      <c r="Q1859" s="1">
        <f t="shared" ref="Q1859:Q1922" si="32">P1859/O1859</f>
        <v>1.0236359183428507</v>
      </c>
    </row>
    <row r="1860" spans="1:17" x14ac:dyDescent="0.2">
      <c r="A1860" t="s">
        <v>1964</v>
      </c>
      <c r="B1860" t="s">
        <v>5</v>
      </c>
      <c r="C1860" s="5">
        <v>50424</v>
      </c>
      <c r="D1860" s="5">
        <v>50513</v>
      </c>
      <c r="E1860" s="5">
        <v>53706</v>
      </c>
      <c r="F1860" s="5">
        <v>49165</v>
      </c>
      <c r="G1860" s="5">
        <v>40322</v>
      </c>
      <c r="H1860" s="5">
        <v>44445</v>
      </c>
      <c r="I1860" s="1">
        <v>0.93102135113864282</v>
      </c>
      <c r="J1860" s="1">
        <v>0.94944005676378307</v>
      </c>
      <c r="K1860" s="1">
        <v>0.99961611212317913</v>
      </c>
      <c r="L1860" s="1">
        <v>1.0712554268189716</v>
      </c>
      <c r="M1860" s="1">
        <v>0.86645616966183936</v>
      </c>
      <c r="N1860" s="1">
        <v>1.0117534242287571</v>
      </c>
      <c r="O1860" s="2">
        <v>0.96002584000853508</v>
      </c>
      <c r="P1860" s="2">
        <v>0.98315500690318947</v>
      </c>
      <c r="Q1860" s="1">
        <f t="shared" si="32"/>
        <v>1.0240922336990936</v>
      </c>
    </row>
    <row r="1861" spans="1:17" x14ac:dyDescent="0.2">
      <c r="A1861" t="s">
        <v>1965</v>
      </c>
      <c r="B1861" t="s">
        <v>5</v>
      </c>
      <c r="C1861" s="5">
        <v>49035</v>
      </c>
      <c r="D1861" s="5">
        <v>52185</v>
      </c>
      <c r="E1861" s="5">
        <v>45010</v>
      </c>
      <c r="F1861" s="5">
        <v>41214</v>
      </c>
      <c r="G1861" s="5">
        <v>45844</v>
      </c>
      <c r="H1861" s="5">
        <v>43390</v>
      </c>
      <c r="I1861" s="1">
        <v>0.95560230009098535</v>
      </c>
      <c r="J1861" s="1">
        <v>1.0183705778035805</v>
      </c>
      <c r="K1861" s="1">
        <v>0.85343193022373909</v>
      </c>
      <c r="L1861" s="1">
        <v>0.92163971543976853</v>
      </c>
      <c r="M1861" s="1">
        <v>1.0078137773643649</v>
      </c>
      <c r="N1861" s="1">
        <v>0.966695351162279</v>
      </c>
      <c r="O1861" s="2">
        <v>0.94246826937276829</v>
      </c>
      <c r="P1861" s="2">
        <v>0.9653829479888042</v>
      </c>
      <c r="Q1861" s="1">
        <f t="shared" si="32"/>
        <v>1.0243134749048752</v>
      </c>
    </row>
    <row r="1862" spans="1:17" x14ac:dyDescent="0.2">
      <c r="A1862" t="s">
        <v>1966</v>
      </c>
      <c r="B1862" t="s">
        <v>5</v>
      </c>
      <c r="C1862" s="5">
        <v>54543</v>
      </c>
      <c r="D1862" s="5">
        <v>50486</v>
      </c>
      <c r="E1862" s="5">
        <v>52292</v>
      </c>
      <c r="F1862" s="5">
        <v>47787</v>
      </c>
      <c r="G1862" s="5">
        <v>46695</v>
      </c>
      <c r="H1862" s="5">
        <v>45131</v>
      </c>
      <c r="I1862" s="1">
        <v>1.0371289423207193</v>
      </c>
      <c r="J1862" s="1">
        <v>0.98589582733250991</v>
      </c>
      <c r="K1862" s="1">
        <v>0.98943947625478657</v>
      </c>
      <c r="L1862" s="1">
        <v>1.0563537316092915</v>
      </c>
      <c r="M1862" s="1">
        <v>1.0175433339825315</v>
      </c>
      <c r="N1862" s="1">
        <v>1.0119455359795508</v>
      </c>
      <c r="O1862" s="2">
        <v>1.0041547486360052</v>
      </c>
      <c r="P1862" s="2">
        <v>1.0286142005237913</v>
      </c>
      <c r="Q1862" s="1">
        <f t="shared" si="32"/>
        <v>1.0243582494839671</v>
      </c>
    </row>
    <row r="1863" spans="1:17" x14ac:dyDescent="0.2">
      <c r="A1863" t="s">
        <v>1967</v>
      </c>
      <c r="B1863" t="s">
        <v>5</v>
      </c>
      <c r="C1863" s="5">
        <v>52063</v>
      </c>
      <c r="D1863" s="5">
        <v>49499</v>
      </c>
      <c r="E1863" s="5">
        <v>49203</v>
      </c>
      <c r="F1863" s="5">
        <v>44579</v>
      </c>
      <c r="G1863" s="5">
        <v>43297</v>
      </c>
      <c r="H1863" s="5">
        <v>42796</v>
      </c>
      <c r="I1863" s="1">
        <v>0.96128360709842853</v>
      </c>
      <c r="J1863" s="1">
        <v>0.9303809587581513</v>
      </c>
      <c r="K1863" s="1">
        <v>0.91580291894381971</v>
      </c>
      <c r="L1863" s="1">
        <v>0.97133114354038319</v>
      </c>
      <c r="M1863" s="1">
        <v>0.93038422642350727</v>
      </c>
      <c r="N1863" s="1">
        <v>0.97421531203271206</v>
      </c>
      <c r="O1863" s="2">
        <v>0.93582249493346659</v>
      </c>
      <c r="P1863" s="2">
        <v>0.95864356066553424</v>
      </c>
      <c r="Q1863" s="1">
        <f t="shared" si="32"/>
        <v>1.0243861051167509</v>
      </c>
    </row>
    <row r="1864" spans="1:17" x14ac:dyDescent="0.2">
      <c r="A1864" t="s">
        <v>1968</v>
      </c>
      <c r="B1864" t="s">
        <v>5</v>
      </c>
      <c r="C1864" s="5">
        <v>54222</v>
      </c>
      <c r="D1864" s="5">
        <v>53814</v>
      </c>
      <c r="E1864" s="5">
        <v>51116</v>
      </c>
      <c r="F1864" s="5">
        <v>50588</v>
      </c>
      <c r="G1864" s="5">
        <v>41199</v>
      </c>
      <c r="H1864" s="5">
        <v>46078</v>
      </c>
      <c r="I1864" s="1">
        <v>1.0011470669014653</v>
      </c>
      <c r="J1864" s="1">
        <v>1.0114855030326098</v>
      </c>
      <c r="K1864" s="1">
        <v>0.95140910116725186</v>
      </c>
      <c r="L1864" s="1">
        <v>1.1022611518746697</v>
      </c>
      <c r="M1864" s="1">
        <v>0.88530151614250585</v>
      </c>
      <c r="N1864" s="1">
        <v>1.0489273097449132</v>
      </c>
      <c r="O1864" s="2">
        <v>0.98801389036710896</v>
      </c>
      <c r="P1864" s="2">
        <v>1.0121633259206961</v>
      </c>
      <c r="Q1864" s="1">
        <f t="shared" si="32"/>
        <v>1.0244424048983909</v>
      </c>
    </row>
    <row r="1865" spans="1:17" x14ac:dyDescent="0.2">
      <c r="A1865" t="s">
        <v>1969</v>
      </c>
      <c r="B1865" t="s">
        <v>1970</v>
      </c>
      <c r="C1865" s="5">
        <v>20184</v>
      </c>
      <c r="D1865" s="5">
        <v>23979</v>
      </c>
      <c r="E1865" s="5">
        <v>18894</v>
      </c>
      <c r="F1865" s="5">
        <v>18809</v>
      </c>
      <c r="G1865" s="5">
        <v>17606</v>
      </c>
      <c r="H1865" s="5">
        <v>19833</v>
      </c>
      <c r="I1865" s="1">
        <v>0.39334917558960841</v>
      </c>
      <c r="J1865" s="1">
        <v>0.46794113414107608</v>
      </c>
      <c r="K1865" s="1">
        <v>0.35824800910125143</v>
      </c>
      <c r="L1865" s="1">
        <v>0.42061244741366055</v>
      </c>
      <c r="M1865" s="1">
        <v>0.38704234718342662</v>
      </c>
      <c r="N1865" s="1">
        <v>0.4418637681401586</v>
      </c>
      <c r="O1865" s="2">
        <v>0.40651277294397864</v>
      </c>
      <c r="P1865" s="2">
        <v>0.41650618757908192</v>
      </c>
      <c r="Q1865" s="1">
        <f t="shared" si="32"/>
        <v>1.0245832733931843</v>
      </c>
    </row>
    <row r="1866" spans="1:17" x14ac:dyDescent="0.2">
      <c r="A1866" t="s">
        <v>371</v>
      </c>
      <c r="C1866" s="5">
        <v>52954</v>
      </c>
      <c r="D1866" s="5">
        <v>54268</v>
      </c>
      <c r="E1866" s="5">
        <v>52780</v>
      </c>
      <c r="F1866" s="5">
        <v>46733</v>
      </c>
      <c r="G1866" s="5">
        <v>48343</v>
      </c>
      <c r="H1866" s="5">
        <v>43771</v>
      </c>
      <c r="I1866" s="1">
        <v>0.97773490060676838</v>
      </c>
      <c r="J1866" s="1">
        <v>1.0200188664394705</v>
      </c>
      <c r="K1866" s="1">
        <v>0.98238070975051939</v>
      </c>
      <c r="L1866" s="1">
        <v>1.0182646163232179</v>
      </c>
      <c r="M1866" s="1">
        <v>1.0388148060602724</v>
      </c>
      <c r="N1866" s="1">
        <v>0.99641037533843912</v>
      </c>
      <c r="O1866" s="2">
        <v>0.99337815893225268</v>
      </c>
      <c r="P1866" s="2">
        <v>1.0178299325739764</v>
      </c>
      <c r="Q1866" s="1">
        <f t="shared" si="32"/>
        <v>1.0246147687281608</v>
      </c>
    </row>
    <row r="1867" spans="1:17" x14ac:dyDescent="0.2">
      <c r="A1867" t="s">
        <v>1971</v>
      </c>
      <c r="B1867" t="s">
        <v>331</v>
      </c>
      <c r="C1867" s="5">
        <v>44268</v>
      </c>
      <c r="D1867" s="5">
        <v>49433</v>
      </c>
      <c r="E1867" s="5">
        <v>45406</v>
      </c>
      <c r="F1867" s="5">
        <v>40830</v>
      </c>
      <c r="G1867" s="5">
        <v>38871</v>
      </c>
      <c r="H1867" s="5">
        <v>38666</v>
      </c>
      <c r="I1867" s="1">
        <v>0.86937117733484059</v>
      </c>
      <c r="J1867" s="1">
        <v>0.94058214372356974</v>
      </c>
      <c r="K1867" s="1">
        <v>0.8638837525937465</v>
      </c>
      <c r="L1867" s="1">
        <v>0.93227159859577013</v>
      </c>
      <c r="M1867" s="1">
        <v>0.89323712572098257</v>
      </c>
      <c r="N1867" s="1">
        <v>0.91430733374812867</v>
      </c>
      <c r="O1867" s="2">
        <v>0.89127902455071883</v>
      </c>
      <c r="P1867" s="2">
        <v>0.91327201935496038</v>
      </c>
      <c r="Q1867" s="1">
        <f t="shared" si="32"/>
        <v>1.0246757684164371</v>
      </c>
    </row>
    <row r="1868" spans="1:17" x14ac:dyDescent="0.2">
      <c r="A1868" t="s">
        <v>1972</v>
      </c>
      <c r="B1868" t="s">
        <v>48</v>
      </c>
      <c r="C1868" s="5">
        <v>49356</v>
      </c>
      <c r="D1868" s="5">
        <v>48842</v>
      </c>
      <c r="E1868" s="5">
        <v>45463</v>
      </c>
      <c r="F1868" s="5">
        <v>41618</v>
      </c>
      <c r="G1868" s="5">
        <v>40736</v>
      </c>
      <c r="H1868" s="5">
        <v>42150</v>
      </c>
      <c r="I1868" s="1">
        <v>0.91130195555288851</v>
      </c>
      <c r="J1868" s="1">
        <v>0.91803201655923605</v>
      </c>
      <c r="K1868" s="1">
        <v>0.84619125061363898</v>
      </c>
      <c r="L1868" s="1">
        <v>0.90681396020241967</v>
      </c>
      <c r="M1868" s="1">
        <v>0.87535237655237064</v>
      </c>
      <c r="N1868" s="1">
        <v>0.9595096598321996</v>
      </c>
      <c r="O1868" s="2">
        <v>0.89184174090858781</v>
      </c>
      <c r="P1868" s="2">
        <v>0.91389199886233008</v>
      </c>
      <c r="Q1868" s="1">
        <f t="shared" si="32"/>
        <v>1.0247244067442705</v>
      </c>
    </row>
    <row r="1869" spans="1:17" x14ac:dyDescent="0.2">
      <c r="A1869" t="s">
        <v>1973</v>
      </c>
      <c r="B1869" t="s">
        <v>5</v>
      </c>
      <c r="C1869" s="5">
        <v>52006</v>
      </c>
      <c r="D1869" s="5">
        <v>50469</v>
      </c>
      <c r="E1869" s="5">
        <v>52429</v>
      </c>
      <c r="F1869" s="5">
        <v>43850</v>
      </c>
      <c r="G1869" s="5">
        <v>48631</v>
      </c>
      <c r="H1869" s="5">
        <v>42013</v>
      </c>
      <c r="I1869" s="1">
        <v>0.96023116744637982</v>
      </c>
      <c r="J1869" s="1">
        <v>0.94861303475959391</v>
      </c>
      <c r="K1869" s="1">
        <v>0.97584763606498637</v>
      </c>
      <c r="L1869" s="1">
        <v>0.95544697378240429</v>
      </c>
      <c r="M1869" s="1">
        <v>1.0450034717232506</v>
      </c>
      <c r="N1869" s="1">
        <v>0.95639096888565134</v>
      </c>
      <c r="O1869" s="2">
        <v>0.96156394609032014</v>
      </c>
      <c r="P1869" s="2">
        <v>0.98561380479710203</v>
      </c>
      <c r="Q1869" s="1">
        <f t="shared" si="32"/>
        <v>1.0250111901601215</v>
      </c>
    </row>
    <row r="1870" spans="1:17" x14ac:dyDescent="0.2">
      <c r="A1870" t="s">
        <v>1974</v>
      </c>
      <c r="B1870" t="s">
        <v>1279</v>
      </c>
      <c r="C1870" s="5">
        <v>45428</v>
      </c>
      <c r="D1870" s="5">
        <v>48967</v>
      </c>
      <c r="E1870" s="5">
        <v>51612</v>
      </c>
      <c r="F1870" s="5">
        <v>43227</v>
      </c>
      <c r="G1870" s="5">
        <v>47038</v>
      </c>
      <c r="H1870" s="5">
        <v>43024</v>
      </c>
      <c r="I1870" s="1">
        <v>0.93004163670376516</v>
      </c>
      <c r="J1870" s="1">
        <v>0.92847687612952923</v>
      </c>
      <c r="K1870" s="1">
        <v>0.988843372541788</v>
      </c>
      <c r="L1870" s="1">
        <v>0.95815802780413806</v>
      </c>
      <c r="M1870" s="1">
        <v>1.0283426588236901</v>
      </c>
      <c r="N1870" s="1">
        <v>0.93243483031160901</v>
      </c>
      <c r="O1870" s="2">
        <v>0.94912062845836076</v>
      </c>
      <c r="P1870" s="2">
        <v>0.97297850564647914</v>
      </c>
      <c r="Q1870" s="1">
        <f t="shared" si="32"/>
        <v>1.0251368229419586</v>
      </c>
    </row>
    <row r="1871" spans="1:17" x14ac:dyDescent="0.2">
      <c r="A1871" t="s">
        <v>1975</v>
      </c>
      <c r="B1871" t="s">
        <v>1976</v>
      </c>
      <c r="C1871" s="5">
        <v>53739</v>
      </c>
      <c r="D1871" s="5">
        <v>54729</v>
      </c>
      <c r="E1871" s="5">
        <v>50953</v>
      </c>
      <c r="F1871" s="5">
        <v>49178</v>
      </c>
      <c r="G1871" s="5">
        <v>40302</v>
      </c>
      <c r="H1871" s="5">
        <v>48606</v>
      </c>
      <c r="I1871" s="1">
        <v>0.99222902563936866</v>
      </c>
      <c r="J1871" s="1">
        <v>1.028683801528816</v>
      </c>
      <c r="K1871" s="1">
        <v>0.94837522364377069</v>
      </c>
      <c r="L1871" s="1">
        <v>1.0715386836184966</v>
      </c>
      <c r="M1871" s="1">
        <v>0.86602640121302144</v>
      </c>
      <c r="N1871" s="1">
        <v>1.1064751251673521</v>
      </c>
      <c r="O1871" s="2">
        <v>0.98976268360398512</v>
      </c>
      <c r="P1871" s="2">
        <v>1.0146800699996235</v>
      </c>
      <c r="Q1871" s="1">
        <f t="shared" si="32"/>
        <v>1.0251751119823063</v>
      </c>
    </row>
    <row r="1872" spans="1:17" x14ac:dyDescent="0.2">
      <c r="A1872" t="s">
        <v>1977</v>
      </c>
      <c r="B1872" t="s">
        <v>252</v>
      </c>
      <c r="C1872" s="5">
        <v>50250</v>
      </c>
      <c r="D1872" s="5">
        <v>45540</v>
      </c>
      <c r="E1872" s="5">
        <v>49069</v>
      </c>
      <c r="F1872" s="5">
        <v>43967</v>
      </c>
      <c r="G1872" s="5">
        <v>41573</v>
      </c>
      <c r="H1872" s="5">
        <v>43060</v>
      </c>
      <c r="I1872" s="1">
        <v>0.95549803552456125</v>
      </c>
      <c r="J1872" s="1">
        <v>0.88930982800622949</v>
      </c>
      <c r="K1872" s="1">
        <v>0.92845570374715292</v>
      </c>
      <c r="L1872" s="1">
        <v>0.97191086524924597</v>
      </c>
      <c r="M1872" s="1">
        <v>0.90592845109017639</v>
      </c>
      <c r="N1872" s="1">
        <v>0.96550873632934031</v>
      </c>
      <c r="O1872" s="2">
        <v>0.92442118909264792</v>
      </c>
      <c r="P1872" s="2">
        <v>0.947782684222921</v>
      </c>
      <c r="Q1872" s="1">
        <f t="shared" si="32"/>
        <v>1.0252714838278461</v>
      </c>
    </row>
    <row r="1873" spans="1:17" x14ac:dyDescent="0.2">
      <c r="A1873" t="s">
        <v>1978</v>
      </c>
      <c r="B1873" t="s">
        <v>453</v>
      </c>
      <c r="C1873" s="5">
        <v>46402</v>
      </c>
      <c r="D1873" s="5">
        <v>51171</v>
      </c>
      <c r="E1873" s="5">
        <v>50602</v>
      </c>
      <c r="F1873" s="5">
        <v>43536</v>
      </c>
      <c r="G1873" s="5">
        <v>41330</v>
      </c>
      <c r="H1873" s="5">
        <v>41289</v>
      </c>
      <c r="I1873" s="1">
        <v>0.91128041408446903</v>
      </c>
      <c r="J1873" s="1">
        <v>0.9736517888147348</v>
      </c>
      <c r="K1873" s="1">
        <v>0.96274161231442446</v>
      </c>
      <c r="L1873" s="1">
        <v>0.99405771042041269</v>
      </c>
      <c r="M1873" s="1">
        <v>0.94974377829354051</v>
      </c>
      <c r="N1873" s="1">
        <v>0.97633154459024685</v>
      </c>
      <c r="O1873" s="2">
        <v>0.94922460507120932</v>
      </c>
      <c r="P1873" s="2">
        <v>0.97337767776806672</v>
      </c>
      <c r="Q1873" s="1">
        <f t="shared" si="32"/>
        <v>1.0254450554355841</v>
      </c>
    </row>
    <row r="1874" spans="1:17" x14ac:dyDescent="0.2">
      <c r="A1874" t="s">
        <v>1979</v>
      </c>
      <c r="B1874" t="s">
        <v>221</v>
      </c>
      <c r="C1874" s="5">
        <v>52577</v>
      </c>
      <c r="D1874" s="5">
        <v>50707</v>
      </c>
      <c r="E1874" s="5">
        <v>49448</v>
      </c>
      <c r="F1874" s="5">
        <v>44779</v>
      </c>
      <c r="G1874" s="5">
        <v>45004</v>
      </c>
      <c r="H1874" s="5">
        <v>42781</v>
      </c>
      <c r="I1874" s="1">
        <v>0.97077402782041133</v>
      </c>
      <c r="J1874" s="1">
        <v>0.95308647196407148</v>
      </c>
      <c r="K1874" s="1">
        <v>0.92036304160181293</v>
      </c>
      <c r="L1874" s="1">
        <v>0.9756889404561524</v>
      </c>
      <c r="M1874" s="1">
        <v>0.96706496353011806</v>
      </c>
      <c r="N1874" s="1">
        <v>0.9738738495203163</v>
      </c>
      <c r="O1874" s="2">
        <v>0.94807451379543195</v>
      </c>
      <c r="P1874" s="2">
        <v>0.97220925116886237</v>
      </c>
      <c r="Q1874" s="1">
        <f t="shared" si="32"/>
        <v>1.0254565828131079</v>
      </c>
    </row>
    <row r="1875" spans="1:17" x14ac:dyDescent="0.2">
      <c r="A1875" t="s">
        <v>1980</v>
      </c>
      <c r="B1875" t="s">
        <v>120</v>
      </c>
      <c r="C1875" s="5">
        <v>47870</v>
      </c>
      <c r="D1875" s="5">
        <v>59608</v>
      </c>
      <c r="E1875" s="5">
        <v>54629</v>
      </c>
      <c r="F1875" s="5">
        <v>46026</v>
      </c>
      <c r="G1875" s="5">
        <v>52025</v>
      </c>
      <c r="H1875" s="5">
        <v>49875</v>
      </c>
      <c r="I1875" s="1">
        <v>0.98003639053027303</v>
      </c>
      <c r="J1875" s="1">
        <v>1.1302438301780582</v>
      </c>
      <c r="K1875" s="1">
        <v>1.0466466054131855</v>
      </c>
      <c r="L1875" s="1">
        <v>1.020199907181004</v>
      </c>
      <c r="M1875" s="1">
        <v>1.1373682304796651</v>
      </c>
      <c r="N1875" s="1">
        <v>1.0809126804060873</v>
      </c>
      <c r="O1875" s="2">
        <v>1.0523089420405054</v>
      </c>
      <c r="P1875" s="2">
        <v>1.0794936060222522</v>
      </c>
      <c r="Q1875" s="1">
        <f t="shared" si="32"/>
        <v>1.0258333488348332</v>
      </c>
    </row>
    <row r="1876" spans="1:17" x14ac:dyDescent="0.2">
      <c r="A1876" t="s">
        <v>1981</v>
      </c>
      <c r="B1876" t="s">
        <v>5</v>
      </c>
      <c r="C1876" s="5">
        <v>51645</v>
      </c>
      <c r="D1876" s="5">
        <v>51761</v>
      </c>
      <c r="E1876" s="5">
        <v>55730</v>
      </c>
      <c r="F1876" s="5">
        <v>46040</v>
      </c>
      <c r="G1876" s="5">
        <v>45580</v>
      </c>
      <c r="H1876" s="5">
        <v>46466</v>
      </c>
      <c r="I1876" s="1">
        <v>0.95356571631673814</v>
      </c>
      <c r="J1876" s="1">
        <v>0.97289740815532977</v>
      </c>
      <c r="K1876" s="1">
        <v>1.0372883091018652</v>
      </c>
      <c r="L1876" s="1">
        <v>1.0031648500100774</v>
      </c>
      <c r="M1876" s="1">
        <v>0.97944229485607459</v>
      </c>
      <c r="N1876" s="1">
        <v>1.057759806732218</v>
      </c>
      <c r="O1876" s="2">
        <v>0.9879171445246443</v>
      </c>
      <c r="P1876" s="2">
        <v>1.0134556505327901</v>
      </c>
      <c r="Q1876" s="1">
        <f t="shared" si="32"/>
        <v>1.0258508581915886</v>
      </c>
    </row>
    <row r="1877" spans="1:17" x14ac:dyDescent="0.2">
      <c r="A1877" t="s">
        <v>371</v>
      </c>
      <c r="C1877" s="5">
        <v>55081</v>
      </c>
      <c r="D1877" s="5">
        <v>53375</v>
      </c>
      <c r="E1877" s="5">
        <v>57278</v>
      </c>
      <c r="F1877" s="5">
        <v>46052</v>
      </c>
      <c r="G1877" s="5">
        <v>51588</v>
      </c>
      <c r="H1877" s="5">
        <v>50293</v>
      </c>
      <c r="I1877" s="1">
        <v>1.0734277616256056</v>
      </c>
      <c r="J1877" s="1">
        <v>1.0415929786388063</v>
      </c>
      <c r="K1877" s="1">
        <v>1.0860447478194919</v>
      </c>
      <c r="L1877" s="1">
        <v>1.0298285091336008</v>
      </c>
      <c r="M1877" s="1">
        <v>1.1340872774337505</v>
      </c>
      <c r="N1877" s="1">
        <v>1.1204888060844549</v>
      </c>
      <c r="O1877" s="2">
        <v>1.0670218293613012</v>
      </c>
      <c r="P1877" s="2">
        <v>1.0948015308839354</v>
      </c>
      <c r="Q1877" s="1">
        <f t="shared" si="32"/>
        <v>1.0260348014991059</v>
      </c>
    </row>
    <row r="1878" spans="1:17" x14ac:dyDescent="0.2">
      <c r="A1878" t="s">
        <v>1982</v>
      </c>
      <c r="B1878" t="s">
        <v>710</v>
      </c>
      <c r="C1878" s="5">
        <v>51476</v>
      </c>
      <c r="D1878" s="5">
        <v>50333</v>
      </c>
      <c r="E1878" s="5">
        <v>53637</v>
      </c>
      <c r="F1878" s="5">
        <v>45222</v>
      </c>
      <c r="G1878" s="5">
        <v>46515</v>
      </c>
      <c r="H1878" s="5">
        <v>47002</v>
      </c>
      <c r="I1878" s="1">
        <v>1.0031729172934345</v>
      </c>
      <c r="J1878" s="1">
        <v>0.98222949683985084</v>
      </c>
      <c r="K1878" s="1">
        <v>1.0170079635949942</v>
      </c>
      <c r="L1878" s="1">
        <v>1.0112678024850104</v>
      </c>
      <c r="M1878" s="1">
        <v>1.0225647381141139</v>
      </c>
      <c r="N1878" s="1">
        <v>1.0471678934162121</v>
      </c>
      <c r="O1878" s="2">
        <v>1.0008034592427599</v>
      </c>
      <c r="P1878" s="2">
        <v>1.0270001446717787</v>
      </c>
      <c r="Q1878" s="1">
        <f t="shared" si="32"/>
        <v>1.02617565435759</v>
      </c>
    </row>
    <row r="1879" spans="1:17" x14ac:dyDescent="0.2">
      <c r="A1879" t="s">
        <v>1983</v>
      </c>
      <c r="B1879" t="s">
        <v>1984</v>
      </c>
      <c r="C1879" s="5">
        <v>52135</v>
      </c>
      <c r="D1879" s="5">
        <v>47301</v>
      </c>
      <c r="E1879" s="5">
        <v>48604</v>
      </c>
      <c r="F1879" s="5">
        <v>45402</v>
      </c>
      <c r="G1879" s="5">
        <v>44453</v>
      </c>
      <c r="H1879" s="5">
        <v>41806</v>
      </c>
      <c r="I1879" s="1">
        <v>0.9913410961606568</v>
      </c>
      <c r="J1879" s="1">
        <v>0.92369881806154286</v>
      </c>
      <c r="K1879" s="1">
        <v>0.91965723827521695</v>
      </c>
      <c r="L1879" s="1">
        <v>1.0036322037902579</v>
      </c>
      <c r="M1879" s="1">
        <v>0.96868730753882593</v>
      </c>
      <c r="N1879" s="1">
        <v>0.93739104112829541</v>
      </c>
      <c r="O1879" s="2">
        <v>0.94489905083247228</v>
      </c>
      <c r="P1879" s="2">
        <v>0.96990351748579295</v>
      </c>
      <c r="Q1879" s="1">
        <f t="shared" si="32"/>
        <v>1.026462579924587</v>
      </c>
    </row>
    <row r="1880" spans="1:17" x14ac:dyDescent="0.2">
      <c r="A1880" t="s">
        <v>1985</v>
      </c>
      <c r="B1880" t="s">
        <v>425</v>
      </c>
      <c r="C1880" s="5">
        <v>50055</v>
      </c>
      <c r="D1880" s="5">
        <v>50062</v>
      </c>
      <c r="E1880" s="5">
        <v>50385</v>
      </c>
      <c r="F1880" s="5">
        <v>42132</v>
      </c>
      <c r="G1880" s="5">
        <v>45253</v>
      </c>
      <c r="H1880" s="5">
        <v>39283</v>
      </c>
      <c r="I1880" s="1">
        <v>0.95893330523553066</v>
      </c>
      <c r="J1880" s="1">
        <v>0.92282948567583822</v>
      </c>
      <c r="K1880" s="1">
        <v>0.96723337372670881</v>
      </c>
      <c r="L1880" s="1">
        <v>0.98227678408801133</v>
      </c>
      <c r="M1880" s="1">
        <v>1.0719078101960691</v>
      </c>
      <c r="N1880" s="1">
        <v>0.96742307520628978</v>
      </c>
      <c r="O1880" s="2">
        <v>0.94966538821269264</v>
      </c>
      <c r="P1880" s="4">
        <f>AVERAGE(L1880,N1880)</f>
        <v>0.97484992964715056</v>
      </c>
      <c r="Q1880" s="1">
        <f t="shared" si="32"/>
        <v>1.0265193843505829</v>
      </c>
    </row>
    <row r="1881" spans="1:17" x14ac:dyDescent="0.2">
      <c r="A1881" t="s">
        <v>1986</v>
      </c>
      <c r="B1881" t="s">
        <v>181</v>
      </c>
      <c r="C1881" s="5">
        <v>48918</v>
      </c>
      <c r="D1881" s="5">
        <v>48160</v>
      </c>
      <c r="E1881" s="5">
        <v>47922</v>
      </c>
      <c r="F1881" s="5">
        <v>42626</v>
      </c>
      <c r="G1881" s="5">
        <v>42202</v>
      </c>
      <c r="H1881" s="5">
        <v>44708</v>
      </c>
      <c r="I1881" s="1">
        <v>0.95332218447743089</v>
      </c>
      <c r="J1881" s="1">
        <v>0.93982422203737537</v>
      </c>
      <c r="K1881" s="1">
        <v>0.90864618885096704</v>
      </c>
      <c r="L1881" s="1">
        <v>0.95321527903953929</v>
      </c>
      <c r="M1881" s="1">
        <v>0.92774969532176355</v>
      </c>
      <c r="N1881" s="1">
        <v>0.99605936298140518</v>
      </c>
      <c r="O1881" s="2">
        <v>0.93393086512192447</v>
      </c>
      <c r="P1881" s="2">
        <v>0.95900811244756934</v>
      </c>
      <c r="Q1881" s="1">
        <f t="shared" si="32"/>
        <v>1.0268512887432744</v>
      </c>
    </row>
    <row r="1882" spans="1:17" x14ac:dyDescent="0.2">
      <c r="A1882" t="s">
        <v>234</v>
      </c>
      <c r="C1882" s="5">
        <v>50231</v>
      </c>
      <c r="D1882" s="5">
        <v>50657</v>
      </c>
      <c r="E1882" s="5">
        <v>48006</v>
      </c>
      <c r="F1882" s="5">
        <v>42055</v>
      </c>
      <c r="G1882" s="5">
        <v>45331</v>
      </c>
      <c r="H1882" s="5">
        <v>45147</v>
      </c>
      <c r="I1882" s="1">
        <v>0.95513675268525844</v>
      </c>
      <c r="J1882" s="1">
        <v>0.98923513301079413</v>
      </c>
      <c r="K1882" s="1">
        <v>0.9083422224639961</v>
      </c>
      <c r="L1882" s="1">
        <v>0.92964522114442738</v>
      </c>
      <c r="M1882" s="1">
        <v>0.98782004224782394</v>
      </c>
      <c r="N1882" s="1">
        <v>1.0123042944510154</v>
      </c>
      <c r="O1882" s="2">
        <v>0.95090470272001626</v>
      </c>
      <c r="P1882" s="2">
        <v>0.97658985261442233</v>
      </c>
      <c r="Q1882" s="1">
        <f t="shared" si="32"/>
        <v>1.0270112765463615</v>
      </c>
    </row>
    <row r="1883" spans="1:17" x14ac:dyDescent="0.2">
      <c r="A1883" t="s">
        <v>1987</v>
      </c>
      <c r="B1883" t="s">
        <v>710</v>
      </c>
      <c r="C1883" s="5">
        <v>29788</v>
      </c>
      <c r="D1883" s="5">
        <v>30327</v>
      </c>
      <c r="E1883" s="5">
        <v>29105</v>
      </c>
      <c r="F1883" s="5">
        <v>25331</v>
      </c>
      <c r="G1883" s="5">
        <v>25311</v>
      </c>
      <c r="H1883" s="5">
        <v>25473</v>
      </c>
      <c r="I1883" s="1">
        <v>0.58500109854635929</v>
      </c>
      <c r="J1883" s="1">
        <v>0.57704437668570996</v>
      </c>
      <c r="K1883" s="1">
        <v>0.55374480507512203</v>
      </c>
      <c r="L1883" s="1">
        <v>0.57838285241316323</v>
      </c>
      <c r="M1883" s="1">
        <v>0.58163476342578757</v>
      </c>
      <c r="N1883" s="1">
        <v>0.60234186915031507</v>
      </c>
      <c r="O1883" s="2">
        <v>0.57193009343573042</v>
      </c>
      <c r="P1883" s="2">
        <v>0.58745316166308859</v>
      </c>
      <c r="Q1883" s="1">
        <f t="shared" si="32"/>
        <v>1.0271415482513031</v>
      </c>
    </row>
    <row r="1884" spans="1:17" x14ac:dyDescent="0.2">
      <c r="A1884" t="s">
        <v>1988</v>
      </c>
      <c r="B1884" t="s">
        <v>873</v>
      </c>
      <c r="C1884" s="5">
        <v>50742</v>
      </c>
      <c r="D1884" s="5">
        <v>52792</v>
      </c>
      <c r="E1884" s="5">
        <v>51820</v>
      </c>
      <c r="F1884" s="5">
        <v>46985</v>
      </c>
      <c r="G1884" s="5">
        <v>45929</v>
      </c>
      <c r="H1884" s="5">
        <v>45932</v>
      </c>
      <c r="I1884" s="1">
        <v>0.98886860224771655</v>
      </c>
      <c r="J1884" s="1">
        <v>1.0302159536918007</v>
      </c>
      <c r="K1884" s="1">
        <v>0.98255593477436476</v>
      </c>
      <c r="L1884" s="1">
        <v>1.0506925323903897</v>
      </c>
      <c r="M1884" s="1">
        <v>1.0096823789496536</v>
      </c>
      <c r="N1884" s="1">
        <v>1.0233291281305785</v>
      </c>
      <c r="O1884" s="2">
        <v>1.0005468302379608</v>
      </c>
      <c r="P1884" s="2">
        <v>1.0279013464902074</v>
      </c>
      <c r="Q1884" s="1">
        <f t="shared" si="32"/>
        <v>1.0273395661507827</v>
      </c>
    </row>
    <row r="1885" spans="1:17" x14ac:dyDescent="0.2">
      <c r="A1885" t="s">
        <v>371</v>
      </c>
      <c r="C1885" s="5">
        <v>51278</v>
      </c>
      <c r="D1885" s="5">
        <v>50340</v>
      </c>
      <c r="E1885" s="5">
        <v>50445</v>
      </c>
      <c r="F1885" s="5">
        <v>45245</v>
      </c>
      <c r="G1885" s="5">
        <v>43636</v>
      </c>
      <c r="H1885" s="5">
        <v>46461</v>
      </c>
      <c r="I1885" s="1">
        <v>0.97504533861947174</v>
      </c>
      <c r="J1885" s="1">
        <v>0.9830447242387701</v>
      </c>
      <c r="K1885" s="1">
        <v>0.95449159297163444</v>
      </c>
      <c r="L1885" s="1">
        <v>1.0001616461937848</v>
      </c>
      <c r="M1885" s="1">
        <v>0.95088384027544159</v>
      </c>
      <c r="N1885" s="1">
        <v>1.0417673339200528</v>
      </c>
      <c r="O1885" s="2">
        <v>0.97086055194329202</v>
      </c>
      <c r="P1885" s="2">
        <v>0.99760427346309299</v>
      </c>
      <c r="Q1885" s="1">
        <f t="shared" si="32"/>
        <v>1.027546408664221</v>
      </c>
    </row>
    <row r="1886" spans="1:17" x14ac:dyDescent="0.2">
      <c r="A1886" t="s">
        <v>1989</v>
      </c>
      <c r="B1886" t="s">
        <v>1000</v>
      </c>
      <c r="C1886" s="5">
        <v>52021</v>
      </c>
      <c r="D1886" s="5">
        <v>53192</v>
      </c>
      <c r="E1886" s="5">
        <v>49341</v>
      </c>
      <c r="F1886" s="5">
        <v>45166</v>
      </c>
      <c r="G1886" s="5">
        <v>47283</v>
      </c>
      <c r="H1886" s="5">
        <v>42100</v>
      </c>
      <c r="I1886" s="1">
        <v>0.96050812524955054</v>
      </c>
      <c r="J1886" s="1">
        <v>0.99979441924611778</v>
      </c>
      <c r="K1886" s="1">
        <v>0.91837147782873019</v>
      </c>
      <c r="L1886" s="1">
        <v>0.98412127748816591</v>
      </c>
      <c r="M1886" s="1">
        <v>1.0160370782729218</v>
      </c>
      <c r="N1886" s="1">
        <v>0.95837145145754699</v>
      </c>
      <c r="O1886" s="2">
        <v>0.95955800744146613</v>
      </c>
      <c r="P1886" s="2">
        <v>0.98617660240621152</v>
      </c>
      <c r="Q1886" s="1">
        <f t="shared" si="32"/>
        <v>1.0277404750502999</v>
      </c>
    </row>
    <row r="1887" spans="1:17" x14ac:dyDescent="0.2">
      <c r="A1887" t="s">
        <v>371</v>
      </c>
      <c r="C1887" s="5">
        <v>49076</v>
      </c>
      <c r="D1887" s="5">
        <v>53347</v>
      </c>
      <c r="E1887" s="5">
        <v>54280</v>
      </c>
      <c r="F1887" s="5">
        <v>49455</v>
      </c>
      <c r="G1887" s="5">
        <v>47510</v>
      </c>
      <c r="H1887" s="5">
        <v>46441</v>
      </c>
      <c r="I1887" s="1">
        <v>1.0047266743610546</v>
      </c>
      <c r="J1887" s="1">
        <v>1.0115272716499275</v>
      </c>
      <c r="K1887" s="1">
        <v>1.0399600531188145</v>
      </c>
      <c r="L1887" s="1">
        <v>1.0962061967070036</v>
      </c>
      <c r="M1887" s="1">
        <v>1.0386615017796998</v>
      </c>
      <c r="N1887" s="1">
        <v>1.0064895396639417</v>
      </c>
      <c r="O1887" s="2">
        <v>1.0187379997099322</v>
      </c>
      <c r="P1887" s="2">
        <v>1.0471190793835483</v>
      </c>
      <c r="Q1887" s="1">
        <f t="shared" si="32"/>
        <v>1.0278590566776709</v>
      </c>
    </row>
    <row r="1888" spans="1:17" x14ac:dyDescent="0.2">
      <c r="A1888" t="s">
        <v>1990</v>
      </c>
      <c r="B1888" t="s">
        <v>79</v>
      </c>
      <c r="C1888" s="5">
        <v>49203</v>
      </c>
      <c r="D1888" s="5">
        <v>56666</v>
      </c>
      <c r="E1888" s="5">
        <v>53224</v>
      </c>
      <c r="F1888" s="5">
        <v>45422</v>
      </c>
      <c r="G1888" s="5">
        <v>43025</v>
      </c>
      <c r="H1888" s="5">
        <v>47221</v>
      </c>
      <c r="I1888" s="1">
        <v>0.96628874217055571</v>
      </c>
      <c r="J1888" s="1">
        <v>1.0782074273509559</v>
      </c>
      <c r="K1888" s="1">
        <v>1.0126271604644663</v>
      </c>
      <c r="L1888" s="1">
        <v>1.0371207580557695</v>
      </c>
      <c r="M1888" s="1">
        <v>0.98869407358043981</v>
      </c>
      <c r="N1888" s="1">
        <v>1.1166013191672368</v>
      </c>
      <c r="O1888" s="2">
        <v>1.019041109995326</v>
      </c>
      <c r="P1888" s="2">
        <v>1.0474720502678154</v>
      </c>
      <c r="Q1888" s="1">
        <f t="shared" si="32"/>
        <v>1.0278996990343401</v>
      </c>
    </row>
    <row r="1889" spans="1:17" x14ac:dyDescent="0.2">
      <c r="A1889" t="s">
        <v>1991</v>
      </c>
      <c r="B1889" t="s">
        <v>165</v>
      </c>
      <c r="C1889" s="5">
        <v>52366</v>
      </c>
      <c r="D1889" s="5">
        <v>47897</v>
      </c>
      <c r="E1889" s="5">
        <v>47365</v>
      </c>
      <c r="F1889" s="5">
        <v>45034</v>
      </c>
      <c r="G1889" s="5">
        <v>45837</v>
      </c>
      <c r="H1889" s="5">
        <v>40680</v>
      </c>
      <c r="I1889" s="1">
        <v>0.99573353489112792</v>
      </c>
      <c r="J1889" s="1">
        <v>0.93533756767708331</v>
      </c>
      <c r="K1889" s="1">
        <v>0.8962135851145101</v>
      </c>
      <c r="L1889" s="1">
        <v>0.99549739362782419</v>
      </c>
      <c r="M1889" s="1">
        <v>0.99884642466553808</v>
      </c>
      <c r="N1889" s="1">
        <v>0.91214341369896801</v>
      </c>
      <c r="O1889" s="2">
        <v>0.94242822922757374</v>
      </c>
      <c r="P1889" s="2">
        <v>0.96882907733077672</v>
      </c>
      <c r="Q1889" s="1">
        <f t="shared" si="32"/>
        <v>1.0280136431448381</v>
      </c>
    </row>
    <row r="1890" spans="1:17" x14ac:dyDescent="0.2">
      <c r="A1890" t="s">
        <v>1992</v>
      </c>
      <c r="B1890" t="s">
        <v>1993</v>
      </c>
      <c r="C1890" s="5">
        <v>47673</v>
      </c>
      <c r="D1890" s="5">
        <v>49237</v>
      </c>
      <c r="E1890" s="5">
        <v>53829</v>
      </c>
      <c r="F1890" s="5">
        <v>46103</v>
      </c>
      <c r="G1890" s="5">
        <v>45336</v>
      </c>
      <c r="H1890" s="5">
        <v>43298</v>
      </c>
      <c r="I1890" s="1">
        <v>0.92905941576909445</v>
      </c>
      <c r="J1890" s="1">
        <v>0.96084147052438229</v>
      </c>
      <c r="K1890" s="1">
        <v>1.0206484641638225</v>
      </c>
      <c r="L1890" s="1">
        <v>1.0309689862891165</v>
      </c>
      <c r="M1890" s="1">
        <v>0.99664613494875776</v>
      </c>
      <c r="N1890" s="1">
        <v>0.9646456629321124</v>
      </c>
      <c r="O1890" s="2">
        <v>0.97018311681909974</v>
      </c>
      <c r="P1890" s="2">
        <v>0.99742026138999551</v>
      </c>
      <c r="Q1890" s="1">
        <f t="shared" si="32"/>
        <v>1.0280742306258608</v>
      </c>
    </row>
    <row r="1891" spans="1:17" x14ac:dyDescent="0.2">
      <c r="A1891" t="s">
        <v>1994</v>
      </c>
      <c r="B1891" t="s">
        <v>129</v>
      </c>
      <c r="C1891" s="5">
        <v>53670</v>
      </c>
      <c r="D1891" s="5">
        <v>51874</v>
      </c>
      <c r="E1891" s="5">
        <v>51355</v>
      </c>
      <c r="F1891" s="5">
        <v>44173</v>
      </c>
      <c r="G1891" s="5">
        <v>46803</v>
      </c>
      <c r="H1891" s="5">
        <v>45515</v>
      </c>
      <c r="I1891" s="1">
        <v>0.99095501974478339</v>
      </c>
      <c r="J1891" s="1">
        <v>0.97502135102972465</v>
      </c>
      <c r="K1891" s="1">
        <v>0.95585754735198791</v>
      </c>
      <c r="L1891" s="1">
        <v>0.96248481580137157</v>
      </c>
      <c r="M1891" s="1">
        <v>1.0057226355012914</v>
      </c>
      <c r="N1891" s="1">
        <v>1.0361110834463243</v>
      </c>
      <c r="O1891" s="2">
        <v>0.97394463937549869</v>
      </c>
      <c r="P1891" s="2">
        <v>1.0014395115829957</v>
      </c>
      <c r="Q1891" s="1">
        <f t="shared" si="32"/>
        <v>1.028230426141189</v>
      </c>
    </row>
    <row r="1892" spans="1:17" x14ac:dyDescent="0.2">
      <c r="A1892" t="s">
        <v>1995</v>
      </c>
      <c r="B1892" t="s">
        <v>425</v>
      </c>
      <c r="C1892" s="5">
        <v>52582</v>
      </c>
      <c r="D1892" s="5">
        <v>49757</v>
      </c>
      <c r="E1892" s="5">
        <v>46291</v>
      </c>
      <c r="F1892" s="5">
        <v>46541</v>
      </c>
      <c r="G1892" s="5">
        <v>41311</v>
      </c>
      <c r="H1892" s="5">
        <v>41484</v>
      </c>
      <c r="I1892" s="1">
        <v>0.97086634708813491</v>
      </c>
      <c r="J1892" s="1">
        <v>0.93523031505544219</v>
      </c>
      <c r="K1892" s="1">
        <v>0.8616026039231014</v>
      </c>
      <c r="L1892" s="1">
        <v>1.0140811312840794</v>
      </c>
      <c r="M1892" s="1">
        <v>0.88770821945588629</v>
      </c>
      <c r="N1892" s="1">
        <v>0.94434872428182604</v>
      </c>
      <c r="O1892" s="2">
        <v>0.92256642202222616</v>
      </c>
      <c r="P1892" s="2">
        <v>0.94871269167393057</v>
      </c>
      <c r="Q1892" s="1">
        <f t="shared" si="32"/>
        <v>1.0283407991311813</v>
      </c>
    </row>
    <row r="1893" spans="1:17" x14ac:dyDescent="0.2">
      <c r="A1893" t="s">
        <v>1996</v>
      </c>
      <c r="B1893" t="s">
        <v>183</v>
      </c>
      <c r="C1893" s="5">
        <v>49018</v>
      </c>
      <c r="D1893" s="5">
        <v>52255</v>
      </c>
      <c r="E1893" s="5">
        <v>50753</v>
      </c>
      <c r="F1893" s="5">
        <v>43407</v>
      </c>
      <c r="G1893" s="5">
        <v>48415</v>
      </c>
      <c r="H1893" s="5">
        <v>47544</v>
      </c>
      <c r="I1893" s="1">
        <v>1.0035392477754945</v>
      </c>
      <c r="J1893" s="1">
        <v>0.99082155660237603</v>
      </c>
      <c r="K1893" s="1">
        <v>0.97238564067684574</v>
      </c>
      <c r="L1893" s="1">
        <v>0.96214785927531921</v>
      </c>
      <c r="M1893" s="1">
        <v>1.0584465714305233</v>
      </c>
      <c r="N1893" s="1">
        <v>1.0303942351323712</v>
      </c>
      <c r="O1893" s="2">
        <v>0.9889154816849054</v>
      </c>
      <c r="P1893" s="2">
        <v>1.0169962219460713</v>
      </c>
      <c r="Q1893" s="1">
        <f t="shared" si="32"/>
        <v>1.0283954905967516</v>
      </c>
    </row>
    <row r="1894" spans="1:17" x14ac:dyDescent="0.2">
      <c r="A1894" t="s">
        <v>1997</v>
      </c>
      <c r="B1894" t="s">
        <v>256</v>
      </c>
      <c r="C1894" s="5">
        <v>47814</v>
      </c>
      <c r="D1894" s="5">
        <v>45237</v>
      </c>
      <c r="E1894" s="5">
        <v>47941</v>
      </c>
      <c r="F1894" s="5">
        <v>40910</v>
      </c>
      <c r="G1894" s="5">
        <v>43758</v>
      </c>
      <c r="H1894" s="5">
        <v>40980</v>
      </c>
      <c r="I1894" s="1">
        <v>0.90917777254868404</v>
      </c>
      <c r="J1894" s="1">
        <v>0.88339281268155034</v>
      </c>
      <c r="K1894" s="1">
        <v>0.90711232944103726</v>
      </c>
      <c r="L1894" s="1">
        <v>0.90433446669881168</v>
      </c>
      <c r="M1894" s="1">
        <v>0.95354237516666918</v>
      </c>
      <c r="N1894" s="1">
        <v>0.91887013503893089</v>
      </c>
      <c r="O1894" s="2">
        <v>0.89989430489042388</v>
      </c>
      <c r="P1894" s="2">
        <v>0.92558232563480392</v>
      </c>
      <c r="Q1894" s="1">
        <f t="shared" si="32"/>
        <v>1.0285455976382782</v>
      </c>
    </row>
    <row r="1895" spans="1:17" x14ac:dyDescent="0.2">
      <c r="A1895" t="s">
        <v>1998</v>
      </c>
      <c r="B1895" t="s">
        <v>5</v>
      </c>
      <c r="C1895" s="5">
        <v>53207</v>
      </c>
      <c r="D1895" s="5">
        <v>52023</v>
      </c>
      <c r="E1895" s="5">
        <v>55185</v>
      </c>
      <c r="F1895" s="5">
        <v>46105</v>
      </c>
      <c r="G1895" s="5">
        <v>47050</v>
      </c>
      <c r="H1895" s="5">
        <v>46441</v>
      </c>
      <c r="I1895" s="1">
        <v>0.98240625555358096</v>
      </c>
      <c r="J1895" s="1">
        <v>0.97782194827118329</v>
      </c>
      <c r="K1895" s="1">
        <v>1.0271443627810233</v>
      </c>
      <c r="L1895" s="1">
        <v>1.0045811340077024</v>
      </c>
      <c r="M1895" s="1">
        <v>1.0110302758441929</v>
      </c>
      <c r="N1895" s="1">
        <v>1.0571907025448917</v>
      </c>
      <c r="O1895" s="2">
        <v>0.99579085553526259</v>
      </c>
      <c r="P1895" s="2">
        <v>1.0242673707989292</v>
      </c>
      <c r="Q1895" s="1">
        <f t="shared" si="32"/>
        <v>1.0285968836783099</v>
      </c>
    </row>
    <row r="1896" spans="1:17" x14ac:dyDescent="0.2">
      <c r="A1896" t="s">
        <v>1999</v>
      </c>
      <c r="B1896" t="s">
        <v>221</v>
      </c>
      <c r="C1896" s="5">
        <v>46621</v>
      </c>
      <c r="D1896" s="5">
        <v>53891</v>
      </c>
      <c r="E1896" s="5">
        <v>52481</v>
      </c>
      <c r="F1896" s="5">
        <v>42993</v>
      </c>
      <c r="G1896" s="5">
        <v>44590</v>
      </c>
      <c r="H1896" s="5">
        <v>43019</v>
      </c>
      <c r="I1896" s="1">
        <v>0.91558131513796881</v>
      </c>
      <c r="J1896" s="1">
        <v>1.0254063542048206</v>
      </c>
      <c r="K1896" s="1">
        <v>0.99849101924574746</v>
      </c>
      <c r="L1896" s="1">
        <v>0.98165938864628821</v>
      </c>
      <c r="M1896" s="1">
        <v>1.0246570305857481</v>
      </c>
      <c r="N1896" s="1">
        <v>1.0172396211273662</v>
      </c>
      <c r="O1896" s="2">
        <v>0.97982622952951226</v>
      </c>
      <c r="P1896" s="2">
        <v>1.0078520134531341</v>
      </c>
      <c r="Q1896" s="1">
        <f t="shared" si="32"/>
        <v>1.0286028104565839</v>
      </c>
    </row>
    <row r="1897" spans="1:17" x14ac:dyDescent="0.2">
      <c r="A1897" t="s">
        <v>2000</v>
      </c>
      <c r="B1897" t="s">
        <v>5</v>
      </c>
      <c r="C1897" s="5">
        <v>23061</v>
      </c>
      <c r="D1897" s="5">
        <v>25695</v>
      </c>
      <c r="E1897" s="5">
        <v>21452</v>
      </c>
      <c r="F1897" s="5">
        <v>21320</v>
      </c>
      <c r="G1897" s="5">
        <v>19121</v>
      </c>
      <c r="H1897" s="5">
        <v>22415</v>
      </c>
      <c r="I1897" s="1">
        <v>0.44941663388188463</v>
      </c>
      <c r="J1897" s="1">
        <v>0.50142822643792273</v>
      </c>
      <c r="K1897" s="1">
        <v>0.40675009480470231</v>
      </c>
      <c r="L1897" s="1">
        <v>0.4767641755999385</v>
      </c>
      <c r="M1897" s="1">
        <v>0.42034742249768831</v>
      </c>
      <c r="N1897" s="1">
        <v>0.49938871390418266</v>
      </c>
      <c r="O1897" s="2">
        <v>0.45253165170816989</v>
      </c>
      <c r="P1897" s="2">
        <v>0.4655001040006031</v>
      </c>
      <c r="Q1897" s="1">
        <f t="shared" si="32"/>
        <v>1.0286575585232132</v>
      </c>
    </row>
    <row r="1898" spans="1:17" x14ac:dyDescent="0.2">
      <c r="A1898" t="s">
        <v>2001</v>
      </c>
      <c r="B1898" t="s">
        <v>5</v>
      </c>
      <c r="C1898" s="5">
        <v>48439</v>
      </c>
      <c r="D1898" s="5">
        <v>51575</v>
      </c>
      <c r="E1898" s="5">
        <v>48647</v>
      </c>
      <c r="F1898" s="5">
        <v>44664</v>
      </c>
      <c r="G1898" s="5">
        <v>45245</v>
      </c>
      <c r="H1898" s="5">
        <v>46441</v>
      </c>
      <c r="I1898" s="1">
        <v>0.99168545479205961</v>
      </c>
      <c r="J1898" s="1">
        <v>0.97792788789144669</v>
      </c>
      <c r="K1898" s="1">
        <v>0.93203641680307603</v>
      </c>
      <c r="L1898" s="1">
        <v>0.99001018238240046</v>
      </c>
      <c r="M1898" s="1">
        <v>0.98914417276410271</v>
      </c>
      <c r="N1898" s="1">
        <v>1.0064895396639417</v>
      </c>
      <c r="O1898" s="2">
        <v>0.96721658649552744</v>
      </c>
      <c r="P1898" s="2">
        <v>0.99521463160348167</v>
      </c>
      <c r="Q1898" s="1">
        <f t="shared" si="32"/>
        <v>1.0289470274795414</v>
      </c>
    </row>
    <row r="1899" spans="1:17" x14ac:dyDescent="0.2">
      <c r="A1899" t="s">
        <v>2002</v>
      </c>
      <c r="B1899" t="s">
        <v>252</v>
      </c>
      <c r="C1899" s="5">
        <v>50110</v>
      </c>
      <c r="D1899" s="5">
        <v>55331</v>
      </c>
      <c r="E1899" s="5">
        <v>47820</v>
      </c>
      <c r="F1899" s="5">
        <v>46417</v>
      </c>
      <c r="G1899" s="5">
        <v>44669</v>
      </c>
      <c r="H1899" s="5">
        <v>45664</v>
      </c>
      <c r="I1899" s="1">
        <v>0.95283595144548794</v>
      </c>
      <c r="J1899" s="1">
        <v>1.0805094882172306</v>
      </c>
      <c r="K1899" s="1">
        <v>0.90482283627522164</v>
      </c>
      <c r="L1899" s="1">
        <v>1.0260692481241442</v>
      </c>
      <c r="M1899" s="1">
        <v>0.97339422177247459</v>
      </c>
      <c r="N1899" s="1">
        <v>1.0238966775602181</v>
      </c>
      <c r="O1899" s="2">
        <v>0.97938942531264672</v>
      </c>
      <c r="P1899" s="2">
        <v>1.0077867158189457</v>
      </c>
      <c r="Q1899" s="1">
        <f t="shared" si="32"/>
        <v>1.0289948918911738</v>
      </c>
    </row>
    <row r="1900" spans="1:17" x14ac:dyDescent="0.2">
      <c r="A1900" t="s">
        <v>2003</v>
      </c>
      <c r="B1900" t="s">
        <v>5</v>
      </c>
      <c r="C1900" s="5">
        <v>49189</v>
      </c>
      <c r="D1900" s="5">
        <v>49464</v>
      </c>
      <c r="E1900" s="5">
        <v>50160</v>
      </c>
      <c r="F1900" s="5">
        <v>42909</v>
      </c>
      <c r="G1900" s="5">
        <v>40147</v>
      </c>
      <c r="H1900" s="5">
        <v>46319</v>
      </c>
      <c r="I1900" s="1">
        <v>0.90821849201092142</v>
      </c>
      <c r="J1900" s="1">
        <v>0.92972310034572814</v>
      </c>
      <c r="K1900" s="1">
        <v>0.9336153164283072</v>
      </c>
      <c r="L1900" s="1">
        <v>0.9349435392937101</v>
      </c>
      <c r="M1900" s="1">
        <v>0.86269569573468241</v>
      </c>
      <c r="N1900" s="1">
        <v>1.0544134741107392</v>
      </c>
      <c r="O1900" s="2">
        <v>0.92385230292831899</v>
      </c>
      <c r="P1900" s="2">
        <v>0.95068423637971067</v>
      </c>
      <c r="Q1900" s="1">
        <f t="shared" si="32"/>
        <v>1.0290435314891169</v>
      </c>
    </row>
    <row r="1901" spans="1:17" x14ac:dyDescent="0.2">
      <c r="A1901" t="s">
        <v>2004</v>
      </c>
      <c r="B1901" t="s">
        <v>563</v>
      </c>
      <c r="C1901" s="5">
        <v>41651</v>
      </c>
      <c r="D1901" s="5">
        <v>48432</v>
      </c>
      <c r="E1901" s="5">
        <v>49951</v>
      </c>
      <c r="F1901" s="5">
        <v>39004</v>
      </c>
      <c r="G1901" s="5">
        <v>39716</v>
      </c>
      <c r="H1901" s="5">
        <v>36885</v>
      </c>
      <c r="I1901" s="1">
        <v>0.79793289574198556</v>
      </c>
      <c r="J1901" s="1">
        <v>0.89278250270169379</v>
      </c>
      <c r="K1901" s="1">
        <v>0.95890194008182661</v>
      </c>
      <c r="L1901" s="1">
        <v>0.90934975046446398</v>
      </c>
      <c r="M1901" s="1">
        <v>0.94075289129443529</v>
      </c>
      <c r="N1901" s="1">
        <v>0.90836749049166299</v>
      </c>
      <c r="O1901" s="2">
        <v>0.88320577950850199</v>
      </c>
      <c r="P1901" s="4">
        <f>AVERAGE(L1901,N1901)</f>
        <v>0.90885862047806354</v>
      </c>
      <c r="Q1901" s="1">
        <f t="shared" si="32"/>
        <v>1.029045146176282</v>
      </c>
    </row>
    <row r="1902" spans="1:17" x14ac:dyDescent="0.2">
      <c r="A1902" t="s">
        <v>2005</v>
      </c>
      <c r="B1902" t="s">
        <v>425</v>
      </c>
      <c r="C1902" s="5">
        <v>57260</v>
      </c>
      <c r="D1902" s="5">
        <v>58402</v>
      </c>
      <c r="E1902" s="5">
        <v>56947</v>
      </c>
      <c r="F1902" s="5">
        <v>52628</v>
      </c>
      <c r="G1902" s="5">
        <v>49383</v>
      </c>
      <c r="H1902" s="5">
        <v>48340</v>
      </c>
      <c r="I1902" s="1">
        <v>1.0572402539703054</v>
      </c>
      <c r="J1902" s="1">
        <v>1.0977213429239692</v>
      </c>
      <c r="K1902" s="1">
        <v>1.0599400204274882</v>
      </c>
      <c r="L1902" s="1">
        <v>1.1467106804155158</v>
      </c>
      <c r="M1902" s="1">
        <v>1.0611627653988049</v>
      </c>
      <c r="N1902" s="1">
        <v>1.1004198566142001</v>
      </c>
      <c r="O1902" s="2">
        <v>1.0716338724405876</v>
      </c>
      <c r="P1902" s="2">
        <v>1.1027644341428402</v>
      </c>
      <c r="Q1902" s="1">
        <f t="shared" si="32"/>
        <v>1.0290496245992622</v>
      </c>
    </row>
    <row r="1903" spans="1:17" x14ac:dyDescent="0.2">
      <c r="A1903" t="s">
        <v>2006</v>
      </c>
      <c r="B1903" t="s">
        <v>124</v>
      </c>
      <c r="C1903" s="5">
        <v>45001</v>
      </c>
      <c r="D1903" s="5">
        <v>48493</v>
      </c>
      <c r="E1903" s="5">
        <v>49323</v>
      </c>
      <c r="F1903" s="5">
        <v>41378</v>
      </c>
      <c r="G1903" s="5">
        <v>37104</v>
      </c>
      <c r="H1903" s="5">
        <v>36146</v>
      </c>
      <c r="I1903" s="1">
        <v>0.86211083146347245</v>
      </c>
      <c r="J1903" s="1">
        <v>0.89390696034673844</v>
      </c>
      <c r="K1903" s="1">
        <v>0.94684631720397849</v>
      </c>
      <c r="L1903" s="1">
        <v>0.96469782521583913</v>
      </c>
      <c r="M1903" s="1">
        <v>0.8788824473408382</v>
      </c>
      <c r="N1903" s="1">
        <v>0.89016812556084179</v>
      </c>
      <c r="O1903" s="2">
        <v>0.90095470300472991</v>
      </c>
      <c r="P1903" s="4">
        <f>AVERAGE(L1903,N1903)</f>
        <v>0.92743297538834046</v>
      </c>
      <c r="Q1903" s="1">
        <f t="shared" si="32"/>
        <v>1.0293891272172775</v>
      </c>
    </row>
    <row r="1904" spans="1:17" x14ac:dyDescent="0.2">
      <c r="A1904" t="s">
        <v>2007</v>
      </c>
      <c r="B1904" t="s">
        <v>5</v>
      </c>
      <c r="C1904" s="5">
        <v>44302</v>
      </c>
      <c r="D1904" s="5">
        <v>42750</v>
      </c>
      <c r="E1904" s="5">
        <v>46899</v>
      </c>
      <c r="F1904" s="5">
        <v>39534</v>
      </c>
      <c r="G1904" s="5">
        <v>39899</v>
      </c>
      <c r="H1904" s="5">
        <v>40490</v>
      </c>
      <c r="I1904" s="1">
        <v>0.86336480266403248</v>
      </c>
      <c r="J1904" s="1">
        <v>0.83425011403857552</v>
      </c>
      <c r="K1904" s="1">
        <v>0.88924914675767919</v>
      </c>
      <c r="L1904" s="1">
        <v>0.88407105619924808</v>
      </c>
      <c r="M1904" s="1">
        <v>0.87712158413447339</v>
      </c>
      <c r="N1904" s="1">
        <v>0.90208561347224425</v>
      </c>
      <c r="O1904" s="2">
        <v>0.86228802115342906</v>
      </c>
      <c r="P1904" s="2">
        <v>0.88775941793532187</v>
      </c>
      <c r="Q1904" s="1">
        <f t="shared" si="32"/>
        <v>1.0295393141932103</v>
      </c>
    </row>
    <row r="1905" spans="1:17" x14ac:dyDescent="0.2">
      <c r="A1905" t="s">
        <v>2008</v>
      </c>
      <c r="B1905" t="s">
        <v>2009</v>
      </c>
      <c r="C1905" s="5">
        <v>47853</v>
      </c>
      <c r="D1905" s="5">
        <v>52912</v>
      </c>
      <c r="E1905" s="5">
        <v>56940</v>
      </c>
      <c r="F1905" s="5">
        <v>50028</v>
      </c>
      <c r="G1905" s="5">
        <v>50279</v>
      </c>
      <c r="H1905" s="5">
        <v>44141</v>
      </c>
      <c r="I1905" s="1">
        <v>0.97968835170347091</v>
      </c>
      <c r="J1905" s="1">
        <v>1.0032791159304357</v>
      </c>
      <c r="K1905" s="1">
        <v>1.0909234602908124</v>
      </c>
      <c r="L1905" s="1">
        <v>1.1089071602235967</v>
      </c>
      <c r="M1905" s="1">
        <v>1.0991972563245953</v>
      </c>
      <c r="N1905" s="1">
        <v>0.95664293986576632</v>
      </c>
      <c r="O1905" s="2">
        <v>1.0246303093082396</v>
      </c>
      <c r="P1905" s="2">
        <v>1.0549157854713194</v>
      </c>
      <c r="Q1905" s="1">
        <f t="shared" si="32"/>
        <v>1.0295574666179126</v>
      </c>
    </row>
    <row r="1906" spans="1:17" x14ac:dyDescent="0.2">
      <c r="A1906" t="s">
        <v>2010</v>
      </c>
      <c r="B1906" t="s">
        <v>272</v>
      </c>
      <c r="C1906" s="5">
        <v>54540</v>
      </c>
      <c r="D1906" s="5">
        <v>55757</v>
      </c>
      <c r="E1906" s="5">
        <v>51861</v>
      </c>
      <c r="F1906" s="5">
        <v>49216</v>
      </c>
      <c r="G1906" s="5">
        <v>47183</v>
      </c>
      <c r="H1906" s="5">
        <v>44965</v>
      </c>
      <c r="I1906" s="1">
        <v>1.0070185723286842</v>
      </c>
      <c r="J1906" s="1">
        <v>1.0480060428994169</v>
      </c>
      <c r="K1906" s="1">
        <v>0.96527559659665951</v>
      </c>
      <c r="L1906" s="1">
        <v>1.0723666650324928</v>
      </c>
      <c r="M1906" s="1">
        <v>1.0138882360288322</v>
      </c>
      <c r="N1906" s="1">
        <v>1.023590791325145</v>
      </c>
      <c r="O1906" s="2">
        <v>1.0067667372749201</v>
      </c>
      <c r="P1906" s="2">
        <v>1.0366152307954899</v>
      </c>
      <c r="Q1906" s="1">
        <f t="shared" si="32"/>
        <v>1.0296478741454675</v>
      </c>
    </row>
    <row r="1907" spans="1:17" x14ac:dyDescent="0.2">
      <c r="A1907" t="s">
        <v>234</v>
      </c>
      <c r="C1907" s="5">
        <v>46000</v>
      </c>
      <c r="D1907" s="5">
        <v>50895</v>
      </c>
      <c r="E1907" s="5">
        <v>49680</v>
      </c>
      <c r="F1907" s="5">
        <v>46238</v>
      </c>
      <c r="G1907" s="5">
        <v>43204</v>
      </c>
      <c r="H1907" s="5">
        <v>44946</v>
      </c>
      <c r="I1907" s="1">
        <v>0.9417521195820463</v>
      </c>
      <c r="J1907" s="1">
        <v>0.96503421918051724</v>
      </c>
      <c r="K1907" s="1">
        <v>0.9518278452273895</v>
      </c>
      <c r="L1907" s="1">
        <v>1.0248990420248394</v>
      </c>
      <c r="M1907" s="1">
        <v>0.94452392176152711</v>
      </c>
      <c r="N1907" s="1">
        <v>0.97408924979512779</v>
      </c>
      <c r="O1907" s="2">
        <v>0.95287139466331772</v>
      </c>
      <c r="P1907" s="2">
        <v>0.98117073786049813</v>
      </c>
      <c r="Q1907" s="1">
        <f t="shared" si="32"/>
        <v>1.0296990164209721</v>
      </c>
    </row>
    <row r="1908" spans="1:17" x14ac:dyDescent="0.2">
      <c r="A1908" t="s">
        <v>371</v>
      </c>
      <c r="C1908" s="5">
        <v>56232</v>
      </c>
      <c r="D1908" s="5">
        <v>52891</v>
      </c>
      <c r="E1908" s="5">
        <v>53603</v>
      </c>
      <c r="F1908" s="5">
        <v>48795</v>
      </c>
      <c r="G1908" s="5">
        <v>49518</v>
      </c>
      <c r="H1908" s="5">
        <v>46883</v>
      </c>
      <c r="I1908" s="1">
        <v>1.0692450852461119</v>
      </c>
      <c r="J1908" s="1">
        <v>1.0328609159656892</v>
      </c>
      <c r="K1908" s="1">
        <v>1.0142454724563092</v>
      </c>
      <c r="L1908" s="1">
        <v>1.0786360377063924</v>
      </c>
      <c r="M1908" s="1">
        <v>1.0790600880639682</v>
      </c>
      <c r="N1908" s="1">
        <v>1.0512295886049341</v>
      </c>
      <c r="O1908" s="2">
        <v>1.038783824556037</v>
      </c>
      <c r="P1908" s="2">
        <v>1.0696419047917649</v>
      </c>
      <c r="Q1908" s="1">
        <f t="shared" si="32"/>
        <v>1.0297059691403225</v>
      </c>
    </row>
    <row r="1909" spans="1:17" x14ac:dyDescent="0.2">
      <c r="A1909" t="s">
        <v>2011</v>
      </c>
      <c r="B1909" t="s">
        <v>237</v>
      </c>
      <c r="C1909" s="5">
        <v>53756</v>
      </c>
      <c r="D1909" s="5">
        <v>54722</v>
      </c>
      <c r="E1909" s="5">
        <v>55323</v>
      </c>
      <c r="F1909" s="5">
        <v>46395</v>
      </c>
      <c r="G1909" s="5">
        <v>50085</v>
      </c>
      <c r="H1909" s="5">
        <v>46348</v>
      </c>
      <c r="I1909" s="1">
        <v>0.99254291114962878</v>
      </c>
      <c r="J1909" s="1">
        <v>1.0285522298463314</v>
      </c>
      <c r="K1909" s="1">
        <v>1.0297129216659338</v>
      </c>
      <c r="L1909" s="1">
        <v>1.0108999395355678</v>
      </c>
      <c r="M1909" s="1">
        <v>1.0762476379523145</v>
      </c>
      <c r="N1909" s="1">
        <v>1.0550736349680376</v>
      </c>
      <c r="O1909" s="2">
        <v>1.016936020887298</v>
      </c>
      <c r="P1909" s="2">
        <v>1.0474070708186398</v>
      </c>
      <c r="Q1909" s="1">
        <f t="shared" si="32"/>
        <v>1.0299635860127712</v>
      </c>
    </row>
    <row r="1910" spans="1:17" x14ac:dyDescent="0.2">
      <c r="A1910" t="s">
        <v>2012</v>
      </c>
      <c r="B1910" t="s">
        <v>5</v>
      </c>
      <c r="C1910" s="5">
        <v>58804</v>
      </c>
      <c r="D1910" s="5">
        <v>53080</v>
      </c>
      <c r="E1910" s="5">
        <v>56156</v>
      </c>
      <c r="F1910" s="5">
        <v>48127</v>
      </c>
      <c r="G1910" s="5">
        <v>50288</v>
      </c>
      <c r="H1910" s="5">
        <v>48025</v>
      </c>
      <c r="I1910" s="1">
        <v>1.0857484438433433</v>
      </c>
      <c r="J1910" s="1">
        <v>0.99768927232636351</v>
      </c>
      <c r="K1910" s="1">
        <v>1.0452173387031105</v>
      </c>
      <c r="L1910" s="1">
        <v>1.0486384608261294</v>
      </c>
      <c r="M1910" s="1">
        <v>1.0806097877078165</v>
      </c>
      <c r="N1910" s="1">
        <v>1.0932491438538883</v>
      </c>
      <c r="O1910" s="2">
        <v>1.042885018290939</v>
      </c>
      <c r="P1910" s="2">
        <v>1.0741657974626113</v>
      </c>
      <c r="Q1910" s="1">
        <f t="shared" si="32"/>
        <v>1.0299944659507476</v>
      </c>
    </row>
    <row r="1911" spans="1:17" x14ac:dyDescent="0.2">
      <c r="A1911" t="s">
        <v>2013</v>
      </c>
      <c r="B1911" t="s">
        <v>469</v>
      </c>
      <c r="C1911" s="5">
        <v>46716</v>
      </c>
      <c r="D1911" s="5">
        <v>47964</v>
      </c>
      <c r="E1911" s="5">
        <v>44811</v>
      </c>
      <c r="F1911" s="5">
        <v>40556</v>
      </c>
      <c r="G1911" s="5">
        <v>42721</v>
      </c>
      <c r="H1911" s="5">
        <v>41787</v>
      </c>
      <c r="I1911" s="1">
        <v>0.91040923934027684</v>
      </c>
      <c r="J1911" s="1">
        <v>0.93599935601745587</v>
      </c>
      <c r="K1911" s="1">
        <v>0.84965870307167235</v>
      </c>
      <c r="L1911" s="1">
        <v>0.90692532390389802</v>
      </c>
      <c r="M1911" s="1">
        <v>0.93915915676605521</v>
      </c>
      <c r="N1911" s="1">
        <v>0.93098176167361502</v>
      </c>
      <c r="O1911" s="2">
        <v>0.89868909947646836</v>
      </c>
      <c r="P1911" s="2">
        <v>0.92568874744785612</v>
      </c>
      <c r="Q1911" s="1">
        <f t="shared" si="32"/>
        <v>1.0300433687101762</v>
      </c>
    </row>
    <row r="1912" spans="1:17" x14ac:dyDescent="0.2">
      <c r="A1912" t="s">
        <v>2014</v>
      </c>
      <c r="B1912" t="s">
        <v>2015</v>
      </c>
      <c r="C1912" s="5">
        <v>52230</v>
      </c>
      <c r="D1912" s="5">
        <v>51464</v>
      </c>
      <c r="E1912" s="5">
        <v>55334</v>
      </c>
      <c r="F1912" s="5">
        <v>49239</v>
      </c>
      <c r="G1912" s="5">
        <v>47996</v>
      </c>
      <c r="H1912" s="5">
        <v>41600</v>
      </c>
      <c r="I1912" s="1">
        <v>0.96436707064039573</v>
      </c>
      <c r="J1912" s="1">
        <v>0.96731500962705297</v>
      </c>
      <c r="K1912" s="1">
        <v>1.0299176618669048</v>
      </c>
      <c r="L1912" s="1">
        <v>1.0728678116778063</v>
      </c>
      <c r="M1912" s="1">
        <v>1.0313583234732813</v>
      </c>
      <c r="N1912" s="1">
        <v>0.94698936771102027</v>
      </c>
      <c r="O1912" s="2">
        <v>0.98719991404478458</v>
      </c>
      <c r="P1912" s="2">
        <v>1.0170718342873692</v>
      </c>
      <c r="Q1912" s="1">
        <f t="shared" si="32"/>
        <v>1.030259241129988</v>
      </c>
    </row>
    <row r="1913" spans="1:17" x14ac:dyDescent="0.2">
      <c r="A1913" t="s">
        <v>2016</v>
      </c>
      <c r="B1913" t="s">
        <v>5</v>
      </c>
      <c r="C1913" s="5">
        <v>52367</v>
      </c>
      <c r="D1913" s="5">
        <v>45758</v>
      </c>
      <c r="E1913" s="5">
        <v>52384</v>
      </c>
      <c r="F1913" s="5">
        <v>44340</v>
      </c>
      <c r="G1913" s="5">
        <v>41444</v>
      </c>
      <c r="H1913" s="5">
        <v>43085</v>
      </c>
      <c r="I1913" s="1">
        <v>1.0284259610439503</v>
      </c>
      <c r="J1913" s="1">
        <v>0.87065639820571483</v>
      </c>
      <c r="K1913" s="1">
        <v>0.99664552032486486</v>
      </c>
      <c r="L1913" s="1">
        <v>1.0124154465279562</v>
      </c>
      <c r="M1913" s="1">
        <v>0.95236344417124341</v>
      </c>
      <c r="N1913" s="1">
        <v>1.0188002760704009</v>
      </c>
      <c r="O1913" s="2">
        <v>0.96524262652484338</v>
      </c>
      <c r="P1913" s="2">
        <v>0.99452638892320022</v>
      </c>
      <c r="Q1913" s="1">
        <f t="shared" si="32"/>
        <v>1.0303382399343333</v>
      </c>
    </row>
    <row r="1914" spans="1:17" x14ac:dyDescent="0.2">
      <c r="A1914" t="s">
        <v>2017</v>
      </c>
      <c r="B1914" t="s">
        <v>5</v>
      </c>
      <c r="C1914" s="5">
        <v>49093</v>
      </c>
      <c r="D1914" s="5">
        <v>49391</v>
      </c>
      <c r="E1914" s="5">
        <v>47888</v>
      </c>
      <c r="F1914" s="5">
        <v>44936</v>
      </c>
      <c r="G1914" s="5">
        <v>41489</v>
      </c>
      <c r="H1914" s="5">
        <v>44244</v>
      </c>
      <c r="I1914" s="1">
        <v>0.93349781209964755</v>
      </c>
      <c r="J1914" s="1">
        <v>0.96451255412946157</v>
      </c>
      <c r="K1914" s="1">
        <v>0.9061094935915478</v>
      </c>
      <c r="L1914" s="1">
        <v>0.9933310583128282</v>
      </c>
      <c r="M1914" s="1">
        <v>0.90409798444375744</v>
      </c>
      <c r="N1914" s="1">
        <v>0.99205686321772713</v>
      </c>
      <c r="O1914" s="2">
        <v>0.93470661994021897</v>
      </c>
      <c r="P1914" s="2">
        <v>0.96316196865810433</v>
      </c>
      <c r="Q1914" s="1">
        <f t="shared" si="32"/>
        <v>1.0304430803322067</v>
      </c>
    </row>
    <row r="1915" spans="1:17" x14ac:dyDescent="0.2">
      <c r="A1915" t="s">
        <v>2018</v>
      </c>
      <c r="B1915" t="s">
        <v>5</v>
      </c>
      <c r="C1915" s="5">
        <v>52818</v>
      </c>
      <c r="D1915" s="5">
        <v>49392</v>
      </c>
      <c r="E1915" s="5">
        <v>52821</v>
      </c>
      <c r="F1915" s="5">
        <v>45452</v>
      </c>
      <c r="G1915" s="5">
        <v>50718</v>
      </c>
      <c r="H1915" s="5">
        <v>42857</v>
      </c>
      <c r="I1915" s="1">
        <v>1.0293260382625811</v>
      </c>
      <c r="J1915" s="1">
        <v>0.96386623701972685</v>
      </c>
      <c r="K1915" s="1">
        <v>1.0015358361774744</v>
      </c>
      <c r="L1915" s="1">
        <v>1.0164111308334149</v>
      </c>
      <c r="M1915" s="1">
        <v>1.11496159061962</v>
      </c>
      <c r="N1915" s="1">
        <v>0.95482052695924857</v>
      </c>
      <c r="O1915" s="2">
        <v>0.99824270381992741</v>
      </c>
      <c r="P1915" s="2">
        <v>1.0287310828040945</v>
      </c>
      <c r="Q1915" s="1">
        <f t="shared" si="32"/>
        <v>1.030542050412689</v>
      </c>
    </row>
    <row r="1916" spans="1:17" x14ac:dyDescent="0.2">
      <c r="A1916" t="s">
        <v>2019</v>
      </c>
      <c r="B1916" t="s">
        <v>5</v>
      </c>
      <c r="C1916" s="5">
        <v>50445</v>
      </c>
      <c r="D1916" s="5">
        <v>49374</v>
      </c>
      <c r="E1916" s="5">
        <v>47470</v>
      </c>
      <c r="F1916" s="5">
        <v>42656</v>
      </c>
      <c r="G1916" s="5">
        <v>44893</v>
      </c>
      <c r="H1916" s="5">
        <v>40973</v>
      </c>
      <c r="I1916" s="1">
        <v>0.93140909206308176</v>
      </c>
      <c r="J1916" s="1">
        <v>0.9280314644280685</v>
      </c>
      <c r="K1916" s="1">
        <v>0.88354703091809694</v>
      </c>
      <c r="L1916" s="1">
        <v>0.92943092619526202</v>
      </c>
      <c r="M1916" s="1">
        <v>0.96467974863917849</v>
      </c>
      <c r="N1916" s="1">
        <v>0.93271623469287579</v>
      </c>
      <c r="O1916" s="2">
        <v>0.91432919580308247</v>
      </c>
      <c r="P1916" s="2">
        <v>0.9422756365091054</v>
      </c>
      <c r="Q1916" s="1">
        <f t="shared" si="32"/>
        <v>1.0305649659163258</v>
      </c>
    </row>
    <row r="1917" spans="1:17" x14ac:dyDescent="0.2">
      <c r="A1917" t="s">
        <v>2020</v>
      </c>
      <c r="B1917" t="s">
        <v>744</v>
      </c>
      <c r="C1917" s="5">
        <v>50576</v>
      </c>
      <c r="D1917" s="5">
        <v>53687</v>
      </c>
      <c r="E1917" s="5">
        <v>46893</v>
      </c>
      <c r="F1917" s="5">
        <v>42838</v>
      </c>
      <c r="G1917" s="5">
        <v>44850</v>
      </c>
      <c r="H1917" s="5">
        <v>47983</v>
      </c>
      <c r="I1917" s="1">
        <v>0.98563356641993838</v>
      </c>
      <c r="J1917" s="1">
        <v>1.0476815408745965</v>
      </c>
      <c r="K1917" s="1">
        <v>0.88913538111490331</v>
      </c>
      <c r="L1917" s="1">
        <v>0.95795608603893834</v>
      </c>
      <c r="M1917" s="1">
        <v>0.98596213059051929</v>
      </c>
      <c r="N1917" s="1">
        <v>1.0690238081313583</v>
      </c>
      <c r="O1917" s="2">
        <v>0.97415016280314604</v>
      </c>
      <c r="P1917" s="2">
        <v>1.0043140082536053</v>
      </c>
      <c r="Q1917" s="1">
        <f t="shared" si="32"/>
        <v>1.0309642667036691</v>
      </c>
    </row>
    <row r="1918" spans="1:17" x14ac:dyDescent="0.2">
      <c r="A1918" t="s">
        <v>371</v>
      </c>
      <c r="C1918" s="5">
        <v>53094</v>
      </c>
      <c r="D1918" s="5">
        <v>52418</v>
      </c>
      <c r="E1918" s="5">
        <v>56973</v>
      </c>
      <c r="F1918" s="5">
        <v>45540</v>
      </c>
      <c r="G1918" s="5">
        <v>52985</v>
      </c>
      <c r="H1918" s="5">
        <v>47221</v>
      </c>
      <c r="I1918" s="1">
        <v>1.0347047725304532</v>
      </c>
      <c r="J1918" s="1">
        <v>1.0229174848578726</v>
      </c>
      <c r="K1918" s="1">
        <v>1.0802616609783846</v>
      </c>
      <c r="L1918" s="1">
        <v>1.0183790129841088</v>
      </c>
      <c r="M1918" s="1">
        <v>1.1647982940766703</v>
      </c>
      <c r="N1918" s="1">
        <v>1.0520470425728043</v>
      </c>
      <c r="O1918" s="2">
        <v>1.0459613061222368</v>
      </c>
      <c r="P1918" s="2">
        <v>1.0784081165445278</v>
      </c>
      <c r="Q1918" s="1">
        <f t="shared" si="32"/>
        <v>1.0310210427788991</v>
      </c>
    </row>
    <row r="1919" spans="1:17" x14ac:dyDescent="0.2">
      <c r="A1919" t="s">
        <v>2021</v>
      </c>
      <c r="B1919" t="s">
        <v>2022</v>
      </c>
      <c r="C1919" s="5">
        <v>45048</v>
      </c>
      <c r="D1919" s="5">
        <v>49382</v>
      </c>
      <c r="E1919" s="5">
        <v>50399</v>
      </c>
      <c r="F1919" s="5">
        <v>41537</v>
      </c>
      <c r="G1919" s="5">
        <v>45870</v>
      </c>
      <c r="H1919" s="5">
        <v>45668</v>
      </c>
      <c r="I1919" s="1">
        <v>0.92226194528113092</v>
      </c>
      <c r="J1919" s="1">
        <v>0.93634580629869935</v>
      </c>
      <c r="K1919" s="1">
        <v>0.96560329250433174</v>
      </c>
      <c r="L1919" s="1">
        <v>0.92069794343582678</v>
      </c>
      <c r="M1919" s="1">
        <v>1.0028078948986494</v>
      </c>
      <c r="N1919" s="1">
        <v>0.9897367476448159</v>
      </c>
      <c r="O1919" s="2">
        <v>0.94140368136138741</v>
      </c>
      <c r="P1919" s="2">
        <v>0.9710808619930974</v>
      </c>
      <c r="Q1919" s="1">
        <f t="shared" si="32"/>
        <v>1.0315243940716199</v>
      </c>
    </row>
    <row r="1920" spans="1:17" x14ac:dyDescent="0.2">
      <c r="A1920" t="s">
        <v>2023</v>
      </c>
      <c r="B1920" t="s">
        <v>2024</v>
      </c>
      <c r="C1920" s="5">
        <v>44401</v>
      </c>
      <c r="D1920" s="5">
        <v>52308</v>
      </c>
      <c r="E1920" s="5">
        <v>50359</v>
      </c>
      <c r="F1920" s="5">
        <v>38642</v>
      </c>
      <c r="G1920" s="5">
        <v>38992</v>
      </c>
      <c r="H1920" s="5">
        <v>41113</v>
      </c>
      <c r="I1920" s="1">
        <v>0.85061627581186283</v>
      </c>
      <c r="J1920" s="1">
        <v>0.96423164749174517</v>
      </c>
      <c r="K1920" s="1">
        <v>0.96673425558208459</v>
      </c>
      <c r="L1920" s="1">
        <v>0.90090998506429643</v>
      </c>
      <c r="M1920" s="1">
        <v>0.92360350330729735</v>
      </c>
      <c r="N1920" s="1">
        <v>1.012490514750813</v>
      </c>
      <c r="O1920" s="2">
        <v>0.92719405962856427</v>
      </c>
      <c r="P1920" s="4">
        <f>AVERAGE(L1920,N1920)</f>
        <v>0.95670024990755476</v>
      </c>
      <c r="Q1920" s="1">
        <f t="shared" si="32"/>
        <v>1.0318231010785495</v>
      </c>
    </row>
    <row r="1921" spans="1:17" x14ac:dyDescent="0.2">
      <c r="A1921" t="s">
        <v>2025</v>
      </c>
      <c r="B1921" t="s">
        <v>9</v>
      </c>
      <c r="C1921" s="5">
        <v>43843</v>
      </c>
      <c r="D1921" s="5">
        <v>43357</v>
      </c>
      <c r="E1921" s="5">
        <v>45282</v>
      </c>
      <c r="F1921" s="5">
        <v>38367</v>
      </c>
      <c r="G1921" s="5">
        <v>41480</v>
      </c>
      <c r="H1921" s="5">
        <v>39124</v>
      </c>
      <c r="I1921" s="1">
        <v>0.8544197337185494</v>
      </c>
      <c r="J1921" s="1">
        <v>0.84609548992679573</v>
      </c>
      <c r="K1921" s="1">
        <v>0.85858930602957906</v>
      </c>
      <c r="L1921" s="1">
        <v>0.85797425540538652</v>
      </c>
      <c r="M1921" s="1">
        <v>0.91187757362084154</v>
      </c>
      <c r="N1921" s="1">
        <v>0.87165219909824854</v>
      </c>
      <c r="O1921" s="2">
        <v>0.85303484322497469</v>
      </c>
      <c r="P1921" s="2">
        <v>0.88050134270815894</v>
      </c>
      <c r="Q1921" s="1">
        <f t="shared" si="32"/>
        <v>1.032198566918257</v>
      </c>
    </row>
    <row r="1922" spans="1:17" x14ac:dyDescent="0.2">
      <c r="A1922" t="s">
        <v>2026</v>
      </c>
      <c r="B1922" t="s">
        <v>5</v>
      </c>
      <c r="C1922" s="5">
        <v>46526</v>
      </c>
      <c r="D1922" s="5">
        <v>46256</v>
      </c>
      <c r="E1922" s="5">
        <v>47979</v>
      </c>
      <c r="F1922" s="5">
        <v>42037</v>
      </c>
      <c r="G1922" s="5">
        <v>42982</v>
      </c>
      <c r="H1922" s="5">
        <v>40903</v>
      </c>
      <c r="I1922" s="1">
        <v>0.88468659902120872</v>
      </c>
      <c r="J1922" s="1">
        <v>0.90329195002758345</v>
      </c>
      <c r="K1922" s="1">
        <v>0.90783134382369013</v>
      </c>
      <c r="L1922" s="1">
        <v>0.92924732282126488</v>
      </c>
      <c r="M1922" s="1">
        <v>0.93663234995689415</v>
      </c>
      <c r="N1922" s="1">
        <v>0.91714360989500709</v>
      </c>
      <c r="O1922" s="2">
        <v>0.8986032976241608</v>
      </c>
      <c r="P1922" s="2">
        <v>0.92767442755772211</v>
      </c>
      <c r="Q1922" s="1">
        <f t="shared" si="32"/>
        <v>1.0323514614406859</v>
      </c>
    </row>
    <row r="1923" spans="1:17" x14ac:dyDescent="0.2">
      <c r="A1923" t="s">
        <v>2027</v>
      </c>
      <c r="B1923" t="s">
        <v>199</v>
      </c>
      <c r="C1923" s="5">
        <v>48386</v>
      </c>
      <c r="D1923" s="5">
        <v>50432</v>
      </c>
      <c r="E1923" s="5">
        <v>45805</v>
      </c>
      <c r="F1923" s="5">
        <v>41540</v>
      </c>
      <c r="G1923" s="5">
        <v>44720</v>
      </c>
      <c r="H1923" s="5">
        <v>37143</v>
      </c>
      <c r="I1923" s="1">
        <v>0.92695928293130325</v>
      </c>
      <c r="J1923" s="1">
        <v>0.92964996647365017</v>
      </c>
      <c r="K1923" s="1">
        <v>0.87931179286596994</v>
      </c>
      <c r="L1923" s="1">
        <v>0.9684747368037594</v>
      </c>
      <c r="M1923" s="1">
        <v>1.0592826392055381</v>
      </c>
      <c r="N1923" s="1">
        <v>0.91472126065695647</v>
      </c>
      <c r="O1923" s="2">
        <v>0.91197368075697438</v>
      </c>
      <c r="P1923" s="4">
        <f>AVERAGE(L1923,N1923)</f>
        <v>0.94159799873035799</v>
      </c>
      <c r="Q1923" s="1">
        <f t="shared" ref="Q1923:Q1986" si="33">P1923/O1923</f>
        <v>1.0324837422378179</v>
      </c>
    </row>
    <row r="1924" spans="1:17" x14ac:dyDescent="0.2">
      <c r="A1924" t="s">
        <v>2028</v>
      </c>
      <c r="B1924" t="s">
        <v>110</v>
      </c>
      <c r="C1924" s="5">
        <v>50072</v>
      </c>
      <c r="D1924" s="5">
        <v>49320</v>
      </c>
      <c r="E1924" s="5">
        <v>50649</v>
      </c>
      <c r="F1924" s="5">
        <v>47855</v>
      </c>
      <c r="G1924" s="5">
        <v>40717</v>
      </c>
      <c r="H1924" s="5">
        <v>40233</v>
      </c>
      <c r="I1924" s="1">
        <v>0.98335487466138383</v>
      </c>
      <c r="J1924" s="1">
        <v>0.93843204597023167</v>
      </c>
      <c r="K1924" s="1">
        <v>0.96363582313175933</v>
      </c>
      <c r="L1924" s="1">
        <v>1.0926734594856866</v>
      </c>
      <c r="M1924" s="1">
        <v>0.93565732931957624</v>
      </c>
      <c r="N1924" s="1">
        <v>0.95136106550169297</v>
      </c>
      <c r="O1924" s="2">
        <v>0.9618075812544582</v>
      </c>
      <c r="P1924" s="2">
        <v>0.99323061810231861</v>
      </c>
      <c r="Q1924" s="1">
        <f t="shared" si="33"/>
        <v>1.0326708142671075</v>
      </c>
    </row>
    <row r="1925" spans="1:17" x14ac:dyDescent="0.2">
      <c r="A1925" t="s">
        <v>2029</v>
      </c>
      <c r="B1925" t="s">
        <v>129</v>
      </c>
      <c r="C1925" s="5">
        <v>46053</v>
      </c>
      <c r="D1925" s="5">
        <v>46961</v>
      </c>
      <c r="E1925" s="5">
        <v>53127</v>
      </c>
      <c r="F1925" s="5">
        <v>40969</v>
      </c>
      <c r="G1925" s="5">
        <v>40045</v>
      </c>
      <c r="H1925" s="5">
        <v>38598</v>
      </c>
      <c r="I1925" s="1">
        <v>0.88226461903929465</v>
      </c>
      <c r="J1925" s="1">
        <v>0.86566648309742</v>
      </c>
      <c r="K1925" s="1">
        <v>1.0198711411328543</v>
      </c>
      <c r="L1925" s="1">
        <v>0.9551622891697934</v>
      </c>
      <c r="M1925" s="1">
        <v>0.94854591428859059</v>
      </c>
      <c r="N1925" s="1">
        <v>0.95055356914727418</v>
      </c>
      <c r="O1925" s="2">
        <v>0.9226007477565229</v>
      </c>
      <c r="P1925" s="4">
        <f>AVERAGE(L1925,N1925)</f>
        <v>0.95285792915853373</v>
      </c>
      <c r="Q1925" s="1">
        <f t="shared" si="33"/>
        <v>1.0327955309765213</v>
      </c>
    </row>
    <row r="1926" spans="1:17" x14ac:dyDescent="0.2">
      <c r="A1926" t="s">
        <v>2030</v>
      </c>
      <c r="B1926" t="s">
        <v>799</v>
      </c>
      <c r="C1926" s="5">
        <v>50497</v>
      </c>
      <c r="D1926" s="5">
        <v>45709</v>
      </c>
      <c r="E1926" s="5">
        <v>50293</v>
      </c>
      <c r="F1926" s="5">
        <v>46574</v>
      </c>
      <c r="G1926" s="5">
        <v>40604</v>
      </c>
      <c r="H1926" s="5">
        <v>44373</v>
      </c>
      <c r="I1926" s="1">
        <v>0.98409400117659818</v>
      </c>
      <c r="J1926" s="1">
        <v>0.89199388216583042</v>
      </c>
      <c r="K1926" s="1">
        <v>0.95360257868790288</v>
      </c>
      <c r="L1926" s="1">
        <v>1.0415016282547624</v>
      </c>
      <c r="M1926" s="1">
        <v>0.89261998551833777</v>
      </c>
      <c r="N1926" s="1">
        <v>0.98859582431721149</v>
      </c>
      <c r="O1926" s="2">
        <v>0.94323015401011057</v>
      </c>
      <c r="P1926" s="2">
        <v>0.97423914603010386</v>
      </c>
      <c r="Q1926" s="1">
        <f t="shared" si="33"/>
        <v>1.0328753188054471</v>
      </c>
    </row>
    <row r="1927" spans="1:17" x14ac:dyDescent="0.2">
      <c r="A1927" t="s">
        <v>2031</v>
      </c>
      <c r="B1927" t="s">
        <v>1</v>
      </c>
      <c r="C1927" s="5">
        <v>21217</v>
      </c>
      <c r="D1927" s="5">
        <v>25592</v>
      </c>
      <c r="E1927" s="5">
        <v>21012</v>
      </c>
      <c r="F1927" s="5">
        <v>19654</v>
      </c>
      <c r="G1927" s="5">
        <v>19805</v>
      </c>
      <c r="H1927" s="5">
        <v>19839</v>
      </c>
      <c r="I1927" s="1">
        <v>0.39174758065819021</v>
      </c>
      <c r="J1927" s="1">
        <v>0.48102607116383378</v>
      </c>
      <c r="K1927" s="1">
        <v>0.39109100934592483</v>
      </c>
      <c r="L1927" s="1">
        <v>0.42824070291264249</v>
      </c>
      <c r="M1927" s="1">
        <v>0.42557820644196043</v>
      </c>
      <c r="N1927" s="1">
        <v>0.45161831889468584</v>
      </c>
      <c r="O1927" s="2">
        <v>0.42128822038931624</v>
      </c>
      <c r="P1927" s="2">
        <v>0.43514574274976292</v>
      </c>
      <c r="Q1927" s="1">
        <f t="shared" si="33"/>
        <v>1.0328932110839482</v>
      </c>
    </row>
    <row r="1928" spans="1:17" x14ac:dyDescent="0.2">
      <c r="A1928" t="s">
        <v>2032</v>
      </c>
      <c r="B1928" t="s">
        <v>252</v>
      </c>
      <c r="C1928" s="5">
        <v>52884</v>
      </c>
      <c r="D1928" s="5">
        <v>49243</v>
      </c>
      <c r="E1928" s="5">
        <v>47947</v>
      </c>
      <c r="F1928" s="5">
        <v>45877</v>
      </c>
      <c r="G1928" s="5">
        <v>41220</v>
      </c>
      <c r="H1928" s="5">
        <v>47126</v>
      </c>
      <c r="I1928" s="1">
        <v>1.0055832459836995</v>
      </c>
      <c r="J1928" s="1">
        <v>0.96162239482895817</v>
      </c>
      <c r="K1928" s="1">
        <v>0.90722585802777189</v>
      </c>
      <c r="L1928" s="1">
        <v>1.0141322984292687</v>
      </c>
      <c r="M1928" s="1">
        <v>0.89823613292129678</v>
      </c>
      <c r="N1928" s="1">
        <v>1.0566782328903039</v>
      </c>
      <c r="O1928" s="2">
        <v>0.95814383294680994</v>
      </c>
      <c r="P1928" s="2">
        <v>0.98968222141362305</v>
      </c>
      <c r="Q1928" s="1">
        <f t="shared" si="33"/>
        <v>1.0329161315684885</v>
      </c>
    </row>
    <row r="1929" spans="1:17" x14ac:dyDescent="0.2">
      <c r="A1929" t="s">
        <v>2033</v>
      </c>
      <c r="B1929" t="s">
        <v>2034</v>
      </c>
      <c r="C1929" s="5">
        <v>46911</v>
      </c>
      <c r="D1929" s="5">
        <v>50447</v>
      </c>
      <c r="E1929" s="5">
        <v>50278</v>
      </c>
      <c r="F1929" s="5">
        <v>41714</v>
      </c>
      <c r="G1929" s="5">
        <v>47200</v>
      </c>
      <c r="H1929" s="5">
        <v>43793</v>
      </c>
      <c r="I1929" s="1">
        <v>0.91420943202953431</v>
      </c>
      <c r="J1929" s="1">
        <v>0.98445416381062034</v>
      </c>
      <c r="K1929" s="1">
        <v>0.95331816458096319</v>
      </c>
      <c r="L1929" s="1">
        <v>0.93282086402325681</v>
      </c>
      <c r="M1929" s="1">
        <v>1.0376234685367338</v>
      </c>
      <c r="N1929" s="1">
        <v>0.97567387677920459</v>
      </c>
      <c r="O1929" s="2">
        <v>0.95066058680703913</v>
      </c>
      <c r="P1929" s="2">
        <v>0.98203940311306503</v>
      </c>
      <c r="Q1929" s="1">
        <f t="shared" si="33"/>
        <v>1.0330073811216021</v>
      </c>
    </row>
    <row r="1930" spans="1:17" x14ac:dyDescent="0.2">
      <c r="A1930" t="s">
        <v>2035</v>
      </c>
      <c r="B1930" t="s">
        <v>1324</v>
      </c>
      <c r="C1930" s="5">
        <v>26295</v>
      </c>
      <c r="D1930" s="5">
        <v>28151</v>
      </c>
      <c r="E1930" s="5">
        <v>28725</v>
      </c>
      <c r="F1930" s="5">
        <v>23065</v>
      </c>
      <c r="G1930" s="5">
        <v>22998</v>
      </c>
      <c r="H1930" s="5">
        <v>22198</v>
      </c>
      <c r="I1930" s="1">
        <v>0.50374890143179063</v>
      </c>
      <c r="J1930" s="1">
        <v>0.51892798632217096</v>
      </c>
      <c r="K1930" s="1">
        <v>0.55142956555124956</v>
      </c>
      <c r="L1930" s="1">
        <v>0.53774361589741726</v>
      </c>
      <c r="M1930" s="1">
        <v>0.54475362559143481</v>
      </c>
      <c r="N1930" s="1">
        <v>0.54667050437668252</v>
      </c>
      <c r="O1930" s="2">
        <v>0.52470215110173701</v>
      </c>
      <c r="P1930" s="4">
        <f>AVERAGE(L1930,N1930)</f>
        <v>0.54220706013704989</v>
      </c>
      <c r="Q1930" s="1">
        <f t="shared" si="33"/>
        <v>1.0333616109607273</v>
      </c>
    </row>
    <row r="1931" spans="1:17" x14ac:dyDescent="0.2">
      <c r="A1931" t="s">
        <v>2036</v>
      </c>
      <c r="B1931" t="s">
        <v>5</v>
      </c>
      <c r="C1931" s="5">
        <v>56010</v>
      </c>
      <c r="D1931" s="5">
        <v>57625</v>
      </c>
      <c r="E1931" s="5">
        <v>51402</v>
      </c>
      <c r="F1931" s="5">
        <v>49658</v>
      </c>
      <c r="G1931" s="5">
        <v>50272</v>
      </c>
      <c r="H1931" s="5">
        <v>44574</v>
      </c>
      <c r="I1931" s="1">
        <v>1.0341604370394133</v>
      </c>
      <c r="J1931" s="1">
        <v>1.0831168861681744</v>
      </c>
      <c r="K1931" s="1">
        <v>0.95673234639250093</v>
      </c>
      <c r="L1931" s="1">
        <v>1.0819973962163427</v>
      </c>
      <c r="M1931" s="1">
        <v>1.0802659729487623</v>
      </c>
      <c r="N1931" s="1">
        <v>1.0146900018353611</v>
      </c>
      <c r="O1931" s="2">
        <v>1.0246698898666962</v>
      </c>
      <c r="P1931" s="2">
        <v>1.0589844570001554</v>
      </c>
      <c r="Q1931" s="1">
        <f t="shared" si="33"/>
        <v>1.033488411704889</v>
      </c>
    </row>
    <row r="1932" spans="1:17" x14ac:dyDescent="0.2">
      <c r="A1932" t="s">
        <v>2037</v>
      </c>
      <c r="B1932" t="s">
        <v>873</v>
      </c>
      <c r="C1932" s="5">
        <v>49404</v>
      </c>
      <c r="D1932" s="5">
        <v>48618</v>
      </c>
      <c r="E1932" s="5">
        <v>50588</v>
      </c>
      <c r="F1932" s="5">
        <v>42015</v>
      </c>
      <c r="G1932" s="5">
        <v>42171</v>
      </c>
      <c r="H1932" s="5">
        <v>43363</v>
      </c>
      <c r="I1932" s="1">
        <v>0.97023614450732953</v>
      </c>
      <c r="J1932" s="1">
        <v>0.92507480152029031</v>
      </c>
      <c r="K1932" s="1">
        <v>0.96247525164543113</v>
      </c>
      <c r="L1932" s="1">
        <v>0.95932870964979877</v>
      </c>
      <c r="M1932" s="1">
        <v>0.96906955902291059</v>
      </c>
      <c r="N1932" s="1">
        <v>1.0253739438607588</v>
      </c>
      <c r="O1932" s="2">
        <v>0.95259539922435044</v>
      </c>
      <c r="P1932" s="2">
        <v>0.984590737511156</v>
      </c>
      <c r="Q1932" s="1">
        <f t="shared" si="33"/>
        <v>1.0335875423215961</v>
      </c>
    </row>
    <row r="1933" spans="1:17" x14ac:dyDescent="0.2">
      <c r="A1933" t="s">
        <v>2038</v>
      </c>
      <c r="B1933" t="s">
        <v>5</v>
      </c>
      <c r="C1933" s="5">
        <v>52475</v>
      </c>
      <c r="D1933" s="5">
        <v>53089</v>
      </c>
      <c r="E1933" s="5">
        <v>49163</v>
      </c>
      <c r="F1933" s="5">
        <v>45191</v>
      </c>
      <c r="G1933" s="5">
        <v>44180</v>
      </c>
      <c r="H1933" s="5">
        <v>45902</v>
      </c>
      <c r="I1933" s="1">
        <v>0.96889071475885058</v>
      </c>
      <c r="J1933" s="1">
        <v>0.9978584359181295</v>
      </c>
      <c r="K1933" s="1">
        <v>0.91505840912210656</v>
      </c>
      <c r="L1933" s="1">
        <v>0.98466600210263699</v>
      </c>
      <c r="M1933" s="1">
        <v>0.94935850343881911</v>
      </c>
      <c r="N1933" s="1">
        <v>1.0449208162661359</v>
      </c>
      <c r="O1933" s="2">
        <v>0.96060251993302881</v>
      </c>
      <c r="P1933" s="2">
        <v>0.99298177393586406</v>
      </c>
      <c r="Q1933" s="1">
        <f t="shared" si="33"/>
        <v>1.0337072340858451</v>
      </c>
    </row>
    <row r="1934" spans="1:17" x14ac:dyDescent="0.2">
      <c r="A1934" t="s">
        <v>2039</v>
      </c>
      <c r="B1934" t="s">
        <v>447</v>
      </c>
      <c r="C1934" s="5">
        <v>50647</v>
      </c>
      <c r="D1934" s="5">
        <v>52228</v>
      </c>
      <c r="E1934" s="5">
        <v>55527</v>
      </c>
      <c r="F1934" s="5">
        <v>45143</v>
      </c>
      <c r="G1934" s="5">
        <v>44336</v>
      </c>
      <c r="H1934" s="5">
        <v>48922</v>
      </c>
      <c r="I1934" s="1">
        <v>0.93513879047911397</v>
      </c>
      <c r="J1934" s="1">
        <v>0.98167511897251913</v>
      </c>
      <c r="K1934" s="1">
        <v>1.033509921756671</v>
      </c>
      <c r="L1934" s="1">
        <v>0.98362013084285238</v>
      </c>
      <c r="M1934" s="1">
        <v>0.95271069733959901</v>
      </c>
      <c r="N1934" s="1">
        <v>1.1136686020951572</v>
      </c>
      <c r="O1934" s="2">
        <v>0.98344127706943463</v>
      </c>
      <c r="P1934" s="2">
        <v>1.0166664767592029</v>
      </c>
      <c r="Q1934" s="1">
        <f t="shared" si="33"/>
        <v>1.0337846300175404</v>
      </c>
    </row>
    <row r="1935" spans="1:17" x14ac:dyDescent="0.2">
      <c r="A1935" t="s">
        <v>2040</v>
      </c>
      <c r="B1935" t="s">
        <v>1</v>
      </c>
      <c r="C1935" s="5">
        <v>45724</v>
      </c>
      <c r="D1935" s="5">
        <v>45460</v>
      </c>
      <c r="E1935" s="5">
        <v>46068</v>
      </c>
      <c r="F1935" s="5">
        <v>40339</v>
      </c>
      <c r="G1935" s="5">
        <v>41445</v>
      </c>
      <c r="H1935" s="5">
        <v>38355</v>
      </c>
      <c r="I1935" s="1">
        <v>0.8442412394784885</v>
      </c>
      <c r="J1935" s="1">
        <v>0.85446409796451561</v>
      </c>
      <c r="K1935" s="1">
        <v>0.85745196166705051</v>
      </c>
      <c r="L1935" s="1">
        <v>0.87894584892607541</v>
      </c>
      <c r="M1935" s="1">
        <v>0.89058766806296641</v>
      </c>
      <c r="N1935" s="1">
        <v>0.87311964419606214</v>
      </c>
      <c r="O1935" s="2">
        <v>0.85205243303668488</v>
      </c>
      <c r="P1935" s="2">
        <v>0.88088438706170136</v>
      </c>
      <c r="Q1935" s="1">
        <f t="shared" si="33"/>
        <v>1.0338382391823711</v>
      </c>
    </row>
    <row r="1936" spans="1:17" x14ac:dyDescent="0.2">
      <c r="A1936" t="s">
        <v>2041</v>
      </c>
      <c r="B1936" t="s">
        <v>132</v>
      </c>
      <c r="C1936" s="5">
        <v>47850</v>
      </c>
      <c r="D1936" s="5">
        <v>43448</v>
      </c>
      <c r="E1936" s="5">
        <v>37030</v>
      </c>
      <c r="F1936" s="5">
        <v>31338</v>
      </c>
      <c r="G1936" s="5">
        <v>44556</v>
      </c>
      <c r="H1936" s="5">
        <v>34473</v>
      </c>
      <c r="I1936" s="1">
        <v>0.93971742196331709</v>
      </c>
      <c r="J1936" s="1">
        <v>0.82670307245163466</v>
      </c>
      <c r="K1936" s="1">
        <v>0.70452396948743412</v>
      </c>
      <c r="L1936" s="1">
        <v>0.71554071410223474</v>
      </c>
      <c r="M1936" s="1">
        <v>1.0238757267274858</v>
      </c>
      <c r="N1936" s="1">
        <v>0.81515845229139916</v>
      </c>
      <c r="O1936" s="2">
        <v>0.82364815463412866</v>
      </c>
      <c r="P1936" s="2">
        <v>0.85152496437370662</v>
      </c>
      <c r="Q1936" s="1">
        <f t="shared" si="33"/>
        <v>1.0338455317148876</v>
      </c>
    </row>
    <row r="1937" spans="1:17" x14ac:dyDescent="0.2">
      <c r="A1937" t="s">
        <v>2042</v>
      </c>
      <c r="B1937" t="s">
        <v>18</v>
      </c>
      <c r="C1937" s="5">
        <v>47315</v>
      </c>
      <c r="D1937" s="5">
        <v>48686</v>
      </c>
      <c r="E1937" s="5">
        <v>45714</v>
      </c>
      <c r="F1937" s="5">
        <v>41400</v>
      </c>
      <c r="G1937" s="5">
        <v>43004</v>
      </c>
      <c r="H1937" s="5">
        <v>42623</v>
      </c>
      <c r="I1937" s="1">
        <v>0.89968934429541525</v>
      </c>
      <c r="J1937" s="1">
        <v>0.95074524124530713</v>
      </c>
      <c r="K1937" s="1">
        <v>0.86497430233135686</v>
      </c>
      <c r="L1937" s="1">
        <v>0.91516614327379131</v>
      </c>
      <c r="M1937" s="1">
        <v>0.93711175788809908</v>
      </c>
      <c r="N1937" s="1">
        <v>0.95571014557746103</v>
      </c>
      <c r="O1937" s="2">
        <v>0.90513629595735978</v>
      </c>
      <c r="P1937" s="2">
        <v>0.93599601557978385</v>
      </c>
      <c r="Q1937" s="1">
        <f t="shared" si="33"/>
        <v>1.0340940030360664</v>
      </c>
    </row>
    <row r="1938" spans="1:17" x14ac:dyDescent="0.2">
      <c r="A1938" t="s">
        <v>2043</v>
      </c>
      <c r="B1938" t="s">
        <v>129</v>
      </c>
      <c r="C1938" s="5">
        <v>46415</v>
      </c>
      <c r="D1938" s="5">
        <v>52171</v>
      </c>
      <c r="E1938" s="5">
        <v>50780</v>
      </c>
      <c r="F1938" s="5">
        <v>43535</v>
      </c>
      <c r="G1938" s="5">
        <v>43104</v>
      </c>
      <c r="H1938" s="5">
        <v>41614</v>
      </c>
      <c r="I1938" s="1">
        <v>0.91153571871321559</v>
      </c>
      <c r="J1938" s="1">
        <v>0.99267920256108988</v>
      </c>
      <c r="K1938" s="1">
        <v>0.96612819796305438</v>
      </c>
      <c r="L1938" s="1">
        <v>0.99403487741530383</v>
      </c>
      <c r="M1938" s="1">
        <v>0.99050945607463747</v>
      </c>
      <c r="N1938" s="1">
        <v>0.98401658787034152</v>
      </c>
      <c r="O1938" s="2">
        <v>0.95678103974578654</v>
      </c>
      <c r="P1938" s="2">
        <v>0.98952030712009431</v>
      </c>
      <c r="Q1938" s="1">
        <f t="shared" si="33"/>
        <v>1.0342181397982202</v>
      </c>
    </row>
    <row r="1939" spans="1:17" x14ac:dyDescent="0.2">
      <c r="A1939" t="s">
        <v>2044</v>
      </c>
      <c r="B1939" t="s">
        <v>5</v>
      </c>
      <c r="C1939" s="5">
        <v>49653</v>
      </c>
      <c r="D1939" s="5">
        <v>52044</v>
      </c>
      <c r="E1939" s="5">
        <v>52345</v>
      </c>
      <c r="F1939" s="5">
        <v>45533</v>
      </c>
      <c r="G1939" s="5">
        <v>48603</v>
      </c>
      <c r="H1939" s="5">
        <v>47866</v>
      </c>
      <c r="I1939" s="1">
        <v>1.0165395216001596</v>
      </c>
      <c r="J1939" s="1">
        <v>0.98682072704648471</v>
      </c>
      <c r="K1939" s="1">
        <v>1.0028870482775303</v>
      </c>
      <c r="L1939" s="1">
        <v>1.009272202096047</v>
      </c>
      <c r="M1939" s="1">
        <v>1.0625566190485951</v>
      </c>
      <c r="N1939" s="1">
        <v>1.0373727591041157</v>
      </c>
      <c r="O1939" s="2">
        <v>1.0020824323080582</v>
      </c>
      <c r="P1939" s="2">
        <v>1.0364005267495859</v>
      </c>
      <c r="Q1939" s="1">
        <f t="shared" si="33"/>
        <v>1.0342467778448967</v>
      </c>
    </row>
    <row r="1940" spans="1:17" x14ac:dyDescent="0.2">
      <c r="A1940" t="s">
        <v>2045</v>
      </c>
      <c r="B1940" t="s">
        <v>5</v>
      </c>
      <c r="C1940" s="5">
        <v>52968</v>
      </c>
      <c r="D1940" s="5">
        <v>53679</v>
      </c>
      <c r="E1940" s="5">
        <v>56242</v>
      </c>
      <c r="F1940" s="5">
        <v>47743</v>
      </c>
      <c r="G1940" s="5">
        <v>48752</v>
      </c>
      <c r="H1940" s="5">
        <v>46149</v>
      </c>
      <c r="I1940" s="1">
        <v>0.97799339455639434</v>
      </c>
      <c r="J1940" s="1">
        <v>1.0089480491561205</v>
      </c>
      <c r="K1940" s="1">
        <v>1.0468180348197937</v>
      </c>
      <c r="L1940" s="1">
        <v>1.0402714907478525</v>
      </c>
      <c r="M1940" s="1">
        <v>1.0476035708385991</v>
      </c>
      <c r="N1940" s="1">
        <v>1.05054356563692</v>
      </c>
      <c r="O1940" s="2">
        <v>1.0112531595107697</v>
      </c>
      <c r="P1940" s="2">
        <v>1.0461395424077906</v>
      </c>
      <c r="Q1940" s="1">
        <f t="shared" si="33"/>
        <v>1.0344981694928879</v>
      </c>
    </row>
    <row r="1941" spans="1:17" x14ac:dyDescent="0.2">
      <c r="A1941" t="s">
        <v>2046</v>
      </c>
      <c r="B1941" t="s">
        <v>1970</v>
      </c>
      <c r="C1941" s="5">
        <v>27138</v>
      </c>
      <c r="D1941" s="5">
        <v>33982</v>
      </c>
      <c r="E1941" s="5">
        <v>31225</v>
      </c>
      <c r="F1941" s="5">
        <v>28716</v>
      </c>
      <c r="G1941" s="5">
        <v>25051</v>
      </c>
      <c r="H1941" s="5">
        <v>25537</v>
      </c>
      <c r="I1941" s="1">
        <v>0.53295823191725189</v>
      </c>
      <c r="J1941" s="1">
        <v>0.6465895739286377</v>
      </c>
      <c r="K1941" s="1">
        <v>0.59407942066554498</v>
      </c>
      <c r="L1941" s="1">
        <v>0.65567257470673856</v>
      </c>
      <c r="M1941" s="1">
        <v>0.57566008686260539</v>
      </c>
      <c r="N1941" s="1">
        <v>0.6038552315193183</v>
      </c>
      <c r="O1941" s="2">
        <v>0.59120907550381141</v>
      </c>
      <c r="P1941" s="2">
        <v>0.61172929769622064</v>
      </c>
      <c r="Q1941" s="1">
        <f t="shared" si="33"/>
        <v>1.0347089093226833</v>
      </c>
    </row>
    <row r="1942" spans="1:17" x14ac:dyDescent="0.2">
      <c r="A1942" t="s">
        <v>2047</v>
      </c>
      <c r="B1942" t="s">
        <v>192</v>
      </c>
      <c r="C1942" s="5">
        <v>52315</v>
      </c>
      <c r="D1942" s="5">
        <v>53006</v>
      </c>
      <c r="E1942" s="5">
        <v>53050</v>
      </c>
      <c r="F1942" s="5">
        <v>47960</v>
      </c>
      <c r="G1942" s="5">
        <v>47173</v>
      </c>
      <c r="H1942" s="5">
        <v>43638</v>
      </c>
      <c r="I1942" s="1">
        <v>0.96593649819169636</v>
      </c>
      <c r="J1942" s="1">
        <v>0.99629837168295454</v>
      </c>
      <c r="K1942" s="1">
        <v>0.98740615104708329</v>
      </c>
      <c r="L1942" s="1">
        <v>1.044999700401462</v>
      </c>
      <c r="M1942" s="1">
        <v>1.0136733518044232</v>
      </c>
      <c r="N1942" s="1">
        <v>0.99338274106186308</v>
      </c>
      <c r="O1942" s="2">
        <v>0.9832136736405781</v>
      </c>
      <c r="P1942" s="2">
        <v>1.0173519310892494</v>
      </c>
      <c r="Q1942" s="1">
        <f t="shared" si="33"/>
        <v>1.0347210971164247</v>
      </c>
    </row>
    <row r="1943" spans="1:17" x14ac:dyDescent="0.2">
      <c r="A1943" t="s">
        <v>2048</v>
      </c>
      <c r="B1943" t="s">
        <v>997</v>
      </c>
      <c r="C1943" s="5">
        <v>51439</v>
      </c>
      <c r="D1943" s="5">
        <v>53213</v>
      </c>
      <c r="E1943" s="5">
        <v>48382</v>
      </c>
      <c r="F1943" s="5">
        <v>45139</v>
      </c>
      <c r="G1943" s="5">
        <v>45023</v>
      </c>
      <c r="H1943" s="5">
        <v>43945</v>
      </c>
      <c r="I1943" s="1">
        <v>0.94976216248652712</v>
      </c>
      <c r="J1943" s="1">
        <v>1.0001891342935716</v>
      </c>
      <c r="K1943" s="1">
        <v>0.90052185485315706</v>
      </c>
      <c r="L1943" s="1">
        <v>0.98353297490453706</v>
      </c>
      <c r="M1943" s="1">
        <v>0.96747324355649511</v>
      </c>
      <c r="N1943" s="1">
        <v>1.0003713404822305</v>
      </c>
      <c r="O1943" s="2">
        <v>0.95015771721108522</v>
      </c>
      <c r="P1943" s="2">
        <v>0.98379251964775427</v>
      </c>
      <c r="Q1943" s="1">
        <f t="shared" si="33"/>
        <v>1.0353991782915728</v>
      </c>
    </row>
    <row r="1944" spans="1:17" x14ac:dyDescent="0.2">
      <c r="A1944" t="s">
        <v>2049</v>
      </c>
      <c r="B1944" t="s">
        <v>53</v>
      </c>
      <c r="C1944" s="5">
        <v>45592</v>
      </c>
      <c r="D1944" s="5">
        <v>51563</v>
      </c>
      <c r="E1944" s="5">
        <v>45039</v>
      </c>
      <c r="F1944" s="5">
        <v>41395</v>
      </c>
      <c r="G1944" s="5">
        <v>42202</v>
      </c>
      <c r="H1944" s="5">
        <v>44574</v>
      </c>
      <c r="I1944" s="1">
        <v>0.88850453891604375</v>
      </c>
      <c r="J1944" s="1">
        <v>1.006232482577101</v>
      </c>
      <c r="K1944" s="1">
        <v>0.85398179749715586</v>
      </c>
      <c r="L1944" s="1">
        <v>0.92568729122699134</v>
      </c>
      <c r="M1944" s="1">
        <v>0.92774969532176355</v>
      </c>
      <c r="N1944" s="1">
        <v>0.99307394751572775</v>
      </c>
      <c r="O1944" s="2">
        <v>0.91623960633010026</v>
      </c>
      <c r="P1944" s="2">
        <v>0.94883697802149436</v>
      </c>
      <c r="Q1944" s="1">
        <f t="shared" si="33"/>
        <v>1.0355773440333575</v>
      </c>
    </row>
    <row r="1945" spans="1:17" x14ac:dyDescent="0.2">
      <c r="A1945" t="s">
        <v>2050</v>
      </c>
      <c r="B1945" t="s">
        <v>1239</v>
      </c>
      <c r="C1945" s="5">
        <v>48491</v>
      </c>
      <c r="D1945" s="5">
        <v>48781</v>
      </c>
      <c r="E1945" s="5">
        <v>49477</v>
      </c>
      <c r="F1945" s="5">
        <v>43984</v>
      </c>
      <c r="G1945" s="5">
        <v>42347</v>
      </c>
      <c r="H1945" s="5">
        <v>45861</v>
      </c>
      <c r="I1945" s="1">
        <v>0.94500073689633879</v>
      </c>
      <c r="J1945" s="1">
        <v>0.95194280264130415</v>
      </c>
      <c r="K1945" s="1">
        <v>0.93813045127038297</v>
      </c>
      <c r="L1945" s="1">
        <v>0.98358327859229344</v>
      </c>
      <c r="M1945" s="1">
        <v>0.93093730979078537</v>
      </c>
      <c r="N1945" s="1">
        <v>1.0217473035181672</v>
      </c>
      <c r="O1945" s="2">
        <v>0.94502466360267523</v>
      </c>
      <c r="P1945" s="2">
        <v>0.97875596396708209</v>
      </c>
      <c r="Q1945" s="1">
        <f t="shared" si="33"/>
        <v>1.0356935661719289</v>
      </c>
    </row>
    <row r="1946" spans="1:17" x14ac:dyDescent="0.2">
      <c r="A1946" t="s">
        <v>2051</v>
      </c>
      <c r="B1946" t="s">
        <v>11</v>
      </c>
      <c r="C1946" s="5">
        <v>44402</v>
      </c>
      <c r="D1946" s="5">
        <v>49615</v>
      </c>
      <c r="E1946" s="5">
        <v>48554</v>
      </c>
      <c r="F1946" s="5">
        <v>43274</v>
      </c>
      <c r="G1946" s="5">
        <v>41725</v>
      </c>
      <c r="H1946" s="5">
        <v>46510</v>
      </c>
      <c r="I1946" s="1">
        <v>0.90903646986265263</v>
      </c>
      <c r="J1946" s="1">
        <v>0.94076378395994431</v>
      </c>
      <c r="K1946" s="1">
        <v>0.93025461346961891</v>
      </c>
      <c r="L1946" s="1">
        <v>0.95919981713272429</v>
      </c>
      <c r="M1946" s="1">
        <v>0.91219008970233584</v>
      </c>
      <c r="N1946" s="1">
        <v>1.0079849376578871</v>
      </c>
      <c r="O1946" s="2">
        <v>0.92668495576407184</v>
      </c>
      <c r="P1946" s="2">
        <v>0.9597916148309823</v>
      </c>
      <c r="Q1946" s="1">
        <f t="shared" si="33"/>
        <v>1.0357259054018129</v>
      </c>
    </row>
    <row r="1947" spans="1:17" x14ac:dyDescent="0.2">
      <c r="A1947" t="s">
        <v>2052</v>
      </c>
      <c r="B1947" t="s">
        <v>161</v>
      </c>
      <c r="C1947" s="5">
        <v>48524</v>
      </c>
      <c r="D1947" s="5">
        <v>46549</v>
      </c>
      <c r="E1947" s="5">
        <v>48770</v>
      </c>
      <c r="F1947" s="5">
        <v>42584</v>
      </c>
      <c r="G1947" s="5">
        <v>41594</v>
      </c>
      <c r="H1947" s="5">
        <v>45397</v>
      </c>
      <c r="I1947" s="1">
        <v>0.94564384642836696</v>
      </c>
      <c r="J1947" s="1">
        <v>0.90838616510834269</v>
      </c>
      <c r="K1947" s="1">
        <v>0.92472506636329166</v>
      </c>
      <c r="L1947" s="1">
        <v>0.95227606255852637</v>
      </c>
      <c r="M1947" s="1">
        <v>0.91438369809993447</v>
      </c>
      <c r="N1947" s="1">
        <v>1.0114097454877617</v>
      </c>
      <c r="O1947" s="2">
        <v>0.92625169263333385</v>
      </c>
      <c r="P1947" s="2">
        <v>0.9593565020487409</v>
      </c>
      <c r="Q1947" s="1">
        <f t="shared" si="33"/>
        <v>1.0357406196163486</v>
      </c>
    </row>
    <row r="1948" spans="1:17" x14ac:dyDescent="0.2">
      <c r="A1948" t="s">
        <v>234</v>
      </c>
      <c r="C1948" s="5">
        <v>49841</v>
      </c>
      <c r="D1948" s="5">
        <v>48740</v>
      </c>
      <c r="E1948" s="5">
        <v>48995</v>
      </c>
      <c r="F1948" s="5">
        <v>42424</v>
      </c>
      <c r="G1948" s="5">
        <v>45258</v>
      </c>
      <c r="H1948" s="5">
        <v>45374</v>
      </c>
      <c r="I1948" s="1">
        <v>0.97130976320658313</v>
      </c>
      <c r="J1948" s="1">
        <v>0.9511427031167291</v>
      </c>
      <c r="K1948" s="1">
        <v>0.92899127796738723</v>
      </c>
      <c r="L1948" s="1">
        <v>0.94869809501181013</v>
      </c>
      <c r="M1948" s="1">
        <v>0.9949314181999046</v>
      </c>
      <c r="N1948" s="1">
        <v>1.0108973234302201</v>
      </c>
      <c r="O1948" s="2">
        <v>0.95048124809689982</v>
      </c>
      <c r="P1948" s="2">
        <v>0.98484227888064491</v>
      </c>
      <c r="Q1948" s="1">
        <f t="shared" si="33"/>
        <v>1.0361511927274152</v>
      </c>
    </row>
    <row r="1949" spans="1:17" x14ac:dyDescent="0.2">
      <c r="A1949" t="s">
        <v>234</v>
      </c>
      <c r="C1949" s="5">
        <v>51629</v>
      </c>
      <c r="D1949" s="5">
        <v>53171</v>
      </c>
      <c r="E1949" s="5">
        <v>52392</v>
      </c>
      <c r="F1949" s="5">
        <v>44392</v>
      </c>
      <c r="G1949" s="5">
        <v>42544</v>
      </c>
      <c r="H1949" s="5">
        <v>41428</v>
      </c>
      <c r="I1949" s="1">
        <v>0.98908735622825317</v>
      </c>
      <c r="J1949" s="1">
        <v>0.98013995810934429</v>
      </c>
      <c r="K1949" s="1">
        <v>1.0057614551213601</v>
      </c>
      <c r="L1949" s="1">
        <v>1.0349670321664055</v>
      </c>
      <c r="M1949" s="1">
        <v>1.0077397272441952</v>
      </c>
      <c r="N1949" s="1">
        <v>1.0202480248363457</v>
      </c>
      <c r="O1949" s="2">
        <v>0.99166292315298588</v>
      </c>
      <c r="P1949" s="4">
        <f>AVERAGE(L1949,N1949)</f>
        <v>1.0276075285013757</v>
      </c>
      <c r="Q1949" s="1">
        <f t="shared" si="33"/>
        <v>1.0362467976861576</v>
      </c>
    </row>
    <row r="1950" spans="1:17" x14ac:dyDescent="0.2">
      <c r="A1950" t="s">
        <v>2053</v>
      </c>
      <c r="B1950" t="s">
        <v>48</v>
      </c>
      <c r="C1950" s="5">
        <v>53424</v>
      </c>
      <c r="D1950" s="5">
        <v>52476</v>
      </c>
      <c r="E1950" s="5">
        <v>55593</v>
      </c>
      <c r="F1950" s="5">
        <v>42111</v>
      </c>
      <c r="G1950" s="5">
        <v>47866</v>
      </c>
      <c r="H1950" s="5">
        <v>51421</v>
      </c>
      <c r="I1950" s="1">
        <v>0.98641291177278378</v>
      </c>
      <c r="J1950" s="1">
        <v>0.98633651572340342</v>
      </c>
      <c r="K1950" s="1">
        <v>1.0347383629624975</v>
      </c>
      <c r="L1950" s="1">
        <v>0.91755592959979082</v>
      </c>
      <c r="M1950" s="1">
        <v>1.0285648285559645</v>
      </c>
      <c r="N1950" s="1">
        <v>1.1705562566602974</v>
      </c>
      <c r="O1950" s="2">
        <v>1.0024959301528948</v>
      </c>
      <c r="P1950" s="2">
        <v>1.0388923382720174</v>
      </c>
      <c r="Q1950" s="1">
        <f t="shared" si="33"/>
        <v>1.0363057913996434</v>
      </c>
    </row>
    <row r="1951" spans="1:17" x14ac:dyDescent="0.2">
      <c r="A1951" t="s">
        <v>2054</v>
      </c>
      <c r="B1951" t="s">
        <v>5</v>
      </c>
      <c r="C1951" s="5">
        <v>49080</v>
      </c>
      <c r="D1951" s="5">
        <v>52004</v>
      </c>
      <c r="E1951" s="5">
        <v>48262</v>
      </c>
      <c r="F1951" s="5">
        <v>45521</v>
      </c>
      <c r="G1951" s="5">
        <v>44227</v>
      </c>
      <c r="H1951" s="5">
        <v>44942</v>
      </c>
      <c r="I1951" s="1">
        <v>0.95647926763466018</v>
      </c>
      <c r="J1951" s="1">
        <v>1.0148384311219201</v>
      </c>
      <c r="K1951" s="1">
        <v>0.91509290860826698</v>
      </c>
      <c r="L1951" s="1">
        <v>1.0179541293379362</v>
      </c>
      <c r="M1951" s="1">
        <v>0.9722663801477569</v>
      </c>
      <c r="N1951" s="1">
        <v>1.0012727004363942</v>
      </c>
      <c r="O1951" s="2">
        <v>0.96213686912161567</v>
      </c>
      <c r="P1951" s="2">
        <v>0.99716440330736233</v>
      </c>
      <c r="Q1951" s="1">
        <f t="shared" si="33"/>
        <v>1.0364059785150164</v>
      </c>
    </row>
    <row r="1952" spans="1:17" x14ac:dyDescent="0.2">
      <c r="A1952" t="s">
        <v>2055</v>
      </c>
      <c r="B1952" t="s">
        <v>161</v>
      </c>
      <c r="C1952" s="5">
        <v>53784</v>
      </c>
      <c r="D1952" s="5">
        <v>50459</v>
      </c>
      <c r="E1952" s="5">
        <v>54058</v>
      </c>
      <c r="F1952" s="5">
        <v>47016</v>
      </c>
      <c r="G1952" s="5">
        <v>46588</v>
      </c>
      <c r="H1952" s="5">
        <v>42828</v>
      </c>
      <c r="I1952" s="1">
        <v>1.0562541655773261</v>
      </c>
      <c r="J1952" s="1">
        <v>0.96010427022733003</v>
      </c>
      <c r="K1952" s="1">
        <v>1.0284946460316422</v>
      </c>
      <c r="L1952" s="1">
        <v>1.0735165681993322</v>
      </c>
      <c r="M1952" s="1">
        <v>1.0705701220212791</v>
      </c>
      <c r="N1952" s="1">
        <v>1.0127231803073722</v>
      </c>
      <c r="O1952" s="2">
        <v>1.0149510272787661</v>
      </c>
      <c r="P1952" s="2">
        <v>1.052269956842661</v>
      </c>
      <c r="Q1952" s="1">
        <f t="shared" si="33"/>
        <v>1.0367691923658153</v>
      </c>
    </row>
    <row r="1953" spans="1:17" x14ac:dyDescent="0.2">
      <c r="A1953" t="s">
        <v>2056</v>
      </c>
      <c r="B1953" t="s">
        <v>172</v>
      </c>
      <c r="C1953" s="5">
        <v>48678</v>
      </c>
      <c r="D1953" s="5">
        <v>49946</v>
      </c>
      <c r="E1953" s="5">
        <v>49001</v>
      </c>
      <c r="F1953" s="5">
        <v>43616</v>
      </c>
      <c r="G1953" s="5">
        <v>37507</v>
      </c>
      <c r="H1953" s="5">
        <v>37128</v>
      </c>
      <c r="I1953" s="1">
        <v>0.93255330001508663</v>
      </c>
      <c r="J1953" s="1">
        <v>0.9206911727770648</v>
      </c>
      <c r="K1953" s="1">
        <v>0.94066493095132397</v>
      </c>
      <c r="L1953" s="1">
        <v>1.0168751593748862</v>
      </c>
      <c r="M1953" s="1">
        <v>0.88842830833367881</v>
      </c>
      <c r="N1953" s="1">
        <v>0.91435185541478825</v>
      </c>
      <c r="O1953" s="2">
        <v>0.93130313458115843</v>
      </c>
      <c r="P1953" s="4">
        <f>AVERAGE(L1953,N1953)</f>
        <v>0.9656135073948372</v>
      </c>
      <c r="Q1953" s="1">
        <f t="shared" si="33"/>
        <v>1.0368412512958087</v>
      </c>
    </row>
    <row r="1954" spans="1:17" x14ac:dyDescent="0.2">
      <c r="A1954" t="s">
        <v>2057</v>
      </c>
      <c r="B1954" t="s">
        <v>425</v>
      </c>
      <c r="C1954" s="5">
        <v>51803</v>
      </c>
      <c r="D1954" s="5">
        <v>49604</v>
      </c>
      <c r="E1954" s="5">
        <v>48989</v>
      </c>
      <c r="F1954" s="5">
        <v>40894</v>
      </c>
      <c r="G1954" s="5">
        <v>46273</v>
      </c>
      <c r="H1954" s="5">
        <v>44785</v>
      </c>
      <c r="I1954" s="1">
        <v>0.95648300517680296</v>
      </c>
      <c r="J1954" s="1">
        <v>0.93235453399542079</v>
      </c>
      <c r="K1954" s="1">
        <v>0.91181979139765434</v>
      </c>
      <c r="L1954" s="1">
        <v>0.89103873536733502</v>
      </c>
      <c r="M1954" s="1">
        <v>0.99433377160761605</v>
      </c>
      <c r="N1954" s="1">
        <v>1.0194932411763953</v>
      </c>
      <c r="O1954" s="2">
        <v>0.93355244352329281</v>
      </c>
      <c r="P1954" s="2">
        <v>0.96828858271711538</v>
      </c>
      <c r="Q1954" s="1">
        <f t="shared" si="33"/>
        <v>1.037208556878418</v>
      </c>
    </row>
    <row r="1955" spans="1:17" x14ac:dyDescent="0.2">
      <c r="A1955" t="s">
        <v>2058</v>
      </c>
      <c r="B1955" t="s">
        <v>7</v>
      </c>
      <c r="C1955" s="5">
        <v>16123</v>
      </c>
      <c r="D1955" s="5">
        <v>17548</v>
      </c>
      <c r="E1955" s="5">
        <v>16046</v>
      </c>
      <c r="F1955" s="5">
        <v>14713</v>
      </c>
      <c r="G1955" s="5">
        <v>14578</v>
      </c>
      <c r="H1955" s="5">
        <v>13554</v>
      </c>
      <c r="I1955" s="1">
        <v>0.31663665609852792</v>
      </c>
      <c r="J1955" s="1">
        <v>0.33389305642103861</v>
      </c>
      <c r="K1955" s="1">
        <v>0.30528737819053109</v>
      </c>
      <c r="L1955" s="1">
        <v>0.33594200416702341</v>
      </c>
      <c r="M1955" s="1">
        <v>0.33499551899257762</v>
      </c>
      <c r="N1955" s="1">
        <v>0.32050177421047266</v>
      </c>
      <c r="O1955" s="2">
        <v>0.31860569690336588</v>
      </c>
      <c r="P1955" s="2">
        <v>0.33047976579002458</v>
      </c>
      <c r="Q1955" s="1">
        <f t="shared" si="33"/>
        <v>1.0372688530119414</v>
      </c>
    </row>
    <row r="1956" spans="1:17" x14ac:dyDescent="0.2">
      <c r="A1956" t="s">
        <v>2059</v>
      </c>
      <c r="B1956" t="s">
        <v>26</v>
      </c>
      <c r="C1956" s="5">
        <v>46440</v>
      </c>
      <c r="D1956" s="5">
        <v>48935</v>
      </c>
      <c r="E1956" s="5">
        <v>48822</v>
      </c>
      <c r="F1956" s="5">
        <v>38102</v>
      </c>
      <c r="G1956" s="5">
        <v>44095</v>
      </c>
      <c r="H1956" s="5">
        <v>41980</v>
      </c>
      <c r="I1956" s="1">
        <v>0.9120266891531128</v>
      </c>
      <c r="J1956" s="1">
        <v>0.93110649167788495</v>
      </c>
      <c r="K1956" s="1">
        <v>0.92887575582812598</v>
      </c>
      <c r="L1956" s="1">
        <v>0.86998316065873216</v>
      </c>
      <c r="M1956" s="1">
        <v>1.0132821655904589</v>
      </c>
      <c r="N1956" s="1">
        <v>0.99267112891807896</v>
      </c>
      <c r="O1956" s="2">
        <v>0.9240029788863745</v>
      </c>
      <c r="P1956" s="2">
        <v>0.95864548505575664</v>
      </c>
      <c r="Q1956" s="1">
        <f t="shared" si="33"/>
        <v>1.0374917689238772</v>
      </c>
    </row>
    <row r="1957" spans="1:17" x14ac:dyDescent="0.2">
      <c r="A1957" t="s">
        <v>2060</v>
      </c>
      <c r="B1957" t="s">
        <v>5</v>
      </c>
      <c r="C1957" s="5">
        <v>52041</v>
      </c>
      <c r="D1957" s="5">
        <v>50281</v>
      </c>
      <c r="E1957" s="5">
        <v>51753</v>
      </c>
      <c r="F1957" s="5">
        <v>46033</v>
      </c>
      <c r="G1957" s="5">
        <v>41851</v>
      </c>
      <c r="H1957" s="5">
        <v>47218</v>
      </c>
      <c r="I1957" s="1">
        <v>0.96087740232044483</v>
      </c>
      <c r="J1957" s="1">
        <v>0.94507939528714935</v>
      </c>
      <c r="K1957" s="1">
        <v>0.96326542007803395</v>
      </c>
      <c r="L1957" s="1">
        <v>1.0030123271180256</v>
      </c>
      <c r="M1957" s="1">
        <v>0.89931196757397058</v>
      </c>
      <c r="N1957" s="1">
        <v>1.0748784606869941</v>
      </c>
      <c r="O1957" s="2">
        <v>0.95640740589520945</v>
      </c>
      <c r="P1957" s="2">
        <v>0.99240091845966349</v>
      </c>
      <c r="Q1957" s="1">
        <f t="shared" si="33"/>
        <v>1.0376340797264778</v>
      </c>
    </row>
    <row r="1958" spans="1:17" x14ac:dyDescent="0.2">
      <c r="A1958" t="s">
        <v>371</v>
      </c>
      <c r="C1958" s="5">
        <v>55513</v>
      </c>
      <c r="D1958" s="5">
        <v>52675</v>
      </c>
      <c r="E1958" s="5">
        <v>57700</v>
      </c>
      <c r="F1958" s="5">
        <v>47113</v>
      </c>
      <c r="G1958" s="5">
        <v>49313</v>
      </c>
      <c r="H1958" s="5">
        <v>49176</v>
      </c>
      <c r="I1958" s="1">
        <v>1.0249839018276907</v>
      </c>
      <c r="J1958" s="1">
        <v>0.9900769106968953</v>
      </c>
      <c r="K1958" s="1">
        <v>1.0739554178212385</v>
      </c>
      <c r="L1958" s="1">
        <v>1.0265444304631794</v>
      </c>
      <c r="M1958" s="1">
        <v>1.0596585758279422</v>
      </c>
      <c r="N1958" s="1">
        <v>1.1194507006383927</v>
      </c>
      <c r="O1958" s="2">
        <v>1.0296720767819414</v>
      </c>
      <c r="P1958" s="2">
        <v>1.0685512356431714</v>
      </c>
      <c r="Q1958" s="1">
        <f t="shared" si="33"/>
        <v>1.037758777515595</v>
      </c>
    </row>
    <row r="1959" spans="1:17" x14ac:dyDescent="0.2">
      <c r="A1959" t="s">
        <v>2061</v>
      </c>
      <c r="B1959" t="s">
        <v>199</v>
      </c>
      <c r="C1959" s="5">
        <v>52206</v>
      </c>
      <c r="D1959" s="5">
        <v>48504</v>
      </c>
      <c r="E1959" s="5">
        <v>49753</v>
      </c>
      <c r="F1959" s="5">
        <v>45126</v>
      </c>
      <c r="G1959" s="5">
        <v>44860</v>
      </c>
      <c r="H1959" s="5">
        <v>45277</v>
      </c>
      <c r="I1959" s="1">
        <v>0.9926911530864726</v>
      </c>
      <c r="J1959" s="1">
        <v>0.94719112642982328</v>
      </c>
      <c r="K1959" s="1">
        <v>0.94139796263490394</v>
      </c>
      <c r="L1959" s="1">
        <v>0.99753109616843261</v>
      </c>
      <c r="M1959" s="1">
        <v>0.97755635426611776</v>
      </c>
      <c r="N1959" s="1">
        <v>1.0152192070316661</v>
      </c>
      <c r="O1959" s="2">
        <v>0.96042674738373324</v>
      </c>
      <c r="P1959" s="2">
        <v>0.99676888582207213</v>
      </c>
      <c r="Q1959" s="1">
        <f t="shared" si="33"/>
        <v>1.0378395734368471</v>
      </c>
    </row>
    <row r="1960" spans="1:17" x14ac:dyDescent="0.2">
      <c r="A1960" t="s">
        <v>2062</v>
      </c>
      <c r="B1960" t="s">
        <v>9</v>
      </c>
      <c r="C1960" s="5">
        <v>13127</v>
      </c>
      <c r="D1960" s="5">
        <v>17021</v>
      </c>
      <c r="E1960" s="5">
        <v>14669</v>
      </c>
      <c r="F1960" s="5">
        <v>13365</v>
      </c>
      <c r="G1960" s="5">
        <v>13827</v>
      </c>
      <c r="H1960" s="5">
        <v>13291</v>
      </c>
      <c r="I1960" s="1">
        <v>0.25582117657376091</v>
      </c>
      <c r="J1960" s="1">
        <v>0.33215839043393203</v>
      </c>
      <c r="K1960" s="1">
        <v>0.27813803564656808</v>
      </c>
      <c r="L1960" s="1">
        <v>0.29887210163664063</v>
      </c>
      <c r="M1960" s="1">
        <v>0.30396651905630123</v>
      </c>
      <c r="N1960" s="1">
        <v>0.29611311159939735</v>
      </c>
      <c r="O1960" s="2">
        <v>0.2887058675514203</v>
      </c>
      <c r="P1960" s="2">
        <v>0.29965057743077977</v>
      </c>
      <c r="Q1960" s="1">
        <f t="shared" si="33"/>
        <v>1.0379095512404513</v>
      </c>
    </row>
    <row r="1961" spans="1:17" x14ac:dyDescent="0.2">
      <c r="A1961" t="s">
        <v>2063</v>
      </c>
      <c r="B1961" t="s">
        <v>237</v>
      </c>
      <c r="C1961" s="5">
        <v>43359</v>
      </c>
      <c r="D1961" s="5">
        <v>49531</v>
      </c>
      <c r="E1961" s="5">
        <v>48174</v>
      </c>
      <c r="F1961" s="5">
        <v>39911</v>
      </c>
      <c r="G1961" s="5">
        <v>45083</v>
      </c>
      <c r="H1961" s="5">
        <v>45405</v>
      </c>
      <c r="I1961" s="1">
        <v>0.88768326419473798</v>
      </c>
      <c r="J1961" s="1">
        <v>0.93917103664859425</v>
      </c>
      <c r="K1961" s="1">
        <v>0.92297412673076207</v>
      </c>
      <c r="L1961" s="1">
        <v>0.88465646581282431</v>
      </c>
      <c r="M1961" s="1">
        <v>0.98560253598682812</v>
      </c>
      <c r="N1961" s="1">
        <v>0.98403689732006805</v>
      </c>
      <c r="O1961" s="2">
        <v>0.91660947585803143</v>
      </c>
      <c r="P1961" s="2">
        <v>0.95143196637324012</v>
      </c>
      <c r="Q1961" s="1">
        <f t="shared" si="33"/>
        <v>1.0379905417000099</v>
      </c>
    </row>
    <row r="1962" spans="1:17" x14ac:dyDescent="0.2">
      <c r="A1962" t="s">
        <v>2064</v>
      </c>
      <c r="B1962" t="s">
        <v>2065</v>
      </c>
      <c r="C1962" s="5">
        <v>25642</v>
      </c>
      <c r="D1962" s="5">
        <v>26656</v>
      </c>
      <c r="E1962" s="5">
        <v>29460</v>
      </c>
      <c r="F1962" s="5">
        <v>24483</v>
      </c>
      <c r="G1962" s="5">
        <v>23654</v>
      </c>
      <c r="H1962" s="5">
        <v>27483</v>
      </c>
      <c r="I1962" s="1">
        <v>0.52496538805049631</v>
      </c>
      <c r="J1962" s="1">
        <v>0.50543181346843247</v>
      </c>
      <c r="K1962" s="1">
        <v>0.56442931401769114</v>
      </c>
      <c r="L1962" s="1">
        <v>0.54268357727181415</v>
      </c>
      <c r="M1962" s="1">
        <v>0.51712269339290717</v>
      </c>
      <c r="N1962" s="1">
        <v>0.59562352271880692</v>
      </c>
      <c r="O1962" s="2">
        <v>0.53160883851220664</v>
      </c>
      <c r="P1962" s="2">
        <v>0.55180993112784271</v>
      </c>
      <c r="Q1962" s="1">
        <f t="shared" si="33"/>
        <v>1.0379999186472748</v>
      </c>
    </row>
    <row r="1963" spans="1:17" x14ac:dyDescent="0.2">
      <c r="A1963" t="s">
        <v>2066</v>
      </c>
      <c r="B1963" t="s">
        <v>2067</v>
      </c>
      <c r="C1963" s="5">
        <v>50782</v>
      </c>
      <c r="D1963" s="5">
        <v>49495</v>
      </c>
      <c r="E1963" s="5">
        <v>49961</v>
      </c>
      <c r="F1963" s="5">
        <v>43594</v>
      </c>
      <c r="G1963" s="5">
        <v>46755</v>
      </c>
      <c r="H1963" s="5">
        <v>45407</v>
      </c>
      <c r="I1963" s="1">
        <v>0.98964812895320531</v>
      </c>
      <c r="J1963" s="1">
        <v>0.96587624314243969</v>
      </c>
      <c r="K1963" s="1">
        <v>0.94730754645430415</v>
      </c>
      <c r="L1963" s="1">
        <v>0.97486198269717261</v>
      </c>
      <c r="M1963" s="1">
        <v>1.0278407896490465</v>
      </c>
      <c r="N1963" s="1">
        <v>1.0116325376866928</v>
      </c>
      <c r="O1963" s="2">
        <v>0.96761063951664961</v>
      </c>
      <c r="P1963" s="2">
        <v>1.0047784366776373</v>
      </c>
      <c r="Q1963" s="1">
        <f t="shared" si="33"/>
        <v>1.0384119351762753</v>
      </c>
    </row>
    <row r="1964" spans="1:17" x14ac:dyDescent="0.2">
      <c r="A1964" t="s">
        <v>2068</v>
      </c>
      <c r="B1964" t="s">
        <v>719</v>
      </c>
      <c r="C1964" s="5">
        <v>43704</v>
      </c>
      <c r="D1964" s="5">
        <v>50879</v>
      </c>
      <c r="E1964" s="5">
        <v>52385</v>
      </c>
      <c r="F1964" s="5">
        <v>46704</v>
      </c>
      <c r="G1964" s="5">
        <v>46176</v>
      </c>
      <c r="H1964" s="5">
        <v>42891</v>
      </c>
      <c r="I1964" s="1">
        <v>0.8947464050916033</v>
      </c>
      <c r="J1964" s="1">
        <v>0.96473083874026011</v>
      </c>
      <c r="K1964" s="1">
        <v>1.003653415302673</v>
      </c>
      <c r="L1964" s="1">
        <v>1.0352282723891193</v>
      </c>
      <c r="M1964" s="1">
        <v>1.0094976532557234</v>
      </c>
      <c r="N1964" s="1">
        <v>0.92955239649719279</v>
      </c>
      <c r="O1964" s="2">
        <v>0.95437688637817875</v>
      </c>
      <c r="P1964" s="2">
        <v>0.9914261073806786</v>
      </c>
      <c r="Q1964" s="1">
        <f t="shared" si="33"/>
        <v>1.03882032510563</v>
      </c>
    </row>
    <row r="1965" spans="1:17" x14ac:dyDescent="0.2">
      <c r="A1965" t="s">
        <v>2069</v>
      </c>
      <c r="B1965" t="s">
        <v>201</v>
      </c>
      <c r="C1965" s="5">
        <v>47306</v>
      </c>
      <c r="D1965" s="5">
        <v>51175</v>
      </c>
      <c r="E1965" s="5">
        <v>49775</v>
      </c>
      <c r="F1965" s="5">
        <v>43060</v>
      </c>
      <c r="G1965" s="5">
        <v>44153</v>
      </c>
      <c r="H1965" s="5">
        <v>46783</v>
      </c>
      <c r="I1965" s="1">
        <v>0.92190725824623543</v>
      </c>
      <c r="J1965" s="1">
        <v>0.99866080902746435</v>
      </c>
      <c r="K1965" s="1">
        <v>0.94378081152825177</v>
      </c>
      <c r="L1965" s="1">
        <v>0.96292051601000717</v>
      </c>
      <c r="M1965" s="1">
        <v>0.9706395975911527</v>
      </c>
      <c r="N1965" s="1">
        <v>1.0422887442596198</v>
      </c>
      <c r="O1965" s="2">
        <v>0.95478295960065063</v>
      </c>
      <c r="P1965" s="2">
        <v>0.9919496192869266</v>
      </c>
      <c r="Q1965" s="1">
        <f t="shared" si="33"/>
        <v>1.0389268150552471</v>
      </c>
    </row>
    <row r="1966" spans="1:17" x14ac:dyDescent="0.2">
      <c r="A1966" t="s">
        <v>2070</v>
      </c>
      <c r="B1966" t="s">
        <v>5</v>
      </c>
      <c r="C1966" s="5">
        <v>47099</v>
      </c>
      <c r="D1966" s="5">
        <v>48559</v>
      </c>
      <c r="E1966" s="5">
        <v>47054</v>
      </c>
      <c r="F1966" s="5">
        <v>44543</v>
      </c>
      <c r="G1966" s="5">
        <v>40322</v>
      </c>
      <c r="H1966" s="5">
        <v>44104</v>
      </c>
      <c r="I1966" s="1">
        <v>0.9178732075453313</v>
      </c>
      <c r="J1966" s="1">
        <v>0.94761055643506875</v>
      </c>
      <c r="K1966" s="1">
        <v>0.89218809252938946</v>
      </c>
      <c r="L1966" s="1">
        <v>0.99608380270863328</v>
      </c>
      <c r="M1966" s="1">
        <v>0.88642062496479201</v>
      </c>
      <c r="N1966" s="1">
        <v>0.98260271416596345</v>
      </c>
      <c r="O1966" s="2">
        <v>0.9192239521699298</v>
      </c>
      <c r="P1966" s="2">
        <v>0.95503571394646292</v>
      </c>
      <c r="Q1966" s="1">
        <f t="shared" si="33"/>
        <v>1.0389586908522079</v>
      </c>
    </row>
    <row r="1967" spans="1:17" x14ac:dyDescent="0.2">
      <c r="A1967" t="s">
        <v>2071</v>
      </c>
      <c r="B1967" t="s">
        <v>5</v>
      </c>
      <c r="C1967" s="5">
        <v>56286</v>
      </c>
      <c r="D1967" s="5">
        <v>51836</v>
      </c>
      <c r="E1967" s="5">
        <v>51858</v>
      </c>
      <c r="F1967" s="5">
        <v>47501</v>
      </c>
      <c r="G1967" s="5">
        <v>44638</v>
      </c>
      <c r="H1967" s="5">
        <v>48425</v>
      </c>
      <c r="I1967" s="1">
        <v>1.0392564606177543</v>
      </c>
      <c r="J1967" s="1">
        <v>0.97430710475337945</v>
      </c>
      <c r="K1967" s="1">
        <v>0.96521975836003104</v>
      </c>
      <c r="L1967" s="1">
        <v>1.0349985564797717</v>
      </c>
      <c r="M1967" s="1">
        <v>0.95920020091674985</v>
      </c>
      <c r="N1967" s="1">
        <v>1.1023548108511096</v>
      </c>
      <c r="O1967" s="2">
        <v>0.99292777457705494</v>
      </c>
      <c r="P1967" s="2">
        <v>1.0321845227492104</v>
      </c>
      <c r="Q1967" s="1">
        <f t="shared" si="33"/>
        <v>1.0395363582098176</v>
      </c>
    </row>
    <row r="1968" spans="1:17" x14ac:dyDescent="0.2">
      <c r="A1968" t="s">
        <v>2072</v>
      </c>
      <c r="B1968" t="s">
        <v>5</v>
      </c>
      <c r="C1968" s="5">
        <v>52421</v>
      </c>
      <c r="D1968" s="5">
        <v>49094</v>
      </c>
      <c r="E1968" s="5">
        <v>51177</v>
      </c>
      <c r="F1968" s="5">
        <v>45460</v>
      </c>
      <c r="G1968" s="5">
        <v>47492</v>
      </c>
      <c r="H1968" s="5">
        <v>45169</v>
      </c>
      <c r="I1968" s="1">
        <v>1.0215892357106056</v>
      </c>
      <c r="J1968" s="1">
        <v>0.95805087949964507</v>
      </c>
      <c r="K1968" s="1">
        <v>0.97036405005688287</v>
      </c>
      <c r="L1968" s="1">
        <v>1.0165900292107506</v>
      </c>
      <c r="M1968" s="1">
        <v>1.0440426645709018</v>
      </c>
      <c r="N1968" s="1">
        <v>1.0063300833521314</v>
      </c>
      <c r="O1968" s="2">
        <v>0.98333472175571102</v>
      </c>
      <c r="P1968" s="2">
        <v>1.0223209257112613</v>
      </c>
      <c r="Q1968" s="1">
        <f t="shared" si="33"/>
        <v>1.0396469310937599</v>
      </c>
    </row>
    <row r="1969" spans="1:17" x14ac:dyDescent="0.2">
      <c r="A1969" t="s">
        <v>234</v>
      </c>
      <c r="C1969" s="5">
        <v>49761</v>
      </c>
      <c r="D1969" s="5">
        <v>54632</v>
      </c>
      <c r="E1969" s="5">
        <v>52946</v>
      </c>
      <c r="F1969" s="5">
        <v>46152</v>
      </c>
      <c r="G1969" s="5">
        <v>46273</v>
      </c>
      <c r="H1969" s="5">
        <v>43429</v>
      </c>
      <c r="I1969" s="1">
        <v>0.97724720238906215</v>
      </c>
      <c r="J1969" s="1">
        <v>1.0395056677908696</v>
      </c>
      <c r="K1969" s="1">
        <v>1.0073379986087412</v>
      </c>
      <c r="L1969" s="1">
        <v>1.0537888517852556</v>
      </c>
      <c r="M1969" s="1">
        <v>1.0633315715697313</v>
      </c>
      <c r="N1969" s="1">
        <v>1.0269345988037935</v>
      </c>
      <c r="O1969" s="2">
        <v>1.0080302895962243</v>
      </c>
      <c r="P1969" s="2">
        <v>1.0480183407195935</v>
      </c>
      <c r="Q1969" s="1">
        <f t="shared" si="33"/>
        <v>1.0396694936016126</v>
      </c>
    </row>
    <row r="1970" spans="1:17" x14ac:dyDescent="0.2">
      <c r="A1970" t="s">
        <v>2073</v>
      </c>
      <c r="B1970" t="s">
        <v>5</v>
      </c>
      <c r="C1970" s="5">
        <v>48794</v>
      </c>
      <c r="D1970" s="5">
        <v>51477</v>
      </c>
      <c r="E1970" s="5">
        <v>49771</v>
      </c>
      <c r="F1970" s="5">
        <v>46211</v>
      </c>
      <c r="G1970" s="5">
        <v>43722</v>
      </c>
      <c r="H1970" s="5">
        <v>42143</v>
      </c>
      <c r="I1970" s="1">
        <v>0.90092526986075949</v>
      </c>
      <c r="J1970" s="1">
        <v>0.96755935703738161</v>
      </c>
      <c r="K1970" s="1">
        <v>0.92637495841214668</v>
      </c>
      <c r="L1970" s="1">
        <v>1.0068907663730602</v>
      </c>
      <c r="M1970" s="1">
        <v>0.93951680596088838</v>
      </c>
      <c r="N1970" s="1">
        <v>0.9593503106597483</v>
      </c>
      <c r="O1970" s="2">
        <v>0.93161986177009581</v>
      </c>
      <c r="P1970" s="2">
        <v>0.96858596099789895</v>
      </c>
      <c r="Q1970" s="1">
        <f t="shared" si="33"/>
        <v>1.0396793807697131</v>
      </c>
    </row>
    <row r="1971" spans="1:17" x14ac:dyDescent="0.2">
      <c r="A1971" t="s">
        <v>2074</v>
      </c>
      <c r="B1971" t="s">
        <v>48</v>
      </c>
      <c r="C1971" s="5">
        <v>52835</v>
      </c>
      <c r="D1971" s="5">
        <v>51754</v>
      </c>
      <c r="E1971" s="5">
        <v>48447</v>
      </c>
      <c r="F1971" s="5">
        <v>48323</v>
      </c>
      <c r="G1971" s="5">
        <v>46225</v>
      </c>
      <c r="H1971" s="5">
        <v>40281</v>
      </c>
      <c r="I1971" s="1">
        <v>0.9755377020349475</v>
      </c>
      <c r="J1971" s="1">
        <v>0.97276583647284509</v>
      </c>
      <c r="K1971" s="1">
        <v>0.901731683313441</v>
      </c>
      <c r="L1971" s="1">
        <v>1.0529091018035832</v>
      </c>
      <c r="M1971" s="1">
        <v>0.99330232733045298</v>
      </c>
      <c r="N1971" s="1">
        <v>0.91696343078768283</v>
      </c>
      <c r="O1971" s="2">
        <v>0.95001174060707783</v>
      </c>
      <c r="P1971" s="2">
        <v>0.98772495330723975</v>
      </c>
      <c r="Q1971" s="1">
        <f t="shared" si="33"/>
        <v>1.0396976280272729</v>
      </c>
    </row>
    <row r="1972" spans="1:17" x14ac:dyDescent="0.2">
      <c r="A1972" t="s">
        <v>2075</v>
      </c>
      <c r="B1972" t="s">
        <v>116</v>
      </c>
      <c r="C1972" s="5">
        <v>48486</v>
      </c>
      <c r="D1972" s="5">
        <v>46540</v>
      </c>
      <c r="E1972" s="5">
        <v>49405</v>
      </c>
      <c r="F1972" s="5">
        <v>44517</v>
      </c>
      <c r="G1972" s="5">
        <v>42874</v>
      </c>
      <c r="H1972" s="5">
        <v>43207</v>
      </c>
      <c r="I1972" s="1">
        <v>0.94490329605815271</v>
      </c>
      <c r="J1972" s="1">
        <v>0.90821053350538727</v>
      </c>
      <c r="K1972" s="1">
        <v>0.93676526355707246</v>
      </c>
      <c r="L1972" s="1">
        <v>0.99550238298229188</v>
      </c>
      <c r="M1972" s="1">
        <v>0.94252263961957472</v>
      </c>
      <c r="N1972" s="1">
        <v>0.96261825392183897</v>
      </c>
      <c r="O1972" s="2">
        <v>0.92995969770687081</v>
      </c>
      <c r="P1972" s="2">
        <v>0.96688109217456863</v>
      </c>
      <c r="Q1972" s="1">
        <f t="shared" si="33"/>
        <v>1.0397021446829793</v>
      </c>
    </row>
    <row r="1973" spans="1:17" x14ac:dyDescent="0.2">
      <c r="A1973" t="s">
        <v>2076</v>
      </c>
      <c r="B1973" t="s">
        <v>172</v>
      </c>
      <c r="C1973" s="5">
        <v>51134</v>
      </c>
      <c r="D1973" s="5">
        <v>53184</v>
      </c>
      <c r="E1973" s="5">
        <v>51079</v>
      </c>
      <c r="F1973" s="5">
        <v>43645</v>
      </c>
      <c r="G1973" s="5">
        <v>46189</v>
      </c>
      <c r="H1973" s="5">
        <v>46847</v>
      </c>
      <c r="I1973" s="1">
        <v>0.9441306871553895</v>
      </c>
      <c r="J1973" s="1">
        <v>0.9996440516089925</v>
      </c>
      <c r="K1973" s="1">
        <v>0.95072042958216718</v>
      </c>
      <c r="L1973" s="1">
        <v>0.95098023194374082</v>
      </c>
      <c r="M1973" s="1">
        <v>0.99252874412258074</v>
      </c>
      <c r="N1973" s="1">
        <v>1.0664329545470712</v>
      </c>
      <c r="O1973" s="2">
        <v>0.9648317227821831</v>
      </c>
      <c r="P1973" s="2">
        <v>1.003313976871131</v>
      </c>
      <c r="Q1973" s="1">
        <f t="shared" si="33"/>
        <v>1.0398849386688704</v>
      </c>
    </row>
    <row r="1974" spans="1:17" x14ac:dyDescent="0.2">
      <c r="A1974" t="s">
        <v>2077</v>
      </c>
      <c r="B1974" t="s">
        <v>1000</v>
      </c>
      <c r="C1974" s="5">
        <v>49008</v>
      </c>
      <c r="D1974" s="5">
        <v>47323</v>
      </c>
      <c r="E1974" s="5">
        <v>52186</v>
      </c>
      <c r="F1974" s="5">
        <v>45902</v>
      </c>
      <c r="G1974" s="5">
        <v>40020</v>
      </c>
      <c r="H1974" s="5">
        <v>47743</v>
      </c>
      <c r="I1974" s="1">
        <v>0.93188154676592438</v>
      </c>
      <c r="J1974" s="1">
        <v>0.92412843633594199</v>
      </c>
      <c r="K1974" s="1">
        <v>0.98743380455580754</v>
      </c>
      <c r="L1974" s="1">
        <v>1.0146849349892166</v>
      </c>
      <c r="M1974" s="1">
        <v>0.87208660940102611</v>
      </c>
      <c r="N1974" s="1">
        <v>1.070512856446161</v>
      </c>
      <c r="O1974" s="2">
        <v>0.94781459588589134</v>
      </c>
      <c r="P1974" s="2">
        <v>0.98576146694546785</v>
      </c>
      <c r="Q1974" s="1">
        <f t="shared" si="33"/>
        <v>1.0400361750328488</v>
      </c>
    </row>
    <row r="1975" spans="1:17" x14ac:dyDescent="0.2">
      <c r="A1975" t="s">
        <v>2078</v>
      </c>
      <c r="B1975" t="s">
        <v>5</v>
      </c>
      <c r="C1975" s="5">
        <v>54521</v>
      </c>
      <c r="D1975" s="5">
        <v>48668</v>
      </c>
      <c r="E1975" s="5">
        <v>48520</v>
      </c>
      <c r="F1975" s="5">
        <v>42617</v>
      </c>
      <c r="G1975" s="5">
        <v>44671</v>
      </c>
      <c r="H1975" s="5">
        <v>46105</v>
      </c>
      <c r="I1975" s="1">
        <v>1.0066677591113347</v>
      </c>
      <c r="J1975" s="1">
        <v>0.91476152045176073</v>
      </c>
      <c r="K1975" s="1">
        <v>0.90309041373806753</v>
      </c>
      <c r="L1975" s="1">
        <v>0.92858115579668699</v>
      </c>
      <c r="M1975" s="1">
        <v>0.95990931885729947</v>
      </c>
      <c r="N1975" s="1">
        <v>1.0495419422672256</v>
      </c>
      <c r="O1975" s="2">
        <v>0.94150656443372094</v>
      </c>
      <c r="P1975" s="2">
        <v>0.97934413897373729</v>
      </c>
      <c r="Q1975" s="1">
        <f t="shared" si="33"/>
        <v>1.0401883279090829</v>
      </c>
    </row>
    <row r="1976" spans="1:17" x14ac:dyDescent="0.2">
      <c r="A1976" t="s">
        <v>2079</v>
      </c>
      <c r="B1976" t="s">
        <v>1582</v>
      </c>
      <c r="C1976" s="5">
        <v>47913</v>
      </c>
      <c r="D1976" s="5">
        <v>51728</v>
      </c>
      <c r="E1976" s="5">
        <v>55193</v>
      </c>
      <c r="F1976" s="5">
        <v>47288</v>
      </c>
      <c r="G1976" s="5">
        <v>46315</v>
      </c>
      <c r="H1976" s="5">
        <v>49838</v>
      </c>
      <c r="I1976" s="1">
        <v>0.9809167240333605</v>
      </c>
      <c r="J1976" s="1">
        <v>0.98082896335140579</v>
      </c>
      <c r="K1976" s="1">
        <v>1.0574523804676994</v>
      </c>
      <c r="L1976" s="1">
        <v>1.0481730589400624</v>
      </c>
      <c r="M1976" s="1">
        <v>1.0125364650584465</v>
      </c>
      <c r="N1976" s="1">
        <v>1.0801108003223774</v>
      </c>
      <c r="O1976" s="2">
        <v>1.006399355950822</v>
      </c>
      <c r="P1976" s="2">
        <v>1.046940108106962</v>
      </c>
      <c r="Q1976" s="1">
        <f t="shared" si="33"/>
        <v>1.0402829671108424</v>
      </c>
    </row>
    <row r="1977" spans="1:17" x14ac:dyDescent="0.2">
      <c r="A1977" t="s">
        <v>2080</v>
      </c>
      <c r="B1977" t="s">
        <v>108</v>
      </c>
      <c r="C1977" s="5">
        <v>51394</v>
      </c>
      <c r="D1977" s="5">
        <v>51899</v>
      </c>
      <c r="E1977" s="5">
        <v>50156</v>
      </c>
      <c r="F1977" s="5">
        <v>44835</v>
      </c>
      <c r="G1977" s="5">
        <v>39218</v>
      </c>
      <c r="H1977" s="5">
        <v>39344</v>
      </c>
      <c r="I1977" s="1">
        <v>0.98458532193137271</v>
      </c>
      <c r="J1977" s="1">
        <v>0.95669225115038004</v>
      </c>
      <c r="K1977" s="1">
        <v>0.96283729468367185</v>
      </c>
      <c r="L1977" s="1">
        <v>1.0452952533605333</v>
      </c>
      <c r="M1977" s="1">
        <v>0.92895676530328242</v>
      </c>
      <c r="N1977" s="1">
        <v>0.96892532319110714</v>
      </c>
      <c r="O1977" s="2">
        <v>0.96803828925514157</v>
      </c>
      <c r="P1977" s="4">
        <f>AVERAGE(L1977,N1977)</f>
        <v>1.0071102882758203</v>
      </c>
      <c r="Q1977" s="1">
        <f t="shared" si="33"/>
        <v>1.0403620388308634</v>
      </c>
    </row>
    <row r="1978" spans="1:17" x14ac:dyDescent="0.2">
      <c r="A1978" t="s">
        <v>2081</v>
      </c>
      <c r="B1978" t="s">
        <v>163</v>
      </c>
      <c r="C1978" s="5">
        <v>53315</v>
      </c>
      <c r="D1978" s="5">
        <v>48494</v>
      </c>
      <c r="E1978" s="5">
        <v>49751</v>
      </c>
      <c r="F1978" s="5">
        <v>47419</v>
      </c>
      <c r="G1978" s="5">
        <v>46066</v>
      </c>
      <c r="H1978" s="5">
        <v>43159</v>
      </c>
      <c r="I1978" s="1">
        <v>1.0137786619699898</v>
      </c>
      <c r="J1978" s="1">
        <v>0.94699584539600556</v>
      </c>
      <c r="K1978" s="1">
        <v>0.94136011977265899</v>
      </c>
      <c r="L1978" s="1">
        <v>1.0482189214468578</v>
      </c>
      <c r="M1978" s="1">
        <v>1.0038366254039897</v>
      </c>
      <c r="N1978" s="1">
        <v>0.96772855437152805</v>
      </c>
      <c r="O1978" s="2">
        <v>0.96737820904621807</v>
      </c>
      <c r="P1978" s="2">
        <v>1.0065947004074585</v>
      </c>
      <c r="Q1978" s="1">
        <f t="shared" si="33"/>
        <v>1.0405389443286155</v>
      </c>
    </row>
    <row r="1979" spans="1:17" x14ac:dyDescent="0.2">
      <c r="A1979" t="s">
        <v>2082</v>
      </c>
      <c r="B1979" t="s">
        <v>447</v>
      </c>
      <c r="C1979" s="5">
        <v>47446</v>
      </c>
      <c r="D1979" s="5">
        <v>48240</v>
      </c>
      <c r="E1979" s="5">
        <v>53294</v>
      </c>
      <c r="F1979" s="5">
        <v>45487</v>
      </c>
      <c r="G1979" s="5">
        <v>46044</v>
      </c>
      <c r="H1979" s="5">
        <v>46609</v>
      </c>
      <c r="I1979" s="1">
        <v>0.97135589273238632</v>
      </c>
      <c r="J1979" s="1">
        <v>0.91469202737534439</v>
      </c>
      <c r="K1979" s="1">
        <v>1.0210691059490438</v>
      </c>
      <c r="L1979" s="1">
        <v>1.0082525784978562</v>
      </c>
      <c r="M1979" s="1">
        <v>1.0066118751409072</v>
      </c>
      <c r="N1979" s="1">
        <v>1.0101305086926782</v>
      </c>
      <c r="O1979" s="2">
        <v>0.96903900868559145</v>
      </c>
      <c r="P1979" s="2">
        <v>1.0083316541104805</v>
      </c>
      <c r="Q1979" s="1">
        <f t="shared" si="33"/>
        <v>1.0405480533525537</v>
      </c>
    </row>
    <row r="1980" spans="1:17" x14ac:dyDescent="0.2">
      <c r="A1980" t="s">
        <v>2083</v>
      </c>
      <c r="B1980" t="s">
        <v>358</v>
      </c>
      <c r="C1980" s="5">
        <v>44526</v>
      </c>
      <c r="D1980" s="5">
        <v>42822</v>
      </c>
      <c r="E1980" s="5">
        <v>44591</v>
      </c>
      <c r="F1980" s="5">
        <v>42800</v>
      </c>
      <c r="G1980" s="5">
        <v>40832</v>
      </c>
      <c r="H1980" s="5">
        <v>35402</v>
      </c>
      <c r="I1980" s="1">
        <v>0.84665682646301721</v>
      </c>
      <c r="J1980" s="1">
        <v>0.83623244301455335</v>
      </c>
      <c r="K1980" s="1">
        <v>0.84372553518085336</v>
      </c>
      <c r="L1980" s="1">
        <v>0.94611379063087608</v>
      </c>
      <c r="M1980" s="1">
        <v>0.88978112031640921</v>
      </c>
      <c r="N1980" s="1">
        <v>0.79379796292455418</v>
      </c>
      <c r="O1980" s="2">
        <v>0.84220493488614123</v>
      </c>
      <c r="P1980" s="2">
        <v>0.87656429129061308</v>
      </c>
      <c r="Q1980" s="1">
        <f t="shared" si="33"/>
        <v>1.0407969070011647</v>
      </c>
    </row>
    <row r="1981" spans="1:17" x14ac:dyDescent="0.2">
      <c r="A1981" t="s">
        <v>2084</v>
      </c>
      <c r="B1981" t="s">
        <v>181</v>
      </c>
      <c r="C1981" s="5">
        <v>44985</v>
      </c>
      <c r="D1981" s="5">
        <v>43389</v>
      </c>
      <c r="E1981" s="5">
        <v>46338</v>
      </c>
      <c r="F1981" s="5">
        <v>40229</v>
      </c>
      <c r="G1981" s="5">
        <v>42736</v>
      </c>
      <c r="H1981" s="5">
        <v>42120</v>
      </c>
      <c r="I1981" s="1">
        <v>0.92097215433474677</v>
      </c>
      <c r="J1981" s="1">
        <v>0.82271087014487598</v>
      </c>
      <c r="K1981" s="1">
        <v>0.88779788027670636</v>
      </c>
      <c r="L1981" s="1">
        <v>0.89170516807857747</v>
      </c>
      <c r="M1981" s="1">
        <v>0.93429252662717854</v>
      </c>
      <c r="N1981" s="1">
        <v>0.91284294934745658</v>
      </c>
      <c r="O1981" s="2">
        <v>0.87716030158544311</v>
      </c>
      <c r="P1981" s="2">
        <v>0.91294688135107094</v>
      </c>
      <c r="Q1981" s="1">
        <f t="shared" si="33"/>
        <v>1.0407982209191917</v>
      </c>
    </row>
    <row r="1982" spans="1:17" x14ac:dyDescent="0.2">
      <c r="A1982" t="s">
        <v>371</v>
      </c>
      <c r="C1982" s="5">
        <v>44893</v>
      </c>
      <c r="D1982" s="5">
        <v>50412</v>
      </c>
      <c r="E1982" s="5">
        <v>49103</v>
      </c>
      <c r="F1982" s="5">
        <v>43552</v>
      </c>
      <c r="G1982" s="5">
        <v>47204</v>
      </c>
      <c r="H1982" s="5">
        <v>43080</v>
      </c>
      <c r="I1982" s="1">
        <v>0.91908865009558272</v>
      </c>
      <c r="J1982" s="1">
        <v>0.95587592214025419</v>
      </c>
      <c r="K1982" s="1">
        <v>0.94077300088970417</v>
      </c>
      <c r="L1982" s="1">
        <v>0.9653618901826595</v>
      </c>
      <c r="M1982" s="1">
        <v>1.0319717434226257</v>
      </c>
      <c r="N1982" s="1">
        <v>0.93364848665452105</v>
      </c>
      <c r="O1982" s="2">
        <v>0.93857919104184706</v>
      </c>
      <c r="P1982" s="2">
        <v>0.97699404008660207</v>
      </c>
      <c r="Q1982" s="1">
        <f t="shared" si="33"/>
        <v>1.0409287244074883</v>
      </c>
    </row>
    <row r="1983" spans="1:17" x14ac:dyDescent="0.2">
      <c r="A1983" t="s">
        <v>2085</v>
      </c>
      <c r="B1983" t="s">
        <v>5</v>
      </c>
      <c r="C1983" s="5">
        <v>47446</v>
      </c>
      <c r="D1983" s="5">
        <v>52769</v>
      </c>
      <c r="E1983" s="5">
        <v>55438</v>
      </c>
      <c r="F1983" s="5">
        <v>45781</v>
      </c>
      <c r="G1983" s="5">
        <v>42138</v>
      </c>
      <c r="H1983" s="5">
        <v>39671</v>
      </c>
      <c r="I1983" s="1">
        <v>0.90895114574378155</v>
      </c>
      <c r="J1983" s="1">
        <v>0.97272959789118107</v>
      </c>
      <c r="K1983" s="1">
        <v>1.0642350654492663</v>
      </c>
      <c r="L1983" s="1">
        <v>1.0673505518924629</v>
      </c>
      <c r="M1983" s="1">
        <v>0.99812280525140784</v>
      </c>
      <c r="N1983" s="1">
        <v>0.97697835747037443</v>
      </c>
      <c r="O1983" s="2">
        <v>0.98197193636140978</v>
      </c>
      <c r="P1983" s="4">
        <f>AVERAGE(L1983,N1983)</f>
        <v>1.0221644546814186</v>
      </c>
      <c r="Q1983" s="1">
        <f t="shared" si="33"/>
        <v>1.0409304144362188</v>
      </c>
    </row>
    <row r="1984" spans="1:17" x14ac:dyDescent="0.2">
      <c r="A1984" t="s">
        <v>2086</v>
      </c>
      <c r="B1984" t="s">
        <v>486</v>
      </c>
      <c r="C1984" s="5">
        <v>55522</v>
      </c>
      <c r="D1984" s="5">
        <v>54722</v>
      </c>
      <c r="E1984" s="5">
        <v>51419</v>
      </c>
      <c r="F1984" s="5">
        <v>49263</v>
      </c>
      <c r="G1984" s="5">
        <v>48573</v>
      </c>
      <c r="H1984" s="5">
        <v>48638</v>
      </c>
      <c r="I1984" s="1">
        <v>1.0820220435536188</v>
      </c>
      <c r="J1984" s="1">
        <v>1.0678791752144778</v>
      </c>
      <c r="K1984" s="1">
        <v>0.97495259764884334</v>
      </c>
      <c r="L1984" s="1">
        <v>1.1016338453367622</v>
      </c>
      <c r="M1984" s="1">
        <v>1.0678068800261604</v>
      </c>
      <c r="N1984" s="1">
        <v>1.0836166971613488</v>
      </c>
      <c r="O1984" s="2">
        <v>1.0416179388056468</v>
      </c>
      <c r="P1984" s="2">
        <v>1.084352474174757</v>
      </c>
      <c r="Q1984" s="1">
        <f t="shared" si="33"/>
        <v>1.0410270731494036</v>
      </c>
    </row>
    <row r="1985" spans="1:17" x14ac:dyDescent="0.2">
      <c r="A1985" t="s">
        <v>2087</v>
      </c>
      <c r="B1985" t="s">
        <v>2088</v>
      </c>
      <c r="C1985" s="5">
        <v>50884</v>
      </c>
      <c r="D1985" s="5">
        <v>48124</v>
      </c>
      <c r="E1985" s="5">
        <v>48476</v>
      </c>
      <c r="F1985" s="5">
        <v>44273</v>
      </c>
      <c r="G1985" s="5">
        <v>47043</v>
      </c>
      <c r="H1985" s="5">
        <v>41776</v>
      </c>
      <c r="I1985" s="1">
        <v>0.96755347342550801</v>
      </c>
      <c r="J1985" s="1">
        <v>0.93977044714474722</v>
      </c>
      <c r="K1985" s="1">
        <v>0.91723529509154422</v>
      </c>
      <c r="L1985" s="1">
        <v>0.97867513674300877</v>
      </c>
      <c r="M1985" s="1">
        <v>1.02512669580341</v>
      </c>
      <c r="N1985" s="1">
        <v>0.93671836899429906</v>
      </c>
      <c r="O1985" s="2">
        <v>0.94151973855393312</v>
      </c>
      <c r="P1985" s="2">
        <v>0.9801734005135726</v>
      </c>
      <c r="Q1985" s="1">
        <f t="shared" si="33"/>
        <v>1.0410545423285624</v>
      </c>
    </row>
    <row r="1986" spans="1:17" x14ac:dyDescent="0.2">
      <c r="A1986" t="s">
        <v>2089</v>
      </c>
      <c r="B1986" t="s">
        <v>5</v>
      </c>
      <c r="C1986" s="5">
        <v>50613</v>
      </c>
      <c r="D1986" s="5">
        <v>46917</v>
      </c>
      <c r="E1986" s="5">
        <v>48267</v>
      </c>
      <c r="F1986" s="5">
        <v>41780</v>
      </c>
      <c r="G1986" s="5">
        <v>45581</v>
      </c>
      <c r="H1986" s="5">
        <v>38876</v>
      </c>
      <c r="I1986" s="1">
        <v>0.99397947498076011</v>
      </c>
      <c r="J1986" s="1">
        <v>0.89270917073774037</v>
      </c>
      <c r="K1986" s="1">
        <v>0.91831645787874649</v>
      </c>
      <c r="L1986" s="1">
        <v>0.95396295344921078</v>
      </c>
      <c r="M1986" s="1">
        <v>1.0474297401015695</v>
      </c>
      <c r="N1986" s="1">
        <v>0.91927305402142057</v>
      </c>
      <c r="O1986" s="2">
        <v>0.93500170119908221</v>
      </c>
      <c r="P1986" s="2">
        <v>0.97355524919073366</v>
      </c>
      <c r="Q1986" s="1">
        <f t="shared" si="33"/>
        <v>1.0412336661443597</v>
      </c>
    </row>
    <row r="1987" spans="1:17" x14ac:dyDescent="0.2">
      <c r="A1987" t="s">
        <v>2090</v>
      </c>
      <c r="B1987" t="s">
        <v>5</v>
      </c>
      <c r="C1987" s="5">
        <v>53263</v>
      </c>
      <c r="D1987" s="5">
        <v>46734</v>
      </c>
      <c r="E1987" s="5">
        <v>49663</v>
      </c>
      <c r="F1987" s="5">
        <v>45677</v>
      </c>
      <c r="G1987" s="5">
        <v>45171</v>
      </c>
      <c r="H1987" s="5">
        <v>44134</v>
      </c>
      <c r="I1987" s="1">
        <v>1.0127898878834767</v>
      </c>
      <c r="J1987" s="1">
        <v>0.91262638344407399</v>
      </c>
      <c r="K1987" s="1">
        <v>0.93969503383388397</v>
      </c>
      <c r="L1987" s="1">
        <v>1.0097112059496851</v>
      </c>
      <c r="M1987" s="1">
        <v>0.98433343911178783</v>
      </c>
      <c r="N1987" s="1">
        <v>0.98959039872640742</v>
      </c>
      <c r="O1987" s="2">
        <v>0.95503710172047818</v>
      </c>
      <c r="P1987" s="2">
        <v>0.99454501459596012</v>
      </c>
      <c r="Q1987" s="1">
        <f t="shared" ref="Q1987:Q2050" si="34">P1987/O1987</f>
        <v>1.0413679351349903</v>
      </c>
    </row>
    <row r="1988" spans="1:17" x14ac:dyDescent="0.2">
      <c r="A1988" t="s">
        <v>2091</v>
      </c>
      <c r="B1988" t="s">
        <v>650</v>
      </c>
      <c r="C1988" s="5">
        <v>52284</v>
      </c>
      <c r="D1988" s="5">
        <v>54807</v>
      </c>
      <c r="E1988" s="5">
        <v>53779</v>
      </c>
      <c r="F1988" s="5">
        <v>46793</v>
      </c>
      <c r="G1988" s="5">
        <v>47719</v>
      </c>
      <c r="H1988" s="5">
        <v>50647</v>
      </c>
      <c r="I1988" s="1">
        <v>0.99417431421624203</v>
      </c>
      <c r="J1988" s="1">
        <v>1.0702767620451783</v>
      </c>
      <c r="K1988" s="1">
        <v>1.0175756443338593</v>
      </c>
      <c r="L1988" s="1">
        <v>1.0343809019857613</v>
      </c>
      <c r="M1988" s="1">
        <v>1.0398575940531625</v>
      </c>
      <c r="N1988" s="1">
        <v>1.1356275190170018</v>
      </c>
      <c r="O1988" s="2">
        <v>1.0273422401984265</v>
      </c>
      <c r="P1988" s="2">
        <v>1.0699553383519753</v>
      </c>
      <c r="Q1988" s="1">
        <f t="shared" si="34"/>
        <v>1.0414789701874989</v>
      </c>
    </row>
    <row r="1989" spans="1:17" x14ac:dyDescent="0.2">
      <c r="A1989" t="s">
        <v>2092</v>
      </c>
      <c r="B1989" t="s">
        <v>165</v>
      </c>
      <c r="C1989" s="5">
        <v>48565</v>
      </c>
      <c r="D1989" s="5">
        <v>49869</v>
      </c>
      <c r="E1989" s="5">
        <v>49014</v>
      </c>
      <c r="F1989" s="5">
        <v>42109</v>
      </c>
      <c r="G1989" s="5">
        <v>41321</v>
      </c>
      <c r="H1989" s="5">
        <v>44072</v>
      </c>
      <c r="I1989" s="1">
        <v>0.95375917654437825</v>
      </c>
      <c r="J1989" s="1">
        <v>0.94887809611698049</v>
      </c>
      <c r="K1989" s="1">
        <v>0.93252870214574923</v>
      </c>
      <c r="L1989" s="1">
        <v>0.96147501213003395</v>
      </c>
      <c r="M1989" s="1">
        <v>0.94953696256635334</v>
      </c>
      <c r="N1989" s="1">
        <v>1.0421391613548732</v>
      </c>
      <c r="O1989" s="2">
        <v>0.94505532493570266</v>
      </c>
      <c r="P1989" s="2">
        <v>0.98438371201708685</v>
      </c>
      <c r="Q1989" s="1">
        <f t="shared" si="34"/>
        <v>1.0416149044862109</v>
      </c>
    </row>
    <row r="1990" spans="1:17" x14ac:dyDescent="0.2">
      <c r="A1990" t="s">
        <v>2093</v>
      </c>
      <c r="B1990" t="s">
        <v>2094</v>
      </c>
      <c r="C1990" s="5">
        <v>26533</v>
      </c>
      <c r="D1990" s="5">
        <v>27986</v>
      </c>
      <c r="E1990" s="5">
        <v>27198</v>
      </c>
      <c r="F1990" s="5">
        <v>23980</v>
      </c>
      <c r="G1990" s="5">
        <v>24933</v>
      </c>
      <c r="H1990" s="5">
        <v>26983</v>
      </c>
      <c r="I1990" s="1">
        <v>0.54320671714935731</v>
      </c>
      <c r="J1990" s="1">
        <v>0.5306503125648091</v>
      </c>
      <c r="K1990" s="1">
        <v>0.52109125874586426</v>
      </c>
      <c r="L1990" s="1">
        <v>0.53153421488290264</v>
      </c>
      <c r="M1990" s="1">
        <v>0.54508413436904346</v>
      </c>
      <c r="N1990" s="1">
        <v>0.58478730537137746</v>
      </c>
      <c r="O1990" s="2">
        <v>0.53164942948667693</v>
      </c>
      <c r="P1990" s="2">
        <v>0.55380188487444115</v>
      </c>
      <c r="Q1990" s="1">
        <f t="shared" si="34"/>
        <v>1.0416674111907787</v>
      </c>
    </row>
    <row r="1991" spans="1:17" x14ac:dyDescent="0.2">
      <c r="A1991" t="s">
        <v>2095</v>
      </c>
      <c r="B1991" t="s">
        <v>873</v>
      </c>
      <c r="C1991" s="5">
        <v>49079</v>
      </c>
      <c r="D1991" s="5">
        <v>57811</v>
      </c>
      <c r="E1991" s="5">
        <v>50382</v>
      </c>
      <c r="F1991" s="5">
        <v>44349</v>
      </c>
      <c r="G1991" s="5">
        <v>47746</v>
      </c>
      <c r="H1991" s="5">
        <v>43923</v>
      </c>
      <c r="I1991" s="1">
        <v>0.96385352878866548</v>
      </c>
      <c r="J1991" s="1">
        <v>1.0999938160905325</v>
      </c>
      <c r="K1991" s="1">
        <v>0.95855594465881455</v>
      </c>
      <c r="L1991" s="1">
        <v>1.0126209435739362</v>
      </c>
      <c r="M1991" s="1">
        <v>1.0971804122526829</v>
      </c>
      <c r="N1991" s="1">
        <v>1.0386158645895374</v>
      </c>
      <c r="O1991" s="2">
        <v>1.0074677631793376</v>
      </c>
      <c r="P1991" s="2">
        <v>1.0494724068053853</v>
      </c>
      <c r="Q1991" s="1">
        <f t="shared" si="34"/>
        <v>1.0416932880249097</v>
      </c>
    </row>
    <row r="1992" spans="1:17" x14ac:dyDescent="0.2">
      <c r="A1992" t="s">
        <v>2096</v>
      </c>
      <c r="B1992" t="s">
        <v>5</v>
      </c>
      <c r="C1992" s="5">
        <v>49898</v>
      </c>
      <c r="D1992" s="5">
        <v>47378</v>
      </c>
      <c r="E1992" s="5">
        <v>46359</v>
      </c>
      <c r="F1992" s="5">
        <v>37787</v>
      </c>
      <c r="G1992" s="5">
        <v>40754</v>
      </c>
      <c r="H1992" s="5">
        <v>45660</v>
      </c>
      <c r="I1992" s="1">
        <v>0.97993772039969906</v>
      </c>
      <c r="J1992" s="1">
        <v>0.90148080847481005</v>
      </c>
      <c r="K1992" s="1">
        <v>0.88201530384736582</v>
      </c>
      <c r="L1992" s="1">
        <v>0.86279076404943345</v>
      </c>
      <c r="M1992" s="1">
        <v>0.93650757175356758</v>
      </c>
      <c r="N1992" s="1">
        <v>1.0796894651357667</v>
      </c>
      <c r="O1992" s="2">
        <v>0.92114461090729172</v>
      </c>
      <c r="P1992" s="2">
        <v>0.95966260031292261</v>
      </c>
      <c r="Q1992" s="1">
        <f t="shared" si="34"/>
        <v>1.0418153555365126</v>
      </c>
    </row>
    <row r="1993" spans="1:17" x14ac:dyDescent="0.2">
      <c r="A1993" t="s">
        <v>2097</v>
      </c>
      <c r="B1993" t="s">
        <v>5</v>
      </c>
      <c r="C1993" s="5">
        <v>44212</v>
      </c>
      <c r="D1993" s="5">
        <v>49241</v>
      </c>
      <c r="E1993" s="5">
        <v>48121</v>
      </c>
      <c r="F1993" s="5">
        <v>41941</v>
      </c>
      <c r="G1993" s="5">
        <v>40788</v>
      </c>
      <c r="H1993" s="5">
        <v>39791</v>
      </c>
      <c r="I1993" s="1">
        <v>0.86827140354947074</v>
      </c>
      <c r="J1993" s="1">
        <v>0.93692888028426957</v>
      </c>
      <c r="K1993" s="1">
        <v>0.91553869661638709</v>
      </c>
      <c r="L1993" s="1">
        <v>0.95763906727174131</v>
      </c>
      <c r="M1993" s="1">
        <v>0.93728887561182983</v>
      </c>
      <c r="N1993" s="1">
        <v>0.94090940664076417</v>
      </c>
      <c r="O1993" s="2">
        <v>0.90691299348337573</v>
      </c>
      <c r="P1993" s="2">
        <v>0.94527911650811181</v>
      </c>
      <c r="Q1993" s="1">
        <f t="shared" si="34"/>
        <v>1.0423040835233544</v>
      </c>
    </row>
    <row r="1994" spans="1:17" x14ac:dyDescent="0.2">
      <c r="A1994" t="s">
        <v>2098</v>
      </c>
      <c r="B1994" t="s">
        <v>1100</v>
      </c>
      <c r="C1994" s="5">
        <v>48483</v>
      </c>
      <c r="D1994" s="5">
        <v>47566</v>
      </c>
      <c r="E1994" s="5">
        <v>45941</v>
      </c>
      <c r="F1994" s="5">
        <v>42506</v>
      </c>
      <c r="G1994" s="5">
        <v>44313</v>
      </c>
      <c r="H1994" s="5">
        <v>42022</v>
      </c>
      <c r="I1994" s="1">
        <v>0.94484483155524102</v>
      </c>
      <c r="J1994" s="1">
        <v>0.92823253624231306</v>
      </c>
      <c r="K1994" s="1">
        <v>0.87108456579446336</v>
      </c>
      <c r="L1994" s="1">
        <v>0.95053180337950216</v>
      </c>
      <c r="M1994" s="1">
        <v>0.97415696528110773</v>
      </c>
      <c r="N1994" s="1">
        <v>0.93621737834849716</v>
      </c>
      <c r="O1994" s="2">
        <v>0.91472064453067248</v>
      </c>
      <c r="P1994" s="2">
        <v>0.95363538233636902</v>
      </c>
      <c r="Q1994" s="1">
        <f t="shared" si="34"/>
        <v>1.0425427566748131</v>
      </c>
    </row>
    <row r="1995" spans="1:17" x14ac:dyDescent="0.2">
      <c r="A1995" t="s">
        <v>2099</v>
      </c>
      <c r="B1995" t="s">
        <v>5</v>
      </c>
      <c r="C1995" s="5">
        <v>53670</v>
      </c>
      <c r="D1995" s="5">
        <v>45632</v>
      </c>
      <c r="E1995" s="5">
        <v>45843</v>
      </c>
      <c r="F1995" s="5">
        <v>42572</v>
      </c>
      <c r="G1995" s="5">
        <v>43210</v>
      </c>
      <c r="H1995" s="5">
        <v>45286</v>
      </c>
      <c r="I1995" s="1">
        <v>1.0205289465990688</v>
      </c>
      <c r="J1995" s="1">
        <v>0.8911064135173532</v>
      </c>
      <c r="K1995" s="1">
        <v>0.86741516694615195</v>
      </c>
      <c r="L1995" s="1">
        <v>0.94107374520415088</v>
      </c>
      <c r="M1995" s="1">
        <v>0.94160075942574561</v>
      </c>
      <c r="N1995" s="1">
        <v>1.0154210086718649</v>
      </c>
      <c r="O1995" s="2">
        <v>0.92635017568752465</v>
      </c>
      <c r="P1995" s="2">
        <v>0.96603183776725388</v>
      </c>
      <c r="Q1995" s="1">
        <f t="shared" si="34"/>
        <v>1.0428365677701503</v>
      </c>
    </row>
    <row r="1996" spans="1:17" x14ac:dyDescent="0.2">
      <c r="A1996" t="s">
        <v>2100</v>
      </c>
      <c r="B1996" t="s">
        <v>5</v>
      </c>
      <c r="C1996" s="5">
        <v>50343</v>
      </c>
      <c r="D1996" s="5">
        <v>46814</v>
      </c>
      <c r="E1996" s="5">
        <v>49609</v>
      </c>
      <c r="F1996" s="5">
        <v>42587</v>
      </c>
      <c r="G1996" s="5">
        <v>42811</v>
      </c>
      <c r="H1996" s="5">
        <v>44042</v>
      </c>
      <c r="I1996" s="1">
        <v>0.929525779001521</v>
      </c>
      <c r="J1996" s="1">
        <v>0.87991382054797251</v>
      </c>
      <c r="K1996" s="1">
        <v>0.92335969363420833</v>
      </c>
      <c r="L1996" s="1">
        <v>0.92792748625932164</v>
      </c>
      <c r="M1996" s="1">
        <v>0.91994085311723139</v>
      </c>
      <c r="N1996" s="1">
        <v>1.0025794647290567</v>
      </c>
      <c r="O1996" s="2">
        <v>0.91093309772790054</v>
      </c>
      <c r="P1996" s="2">
        <v>0.95014926803520317</v>
      </c>
      <c r="Q1996" s="1">
        <f t="shared" si="34"/>
        <v>1.0430505493818567</v>
      </c>
    </row>
    <row r="1997" spans="1:17" x14ac:dyDescent="0.2">
      <c r="A1997" t="s">
        <v>2101</v>
      </c>
      <c r="B1997" t="s">
        <v>5</v>
      </c>
      <c r="C1997" s="5">
        <v>45320</v>
      </c>
      <c r="D1997" s="5">
        <v>47086</v>
      </c>
      <c r="E1997" s="5">
        <v>53569</v>
      </c>
      <c r="F1997" s="5">
        <v>46313</v>
      </c>
      <c r="G1997" s="5">
        <v>40975</v>
      </c>
      <c r="H1997" s="5">
        <v>39202</v>
      </c>
      <c r="I1997" s="1">
        <v>0.89003121344571645</v>
      </c>
      <c r="J1997" s="1">
        <v>0.89592480366087446</v>
      </c>
      <c r="K1997" s="1">
        <v>1.0191910483789457</v>
      </c>
      <c r="L1997" s="1">
        <v>1.0574649656077861</v>
      </c>
      <c r="M1997" s="1">
        <v>0.94158604683227243</v>
      </c>
      <c r="N1997" s="1">
        <v>0.92698174358853092</v>
      </c>
      <c r="O1997" s="2">
        <v>0.93504902182851224</v>
      </c>
      <c r="P1997" s="2">
        <v>0.97534425200952979</v>
      </c>
      <c r="Q1997" s="1">
        <f t="shared" si="34"/>
        <v>1.043094243446423</v>
      </c>
    </row>
    <row r="1998" spans="1:17" x14ac:dyDescent="0.2">
      <c r="A1998" t="s">
        <v>2102</v>
      </c>
      <c r="B1998" t="s">
        <v>237</v>
      </c>
      <c r="C1998" s="5">
        <v>52925</v>
      </c>
      <c r="D1998" s="5">
        <v>52995</v>
      </c>
      <c r="E1998" s="5">
        <v>54522</v>
      </c>
      <c r="F1998" s="5">
        <v>49204</v>
      </c>
      <c r="G1998" s="5">
        <v>46375</v>
      </c>
      <c r="H1998" s="5">
        <v>46069</v>
      </c>
      <c r="I1998" s="1">
        <v>0.9771994488539717</v>
      </c>
      <c r="J1998" s="1">
        <v>0.99609161618190722</v>
      </c>
      <c r="K1998" s="1">
        <v>1.0148041124861278</v>
      </c>
      <c r="L1998" s="1">
        <v>1.0721051972175466</v>
      </c>
      <c r="M1998" s="1">
        <v>0.99652559069658753</v>
      </c>
      <c r="N1998" s="1">
        <v>1.0487224322374757</v>
      </c>
      <c r="O1998" s="2">
        <v>0.9960317258406689</v>
      </c>
      <c r="P1998" s="2">
        <v>1.0391177400505367</v>
      </c>
      <c r="Q1998" s="1">
        <f t="shared" si="34"/>
        <v>1.0432576725138976</v>
      </c>
    </row>
    <row r="1999" spans="1:17" x14ac:dyDescent="0.2">
      <c r="A1999" t="s">
        <v>2103</v>
      </c>
      <c r="B1999" t="s">
        <v>5</v>
      </c>
      <c r="C1999" s="5">
        <v>50151</v>
      </c>
      <c r="D1999" s="5">
        <v>47625</v>
      </c>
      <c r="E1999" s="5">
        <v>49890</v>
      </c>
      <c r="F1999" s="5">
        <v>43066</v>
      </c>
      <c r="G1999" s="5">
        <v>44169</v>
      </c>
      <c r="H1999" s="5">
        <v>43110</v>
      </c>
      <c r="I1999" s="1">
        <v>0.92598071912093594</v>
      </c>
      <c r="J1999" s="1">
        <v>0.89515733976154988</v>
      </c>
      <c r="K1999" s="1">
        <v>0.92858987513174329</v>
      </c>
      <c r="L1999" s="1">
        <v>0.93836440987258896</v>
      </c>
      <c r="M1999" s="1">
        <v>0.94912213079196928</v>
      </c>
      <c r="N1999" s="1">
        <v>0.98136326062553092</v>
      </c>
      <c r="O1999" s="2">
        <v>0.916575978004743</v>
      </c>
      <c r="P1999" s="2">
        <v>0.95628326709669642</v>
      </c>
      <c r="Q1999" s="1">
        <f t="shared" si="34"/>
        <v>1.0433213285584797</v>
      </c>
    </row>
    <row r="2000" spans="1:17" x14ac:dyDescent="0.2">
      <c r="A2000" t="s">
        <v>2104</v>
      </c>
      <c r="B2000" t="s">
        <v>72</v>
      </c>
      <c r="C2000" s="5">
        <v>44865</v>
      </c>
      <c r="D2000" s="5">
        <v>50055</v>
      </c>
      <c r="E2000" s="5">
        <v>47496</v>
      </c>
      <c r="F2000" s="5">
        <v>45400</v>
      </c>
      <c r="G2000" s="5">
        <v>42538</v>
      </c>
      <c r="H2000" s="5">
        <v>41330</v>
      </c>
      <c r="I2000" s="1">
        <v>0.87433664104378628</v>
      </c>
      <c r="J2000" s="1">
        <v>0.97680443177078125</v>
      </c>
      <c r="K2000" s="1">
        <v>0.9005688282138794</v>
      </c>
      <c r="L2000" s="1">
        <v>1.0152482913807321</v>
      </c>
      <c r="M2000" s="1">
        <v>0.93513616747066919</v>
      </c>
      <c r="N2000" s="1">
        <v>0.92080015818246119</v>
      </c>
      <c r="O2000" s="2">
        <v>0.91723663367614894</v>
      </c>
      <c r="P2000" s="2">
        <v>0.95706153901128754</v>
      </c>
      <c r="Q2000" s="1">
        <f t="shared" si="34"/>
        <v>1.0434183545150462</v>
      </c>
    </row>
    <row r="2001" spans="1:17" x14ac:dyDescent="0.2">
      <c r="A2001" t="s">
        <v>371</v>
      </c>
      <c r="C2001" s="5">
        <v>48119</v>
      </c>
      <c r="D2001" s="5">
        <v>51890</v>
      </c>
      <c r="E2001" s="5">
        <v>55545</v>
      </c>
      <c r="F2001" s="5">
        <v>48060</v>
      </c>
      <c r="G2001" s="5">
        <v>46352</v>
      </c>
      <c r="H2001" s="5">
        <v>46703</v>
      </c>
      <c r="I2001" s="1">
        <v>0.93775113853529368</v>
      </c>
      <c r="J2001" s="1">
        <v>1.0126137641511506</v>
      </c>
      <c r="K2001" s="1">
        <v>1.0531854379977248</v>
      </c>
      <c r="L2001" s="1">
        <v>1.0747320018448896</v>
      </c>
      <c r="M2001" s="1">
        <v>1.0189814197799723</v>
      </c>
      <c r="N2001" s="1">
        <v>1.0405064066681706</v>
      </c>
      <c r="O2001" s="2">
        <v>1.0011834468947229</v>
      </c>
      <c r="P2001" s="2">
        <v>1.044739942764344</v>
      </c>
      <c r="Q2001" s="1">
        <f t="shared" si="34"/>
        <v>1.0435050100006309</v>
      </c>
    </row>
    <row r="2002" spans="1:17" x14ac:dyDescent="0.2">
      <c r="A2002" t="s">
        <v>2105</v>
      </c>
      <c r="B2002" t="s">
        <v>425</v>
      </c>
      <c r="C2002" s="5">
        <v>53091</v>
      </c>
      <c r="D2002" s="5">
        <v>55229</v>
      </c>
      <c r="E2002" s="5">
        <v>52682</v>
      </c>
      <c r="F2002" s="5">
        <v>48741</v>
      </c>
      <c r="G2002" s="5">
        <v>47502</v>
      </c>
      <c r="H2002" s="5">
        <v>45978</v>
      </c>
      <c r="I2002" s="1">
        <v>0.98026444854239414</v>
      </c>
      <c r="J2002" s="1">
        <v>1.0380817788491472</v>
      </c>
      <c r="K2002" s="1">
        <v>0.98055666068732217</v>
      </c>
      <c r="L2002" s="1">
        <v>1.0620168973575408</v>
      </c>
      <c r="M2002" s="1">
        <v>1.0207430427874782</v>
      </c>
      <c r="N2002" s="1">
        <v>1.046650892995608</v>
      </c>
      <c r="O2002" s="2">
        <v>0.99963429602628784</v>
      </c>
      <c r="P2002" s="2">
        <v>1.043136944380209</v>
      </c>
      <c r="Q2002" s="1">
        <f t="shared" si="34"/>
        <v>1.0435185632654376</v>
      </c>
    </row>
    <row r="2003" spans="1:17" x14ac:dyDescent="0.2">
      <c r="A2003" t="s">
        <v>2106</v>
      </c>
      <c r="B2003" t="s">
        <v>72</v>
      </c>
      <c r="C2003" s="5">
        <v>49142</v>
      </c>
      <c r="D2003" s="5">
        <v>48492</v>
      </c>
      <c r="E2003" s="5">
        <v>49954</v>
      </c>
      <c r="F2003" s="5">
        <v>42385</v>
      </c>
      <c r="G2003" s="5">
        <v>43734</v>
      </c>
      <c r="H2003" s="5">
        <v>47849</v>
      </c>
      <c r="I2003" s="1">
        <v>0.95768753402816775</v>
      </c>
      <c r="J2003" s="1">
        <v>0.94630307672417791</v>
      </c>
      <c r="K2003" s="1">
        <v>0.94717481987106555</v>
      </c>
      <c r="L2003" s="1">
        <v>0.94782596542229802</v>
      </c>
      <c r="M2003" s="1">
        <v>0.96142849095308303</v>
      </c>
      <c r="N2003" s="1">
        <v>1.0660383926656809</v>
      </c>
      <c r="O2003" s="2">
        <v>0.95038847687447037</v>
      </c>
      <c r="P2003" s="2">
        <v>0.99176428301368735</v>
      </c>
      <c r="Q2003" s="1">
        <f t="shared" si="34"/>
        <v>1.043535677405611</v>
      </c>
    </row>
    <row r="2004" spans="1:17" x14ac:dyDescent="0.2">
      <c r="A2004" t="s">
        <v>2107</v>
      </c>
      <c r="B2004" t="s">
        <v>120</v>
      </c>
      <c r="C2004" s="5">
        <v>44213</v>
      </c>
      <c r="D2004" s="5">
        <v>44457</v>
      </c>
      <c r="E2004" s="5">
        <v>45576</v>
      </c>
      <c r="F2004" s="5">
        <v>38966</v>
      </c>
      <c r="G2004" s="5">
        <v>35834</v>
      </c>
      <c r="H2004" s="5">
        <v>34909</v>
      </c>
      <c r="I2004" s="1">
        <v>0.84701464837435847</v>
      </c>
      <c r="J2004" s="1">
        <v>0.81950841845493072</v>
      </c>
      <c r="K2004" s="1">
        <v>0.87491571382293309</v>
      </c>
      <c r="L2004" s="1">
        <v>0.90846380824013695</v>
      </c>
      <c r="M2004" s="1">
        <v>0.84879995736340008</v>
      </c>
      <c r="N2004" s="1">
        <v>0.85970450659003561</v>
      </c>
      <c r="O2004" s="2">
        <v>0.84714626021740747</v>
      </c>
      <c r="P2004" s="4">
        <f>AVERAGE(L2004,N2004)</f>
        <v>0.88408415741508628</v>
      </c>
      <c r="Q2004" s="1">
        <f t="shared" si="34"/>
        <v>1.0436027389039046</v>
      </c>
    </row>
    <row r="2005" spans="1:17" x14ac:dyDescent="0.2">
      <c r="A2005" t="s">
        <v>2108</v>
      </c>
      <c r="B2005" t="s">
        <v>183</v>
      </c>
      <c r="C2005" s="5">
        <v>45885</v>
      </c>
      <c r="D2005" s="5">
        <v>50016</v>
      </c>
      <c r="E2005" s="5">
        <v>48319</v>
      </c>
      <c r="F2005" s="5">
        <v>43108</v>
      </c>
      <c r="G2005" s="5">
        <v>42973</v>
      </c>
      <c r="H2005" s="5">
        <v>48060</v>
      </c>
      <c r="I2005" s="1">
        <v>0.93939773928309123</v>
      </c>
      <c r="J2005" s="1">
        <v>0.9483672562438894</v>
      </c>
      <c r="K2005" s="1">
        <v>0.92575220719690487</v>
      </c>
      <c r="L2005" s="1">
        <v>0.95552030588707948</v>
      </c>
      <c r="M2005" s="1">
        <v>0.9394738100605986</v>
      </c>
      <c r="N2005" s="1">
        <v>1.0415772114349184</v>
      </c>
      <c r="O2005" s="2">
        <v>0.93783906757462854</v>
      </c>
      <c r="P2005" s="2">
        <v>0.9788571091275321</v>
      </c>
      <c r="Q2005" s="1">
        <f t="shared" si="34"/>
        <v>1.0437367592917424</v>
      </c>
    </row>
    <row r="2006" spans="1:17" x14ac:dyDescent="0.2">
      <c r="A2006" t="s">
        <v>2109</v>
      </c>
      <c r="B2006" t="s">
        <v>192</v>
      </c>
      <c r="C2006" s="5">
        <v>51833</v>
      </c>
      <c r="D2006" s="5">
        <v>49145</v>
      </c>
      <c r="E2006" s="5">
        <v>52782</v>
      </c>
      <c r="F2006" s="5">
        <v>46057</v>
      </c>
      <c r="G2006" s="5">
        <v>45775</v>
      </c>
      <c r="H2006" s="5">
        <v>44002</v>
      </c>
      <c r="I2006" s="1">
        <v>0.9570369207831444</v>
      </c>
      <c r="J2006" s="1">
        <v>0.92372719081535681</v>
      </c>
      <c r="K2006" s="1">
        <v>0.98241793524160503</v>
      </c>
      <c r="L2006" s="1">
        <v>1.0035352627479177</v>
      </c>
      <c r="M2006" s="1">
        <v>0.98363253723204946</v>
      </c>
      <c r="N2006" s="1">
        <v>1.0016688980293345</v>
      </c>
      <c r="O2006" s="2">
        <v>0.95439401561336867</v>
      </c>
      <c r="P2006" s="2">
        <v>0.99627889933643388</v>
      </c>
      <c r="Q2006" s="1">
        <f t="shared" si="34"/>
        <v>1.0438863645809291</v>
      </c>
    </row>
    <row r="2007" spans="1:17" x14ac:dyDescent="0.2">
      <c r="A2007" t="s">
        <v>2110</v>
      </c>
      <c r="B2007" t="s">
        <v>1159</v>
      </c>
      <c r="C2007" s="5">
        <v>41118</v>
      </c>
      <c r="D2007" s="5">
        <v>43931</v>
      </c>
      <c r="E2007" s="5">
        <v>41808</v>
      </c>
      <c r="F2007" s="5">
        <v>34769</v>
      </c>
      <c r="G2007" s="5">
        <v>39366</v>
      </c>
      <c r="H2007" s="5">
        <v>35836</v>
      </c>
      <c r="I2007" s="1">
        <v>0.80750890190778835</v>
      </c>
      <c r="J2007" s="1">
        <v>0.83589331329112415</v>
      </c>
      <c r="K2007" s="1">
        <v>0.79542906066245322</v>
      </c>
      <c r="L2007" s="1">
        <v>0.79388075463081886</v>
      </c>
      <c r="M2007" s="1">
        <v>0.90461199071627185</v>
      </c>
      <c r="N2007" s="1">
        <v>0.84738834149376552</v>
      </c>
      <c r="O2007" s="2">
        <v>0.8129437586204552</v>
      </c>
      <c r="P2007" s="2">
        <v>0.84862702894695197</v>
      </c>
      <c r="Q2007" s="1">
        <f t="shared" si="34"/>
        <v>1.0438938978842156</v>
      </c>
    </row>
    <row r="2008" spans="1:17" x14ac:dyDescent="0.2">
      <c r="A2008" t="s">
        <v>2111</v>
      </c>
      <c r="B2008" t="s">
        <v>165</v>
      </c>
      <c r="C2008" s="5">
        <v>42240</v>
      </c>
      <c r="D2008" s="5">
        <v>44525</v>
      </c>
      <c r="E2008" s="5">
        <v>46303</v>
      </c>
      <c r="F2008" s="5">
        <v>42053</v>
      </c>
      <c r="G2008" s="5">
        <v>43745</v>
      </c>
      <c r="H2008" s="5">
        <v>37931</v>
      </c>
      <c r="I2008" s="1">
        <v>0.8647741202422965</v>
      </c>
      <c r="J2008" s="1">
        <v>0.84425088140313453</v>
      </c>
      <c r="K2008" s="1">
        <v>0.88712730912970639</v>
      </c>
      <c r="L2008" s="1">
        <v>0.93213546031987915</v>
      </c>
      <c r="M2008" s="1">
        <v>0.95635123964119062</v>
      </c>
      <c r="N2008" s="1">
        <v>0.82205712041069268</v>
      </c>
      <c r="O2008" s="2">
        <v>0.86538410359171236</v>
      </c>
      <c r="P2008" s="2">
        <v>0.90351460679058748</v>
      </c>
      <c r="Q2008" s="1">
        <f t="shared" si="34"/>
        <v>1.044061940866047</v>
      </c>
    </row>
    <row r="2009" spans="1:17" x14ac:dyDescent="0.2">
      <c r="A2009" t="s">
        <v>2112</v>
      </c>
      <c r="B2009" t="s">
        <v>5</v>
      </c>
      <c r="C2009" s="5">
        <v>46781</v>
      </c>
      <c r="D2009" s="5">
        <v>46527</v>
      </c>
      <c r="E2009" s="5">
        <v>46249</v>
      </c>
      <c r="F2009" s="5">
        <v>39135</v>
      </c>
      <c r="G2009" s="5">
        <v>46194</v>
      </c>
      <c r="H2009" s="5">
        <v>41507</v>
      </c>
      <c r="I2009" s="1">
        <v>0.911675970236696</v>
      </c>
      <c r="J2009" s="1">
        <v>0.90795684341222938</v>
      </c>
      <c r="K2009" s="1">
        <v>0.8769245354569587</v>
      </c>
      <c r="L2009" s="1">
        <v>0.87514849962962449</v>
      </c>
      <c r="M2009" s="1">
        <v>1.0155080191861416</v>
      </c>
      <c r="N2009" s="1">
        <v>0.92474358010354263</v>
      </c>
      <c r="O2009" s="2">
        <v>0.89885244970196132</v>
      </c>
      <c r="P2009" s="2">
        <v>0.93846669963976959</v>
      </c>
      <c r="Q2009" s="1">
        <f t="shared" si="34"/>
        <v>1.044072027562414</v>
      </c>
    </row>
    <row r="2010" spans="1:17" x14ac:dyDescent="0.2">
      <c r="A2010" t="s">
        <v>2113</v>
      </c>
      <c r="B2010" t="s">
        <v>2114</v>
      </c>
      <c r="C2010" s="5">
        <v>53713</v>
      </c>
      <c r="D2010" s="5">
        <v>46621</v>
      </c>
      <c r="E2010" s="5">
        <v>51618</v>
      </c>
      <c r="F2010" s="5">
        <v>46249</v>
      </c>
      <c r="G2010" s="5">
        <v>42953</v>
      </c>
      <c r="H2010" s="5">
        <v>44929</v>
      </c>
      <c r="I2010" s="1">
        <v>0.99174896544720603</v>
      </c>
      <c r="J2010" s="1">
        <v>0.87628620130232471</v>
      </c>
      <c r="K2010" s="1">
        <v>0.96075269942975206</v>
      </c>
      <c r="L2010" s="1">
        <v>1.0077187477870562</v>
      </c>
      <c r="M2010" s="1">
        <v>0.92299220910383872</v>
      </c>
      <c r="N2010" s="1">
        <v>1.0227712812953949</v>
      </c>
      <c r="O2010" s="2">
        <v>0.94292928872642756</v>
      </c>
      <c r="P2010" s="2">
        <v>0.98449407939542988</v>
      </c>
      <c r="Q2010" s="1">
        <f t="shared" si="34"/>
        <v>1.0440804959247179</v>
      </c>
    </row>
    <row r="2011" spans="1:17" x14ac:dyDescent="0.2">
      <c r="A2011" t="s">
        <v>2115</v>
      </c>
      <c r="B2011" t="s">
        <v>79</v>
      </c>
      <c r="C2011" s="5">
        <v>35204</v>
      </c>
      <c r="D2011" s="5">
        <v>38620</v>
      </c>
      <c r="E2011" s="5">
        <v>37111</v>
      </c>
      <c r="F2011" s="5">
        <v>33779</v>
      </c>
      <c r="G2011" s="5">
        <v>30355</v>
      </c>
      <c r="H2011" s="5">
        <v>32033</v>
      </c>
      <c r="I2011" s="1">
        <v>0.69136493464569737</v>
      </c>
      <c r="J2011" s="1">
        <v>0.73483871888423247</v>
      </c>
      <c r="K2011" s="1">
        <v>0.70606505621518134</v>
      </c>
      <c r="L2011" s="1">
        <v>0.7712760795730228</v>
      </c>
      <c r="M2011" s="1">
        <v>0.69754348875152239</v>
      </c>
      <c r="N2011" s="1">
        <v>0.75746151197314959</v>
      </c>
      <c r="O2011" s="2">
        <v>0.71075623658170384</v>
      </c>
      <c r="P2011" s="2">
        <v>0.74209369343256493</v>
      </c>
      <c r="Q2011" s="1">
        <f t="shared" si="34"/>
        <v>1.0440903016223604</v>
      </c>
    </row>
    <row r="2012" spans="1:17" x14ac:dyDescent="0.2">
      <c r="A2012" t="s">
        <v>2116</v>
      </c>
      <c r="B2012" t="s">
        <v>416</v>
      </c>
      <c r="C2012" s="5">
        <v>41019</v>
      </c>
      <c r="D2012" s="5">
        <v>47314</v>
      </c>
      <c r="E2012" s="5">
        <v>46346</v>
      </c>
      <c r="F2012" s="5">
        <v>46744</v>
      </c>
      <c r="G2012" s="5">
        <v>38616</v>
      </c>
      <c r="H2012" s="5">
        <v>39697</v>
      </c>
      <c r="I2012" s="1">
        <v>0.83977674332904251</v>
      </c>
      <c r="J2012" s="1">
        <v>0.89713388439546116</v>
      </c>
      <c r="K2012" s="1">
        <v>0.88795115368173494</v>
      </c>
      <c r="L2012" s="1">
        <v>1.0361149016049374</v>
      </c>
      <c r="M2012" s="1">
        <v>0.84422127031624683</v>
      </c>
      <c r="N2012" s="1">
        <v>0.86033064008181348</v>
      </c>
      <c r="O2012" s="2">
        <v>0.87495392713541287</v>
      </c>
      <c r="P2012" s="2">
        <v>0.91355560400099922</v>
      </c>
      <c r="Q2012" s="1">
        <f t="shared" si="34"/>
        <v>1.0441185251799117</v>
      </c>
    </row>
    <row r="2013" spans="1:17" x14ac:dyDescent="0.2">
      <c r="A2013" t="s">
        <v>234</v>
      </c>
      <c r="C2013" s="5">
        <v>52612</v>
      </c>
      <c r="D2013" s="5">
        <v>48538</v>
      </c>
      <c r="E2013" s="5">
        <v>55349</v>
      </c>
      <c r="F2013" s="5">
        <v>46759</v>
      </c>
      <c r="G2013" s="5">
        <v>48586</v>
      </c>
      <c r="H2013" s="5">
        <v>46771</v>
      </c>
      <c r="I2013" s="1">
        <v>1.0253114757293142</v>
      </c>
      <c r="J2013" s="1">
        <v>0.94720074936150589</v>
      </c>
      <c r="K2013" s="1">
        <v>1.0494690936670459</v>
      </c>
      <c r="L2013" s="1">
        <v>1.0456386532306532</v>
      </c>
      <c r="M2013" s="1">
        <v>1.0680926661509693</v>
      </c>
      <c r="N2013" s="1">
        <v>1.0420213936209024</v>
      </c>
      <c r="O2013" s="2">
        <v>1.0073271062526221</v>
      </c>
      <c r="P2013" s="2">
        <v>1.0519175710008417</v>
      </c>
      <c r="Q2013" s="1">
        <f t="shared" si="34"/>
        <v>1.0442661221677052</v>
      </c>
    </row>
    <row r="2014" spans="1:17" x14ac:dyDescent="0.2">
      <c r="A2014" t="s">
        <v>2117</v>
      </c>
      <c r="B2014" t="s">
        <v>233</v>
      </c>
      <c r="C2014" s="5">
        <v>45328</v>
      </c>
      <c r="D2014" s="5">
        <v>52898</v>
      </c>
      <c r="E2014" s="5">
        <v>50468</v>
      </c>
      <c r="F2014" s="5">
        <v>46988</v>
      </c>
      <c r="G2014" s="5">
        <v>45140</v>
      </c>
      <c r="H2014" s="5">
        <v>46049</v>
      </c>
      <c r="I2014" s="1">
        <v>0.92799434948728254</v>
      </c>
      <c r="J2014" s="1">
        <v>1.0030136580452107</v>
      </c>
      <c r="K2014" s="1">
        <v>0.96692527562270314</v>
      </c>
      <c r="L2014" s="1">
        <v>1.0415233398214274</v>
      </c>
      <c r="M2014" s="1">
        <v>0.98684866744549882</v>
      </c>
      <c r="N2014" s="1">
        <v>0.99799394526355711</v>
      </c>
      <c r="O2014" s="2">
        <v>0.96597776105173205</v>
      </c>
      <c r="P2014" s="2">
        <v>1.0087886508434944</v>
      </c>
      <c r="Q2014" s="1">
        <f t="shared" si="34"/>
        <v>1.0443187115872636</v>
      </c>
    </row>
    <row r="2015" spans="1:17" x14ac:dyDescent="0.2">
      <c r="A2015" t="s">
        <v>371</v>
      </c>
      <c r="C2015" s="5">
        <v>52007</v>
      </c>
      <c r="D2015" s="5">
        <v>47467</v>
      </c>
      <c r="E2015" s="5">
        <v>48925</v>
      </c>
      <c r="F2015" s="5">
        <v>43734</v>
      </c>
      <c r="G2015" s="5">
        <v>44551</v>
      </c>
      <c r="H2015" s="5">
        <v>42846</v>
      </c>
      <c r="I2015" s="1">
        <v>0.96024963129992458</v>
      </c>
      <c r="J2015" s="1">
        <v>0.89218757892832512</v>
      </c>
      <c r="K2015" s="1">
        <v>0.91062857568291322</v>
      </c>
      <c r="L2015" s="1">
        <v>0.95291945157125812</v>
      </c>
      <c r="M2015" s="1">
        <v>0.95733070816439181</v>
      </c>
      <c r="N2015" s="1">
        <v>0.97535352040736478</v>
      </c>
      <c r="O2015" s="2">
        <v>0.92102192863705434</v>
      </c>
      <c r="P2015" s="2">
        <v>0.96186789338100498</v>
      </c>
      <c r="Q2015" s="1">
        <f t="shared" si="34"/>
        <v>1.0443485257776601</v>
      </c>
    </row>
    <row r="2016" spans="1:17" x14ac:dyDescent="0.2">
      <c r="A2016" t="s">
        <v>2118</v>
      </c>
      <c r="B2016" t="s">
        <v>215</v>
      </c>
      <c r="C2016" s="5">
        <v>50733</v>
      </c>
      <c r="D2016" s="5">
        <v>50123</v>
      </c>
      <c r="E2016" s="5">
        <v>48284</v>
      </c>
      <c r="F2016" s="5">
        <v>44804</v>
      </c>
      <c r="G2016" s="5">
        <v>46359</v>
      </c>
      <c r="H2016" s="5">
        <v>43852</v>
      </c>
      <c r="I2016" s="1">
        <v>0.9646822255973645</v>
      </c>
      <c r="J2016" s="1">
        <v>0.97880712580492402</v>
      </c>
      <c r="K2016" s="1">
        <v>0.91360238031603525</v>
      </c>
      <c r="L2016" s="1">
        <v>0.99041313727630309</v>
      </c>
      <c r="M2016" s="1">
        <v>1.0102214673968557</v>
      </c>
      <c r="N2016" s="1">
        <v>0.98326728066684232</v>
      </c>
      <c r="O2016" s="2">
        <v>0.95236391057277459</v>
      </c>
      <c r="P2016" s="2">
        <v>0.99463396178000041</v>
      </c>
      <c r="Q2016" s="1">
        <f t="shared" si="34"/>
        <v>1.0443843479766086</v>
      </c>
    </row>
    <row r="2017" spans="1:17" x14ac:dyDescent="0.2">
      <c r="A2017" t="s">
        <v>2119</v>
      </c>
      <c r="B2017" t="s">
        <v>221</v>
      </c>
      <c r="C2017" s="5">
        <v>54978</v>
      </c>
      <c r="D2017" s="5">
        <v>50039</v>
      </c>
      <c r="E2017" s="5">
        <v>50118</v>
      </c>
      <c r="F2017" s="5">
        <v>46214</v>
      </c>
      <c r="G2017" s="5">
        <v>49300</v>
      </c>
      <c r="H2017" s="5">
        <v>41773</v>
      </c>
      <c r="I2017" s="1">
        <v>1.0151057401812689</v>
      </c>
      <c r="J2017" s="1">
        <v>0.94053077426410903</v>
      </c>
      <c r="K2017" s="1">
        <v>0.9328335811155084</v>
      </c>
      <c r="L2017" s="1">
        <v>1.0069561333267967</v>
      </c>
      <c r="M2017" s="1">
        <v>1.0593792263362105</v>
      </c>
      <c r="N2017" s="1">
        <v>0.95092756868731854</v>
      </c>
      <c r="O2017" s="2">
        <v>0.9628233651869621</v>
      </c>
      <c r="P2017" s="2">
        <v>1.0057543094501087</v>
      </c>
      <c r="Q2017" s="1">
        <f t="shared" si="34"/>
        <v>1.0445885982989311</v>
      </c>
    </row>
    <row r="2018" spans="1:17" x14ac:dyDescent="0.2">
      <c r="A2018" t="s">
        <v>2120</v>
      </c>
      <c r="B2018" t="s">
        <v>124</v>
      </c>
      <c r="C2018" s="5">
        <v>49086</v>
      </c>
      <c r="D2018" s="5">
        <v>44321</v>
      </c>
      <c r="E2018" s="5">
        <v>51507</v>
      </c>
      <c r="F2018" s="5">
        <v>44465</v>
      </c>
      <c r="G2018" s="5">
        <v>42667</v>
      </c>
      <c r="H2018" s="5">
        <v>43910</v>
      </c>
      <c r="I2018" s="1">
        <v>0.93336470789569381</v>
      </c>
      <c r="J2018" s="1">
        <v>0.86550506998384047</v>
      </c>
      <c r="K2018" s="1">
        <v>0.97458615282366878</v>
      </c>
      <c r="L2018" s="1">
        <v>0.98291938552340896</v>
      </c>
      <c r="M2018" s="1">
        <v>0.92976810003282306</v>
      </c>
      <c r="N2018" s="1">
        <v>0.98456778012590185</v>
      </c>
      <c r="O2018" s="2">
        <v>0.92448531023440106</v>
      </c>
      <c r="P2018" s="2">
        <v>0.96575175522737799</v>
      </c>
      <c r="Q2018" s="1">
        <f t="shared" si="34"/>
        <v>1.0446372100628769</v>
      </c>
    </row>
    <row r="2019" spans="1:17" x14ac:dyDescent="0.2">
      <c r="A2019" t="s">
        <v>2121</v>
      </c>
      <c r="B2019" t="s">
        <v>165</v>
      </c>
      <c r="C2019" s="5">
        <v>46940</v>
      </c>
      <c r="D2019" s="5">
        <v>51469</v>
      </c>
      <c r="E2019" s="5">
        <v>52352</v>
      </c>
      <c r="F2019" s="5">
        <v>45240</v>
      </c>
      <c r="G2019" s="5">
        <v>49426</v>
      </c>
      <c r="H2019" s="5">
        <v>45612</v>
      </c>
      <c r="I2019" s="1">
        <v>0.96099661941698378</v>
      </c>
      <c r="J2019" s="1">
        <v>0.97591799247474298</v>
      </c>
      <c r="K2019" s="1">
        <v>1.0030211625069303</v>
      </c>
      <c r="L2019" s="1">
        <v>1.0027776430901798</v>
      </c>
      <c r="M2019" s="1">
        <v>1.0805490083553662</v>
      </c>
      <c r="N2019" s="1">
        <v>0.98852309130190374</v>
      </c>
      <c r="O2019" s="2">
        <v>0.97997859146621913</v>
      </c>
      <c r="P2019" s="2">
        <v>1.0239499142491499</v>
      </c>
      <c r="Q2019" s="1">
        <f t="shared" si="34"/>
        <v>1.0448696769152295</v>
      </c>
    </row>
    <row r="2020" spans="1:17" x14ac:dyDescent="0.2">
      <c r="A2020" t="s">
        <v>2122</v>
      </c>
      <c r="B2020" t="s">
        <v>26</v>
      </c>
      <c r="C2020" s="5">
        <v>42273</v>
      </c>
      <c r="D2020" s="5">
        <v>46852</v>
      </c>
      <c r="E2020" s="5">
        <v>48894</v>
      </c>
      <c r="F2020" s="5">
        <v>42010</v>
      </c>
      <c r="G2020" s="5">
        <v>42982</v>
      </c>
      <c r="H2020" s="5">
        <v>43417</v>
      </c>
      <c r="I2020" s="1">
        <v>0.86544972502373574</v>
      </c>
      <c r="J2020" s="1">
        <v>0.88837377418303554</v>
      </c>
      <c r="K2020" s="1">
        <v>0.93676873318333298</v>
      </c>
      <c r="L2020" s="1">
        <v>0.93118233391287486</v>
      </c>
      <c r="M2020" s="1">
        <v>0.9396705676593361</v>
      </c>
      <c r="N2020" s="1">
        <v>0.94095209714668848</v>
      </c>
      <c r="O2020" s="2">
        <v>0.89686407746336805</v>
      </c>
      <c r="P2020" s="2">
        <v>0.93726833290629974</v>
      </c>
      <c r="Q2020" s="1">
        <f t="shared" si="34"/>
        <v>1.045050589557794</v>
      </c>
    </row>
    <row r="2021" spans="1:17" x14ac:dyDescent="0.2">
      <c r="A2021" t="s">
        <v>2123</v>
      </c>
      <c r="B2021" t="s">
        <v>5</v>
      </c>
      <c r="C2021" s="5">
        <v>43212</v>
      </c>
      <c r="D2021" s="5">
        <v>50293</v>
      </c>
      <c r="E2021" s="5">
        <v>51343</v>
      </c>
      <c r="F2021" s="5">
        <v>45721</v>
      </c>
      <c r="G2021" s="5">
        <v>44190</v>
      </c>
      <c r="H2021" s="5">
        <v>44771</v>
      </c>
      <c r="I2021" s="1">
        <v>0.88467375198650833</v>
      </c>
      <c r="J2021" s="1">
        <v>0.95361953011584155</v>
      </c>
      <c r="K2021" s="1">
        <v>0.98368955429770244</v>
      </c>
      <c r="L2021" s="1">
        <v>1.0134393594103916</v>
      </c>
      <c r="M2021" s="1">
        <v>0.96607980980098784</v>
      </c>
      <c r="N2021" s="1">
        <v>0.97029657372352751</v>
      </c>
      <c r="O2021" s="2">
        <v>0.94066094546668422</v>
      </c>
      <c r="P2021" s="2">
        <v>0.98327191431163563</v>
      </c>
      <c r="Q2021" s="1">
        <f t="shared" si="34"/>
        <v>1.0452989667002823</v>
      </c>
    </row>
    <row r="2022" spans="1:17" x14ac:dyDescent="0.2">
      <c r="A2022" t="s">
        <v>2124</v>
      </c>
      <c r="B2022" t="s">
        <v>106</v>
      </c>
      <c r="C2022" s="5">
        <v>49222</v>
      </c>
      <c r="D2022" s="5">
        <v>49884</v>
      </c>
      <c r="E2022" s="5">
        <v>48711</v>
      </c>
      <c r="F2022" s="5">
        <v>43698</v>
      </c>
      <c r="G2022" s="5">
        <v>42880</v>
      </c>
      <c r="H2022" s="5">
        <v>44152</v>
      </c>
      <c r="I2022" s="1">
        <v>0.90882779917789691</v>
      </c>
      <c r="J2022" s="1">
        <v>0.93761740129480631</v>
      </c>
      <c r="K2022" s="1">
        <v>0.90664544813674786</v>
      </c>
      <c r="L2022" s="1">
        <v>0.95213504812641969</v>
      </c>
      <c r="M2022" s="1">
        <v>0.92142355426565326</v>
      </c>
      <c r="N2022" s="1">
        <v>1.0050835231532924</v>
      </c>
      <c r="O2022" s="2">
        <v>0.91769688286981699</v>
      </c>
      <c r="P2022" s="2">
        <v>0.95954737518178845</v>
      </c>
      <c r="Q2022" s="1">
        <f t="shared" si="34"/>
        <v>1.0456038296448134</v>
      </c>
    </row>
    <row r="2023" spans="1:17" x14ac:dyDescent="0.2">
      <c r="A2023" t="s">
        <v>2125</v>
      </c>
      <c r="B2023" t="s">
        <v>2126</v>
      </c>
      <c r="C2023" s="5">
        <v>50577</v>
      </c>
      <c r="D2023" s="5">
        <v>56105</v>
      </c>
      <c r="E2023" s="5">
        <v>51605</v>
      </c>
      <c r="F2023" s="5">
        <v>47279</v>
      </c>
      <c r="G2023" s="5">
        <v>48370</v>
      </c>
      <c r="H2023" s="5">
        <v>47866</v>
      </c>
      <c r="I2023" s="1">
        <v>0.96171590333782564</v>
      </c>
      <c r="J2023" s="1">
        <v>1.0956242402347278</v>
      </c>
      <c r="K2023" s="1">
        <v>0.97644045307366822</v>
      </c>
      <c r="L2023" s="1">
        <v>1.0451241567111493</v>
      </c>
      <c r="M2023" s="1">
        <v>1.0540437105629092</v>
      </c>
      <c r="N2023" s="1">
        <v>1.0732708121955459</v>
      </c>
      <c r="O2023" s="2">
        <v>1.0112601988820737</v>
      </c>
      <c r="P2023" s="2">
        <v>1.0574795598232014</v>
      </c>
      <c r="Q2023" s="1">
        <f t="shared" si="34"/>
        <v>1.0457047167407776</v>
      </c>
    </row>
    <row r="2024" spans="1:17" x14ac:dyDescent="0.2">
      <c r="A2024" t="s">
        <v>2127</v>
      </c>
      <c r="B2024" t="s">
        <v>165</v>
      </c>
      <c r="C2024" s="5">
        <v>51731</v>
      </c>
      <c r="D2024" s="5">
        <v>49544</v>
      </c>
      <c r="E2024" s="5">
        <v>49446</v>
      </c>
      <c r="F2024" s="5">
        <v>43427</v>
      </c>
      <c r="G2024" s="5">
        <v>47578</v>
      </c>
      <c r="H2024" s="5">
        <v>42458</v>
      </c>
      <c r="I2024" s="1">
        <v>0.95515360772158353</v>
      </c>
      <c r="J2024" s="1">
        <v>0.93122677671698106</v>
      </c>
      <c r="K2024" s="1">
        <v>0.92032581611072717</v>
      </c>
      <c r="L2024" s="1">
        <v>0.94623023330555234</v>
      </c>
      <c r="M2024" s="1">
        <v>1.0223761628929864</v>
      </c>
      <c r="N2024" s="1">
        <v>0.96652102342006008</v>
      </c>
      <c r="O2024" s="2">
        <v>0.93556873351643055</v>
      </c>
      <c r="P2024" s="2">
        <v>0.97837580653953304</v>
      </c>
      <c r="Q2024" s="1">
        <f t="shared" si="34"/>
        <v>1.045755134272399</v>
      </c>
    </row>
    <row r="2025" spans="1:17" x14ac:dyDescent="0.2">
      <c r="A2025" t="s">
        <v>2128</v>
      </c>
      <c r="B2025" t="s">
        <v>106</v>
      </c>
      <c r="C2025" s="5">
        <v>50265</v>
      </c>
      <c r="D2025" s="5">
        <v>50792</v>
      </c>
      <c r="E2025" s="5">
        <v>49973</v>
      </c>
      <c r="F2025" s="5">
        <v>45310</v>
      </c>
      <c r="G2025" s="5">
        <v>46378</v>
      </c>
      <c r="H2025" s="5">
        <v>42075</v>
      </c>
      <c r="I2025" s="1">
        <v>0.92808559842503324</v>
      </c>
      <c r="J2025" s="1">
        <v>0.95468412810852787</v>
      </c>
      <c r="K2025" s="1">
        <v>0.93013473301179816</v>
      </c>
      <c r="L2025" s="1">
        <v>0.98725889126751976</v>
      </c>
      <c r="M2025" s="1">
        <v>0.99659005596391015</v>
      </c>
      <c r="N2025" s="1">
        <v>0.95780234727022062</v>
      </c>
      <c r="O2025" s="2">
        <v>0.93763481984845309</v>
      </c>
      <c r="P2025" s="2">
        <v>0.9805504315005501</v>
      </c>
      <c r="Q2025" s="1">
        <f t="shared" si="34"/>
        <v>1.0457700703340276</v>
      </c>
    </row>
    <row r="2026" spans="1:17" x14ac:dyDescent="0.2">
      <c r="A2026" t="s">
        <v>2129</v>
      </c>
      <c r="B2026" t="s">
        <v>124</v>
      </c>
      <c r="C2026" s="5">
        <v>55447</v>
      </c>
      <c r="D2026" s="5">
        <v>52651</v>
      </c>
      <c r="E2026" s="5">
        <v>48407</v>
      </c>
      <c r="F2026" s="5">
        <v>43953</v>
      </c>
      <c r="G2026" s="5">
        <v>47224</v>
      </c>
      <c r="H2026" s="5">
        <v>47249</v>
      </c>
      <c r="I2026" s="1">
        <v>1.0237652874937395</v>
      </c>
      <c r="J2026" s="1">
        <v>0.98962580778551934</v>
      </c>
      <c r="K2026" s="1">
        <v>0.90098717349172774</v>
      </c>
      <c r="L2026" s="1">
        <v>0.95769123919402543</v>
      </c>
      <c r="M2026" s="1">
        <v>1.0147692613489088</v>
      </c>
      <c r="N2026" s="1">
        <v>1.0755841498792789</v>
      </c>
      <c r="O2026" s="2">
        <v>0.97145942292366216</v>
      </c>
      <c r="P2026" s="2">
        <v>1.016014883474071</v>
      </c>
      <c r="Q2026" s="1">
        <f t="shared" si="34"/>
        <v>1.0458644586680899</v>
      </c>
    </row>
    <row r="2027" spans="1:17" x14ac:dyDescent="0.2">
      <c r="A2027" t="s">
        <v>2130</v>
      </c>
      <c r="B2027" t="s">
        <v>237</v>
      </c>
      <c r="C2027" s="5">
        <v>46389</v>
      </c>
      <c r="D2027" s="5">
        <v>47720</v>
      </c>
      <c r="E2027" s="5">
        <v>49575</v>
      </c>
      <c r="F2027" s="5">
        <v>40015</v>
      </c>
      <c r="G2027" s="5">
        <v>45168</v>
      </c>
      <c r="H2027" s="5">
        <v>45580</v>
      </c>
      <c r="I2027" s="1">
        <v>0.90403660852290646</v>
      </c>
      <c r="J2027" s="1">
        <v>0.93123778811510705</v>
      </c>
      <c r="K2027" s="1">
        <v>0.93998862343572243</v>
      </c>
      <c r="L2027" s="1">
        <v>0.89482732113656371</v>
      </c>
      <c r="M2027" s="1">
        <v>0.99295289887430493</v>
      </c>
      <c r="N2027" s="1">
        <v>1.0154868427282018</v>
      </c>
      <c r="O2027" s="2">
        <v>0.92508767335791209</v>
      </c>
      <c r="P2027" s="2">
        <v>0.9677556875796901</v>
      </c>
      <c r="Q2027" s="1">
        <f t="shared" si="34"/>
        <v>1.0461232112918555</v>
      </c>
    </row>
    <row r="2028" spans="1:17" x14ac:dyDescent="0.2">
      <c r="A2028" t="s">
        <v>2131</v>
      </c>
      <c r="B2028" t="s">
        <v>237</v>
      </c>
      <c r="C2028" s="5">
        <v>48155</v>
      </c>
      <c r="D2028" s="5">
        <v>50512</v>
      </c>
      <c r="E2028" s="5">
        <v>48307</v>
      </c>
      <c r="F2028" s="5">
        <v>44923</v>
      </c>
      <c r="G2028" s="5">
        <v>43090</v>
      </c>
      <c r="H2028" s="5">
        <v>39770</v>
      </c>
      <c r="I2028" s="1">
        <v>0.94570726133006344</v>
      </c>
      <c r="J2028" s="1">
        <v>0.96111272315588681</v>
      </c>
      <c r="K2028" s="1">
        <v>0.91907748836158465</v>
      </c>
      <c r="L2028" s="1">
        <v>1.025727088506436</v>
      </c>
      <c r="M2028" s="1">
        <v>0.99018774272123533</v>
      </c>
      <c r="N2028" s="1">
        <v>0.94041283461343494</v>
      </c>
      <c r="O2028" s="2">
        <v>0.94196582428251163</v>
      </c>
      <c r="P2028" s="2">
        <v>0.98544255528036873</v>
      </c>
      <c r="Q2028" s="1">
        <f t="shared" si="34"/>
        <v>1.0461553167610651</v>
      </c>
    </row>
    <row r="2029" spans="1:17" x14ac:dyDescent="0.2">
      <c r="A2029" t="s">
        <v>2132</v>
      </c>
      <c r="B2029" t="s">
        <v>5</v>
      </c>
      <c r="C2029" s="5">
        <v>48487</v>
      </c>
      <c r="D2029" s="5">
        <v>49276</v>
      </c>
      <c r="E2029" s="5">
        <v>50686</v>
      </c>
      <c r="F2029" s="5">
        <v>41289</v>
      </c>
      <c r="G2029" s="5">
        <v>39254</v>
      </c>
      <c r="H2029" s="5">
        <v>40502</v>
      </c>
      <c r="I2029" s="1">
        <v>0.92889419979932419</v>
      </c>
      <c r="J2029" s="1">
        <v>0.90834057241345934</v>
      </c>
      <c r="K2029" s="1">
        <v>0.9730116260933207</v>
      </c>
      <c r="L2029" s="1">
        <v>0.96262285526938907</v>
      </c>
      <c r="M2029" s="1">
        <v>0.92980949730264284</v>
      </c>
      <c r="N2029" s="1">
        <v>0.9974434078864941</v>
      </c>
      <c r="O2029" s="2">
        <v>0.93674879943536815</v>
      </c>
      <c r="P2029" s="4">
        <f>AVERAGE(L2029,N2029)</f>
        <v>0.98003313157794159</v>
      </c>
      <c r="Q2029" s="1">
        <f t="shared" si="34"/>
        <v>1.0462069790414072</v>
      </c>
    </row>
    <row r="2030" spans="1:17" x14ac:dyDescent="0.2">
      <c r="A2030" t="s">
        <v>234</v>
      </c>
      <c r="C2030" s="5">
        <v>56096</v>
      </c>
      <c r="D2030" s="5">
        <v>55302</v>
      </c>
      <c r="E2030" s="5">
        <v>55738</v>
      </c>
      <c r="F2030" s="5">
        <v>49094</v>
      </c>
      <c r="G2030" s="5">
        <v>50056</v>
      </c>
      <c r="H2030" s="5">
        <v>48829</v>
      </c>
      <c r="I2030" s="1">
        <v>1.0357483284442588</v>
      </c>
      <c r="J2030" s="1">
        <v>1.0394538835379155</v>
      </c>
      <c r="K2030" s="1">
        <v>1.0374372110662078</v>
      </c>
      <c r="L2030" s="1">
        <v>1.0697084089138735</v>
      </c>
      <c r="M2030" s="1">
        <v>1.0756244737015286</v>
      </c>
      <c r="N2030" s="1">
        <v>1.1115515345183031</v>
      </c>
      <c r="O2030" s="2">
        <v>1.0375464743494607</v>
      </c>
      <c r="P2030" s="2">
        <v>1.0856281390445683</v>
      </c>
      <c r="Q2030" s="1">
        <f t="shared" si="34"/>
        <v>1.0463416973444537</v>
      </c>
    </row>
    <row r="2031" spans="1:17" x14ac:dyDescent="0.2">
      <c r="A2031" t="s">
        <v>2133</v>
      </c>
      <c r="B2031" t="s">
        <v>163</v>
      </c>
      <c r="C2031" s="5">
        <v>49641</v>
      </c>
      <c r="D2031" s="5">
        <v>53126</v>
      </c>
      <c r="E2031" s="5">
        <v>55108</v>
      </c>
      <c r="F2031" s="5">
        <v>49065</v>
      </c>
      <c r="G2031" s="5">
        <v>50300</v>
      </c>
      <c r="H2031" s="5">
        <v>47792</v>
      </c>
      <c r="I2031" s="1">
        <v>1.0162938471341818</v>
      </c>
      <c r="J2031" s="1">
        <v>1.0073368293188754</v>
      </c>
      <c r="K2031" s="1">
        <v>1.055823850539271</v>
      </c>
      <c r="L2031" s="1">
        <v>1.0875615618527781</v>
      </c>
      <c r="M2031" s="1">
        <v>1.0996563573883162</v>
      </c>
      <c r="N2031" s="1">
        <v>1.0357689989366963</v>
      </c>
      <c r="O2031" s="2">
        <v>1.026484842330776</v>
      </c>
      <c r="P2031" s="2">
        <v>1.0743289727259302</v>
      </c>
      <c r="Q2031" s="1">
        <f t="shared" si="34"/>
        <v>1.0466096803597387</v>
      </c>
    </row>
    <row r="2032" spans="1:17" x14ac:dyDescent="0.2">
      <c r="A2032" t="s">
        <v>2134</v>
      </c>
      <c r="B2032" t="s">
        <v>643</v>
      </c>
      <c r="C2032" s="5">
        <v>41794</v>
      </c>
      <c r="D2032" s="5">
        <v>40742</v>
      </c>
      <c r="E2032" s="5">
        <v>40034</v>
      </c>
      <c r="F2032" s="5">
        <v>36220</v>
      </c>
      <c r="G2032" s="5">
        <v>36947</v>
      </c>
      <c r="H2032" s="5">
        <v>38466</v>
      </c>
      <c r="I2032" s="1">
        <v>0.81448847822988968</v>
      </c>
      <c r="J2032" s="1">
        <v>0.7950647519569507</v>
      </c>
      <c r="K2032" s="1">
        <v>0.75908229048160791</v>
      </c>
      <c r="L2032" s="1">
        <v>0.80996240338788805</v>
      </c>
      <c r="M2032" s="1">
        <v>0.81222615025480305</v>
      </c>
      <c r="N2032" s="1">
        <v>0.85699247240857857</v>
      </c>
      <c r="O2032" s="2">
        <v>0.78954517355614939</v>
      </c>
      <c r="P2032" s="2">
        <v>0.82639367535042318</v>
      </c>
      <c r="Q2032" s="1">
        <f t="shared" si="34"/>
        <v>1.0466705427737673</v>
      </c>
    </row>
    <row r="2033" spans="1:17" x14ac:dyDescent="0.2">
      <c r="A2033" t="s">
        <v>234</v>
      </c>
      <c r="C2033" s="5">
        <v>49205</v>
      </c>
      <c r="D2033" s="5">
        <v>47853</v>
      </c>
      <c r="E2033" s="5">
        <v>52084</v>
      </c>
      <c r="F2033" s="5">
        <v>44052</v>
      </c>
      <c r="G2033" s="5">
        <v>41962</v>
      </c>
      <c r="H2033" s="5">
        <v>38331</v>
      </c>
      <c r="I2033" s="1">
        <v>0.94264935139575035</v>
      </c>
      <c r="J2033" s="1">
        <v>0.88210937193971251</v>
      </c>
      <c r="K2033" s="1">
        <v>0.99984882479273396</v>
      </c>
      <c r="L2033" s="1">
        <v>1.0270401806855853</v>
      </c>
      <c r="M2033" s="1">
        <v>0.99395389325453454</v>
      </c>
      <c r="N2033" s="1">
        <v>0.94397815583667977</v>
      </c>
      <c r="O2033" s="2">
        <v>0.94153584937606549</v>
      </c>
      <c r="P2033" s="4">
        <f>AVERAGE(L2033,N2033)</f>
        <v>0.98550916826113255</v>
      </c>
      <c r="Q2033" s="1">
        <f t="shared" si="34"/>
        <v>1.0467038179313164</v>
      </c>
    </row>
    <row r="2034" spans="1:17" x14ac:dyDescent="0.2">
      <c r="A2034" t="s">
        <v>2135</v>
      </c>
      <c r="B2034" t="s">
        <v>5</v>
      </c>
      <c r="C2034" s="5">
        <v>50476</v>
      </c>
      <c r="D2034" s="5">
        <v>52973</v>
      </c>
      <c r="E2034" s="5">
        <v>52134</v>
      </c>
      <c r="F2034" s="5">
        <v>45051</v>
      </c>
      <c r="G2034" s="5">
        <v>44931</v>
      </c>
      <c r="H2034" s="5">
        <v>40807</v>
      </c>
      <c r="I2034" s="1">
        <v>0.96699865178441002</v>
      </c>
      <c r="J2034" s="1">
        <v>0.97649007919592057</v>
      </c>
      <c r="K2034" s="1">
        <v>1.0008086673785499</v>
      </c>
      <c r="L2034" s="1">
        <v>1.0503311354777605</v>
      </c>
      <c r="M2034" s="1">
        <v>1.0642805962017896</v>
      </c>
      <c r="N2034" s="1">
        <v>1.0049546478105813</v>
      </c>
      <c r="O2034" s="2">
        <v>0.98143246611962687</v>
      </c>
      <c r="P2034" s="4">
        <f>AVERAGE(L2034,N2034)</f>
        <v>1.0276428916441709</v>
      </c>
      <c r="Q2034" s="1">
        <f t="shared" si="34"/>
        <v>1.0470846717627451</v>
      </c>
    </row>
    <row r="2035" spans="1:17" x14ac:dyDescent="0.2">
      <c r="A2035" t="s">
        <v>2136</v>
      </c>
      <c r="B2035" t="s">
        <v>537</v>
      </c>
      <c r="C2035" s="5">
        <v>51665</v>
      </c>
      <c r="D2035" s="5">
        <v>51289</v>
      </c>
      <c r="E2035" s="5">
        <v>53591</v>
      </c>
      <c r="F2035" s="5">
        <v>48151</v>
      </c>
      <c r="G2035" s="5">
        <v>44615</v>
      </c>
      <c r="H2035" s="5">
        <v>43464</v>
      </c>
      <c r="I2035" s="1">
        <v>1.014639511091636</v>
      </c>
      <c r="J2035" s="1">
        <v>0.97589702363680475</v>
      </c>
      <c r="K2035" s="1">
        <v>1.0196096151445067</v>
      </c>
      <c r="L2035" s="1">
        <v>1.0994320289979165</v>
      </c>
      <c r="M2035" s="1">
        <v>1.0252315187168233</v>
      </c>
      <c r="N2035" s="1">
        <v>1.027762218849342</v>
      </c>
      <c r="O2035" s="2">
        <v>1.0033820499576491</v>
      </c>
      <c r="P2035" s="2">
        <v>1.0508085888546939</v>
      </c>
      <c r="Q2035" s="1">
        <f t="shared" si="34"/>
        <v>1.0472666806218494</v>
      </c>
    </row>
    <row r="2036" spans="1:17" x14ac:dyDescent="0.2">
      <c r="A2036" t="s">
        <v>2137</v>
      </c>
      <c r="B2036" t="s">
        <v>5</v>
      </c>
      <c r="C2036" s="5">
        <v>46562</v>
      </c>
      <c r="D2036" s="5">
        <v>44775</v>
      </c>
      <c r="E2036" s="5">
        <v>46948</v>
      </c>
      <c r="F2036" s="5">
        <v>41375</v>
      </c>
      <c r="G2036" s="5">
        <v>40661</v>
      </c>
      <c r="H2036" s="5">
        <v>43403</v>
      </c>
      <c r="I2036" s="1">
        <v>0.88537113492725616</v>
      </c>
      <c r="J2036" s="1">
        <v>0.87437082891916829</v>
      </c>
      <c r="K2036" s="1">
        <v>0.88832334833645143</v>
      </c>
      <c r="L2036" s="1">
        <v>0.91461350671384345</v>
      </c>
      <c r="M2036" s="1">
        <v>0.88605481321477064</v>
      </c>
      <c r="N2036" s="1">
        <v>0.97319962106136448</v>
      </c>
      <c r="O2036" s="2">
        <v>0.88268843739429192</v>
      </c>
      <c r="P2036" s="2">
        <v>0.92462264699665953</v>
      </c>
      <c r="Q2036" s="1">
        <f t="shared" si="34"/>
        <v>1.047507373865866</v>
      </c>
    </row>
    <row r="2037" spans="1:17" x14ac:dyDescent="0.2">
      <c r="A2037" t="s">
        <v>2138</v>
      </c>
      <c r="B2037" t="s">
        <v>368</v>
      </c>
      <c r="C2037" s="5">
        <v>49532</v>
      </c>
      <c r="D2037" s="5">
        <v>51638</v>
      </c>
      <c r="E2037" s="5">
        <v>50764</v>
      </c>
      <c r="F2037" s="5">
        <v>43027</v>
      </c>
      <c r="G2037" s="5">
        <v>46171</v>
      </c>
      <c r="H2037" s="5">
        <v>43035</v>
      </c>
      <c r="I2037" s="1">
        <v>0.97274991315960346</v>
      </c>
      <c r="J2037" s="1">
        <v>0.98253759103428262</v>
      </c>
      <c r="K2037" s="1">
        <v>0.96582378576991912</v>
      </c>
      <c r="L2037" s="1">
        <v>0.98243571081999026</v>
      </c>
      <c r="M2037" s="1">
        <v>1.0609876599949446</v>
      </c>
      <c r="N2037" s="1">
        <v>1.017617961719617</v>
      </c>
      <c r="O2037" s="2">
        <v>0.9737037633212684</v>
      </c>
      <c r="P2037" s="2">
        <v>1.0203471108448507</v>
      </c>
      <c r="Q2037" s="1">
        <f t="shared" si="34"/>
        <v>1.0479030165853356</v>
      </c>
    </row>
    <row r="2038" spans="1:17" x14ac:dyDescent="0.2">
      <c r="A2038" t="s">
        <v>2139</v>
      </c>
      <c r="B2038" t="s">
        <v>1</v>
      </c>
      <c r="C2038" s="5">
        <v>36896</v>
      </c>
      <c r="D2038" s="5">
        <v>38921</v>
      </c>
      <c r="E2038" s="5">
        <v>40582</v>
      </c>
      <c r="F2038" s="5">
        <v>34549</v>
      </c>
      <c r="G2038" s="5">
        <v>36367</v>
      </c>
      <c r="H2038" s="5">
        <v>37792</v>
      </c>
      <c r="I2038" s="1">
        <v>0.75536709139346048</v>
      </c>
      <c r="J2038" s="1">
        <v>0.73799188220306344</v>
      </c>
      <c r="K2038" s="1">
        <v>0.77751766535865374</v>
      </c>
      <c r="L2038" s="1">
        <v>0.76580381943241882</v>
      </c>
      <c r="M2038" s="1">
        <v>0.79505373258729406</v>
      </c>
      <c r="N2038" s="1">
        <v>0.81904465198810728</v>
      </c>
      <c r="O2038" s="2">
        <v>0.75695887965172604</v>
      </c>
      <c r="P2038" s="2">
        <v>0.79330073466927342</v>
      </c>
      <c r="Q2038" s="1">
        <f t="shared" si="34"/>
        <v>1.0480103424300513</v>
      </c>
    </row>
    <row r="2039" spans="1:17" x14ac:dyDescent="0.2">
      <c r="A2039" t="s">
        <v>2140</v>
      </c>
      <c r="B2039" t="s">
        <v>39</v>
      </c>
      <c r="C2039" s="5">
        <v>29709</v>
      </c>
      <c r="D2039" s="5">
        <v>26357</v>
      </c>
      <c r="E2039" s="5">
        <v>27448</v>
      </c>
      <c r="F2039" s="5">
        <v>24782</v>
      </c>
      <c r="G2039" s="5">
        <v>25630</v>
      </c>
      <c r="H2039" s="5">
        <v>27811</v>
      </c>
      <c r="I2039" s="1">
        <v>0.60822855914484808</v>
      </c>
      <c r="J2039" s="1">
        <v>0.49976239149112672</v>
      </c>
      <c r="K2039" s="1">
        <v>0.525881052653007</v>
      </c>
      <c r="L2039" s="1">
        <v>0.54931113066005388</v>
      </c>
      <c r="M2039" s="1">
        <v>0.5603219172934899</v>
      </c>
      <c r="N2039" s="1">
        <v>0.60273208129872069</v>
      </c>
      <c r="O2039" s="2">
        <v>0.54462400109632725</v>
      </c>
      <c r="P2039" s="2">
        <v>0.57078837641742153</v>
      </c>
      <c r="Q2039" s="1">
        <f t="shared" si="34"/>
        <v>1.048041172016704</v>
      </c>
    </row>
    <row r="2040" spans="1:17" x14ac:dyDescent="0.2">
      <c r="A2040" t="s">
        <v>2141</v>
      </c>
      <c r="B2040" t="s">
        <v>5</v>
      </c>
      <c r="C2040" s="5">
        <v>44749</v>
      </c>
      <c r="D2040" s="5">
        <v>44480</v>
      </c>
      <c r="E2040" s="5">
        <v>46465</v>
      </c>
      <c r="F2040" s="5">
        <v>44076</v>
      </c>
      <c r="G2040" s="5">
        <v>39182</v>
      </c>
      <c r="H2040" s="5">
        <v>39952</v>
      </c>
      <c r="I2040" s="1">
        <v>0.85089714610325562</v>
      </c>
      <c r="J2040" s="1">
        <v>0.86861003842154338</v>
      </c>
      <c r="K2040" s="1">
        <v>0.87918429710431145</v>
      </c>
      <c r="L2040" s="1">
        <v>0.974320360650619</v>
      </c>
      <c r="M2040" s="1">
        <v>0.85382552547603707</v>
      </c>
      <c r="N2040" s="1">
        <v>0.89581990324732474</v>
      </c>
      <c r="O2040" s="2">
        <v>0.86623049387637019</v>
      </c>
      <c r="P2040" s="2">
        <v>0.90798859645799368</v>
      </c>
      <c r="Q2040" s="1">
        <f t="shared" si="34"/>
        <v>1.0482066873387896</v>
      </c>
    </row>
    <row r="2041" spans="1:17" x14ac:dyDescent="0.2">
      <c r="A2041" t="s">
        <v>2142</v>
      </c>
      <c r="B2041" t="s">
        <v>2143</v>
      </c>
      <c r="C2041" s="5">
        <v>45293</v>
      </c>
      <c r="D2041" s="5">
        <v>46392</v>
      </c>
      <c r="E2041" s="5">
        <v>49003</v>
      </c>
      <c r="F2041" s="5">
        <v>43864</v>
      </c>
      <c r="G2041" s="5">
        <v>43025</v>
      </c>
      <c r="H2041" s="5">
        <v>44542</v>
      </c>
      <c r="I2041" s="1">
        <v>0.92727779896151352</v>
      </c>
      <c r="J2041" s="1">
        <v>0.87965158652564213</v>
      </c>
      <c r="K2041" s="1">
        <v>0.93885708332684714</v>
      </c>
      <c r="L2041" s="1">
        <v>0.97227759806603997</v>
      </c>
      <c r="M2041" s="1">
        <v>0.94061063174219284</v>
      </c>
      <c r="N2041" s="1">
        <v>0.96533358617840481</v>
      </c>
      <c r="O2041" s="2">
        <v>0.91526215627133434</v>
      </c>
      <c r="P2041" s="2">
        <v>0.95940727199554587</v>
      </c>
      <c r="Q2041" s="1">
        <f t="shared" si="34"/>
        <v>1.0482322091236169</v>
      </c>
    </row>
    <row r="2042" spans="1:17" x14ac:dyDescent="0.2">
      <c r="A2042" t="s">
        <v>234</v>
      </c>
      <c r="C2042" s="5">
        <v>52728</v>
      </c>
      <c r="D2042" s="5">
        <v>54460</v>
      </c>
      <c r="E2042" s="5">
        <v>50706</v>
      </c>
      <c r="F2042" s="5">
        <v>45470</v>
      </c>
      <c r="G2042" s="5">
        <v>49774</v>
      </c>
      <c r="H2042" s="5">
        <v>44927</v>
      </c>
      <c r="I2042" s="1">
        <v>0.97356206970566306</v>
      </c>
      <c r="J2042" s="1">
        <v>1.0236276897304777</v>
      </c>
      <c r="K2042" s="1">
        <v>0.94377787549469183</v>
      </c>
      <c r="L2042" s="1">
        <v>0.9907451288001351</v>
      </c>
      <c r="M2042" s="1">
        <v>1.0695647385731957</v>
      </c>
      <c r="N2042" s="1">
        <v>1.0227257529604088</v>
      </c>
      <c r="O2042" s="2">
        <v>0.98032254497694415</v>
      </c>
      <c r="P2042" s="2">
        <v>1.0276785401112465</v>
      </c>
      <c r="Q2042" s="1">
        <f t="shared" si="34"/>
        <v>1.0483065450008764</v>
      </c>
    </row>
    <row r="2043" spans="1:17" x14ac:dyDescent="0.2">
      <c r="A2043" t="s">
        <v>2144</v>
      </c>
      <c r="B2043" t="s">
        <v>5</v>
      </c>
      <c r="C2043" s="5">
        <v>49818</v>
      </c>
      <c r="D2043" s="5">
        <v>48552</v>
      </c>
      <c r="E2043" s="5">
        <v>50113</v>
      </c>
      <c r="F2043" s="5">
        <v>44747</v>
      </c>
      <c r="G2043" s="5">
        <v>43726</v>
      </c>
      <c r="H2043" s="5">
        <v>43253</v>
      </c>
      <c r="I2043" s="1">
        <v>0.91983225589054629</v>
      </c>
      <c r="J2043" s="1">
        <v>0.91258118971344393</v>
      </c>
      <c r="K2043" s="1">
        <v>0.93274051738779418</v>
      </c>
      <c r="L2043" s="1">
        <v>0.97499169294962929</v>
      </c>
      <c r="M2043" s="1">
        <v>0.93960275965065199</v>
      </c>
      <c r="N2043" s="1">
        <v>0.98461853657703746</v>
      </c>
      <c r="O2043" s="2">
        <v>0.9217179876639281</v>
      </c>
      <c r="P2043" s="2">
        <v>0.96640432972577306</v>
      </c>
      <c r="Q2043" s="1">
        <f t="shared" si="34"/>
        <v>1.0484815775106022</v>
      </c>
    </row>
    <row r="2044" spans="1:17" x14ac:dyDescent="0.2">
      <c r="A2044" t="s">
        <v>2145</v>
      </c>
      <c r="B2044" t="s">
        <v>48</v>
      </c>
      <c r="C2044" s="5">
        <v>30203</v>
      </c>
      <c r="D2044" s="5">
        <v>29203</v>
      </c>
      <c r="E2044" s="5">
        <v>34923</v>
      </c>
      <c r="F2044" s="5">
        <v>26176</v>
      </c>
      <c r="G2044" s="5">
        <v>28794</v>
      </c>
      <c r="H2044" s="5">
        <v>28700</v>
      </c>
      <c r="I2044" s="1">
        <v>0.55766376861098743</v>
      </c>
      <c r="J2044" s="1">
        <v>0.5488982633712659</v>
      </c>
      <c r="K2044" s="1">
        <v>0.65001291259222038</v>
      </c>
      <c r="L2044" s="1">
        <v>0.57034846033587716</v>
      </c>
      <c r="M2044" s="1">
        <v>0.61873763576318141</v>
      </c>
      <c r="N2044" s="1">
        <v>0.65333160705063176</v>
      </c>
      <c r="O2044" s="2">
        <v>0.58552498152482457</v>
      </c>
      <c r="P2044" s="2">
        <v>0.61413923438323004</v>
      </c>
      <c r="Q2044" s="1">
        <f t="shared" si="34"/>
        <v>1.0488693971414988</v>
      </c>
    </row>
    <row r="2045" spans="1:17" x14ac:dyDescent="0.2">
      <c r="A2045" t="s">
        <v>2146</v>
      </c>
      <c r="B2045" t="s">
        <v>79</v>
      </c>
      <c r="C2045" s="5">
        <v>41987</v>
      </c>
      <c r="D2045" s="5">
        <v>46776</v>
      </c>
      <c r="E2045" s="5">
        <v>48964</v>
      </c>
      <c r="F2045" s="5">
        <v>40435</v>
      </c>
      <c r="G2045" s="5">
        <v>40005</v>
      </c>
      <c r="H2045" s="5">
        <v>39472</v>
      </c>
      <c r="I2045" s="1">
        <v>0.82457503439861646</v>
      </c>
      <c r="J2045" s="1">
        <v>0.89002630539950434</v>
      </c>
      <c r="K2045" s="1">
        <v>0.93157741404220151</v>
      </c>
      <c r="L2045" s="1">
        <v>0.9232525615777607</v>
      </c>
      <c r="M2045" s="1">
        <v>0.9192959073465542</v>
      </c>
      <c r="N2045" s="1">
        <v>0.93336624108276345</v>
      </c>
      <c r="O2045" s="2">
        <v>0.88205958461344081</v>
      </c>
      <c r="P2045" s="2">
        <v>0.92530490333569271</v>
      </c>
      <c r="Q2045" s="1">
        <f t="shared" si="34"/>
        <v>1.049027661482987</v>
      </c>
    </row>
    <row r="2046" spans="1:17" x14ac:dyDescent="0.2">
      <c r="A2046" t="s">
        <v>2147</v>
      </c>
      <c r="B2046" t="s">
        <v>72</v>
      </c>
      <c r="C2046" s="5">
        <v>27124</v>
      </c>
      <c r="D2046" s="5">
        <v>31188</v>
      </c>
      <c r="E2046" s="5">
        <v>24969</v>
      </c>
      <c r="F2046" s="5">
        <v>25463</v>
      </c>
      <c r="G2046" s="5">
        <v>24840</v>
      </c>
      <c r="H2046" s="5">
        <v>23718</v>
      </c>
      <c r="I2046" s="1">
        <v>0.50081356354681394</v>
      </c>
      <c r="J2046" s="1">
        <v>0.58620823333298089</v>
      </c>
      <c r="K2046" s="1">
        <v>0.46474164345889957</v>
      </c>
      <c r="L2046" s="1">
        <v>0.55481291433115987</v>
      </c>
      <c r="M2046" s="1">
        <v>0.53377241343187565</v>
      </c>
      <c r="N2046" s="1">
        <v>0.53992052460023987</v>
      </c>
      <c r="O2046" s="2">
        <v>0.5172544801128981</v>
      </c>
      <c r="P2046" s="2">
        <v>0.54283528412109183</v>
      </c>
      <c r="Q2046" s="1">
        <f t="shared" si="34"/>
        <v>1.0494549684762717</v>
      </c>
    </row>
    <row r="2047" spans="1:17" x14ac:dyDescent="0.2">
      <c r="A2047" t="s">
        <v>234</v>
      </c>
      <c r="C2047" s="5">
        <v>49118</v>
      </c>
      <c r="D2047" s="5">
        <v>52061</v>
      </c>
      <c r="E2047" s="5">
        <v>45818</v>
      </c>
      <c r="F2047" s="5">
        <v>46219</v>
      </c>
      <c r="G2047" s="5">
        <v>43352</v>
      </c>
      <c r="H2047" s="5">
        <v>38713</v>
      </c>
      <c r="I2047" s="1">
        <v>0.96461944267490518</v>
      </c>
      <c r="J2047" s="1">
        <v>0.99058618704899082</v>
      </c>
      <c r="K2047" s="1">
        <v>0.87172236656697966</v>
      </c>
      <c r="L2047" s="1">
        <v>1.0553186631275508</v>
      </c>
      <c r="M2047" s="1">
        <v>0.99620837833490361</v>
      </c>
      <c r="N2047" s="1">
        <v>0.91541870923786539</v>
      </c>
      <c r="O2047" s="2">
        <v>0.94230933209695855</v>
      </c>
      <c r="P2047" s="2">
        <v>0.98898191690010651</v>
      </c>
      <c r="Q2047" s="1">
        <f t="shared" si="34"/>
        <v>1.0495300038038311</v>
      </c>
    </row>
    <row r="2048" spans="1:17" x14ac:dyDescent="0.2">
      <c r="A2048" t="s">
        <v>2148</v>
      </c>
      <c r="B2048" t="s">
        <v>48</v>
      </c>
      <c r="C2048" s="5">
        <v>55350</v>
      </c>
      <c r="D2048" s="5">
        <v>53725</v>
      </c>
      <c r="E2048" s="5">
        <v>49977</v>
      </c>
      <c r="F2048" s="5">
        <v>46338</v>
      </c>
      <c r="G2048" s="5">
        <v>50276</v>
      </c>
      <c r="H2048" s="5">
        <v>44762</v>
      </c>
      <c r="I2048" s="1">
        <v>1.0219742936999023</v>
      </c>
      <c r="J2048" s="1">
        <v>1.0098126630695909</v>
      </c>
      <c r="K2048" s="1">
        <v>0.93020918399396946</v>
      </c>
      <c r="L2048" s="1">
        <v>1.0096579674145736</v>
      </c>
      <c r="M2048" s="1">
        <v>1.0803519266385258</v>
      </c>
      <c r="N2048" s="1">
        <v>1.018969665324055</v>
      </c>
      <c r="O2048" s="2">
        <v>0.98733204692115428</v>
      </c>
      <c r="P2048" s="2">
        <v>1.0363265197923848</v>
      </c>
      <c r="Q2048" s="1">
        <f t="shared" si="34"/>
        <v>1.0496230959219974</v>
      </c>
    </row>
    <row r="2049" spans="1:17" x14ac:dyDescent="0.2">
      <c r="A2049" t="s">
        <v>2149</v>
      </c>
      <c r="B2049" t="s">
        <v>5</v>
      </c>
      <c r="C2049" s="5">
        <v>49894</v>
      </c>
      <c r="D2049" s="5">
        <v>49335</v>
      </c>
      <c r="E2049" s="5">
        <v>50718</v>
      </c>
      <c r="F2049" s="5">
        <v>43117</v>
      </c>
      <c r="G2049" s="5">
        <v>44032</v>
      </c>
      <c r="H2049" s="5">
        <v>45939</v>
      </c>
      <c r="I2049" s="1">
        <v>0.92123550875994453</v>
      </c>
      <c r="J2049" s="1">
        <v>0.92729842219708258</v>
      </c>
      <c r="K2049" s="1">
        <v>0.94400122844120582</v>
      </c>
      <c r="L2049" s="1">
        <v>0.93947564808611006</v>
      </c>
      <c r="M2049" s="1">
        <v>0.94617821691756643</v>
      </c>
      <c r="N2049" s="1">
        <v>1.0457630904633788</v>
      </c>
      <c r="O2049" s="2">
        <v>0.93084505313274446</v>
      </c>
      <c r="P2049" s="2">
        <v>0.97713898515568509</v>
      </c>
      <c r="Q2049" s="1">
        <f t="shared" si="34"/>
        <v>1.0497332309680747</v>
      </c>
    </row>
    <row r="2050" spans="1:17" x14ac:dyDescent="0.2">
      <c r="A2050" t="s">
        <v>2150</v>
      </c>
      <c r="B2050" t="s">
        <v>161</v>
      </c>
      <c r="C2050" s="5">
        <v>47823</v>
      </c>
      <c r="D2050" s="5">
        <v>48222</v>
      </c>
      <c r="E2050" s="5">
        <v>49008</v>
      </c>
      <c r="F2050" s="5">
        <v>41399</v>
      </c>
      <c r="G2050" s="5">
        <v>40375</v>
      </c>
      <c r="H2050" s="5">
        <v>44610</v>
      </c>
      <c r="I2050" s="1">
        <v>0.93918717388822814</v>
      </c>
      <c r="J2050" s="1">
        <v>0.9175399456767338</v>
      </c>
      <c r="K2050" s="1">
        <v>0.93241454757332354</v>
      </c>
      <c r="L2050" s="1">
        <v>0.94526357850272569</v>
      </c>
      <c r="M2050" s="1">
        <v>0.9277983316864673</v>
      </c>
      <c r="N2050" s="1">
        <v>1.0548608637693069</v>
      </c>
      <c r="O2050" s="2">
        <v>0.92971388904609509</v>
      </c>
      <c r="P2050" s="2">
        <v>0.97597425798616655</v>
      </c>
      <c r="Q2050" s="1">
        <f t="shared" si="34"/>
        <v>1.0497576399418271</v>
      </c>
    </row>
    <row r="2051" spans="1:17" x14ac:dyDescent="0.2">
      <c r="A2051" t="s">
        <v>234</v>
      </c>
      <c r="C2051" s="5">
        <v>50883</v>
      </c>
      <c r="D2051" s="5">
        <v>50655</v>
      </c>
      <c r="E2051" s="5">
        <v>46781</v>
      </c>
      <c r="F2051" s="5">
        <v>44457</v>
      </c>
      <c r="G2051" s="5">
        <v>43917</v>
      </c>
      <c r="H2051" s="5">
        <v>41090</v>
      </c>
      <c r="I2051" s="1">
        <v>0.99928195573165024</v>
      </c>
      <c r="J2051" s="1">
        <v>0.96383364332161559</v>
      </c>
      <c r="K2051" s="1">
        <v>0.89004417544130854</v>
      </c>
      <c r="L2051" s="1">
        <v>1.0150869081256957</v>
      </c>
      <c r="M2051" s="1">
        <v>1.0091918100972035</v>
      </c>
      <c r="N2051" s="1">
        <v>0.97162593347412729</v>
      </c>
      <c r="O2051" s="2">
        <v>0.9510532581648582</v>
      </c>
      <c r="P2051" s="2">
        <v>0.99863488389900879</v>
      </c>
      <c r="Q2051" s="1">
        <f t="shared" ref="Q2051:Q2114" si="35">P2051/O2051</f>
        <v>1.0500304534216764</v>
      </c>
    </row>
    <row r="2052" spans="1:17" x14ac:dyDescent="0.2">
      <c r="A2052" t="s">
        <v>2151</v>
      </c>
      <c r="B2052" t="s">
        <v>34</v>
      </c>
      <c r="C2052" s="5">
        <v>46528</v>
      </c>
      <c r="D2052" s="5">
        <v>49499</v>
      </c>
      <c r="E2052" s="5">
        <v>45782</v>
      </c>
      <c r="F2052" s="5">
        <v>39668</v>
      </c>
      <c r="G2052" s="5">
        <v>46375</v>
      </c>
      <c r="H2052" s="5">
        <v>46793</v>
      </c>
      <c r="I2052" s="1">
        <v>0.95256179608507507</v>
      </c>
      <c r="J2052" s="1">
        <v>0.93856427576807988</v>
      </c>
      <c r="K2052" s="1">
        <v>0.87714537862722108</v>
      </c>
      <c r="L2052" s="1">
        <v>0.87927019332672984</v>
      </c>
      <c r="M2052" s="1">
        <v>1.0138481823833632</v>
      </c>
      <c r="N2052" s="1">
        <v>1.0141182366765322</v>
      </c>
      <c r="O2052" s="2">
        <v>0.92275715016012538</v>
      </c>
      <c r="P2052" s="2">
        <v>0.96907887079554167</v>
      </c>
      <c r="Q2052" s="1">
        <f t="shared" si="35"/>
        <v>1.0501992540804241</v>
      </c>
    </row>
    <row r="2053" spans="1:17" x14ac:dyDescent="0.2">
      <c r="A2053" t="s">
        <v>2152</v>
      </c>
      <c r="B2053" t="s">
        <v>1</v>
      </c>
      <c r="C2053" s="5">
        <v>31344</v>
      </c>
      <c r="D2053" s="5">
        <v>33757</v>
      </c>
      <c r="E2053" s="5">
        <v>36017</v>
      </c>
      <c r="F2053" s="5">
        <v>29235</v>
      </c>
      <c r="G2053" s="5">
        <v>27688</v>
      </c>
      <c r="H2053" s="5">
        <v>26763</v>
      </c>
      <c r="I2053" s="1">
        <v>0.60047558724008532</v>
      </c>
      <c r="J2053" s="1">
        <v>0.6222674872749645</v>
      </c>
      <c r="K2053" s="1">
        <v>0.69141300826664431</v>
      </c>
      <c r="L2053" s="1">
        <v>0.68159265600524566</v>
      </c>
      <c r="M2053" s="1">
        <v>0.6558456555081158</v>
      </c>
      <c r="N2053" s="1">
        <v>0.65909283307654543</v>
      </c>
      <c r="O2053" s="2">
        <v>0.63805202759389801</v>
      </c>
      <c r="P2053" s="4">
        <f>AVERAGE(L2053,N2053)</f>
        <v>0.6703427445408956</v>
      </c>
      <c r="Q2053" s="1">
        <f t="shared" si="35"/>
        <v>1.0506082820060401</v>
      </c>
    </row>
    <row r="2054" spans="1:17" x14ac:dyDescent="0.2">
      <c r="A2054" t="s">
        <v>2153</v>
      </c>
      <c r="B2054" t="s">
        <v>265</v>
      </c>
      <c r="C2054" s="5">
        <v>50214</v>
      </c>
      <c r="D2054" s="5">
        <v>54275</v>
      </c>
      <c r="E2054" s="5">
        <v>47736</v>
      </c>
      <c r="F2054" s="5">
        <v>46471</v>
      </c>
      <c r="G2054" s="5">
        <v>44448</v>
      </c>
      <c r="H2054" s="5">
        <v>48295</v>
      </c>
      <c r="I2054" s="1">
        <v>0.97857884973526543</v>
      </c>
      <c r="J2054" s="1">
        <v>1.0591561389343553</v>
      </c>
      <c r="K2054" s="1">
        <v>0.90511945392491466</v>
      </c>
      <c r="L2054" s="1">
        <v>1.039198311646564</v>
      </c>
      <c r="M2054" s="1">
        <v>0.97712474426950735</v>
      </c>
      <c r="N2054" s="1">
        <v>1.0759749247380104</v>
      </c>
      <c r="O2054" s="2">
        <v>0.98095148086484507</v>
      </c>
      <c r="P2054" s="2">
        <v>1.0307659935513607</v>
      </c>
      <c r="Q2054" s="1">
        <f t="shared" si="35"/>
        <v>1.0507818313731452</v>
      </c>
    </row>
    <row r="2055" spans="1:17" x14ac:dyDescent="0.2">
      <c r="A2055" t="s">
        <v>371</v>
      </c>
      <c r="C2055" s="5">
        <v>46615</v>
      </c>
      <c r="D2055" s="5">
        <v>48493</v>
      </c>
      <c r="E2055" s="5">
        <v>46553</v>
      </c>
      <c r="F2055" s="5">
        <v>38860</v>
      </c>
      <c r="G2055" s="5">
        <v>40143</v>
      </c>
      <c r="H2055" s="5">
        <v>39499</v>
      </c>
      <c r="I2055" s="1">
        <v>0.89303118616630228</v>
      </c>
      <c r="J2055" s="1">
        <v>0.89390696034673844</v>
      </c>
      <c r="K2055" s="1">
        <v>0.8936710379497762</v>
      </c>
      <c r="L2055" s="1">
        <v>0.90599249571964591</v>
      </c>
      <c r="M2055" s="1">
        <v>0.95086724028684955</v>
      </c>
      <c r="N2055" s="1">
        <v>0.97274251069351214</v>
      </c>
      <c r="O2055" s="2">
        <v>0.89353639482093905</v>
      </c>
      <c r="P2055" s="4">
        <f>AVERAGE(L2055,N2055)</f>
        <v>0.93936750320657902</v>
      </c>
      <c r="Q2055" s="1">
        <f t="shared" si="35"/>
        <v>1.0512918205137289</v>
      </c>
    </row>
    <row r="2056" spans="1:17" x14ac:dyDescent="0.2">
      <c r="A2056" t="s">
        <v>2154</v>
      </c>
      <c r="B2056" t="s">
        <v>161</v>
      </c>
      <c r="C2056" s="5">
        <v>44100</v>
      </c>
      <c r="D2056" s="5">
        <v>44876</v>
      </c>
      <c r="E2056" s="5">
        <v>43209</v>
      </c>
      <c r="F2056" s="5">
        <v>41261</v>
      </c>
      <c r="G2056" s="5">
        <v>37252</v>
      </c>
      <c r="H2056" s="5">
        <v>42397</v>
      </c>
      <c r="I2056" s="1">
        <v>0.85942819280131444</v>
      </c>
      <c r="J2056" s="1">
        <v>0.87573820158117233</v>
      </c>
      <c r="K2056" s="1">
        <v>0.81928327645051191</v>
      </c>
      <c r="L2056" s="1">
        <v>0.9226907434066165</v>
      </c>
      <c r="M2056" s="1">
        <v>0.81893113241377979</v>
      </c>
      <c r="N2056" s="1">
        <v>0.94457208580841545</v>
      </c>
      <c r="O2056" s="2">
        <v>0.85148322361099948</v>
      </c>
      <c r="P2056" s="2">
        <v>0.89539798720960384</v>
      </c>
      <c r="Q2056" s="1">
        <f t="shared" si="35"/>
        <v>1.0515744319804319</v>
      </c>
    </row>
    <row r="2057" spans="1:17" x14ac:dyDescent="0.2">
      <c r="A2057" t="s">
        <v>2155</v>
      </c>
      <c r="B2057" t="s">
        <v>5</v>
      </c>
      <c r="C2057" s="5">
        <v>52518</v>
      </c>
      <c r="D2057" s="5">
        <v>52691</v>
      </c>
      <c r="E2057" s="5">
        <v>53749</v>
      </c>
      <c r="F2057" s="5">
        <v>48636</v>
      </c>
      <c r="G2057" s="5">
        <v>49773</v>
      </c>
      <c r="H2057" s="5">
        <v>50685</v>
      </c>
      <c r="I2057" s="1">
        <v>1.0751943003523894</v>
      </c>
      <c r="J2057" s="1">
        <v>0.9990886735993838</v>
      </c>
      <c r="K2057" s="1">
        <v>1.0297865308600433</v>
      </c>
      <c r="L2057" s="1">
        <v>1.0780524635131297</v>
      </c>
      <c r="M2057" s="1">
        <v>1.0881351068844665</v>
      </c>
      <c r="N2057" s="1">
        <v>1.098467352508923</v>
      </c>
      <c r="O2057" s="2">
        <v>1.0346898349372722</v>
      </c>
      <c r="P2057" s="2">
        <v>1.0882183076355065</v>
      </c>
      <c r="Q2057" s="1">
        <f t="shared" si="35"/>
        <v>1.0517338345181284</v>
      </c>
    </row>
    <row r="2058" spans="1:17" x14ac:dyDescent="0.2">
      <c r="A2058" t="s">
        <v>2156</v>
      </c>
      <c r="B2058" t="s">
        <v>106</v>
      </c>
      <c r="C2058" s="5">
        <v>48284</v>
      </c>
      <c r="D2058" s="5">
        <v>51205</v>
      </c>
      <c r="E2058" s="5">
        <v>52766</v>
      </c>
      <c r="F2058" s="5">
        <v>46467</v>
      </c>
      <c r="G2058" s="5">
        <v>47747</v>
      </c>
      <c r="H2058" s="5">
        <v>48469</v>
      </c>
      <c r="I2058" s="1">
        <v>0.9885121596065114</v>
      </c>
      <c r="J2058" s="1">
        <v>0.97091221521049986</v>
      </c>
      <c r="K2058" s="1">
        <v>1.0109530612171584</v>
      </c>
      <c r="L2058" s="1">
        <v>1.0299749942853977</v>
      </c>
      <c r="M2058" s="1">
        <v>1.04384278521312</v>
      </c>
      <c r="N2058" s="1">
        <v>1.0504412372251157</v>
      </c>
      <c r="O2058" s="2">
        <v>0.99012581201138994</v>
      </c>
      <c r="P2058" s="2">
        <v>1.0414196722412112</v>
      </c>
      <c r="Q2058" s="1">
        <f t="shared" si="35"/>
        <v>1.051805396453225</v>
      </c>
    </row>
    <row r="2059" spans="1:17" x14ac:dyDescent="0.2">
      <c r="A2059" t="s">
        <v>2157</v>
      </c>
      <c r="B2059" t="s">
        <v>292</v>
      </c>
      <c r="C2059" s="5">
        <v>43253</v>
      </c>
      <c r="D2059" s="5">
        <v>50493</v>
      </c>
      <c r="E2059" s="5">
        <v>45986</v>
      </c>
      <c r="F2059" s="5">
        <v>43093</v>
      </c>
      <c r="G2059" s="5">
        <v>39864</v>
      </c>
      <c r="H2059" s="5">
        <v>44897</v>
      </c>
      <c r="I2059" s="1">
        <v>0.84292171481259082</v>
      </c>
      <c r="J2059" s="1">
        <v>0.98535183644794844</v>
      </c>
      <c r="K2059" s="1">
        <v>0.87193780811528254</v>
      </c>
      <c r="L2059" s="1">
        <v>0.96365847181651731</v>
      </c>
      <c r="M2059" s="1">
        <v>0.87635215995229565</v>
      </c>
      <c r="N2059" s="1">
        <v>1.000270135541204</v>
      </c>
      <c r="O2059" s="2">
        <v>0.90007045312527401</v>
      </c>
      <c r="P2059" s="2">
        <v>0.94676025577000578</v>
      </c>
      <c r="Q2059" s="1">
        <f t="shared" si="35"/>
        <v>1.0518734977718831</v>
      </c>
    </row>
    <row r="2060" spans="1:17" x14ac:dyDescent="0.2">
      <c r="A2060" t="s">
        <v>2158</v>
      </c>
      <c r="B2060" t="s">
        <v>46</v>
      </c>
      <c r="C2060" s="5">
        <v>47001</v>
      </c>
      <c r="D2060" s="5">
        <v>50516</v>
      </c>
      <c r="E2060" s="5">
        <v>50142</v>
      </c>
      <c r="F2060" s="5">
        <v>47384</v>
      </c>
      <c r="G2060" s="5">
        <v>45210</v>
      </c>
      <c r="H2060" s="5">
        <v>45753</v>
      </c>
      <c r="I2060" s="1">
        <v>0.96224546461903826</v>
      </c>
      <c r="J2060" s="1">
        <v>0.9578478950019258</v>
      </c>
      <c r="K2060" s="1">
        <v>0.9606793843677891</v>
      </c>
      <c r="L2060" s="1">
        <v>1.0503009690580258</v>
      </c>
      <c r="M2060" s="1">
        <v>0.98837900432456804</v>
      </c>
      <c r="N2060" s="1">
        <v>0.99157890459387887</v>
      </c>
      <c r="O2060" s="2">
        <v>0.96025758132958439</v>
      </c>
      <c r="P2060" s="2">
        <v>1.0100862926588243</v>
      </c>
      <c r="Q2060" s="1">
        <f t="shared" si="35"/>
        <v>1.0518909845629612</v>
      </c>
    </row>
    <row r="2061" spans="1:17" x14ac:dyDescent="0.2">
      <c r="A2061" t="s">
        <v>371</v>
      </c>
      <c r="C2061" s="5">
        <v>50687</v>
      </c>
      <c r="D2061" s="5">
        <v>50714</v>
      </c>
      <c r="E2061" s="5">
        <v>51231</v>
      </c>
      <c r="F2061" s="5">
        <v>47111</v>
      </c>
      <c r="G2061" s="5">
        <v>46052</v>
      </c>
      <c r="H2061" s="5">
        <v>42794</v>
      </c>
      <c r="I2061" s="1">
        <v>0.93587734462090244</v>
      </c>
      <c r="J2061" s="1">
        <v>0.95321804364655616</v>
      </c>
      <c r="K2061" s="1">
        <v>0.95354956690467718</v>
      </c>
      <c r="L2061" s="1">
        <v>1.0265008524940216</v>
      </c>
      <c r="M2061" s="1">
        <v>0.98958483024817789</v>
      </c>
      <c r="N2061" s="1">
        <v>0.974169783697726</v>
      </c>
      <c r="O2061" s="2">
        <v>0.94754831839071196</v>
      </c>
      <c r="P2061" s="2">
        <v>0.99675182214664193</v>
      </c>
      <c r="Q2061" s="1">
        <f t="shared" si="35"/>
        <v>1.0519271712069478</v>
      </c>
    </row>
    <row r="2062" spans="1:17" x14ac:dyDescent="0.2">
      <c r="A2062" t="s">
        <v>2159</v>
      </c>
      <c r="B2062" t="s">
        <v>761</v>
      </c>
      <c r="C2062" s="5">
        <v>48118</v>
      </c>
      <c r="D2062" s="5">
        <v>45765</v>
      </c>
      <c r="E2062" s="5">
        <v>47211</v>
      </c>
      <c r="F2062" s="5">
        <v>39251</v>
      </c>
      <c r="G2062" s="5">
        <v>41366</v>
      </c>
      <c r="H2062" s="5">
        <v>42637</v>
      </c>
      <c r="I2062" s="1">
        <v>0.94498062507901559</v>
      </c>
      <c r="J2062" s="1">
        <v>0.87078959010193935</v>
      </c>
      <c r="K2062" s="1">
        <v>0.89822525313181878</v>
      </c>
      <c r="L2062" s="1">
        <v>0.89621828352884092</v>
      </c>
      <c r="M2062" s="1">
        <v>0.95057104120228875</v>
      </c>
      <c r="N2062" s="1">
        <v>1.0082067394873782</v>
      </c>
      <c r="O2062" s="2">
        <v>0.90466515610425791</v>
      </c>
      <c r="P2062" s="2">
        <v>0.95166535473950253</v>
      </c>
      <c r="Q2062" s="1">
        <f t="shared" si="35"/>
        <v>1.0519531434565699</v>
      </c>
    </row>
    <row r="2063" spans="1:17" x14ac:dyDescent="0.2">
      <c r="A2063" t="s">
        <v>2160</v>
      </c>
      <c r="B2063" t="s">
        <v>172</v>
      </c>
      <c r="C2063" s="5">
        <v>53928</v>
      </c>
      <c r="D2063" s="5">
        <v>54799</v>
      </c>
      <c r="E2063" s="5">
        <v>55486</v>
      </c>
      <c r="F2063" s="5">
        <v>49697</v>
      </c>
      <c r="G2063" s="5">
        <v>48926</v>
      </c>
      <c r="H2063" s="5">
        <v>47586</v>
      </c>
      <c r="I2063" s="1">
        <v>0.99571869395931956</v>
      </c>
      <c r="J2063" s="1">
        <v>1.0299995183536623</v>
      </c>
      <c r="K2063" s="1">
        <v>1.032746799189415</v>
      </c>
      <c r="L2063" s="1">
        <v>1.0828471666149178</v>
      </c>
      <c r="M2063" s="1">
        <v>1.0513425563433152</v>
      </c>
      <c r="N2063" s="1">
        <v>1.0832556743244377</v>
      </c>
      <c r="O2063" s="2">
        <v>1.0194883371674657</v>
      </c>
      <c r="P2063" s="2">
        <v>1.0724817990942235</v>
      </c>
      <c r="Q2063" s="1">
        <f t="shared" si="35"/>
        <v>1.0519804494026819</v>
      </c>
    </row>
    <row r="2064" spans="1:17" x14ac:dyDescent="0.2">
      <c r="A2064" t="s">
        <v>2161</v>
      </c>
      <c r="B2064" t="s">
        <v>527</v>
      </c>
      <c r="C2064" s="5">
        <v>46259</v>
      </c>
      <c r="D2064" s="5">
        <v>46568</v>
      </c>
      <c r="E2064" s="5">
        <v>41780</v>
      </c>
      <c r="F2064" s="5">
        <v>38057</v>
      </c>
      <c r="G2064" s="5">
        <v>37655</v>
      </c>
      <c r="H2064" s="5">
        <v>41871</v>
      </c>
      <c r="I2064" s="1">
        <v>0.90847206316825679</v>
      </c>
      <c r="J2064" s="1">
        <v>0.8860686033402625</v>
      </c>
      <c r="K2064" s="1">
        <v>0.79489633932446657</v>
      </c>
      <c r="L2064" s="1">
        <v>0.86895567542883234</v>
      </c>
      <c r="M2064" s="1">
        <v>0.8652940230254843</v>
      </c>
      <c r="N2064" s="1">
        <v>0.99009368363337025</v>
      </c>
      <c r="O2064" s="2">
        <v>0.86314566861099529</v>
      </c>
      <c r="P2064" s="2">
        <v>0.90811446069589563</v>
      </c>
      <c r="Q2064" s="1">
        <f t="shared" si="35"/>
        <v>1.0520987287780355</v>
      </c>
    </row>
    <row r="2065" spans="1:17" x14ac:dyDescent="0.2">
      <c r="A2065" t="s">
        <v>2162</v>
      </c>
      <c r="B2065" t="s">
        <v>48</v>
      </c>
      <c r="C2065" s="5">
        <v>44900</v>
      </c>
      <c r="D2065" s="5">
        <v>46267</v>
      </c>
      <c r="E2065" s="5">
        <v>51528</v>
      </c>
      <c r="F2065" s="5">
        <v>41338</v>
      </c>
      <c r="G2065" s="5">
        <v>46709</v>
      </c>
      <c r="H2065" s="5">
        <v>45742</v>
      </c>
      <c r="I2065" s="1">
        <v>0.9192319602007365</v>
      </c>
      <c r="J2065" s="1">
        <v>0.87728142683613308</v>
      </c>
      <c r="K2065" s="1">
        <v>0.98723400178898801</v>
      </c>
      <c r="L2065" s="1">
        <v>0.91628696308713209</v>
      </c>
      <c r="M2065" s="1">
        <v>1.0211500754920648</v>
      </c>
      <c r="N2065" s="1">
        <v>0.99134050781223548</v>
      </c>
      <c r="O2065" s="2">
        <v>0.92791579627528586</v>
      </c>
      <c r="P2065" s="2">
        <v>0.97625918213047747</v>
      </c>
      <c r="Q2065" s="1">
        <f t="shared" si="35"/>
        <v>1.0520988930776316</v>
      </c>
    </row>
    <row r="2066" spans="1:17" x14ac:dyDescent="0.2">
      <c r="A2066" t="s">
        <v>2163</v>
      </c>
      <c r="B2066" t="s">
        <v>989</v>
      </c>
      <c r="C2066" s="5">
        <v>46944</v>
      </c>
      <c r="D2066" s="5">
        <v>46782</v>
      </c>
      <c r="E2066" s="5">
        <v>50289</v>
      </c>
      <c r="F2066" s="5">
        <v>47028</v>
      </c>
      <c r="G2066" s="5">
        <v>46769</v>
      </c>
      <c r="H2066" s="5">
        <v>41259</v>
      </c>
      <c r="I2066" s="1">
        <v>0.96107851090564311</v>
      </c>
      <c r="J2066" s="1">
        <v>0.8870464847569105</v>
      </c>
      <c r="K2066" s="1">
        <v>0.96349578318518903</v>
      </c>
      <c r="L2066" s="1">
        <v>1.0424099690372453</v>
      </c>
      <c r="M2066" s="1">
        <v>1.0224617928169812</v>
      </c>
      <c r="N2066" s="1">
        <v>0.89418298307518307</v>
      </c>
      <c r="O2066" s="2">
        <v>0.93720692628258095</v>
      </c>
      <c r="P2066" s="2">
        <v>0.98635158164313663</v>
      </c>
      <c r="Q2066" s="1">
        <f t="shared" si="35"/>
        <v>1.0524373582635451</v>
      </c>
    </row>
    <row r="2067" spans="1:17" x14ac:dyDescent="0.2">
      <c r="A2067" t="s">
        <v>2164</v>
      </c>
      <c r="B2067" t="s">
        <v>124</v>
      </c>
      <c r="C2067" s="5">
        <v>49281</v>
      </c>
      <c r="D2067" s="5">
        <v>50404</v>
      </c>
      <c r="E2067" s="5">
        <v>47777</v>
      </c>
      <c r="F2067" s="5">
        <v>43180</v>
      </c>
      <c r="G2067" s="5">
        <v>39600</v>
      </c>
      <c r="H2067" s="5">
        <v>38630</v>
      </c>
      <c r="I2067" s="1">
        <v>0.94410532844495421</v>
      </c>
      <c r="J2067" s="1">
        <v>0.92913382198084271</v>
      </c>
      <c r="K2067" s="1">
        <v>0.91716798445055014</v>
      </c>
      <c r="L2067" s="1">
        <v>1.0067101380641872</v>
      </c>
      <c r="M2067" s="1">
        <v>0.93800519929649606</v>
      </c>
      <c r="N2067" s="1">
        <v>0.95134163366389968</v>
      </c>
      <c r="O2067" s="2">
        <v>0.93013571162544906</v>
      </c>
      <c r="P2067" s="4">
        <f>AVERAGE(L2067,N2067)</f>
        <v>0.97902588586404349</v>
      </c>
      <c r="Q2067" s="1">
        <f t="shared" si="35"/>
        <v>1.0525624095790891</v>
      </c>
    </row>
    <row r="2068" spans="1:17" x14ac:dyDescent="0.2">
      <c r="A2068" t="s">
        <v>2165</v>
      </c>
      <c r="B2068" t="s">
        <v>209</v>
      </c>
      <c r="C2068" s="5">
        <v>51850</v>
      </c>
      <c r="D2068" s="5">
        <v>50055</v>
      </c>
      <c r="E2068" s="5">
        <v>45680</v>
      </c>
      <c r="F2068" s="5">
        <v>44363</v>
      </c>
      <c r="G2068" s="5">
        <v>43405</v>
      </c>
      <c r="H2068" s="5">
        <v>43647</v>
      </c>
      <c r="I2068" s="1">
        <v>0.95735080629340452</v>
      </c>
      <c r="J2068" s="1">
        <v>0.94083150953835959</v>
      </c>
      <c r="K2068" s="1">
        <v>0.85023021639643281</v>
      </c>
      <c r="L2068" s="1">
        <v>0.96662472287135237</v>
      </c>
      <c r="M2068" s="1">
        <v>0.9327049760471241</v>
      </c>
      <c r="N2068" s="1">
        <v>0.99358761856930056</v>
      </c>
      <c r="O2068" s="2">
        <v>0.9161375107427322</v>
      </c>
      <c r="P2068" s="2">
        <v>0.96430577249592575</v>
      </c>
      <c r="Q2068" s="1">
        <f t="shared" si="35"/>
        <v>1.0525775456068189</v>
      </c>
    </row>
    <row r="2069" spans="1:17" x14ac:dyDescent="0.2">
      <c r="A2069" t="s">
        <v>2166</v>
      </c>
      <c r="B2069" t="s">
        <v>5</v>
      </c>
      <c r="C2069" s="5">
        <v>47130</v>
      </c>
      <c r="D2069" s="5">
        <v>47484</v>
      </c>
      <c r="E2069" s="5">
        <v>49885</v>
      </c>
      <c r="F2069" s="5">
        <v>40739</v>
      </c>
      <c r="G2069" s="5">
        <v>152</v>
      </c>
      <c r="H2069" s="5">
        <v>39390</v>
      </c>
      <c r="I2069" s="1">
        <v>0.90289734643393382</v>
      </c>
      <c r="J2069" s="1">
        <v>0.8753073248737866</v>
      </c>
      <c r="K2069" s="1">
        <v>0.95763494786854952</v>
      </c>
      <c r="L2069" s="1">
        <v>0.94980000728570912</v>
      </c>
      <c r="M2069" s="1">
        <v>3.6004239972996818E-3</v>
      </c>
      <c r="N2069" s="1">
        <v>0.97005816593375638</v>
      </c>
      <c r="O2069" s="2">
        <v>0.91194653972542328</v>
      </c>
      <c r="P2069" s="4">
        <f>AVERAGE(L2069,N2069)</f>
        <v>0.95992908660973275</v>
      </c>
      <c r="Q2069" s="1">
        <f t="shared" si="35"/>
        <v>1.05261552601401</v>
      </c>
    </row>
    <row r="2070" spans="1:17" x14ac:dyDescent="0.2">
      <c r="A2070" t="s">
        <v>2167</v>
      </c>
      <c r="B2070" t="s">
        <v>124</v>
      </c>
      <c r="C2070" s="5">
        <v>53063</v>
      </c>
      <c r="D2070" s="5">
        <v>54467</v>
      </c>
      <c r="E2070" s="5">
        <v>47750</v>
      </c>
      <c r="F2070" s="5">
        <v>46852</v>
      </c>
      <c r="G2070" s="5">
        <v>47571</v>
      </c>
      <c r="H2070" s="5">
        <v>47933</v>
      </c>
      <c r="I2070" s="1">
        <v>1.0341006393336996</v>
      </c>
      <c r="J2070" s="1">
        <v>1.0629029464640725</v>
      </c>
      <c r="K2070" s="1">
        <v>0.90538490709139174</v>
      </c>
      <c r="L2070" s="1">
        <v>1.047718346867182</v>
      </c>
      <c r="M2070" s="1">
        <v>1.0457793648678171</v>
      </c>
      <c r="N2070" s="1">
        <v>1.0679098471367026</v>
      </c>
      <c r="O2070" s="2">
        <v>1.0007961642963881</v>
      </c>
      <c r="P2070" s="2">
        <v>1.0538025196239005</v>
      </c>
      <c r="Q2070" s="1">
        <f t="shared" si="35"/>
        <v>1.0529641871327302</v>
      </c>
    </row>
    <row r="2071" spans="1:17" x14ac:dyDescent="0.2">
      <c r="A2071" t="s">
        <v>2168</v>
      </c>
      <c r="B2071" t="s">
        <v>563</v>
      </c>
      <c r="C2071" s="5">
        <v>48229</v>
      </c>
      <c r="D2071" s="5">
        <v>44020</v>
      </c>
      <c r="E2071" s="5">
        <v>53948</v>
      </c>
      <c r="F2071" s="5">
        <v>45468</v>
      </c>
      <c r="G2071" s="5">
        <v>44174</v>
      </c>
      <c r="H2071" s="5">
        <v>43624</v>
      </c>
      <c r="I2071" s="1">
        <v>0.91706895035450875</v>
      </c>
      <c r="J2071" s="1">
        <v>0.85962711086592491</v>
      </c>
      <c r="K2071" s="1">
        <v>1.0207733661935521</v>
      </c>
      <c r="L2071" s="1">
        <v>1.0050911643085203</v>
      </c>
      <c r="M2071" s="1">
        <v>0.96260754332036302</v>
      </c>
      <c r="N2071" s="1">
        <v>0.97815497244847049</v>
      </c>
      <c r="O2071" s="2">
        <v>0.93248980913799517</v>
      </c>
      <c r="P2071" s="2">
        <v>0.98195122669245138</v>
      </c>
      <c r="Q2071" s="1">
        <f t="shared" si="35"/>
        <v>1.0530423143178143</v>
      </c>
    </row>
    <row r="2072" spans="1:17" x14ac:dyDescent="0.2">
      <c r="A2072" t="s">
        <v>2169</v>
      </c>
      <c r="B2072" t="s">
        <v>5</v>
      </c>
      <c r="C2072" s="5">
        <v>50534</v>
      </c>
      <c r="D2072" s="5">
        <v>47742</v>
      </c>
      <c r="E2072" s="5">
        <v>51411</v>
      </c>
      <c r="F2072" s="5">
        <v>45248</v>
      </c>
      <c r="G2072" s="5">
        <v>44018</v>
      </c>
      <c r="H2072" s="5">
        <v>44158</v>
      </c>
      <c r="I2072" s="1">
        <v>0.93305237502856131</v>
      </c>
      <c r="J2072" s="1">
        <v>0.89735646645450728</v>
      </c>
      <c r="K2072" s="1">
        <v>0.95689986110238634</v>
      </c>
      <c r="L2072" s="1">
        <v>0.98590797422363119</v>
      </c>
      <c r="M2072" s="1">
        <v>0.94587737900339386</v>
      </c>
      <c r="N2072" s="1">
        <v>1.0052201081582508</v>
      </c>
      <c r="O2072" s="2">
        <v>0.92910290086181835</v>
      </c>
      <c r="P2072" s="2">
        <v>0.97900182046175865</v>
      </c>
      <c r="Q2072" s="1">
        <f t="shared" si="35"/>
        <v>1.0537065588253518</v>
      </c>
    </row>
    <row r="2073" spans="1:17" x14ac:dyDescent="0.2">
      <c r="A2073" t="s">
        <v>2170</v>
      </c>
      <c r="B2073" t="s">
        <v>3</v>
      </c>
      <c r="C2073" s="5">
        <v>50915</v>
      </c>
      <c r="D2073" s="5">
        <v>49930</v>
      </c>
      <c r="E2073" s="5">
        <v>49548</v>
      </c>
      <c r="F2073" s="5">
        <v>42677</v>
      </c>
      <c r="G2073" s="5">
        <v>42507</v>
      </c>
      <c r="H2073" s="5">
        <v>40826</v>
      </c>
      <c r="I2073" s="1">
        <v>0.9754088350028377</v>
      </c>
      <c r="J2073" s="1">
        <v>0.92039623306688911</v>
      </c>
      <c r="K2073" s="1">
        <v>0.95116560884015022</v>
      </c>
      <c r="L2073" s="1">
        <v>0.9949830607263852</v>
      </c>
      <c r="M2073" s="1">
        <v>1.0068633082448526</v>
      </c>
      <c r="N2073" s="1">
        <v>1.0054225611173278</v>
      </c>
      <c r="O2073" s="2">
        <v>0.94899022563662572</v>
      </c>
      <c r="P2073" s="4">
        <f>AVERAGE(L2073,N2073)</f>
        <v>1.0002028109218566</v>
      </c>
      <c r="Q2073" s="1">
        <f t="shared" si="35"/>
        <v>1.0539653453763185</v>
      </c>
    </row>
    <row r="2074" spans="1:17" x14ac:dyDescent="0.2">
      <c r="A2074" t="s">
        <v>2171</v>
      </c>
      <c r="B2074" t="s">
        <v>1560</v>
      </c>
      <c r="C2074" s="5">
        <v>50296</v>
      </c>
      <c r="D2074" s="5">
        <v>49789</v>
      </c>
      <c r="E2074" s="5">
        <v>48745</v>
      </c>
      <c r="F2074" s="5">
        <v>46500</v>
      </c>
      <c r="G2074" s="5">
        <v>44291</v>
      </c>
      <c r="H2074" s="5">
        <v>45683</v>
      </c>
      <c r="I2074" s="1">
        <v>0.98017687948151733</v>
      </c>
      <c r="J2074" s="1">
        <v>0.97161354217231899</v>
      </c>
      <c r="K2074" s="1">
        <v>0.92425104285172544</v>
      </c>
      <c r="L2074" s="1">
        <v>1.0398468182644063</v>
      </c>
      <c r="M2074" s="1">
        <v>0.97367332722373889</v>
      </c>
      <c r="N2074" s="1">
        <v>1.0177816023771928</v>
      </c>
      <c r="O2074" s="2">
        <v>0.95868048816852058</v>
      </c>
      <c r="P2074" s="2">
        <v>1.0104339159551128</v>
      </c>
      <c r="Q2074" s="1">
        <f t="shared" si="35"/>
        <v>1.0539840211888143</v>
      </c>
    </row>
    <row r="2075" spans="1:17" x14ac:dyDescent="0.2">
      <c r="A2075" t="s">
        <v>2172</v>
      </c>
      <c r="B2075" t="s">
        <v>358</v>
      </c>
      <c r="C2075" s="5">
        <v>533</v>
      </c>
      <c r="D2075" s="5">
        <v>579</v>
      </c>
      <c r="E2075" s="5">
        <v>511</v>
      </c>
      <c r="F2075" s="5">
        <v>505</v>
      </c>
      <c r="G2075" s="5">
        <v>494</v>
      </c>
      <c r="H2075" s="5">
        <v>490</v>
      </c>
      <c r="I2075" s="1">
        <v>1.0387193350637203E-2</v>
      </c>
      <c r="J2075" s="1">
        <v>1.1298966456803164E-2</v>
      </c>
      <c r="K2075" s="1">
        <v>9.6890405764125907E-3</v>
      </c>
      <c r="L2075" s="1">
        <v>1.1292960069323121E-2</v>
      </c>
      <c r="M2075" s="1">
        <v>1.0859872742736155E-2</v>
      </c>
      <c r="N2075" s="1">
        <v>1.0916817747626567E-2</v>
      </c>
      <c r="O2075" s="2">
        <v>1.0458400127950985E-2</v>
      </c>
      <c r="P2075" s="2">
        <v>1.1023216853228615E-2</v>
      </c>
      <c r="Q2075" s="1">
        <f t="shared" si="35"/>
        <v>1.0540060351839196</v>
      </c>
    </row>
    <row r="2076" spans="1:17" x14ac:dyDescent="0.2">
      <c r="A2076" t="s">
        <v>2173</v>
      </c>
      <c r="B2076" t="s">
        <v>1527</v>
      </c>
      <c r="C2076" s="5">
        <v>42117</v>
      </c>
      <c r="D2076" s="5">
        <v>44074</v>
      </c>
      <c r="E2076" s="5">
        <v>44261</v>
      </c>
      <c r="F2076" s="5">
        <v>40090</v>
      </c>
      <c r="G2076" s="5">
        <v>41576</v>
      </c>
      <c r="H2076" s="5">
        <v>38030</v>
      </c>
      <c r="I2076" s="1">
        <v>0.82078315637671118</v>
      </c>
      <c r="J2076" s="1">
        <v>0.86008747429558308</v>
      </c>
      <c r="K2076" s="1">
        <v>0.83923018581721653</v>
      </c>
      <c r="L2076" s="1">
        <v>0.896504493424087</v>
      </c>
      <c r="M2076" s="1">
        <v>0.91398799423481447</v>
      </c>
      <c r="N2076" s="1">
        <v>0.84727873253518027</v>
      </c>
      <c r="O2076" s="2">
        <v>0.84003360549650363</v>
      </c>
      <c r="P2076" s="2">
        <v>0.88592374006469399</v>
      </c>
      <c r="Q2076" s="1">
        <f t="shared" si="35"/>
        <v>1.0546289270666342</v>
      </c>
    </row>
    <row r="2077" spans="1:17" x14ac:dyDescent="0.2">
      <c r="A2077" t="s">
        <v>2174</v>
      </c>
      <c r="B2077" t="s">
        <v>391</v>
      </c>
      <c r="C2077" s="5">
        <v>44632</v>
      </c>
      <c r="D2077" s="5">
        <v>46926</v>
      </c>
      <c r="E2077" s="5">
        <v>48361</v>
      </c>
      <c r="F2077" s="5">
        <v>43202</v>
      </c>
      <c r="G2077" s="5">
        <v>43342</v>
      </c>
      <c r="H2077" s="5">
        <v>44960</v>
      </c>
      <c r="I2077" s="1">
        <v>0.91374523046056288</v>
      </c>
      <c r="J2077" s="1">
        <v>0.88977690871922499</v>
      </c>
      <c r="K2077" s="1">
        <v>0.92655689257330476</v>
      </c>
      <c r="L2077" s="1">
        <v>0.95760388454425183</v>
      </c>
      <c r="M2077" s="1">
        <v>0.94754087160883493</v>
      </c>
      <c r="N2077" s="1">
        <v>0.97439266388085577</v>
      </c>
      <c r="O2077" s="2">
        <v>0.91002634391769754</v>
      </c>
      <c r="P2077" s="2">
        <v>0.95984580667798092</v>
      </c>
      <c r="Q2077" s="1">
        <f t="shared" si="35"/>
        <v>1.054745077538974</v>
      </c>
    </row>
    <row r="2078" spans="1:17" x14ac:dyDescent="0.2">
      <c r="A2078" t="s">
        <v>2175</v>
      </c>
      <c r="B2078" t="s">
        <v>294</v>
      </c>
      <c r="C2078" s="5">
        <v>44657</v>
      </c>
      <c r="D2078" s="5">
        <v>48117</v>
      </c>
      <c r="E2078" s="5">
        <v>50777</v>
      </c>
      <c r="F2078" s="5">
        <v>41749</v>
      </c>
      <c r="G2078" s="5">
        <v>40202</v>
      </c>
      <c r="H2078" s="5">
        <v>38062</v>
      </c>
      <c r="I2078" s="1">
        <v>0.85552061955654957</v>
      </c>
      <c r="J2078" s="1">
        <v>0.88697587715761073</v>
      </c>
      <c r="K2078" s="1">
        <v>0.97475853959950565</v>
      </c>
      <c r="L2078" s="1">
        <v>0.97334741903755784</v>
      </c>
      <c r="M2078" s="1">
        <v>0.95226477328580139</v>
      </c>
      <c r="N2078" s="1">
        <v>0.93735348849379629</v>
      </c>
      <c r="O2078" s="2">
        <v>0.90575167877122198</v>
      </c>
      <c r="P2078" s="4">
        <f>AVERAGE(L2078,N2078)</f>
        <v>0.95535045376567707</v>
      </c>
      <c r="Q2078" s="1">
        <f t="shared" si="35"/>
        <v>1.0547597936133475</v>
      </c>
    </row>
    <row r="2079" spans="1:17" x14ac:dyDescent="0.2">
      <c r="A2079" t="s">
        <v>371</v>
      </c>
      <c r="C2079" s="5">
        <v>52698</v>
      </c>
      <c r="D2079" s="5">
        <v>50220</v>
      </c>
      <c r="E2079" s="5">
        <v>50344</v>
      </c>
      <c r="F2079" s="5">
        <v>42878</v>
      </c>
      <c r="G2079" s="5">
        <v>41874</v>
      </c>
      <c r="H2079" s="5">
        <v>42271</v>
      </c>
      <c r="I2079" s="1">
        <v>1.009566822880871</v>
      </c>
      <c r="J2079" s="1">
        <v>0.92574201531382272</v>
      </c>
      <c r="K2079" s="1">
        <v>0.96644630280633981</v>
      </c>
      <c r="L2079" s="1">
        <v>0.99966922880769371</v>
      </c>
      <c r="M2079" s="1">
        <v>0.99186943725609789</v>
      </c>
      <c r="N2079" s="1">
        <v>1.0410085994461999</v>
      </c>
      <c r="O2079" s="2">
        <v>0.96725171366701124</v>
      </c>
      <c r="P2079" s="4">
        <f>AVERAGE(L2079,N2079)</f>
        <v>1.0203389141269468</v>
      </c>
      <c r="Q2079" s="1">
        <f t="shared" si="35"/>
        <v>1.0548845762791912</v>
      </c>
    </row>
    <row r="2080" spans="1:17" x14ac:dyDescent="0.2">
      <c r="A2080" t="s">
        <v>371</v>
      </c>
      <c r="C2080" s="5">
        <v>49025</v>
      </c>
      <c r="D2080" s="5">
        <v>45826</v>
      </c>
      <c r="E2080" s="5">
        <v>48648</v>
      </c>
      <c r="F2080" s="5">
        <v>44796</v>
      </c>
      <c r="G2080" s="5">
        <v>42900</v>
      </c>
      <c r="H2080" s="5">
        <v>43430</v>
      </c>
      <c r="I2080" s="1">
        <v>0.93220479983266902</v>
      </c>
      <c r="J2080" s="1">
        <v>0.89489486557341835</v>
      </c>
      <c r="K2080" s="1">
        <v>0.92048978124460445</v>
      </c>
      <c r="L2080" s="1">
        <v>0.99023629357711973</v>
      </c>
      <c r="M2080" s="1">
        <v>0.93484546584967565</v>
      </c>
      <c r="N2080" s="1">
        <v>0.97380502598196117</v>
      </c>
      <c r="O2080" s="2">
        <v>0.91586314888356402</v>
      </c>
      <c r="P2080" s="2">
        <v>0.96629559513625207</v>
      </c>
      <c r="Q2080" s="1">
        <f t="shared" si="35"/>
        <v>1.0550654825605388</v>
      </c>
    </row>
    <row r="2081" spans="1:17" x14ac:dyDescent="0.2">
      <c r="A2081" t="s">
        <v>2176</v>
      </c>
      <c r="B2081" t="s">
        <v>252</v>
      </c>
      <c r="C2081" s="5">
        <v>49462</v>
      </c>
      <c r="D2081" s="5">
        <v>50586</v>
      </c>
      <c r="E2081" s="5">
        <v>48394</v>
      </c>
      <c r="F2081" s="5">
        <v>44491</v>
      </c>
      <c r="G2081" s="5">
        <v>43438</v>
      </c>
      <c r="H2081" s="5">
        <v>44560</v>
      </c>
      <c r="I2081" s="1">
        <v>0.91325912402862819</v>
      </c>
      <c r="J2081" s="1">
        <v>0.95081216145255143</v>
      </c>
      <c r="K2081" s="1">
        <v>0.90074520779967104</v>
      </c>
      <c r="L2081" s="1">
        <v>0.96941371289744471</v>
      </c>
      <c r="M2081" s="1">
        <v>0.93341409398767372</v>
      </c>
      <c r="N2081" s="1">
        <v>1.0143713034904582</v>
      </c>
      <c r="O2081" s="2">
        <v>0.92160549776028355</v>
      </c>
      <c r="P2081" s="2">
        <v>0.97239970345852555</v>
      </c>
      <c r="Q2081" s="1">
        <f t="shared" si="35"/>
        <v>1.0551149117726444</v>
      </c>
    </row>
    <row r="2082" spans="1:17" x14ac:dyDescent="0.2">
      <c r="A2082" t="s">
        <v>2177</v>
      </c>
      <c r="B2082" t="s">
        <v>172</v>
      </c>
      <c r="C2082" s="5">
        <v>49637</v>
      </c>
      <c r="D2082" s="5">
        <v>47379</v>
      </c>
      <c r="E2082" s="5">
        <v>49288</v>
      </c>
      <c r="F2082" s="5">
        <v>43403</v>
      </c>
      <c r="G2082" s="5">
        <v>44626</v>
      </c>
      <c r="H2082" s="5">
        <v>45701</v>
      </c>
      <c r="I2082" s="1">
        <v>0.94384191023547559</v>
      </c>
      <c r="J2082" s="1">
        <v>0.92522201012532157</v>
      </c>
      <c r="K2082" s="1">
        <v>0.93259949716296797</v>
      </c>
      <c r="L2082" s="1">
        <v>0.95944338445682043</v>
      </c>
      <c r="M2082" s="1">
        <v>0.97245719717966494</v>
      </c>
      <c r="N2082" s="1">
        <v>1.0247263065254804</v>
      </c>
      <c r="O2082" s="2">
        <v>0.93388780584125497</v>
      </c>
      <c r="P2082" s="2">
        <v>0.98554229605398858</v>
      </c>
      <c r="Q2082" s="1">
        <f t="shared" si="35"/>
        <v>1.0553112374844671</v>
      </c>
    </row>
    <row r="2083" spans="1:17" x14ac:dyDescent="0.2">
      <c r="A2083" t="s">
        <v>2178</v>
      </c>
      <c r="B2083" t="s">
        <v>116</v>
      </c>
      <c r="C2083" s="5">
        <v>41489</v>
      </c>
      <c r="D2083" s="5">
        <v>49534</v>
      </c>
      <c r="E2083" s="5">
        <v>48725</v>
      </c>
      <c r="F2083" s="5">
        <v>41397</v>
      </c>
      <c r="G2083" s="5">
        <v>46500</v>
      </c>
      <c r="H2083" s="5">
        <v>43331</v>
      </c>
      <c r="I2083" s="1">
        <v>0.84939899324651125</v>
      </c>
      <c r="J2083" s="1">
        <v>0.93922792048114245</v>
      </c>
      <c r="K2083" s="1">
        <v>0.93353083250210456</v>
      </c>
      <c r="L2083" s="1">
        <v>0.91759474118046369</v>
      </c>
      <c r="M2083" s="1">
        <v>1.0165809268102723</v>
      </c>
      <c r="N2083" s="1">
        <v>0.93908826776293064</v>
      </c>
      <c r="O2083" s="2">
        <v>0.90738591540991942</v>
      </c>
      <c r="P2083" s="2">
        <v>0.95775464525122223</v>
      </c>
      <c r="Q2083" s="1">
        <f t="shared" si="35"/>
        <v>1.0555097109023874</v>
      </c>
    </row>
    <row r="2084" spans="1:17" x14ac:dyDescent="0.2">
      <c r="A2084" t="s">
        <v>2179</v>
      </c>
      <c r="B2084" t="s">
        <v>748</v>
      </c>
      <c r="C2084" s="5">
        <v>52679</v>
      </c>
      <c r="D2084" s="5">
        <v>48616</v>
      </c>
      <c r="E2084" s="5">
        <v>49513</v>
      </c>
      <c r="F2084" s="5">
        <v>47210</v>
      </c>
      <c r="G2084" s="5">
        <v>44562</v>
      </c>
      <c r="H2084" s="5">
        <v>46122</v>
      </c>
      <c r="I2084" s="1">
        <v>1.0016851942964848</v>
      </c>
      <c r="J2084" s="1">
        <v>0.94937827400858266</v>
      </c>
      <c r="K2084" s="1">
        <v>0.93685681916551755</v>
      </c>
      <c r="L2084" s="1">
        <v>1.043598879805693</v>
      </c>
      <c r="M2084" s="1">
        <v>0.97106255592525048</v>
      </c>
      <c r="N2084" s="1">
        <v>1.0341661388058949</v>
      </c>
      <c r="O2084" s="2">
        <v>0.9626400958235285</v>
      </c>
      <c r="P2084" s="2">
        <v>1.0162758581789462</v>
      </c>
      <c r="Q2084" s="1">
        <f t="shared" si="35"/>
        <v>1.055717357492296</v>
      </c>
    </row>
    <row r="2085" spans="1:17" x14ac:dyDescent="0.2">
      <c r="A2085" t="s">
        <v>371</v>
      </c>
      <c r="C2085" s="5">
        <v>49343</v>
      </c>
      <c r="D2085" s="5">
        <v>52214</v>
      </c>
      <c r="E2085" s="5">
        <v>50432</v>
      </c>
      <c r="F2085" s="5">
        <v>45974</v>
      </c>
      <c r="G2085" s="5">
        <v>46900</v>
      </c>
      <c r="H2085" s="5">
        <v>50298</v>
      </c>
      <c r="I2085" s="1">
        <v>1.0101929312290634</v>
      </c>
      <c r="J2085" s="1">
        <v>0.99004414422421716</v>
      </c>
      <c r="K2085" s="1">
        <v>0.96623554530007461</v>
      </c>
      <c r="L2085" s="1">
        <v>1.0190472892004405</v>
      </c>
      <c r="M2085" s="1">
        <v>1.0253257089763823</v>
      </c>
      <c r="N2085" s="1">
        <v>1.0900801202820125</v>
      </c>
      <c r="O2085" s="2">
        <v>0.98882420691778494</v>
      </c>
      <c r="P2085" s="2">
        <v>1.0448177061529451</v>
      </c>
      <c r="Q2085" s="1">
        <f t="shared" si="35"/>
        <v>1.0566263435334928</v>
      </c>
    </row>
    <row r="2086" spans="1:17" x14ac:dyDescent="0.2">
      <c r="A2086" t="s">
        <v>2180</v>
      </c>
      <c r="B2086" t="s">
        <v>1970</v>
      </c>
      <c r="C2086" s="5">
        <v>27061</v>
      </c>
      <c r="D2086" s="5">
        <v>26015</v>
      </c>
      <c r="E2086" s="5">
        <v>26079</v>
      </c>
      <c r="F2086" s="5">
        <v>23165</v>
      </c>
      <c r="G2086" s="5">
        <v>22572</v>
      </c>
      <c r="H2086" s="5">
        <v>23737</v>
      </c>
      <c r="I2086" s="1">
        <v>0.5314460429623683</v>
      </c>
      <c r="J2086" s="1">
        <v>0.49499816861142693</v>
      </c>
      <c r="K2086" s="1">
        <v>0.49617284904841463</v>
      </c>
      <c r="L2086" s="1">
        <v>0.52892656334731858</v>
      </c>
      <c r="M2086" s="1">
        <v>0.51869384378518735</v>
      </c>
      <c r="N2086" s="1">
        <v>0.56129191489110142</v>
      </c>
      <c r="O2086" s="2">
        <v>0.50753902020740327</v>
      </c>
      <c r="P2086" s="2">
        <v>0.53630410734120249</v>
      </c>
      <c r="Q2086" s="1">
        <f t="shared" si="35"/>
        <v>1.0566756170235827</v>
      </c>
    </row>
    <row r="2087" spans="1:17" x14ac:dyDescent="0.2">
      <c r="A2087" t="s">
        <v>2181</v>
      </c>
      <c r="B2087" t="s">
        <v>169</v>
      </c>
      <c r="C2087" s="5">
        <v>30650</v>
      </c>
      <c r="D2087" s="5">
        <v>28307</v>
      </c>
      <c r="E2087" s="5">
        <v>27827</v>
      </c>
      <c r="F2087" s="5">
        <v>26041</v>
      </c>
      <c r="G2087" s="5">
        <v>24737</v>
      </c>
      <c r="H2087" s="5">
        <v>29014</v>
      </c>
      <c r="I2087" s="1">
        <v>0.59731233808073214</v>
      </c>
      <c r="J2087" s="1">
        <v>0.55240042054011596</v>
      </c>
      <c r="K2087" s="1">
        <v>0.52762609025407659</v>
      </c>
      <c r="L2087" s="1">
        <v>0.5823365805252344</v>
      </c>
      <c r="M2087" s="1">
        <v>0.54380702841510986</v>
      </c>
      <c r="N2087" s="1">
        <v>0.6464092859788515</v>
      </c>
      <c r="O2087" s="2">
        <v>0.55911294962497482</v>
      </c>
      <c r="P2087" s="2">
        <v>0.59085096497306522</v>
      </c>
      <c r="Q2087" s="1">
        <f t="shared" si="35"/>
        <v>1.0567649441304814</v>
      </c>
    </row>
    <row r="2088" spans="1:17" x14ac:dyDescent="0.2">
      <c r="A2088" t="s">
        <v>234</v>
      </c>
      <c r="C2088" s="5">
        <v>52710</v>
      </c>
      <c r="D2088" s="5">
        <v>54779</v>
      </c>
      <c r="E2088" s="5">
        <v>48815</v>
      </c>
      <c r="F2088" s="5">
        <v>47383</v>
      </c>
      <c r="G2088" s="5">
        <v>45872</v>
      </c>
      <c r="H2088" s="5">
        <v>46507</v>
      </c>
      <c r="I2088" s="1">
        <v>0.97322972034185828</v>
      </c>
      <c r="J2088" s="1">
        <v>1.0296235992608491</v>
      </c>
      <c r="K2088" s="1">
        <v>0.90858117367320201</v>
      </c>
      <c r="L2088" s="1">
        <v>1.0324274562994677</v>
      </c>
      <c r="M2088" s="1">
        <v>0.98571691420881646</v>
      </c>
      <c r="N2088" s="1">
        <v>1.0586931375994331</v>
      </c>
      <c r="O2088" s="2">
        <v>0.9704781644253031</v>
      </c>
      <c r="P2088" s="2">
        <v>1.0256125027025724</v>
      </c>
      <c r="Q2088" s="1">
        <f t="shared" si="35"/>
        <v>1.0568115185877662</v>
      </c>
    </row>
    <row r="2089" spans="1:17" x14ac:dyDescent="0.2">
      <c r="A2089" t="s">
        <v>2182</v>
      </c>
      <c r="B2089" t="s">
        <v>2183</v>
      </c>
      <c r="C2089" s="5">
        <v>52375</v>
      </c>
      <c r="D2089" s="5">
        <v>50876</v>
      </c>
      <c r="E2089" s="5">
        <v>51760</v>
      </c>
      <c r="F2089" s="5">
        <v>48342</v>
      </c>
      <c r="G2089" s="5">
        <v>43873</v>
      </c>
      <c r="H2089" s="5">
        <v>49678</v>
      </c>
      <c r="I2089" s="1">
        <v>0.99590466886763973</v>
      </c>
      <c r="J2089" s="1">
        <v>0.9935117876514038</v>
      </c>
      <c r="K2089" s="1">
        <v>0.97937327489764692</v>
      </c>
      <c r="L2089" s="1">
        <v>1.0686222632401359</v>
      </c>
      <c r="M2089" s="1">
        <v>0.95604837117069508</v>
      </c>
      <c r="N2089" s="1">
        <v>1.1139002090889216</v>
      </c>
      <c r="O2089" s="2">
        <v>0.98959657713889682</v>
      </c>
      <c r="P2089" s="2">
        <v>1.0461902811665842</v>
      </c>
      <c r="Q2089" s="1">
        <f t="shared" si="35"/>
        <v>1.0571886618598763</v>
      </c>
    </row>
    <row r="2090" spans="1:17" x14ac:dyDescent="0.2">
      <c r="A2090" t="s">
        <v>2184</v>
      </c>
      <c r="B2090" t="s">
        <v>48</v>
      </c>
      <c r="C2090" s="5">
        <v>48518</v>
      </c>
      <c r="D2090" s="5">
        <v>44885</v>
      </c>
      <c r="E2090" s="5">
        <v>43963</v>
      </c>
      <c r="F2090" s="5">
        <v>42729</v>
      </c>
      <c r="G2090" s="5">
        <v>44668</v>
      </c>
      <c r="H2090" s="5">
        <v>39028</v>
      </c>
      <c r="I2090" s="1">
        <v>0.94552691742254369</v>
      </c>
      <c r="J2090" s="1">
        <v>0.87591383318412774</v>
      </c>
      <c r="K2090" s="1">
        <v>0.83357982555934773</v>
      </c>
      <c r="L2090" s="1">
        <v>0.95551859564773789</v>
      </c>
      <c r="M2090" s="1">
        <v>0.98196112484319542</v>
      </c>
      <c r="N2090" s="1">
        <v>0.86951339398850946</v>
      </c>
      <c r="O2090" s="2">
        <v>0.88500685872200646</v>
      </c>
      <c r="P2090" s="2">
        <v>0.93566437149314752</v>
      </c>
      <c r="Q2090" s="1">
        <f t="shared" si="35"/>
        <v>1.057239683819279</v>
      </c>
    </row>
    <row r="2091" spans="1:17" x14ac:dyDescent="0.2">
      <c r="A2091" t="s">
        <v>2185</v>
      </c>
      <c r="B2091" t="s">
        <v>331</v>
      </c>
      <c r="C2091" s="5">
        <v>47095</v>
      </c>
      <c r="D2091" s="5">
        <v>50571</v>
      </c>
      <c r="E2091" s="5">
        <v>55277</v>
      </c>
      <c r="F2091" s="5">
        <v>46929</v>
      </c>
      <c r="G2091" s="5">
        <v>49610</v>
      </c>
      <c r="H2091" s="5">
        <v>47443</v>
      </c>
      <c r="I2091" s="1">
        <v>0.96416991460253199</v>
      </c>
      <c r="J2091" s="1">
        <v>0.9588907652653097</v>
      </c>
      <c r="K2091" s="1">
        <v>1.0590617512204994</v>
      </c>
      <c r="L2091" s="1">
        <v>1.0402155617280957</v>
      </c>
      <c r="M2091" s="1">
        <v>1.0845716081517767</v>
      </c>
      <c r="N2091" s="1">
        <v>1.0282053192281904</v>
      </c>
      <c r="O2091" s="2">
        <v>0.99404081036278036</v>
      </c>
      <c r="P2091" s="2">
        <v>1.0509974963693542</v>
      </c>
      <c r="Q2091" s="1">
        <f t="shared" si="35"/>
        <v>1.0572981364676439</v>
      </c>
    </row>
    <row r="2092" spans="1:17" x14ac:dyDescent="0.2">
      <c r="A2092" t="s">
        <v>2186</v>
      </c>
      <c r="B2092" t="s">
        <v>5</v>
      </c>
      <c r="C2092" s="5">
        <v>51651</v>
      </c>
      <c r="D2092" s="5">
        <v>50635</v>
      </c>
      <c r="E2092" s="5">
        <v>46601</v>
      </c>
      <c r="F2092" s="5">
        <v>44906</v>
      </c>
      <c r="G2092" s="5">
        <v>44503</v>
      </c>
      <c r="H2092" s="5">
        <v>43797</v>
      </c>
      <c r="I2092" s="1">
        <v>0.95367649943800648</v>
      </c>
      <c r="J2092" s="1">
        <v>0.95173316322994383</v>
      </c>
      <c r="K2092" s="1">
        <v>0.86737255504137845</v>
      </c>
      <c r="L2092" s="1">
        <v>0.97845614149766591</v>
      </c>
      <c r="M2092" s="1">
        <v>0.95629926388722875</v>
      </c>
      <c r="N2092" s="1">
        <v>0.99700224369325852</v>
      </c>
      <c r="O2092" s="2">
        <v>0.92426073923644303</v>
      </c>
      <c r="P2092" s="2">
        <v>0.97725254969271769</v>
      </c>
      <c r="Q2092" s="1">
        <f t="shared" si="35"/>
        <v>1.0573342653286915</v>
      </c>
    </row>
    <row r="2093" spans="1:17" x14ac:dyDescent="0.2">
      <c r="A2093" t="s">
        <v>2187</v>
      </c>
      <c r="B2093" t="s">
        <v>46</v>
      </c>
      <c r="C2093" s="5">
        <v>6241</v>
      </c>
      <c r="D2093" s="5">
        <v>6313</v>
      </c>
      <c r="E2093" s="5">
        <v>5837</v>
      </c>
      <c r="F2093" s="5">
        <v>5546</v>
      </c>
      <c r="G2093" s="5">
        <v>5029</v>
      </c>
      <c r="H2093" s="5">
        <v>5576</v>
      </c>
      <c r="I2093" s="1">
        <v>0.12256586061594696</v>
      </c>
      <c r="J2093" s="1">
        <v>0.1201200629807395</v>
      </c>
      <c r="K2093" s="1">
        <v>0.11105337320815967</v>
      </c>
      <c r="L2093" s="1">
        <v>0.12663184633387561</v>
      </c>
      <c r="M2093" s="1">
        <v>0.11556403244708964</v>
      </c>
      <c r="N2093" s="1">
        <v>0.13185169639940944</v>
      </c>
      <c r="O2093" s="2">
        <v>0.11791309893494871</v>
      </c>
      <c r="P2093" s="2">
        <v>0.12468252506012489</v>
      </c>
      <c r="Q2093" s="1">
        <f t="shared" si="35"/>
        <v>1.0574102978067839</v>
      </c>
    </row>
    <row r="2094" spans="1:17" x14ac:dyDescent="0.2">
      <c r="A2094" t="s">
        <v>371</v>
      </c>
      <c r="C2094" s="5">
        <v>49359</v>
      </c>
      <c r="D2094" s="5">
        <v>52009</v>
      </c>
      <c r="E2094" s="5">
        <v>53456</v>
      </c>
      <c r="F2094" s="5">
        <v>47450</v>
      </c>
      <c r="G2094" s="5">
        <v>45735</v>
      </c>
      <c r="H2094" s="5">
        <v>42829</v>
      </c>
      <c r="I2094" s="1">
        <v>0.96935239771551451</v>
      </c>
      <c r="J2094" s="1">
        <v>0.98959676153418041</v>
      </c>
      <c r="K2094" s="1">
        <v>1.0170411372649277</v>
      </c>
      <c r="L2094" s="1">
        <v>1.0834260924165882</v>
      </c>
      <c r="M2094" s="1">
        <v>1.0509685869889929</v>
      </c>
      <c r="N2094" s="1">
        <v>1.0127468265943878</v>
      </c>
      <c r="O2094" s="2">
        <v>0.99199676550487415</v>
      </c>
      <c r="P2094" s="2">
        <v>1.0490471686666563</v>
      </c>
      <c r="Q2094" s="1">
        <f t="shared" si="35"/>
        <v>1.0575106745763898</v>
      </c>
    </row>
    <row r="2095" spans="1:17" x14ac:dyDescent="0.2">
      <c r="A2095" t="s">
        <v>2188</v>
      </c>
      <c r="B2095" t="s">
        <v>2189</v>
      </c>
      <c r="C2095" s="5">
        <v>52842</v>
      </c>
      <c r="D2095" s="5">
        <v>53444</v>
      </c>
      <c r="E2095" s="5">
        <v>55114</v>
      </c>
      <c r="F2095" s="5">
        <v>47735</v>
      </c>
      <c r="G2095" s="5">
        <v>51338</v>
      </c>
      <c r="H2095" s="5">
        <v>53171</v>
      </c>
      <c r="I2095" s="1">
        <v>1.0818275109337934</v>
      </c>
      <c r="J2095" s="1">
        <v>1.0133665155689864</v>
      </c>
      <c r="K2095" s="1">
        <v>1.0559388055930423</v>
      </c>
      <c r="L2095" s="1">
        <v>1.0580811404268289</v>
      </c>
      <c r="M2095" s="1">
        <v>1.1223490671093712</v>
      </c>
      <c r="N2095" s="1">
        <v>1.1523450251603422</v>
      </c>
      <c r="O2095" s="2">
        <v>1.0503776106986074</v>
      </c>
      <c r="P2095" s="2">
        <v>1.1109250775655142</v>
      </c>
      <c r="Q2095" s="1">
        <f t="shared" si="35"/>
        <v>1.0576435238624675</v>
      </c>
    </row>
    <row r="2096" spans="1:17" x14ac:dyDescent="0.2">
      <c r="A2096" t="s">
        <v>2190</v>
      </c>
      <c r="B2096" t="s">
        <v>55</v>
      </c>
      <c r="C2096" s="5">
        <v>42934</v>
      </c>
      <c r="D2096" s="5">
        <v>45113</v>
      </c>
      <c r="E2096" s="5">
        <v>48232</v>
      </c>
      <c r="F2096" s="5">
        <v>39634</v>
      </c>
      <c r="G2096" s="5">
        <v>37521</v>
      </c>
      <c r="H2096" s="5">
        <v>36366</v>
      </c>
      <c r="I2096" s="1">
        <v>0.82251208724367741</v>
      </c>
      <c r="J2096" s="1">
        <v>0.83160094657213235</v>
      </c>
      <c r="K2096" s="1">
        <v>0.92590255198147509</v>
      </c>
      <c r="L2096" s="1">
        <v>0.92403773997304284</v>
      </c>
      <c r="M2096" s="1">
        <v>0.88875992633343004</v>
      </c>
      <c r="N2096" s="1">
        <v>0.89558606911264238</v>
      </c>
      <c r="O2096" s="2">
        <v>0.86000519526576158</v>
      </c>
      <c r="P2096" s="4">
        <f>AVERAGE(L2096,N2096)</f>
        <v>0.90981190454284255</v>
      </c>
      <c r="Q2096" s="1">
        <f t="shared" si="35"/>
        <v>1.0579144283677142</v>
      </c>
    </row>
    <row r="2097" spans="1:17" x14ac:dyDescent="0.2">
      <c r="A2097" t="s">
        <v>2191</v>
      </c>
      <c r="B2097" t="s">
        <v>1970</v>
      </c>
      <c r="C2097" s="5">
        <v>17993</v>
      </c>
      <c r="D2097" s="5">
        <v>22419</v>
      </c>
      <c r="E2097" s="5">
        <v>21231</v>
      </c>
      <c r="F2097" s="5">
        <v>19730</v>
      </c>
      <c r="G2097" s="5">
        <v>17404</v>
      </c>
      <c r="H2097" s="5">
        <v>17004</v>
      </c>
      <c r="I2097" s="1">
        <v>0.3533612450028415</v>
      </c>
      <c r="J2097" s="1">
        <v>0.42657558877953411</v>
      </c>
      <c r="K2097" s="1">
        <v>0.40393595452842868</v>
      </c>
      <c r="L2097" s="1">
        <v>0.45049519079829892</v>
      </c>
      <c r="M2097" s="1">
        <v>0.39993565732931957</v>
      </c>
      <c r="N2097" s="1">
        <v>0.40208146441455489</v>
      </c>
      <c r="O2097" s="2">
        <v>0.39462426277026807</v>
      </c>
      <c r="P2097" s="2">
        <v>0.41750410418072442</v>
      </c>
      <c r="Q2097" s="1">
        <f t="shared" si="35"/>
        <v>1.0579788005173314</v>
      </c>
    </row>
    <row r="2098" spans="1:17" x14ac:dyDescent="0.2">
      <c r="A2098" t="s">
        <v>2192</v>
      </c>
      <c r="B2098" t="s">
        <v>3</v>
      </c>
      <c r="C2098" s="5">
        <v>42778</v>
      </c>
      <c r="D2098" s="5">
        <v>44730</v>
      </c>
      <c r="E2098" s="5">
        <v>46576</v>
      </c>
      <c r="F2098" s="5">
        <v>40066</v>
      </c>
      <c r="G2098" s="5">
        <v>38745</v>
      </c>
      <c r="H2098" s="5">
        <v>44074</v>
      </c>
      <c r="I2098" s="1">
        <v>0.81341880524715782</v>
      </c>
      <c r="J2098" s="1">
        <v>0.87349206426698822</v>
      </c>
      <c r="K2098" s="1">
        <v>0.88128457595890264</v>
      </c>
      <c r="L2098" s="1">
        <v>0.8856774564349692</v>
      </c>
      <c r="M2098" s="1">
        <v>0.84430274066073852</v>
      </c>
      <c r="N2098" s="1">
        <v>0.98824505445841482</v>
      </c>
      <c r="O2098" s="2">
        <v>0.85606514849101634</v>
      </c>
      <c r="P2098" s="2">
        <v>0.90607508385137414</v>
      </c>
      <c r="Q2098" s="1">
        <f t="shared" si="35"/>
        <v>1.0584183755739971</v>
      </c>
    </row>
    <row r="2099" spans="1:17" x14ac:dyDescent="0.2">
      <c r="A2099" t="s">
        <v>2193</v>
      </c>
      <c r="B2099" t="s">
        <v>183</v>
      </c>
      <c r="C2099" s="5">
        <v>48247</v>
      </c>
      <c r="D2099" s="5">
        <v>50580</v>
      </c>
      <c r="E2099" s="5">
        <v>54243</v>
      </c>
      <c r="F2099" s="5">
        <v>47461</v>
      </c>
      <c r="G2099" s="5">
        <v>49457</v>
      </c>
      <c r="H2099" s="5">
        <v>47444</v>
      </c>
      <c r="I2099" s="1">
        <v>0.98775466333641282</v>
      </c>
      <c r="J2099" s="1">
        <v>0.95906141676295442</v>
      </c>
      <c r="K2099" s="1">
        <v>1.0392511636205573</v>
      </c>
      <c r="L2099" s="1">
        <v>1.0520077302984754</v>
      </c>
      <c r="M2099" s="1">
        <v>1.0812267289732396</v>
      </c>
      <c r="N2099" s="1">
        <v>1.0282269916628852</v>
      </c>
      <c r="O2099" s="2">
        <v>0.9953557479066415</v>
      </c>
      <c r="P2099" s="2">
        <v>1.0538204836448666</v>
      </c>
      <c r="Q2099" s="1">
        <f t="shared" si="35"/>
        <v>1.0587375276238509</v>
      </c>
    </row>
    <row r="2100" spans="1:17" x14ac:dyDescent="0.2">
      <c r="A2100" t="s">
        <v>2194</v>
      </c>
      <c r="B2100" t="s">
        <v>5</v>
      </c>
      <c r="C2100" s="5">
        <v>50380</v>
      </c>
      <c r="D2100" s="5">
        <v>49585</v>
      </c>
      <c r="E2100" s="5">
        <v>49577</v>
      </c>
      <c r="F2100" s="5">
        <v>43578</v>
      </c>
      <c r="G2100" s="5">
        <v>44662</v>
      </c>
      <c r="H2100" s="5">
        <v>43302</v>
      </c>
      <c r="I2100" s="1">
        <v>0.98940363048091784</v>
      </c>
      <c r="J2100" s="1">
        <v>0.94347431061301568</v>
      </c>
      <c r="K2100" s="1">
        <v>0.94324020619169646</v>
      </c>
      <c r="L2100" s="1">
        <v>0.99501669663498582</v>
      </c>
      <c r="M2100" s="1">
        <v>1.0263115564032448</v>
      </c>
      <c r="N2100" s="1">
        <v>1.0239315203528025</v>
      </c>
      <c r="O2100" s="2">
        <v>0.95870604909520996</v>
      </c>
      <c r="P2100" s="2">
        <v>1.0150865911303446</v>
      </c>
      <c r="Q2100" s="1">
        <f t="shared" si="35"/>
        <v>1.0588089979074864</v>
      </c>
    </row>
    <row r="2101" spans="1:17" x14ac:dyDescent="0.2">
      <c r="A2101" t="s">
        <v>2195</v>
      </c>
      <c r="B2101" t="s">
        <v>5</v>
      </c>
      <c r="C2101" s="5">
        <v>54650</v>
      </c>
      <c r="D2101" s="5">
        <v>54025</v>
      </c>
      <c r="E2101" s="5">
        <v>48720</v>
      </c>
      <c r="F2101" s="5">
        <v>47089</v>
      </c>
      <c r="G2101" s="5">
        <v>47645</v>
      </c>
      <c r="H2101" s="5">
        <v>46298</v>
      </c>
      <c r="I2101" s="1">
        <v>1.0090495962186028</v>
      </c>
      <c r="J2101" s="1">
        <v>1.0154514494617897</v>
      </c>
      <c r="K2101" s="1">
        <v>0.90681296284663326</v>
      </c>
      <c r="L2101" s="1">
        <v>1.0260214948332871</v>
      </c>
      <c r="M2101" s="1">
        <v>1.0238158871965264</v>
      </c>
      <c r="N2101" s="1">
        <v>1.0539354265933851</v>
      </c>
      <c r="O2101" s="2">
        <v>0.97710466950900854</v>
      </c>
      <c r="P2101" s="2">
        <v>1.0345909362077328</v>
      </c>
      <c r="Q2101" s="1">
        <f t="shared" si="35"/>
        <v>1.0588332739496689</v>
      </c>
    </row>
    <row r="2102" spans="1:17" x14ac:dyDescent="0.2">
      <c r="A2102" t="s">
        <v>2196</v>
      </c>
      <c r="B2102" t="s">
        <v>5</v>
      </c>
      <c r="C2102" s="5">
        <v>47972</v>
      </c>
      <c r="D2102" s="5">
        <v>47592</v>
      </c>
      <c r="E2102" s="5">
        <v>45960</v>
      </c>
      <c r="F2102" s="5">
        <v>44171</v>
      </c>
      <c r="G2102" s="5">
        <v>44562</v>
      </c>
      <c r="H2102" s="5">
        <v>41186</v>
      </c>
      <c r="I2102" s="1">
        <v>0.91218212458078118</v>
      </c>
      <c r="J2102" s="1">
        <v>0.92938149614564058</v>
      </c>
      <c r="K2102" s="1">
        <v>0.86962897438747777</v>
      </c>
      <c r="L2102" s="1">
        <v>0.9764203795784212</v>
      </c>
      <c r="M2102" s="1">
        <v>0.97106255592525048</v>
      </c>
      <c r="N2102" s="1">
        <v>0.92348915035903878</v>
      </c>
      <c r="O2102" s="2">
        <v>0.90373086503796651</v>
      </c>
      <c r="P2102" s="2">
        <v>0.9569906952875703</v>
      </c>
      <c r="Q2102" s="1">
        <f t="shared" si="35"/>
        <v>1.0589332867892769</v>
      </c>
    </row>
    <row r="2103" spans="1:17" x14ac:dyDescent="0.2">
      <c r="A2103" t="s">
        <v>2197</v>
      </c>
      <c r="B2103" t="s">
        <v>1</v>
      </c>
      <c r="C2103" s="5">
        <v>13600</v>
      </c>
      <c r="D2103" s="5">
        <v>13303</v>
      </c>
      <c r="E2103" s="5">
        <v>13807</v>
      </c>
      <c r="F2103" s="5">
        <v>12231</v>
      </c>
      <c r="G2103" s="5">
        <v>12619</v>
      </c>
      <c r="H2103" s="5">
        <v>13618</v>
      </c>
      <c r="I2103" s="1">
        <v>0.27843106144164848</v>
      </c>
      <c r="J2103" s="1">
        <v>0.25224187479631438</v>
      </c>
      <c r="K2103" s="1">
        <v>0.26453073790367487</v>
      </c>
      <c r="L2103" s="1">
        <v>0.27110904846675488</v>
      </c>
      <c r="M2103" s="1">
        <v>0.27587601538535111</v>
      </c>
      <c r="N2103" s="1">
        <v>0.29513521567458839</v>
      </c>
      <c r="O2103" s="2">
        <v>0.26506789138054593</v>
      </c>
      <c r="P2103" s="2">
        <v>0.28070675984223148</v>
      </c>
      <c r="Q2103" s="1">
        <f t="shared" si="35"/>
        <v>1.0589994826617213</v>
      </c>
    </row>
    <row r="2104" spans="1:17" x14ac:dyDescent="0.2">
      <c r="A2104" t="s">
        <v>2198</v>
      </c>
      <c r="B2104" t="s">
        <v>5</v>
      </c>
      <c r="C2104" s="5">
        <v>48069</v>
      </c>
      <c r="D2104" s="5">
        <v>45323</v>
      </c>
      <c r="E2104" s="5">
        <v>41552</v>
      </c>
      <c r="F2104" s="5">
        <v>41298</v>
      </c>
      <c r="G2104" s="5">
        <v>40632</v>
      </c>
      <c r="H2104" s="5">
        <v>42477</v>
      </c>
      <c r="I2104" s="1">
        <v>0.93677673015343277</v>
      </c>
      <c r="J2104" s="1">
        <v>0.88446123786129494</v>
      </c>
      <c r="K2104" s="1">
        <v>0.78786499810390598</v>
      </c>
      <c r="L2104" s="1">
        <v>0.92351814840179458</v>
      </c>
      <c r="M2104" s="1">
        <v>0.89323552486407987</v>
      </c>
      <c r="N2104" s="1">
        <v>0.94635442339986464</v>
      </c>
      <c r="O2104" s="2">
        <v>0.86970098870621115</v>
      </c>
      <c r="P2104" s="2">
        <v>0.9210360322219131</v>
      </c>
      <c r="Q2104" s="1">
        <f t="shared" si="35"/>
        <v>1.0590260838866807</v>
      </c>
    </row>
    <row r="2105" spans="1:17" x14ac:dyDescent="0.2">
      <c r="A2105" t="s">
        <v>2199</v>
      </c>
      <c r="B2105" t="s">
        <v>246</v>
      </c>
      <c r="C2105" s="5">
        <v>53874</v>
      </c>
      <c r="D2105" s="5">
        <v>50496</v>
      </c>
      <c r="E2105" s="5">
        <v>55802</v>
      </c>
      <c r="F2105" s="5">
        <v>48798</v>
      </c>
      <c r="G2105" s="5">
        <v>49672</v>
      </c>
      <c r="H2105" s="5">
        <v>45169</v>
      </c>
      <c r="I2105" s="1">
        <v>0.99472164586790501</v>
      </c>
      <c r="J2105" s="1">
        <v>0.94912052553489179</v>
      </c>
      <c r="K2105" s="1">
        <v>1.0386284267809489</v>
      </c>
      <c r="L2105" s="1">
        <v>1.0632588694785352</v>
      </c>
      <c r="M2105" s="1">
        <v>1.0673729194842241</v>
      </c>
      <c r="N2105" s="1">
        <v>1.0282346814937278</v>
      </c>
      <c r="O2105" s="2">
        <v>0.99415686606124865</v>
      </c>
      <c r="P2105" s="2">
        <v>1.0529554901521623</v>
      </c>
      <c r="Q2105" s="1">
        <f t="shared" si="35"/>
        <v>1.0591442116412353</v>
      </c>
    </row>
    <row r="2106" spans="1:17" x14ac:dyDescent="0.2">
      <c r="A2106" t="s">
        <v>2200</v>
      </c>
      <c r="B2106" t="s">
        <v>2201</v>
      </c>
      <c r="C2106" s="5">
        <v>41500</v>
      </c>
      <c r="D2106" s="5">
        <v>40439</v>
      </c>
      <c r="E2106" s="5">
        <v>41557</v>
      </c>
      <c r="F2106" s="5">
        <v>36181</v>
      </c>
      <c r="G2106" s="5">
        <v>39920</v>
      </c>
      <c r="H2106" s="5">
        <v>37723</v>
      </c>
      <c r="I2106" s="1">
        <v>0.80875895694454769</v>
      </c>
      <c r="J2106" s="1">
        <v>0.78915182132411588</v>
      </c>
      <c r="K2106" s="1">
        <v>0.78795980280621913</v>
      </c>
      <c r="L2106" s="1">
        <v>0.80909027379837595</v>
      </c>
      <c r="M2106" s="1">
        <v>0.87758323864377996</v>
      </c>
      <c r="N2106" s="1">
        <v>0.84043901202799387</v>
      </c>
      <c r="O2106" s="2">
        <v>0.79529019369162757</v>
      </c>
      <c r="P2106" s="2">
        <v>0.84237084149004993</v>
      </c>
      <c r="Q2106" s="1">
        <f t="shared" si="35"/>
        <v>1.0591993314790926</v>
      </c>
    </row>
    <row r="2107" spans="1:17" x14ac:dyDescent="0.2">
      <c r="A2107" t="s">
        <v>371</v>
      </c>
      <c r="C2107" s="5">
        <v>46678</v>
      </c>
      <c r="D2107" s="5">
        <v>50982</v>
      </c>
      <c r="E2107" s="5">
        <v>53173</v>
      </c>
      <c r="F2107" s="5">
        <v>47006</v>
      </c>
      <c r="G2107" s="5">
        <v>45062</v>
      </c>
      <c r="H2107" s="5">
        <v>46879</v>
      </c>
      <c r="I2107" s="1">
        <v>0.90966868897006248</v>
      </c>
      <c r="J2107" s="1">
        <v>0.99489448687519666</v>
      </c>
      <c r="K2107" s="1">
        <v>1.0082100872203261</v>
      </c>
      <c r="L2107" s="1">
        <v>1.0511621406308964</v>
      </c>
      <c r="M2107" s="1">
        <v>0.99062264277970968</v>
      </c>
      <c r="N2107" s="1">
        <v>1.0444275493693589</v>
      </c>
      <c r="O2107" s="2">
        <v>0.97092442102186183</v>
      </c>
      <c r="P2107" s="2">
        <v>1.0287374442599884</v>
      </c>
      <c r="Q2107" s="1">
        <f t="shared" si="35"/>
        <v>1.0595443084820964</v>
      </c>
    </row>
    <row r="2108" spans="1:17" x14ac:dyDescent="0.2">
      <c r="A2108" t="s">
        <v>2202</v>
      </c>
      <c r="B2108" t="s">
        <v>5</v>
      </c>
      <c r="C2108" s="5">
        <v>48434</v>
      </c>
      <c r="D2108" s="5">
        <v>46236</v>
      </c>
      <c r="E2108" s="5">
        <v>49557</v>
      </c>
      <c r="F2108" s="5">
        <v>46091</v>
      </c>
      <c r="G2108" s="5">
        <v>44065</v>
      </c>
      <c r="H2108" s="5">
        <v>42239</v>
      </c>
      <c r="I2108" s="1">
        <v>0.92096700204172344</v>
      </c>
      <c r="J2108" s="1">
        <v>0.9029013879599479</v>
      </c>
      <c r="K2108" s="1">
        <v>0.93768936213490506</v>
      </c>
      <c r="L2108" s="1">
        <v>1.0188628673824232</v>
      </c>
      <c r="M2108" s="1">
        <v>0.96023229493393836</v>
      </c>
      <c r="N2108" s="1">
        <v>0.94709994226230854</v>
      </c>
      <c r="O2108" s="2">
        <v>0.92051925071219209</v>
      </c>
      <c r="P2108" s="2">
        <v>0.97539836819289005</v>
      </c>
      <c r="Q2108" s="1">
        <f t="shared" si="35"/>
        <v>1.0596175663227454</v>
      </c>
    </row>
    <row r="2109" spans="1:17" x14ac:dyDescent="0.2">
      <c r="A2109" t="s">
        <v>2203</v>
      </c>
      <c r="B2109" t="s">
        <v>5</v>
      </c>
      <c r="C2109" s="5">
        <v>50443</v>
      </c>
      <c r="D2109" s="5">
        <v>46907</v>
      </c>
      <c r="E2109" s="5">
        <v>52212</v>
      </c>
      <c r="F2109" s="5">
        <v>43952</v>
      </c>
      <c r="G2109" s="5">
        <v>44771</v>
      </c>
      <c r="H2109" s="5">
        <v>42956</v>
      </c>
      <c r="I2109" s="1">
        <v>0.99064087598945882</v>
      </c>
      <c r="J2109" s="1">
        <v>0.89251889660027683</v>
      </c>
      <c r="K2109" s="1">
        <v>0.99337308924866075</v>
      </c>
      <c r="L2109" s="1">
        <v>1.0035562405457088</v>
      </c>
      <c r="M2109" s="1">
        <v>1.0288163246547326</v>
      </c>
      <c r="N2109" s="1">
        <v>1.0157499050453787</v>
      </c>
      <c r="O2109" s="2">
        <v>0.95884428727946547</v>
      </c>
      <c r="P2109" s="2">
        <v>1.0160408234152734</v>
      </c>
      <c r="Q2109" s="1">
        <f t="shared" si="35"/>
        <v>1.0596515376840716</v>
      </c>
    </row>
    <row r="2110" spans="1:17" x14ac:dyDescent="0.2">
      <c r="A2110" t="s">
        <v>2204</v>
      </c>
      <c r="B2110" t="s">
        <v>48</v>
      </c>
      <c r="C2110" s="5">
        <v>44720</v>
      </c>
      <c r="D2110" s="5">
        <v>48426</v>
      </c>
      <c r="E2110" s="5">
        <v>49832</v>
      </c>
      <c r="F2110" s="5">
        <v>42978</v>
      </c>
      <c r="G2110" s="5">
        <v>45891</v>
      </c>
      <c r="H2110" s="5">
        <v>46135</v>
      </c>
      <c r="I2110" s="1">
        <v>0.91554684321106761</v>
      </c>
      <c r="J2110" s="1">
        <v>0.91821882499333396</v>
      </c>
      <c r="K2110" s="1">
        <v>0.95474003992293222</v>
      </c>
      <c r="L2110" s="1">
        <v>0.9526387609356709</v>
      </c>
      <c r="M2110" s="1">
        <v>1.0032669959623701</v>
      </c>
      <c r="N2110" s="1">
        <v>0.99985777464731496</v>
      </c>
      <c r="O2110" s="2">
        <v>0.92950190270911126</v>
      </c>
      <c r="P2110" s="2">
        <v>0.98525451051511881</v>
      </c>
      <c r="Q2110" s="1">
        <f t="shared" si="35"/>
        <v>1.0599811658733693</v>
      </c>
    </row>
    <row r="2111" spans="1:17" x14ac:dyDescent="0.2">
      <c r="A2111" t="s">
        <v>2205</v>
      </c>
      <c r="B2111" t="s">
        <v>1279</v>
      </c>
      <c r="C2111" s="5">
        <v>42835</v>
      </c>
      <c r="D2111" s="5">
        <v>42961</v>
      </c>
      <c r="E2111" s="5">
        <v>44754</v>
      </c>
      <c r="F2111" s="5">
        <v>41811</v>
      </c>
      <c r="G2111" s="5">
        <v>41621</v>
      </c>
      <c r="H2111" s="5">
        <v>39931</v>
      </c>
      <c r="I2111" s="1">
        <v>0.87695547918036854</v>
      </c>
      <c r="J2111" s="1">
        <v>0.81459544336799694</v>
      </c>
      <c r="K2111" s="1">
        <v>0.85744974608105051</v>
      </c>
      <c r="L2111" s="1">
        <v>0.92677135356418017</v>
      </c>
      <c r="M2111" s="1">
        <v>0.90991644633914726</v>
      </c>
      <c r="N2111" s="1">
        <v>0.86540198980041039</v>
      </c>
      <c r="O2111" s="2">
        <v>0.84966688954313874</v>
      </c>
      <c r="P2111" s="2">
        <v>0.90069659656791268</v>
      </c>
      <c r="Q2111" s="1">
        <f t="shared" si="35"/>
        <v>1.0600584860405851</v>
      </c>
    </row>
    <row r="2112" spans="1:17" x14ac:dyDescent="0.2">
      <c r="A2112" t="s">
        <v>2206</v>
      </c>
      <c r="B2112" t="s">
        <v>427</v>
      </c>
      <c r="C2112" s="5">
        <v>46343</v>
      </c>
      <c r="D2112" s="5">
        <v>50941</v>
      </c>
      <c r="E2112" s="5">
        <v>54811</v>
      </c>
      <c r="F2112" s="5">
        <v>46619</v>
      </c>
      <c r="G2112" s="5">
        <v>47944</v>
      </c>
      <c r="H2112" s="5">
        <v>49006</v>
      </c>
      <c r="I2112" s="1">
        <v>0.94877431473458196</v>
      </c>
      <c r="J2112" s="1">
        <v>0.96590643794625664</v>
      </c>
      <c r="K2112" s="1">
        <v>1.0501335753775853</v>
      </c>
      <c r="L2112" s="1">
        <v>1.0333441853055061</v>
      </c>
      <c r="M2112" s="1">
        <v>1.0481495904299289</v>
      </c>
      <c r="N2112" s="1">
        <v>1.0620793346562549</v>
      </c>
      <c r="O2112" s="2">
        <v>0.98827144268614131</v>
      </c>
      <c r="P2112" s="2">
        <v>1.0478577034638967</v>
      </c>
      <c r="Q2112" s="1">
        <f t="shared" si="35"/>
        <v>1.060293415557773</v>
      </c>
    </row>
    <row r="2113" spans="1:17" x14ac:dyDescent="0.2">
      <c r="A2113" t="s">
        <v>2207</v>
      </c>
      <c r="B2113" t="s">
        <v>11</v>
      </c>
      <c r="C2113" s="5">
        <v>48303</v>
      </c>
      <c r="D2113" s="5">
        <v>49991</v>
      </c>
      <c r="E2113" s="5">
        <v>48019</v>
      </c>
      <c r="F2113" s="5">
        <v>45969</v>
      </c>
      <c r="G2113" s="5">
        <v>45690</v>
      </c>
      <c r="H2113" s="5">
        <v>43345</v>
      </c>
      <c r="I2113" s="1">
        <v>0.94133696138054179</v>
      </c>
      <c r="J2113" s="1">
        <v>0.9755554959275422</v>
      </c>
      <c r="K2113" s="1">
        <v>0.91048540007584378</v>
      </c>
      <c r="L2113" s="1">
        <v>1.0279724384687416</v>
      </c>
      <c r="M2113" s="1">
        <v>1.0044283109627832</v>
      </c>
      <c r="N2113" s="1">
        <v>0.96569278626708888</v>
      </c>
      <c r="O2113" s="2">
        <v>0.94245928579464255</v>
      </c>
      <c r="P2113" s="2">
        <v>0.9993645118995379</v>
      </c>
      <c r="Q2113" s="1">
        <f t="shared" si="35"/>
        <v>1.0603795060037158</v>
      </c>
    </row>
    <row r="2114" spans="1:17" x14ac:dyDescent="0.2">
      <c r="A2114" t="s">
        <v>234</v>
      </c>
      <c r="C2114" s="5">
        <v>51810</v>
      </c>
      <c r="D2114" s="5">
        <v>55400</v>
      </c>
      <c r="E2114" s="5">
        <v>48164</v>
      </c>
      <c r="F2114" s="5">
        <v>45066</v>
      </c>
      <c r="G2114" s="5">
        <v>42373</v>
      </c>
      <c r="H2114" s="5">
        <v>41698</v>
      </c>
      <c r="I2114" s="1">
        <v>0.99255488051648866</v>
      </c>
      <c r="J2114" s="1">
        <v>1.0212287464831895</v>
      </c>
      <c r="K2114" s="1">
        <v>0.92459716606476539</v>
      </c>
      <c r="L2114" s="1">
        <v>1.050680849513679</v>
      </c>
      <c r="M2114" s="1">
        <v>1.003689250247233</v>
      </c>
      <c r="N2114" s="1">
        <v>1.0268973191953739</v>
      </c>
      <c r="O2114" s="2">
        <v>0.97946026435481448</v>
      </c>
      <c r="P2114" s="4">
        <f>AVERAGE(L2114,N2114)</f>
        <v>1.0387890843545264</v>
      </c>
      <c r="Q2114" s="1">
        <f t="shared" si="35"/>
        <v>1.0605729728492792</v>
      </c>
    </row>
    <row r="2115" spans="1:17" x14ac:dyDescent="0.2">
      <c r="A2115" t="s">
        <v>2208</v>
      </c>
      <c r="B2115" t="s">
        <v>5</v>
      </c>
      <c r="C2115" s="5">
        <v>55030</v>
      </c>
      <c r="D2115" s="5">
        <v>50033</v>
      </c>
      <c r="E2115" s="5">
        <v>50692</v>
      </c>
      <c r="F2115" s="5">
        <v>45219</v>
      </c>
      <c r="G2115" s="5">
        <v>46866</v>
      </c>
      <c r="H2115" s="5">
        <v>45244</v>
      </c>
      <c r="I2115" s="1">
        <v>1.0807241323018044</v>
      </c>
      <c r="J2115" s="1">
        <v>0.95199859197138281</v>
      </c>
      <c r="K2115" s="1">
        <v>0.96445393090081033</v>
      </c>
      <c r="L2115" s="1">
        <v>1.0324856580186659</v>
      </c>
      <c r="M2115" s="1">
        <v>1.0769584300388353</v>
      </c>
      <c r="N2115" s="1">
        <v>1.0698526097372454</v>
      </c>
      <c r="O2115" s="2">
        <v>0.99905888505799922</v>
      </c>
      <c r="P2115" s="2">
        <v>1.0597655659315821</v>
      </c>
      <c r="Q2115" s="1">
        <f t="shared" ref="Q2115:Q2178" si="36">P2115/O2115</f>
        <v>1.060763866656427</v>
      </c>
    </row>
    <row r="2116" spans="1:17" x14ac:dyDescent="0.2">
      <c r="A2116" t="s">
        <v>2209</v>
      </c>
      <c r="B2116" t="s">
        <v>79</v>
      </c>
      <c r="C2116" s="5">
        <v>46996</v>
      </c>
      <c r="D2116" s="5">
        <v>46369</v>
      </c>
      <c r="E2116" s="5">
        <v>47770</v>
      </c>
      <c r="F2116" s="5">
        <v>43776</v>
      </c>
      <c r="G2116" s="5">
        <v>41615</v>
      </c>
      <c r="H2116" s="5">
        <v>44845</v>
      </c>
      <c r="I2116" s="1">
        <v>0.91586592627869789</v>
      </c>
      <c r="J2116" s="1">
        <v>0.9048735330492329</v>
      </c>
      <c r="K2116" s="1">
        <v>0.9057641259006447</v>
      </c>
      <c r="L2116" s="1">
        <v>0.97893192078156233</v>
      </c>
      <c r="M2116" s="1">
        <v>0.91484535260924105</v>
      </c>
      <c r="N2116" s="1">
        <v>0.99911161610676202</v>
      </c>
      <c r="O2116" s="2">
        <v>0.90883452840952517</v>
      </c>
      <c r="P2116" s="2">
        <v>0.96429629649918847</v>
      </c>
      <c r="Q2116" s="1">
        <f t="shared" si="36"/>
        <v>1.0610251551365706</v>
      </c>
    </row>
    <row r="2117" spans="1:17" x14ac:dyDescent="0.2">
      <c r="A2117" t="s">
        <v>2210</v>
      </c>
      <c r="B2117" t="s">
        <v>5</v>
      </c>
      <c r="C2117" s="5">
        <v>48865</v>
      </c>
      <c r="D2117" s="5">
        <v>49157</v>
      </c>
      <c r="E2117" s="5">
        <v>49102</v>
      </c>
      <c r="F2117" s="5">
        <v>41722</v>
      </c>
      <c r="G2117" s="5">
        <v>40845</v>
      </c>
      <c r="H2117" s="5">
        <v>40503</v>
      </c>
      <c r="I2117" s="1">
        <v>0.93613576985983826</v>
      </c>
      <c r="J2117" s="1">
        <v>0.90614695831902803</v>
      </c>
      <c r="K2117" s="1">
        <v>0.94260381297467211</v>
      </c>
      <c r="L2117" s="1">
        <v>0.9727179337729045</v>
      </c>
      <c r="M2117" s="1">
        <v>0.96749551427437841</v>
      </c>
      <c r="N2117" s="1">
        <v>0.99746803490263858</v>
      </c>
      <c r="O2117" s="2">
        <v>0.92829551371784602</v>
      </c>
      <c r="P2117" s="4">
        <f>AVERAGE(L2117,N2117)</f>
        <v>0.98509298433777159</v>
      </c>
      <c r="Q2117" s="1">
        <f t="shared" si="36"/>
        <v>1.0611846871826951</v>
      </c>
    </row>
    <row r="2118" spans="1:17" x14ac:dyDescent="0.2">
      <c r="A2118" t="s">
        <v>2211</v>
      </c>
      <c r="B2118" t="s">
        <v>5</v>
      </c>
      <c r="C2118" s="5">
        <v>48198</v>
      </c>
      <c r="D2118" s="5">
        <v>52469</v>
      </c>
      <c r="E2118" s="5">
        <v>52984</v>
      </c>
      <c r="F2118" s="5">
        <v>48274</v>
      </c>
      <c r="G2118" s="5">
        <v>45951</v>
      </c>
      <c r="H2118" s="5">
        <v>43852</v>
      </c>
      <c r="I2118" s="1">
        <v>0.88992081314811011</v>
      </c>
      <c r="J2118" s="1">
        <v>0.98620494404091874</v>
      </c>
      <c r="K2118" s="1">
        <v>0.98617770984125652</v>
      </c>
      <c r="L2118" s="1">
        <v>1.0518414415592197</v>
      </c>
      <c r="M2118" s="1">
        <v>0.98741449958164729</v>
      </c>
      <c r="N2118" s="1">
        <v>0.99825427290537649</v>
      </c>
      <c r="O2118" s="2">
        <v>0.95410115567676179</v>
      </c>
      <c r="P2118" s="2">
        <v>1.0125034046820811</v>
      </c>
      <c r="Q2118" s="1">
        <f t="shared" si="36"/>
        <v>1.0612117998786967</v>
      </c>
    </row>
    <row r="2119" spans="1:17" x14ac:dyDescent="0.2">
      <c r="A2119" t="s">
        <v>2212</v>
      </c>
      <c r="B2119" t="s">
        <v>292</v>
      </c>
      <c r="C2119" s="5">
        <v>44585</v>
      </c>
      <c r="D2119" s="5">
        <v>50891</v>
      </c>
      <c r="E2119" s="5">
        <v>44842</v>
      </c>
      <c r="F2119" s="5">
        <v>40833</v>
      </c>
      <c r="G2119" s="5">
        <v>42593</v>
      </c>
      <c r="H2119" s="5">
        <v>40237</v>
      </c>
      <c r="I2119" s="1">
        <v>0.87559668251273759</v>
      </c>
      <c r="J2119" s="1">
        <v>0.96832411296575538</v>
      </c>
      <c r="K2119" s="1">
        <v>0.85315322278572825</v>
      </c>
      <c r="L2119" s="1">
        <v>0.93234009761109682</v>
      </c>
      <c r="M2119" s="1">
        <v>0.97876691867546017</v>
      </c>
      <c r="N2119" s="1">
        <v>0.95145565064975568</v>
      </c>
      <c r="O2119" s="2">
        <v>0.89902467275474052</v>
      </c>
      <c r="P2119" s="2">
        <v>0.95418755564543745</v>
      </c>
      <c r="Q2119" s="1">
        <f t="shared" si="36"/>
        <v>1.0613585862128454</v>
      </c>
    </row>
    <row r="2120" spans="1:17" x14ac:dyDescent="0.2">
      <c r="A2120" t="s">
        <v>2213</v>
      </c>
      <c r="B2120" t="s">
        <v>2214</v>
      </c>
      <c r="C2120" s="5">
        <v>46568</v>
      </c>
      <c r="D2120" s="5">
        <v>48401</v>
      </c>
      <c r="E2120" s="5">
        <v>47668</v>
      </c>
      <c r="F2120" s="5">
        <v>43583</v>
      </c>
      <c r="G2120" s="5">
        <v>43975</v>
      </c>
      <c r="H2120" s="5">
        <v>47436</v>
      </c>
      <c r="I2120" s="1">
        <v>0.9533807109716681</v>
      </c>
      <c r="J2120" s="1">
        <v>0.91774479305543211</v>
      </c>
      <c r="K2120" s="1">
        <v>0.91327958386270536</v>
      </c>
      <c r="L2120" s="1">
        <v>0.96604902782491842</v>
      </c>
      <c r="M2120" s="1">
        <v>0.96137948938670381</v>
      </c>
      <c r="N2120" s="1">
        <v>1.0280536121853263</v>
      </c>
      <c r="O2120" s="2">
        <v>0.92813502929660185</v>
      </c>
      <c r="P2120" s="2">
        <v>0.98516070979898285</v>
      </c>
      <c r="Q2120" s="1">
        <f t="shared" si="36"/>
        <v>1.0614411467107308</v>
      </c>
    </row>
    <row r="2121" spans="1:17" x14ac:dyDescent="0.2">
      <c r="A2121" t="s">
        <v>2215</v>
      </c>
      <c r="B2121" t="s">
        <v>799</v>
      </c>
      <c r="C2121" s="5">
        <v>48868</v>
      </c>
      <c r="D2121" s="5">
        <v>49738</v>
      </c>
      <c r="E2121" s="5">
        <v>49514</v>
      </c>
      <c r="F2121" s="5">
        <v>43598</v>
      </c>
      <c r="G2121" s="5">
        <v>42528</v>
      </c>
      <c r="H2121" s="5">
        <v>39297</v>
      </c>
      <c r="I2121" s="1">
        <v>0.93619324263809633</v>
      </c>
      <c r="J2121" s="1">
        <v>0.91685695654478128</v>
      </c>
      <c r="K2121" s="1">
        <v>0.95051291588179543</v>
      </c>
      <c r="L2121" s="1">
        <v>1.0164555025317838</v>
      </c>
      <c r="M2121" s="1">
        <v>1.0073607352444796</v>
      </c>
      <c r="N2121" s="1">
        <v>0.96776785343231342</v>
      </c>
      <c r="O2121" s="2">
        <v>0.93452103835489098</v>
      </c>
      <c r="P2121" s="4">
        <f>AVERAGE(L2121,N2121)</f>
        <v>0.99211167798204869</v>
      </c>
      <c r="Q2121" s="1">
        <f t="shared" si="36"/>
        <v>1.0616258353354344</v>
      </c>
    </row>
    <row r="2122" spans="1:17" x14ac:dyDescent="0.2">
      <c r="A2122" t="s">
        <v>2216</v>
      </c>
      <c r="B2122" t="s">
        <v>5</v>
      </c>
      <c r="C2122" s="5">
        <v>45755</v>
      </c>
      <c r="D2122" s="5">
        <v>48658</v>
      </c>
      <c r="E2122" s="5">
        <v>46762</v>
      </c>
      <c r="F2122" s="5">
        <v>43999</v>
      </c>
      <c r="G2122" s="5">
        <v>45578</v>
      </c>
      <c r="H2122" s="5">
        <v>40469</v>
      </c>
      <c r="I2122" s="1">
        <v>0.87002612170002591</v>
      </c>
      <c r="J2122" s="1">
        <v>0.95019845435061734</v>
      </c>
      <c r="K2122" s="1">
        <v>0.88480396214767709</v>
      </c>
      <c r="L2122" s="1">
        <v>0.97261824004597941</v>
      </c>
      <c r="M2122" s="1">
        <v>0.99320248583907966</v>
      </c>
      <c r="N2122" s="1">
        <v>0.90741228635652749</v>
      </c>
      <c r="O2122" s="2">
        <v>0.90167617939944</v>
      </c>
      <c r="P2122" s="2">
        <v>0.95774433741386211</v>
      </c>
      <c r="Q2122" s="1">
        <f t="shared" si="36"/>
        <v>1.06218214398407</v>
      </c>
    </row>
    <row r="2123" spans="1:17" x14ac:dyDescent="0.2">
      <c r="A2123" t="s">
        <v>2217</v>
      </c>
      <c r="B2123" t="s">
        <v>2218</v>
      </c>
      <c r="C2123" s="5">
        <v>44055</v>
      </c>
      <c r="D2123" s="5">
        <v>50573</v>
      </c>
      <c r="E2123" s="5">
        <v>48876</v>
      </c>
      <c r="F2123" s="5">
        <v>41887</v>
      </c>
      <c r="G2123" s="5">
        <v>42700</v>
      </c>
      <c r="H2123" s="5">
        <v>41987</v>
      </c>
      <c r="I2123" s="1">
        <v>0.86518810918691613</v>
      </c>
      <c r="J2123" s="1">
        <v>0.96227339539441448</v>
      </c>
      <c r="K2123" s="1">
        <v>0.92990314697995757</v>
      </c>
      <c r="L2123" s="1">
        <v>0.95640608499586155</v>
      </c>
      <c r="M2123" s="1">
        <v>0.98122572787646212</v>
      </c>
      <c r="N2123" s="1">
        <v>0.9928366529271887</v>
      </c>
      <c r="O2123" s="2">
        <v>0.91912155052042932</v>
      </c>
      <c r="P2123" s="2">
        <v>0.97682282193317083</v>
      </c>
      <c r="Q2123" s="1">
        <f t="shared" si="36"/>
        <v>1.0627787166779732</v>
      </c>
    </row>
    <row r="2124" spans="1:17" x14ac:dyDescent="0.2">
      <c r="A2124" t="s">
        <v>2219</v>
      </c>
      <c r="B2124" t="s">
        <v>5</v>
      </c>
      <c r="C2124" s="5">
        <v>17958</v>
      </c>
      <c r="D2124" s="5">
        <v>18424</v>
      </c>
      <c r="E2124" s="5">
        <v>18599</v>
      </c>
      <c r="F2124" s="5">
        <v>16757</v>
      </c>
      <c r="G2124" s="5">
        <v>16968</v>
      </c>
      <c r="H2124" s="5">
        <v>17108</v>
      </c>
      <c r="I2124" s="1">
        <v>0.3499685144291611</v>
      </c>
      <c r="J2124" s="1">
        <v>0.35953740587243777</v>
      </c>
      <c r="K2124" s="1">
        <v>0.35265453166477057</v>
      </c>
      <c r="L2124" s="1">
        <v>0.37472501362702482</v>
      </c>
      <c r="M2124" s="1">
        <v>0.37301684351973091</v>
      </c>
      <c r="N2124" s="1">
        <v>0.38115289393141899</v>
      </c>
      <c r="O2124" s="2">
        <v>0.35405348398878983</v>
      </c>
      <c r="P2124" s="2">
        <v>0.37629825035939163</v>
      </c>
      <c r="Q2124" s="1">
        <f t="shared" si="36"/>
        <v>1.0628288306048872</v>
      </c>
    </row>
    <row r="2125" spans="1:17" x14ac:dyDescent="0.2">
      <c r="A2125" t="s">
        <v>2220</v>
      </c>
      <c r="B2125" t="s">
        <v>2221</v>
      </c>
      <c r="C2125" s="5">
        <v>51290</v>
      </c>
      <c r="D2125" s="5">
        <v>54226</v>
      </c>
      <c r="E2125" s="5">
        <v>53584</v>
      </c>
      <c r="F2125" s="5">
        <v>48307</v>
      </c>
      <c r="G2125" s="5">
        <v>47682</v>
      </c>
      <c r="H2125" s="5">
        <v>47122</v>
      </c>
      <c r="I2125" s="1">
        <v>0.9470110483083648</v>
      </c>
      <c r="J2125" s="1">
        <v>1.0192294363445626</v>
      </c>
      <c r="K2125" s="1">
        <v>0.99734535716695405</v>
      </c>
      <c r="L2125" s="1">
        <v>1.0525604780503217</v>
      </c>
      <c r="M2125" s="1">
        <v>1.0246109588268395</v>
      </c>
      <c r="N2125" s="1">
        <v>1.072693100607661</v>
      </c>
      <c r="O2125" s="2">
        <v>0.98786194727329379</v>
      </c>
      <c r="P2125" s="2">
        <v>1.0499548458282739</v>
      </c>
      <c r="Q2125" s="1">
        <f t="shared" si="36"/>
        <v>1.0628558461294815</v>
      </c>
    </row>
    <row r="2126" spans="1:17" x14ac:dyDescent="0.2">
      <c r="A2126" t="s">
        <v>2222</v>
      </c>
      <c r="B2126" t="s">
        <v>2223</v>
      </c>
      <c r="C2126" s="5">
        <v>40531</v>
      </c>
      <c r="D2126" s="5">
        <v>35783</v>
      </c>
      <c r="E2126" s="5">
        <v>39001</v>
      </c>
      <c r="F2126" s="5">
        <v>34273</v>
      </c>
      <c r="G2126" s="5">
        <v>34918</v>
      </c>
      <c r="H2126" s="5">
        <v>37429</v>
      </c>
      <c r="I2126" s="1">
        <v>0.78987492250408342</v>
      </c>
      <c r="J2126" s="1">
        <v>0.69829173872847594</v>
      </c>
      <c r="K2126" s="1">
        <v>0.73949563898369364</v>
      </c>
      <c r="L2126" s="1">
        <v>0.76642301080378483</v>
      </c>
      <c r="M2126" s="1">
        <v>0.76762153123656085</v>
      </c>
      <c r="N2126" s="1">
        <v>0.83388892137941795</v>
      </c>
      <c r="O2126" s="2">
        <v>0.74255410007208444</v>
      </c>
      <c r="P2126" s="2">
        <v>0.78931115447325462</v>
      </c>
      <c r="Q2126" s="1">
        <f t="shared" si="36"/>
        <v>1.0629678758714431</v>
      </c>
    </row>
    <row r="2127" spans="1:17" x14ac:dyDescent="0.2">
      <c r="A2127" t="s">
        <v>2224</v>
      </c>
      <c r="B2127" t="s">
        <v>5</v>
      </c>
      <c r="C2127" s="5">
        <v>50469</v>
      </c>
      <c r="D2127" s="5">
        <v>46060</v>
      </c>
      <c r="E2127" s="5">
        <v>47370</v>
      </c>
      <c r="F2127" s="5">
        <v>46704</v>
      </c>
      <c r="G2127" s="5">
        <v>40835</v>
      </c>
      <c r="H2127" s="5">
        <v>44907</v>
      </c>
      <c r="I2127" s="1">
        <v>0.9596622956196833</v>
      </c>
      <c r="J2127" s="1">
        <v>0.89946444176475471</v>
      </c>
      <c r="K2127" s="1">
        <v>0.89630819227012237</v>
      </c>
      <c r="L2127" s="1">
        <v>1.0324135158323466</v>
      </c>
      <c r="M2127" s="1">
        <v>0.88984649412520989</v>
      </c>
      <c r="N2127" s="1">
        <v>1.006922917379045</v>
      </c>
      <c r="O2127" s="2">
        <v>0.91847830988485357</v>
      </c>
      <c r="P2127" s="2">
        <v>0.9763943091122006</v>
      </c>
      <c r="Q2127" s="1">
        <f t="shared" si="36"/>
        <v>1.0630564691664932</v>
      </c>
    </row>
    <row r="2128" spans="1:17" x14ac:dyDescent="0.2">
      <c r="A2128" t="s">
        <v>2225</v>
      </c>
      <c r="B2128" t="s">
        <v>5</v>
      </c>
      <c r="C2128" s="5">
        <v>26389</v>
      </c>
      <c r="D2128" s="5">
        <v>24039</v>
      </c>
      <c r="E2128" s="5">
        <v>26537</v>
      </c>
      <c r="F2128" s="5">
        <v>25305</v>
      </c>
      <c r="G2128" s="5">
        <v>21359</v>
      </c>
      <c r="H2128" s="5">
        <v>24472</v>
      </c>
      <c r="I2128" s="1">
        <v>0.51427325577854621</v>
      </c>
      <c r="J2128" s="1">
        <v>0.46911201149411269</v>
      </c>
      <c r="K2128" s="1">
        <v>0.50316647705726203</v>
      </c>
      <c r="L2128" s="1">
        <v>0.5658779298103398</v>
      </c>
      <c r="M2128" s="1">
        <v>0.46954660306093426</v>
      </c>
      <c r="N2128" s="1">
        <v>0.54521706922432112</v>
      </c>
      <c r="O2128" s="2">
        <v>0.49551724810997361</v>
      </c>
      <c r="P2128" s="2">
        <v>0.52688053403186508</v>
      </c>
      <c r="Q2128" s="1">
        <f t="shared" si="36"/>
        <v>1.0632940347516033</v>
      </c>
    </row>
    <row r="2129" spans="1:17" x14ac:dyDescent="0.2">
      <c r="A2129" t="s">
        <v>2226</v>
      </c>
      <c r="B2129" t="s">
        <v>1524</v>
      </c>
      <c r="C2129" s="5">
        <v>44509</v>
      </c>
      <c r="D2129" s="5">
        <v>44529</v>
      </c>
      <c r="E2129" s="5">
        <v>44757</v>
      </c>
      <c r="F2129" s="5">
        <v>38580</v>
      </c>
      <c r="G2129" s="5">
        <v>39280</v>
      </c>
      <c r="H2129" s="5">
        <v>40298</v>
      </c>
      <c r="I2129" s="1">
        <v>0.87410413237545004</v>
      </c>
      <c r="J2129" s="1">
        <v>0.84727170671144447</v>
      </c>
      <c r="K2129" s="1">
        <v>0.85153603300969716</v>
      </c>
      <c r="L2129" s="1">
        <v>0.88089733710077922</v>
      </c>
      <c r="M2129" s="1">
        <v>0.90263575154537312</v>
      </c>
      <c r="N2129" s="1">
        <v>0.95289807415771188</v>
      </c>
      <c r="O2129" s="2">
        <v>0.85763729069886396</v>
      </c>
      <c r="P2129" s="2">
        <v>0.91214372093462137</v>
      </c>
      <c r="Q2129" s="1">
        <f t="shared" si="36"/>
        <v>1.0635541747389992</v>
      </c>
    </row>
    <row r="2130" spans="1:17" x14ac:dyDescent="0.2">
      <c r="A2130" t="s">
        <v>2227</v>
      </c>
      <c r="B2130" t="s">
        <v>5</v>
      </c>
      <c r="C2130" s="5">
        <v>50508</v>
      </c>
      <c r="D2130" s="5">
        <v>52224</v>
      </c>
      <c r="E2130" s="5">
        <v>48890</v>
      </c>
      <c r="F2130" s="5">
        <v>44839</v>
      </c>
      <c r="G2130" s="5">
        <v>46385</v>
      </c>
      <c r="H2130" s="5">
        <v>45245</v>
      </c>
      <c r="I2130" s="1">
        <v>0.93257231483639869</v>
      </c>
      <c r="J2130" s="1">
        <v>0.98159993515395649</v>
      </c>
      <c r="K2130" s="1">
        <v>0.9099771295889143</v>
      </c>
      <c r="L2130" s="1">
        <v>0.97699627953088319</v>
      </c>
      <c r="M2130" s="1">
        <v>0.99674047492099649</v>
      </c>
      <c r="N2130" s="1">
        <v>1.0299647582231999</v>
      </c>
      <c r="O2130" s="2">
        <v>0.9413831265264232</v>
      </c>
      <c r="P2130" s="2">
        <v>1.0012338375583598</v>
      </c>
      <c r="Q2130" s="1">
        <f t="shared" si="36"/>
        <v>1.0635774206542004</v>
      </c>
    </row>
    <row r="2131" spans="1:17" x14ac:dyDescent="0.2">
      <c r="A2131" t="s">
        <v>2228</v>
      </c>
      <c r="B2131" t="s">
        <v>2229</v>
      </c>
      <c r="C2131" s="5">
        <v>48038</v>
      </c>
      <c r="D2131" s="5">
        <v>45083</v>
      </c>
      <c r="E2131" s="5">
        <v>48279</v>
      </c>
      <c r="F2131" s="5">
        <v>45857</v>
      </c>
      <c r="G2131" s="5">
        <v>40816</v>
      </c>
      <c r="H2131" s="5">
        <v>43655</v>
      </c>
      <c r="I2131" s="1">
        <v>0.91343710707520154</v>
      </c>
      <c r="J2131" s="1">
        <v>0.88038548476075629</v>
      </c>
      <c r="K2131" s="1">
        <v>0.91350777316042298</v>
      </c>
      <c r="L2131" s="1">
        <v>1.0136901891813104</v>
      </c>
      <c r="M2131" s="1">
        <v>0.88943246000280562</v>
      </c>
      <c r="N2131" s="1">
        <v>0.97885006698693333</v>
      </c>
      <c r="O2131" s="2">
        <v>0.90244345499879364</v>
      </c>
      <c r="P2131" s="2">
        <v>0.96065757205701641</v>
      </c>
      <c r="Q2131" s="1">
        <f t="shared" si="36"/>
        <v>1.0645072184143665</v>
      </c>
    </row>
    <row r="2132" spans="1:17" x14ac:dyDescent="0.2">
      <c r="A2132" t="s">
        <v>2230</v>
      </c>
      <c r="B2132" t="s">
        <v>110</v>
      </c>
      <c r="C2132" s="5">
        <v>49085</v>
      </c>
      <c r="D2132" s="5">
        <v>51172</v>
      </c>
      <c r="E2132" s="5">
        <v>51626</v>
      </c>
      <c r="F2132" s="5">
        <v>43596</v>
      </c>
      <c r="G2132" s="5">
        <v>44720</v>
      </c>
      <c r="H2132" s="5">
        <v>41598</v>
      </c>
      <c r="I2132" s="1">
        <v>0.94035044026542847</v>
      </c>
      <c r="J2132" s="1">
        <v>0.94329092806927395</v>
      </c>
      <c r="K2132" s="1">
        <v>0.99105666670666015</v>
      </c>
      <c r="L2132" s="1">
        <v>1.0164088739936614</v>
      </c>
      <c r="M2132" s="1">
        <v>1.0592826392055381</v>
      </c>
      <c r="N2132" s="1">
        <v>1.0244346175809189</v>
      </c>
      <c r="O2132" s="2">
        <v>0.95823267834712089</v>
      </c>
      <c r="P2132" s="4">
        <f>AVERAGE(L2132,N2132)</f>
        <v>1.0204217457872902</v>
      </c>
      <c r="Q2132" s="1">
        <f t="shared" si="36"/>
        <v>1.0648997564427052</v>
      </c>
    </row>
    <row r="2133" spans="1:17" x14ac:dyDescent="0.2">
      <c r="A2133" t="s">
        <v>2231</v>
      </c>
      <c r="B2133" t="s">
        <v>26</v>
      </c>
      <c r="C2133" s="5">
        <v>41011</v>
      </c>
      <c r="D2133" s="5">
        <v>41619</v>
      </c>
      <c r="E2133" s="5">
        <v>42731</v>
      </c>
      <c r="F2133" s="5">
        <v>34723</v>
      </c>
      <c r="G2133" s="5">
        <v>36142</v>
      </c>
      <c r="H2133" s="5">
        <v>35566</v>
      </c>
      <c r="I2133" s="1">
        <v>0.78567203638026861</v>
      </c>
      <c r="J2133" s="1">
        <v>0.76719348736252468</v>
      </c>
      <c r="K2133" s="1">
        <v>0.82030067069000678</v>
      </c>
      <c r="L2133" s="1">
        <v>0.80954136461331094</v>
      </c>
      <c r="M2133" s="1">
        <v>0.85609555335792831</v>
      </c>
      <c r="N2133" s="1">
        <v>0.87588445619700384</v>
      </c>
      <c r="O2133" s="2">
        <v>0.79105539814426662</v>
      </c>
      <c r="P2133" s="4">
        <f>AVERAGE(L2133,N2133)</f>
        <v>0.84271291040515739</v>
      </c>
      <c r="Q2133" s="1">
        <f t="shared" si="36"/>
        <v>1.065302015992905</v>
      </c>
    </row>
    <row r="2134" spans="1:17" x14ac:dyDescent="0.2">
      <c r="A2134" t="s">
        <v>2232</v>
      </c>
      <c r="B2134" t="s">
        <v>5</v>
      </c>
      <c r="C2134" s="5">
        <v>55135</v>
      </c>
      <c r="D2134" s="5">
        <v>55353</v>
      </c>
      <c r="E2134" s="5">
        <v>50863</v>
      </c>
      <c r="F2134" s="5">
        <v>46497</v>
      </c>
      <c r="G2134" s="5">
        <v>53025</v>
      </c>
      <c r="H2134" s="5">
        <v>43400</v>
      </c>
      <c r="I2134" s="1">
        <v>1.0827862081493729</v>
      </c>
      <c r="J2134" s="1">
        <v>1.0532244331019918</v>
      </c>
      <c r="K2134" s="1">
        <v>0.96770733621494354</v>
      </c>
      <c r="L2134" s="1">
        <v>1.0616662385478208</v>
      </c>
      <c r="M2134" s="1">
        <v>1.2184893260105247</v>
      </c>
      <c r="N2134" s="1">
        <v>1.0262488564803389</v>
      </c>
      <c r="O2134" s="2">
        <v>1.0345726591554361</v>
      </c>
      <c r="P2134" s="2">
        <v>1.1021348070128949</v>
      </c>
      <c r="Q2134" s="1">
        <f t="shared" si="36"/>
        <v>1.0653044010583197</v>
      </c>
    </row>
    <row r="2135" spans="1:17" x14ac:dyDescent="0.2">
      <c r="A2135" t="s">
        <v>2233</v>
      </c>
      <c r="B2135" t="s">
        <v>5</v>
      </c>
      <c r="C2135" s="5">
        <v>55025</v>
      </c>
      <c r="D2135" s="5">
        <v>56926</v>
      </c>
      <c r="E2135" s="5">
        <v>56303</v>
      </c>
      <c r="F2135" s="5">
        <v>50950</v>
      </c>
      <c r="G2135" s="5">
        <v>50437</v>
      </c>
      <c r="H2135" s="5">
        <v>50381</v>
      </c>
      <c r="I2135" s="1">
        <v>1.0159735412978703</v>
      </c>
      <c r="J2135" s="1">
        <v>1.0699785138743514</v>
      </c>
      <c r="K2135" s="1">
        <v>1.0479534122979064</v>
      </c>
      <c r="L2135" s="1">
        <v>1.1101487642922121</v>
      </c>
      <c r="M2135" s="1">
        <v>1.0838115626515101</v>
      </c>
      <c r="N2135" s="1">
        <v>1.146881522467522</v>
      </c>
      <c r="O2135" s="2">
        <v>1.044635155823376</v>
      </c>
      <c r="P2135" s="2">
        <v>1.1136139498037483</v>
      </c>
      <c r="Q2135" s="1">
        <f t="shared" si="36"/>
        <v>1.0660314690692212</v>
      </c>
    </row>
    <row r="2136" spans="1:17" x14ac:dyDescent="0.2">
      <c r="A2136" t="s">
        <v>2234</v>
      </c>
      <c r="B2136" t="s">
        <v>124</v>
      </c>
      <c r="C2136" s="5">
        <v>43091</v>
      </c>
      <c r="D2136" s="5">
        <v>49701</v>
      </c>
      <c r="E2136" s="5">
        <v>48762</v>
      </c>
      <c r="F2136" s="5">
        <v>42723</v>
      </c>
      <c r="G2136" s="5">
        <v>46096</v>
      </c>
      <c r="H2136" s="5">
        <v>42112</v>
      </c>
      <c r="I2136" s="1">
        <v>0.81937046465251484</v>
      </c>
      <c r="J2136" s="1">
        <v>0.97056626617781316</v>
      </c>
      <c r="K2136" s="1">
        <v>0.92264682439256296</v>
      </c>
      <c r="L2136" s="1">
        <v>0.94441167002623638</v>
      </c>
      <c r="M2136" s="1">
        <v>1.0044903634919964</v>
      </c>
      <c r="N2136" s="1">
        <v>0.94425229689505752</v>
      </c>
      <c r="O2136" s="2">
        <v>0.90419451840763043</v>
      </c>
      <c r="P2136" s="2">
        <v>0.96438477680443013</v>
      </c>
      <c r="Q2136" s="1">
        <f t="shared" si="36"/>
        <v>1.0665678204981826</v>
      </c>
    </row>
    <row r="2137" spans="1:17" x14ac:dyDescent="0.2">
      <c r="A2137" t="s">
        <v>2235</v>
      </c>
      <c r="B2137" t="s">
        <v>358</v>
      </c>
      <c r="C2137" s="5">
        <v>31914</v>
      </c>
      <c r="D2137" s="5">
        <v>36533</v>
      </c>
      <c r="E2137" s="5">
        <v>36269</v>
      </c>
      <c r="F2137" s="5">
        <v>30909</v>
      </c>
      <c r="G2137" s="5">
        <v>31701</v>
      </c>
      <c r="H2137" s="5">
        <v>30116</v>
      </c>
      <c r="I2137" s="1">
        <v>0.62675322475522055</v>
      </c>
      <c r="J2137" s="1">
        <v>0.69512850639558943</v>
      </c>
      <c r="K2137" s="1">
        <v>0.69004536455143795</v>
      </c>
      <c r="L2137" s="1">
        <v>0.70574535491052315</v>
      </c>
      <c r="M2137" s="1">
        <v>0.7284739297286118</v>
      </c>
      <c r="N2137" s="1">
        <v>0.71213157976409869</v>
      </c>
      <c r="O2137" s="2">
        <v>0.6706423652340826</v>
      </c>
      <c r="P2137" s="2">
        <v>0.71545028813441125</v>
      </c>
      <c r="Q2137" s="1">
        <f t="shared" si="36"/>
        <v>1.0668134392086739</v>
      </c>
    </row>
    <row r="2138" spans="1:17" x14ac:dyDescent="0.2">
      <c r="A2138" t="s">
        <v>2236</v>
      </c>
      <c r="B2138" t="s">
        <v>530</v>
      </c>
      <c r="C2138" s="5">
        <v>44652</v>
      </c>
      <c r="D2138" s="5">
        <v>50548</v>
      </c>
      <c r="E2138" s="5">
        <v>48114</v>
      </c>
      <c r="F2138" s="5">
        <v>43672</v>
      </c>
      <c r="G2138" s="5">
        <v>46188</v>
      </c>
      <c r="H2138" s="5">
        <v>46342</v>
      </c>
      <c r="I2138" s="1">
        <v>0.91415468790385934</v>
      </c>
      <c r="J2138" s="1">
        <v>0.95845465588244005</v>
      </c>
      <c r="K2138" s="1">
        <v>0.92182457619304781</v>
      </c>
      <c r="L2138" s="1">
        <v>0.96802177783011356</v>
      </c>
      <c r="M2138" s="1">
        <v>1.0097599967207067</v>
      </c>
      <c r="N2138" s="1">
        <v>1.0043439686291509</v>
      </c>
      <c r="O2138" s="2">
        <v>0.93147797332644899</v>
      </c>
      <c r="P2138" s="2">
        <v>0.99404191439332357</v>
      </c>
      <c r="Q2138" s="1">
        <f t="shared" si="36"/>
        <v>1.0671663129547222</v>
      </c>
    </row>
    <row r="2139" spans="1:17" x14ac:dyDescent="0.2">
      <c r="A2139" t="s">
        <v>2237</v>
      </c>
      <c r="B2139" t="s">
        <v>15</v>
      </c>
      <c r="C2139" s="5">
        <v>48561</v>
      </c>
      <c r="D2139" s="5">
        <v>46577</v>
      </c>
      <c r="E2139" s="5">
        <v>50404</v>
      </c>
      <c r="F2139" s="5">
        <v>49951</v>
      </c>
      <c r="G2139" s="5">
        <v>38896</v>
      </c>
      <c r="H2139" s="5">
        <v>45585</v>
      </c>
      <c r="I2139" s="1">
        <v>0.92338189259916859</v>
      </c>
      <c r="J2139" s="1">
        <v>0.90956047121313455</v>
      </c>
      <c r="K2139" s="1">
        <v>0.95371581429561425</v>
      </c>
      <c r="L2139" s="1">
        <v>1.1041899522383853</v>
      </c>
      <c r="M2139" s="1">
        <v>0.8475932223703726</v>
      </c>
      <c r="N2139" s="1">
        <v>1.0221253076073613</v>
      </c>
      <c r="O2139" s="2">
        <v>0.92888605936930579</v>
      </c>
      <c r="P2139" s="2">
        <v>0.99130282740537312</v>
      </c>
      <c r="Q2139" s="1">
        <f t="shared" si="36"/>
        <v>1.0671952898921178</v>
      </c>
    </row>
    <row r="2140" spans="1:17" x14ac:dyDescent="0.2">
      <c r="A2140" t="s">
        <v>2238</v>
      </c>
      <c r="B2140" t="s">
        <v>5</v>
      </c>
      <c r="C2140" s="5">
        <v>47340</v>
      </c>
      <c r="D2140" s="5">
        <v>41732</v>
      </c>
      <c r="E2140" s="5">
        <v>50082</v>
      </c>
      <c r="F2140" s="5">
        <v>43378</v>
      </c>
      <c r="G2140" s="5">
        <v>41112</v>
      </c>
      <c r="H2140" s="5">
        <v>44045</v>
      </c>
      <c r="I2140" s="1">
        <v>0.90016471645239271</v>
      </c>
      <c r="J2140" s="1">
        <v>0.81494681032841387</v>
      </c>
      <c r="K2140" s="1">
        <v>0.94762311347418759</v>
      </c>
      <c r="L2140" s="1">
        <v>0.95889074789687245</v>
      </c>
      <c r="M2140" s="1">
        <v>0.89588267580447234</v>
      </c>
      <c r="N2140" s="1">
        <v>0.98759480472888506</v>
      </c>
      <c r="O2140" s="2">
        <v>0.88757821341833143</v>
      </c>
      <c r="P2140" s="2">
        <v>0.94745607614340999</v>
      </c>
      <c r="Q2140" s="1">
        <f t="shared" si="36"/>
        <v>1.0674620690547043</v>
      </c>
    </row>
    <row r="2141" spans="1:17" x14ac:dyDescent="0.2">
      <c r="A2141" t="s">
        <v>371</v>
      </c>
      <c r="C2141" s="5">
        <v>46831</v>
      </c>
      <c r="D2141" s="5">
        <v>45770</v>
      </c>
      <c r="E2141" s="5">
        <v>50757</v>
      </c>
      <c r="F2141" s="5">
        <v>42682</v>
      </c>
      <c r="G2141" s="5">
        <v>45609</v>
      </c>
      <c r="H2141" s="5">
        <v>48221</v>
      </c>
      <c r="I2141" s="1">
        <v>0.9587650763510176</v>
      </c>
      <c r="J2141" s="1">
        <v>0.867857671910645</v>
      </c>
      <c r="K2141" s="1">
        <v>0.97246227737936008</v>
      </c>
      <c r="L2141" s="1">
        <v>0.94607770473861752</v>
      </c>
      <c r="M2141" s="1">
        <v>0.9971019245352627</v>
      </c>
      <c r="N2141" s="1">
        <v>1.0450664734207906</v>
      </c>
      <c r="O2141" s="2">
        <v>0.93302834188034078</v>
      </c>
      <c r="P2141" s="2">
        <v>0.99608203423155695</v>
      </c>
      <c r="Q2141" s="1">
        <f t="shared" si="36"/>
        <v>1.0675796109517353</v>
      </c>
    </row>
    <row r="2142" spans="1:17" x14ac:dyDescent="0.2">
      <c r="A2142" t="s">
        <v>2239</v>
      </c>
      <c r="B2142" t="s">
        <v>5</v>
      </c>
      <c r="C2142" s="5">
        <v>47731</v>
      </c>
      <c r="D2142" s="5">
        <v>48245</v>
      </c>
      <c r="E2142" s="5">
        <v>48249</v>
      </c>
      <c r="F2142" s="5">
        <v>45593</v>
      </c>
      <c r="G2142" s="5">
        <v>45148</v>
      </c>
      <c r="H2142" s="5">
        <v>46572</v>
      </c>
      <c r="I2142" s="1">
        <v>0.97719066129936205</v>
      </c>
      <c r="J2142" s="1">
        <v>0.9147868337629248</v>
      </c>
      <c r="K2142" s="1">
        <v>0.92441106490290492</v>
      </c>
      <c r="L2142" s="1">
        <v>1.0106021459197738</v>
      </c>
      <c r="M2142" s="1">
        <v>0.987023563088821</v>
      </c>
      <c r="N2142" s="1">
        <v>1.0093286286089682</v>
      </c>
      <c r="O2142" s="2">
        <v>0.93879618665506392</v>
      </c>
      <c r="P2142" s="2">
        <v>1.0023181125391876</v>
      </c>
      <c r="Q2142" s="1">
        <f t="shared" si="36"/>
        <v>1.0676631699053365</v>
      </c>
    </row>
    <row r="2143" spans="1:17" x14ac:dyDescent="0.2">
      <c r="A2143" t="s">
        <v>2240</v>
      </c>
      <c r="B2143" t="s">
        <v>5</v>
      </c>
      <c r="C2143" s="5">
        <v>43591</v>
      </c>
      <c r="D2143" s="5">
        <v>44101</v>
      </c>
      <c r="E2143" s="5">
        <v>46646</v>
      </c>
      <c r="F2143" s="5">
        <v>41094</v>
      </c>
      <c r="G2143" s="5">
        <v>40979</v>
      </c>
      <c r="H2143" s="5">
        <v>42166</v>
      </c>
      <c r="I2143" s="1">
        <v>0.82887790779206272</v>
      </c>
      <c r="J2143" s="1">
        <v>0.86120888723984901</v>
      </c>
      <c r="K2143" s="1">
        <v>0.88260907613747364</v>
      </c>
      <c r="L2143" s="1">
        <v>0.90840187178002851</v>
      </c>
      <c r="M2143" s="1">
        <v>0.8929844369476424</v>
      </c>
      <c r="N2143" s="1">
        <v>0.94546310673625089</v>
      </c>
      <c r="O2143" s="2">
        <v>0.85756529038979512</v>
      </c>
      <c r="P2143" s="2">
        <v>0.91561647182130734</v>
      </c>
      <c r="Q2143" s="1">
        <f t="shared" si="36"/>
        <v>1.0676930165925043</v>
      </c>
    </row>
    <row r="2144" spans="1:17" x14ac:dyDescent="0.2">
      <c r="A2144" t="s">
        <v>371</v>
      </c>
      <c r="C2144" s="5">
        <v>42589</v>
      </c>
      <c r="D2144" s="5">
        <v>49374</v>
      </c>
      <c r="E2144" s="5">
        <v>49829</v>
      </c>
      <c r="F2144" s="5">
        <v>39843</v>
      </c>
      <c r="G2144" s="5">
        <v>42451</v>
      </c>
      <c r="H2144" s="5">
        <v>43291</v>
      </c>
      <c r="I2144" s="1">
        <v>0.83639760259134199</v>
      </c>
      <c r="J2144" s="1">
        <v>0.93945952631253482</v>
      </c>
      <c r="K2144" s="1">
        <v>0.94803469823357689</v>
      </c>
      <c r="L2144" s="1">
        <v>0.90973542255330075</v>
      </c>
      <c r="M2144" s="1">
        <v>0.97550382609095299</v>
      </c>
      <c r="N2144" s="1">
        <v>1.0236714111956302</v>
      </c>
      <c r="O2144" s="2">
        <v>0.90796394237915123</v>
      </c>
      <c r="P2144" s="2">
        <v>0.96963688661329461</v>
      </c>
      <c r="Q2144" s="1">
        <f t="shared" si="36"/>
        <v>1.0679244421012368</v>
      </c>
    </row>
    <row r="2145" spans="1:17" x14ac:dyDescent="0.2">
      <c r="A2145" t="s">
        <v>2241</v>
      </c>
      <c r="B2145" t="s">
        <v>163</v>
      </c>
      <c r="C2145" s="5">
        <v>47475</v>
      </c>
      <c r="D2145" s="5">
        <v>46672</v>
      </c>
      <c r="E2145" s="5">
        <v>46615</v>
      </c>
      <c r="F2145" s="5">
        <v>43033</v>
      </c>
      <c r="G2145" s="5">
        <v>43213</v>
      </c>
      <c r="H2145" s="5">
        <v>43998</v>
      </c>
      <c r="I2145" s="1">
        <v>0.90273172610007058</v>
      </c>
      <c r="J2145" s="1">
        <v>0.91141564103440365</v>
      </c>
      <c r="K2145" s="1">
        <v>0.88202251177267788</v>
      </c>
      <c r="L2145" s="1">
        <v>0.95126436336959086</v>
      </c>
      <c r="M2145" s="1">
        <v>0.94166613323454629</v>
      </c>
      <c r="N2145" s="1">
        <v>0.98654095171895761</v>
      </c>
      <c r="O2145" s="2">
        <v>0.89872329296905062</v>
      </c>
      <c r="P2145" s="2">
        <v>0.95982381610769829</v>
      </c>
      <c r="Q2145" s="1">
        <f t="shared" si="36"/>
        <v>1.0679859124790168</v>
      </c>
    </row>
    <row r="2146" spans="1:17" x14ac:dyDescent="0.2">
      <c r="A2146" t="s">
        <v>2242</v>
      </c>
      <c r="B2146" t="s">
        <v>221</v>
      </c>
      <c r="C2146" s="5">
        <v>57510</v>
      </c>
      <c r="D2146" s="5">
        <v>52366</v>
      </c>
      <c r="E2146" s="5">
        <v>55795</v>
      </c>
      <c r="F2146" s="5">
        <v>49180</v>
      </c>
      <c r="G2146" s="5">
        <v>48988</v>
      </c>
      <c r="H2146" s="5">
        <v>51442</v>
      </c>
      <c r="I2146" s="1">
        <v>1.0618562173564838</v>
      </c>
      <c r="J2146" s="1">
        <v>0.98426896071293057</v>
      </c>
      <c r="K2146" s="1">
        <v>1.0384981375621491</v>
      </c>
      <c r="L2146" s="1">
        <v>1.0715822615876545</v>
      </c>
      <c r="M2146" s="1">
        <v>1.0526748385346507</v>
      </c>
      <c r="N2146" s="1">
        <v>1.1710343041776516</v>
      </c>
      <c r="O2146" s="2">
        <v>1.0282077718771878</v>
      </c>
      <c r="P2146" s="2">
        <v>1.0984304680999857</v>
      </c>
      <c r="Q2146" s="1">
        <f t="shared" si="36"/>
        <v>1.0682962122476405</v>
      </c>
    </row>
    <row r="2147" spans="1:17" x14ac:dyDescent="0.2">
      <c r="A2147" t="s">
        <v>2243</v>
      </c>
      <c r="B2147" t="s">
        <v>5</v>
      </c>
      <c r="C2147" s="5">
        <v>45598</v>
      </c>
      <c r="D2147" s="5">
        <v>50064</v>
      </c>
      <c r="E2147" s="5">
        <v>45871</v>
      </c>
      <c r="F2147" s="5">
        <v>46797</v>
      </c>
      <c r="G2147" s="5">
        <v>39685</v>
      </c>
      <c r="H2147" s="5">
        <v>48310</v>
      </c>
      <c r="I2147" s="1">
        <v>0.93352202497178582</v>
      </c>
      <c r="J2147" s="1">
        <v>0.9492773975646609</v>
      </c>
      <c r="K2147" s="1">
        <v>0.87885054525816386</v>
      </c>
      <c r="L2147" s="1">
        <v>1.0372896853158964</v>
      </c>
      <c r="M2147" s="1">
        <v>0.86759170065517544</v>
      </c>
      <c r="N2147" s="1">
        <v>1.0469953201086331</v>
      </c>
      <c r="O2147" s="2">
        <v>0.92054998926487019</v>
      </c>
      <c r="P2147" s="2">
        <v>0.98395890202656833</v>
      </c>
      <c r="Q2147" s="1">
        <f t="shared" si="36"/>
        <v>1.068881552877248</v>
      </c>
    </row>
    <row r="2148" spans="1:17" x14ac:dyDescent="0.2">
      <c r="A2148" t="s">
        <v>2244</v>
      </c>
      <c r="B2148" t="s">
        <v>722</v>
      </c>
      <c r="C2148" s="5">
        <v>51067</v>
      </c>
      <c r="D2148" s="5">
        <v>49699</v>
      </c>
      <c r="E2148" s="5">
        <v>50392</v>
      </c>
      <c r="F2148" s="5">
        <v>45544</v>
      </c>
      <c r="G2148" s="5">
        <v>50001</v>
      </c>
      <c r="H2148" s="5">
        <v>45106</v>
      </c>
      <c r="I2148" s="1">
        <v>0.99520225672981244</v>
      </c>
      <c r="J2148" s="1">
        <v>0.96985722614276415</v>
      </c>
      <c r="K2148" s="1">
        <v>0.95547971179370494</v>
      </c>
      <c r="L2148" s="1">
        <v>1.0184684621727766</v>
      </c>
      <c r="M2148" s="1">
        <v>1.0991993866590091</v>
      </c>
      <c r="N2148" s="1">
        <v>1.0049264924988652</v>
      </c>
      <c r="O2148" s="2">
        <v>0.97351306488876055</v>
      </c>
      <c r="P2148" s="2">
        <v>1.0408647804435505</v>
      </c>
      <c r="Q2148" s="1">
        <f t="shared" si="36"/>
        <v>1.0691841927796686</v>
      </c>
    </row>
    <row r="2149" spans="1:17" x14ac:dyDescent="0.2">
      <c r="A2149" t="s">
        <v>2245</v>
      </c>
      <c r="B2149" t="s">
        <v>5</v>
      </c>
      <c r="C2149" s="5">
        <v>43804</v>
      </c>
      <c r="D2149" s="5">
        <v>50467</v>
      </c>
      <c r="E2149" s="5">
        <v>49348</v>
      </c>
      <c r="F2149" s="5">
        <v>40846</v>
      </c>
      <c r="G2149" s="5">
        <v>43835</v>
      </c>
      <c r="H2149" s="5">
        <v>42736</v>
      </c>
      <c r="I2149" s="1">
        <v>0.86025876597034789</v>
      </c>
      <c r="J2149" s="1">
        <v>0.96025648953730092</v>
      </c>
      <c r="K2149" s="1">
        <v>0.9388833066774479</v>
      </c>
      <c r="L2149" s="1">
        <v>0.9326369266775123</v>
      </c>
      <c r="M2149" s="1">
        <v>1.0073074890272766</v>
      </c>
      <c r="N2149" s="1">
        <v>1.0105477219019299</v>
      </c>
      <c r="O2149" s="2">
        <v>0.91979952072836557</v>
      </c>
      <c r="P2149" s="2">
        <v>0.98349737920223956</v>
      </c>
      <c r="Q2149" s="1">
        <f t="shared" si="36"/>
        <v>1.0692518935250512</v>
      </c>
    </row>
    <row r="2150" spans="1:17" x14ac:dyDescent="0.2">
      <c r="A2150" t="s">
        <v>2246</v>
      </c>
      <c r="B2150" t="s">
        <v>2247</v>
      </c>
      <c r="C2150" s="5">
        <v>43644</v>
      </c>
      <c r="D2150" s="5">
        <v>43224</v>
      </c>
      <c r="E2150" s="5">
        <v>53277</v>
      </c>
      <c r="F2150" s="5">
        <v>42951</v>
      </c>
      <c r="G2150" s="5">
        <v>46059</v>
      </c>
      <c r="H2150" s="5">
        <v>44507</v>
      </c>
      <c r="I2150" s="1">
        <v>0.89351803276171371</v>
      </c>
      <c r="J2150" s="1">
        <v>0.81958225935472406</v>
      </c>
      <c r="K2150" s="1">
        <v>1.0207433999633582</v>
      </c>
      <c r="L2150" s="1">
        <v>0.9520402862149937</v>
      </c>
      <c r="M2150" s="1">
        <v>1.0069398044721363</v>
      </c>
      <c r="N2150" s="1">
        <v>0.96457505096408469</v>
      </c>
      <c r="O2150" s="2">
        <v>0.91128123069326528</v>
      </c>
      <c r="P2150" s="2">
        <v>0.97451838055040485</v>
      </c>
      <c r="Q2150" s="1">
        <f t="shared" si="36"/>
        <v>1.0693936709406726</v>
      </c>
    </row>
    <row r="2151" spans="1:17" x14ac:dyDescent="0.2">
      <c r="A2151" t="s">
        <v>2248</v>
      </c>
      <c r="B2151" t="s">
        <v>719</v>
      </c>
      <c r="C2151" s="5">
        <v>47218</v>
      </c>
      <c r="D2151" s="5">
        <v>47313</v>
      </c>
      <c r="E2151" s="5">
        <v>46286</v>
      </c>
      <c r="F2151" s="5">
        <v>45697</v>
      </c>
      <c r="G2151" s="5">
        <v>45420</v>
      </c>
      <c r="H2151" s="5">
        <v>43182</v>
      </c>
      <c r="I2151" s="1">
        <v>0.96668807787880573</v>
      </c>
      <c r="J2151" s="1">
        <v>0.89711492311794505</v>
      </c>
      <c r="K2151" s="1">
        <v>0.88680160314402068</v>
      </c>
      <c r="L2151" s="1">
        <v>1.0129073818809007</v>
      </c>
      <c r="M2151" s="1">
        <v>0.99297001496177573</v>
      </c>
      <c r="N2151" s="1">
        <v>0.93585907499339671</v>
      </c>
      <c r="O2151" s="2">
        <v>0.91686820138025704</v>
      </c>
      <c r="P2151" s="2">
        <v>0.98057882394535767</v>
      </c>
      <c r="Q2151" s="1">
        <f t="shared" si="36"/>
        <v>1.069487220157914</v>
      </c>
    </row>
    <row r="2152" spans="1:17" x14ac:dyDescent="0.2">
      <c r="A2152" t="s">
        <v>2249</v>
      </c>
      <c r="B2152" t="s">
        <v>2250</v>
      </c>
      <c r="C2152" s="5">
        <v>52769</v>
      </c>
      <c r="D2152" s="5">
        <v>51309</v>
      </c>
      <c r="E2152" s="5">
        <v>47885</v>
      </c>
      <c r="F2152" s="5">
        <v>47099</v>
      </c>
      <c r="G2152" s="5">
        <v>46788</v>
      </c>
      <c r="H2152" s="5">
        <v>46969</v>
      </c>
      <c r="I2152" s="1">
        <v>1.0033965340616036</v>
      </c>
      <c r="J2152" s="1">
        <v>1.0019674564157142</v>
      </c>
      <c r="K2152" s="1">
        <v>0.90605272929818048</v>
      </c>
      <c r="L2152" s="1">
        <v>1.0411451734795241</v>
      </c>
      <c r="M2152" s="1">
        <v>1.0195699220553525</v>
      </c>
      <c r="N2152" s="1">
        <v>1.0531579153890567</v>
      </c>
      <c r="O2152" s="2">
        <v>0.97047223992516607</v>
      </c>
      <c r="P2152" s="2">
        <v>1.0379576703079778</v>
      </c>
      <c r="Q2152" s="1">
        <f t="shared" si="36"/>
        <v>1.0695387540276429</v>
      </c>
    </row>
    <row r="2153" spans="1:17" x14ac:dyDescent="0.2">
      <c r="A2153" t="s">
        <v>2251</v>
      </c>
      <c r="B2153" t="s">
        <v>5</v>
      </c>
      <c r="C2153" s="5">
        <v>48327</v>
      </c>
      <c r="D2153" s="5">
        <v>47562</v>
      </c>
      <c r="E2153" s="5">
        <v>50390</v>
      </c>
      <c r="F2153" s="5">
        <v>46282</v>
      </c>
      <c r="G2153" s="5">
        <v>42090</v>
      </c>
      <c r="H2153" s="5">
        <v>47082</v>
      </c>
      <c r="I2153" s="1">
        <v>0.91893240920986019</v>
      </c>
      <c r="J2153" s="1">
        <v>0.92879565304418721</v>
      </c>
      <c r="K2153" s="1">
        <v>0.95345091425990003</v>
      </c>
      <c r="L2153" s="1">
        <v>1.0230850107004255</v>
      </c>
      <c r="M2153" s="1">
        <v>0.917194537473493</v>
      </c>
      <c r="N2153" s="1">
        <v>1.0556916470937761</v>
      </c>
      <c r="O2153" s="2">
        <v>0.93372632550464907</v>
      </c>
      <c r="P2153" s="2">
        <v>0.99865706508923147</v>
      </c>
      <c r="Q2153" s="1">
        <f t="shared" si="36"/>
        <v>1.0695393690967099</v>
      </c>
    </row>
    <row r="2154" spans="1:17" x14ac:dyDescent="0.2">
      <c r="A2154" t="s">
        <v>2252</v>
      </c>
      <c r="B2154" t="s">
        <v>2253</v>
      </c>
      <c r="C2154" s="5">
        <v>39854</v>
      </c>
      <c r="D2154" s="5">
        <v>42014</v>
      </c>
      <c r="E2154" s="5">
        <v>42807</v>
      </c>
      <c r="F2154" s="5">
        <v>36203</v>
      </c>
      <c r="G2154" s="5">
        <v>41483</v>
      </c>
      <c r="H2154" s="5">
        <v>41272</v>
      </c>
      <c r="I2154" s="1">
        <v>0.815925847257019</v>
      </c>
      <c r="J2154" s="1">
        <v>0.79663911356027617</v>
      </c>
      <c r="K2154" s="1">
        <v>0.82014683113222342</v>
      </c>
      <c r="L2154" s="1">
        <v>0.80246593750649386</v>
      </c>
      <c r="M2154" s="1">
        <v>0.90689949649183932</v>
      </c>
      <c r="N2154" s="1">
        <v>0.89446472472621619</v>
      </c>
      <c r="O2154" s="2">
        <v>0.81090393064983957</v>
      </c>
      <c r="P2154" s="2">
        <v>0.86794338624151646</v>
      </c>
      <c r="Q2154" s="1">
        <f t="shared" si="36"/>
        <v>1.0703405834350399</v>
      </c>
    </row>
    <row r="2155" spans="1:17" x14ac:dyDescent="0.2">
      <c r="A2155" t="s">
        <v>2254</v>
      </c>
      <c r="B2155" t="s">
        <v>2255</v>
      </c>
      <c r="C2155" s="5">
        <v>47301</v>
      </c>
      <c r="D2155" s="5">
        <v>46863</v>
      </c>
      <c r="E2155" s="5">
        <v>50523</v>
      </c>
      <c r="F2155" s="5">
        <v>44188</v>
      </c>
      <c r="G2155" s="5">
        <v>47599</v>
      </c>
      <c r="H2155" s="5">
        <v>46316</v>
      </c>
      <c r="I2155" s="1">
        <v>0.96838732626848634</v>
      </c>
      <c r="J2155" s="1">
        <v>0.88858234823571236</v>
      </c>
      <c r="K2155" s="1">
        <v>0.9679790302822745</v>
      </c>
      <c r="L2155" s="1">
        <v>0.97945929471416593</v>
      </c>
      <c r="M2155" s="1">
        <v>1.0406072158116593</v>
      </c>
      <c r="N2155" s="1">
        <v>1.0037804853270844</v>
      </c>
      <c r="O2155" s="2">
        <v>0.94164956826215773</v>
      </c>
      <c r="P2155" s="2">
        <v>1.0079489986176364</v>
      </c>
      <c r="Q2155" s="1">
        <f t="shared" si="36"/>
        <v>1.07040775314944</v>
      </c>
    </row>
    <row r="2156" spans="1:17" x14ac:dyDescent="0.2">
      <c r="A2156" t="s">
        <v>2256</v>
      </c>
      <c r="B2156" t="s">
        <v>2257</v>
      </c>
      <c r="C2156" s="5">
        <v>38133</v>
      </c>
      <c r="D2156" s="5">
        <v>44592</v>
      </c>
      <c r="E2156" s="5">
        <v>46567</v>
      </c>
      <c r="F2156" s="5">
        <v>40419</v>
      </c>
      <c r="G2156" s="5">
        <v>40692</v>
      </c>
      <c r="H2156" s="5">
        <v>42020</v>
      </c>
      <c r="I2156" s="1">
        <v>0.78069203426135159</v>
      </c>
      <c r="J2156" s="1">
        <v>0.84552128699671136</v>
      </c>
      <c r="K2156" s="1">
        <v>0.89218533149564905</v>
      </c>
      <c r="L2156" s="1">
        <v>0.89591665685371313</v>
      </c>
      <c r="M2156" s="1">
        <v>0.88960668975835711</v>
      </c>
      <c r="N2156" s="1">
        <v>0.91067570587797064</v>
      </c>
      <c r="O2156" s="2">
        <v>0.83946621758457063</v>
      </c>
      <c r="P2156" s="2">
        <v>0.89873301749668022</v>
      </c>
      <c r="Q2156" s="1">
        <f t="shared" si="36"/>
        <v>1.0706005776892848</v>
      </c>
    </row>
    <row r="2157" spans="1:17" x14ac:dyDescent="0.2">
      <c r="A2157" t="s">
        <v>2258</v>
      </c>
      <c r="B2157" t="s">
        <v>2259</v>
      </c>
      <c r="C2157" s="5">
        <v>44680</v>
      </c>
      <c r="D2157" s="5">
        <v>45710</v>
      </c>
      <c r="E2157" s="5">
        <v>46623</v>
      </c>
      <c r="F2157" s="5">
        <v>41940</v>
      </c>
      <c r="G2157" s="5">
        <v>44019</v>
      </c>
      <c r="H2157" s="5">
        <v>44836</v>
      </c>
      <c r="I2157" s="1">
        <v>0.91472792832447458</v>
      </c>
      <c r="J2157" s="1">
        <v>0.86671999525968058</v>
      </c>
      <c r="K2157" s="1">
        <v>0.89325824533084908</v>
      </c>
      <c r="L2157" s="1">
        <v>0.92963073278519326</v>
      </c>
      <c r="M2157" s="1">
        <v>0.96234141542497587</v>
      </c>
      <c r="N2157" s="1">
        <v>0.97170528197869332</v>
      </c>
      <c r="O2157" s="2">
        <v>0.89156872297166812</v>
      </c>
      <c r="P2157" s="2">
        <v>0.95455914339628745</v>
      </c>
      <c r="Q2157" s="1">
        <f t="shared" si="36"/>
        <v>1.0706512227287059</v>
      </c>
    </row>
    <row r="2158" spans="1:17" x14ac:dyDescent="0.2">
      <c r="A2158" t="s">
        <v>2260</v>
      </c>
      <c r="B2158" t="s">
        <v>48</v>
      </c>
      <c r="C2158" s="5">
        <v>19151</v>
      </c>
      <c r="D2158" s="5">
        <v>20221</v>
      </c>
      <c r="E2158" s="5">
        <v>19388</v>
      </c>
      <c r="F2158" s="5">
        <v>19255</v>
      </c>
      <c r="G2158" s="5">
        <v>18523</v>
      </c>
      <c r="H2158" s="5">
        <v>18291</v>
      </c>
      <c r="I2158" s="1">
        <v>0.39207597482860368</v>
      </c>
      <c r="J2158" s="1">
        <v>0.38341599265250498</v>
      </c>
      <c r="K2158" s="1">
        <v>0.37145809708672761</v>
      </c>
      <c r="L2158" s="1">
        <v>0.42680113876439907</v>
      </c>
      <c r="M2158" s="1">
        <v>0.40494900015713281</v>
      </c>
      <c r="N2158" s="1">
        <v>0.39641050300366398</v>
      </c>
      <c r="O2158" s="2">
        <v>0.38231668818927877</v>
      </c>
      <c r="P2158" s="2">
        <v>0.40938688064173195</v>
      </c>
      <c r="Q2158" s="1">
        <f t="shared" si="36"/>
        <v>1.0708056783517939</v>
      </c>
    </row>
    <row r="2159" spans="1:17" x14ac:dyDescent="0.2">
      <c r="A2159" t="s">
        <v>2261</v>
      </c>
      <c r="B2159" t="s">
        <v>425</v>
      </c>
      <c r="C2159" s="5">
        <v>50734</v>
      </c>
      <c r="D2159" s="5">
        <v>47739</v>
      </c>
      <c r="E2159" s="5">
        <v>51714</v>
      </c>
      <c r="F2159" s="5">
        <v>47686</v>
      </c>
      <c r="G2159" s="5">
        <v>41746</v>
      </c>
      <c r="H2159" s="5">
        <v>49814</v>
      </c>
      <c r="I2159" s="1">
        <v>0.96470124048364359</v>
      </c>
      <c r="J2159" s="1">
        <v>0.93225212734276219</v>
      </c>
      <c r="K2159" s="1">
        <v>0.97850288906601446</v>
      </c>
      <c r="L2159" s="1">
        <v>1.0541210799071017</v>
      </c>
      <c r="M2159" s="1">
        <v>0.90969834073101541</v>
      </c>
      <c r="N2159" s="1">
        <v>1.1169496560963714</v>
      </c>
      <c r="O2159" s="2">
        <v>0.95848541896413997</v>
      </c>
      <c r="P2159" s="2">
        <v>1.026923025578163</v>
      </c>
      <c r="Q2159" s="1">
        <f t="shared" si="36"/>
        <v>1.0714018233975695</v>
      </c>
    </row>
    <row r="2160" spans="1:17" x14ac:dyDescent="0.2">
      <c r="A2160" t="s">
        <v>2262</v>
      </c>
      <c r="B2160" t="s">
        <v>172</v>
      </c>
      <c r="C2160" s="5">
        <v>51673</v>
      </c>
      <c r="D2160" s="5">
        <v>53459</v>
      </c>
      <c r="E2160" s="5">
        <v>50703</v>
      </c>
      <c r="F2160" s="5">
        <v>48978</v>
      </c>
      <c r="G2160" s="5">
        <v>43591</v>
      </c>
      <c r="H2160" s="5">
        <v>52049</v>
      </c>
      <c r="I2160" s="1">
        <v>0.98255621869971455</v>
      </c>
      <c r="J2160" s="1">
        <v>1.0439528786865397</v>
      </c>
      <c r="K2160" s="1">
        <v>0.95937332220122473</v>
      </c>
      <c r="L2160" s="1">
        <v>1.0826813373252113</v>
      </c>
      <c r="M2160" s="1">
        <v>0.9499032331434315</v>
      </c>
      <c r="N2160" s="1">
        <v>1.1670637300790951</v>
      </c>
      <c r="O2160" s="2">
        <v>0.99529413986249304</v>
      </c>
      <c r="P2160" s="2">
        <v>1.0665494335159127</v>
      </c>
      <c r="Q2160" s="1">
        <f t="shared" si="36"/>
        <v>1.0715921965171664</v>
      </c>
    </row>
    <row r="2161" spans="1:17" x14ac:dyDescent="0.2">
      <c r="A2161" t="s">
        <v>2263</v>
      </c>
      <c r="B2161" t="s">
        <v>5</v>
      </c>
      <c r="C2161" s="5">
        <v>49238</v>
      </c>
      <c r="D2161" s="5">
        <v>45565</v>
      </c>
      <c r="E2161" s="5">
        <v>52567</v>
      </c>
      <c r="F2161" s="5">
        <v>45696</v>
      </c>
      <c r="G2161" s="5">
        <v>44411</v>
      </c>
      <c r="H2161" s="5">
        <v>43545</v>
      </c>
      <c r="I2161" s="1">
        <v>0.90912322083461239</v>
      </c>
      <c r="J2161" s="1">
        <v>0.8564376732017851</v>
      </c>
      <c r="K2161" s="1">
        <v>0.97841619494989684</v>
      </c>
      <c r="L2161" s="1">
        <v>0.99566943931495433</v>
      </c>
      <c r="M2161" s="1">
        <v>0.95432232902266623</v>
      </c>
      <c r="N2161" s="1">
        <v>0.99126567348500905</v>
      </c>
      <c r="O2161" s="2">
        <v>0.91465902966209811</v>
      </c>
      <c r="P2161" s="2">
        <v>0.98041914727420976</v>
      </c>
      <c r="Q2161" s="1">
        <f t="shared" si="36"/>
        <v>1.0718957726098275</v>
      </c>
    </row>
    <row r="2162" spans="1:17" x14ac:dyDescent="0.2">
      <c r="A2162" t="s">
        <v>2264</v>
      </c>
      <c r="B2162" t="s">
        <v>292</v>
      </c>
      <c r="C2162" s="5">
        <v>44403</v>
      </c>
      <c r="D2162" s="5">
        <v>46308</v>
      </c>
      <c r="E2162" s="5">
        <v>46668</v>
      </c>
      <c r="F2162" s="5">
        <v>42890</v>
      </c>
      <c r="G2162" s="5">
        <v>40506</v>
      </c>
      <c r="H2162" s="5">
        <v>38957</v>
      </c>
      <c r="I2162" s="1">
        <v>0.87202241771028566</v>
      </c>
      <c r="J2162" s="1">
        <v>0.88112147576621014</v>
      </c>
      <c r="K2162" s="1">
        <v>0.88789426432729068</v>
      </c>
      <c r="L2162" s="1">
        <v>0.9793075891200731</v>
      </c>
      <c r="M2162" s="1">
        <v>0.93080864949330144</v>
      </c>
      <c r="N2162" s="1">
        <v>0.92118840326969031</v>
      </c>
      <c r="O2162" s="2">
        <v>0.8803460526012622</v>
      </c>
      <c r="P2162" s="2">
        <v>0.94376821396102162</v>
      </c>
      <c r="Q2162" s="1">
        <f t="shared" si="36"/>
        <v>1.0720423078769519</v>
      </c>
    </row>
    <row r="2163" spans="1:17" x14ac:dyDescent="0.2">
      <c r="A2163" t="s">
        <v>2265</v>
      </c>
      <c r="B2163" t="s">
        <v>41</v>
      </c>
      <c r="C2163" s="5">
        <v>27674</v>
      </c>
      <c r="D2163" s="5">
        <v>29048</v>
      </c>
      <c r="E2163" s="5">
        <v>32424</v>
      </c>
      <c r="F2163" s="5">
        <v>26621</v>
      </c>
      <c r="G2163" s="5">
        <v>29487</v>
      </c>
      <c r="H2163" s="5">
        <v>29040</v>
      </c>
      <c r="I2163" s="1">
        <v>0.56656626428942503</v>
      </c>
      <c r="J2163" s="1">
        <v>0.5507871892868782</v>
      </c>
      <c r="K2163" s="1">
        <v>0.62121711058077445</v>
      </c>
      <c r="L2163" s="1">
        <v>0.59007390885728728</v>
      </c>
      <c r="M2163" s="1">
        <v>0.64464347933020438</v>
      </c>
      <c r="N2163" s="1">
        <v>0.62936750353870219</v>
      </c>
      <c r="O2163" s="2">
        <v>0.57952352138569252</v>
      </c>
      <c r="P2163" s="2">
        <v>0.62136163057539795</v>
      </c>
      <c r="Q2163" s="1">
        <f t="shared" si="36"/>
        <v>1.0721939794430893</v>
      </c>
    </row>
    <row r="2164" spans="1:17" x14ac:dyDescent="0.2">
      <c r="A2164" t="s">
        <v>2266</v>
      </c>
      <c r="B2164" t="s">
        <v>5</v>
      </c>
      <c r="C2164" s="5">
        <v>50929</v>
      </c>
      <c r="D2164" s="5">
        <v>46370</v>
      </c>
      <c r="E2164" s="5">
        <v>46709</v>
      </c>
      <c r="F2164" s="5">
        <v>45729</v>
      </c>
      <c r="G2164" s="5">
        <v>42666</v>
      </c>
      <c r="H2164" s="5">
        <v>45336</v>
      </c>
      <c r="I2164" s="1">
        <v>0.96840914330806727</v>
      </c>
      <c r="J2164" s="1">
        <v>0.9055181538131063</v>
      </c>
      <c r="K2164" s="1">
        <v>0.88380112629818752</v>
      </c>
      <c r="L2164" s="1">
        <v>1.0108606899943768</v>
      </c>
      <c r="M2164" s="1">
        <v>0.92974630876322284</v>
      </c>
      <c r="N2164" s="1">
        <v>1.0165421288951921</v>
      </c>
      <c r="O2164" s="2">
        <v>0.91924280780645373</v>
      </c>
      <c r="P2164" s="2">
        <v>0.98571637588426386</v>
      </c>
      <c r="Q2164" s="1">
        <f t="shared" si="36"/>
        <v>1.0723133947998276</v>
      </c>
    </row>
    <row r="2165" spans="1:17" x14ac:dyDescent="0.2">
      <c r="A2165" t="s">
        <v>2267</v>
      </c>
      <c r="B2165" t="s">
        <v>106</v>
      </c>
      <c r="C2165" s="5">
        <v>54446</v>
      </c>
      <c r="D2165" s="5">
        <v>49610</v>
      </c>
      <c r="E2165" s="5">
        <v>53338</v>
      </c>
      <c r="F2165" s="5">
        <v>49456</v>
      </c>
      <c r="G2165" s="5">
        <v>48353</v>
      </c>
      <c r="H2165" s="5">
        <v>45069</v>
      </c>
      <c r="I2165" s="1">
        <v>1.0052829700954813</v>
      </c>
      <c r="J2165" s="1">
        <v>0.93246730972326486</v>
      </c>
      <c r="K2165" s="1">
        <v>0.99276662176341801</v>
      </c>
      <c r="L2165" s="1">
        <v>1.077596021331416</v>
      </c>
      <c r="M2165" s="1">
        <v>1.0390296902846814</v>
      </c>
      <c r="N2165" s="1">
        <v>1.0259582647444225</v>
      </c>
      <c r="O2165" s="2">
        <v>0.97683896719405483</v>
      </c>
      <c r="P2165" s="2">
        <v>1.0475279921201734</v>
      </c>
      <c r="Q2165" s="1">
        <f t="shared" si="36"/>
        <v>1.0723650747975084</v>
      </c>
    </row>
    <row r="2166" spans="1:17" x14ac:dyDescent="0.2">
      <c r="A2166" t="s">
        <v>2268</v>
      </c>
      <c r="B2166" t="s">
        <v>2269</v>
      </c>
      <c r="C2166" s="5">
        <v>45579</v>
      </c>
      <c r="D2166" s="5">
        <v>45073</v>
      </c>
      <c r="E2166" s="5">
        <v>47540</v>
      </c>
      <c r="F2166" s="5">
        <v>44180</v>
      </c>
      <c r="G2166" s="5">
        <v>42182</v>
      </c>
      <c r="H2166" s="5">
        <v>42522</v>
      </c>
      <c r="I2166" s="1">
        <v>0.8882511927367599</v>
      </c>
      <c r="J2166" s="1">
        <v>0.8795825822236425</v>
      </c>
      <c r="K2166" s="1">
        <v>0.90140310959423586</v>
      </c>
      <c r="L2166" s="1">
        <v>0.98796628883702076</v>
      </c>
      <c r="M2166" s="1">
        <v>0.92731002436051924</v>
      </c>
      <c r="N2166" s="1">
        <v>0.94735698829505488</v>
      </c>
      <c r="O2166" s="2">
        <v>0.88974562818487934</v>
      </c>
      <c r="P2166" s="2">
        <v>0.95421110049753155</v>
      </c>
      <c r="Q2166" s="1">
        <f t="shared" si="36"/>
        <v>1.0724538230597038</v>
      </c>
    </row>
    <row r="2167" spans="1:17" x14ac:dyDescent="0.2">
      <c r="A2167" t="s">
        <v>2270</v>
      </c>
      <c r="B2167" t="s">
        <v>96</v>
      </c>
      <c r="C2167" s="5">
        <v>38877</v>
      </c>
      <c r="D2167" s="5">
        <v>39324</v>
      </c>
      <c r="E2167" s="5">
        <v>37492</v>
      </c>
      <c r="F2167" s="5">
        <v>32740</v>
      </c>
      <c r="G2167" s="5">
        <v>37309</v>
      </c>
      <c r="H2167" s="5">
        <v>37995</v>
      </c>
      <c r="I2167" s="1">
        <v>0.75764149323212482</v>
      </c>
      <c r="J2167" s="1">
        <v>0.76739301718018582</v>
      </c>
      <c r="K2167" s="1">
        <v>0.71088357982555939</v>
      </c>
      <c r="L2167" s="1">
        <v>0.73214160924680993</v>
      </c>
      <c r="M2167" s="1">
        <v>0.82018419465332637</v>
      </c>
      <c r="N2167" s="1">
        <v>0.84649895983892121</v>
      </c>
      <c r="O2167" s="2">
        <v>0.74530603007928997</v>
      </c>
      <c r="P2167" s="2">
        <v>0.79960825457968587</v>
      </c>
      <c r="Q2167" s="1">
        <f t="shared" si="36"/>
        <v>1.0728589630418244</v>
      </c>
    </row>
    <row r="2168" spans="1:17" x14ac:dyDescent="0.2">
      <c r="A2168" t="s">
        <v>371</v>
      </c>
      <c r="C2168" s="5">
        <v>49879</v>
      </c>
      <c r="D2168" s="5">
        <v>43194</v>
      </c>
      <c r="E2168" s="5">
        <v>48303</v>
      </c>
      <c r="F2168" s="5">
        <v>44011</v>
      </c>
      <c r="G2168" s="5">
        <v>44172</v>
      </c>
      <c r="H2168" s="5">
        <v>43161</v>
      </c>
      <c r="I2168" s="1">
        <v>0.94844351271501681</v>
      </c>
      <c r="J2168" s="1">
        <v>0.84349689747257517</v>
      </c>
      <c r="K2168" s="1">
        <v>0.91396188750736163</v>
      </c>
      <c r="L2168" s="1">
        <v>0.97288350559475434</v>
      </c>
      <c r="M2168" s="1">
        <v>0.96256396078116258</v>
      </c>
      <c r="N2168" s="1">
        <v>0.96777339918046112</v>
      </c>
      <c r="O2168" s="2">
        <v>0.90196743256498457</v>
      </c>
      <c r="P2168" s="2">
        <v>0.96774028851879257</v>
      </c>
      <c r="Q2168" s="1">
        <f t="shared" si="36"/>
        <v>1.0729215419305831</v>
      </c>
    </row>
    <row r="2169" spans="1:17" x14ac:dyDescent="0.2">
      <c r="A2169" t="s">
        <v>2271</v>
      </c>
      <c r="B2169" t="s">
        <v>1113</v>
      </c>
      <c r="C2169" s="5">
        <v>49803</v>
      </c>
      <c r="D2169" s="5">
        <v>47785</v>
      </c>
      <c r="E2169" s="5">
        <v>47705</v>
      </c>
      <c r="F2169" s="5">
        <v>43795</v>
      </c>
      <c r="G2169" s="5">
        <v>43298</v>
      </c>
      <c r="H2169" s="5">
        <v>48589</v>
      </c>
      <c r="I2169" s="1">
        <v>0.97056921283636877</v>
      </c>
      <c r="J2169" s="1">
        <v>0.93250623858089665</v>
      </c>
      <c r="K2169" s="1">
        <v>0.90453166477057267</v>
      </c>
      <c r="L2169" s="1">
        <v>0.97935680442773487</v>
      </c>
      <c r="M2169" s="1">
        <v>0.9518436639979555</v>
      </c>
      <c r="N2169" s="1">
        <v>1.0825250153865862</v>
      </c>
      <c r="O2169" s="2">
        <v>0.93586903872927929</v>
      </c>
      <c r="P2169" s="2">
        <v>1.0045751612707587</v>
      </c>
      <c r="Q2169" s="1">
        <f t="shared" si="36"/>
        <v>1.073414248894021</v>
      </c>
    </row>
    <row r="2170" spans="1:17" x14ac:dyDescent="0.2">
      <c r="A2170" t="s">
        <v>2272</v>
      </c>
      <c r="B2170" t="s">
        <v>41</v>
      </c>
      <c r="C2170" s="5">
        <v>43641</v>
      </c>
      <c r="D2170" s="5">
        <v>50975</v>
      </c>
      <c r="E2170" s="5">
        <v>51102</v>
      </c>
      <c r="F2170" s="5">
        <v>45575</v>
      </c>
      <c r="G2170" s="5">
        <v>46153</v>
      </c>
      <c r="H2170" s="5">
        <v>47452</v>
      </c>
      <c r="I2170" s="1">
        <v>0.89345661414521915</v>
      </c>
      <c r="J2170" s="1">
        <v>0.9665511213818031</v>
      </c>
      <c r="K2170" s="1">
        <v>0.97907219297121695</v>
      </c>
      <c r="L2170" s="1">
        <v>1.0102031627726558</v>
      </c>
      <c r="M2170" s="1">
        <v>1.008994828281172</v>
      </c>
      <c r="N2170" s="1">
        <v>1.0284003711404441</v>
      </c>
      <c r="O2170" s="2">
        <v>0.9463599761660797</v>
      </c>
      <c r="P2170" s="2">
        <v>1.0158661207314239</v>
      </c>
      <c r="Q2170" s="1">
        <f t="shared" si="36"/>
        <v>1.0734457778391362</v>
      </c>
    </row>
    <row r="2171" spans="1:17" x14ac:dyDescent="0.2">
      <c r="A2171" t="s">
        <v>2273</v>
      </c>
      <c r="B2171" t="s">
        <v>856</v>
      </c>
      <c r="C2171" s="5">
        <v>44792</v>
      </c>
      <c r="D2171" s="5">
        <v>49102</v>
      </c>
      <c r="E2171" s="5">
        <v>49841</v>
      </c>
      <c r="F2171" s="5">
        <v>41397</v>
      </c>
      <c r="G2171" s="5">
        <v>49045</v>
      </c>
      <c r="H2171" s="5">
        <v>47132</v>
      </c>
      <c r="I2171" s="1">
        <v>0.91702089000693521</v>
      </c>
      <c r="J2171" s="1">
        <v>0.93103664859419899</v>
      </c>
      <c r="K2171" s="1">
        <v>0.95491247250358935</v>
      </c>
      <c r="L2171" s="1">
        <v>0.91759474118046369</v>
      </c>
      <c r="M2171" s="1">
        <v>1.0722196033421465</v>
      </c>
      <c r="N2171" s="1">
        <v>1.0214651920380893</v>
      </c>
      <c r="O2171" s="2">
        <v>0.93432333703490789</v>
      </c>
      <c r="P2171" s="2">
        <v>1.0037598455202332</v>
      </c>
      <c r="Q2171" s="1">
        <f t="shared" si="36"/>
        <v>1.074317429237809</v>
      </c>
    </row>
    <row r="2172" spans="1:17" x14ac:dyDescent="0.2">
      <c r="A2172" t="s">
        <v>371</v>
      </c>
      <c r="C2172" s="5">
        <v>57108</v>
      </c>
      <c r="D2172" s="5">
        <v>53161</v>
      </c>
      <c r="E2172" s="5">
        <v>49364</v>
      </c>
      <c r="F2172" s="5">
        <v>49823</v>
      </c>
      <c r="G2172" s="5">
        <v>47171</v>
      </c>
      <c r="H2172" s="5">
        <v>48066</v>
      </c>
      <c r="I2172" s="1">
        <v>1.0544337482315089</v>
      </c>
      <c r="J2172" s="1">
        <v>0.99921174465225726</v>
      </c>
      <c r="K2172" s="1">
        <v>0.91879957097621523</v>
      </c>
      <c r="L2172" s="1">
        <v>1.0855925786718525</v>
      </c>
      <c r="M2172" s="1">
        <v>1.0136303749595412</v>
      </c>
      <c r="N2172" s="1">
        <v>1.0941824747211033</v>
      </c>
      <c r="O2172" s="2">
        <v>0.99081502128666044</v>
      </c>
      <c r="P2172" s="2">
        <v>1.064468476117499</v>
      </c>
      <c r="Q2172" s="1">
        <f t="shared" si="36"/>
        <v>1.0743362315351184</v>
      </c>
    </row>
    <row r="2173" spans="1:17" x14ac:dyDescent="0.2">
      <c r="A2173" t="s">
        <v>2274</v>
      </c>
      <c r="B2173" t="s">
        <v>2275</v>
      </c>
      <c r="C2173" s="5">
        <v>45291</v>
      </c>
      <c r="D2173" s="5">
        <v>41943</v>
      </c>
      <c r="E2173" s="5">
        <v>44354</v>
      </c>
      <c r="F2173" s="5">
        <v>41507</v>
      </c>
      <c r="G2173" s="5">
        <v>41764</v>
      </c>
      <c r="H2173" s="5">
        <v>39752</v>
      </c>
      <c r="I2173" s="1">
        <v>0.88263860045724118</v>
      </c>
      <c r="J2173" s="1">
        <v>0.81850181364023333</v>
      </c>
      <c r="K2173" s="1">
        <v>0.84099355328024272</v>
      </c>
      <c r="L2173" s="1">
        <v>0.92819186850969271</v>
      </c>
      <c r="M2173" s="1">
        <v>0.91812090127051171</v>
      </c>
      <c r="N2173" s="1">
        <v>0.88564354919112509</v>
      </c>
      <c r="O2173" s="2">
        <v>0.84737798912590578</v>
      </c>
      <c r="P2173" s="2">
        <v>0.91065210632377658</v>
      </c>
      <c r="Q2173" s="1">
        <f t="shared" si="36"/>
        <v>1.0746704752894749</v>
      </c>
    </row>
    <row r="2174" spans="1:17" x14ac:dyDescent="0.2">
      <c r="A2174" t="s">
        <v>2276</v>
      </c>
      <c r="B2174" t="s">
        <v>163</v>
      </c>
      <c r="C2174" s="5">
        <v>48385</v>
      </c>
      <c r="D2174" s="5">
        <v>44700</v>
      </c>
      <c r="E2174" s="5">
        <v>45597</v>
      </c>
      <c r="F2174" s="5">
        <v>46580</v>
      </c>
      <c r="G2174" s="5">
        <v>39766</v>
      </c>
      <c r="H2174" s="5">
        <v>42728</v>
      </c>
      <c r="I2174" s="1">
        <v>0.92003527261404772</v>
      </c>
      <c r="J2174" s="1">
        <v>0.87290622116553485</v>
      </c>
      <c r="K2174" s="1">
        <v>0.86276049489003104</v>
      </c>
      <c r="L2174" s="1">
        <v>1.0296724384950049</v>
      </c>
      <c r="M2174" s="1">
        <v>0.86655162692256882</v>
      </c>
      <c r="N2174" s="1">
        <v>0.958064498046448</v>
      </c>
      <c r="O2174" s="2">
        <v>0.88523399622320442</v>
      </c>
      <c r="P2174" s="2">
        <v>0.95142952115467383</v>
      </c>
      <c r="Q2174" s="1">
        <f t="shared" si="36"/>
        <v>1.0747774319715335</v>
      </c>
    </row>
    <row r="2175" spans="1:17" x14ac:dyDescent="0.2">
      <c r="A2175" t="s">
        <v>2277</v>
      </c>
      <c r="B2175" t="s">
        <v>554</v>
      </c>
      <c r="C2175" s="5">
        <v>44842</v>
      </c>
      <c r="D2175" s="5">
        <v>46759</v>
      </c>
      <c r="E2175" s="5">
        <v>43508</v>
      </c>
      <c r="F2175" s="5">
        <v>43052</v>
      </c>
      <c r="G2175" s="5">
        <v>38627</v>
      </c>
      <c r="H2175" s="5">
        <v>44651</v>
      </c>
      <c r="I2175" s="1">
        <v>0.87388841318813026</v>
      </c>
      <c r="J2175" s="1">
        <v>0.91248423584397087</v>
      </c>
      <c r="K2175" s="1">
        <v>0.82495259764884343</v>
      </c>
      <c r="L2175" s="1">
        <v>0.9627416176326713</v>
      </c>
      <c r="M2175" s="1">
        <v>0.84915851099933093</v>
      </c>
      <c r="N2175" s="1">
        <v>0.99478944744749764</v>
      </c>
      <c r="O2175" s="2">
        <v>0.87044174889364812</v>
      </c>
      <c r="P2175" s="2">
        <v>0.93556319202650007</v>
      </c>
      <c r="Q2175" s="1">
        <f t="shared" si="36"/>
        <v>1.0748142460028174</v>
      </c>
    </row>
    <row r="2176" spans="1:17" x14ac:dyDescent="0.2">
      <c r="A2176" t="s">
        <v>371</v>
      </c>
      <c r="C2176" s="5">
        <v>48694</v>
      </c>
      <c r="D2176" s="5">
        <v>50133</v>
      </c>
      <c r="E2176" s="5">
        <v>52631</v>
      </c>
      <c r="F2176" s="5">
        <v>44625</v>
      </c>
      <c r="G2176" s="5">
        <v>43756</v>
      </c>
      <c r="H2176" s="5">
        <v>46772</v>
      </c>
      <c r="I2176" s="1">
        <v>0.95629258401424799</v>
      </c>
      <c r="J2176" s="1">
        <v>0.95390133334601823</v>
      </c>
      <c r="K2176" s="1">
        <v>1.0013448835563905</v>
      </c>
      <c r="L2176" s="1">
        <v>1.0189228529839884</v>
      </c>
      <c r="M2176" s="1">
        <v>1.0054921065330791</v>
      </c>
      <c r="N2176" s="1">
        <v>1.1059841362971983</v>
      </c>
      <c r="O2176" s="2">
        <v>0.97051293363888558</v>
      </c>
      <c r="P2176" s="2">
        <v>1.043466365271422</v>
      </c>
      <c r="Q2176" s="1">
        <f t="shared" si="36"/>
        <v>1.0751699736334286</v>
      </c>
    </row>
    <row r="2177" spans="1:17" x14ac:dyDescent="0.2">
      <c r="A2177" t="s">
        <v>2278</v>
      </c>
      <c r="B2177" t="s">
        <v>132</v>
      </c>
      <c r="C2177" s="5">
        <v>32038</v>
      </c>
      <c r="D2177" s="5">
        <v>30630</v>
      </c>
      <c r="E2177" s="5">
        <v>27624</v>
      </c>
      <c r="F2177" s="5">
        <v>25001</v>
      </c>
      <c r="G2177" s="5">
        <v>27245</v>
      </c>
      <c r="H2177" s="5">
        <v>31869</v>
      </c>
      <c r="I2177" s="1">
        <v>0.60919892660966957</v>
      </c>
      <c r="J2177" s="1">
        <v>0.59814580658390004</v>
      </c>
      <c r="K2177" s="1">
        <v>0.52268561332636398</v>
      </c>
      <c r="L2177" s="1">
        <v>0.55265866541033959</v>
      </c>
      <c r="M2177" s="1">
        <v>0.59370314025814486</v>
      </c>
      <c r="N2177" s="1">
        <v>0.7145796079442579</v>
      </c>
      <c r="O2177" s="2">
        <v>0.5766767821733112</v>
      </c>
      <c r="P2177" s="2">
        <v>0.62031380453758078</v>
      </c>
      <c r="Q2177" s="1">
        <f t="shared" si="36"/>
        <v>1.0756698096979309</v>
      </c>
    </row>
    <row r="2178" spans="1:17" x14ac:dyDescent="0.2">
      <c r="A2178" t="s">
        <v>2279</v>
      </c>
      <c r="B2178" t="s">
        <v>237</v>
      </c>
      <c r="C2178" s="5">
        <v>51201</v>
      </c>
      <c r="D2178" s="5">
        <v>47731</v>
      </c>
      <c r="E2178" s="5">
        <v>51479</v>
      </c>
      <c r="F2178" s="5">
        <v>46827</v>
      </c>
      <c r="G2178" s="5">
        <v>49230</v>
      </c>
      <c r="H2178" s="5">
        <v>41057</v>
      </c>
      <c r="I2178" s="1">
        <v>0.94536776534288525</v>
      </c>
      <c r="J2178" s="1">
        <v>0.89714971095346008</v>
      </c>
      <c r="K2178" s="1">
        <v>0.95816552779929876</v>
      </c>
      <c r="L2178" s="1">
        <v>1.0203127808736294</v>
      </c>
      <c r="M2178" s="1">
        <v>1.0578750367653478</v>
      </c>
      <c r="N2178" s="1">
        <v>0.93462842476229224</v>
      </c>
      <c r="O2178" s="2">
        <v>0.93356100136521469</v>
      </c>
      <c r="P2178" s="2">
        <v>1.0042720808004233</v>
      </c>
      <c r="Q2178" s="1">
        <f t="shared" si="36"/>
        <v>1.0757433947345729</v>
      </c>
    </row>
    <row r="2179" spans="1:17" x14ac:dyDescent="0.2">
      <c r="A2179" t="s">
        <v>2280</v>
      </c>
      <c r="B2179" t="s">
        <v>2281</v>
      </c>
      <c r="C2179" s="5">
        <v>46202</v>
      </c>
      <c r="D2179" s="5">
        <v>44452</v>
      </c>
      <c r="E2179" s="5">
        <v>42600</v>
      </c>
      <c r="F2179" s="5">
        <v>41615</v>
      </c>
      <c r="G2179" s="5">
        <v>42420</v>
      </c>
      <c r="H2179" s="5">
        <v>40870</v>
      </c>
      <c r="I2179" s="1">
        <v>0.90039232117474677</v>
      </c>
      <c r="J2179" s="1">
        <v>0.86746400161971371</v>
      </c>
      <c r="K2179" s="1">
        <v>0.80773606370875994</v>
      </c>
      <c r="L2179" s="1">
        <v>0.93060699660372614</v>
      </c>
      <c r="M2179" s="1">
        <v>0.93254210879932731</v>
      </c>
      <c r="N2179" s="1">
        <v>0.91055171703162818</v>
      </c>
      <c r="O2179" s="2">
        <v>0.85853079550107347</v>
      </c>
      <c r="P2179" s="2">
        <v>0.92456694081156054</v>
      </c>
      <c r="Q2179" s="1">
        <f t="shared" ref="Q2179:Q2242" si="37">P2179/O2179</f>
        <v>1.0769176197948096</v>
      </c>
    </row>
    <row r="2180" spans="1:17" x14ac:dyDescent="0.2">
      <c r="A2180" t="s">
        <v>234</v>
      </c>
      <c r="C2180" s="5">
        <v>45001</v>
      </c>
      <c r="D2180" s="5">
        <v>52854</v>
      </c>
      <c r="E2180" s="5">
        <v>47945</v>
      </c>
      <c r="F2180" s="5">
        <v>42151</v>
      </c>
      <c r="G2180" s="5">
        <v>41947</v>
      </c>
      <c r="H2180" s="5">
        <v>40502</v>
      </c>
      <c r="I2180" s="1">
        <v>0.86211083146347245</v>
      </c>
      <c r="J2180" s="1">
        <v>0.97429646510148926</v>
      </c>
      <c r="K2180" s="1">
        <v>0.92039305553889161</v>
      </c>
      <c r="L2180" s="1">
        <v>0.98271975520017485</v>
      </c>
      <c r="M2180" s="1">
        <v>0.99359858825480107</v>
      </c>
      <c r="N2180" s="1">
        <v>0.9974434078864941</v>
      </c>
      <c r="O2180" s="2">
        <v>0.9189334507012844</v>
      </c>
      <c r="P2180" s="4">
        <f>AVERAGE(L2180,N2180)</f>
        <v>0.99008158154333448</v>
      </c>
      <c r="Q2180" s="1">
        <f t="shared" si="37"/>
        <v>1.0774246826990066</v>
      </c>
    </row>
    <row r="2181" spans="1:17" x14ac:dyDescent="0.2">
      <c r="A2181" t="s">
        <v>2282</v>
      </c>
      <c r="B2181" t="s">
        <v>2283</v>
      </c>
      <c r="C2181" s="5">
        <v>33417</v>
      </c>
      <c r="D2181" s="5">
        <v>37232</v>
      </c>
      <c r="E2181" s="5">
        <v>36802</v>
      </c>
      <c r="F2181" s="5">
        <v>34807</v>
      </c>
      <c r="G2181" s="5">
        <v>34400</v>
      </c>
      <c r="H2181" s="5">
        <v>33938</v>
      </c>
      <c r="I2181" s="1">
        <v>0.68414196913202696</v>
      </c>
      <c r="J2181" s="1">
        <v>0.70596628447841669</v>
      </c>
      <c r="K2181" s="1">
        <v>0.70509598148265673</v>
      </c>
      <c r="L2181" s="1">
        <v>0.771522577874445</v>
      </c>
      <c r="M2181" s="1">
        <v>0.75205126628544883</v>
      </c>
      <c r="N2181" s="1">
        <v>0.73551908867412108</v>
      </c>
      <c r="O2181" s="2">
        <v>0.69840141169770009</v>
      </c>
      <c r="P2181" s="2">
        <v>0.7530309776113383</v>
      </c>
      <c r="Q2181" s="1">
        <f t="shared" si="37"/>
        <v>1.0782208698302065</v>
      </c>
    </row>
    <row r="2182" spans="1:17" x14ac:dyDescent="0.2">
      <c r="A2182" t="s">
        <v>2284</v>
      </c>
      <c r="B2182" t="s">
        <v>2285</v>
      </c>
      <c r="C2182" s="5">
        <v>44331</v>
      </c>
      <c r="D2182" s="5">
        <v>50224</v>
      </c>
      <c r="E2182" s="5">
        <v>46359</v>
      </c>
      <c r="F2182" s="5">
        <v>44725</v>
      </c>
      <c r="G2182" s="5">
        <v>45895</v>
      </c>
      <c r="H2182" s="5">
        <v>44720</v>
      </c>
      <c r="I2182" s="1">
        <v>0.90758289593894992</v>
      </c>
      <c r="J2182" s="1">
        <v>0.95231120196723251</v>
      </c>
      <c r="K2182" s="1">
        <v>0.88820022296490642</v>
      </c>
      <c r="L2182" s="1">
        <v>0.99136229193652292</v>
      </c>
      <c r="M2182" s="1">
        <v>1.0033544437840312</v>
      </c>
      <c r="N2182" s="1">
        <v>0.96919127955408968</v>
      </c>
      <c r="O2182" s="2">
        <v>0.91603144029036299</v>
      </c>
      <c r="P2182" s="2">
        <v>0.98796933842488122</v>
      </c>
      <c r="Q2182" s="1">
        <f t="shared" si="37"/>
        <v>1.0785321277965256</v>
      </c>
    </row>
    <row r="2183" spans="1:17" x14ac:dyDescent="0.2">
      <c r="A2183" t="s">
        <v>2286</v>
      </c>
      <c r="B2183" t="s">
        <v>46</v>
      </c>
      <c r="C2183" s="5">
        <v>4818</v>
      </c>
      <c r="D2183" s="5">
        <v>4357</v>
      </c>
      <c r="E2183" s="5">
        <v>5269</v>
      </c>
      <c r="F2183" s="5">
        <v>4378</v>
      </c>
      <c r="G2183" s="5">
        <v>3880</v>
      </c>
      <c r="H2183" s="5">
        <v>3849</v>
      </c>
      <c r="I2183" s="1">
        <v>9.2301281882425062E-2</v>
      </c>
      <c r="J2183" s="1">
        <v>8.0315769827206812E-2</v>
      </c>
      <c r="K2183" s="1">
        <v>0.10114821169328231</v>
      </c>
      <c r="L2183" s="1">
        <v>0.10206986995009289</v>
      </c>
      <c r="M2183" s="1">
        <v>9.1905559931070829E-2</v>
      </c>
      <c r="N2183" s="1">
        <v>9.4789385140366292E-2</v>
      </c>
      <c r="O2183" s="2">
        <v>9.1255087800971399E-2</v>
      </c>
      <c r="P2183" s="4">
        <f>AVERAGE(L2183,N2183)</f>
        <v>9.8429627545229589E-2</v>
      </c>
      <c r="Q2183" s="1">
        <f t="shared" si="37"/>
        <v>1.0786207094546438</v>
      </c>
    </row>
    <row r="2184" spans="1:17" x14ac:dyDescent="0.2">
      <c r="A2184" t="s">
        <v>234</v>
      </c>
      <c r="C2184" s="5">
        <v>49944</v>
      </c>
      <c r="D2184" s="5">
        <v>49962</v>
      </c>
      <c r="E2184" s="5">
        <v>50094</v>
      </c>
      <c r="F2184" s="5">
        <v>44914</v>
      </c>
      <c r="G2184" s="5">
        <v>47792</v>
      </c>
      <c r="H2184" s="5">
        <v>47500</v>
      </c>
      <c r="I2184" s="1">
        <v>0.94967948032315797</v>
      </c>
      <c r="J2184" s="1">
        <v>0.97566310116045751</v>
      </c>
      <c r="K2184" s="1">
        <v>0.94785017064765698</v>
      </c>
      <c r="L2184" s="1">
        <v>0.99284473814007401</v>
      </c>
      <c r="M2184" s="1">
        <v>1.041448356733979</v>
      </c>
      <c r="N2184" s="1">
        <v>1.0650642121607912</v>
      </c>
      <c r="O2184" s="2">
        <v>0.95773091737709082</v>
      </c>
      <c r="P2184" s="2">
        <v>1.033119102344948</v>
      </c>
      <c r="Q2184" s="1">
        <f t="shared" si="37"/>
        <v>1.0787154132752867</v>
      </c>
    </row>
    <row r="2185" spans="1:17" x14ac:dyDescent="0.2">
      <c r="A2185" t="s">
        <v>2287</v>
      </c>
      <c r="B2185" t="s">
        <v>5</v>
      </c>
      <c r="C2185" s="5">
        <v>48586</v>
      </c>
      <c r="D2185" s="5">
        <v>45169</v>
      </c>
      <c r="E2185" s="5">
        <v>48794</v>
      </c>
      <c r="F2185" s="5">
        <v>42269</v>
      </c>
      <c r="G2185" s="5">
        <v>46579</v>
      </c>
      <c r="H2185" s="5">
        <v>44446</v>
      </c>
      <c r="I2185" s="1">
        <v>0.92385726475614594</v>
      </c>
      <c r="J2185" s="1">
        <v>0.88206490165158935</v>
      </c>
      <c r="K2185" s="1">
        <v>0.92325231018848108</v>
      </c>
      <c r="L2185" s="1">
        <v>0.93437579009758176</v>
      </c>
      <c r="M2185" s="1">
        <v>1.0150155467089055</v>
      </c>
      <c r="N2185" s="1">
        <v>0.99658618891996886</v>
      </c>
      <c r="O2185" s="2">
        <v>0.90972482553207212</v>
      </c>
      <c r="P2185" s="2">
        <v>0.98199250857548537</v>
      </c>
      <c r="Q2185" s="1">
        <f t="shared" si="37"/>
        <v>1.0794390578504285</v>
      </c>
    </row>
    <row r="2186" spans="1:17" x14ac:dyDescent="0.2">
      <c r="A2186" t="s">
        <v>2288</v>
      </c>
      <c r="B2186" t="s">
        <v>1159</v>
      </c>
      <c r="C2186" s="5">
        <v>39789</v>
      </c>
      <c r="D2186" s="5">
        <v>38923</v>
      </c>
      <c r="E2186" s="5">
        <v>41911</v>
      </c>
      <c r="F2186" s="5">
        <v>38276</v>
      </c>
      <c r="G2186" s="5">
        <v>37768</v>
      </c>
      <c r="H2186" s="5">
        <v>37237</v>
      </c>
      <c r="I2186" s="1">
        <v>0.7754147021172676</v>
      </c>
      <c r="J2186" s="1">
        <v>0.7595676535373912</v>
      </c>
      <c r="K2186" s="1">
        <v>0.79467197572999626</v>
      </c>
      <c r="L2186" s="1">
        <v>0.85593928636319161</v>
      </c>
      <c r="M2186" s="1">
        <v>0.83027464321388478</v>
      </c>
      <c r="N2186" s="1">
        <v>0.82961131115993969</v>
      </c>
      <c r="O2186" s="2">
        <v>0.77655144379488517</v>
      </c>
      <c r="P2186" s="2">
        <v>0.8386084135790054</v>
      </c>
      <c r="Q2186" s="1">
        <f t="shared" si="37"/>
        <v>1.0799135334561449</v>
      </c>
    </row>
    <row r="2187" spans="1:17" x14ac:dyDescent="0.2">
      <c r="A2187" t="s">
        <v>2289</v>
      </c>
      <c r="B2187" t="s">
        <v>120</v>
      </c>
      <c r="C2187" s="5">
        <v>50740</v>
      </c>
      <c r="D2187" s="5">
        <v>52091</v>
      </c>
      <c r="E2187" s="5">
        <v>50224</v>
      </c>
      <c r="F2187" s="5">
        <v>44383</v>
      </c>
      <c r="G2187" s="5">
        <v>44076</v>
      </c>
      <c r="H2187" s="5">
        <v>42669</v>
      </c>
      <c r="I2187" s="1">
        <v>0.97205625627111825</v>
      </c>
      <c r="J2187" s="1">
        <v>0.96023152767248787</v>
      </c>
      <c r="K2187" s="1">
        <v>0.96414268060038155</v>
      </c>
      <c r="L2187" s="1">
        <v>1.0347572037448545</v>
      </c>
      <c r="M2187" s="1">
        <v>1.0440282112169788</v>
      </c>
      <c r="N2187" s="1">
        <v>1.0508101518717301</v>
      </c>
      <c r="O2187" s="2">
        <v>0.96547682151466263</v>
      </c>
      <c r="P2187" s="4">
        <f>AVERAGE(L2187,N2187)</f>
        <v>1.0427836778082922</v>
      </c>
      <c r="Q2187" s="1">
        <f t="shared" si="37"/>
        <v>1.0800711675007886</v>
      </c>
    </row>
    <row r="2188" spans="1:17" x14ac:dyDescent="0.2">
      <c r="A2188" t="s">
        <v>2290</v>
      </c>
      <c r="B2188" t="s">
        <v>199</v>
      </c>
      <c r="C2188" s="5">
        <v>51878</v>
      </c>
      <c r="D2188" s="5">
        <v>50769</v>
      </c>
      <c r="E2188" s="5">
        <v>51936</v>
      </c>
      <c r="F2188" s="5">
        <v>48317</v>
      </c>
      <c r="G2188" s="5">
        <v>47476</v>
      </c>
      <c r="H2188" s="5">
        <v>45538</v>
      </c>
      <c r="I2188" s="1">
        <v>0.95786779419265644</v>
      </c>
      <c r="J2188" s="1">
        <v>0.95425182115179263</v>
      </c>
      <c r="K2188" s="1">
        <v>0.96667155251237169</v>
      </c>
      <c r="L2188" s="1">
        <v>1.05277836789611</v>
      </c>
      <c r="M2188" s="1">
        <v>1.0201843438040148</v>
      </c>
      <c r="N2188" s="1">
        <v>1.0366346592986644</v>
      </c>
      <c r="O2188" s="2">
        <v>0.95959705595227351</v>
      </c>
      <c r="P2188" s="2">
        <v>1.0365324569995964</v>
      </c>
      <c r="Q2188" s="1">
        <f t="shared" si="37"/>
        <v>1.0801746947534918</v>
      </c>
    </row>
    <row r="2189" spans="1:17" x14ac:dyDescent="0.2">
      <c r="A2189" t="s">
        <v>2291</v>
      </c>
      <c r="B2189" t="s">
        <v>1</v>
      </c>
      <c r="C2189" s="5">
        <v>55207</v>
      </c>
      <c r="D2189" s="5">
        <v>49717</v>
      </c>
      <c r="E2189" s="5">
        <v>53829</v>
      </c>
      <c r="F2189" s="5">
        <v>51329</v>
      </c>
      <c r="G2189" s="5">
        <v>53017</v>
      </c>
      <c r="H2189" s="5">
        <v>41093</v>
      </c>
      <c r="I2189" s="1">
        <v>1.0193339626430082</v>
      </c>
      <c r="J2189" s="1">
        <v>0.93447847686981567</v>
      </c>
      <c r="K2189" s="1">
        <v>1.0019054798249472</v>
      </c>
      <c r="L2189" s="1">
        <v>1.1184067894475949</v>
      </c>
      <c r="M2189" s="1">
        <v>1.1392516925490239</v>
      </c>
      <c r="N2189" s="1">
        <v>0.93544793479204225</v>
      </c>
      <c r="O2189" s="2">
        <v>0.98523930644592372</v>
      </c>
      <c r="P2189" s="2">
        <v>1.0643688055962204</v>
      </c>
      <c r="Q2189" s="1">
        <f t="shared" si="37"/>
        <v>1.0803150043168115</v>
      </c>
    </row>
    <row r="2190" spans="1:17" x14ac:dyDescent="0.2">
      <c r="A2190" t="s">
        <v>371</v>
      </c>
      <c r="C2190" s="5">
        <v>51185</v>
      </c>
      <c r="D2190" s="5">
        <v>49658</v>
      </c>
      <c r="E2190" s="5">
        <v>48292</v>
      </c>
      <c r="F2190" s="5">
        <v>41213</v>
      </c>
      <c r="G2190" s="5">
        <v>43672</v>
      </c>
      <c r="H2190" s="5">
        <v>43558</v>
      </c>
      <c r="I2190" s="1">
        <v>0.98058138504606207</v>
      </c>
      <c r="J2190" s="1">
        <v>0.91538225799390305</v>
      </c>
      <c r="K2190" s="1">
        <v>0.9270543630844541</v>
      </c>
      <c r="L2190" s="1">
        <v>0.96085097082073512</v>
      </c>
      <c r="M2190" s="1">
        <v>1.0344586632241559</v>
      </c>
      <c r="N2190" s="1">
        <v>1.0727035692242337</v>
      </c>
      <c r="O2190" s="2">
        <v>0.94100600204147311</v>
      </c>
      <c r="P2190" s="4">
        <f>AVERAGE(L2190,N2190)</f>
        <v>1.0167772700224844</v>
      </c>
      <c r="Q2190" s="1">
        <f t="shared" si="37"/>
        <v>1.0805215565220931</v>
      </c>
    </row>
    <row r="2191" spans="1:17" x14ac:dyDescent="0.2">
      <c r="A2191" t="s">
        <v>2292</v>
      </c>
      <c r="B2191" t="s">
        <v>183</v>
      </c>
      <c r="C2191" s="5">
        <v>41456</v>
      </c>
      <c r="D2191" s="5">
        <v>43470</v>
      </c>
      <c r="E2191" s="5">
        <v>44717</v>
      </c>
      <c r="F2191" s="5">
        <v>38406</v>
      </c>
      <c r="G2191" s="5">
        <v>40685</v>
      </c>
      <c r="H2191" s="5">
        <v>37402</v>
      </c>
      <c r="I2191" s="1">
        <v>0.81414682225519908</v>
      </c>
      <c r="J2191" s="1">
        <v>0.82712167555405447</v>
      </c>
      <c r="K2191" s="1">
        <v>0.850775002526859</v>
      </c>
      <c r="L2191" s="1">
        <v>0.87692439421183321</v>
      </c>
      <c r="M2191" s="1">
        <v>0.93492198451179997</v>
      </c>
      <c r="N2191" s="1">
        <v>0.88441842696031414</v>
      </c>
      <c r="O2191" s="2">
        <v>0.83068116677870429</v>
      </c>
      <c r="P2191" s="2">
        <v>0.89875493522798244</v>
      </c>
      <c r="Q2191" s="1">
        <f t="shared" si="37"/>
        <v>1.0819493340787552</v>
      </c>
    </row>
    <row r="2192" spans="1:17" x14ac:dyDescent="0.2">
      <c r="A2192" t="s">
        <v>2293</v>
      </c>
      <c r="B2192" t="s">
        <v>11</v>
      </c>
      <c r="C2192" s="5">
        <v>50731</v>
      </c>
      <c r="D2192" s="5">
        <v>48530</v>
      </c>
      <c r="E2192" s="5">
        <v>52943</v>
      </c>
      <c r="F2192" s="5">
        <v>43227</v>
      </c>
      <c r="G2192" s="5">
        <v>47904</v>
      </c>
      <c r="H2192" s="5">
        <v>45704</v>
      </c>
      <c r="I2192" s="1">
        <v>0.99629685545707503</v>
      </c>
      <c r="J2192" s="1">
        <v>0.92340038911061106</v>
      </c>
      <c r="K2192" s="1">
        <v>1.0072809213225282</v>
      </c>
      <c r="L2192" s="1">
        <v>0.98700231184176723</v>
      </c>
      <c r="M2192" s="1">
        <v>1.1008111772410782</v>
      </c>
      <c r="N2192" s="1">
        <v>1.0807299017644563</v>
      </c>
      <c r="O2192" s="2">
        <v>0.97565938863007151</v>
      </c>
      <c r="P2192" s="2">
        <v>1.056181130282434</v>
      </c>
      <c r="Q2192" s="1">
        <f t="shared" si="37"/>
        <v>1.0825305865865991</v>
      </c>
    </row>
    <row r="2193" spans="1:17" x14ac:dyDescent="0.2">
      <c r="A2193" t="s">
        <v>234</v>
      </c>
      <c r="C2193" s="5">
        <v>48424</v>
      </c>
      <c r="D2193" s="5">
        <v>48499</v>
      </c>
      <c r="E2193" s="5">
        <v>48563</v>
      </c>
      <c r="F2193" s="5">
        <v>44602</v>
      </c>
      <c r="G2193" s="5">
        <v>44496</v>
      </c>
      <c r="H2193" s="5">
        <v>47347</v>
      </c>
      <c r="I2193" s="1">
        <v>0.92077685317893243</v>
      </c>
      <c r="J2193" s="1">
        <v>0.94709348591291442</v>
      </c>
      <c r="K2193" s="1">
        <v>0.91888145959919676</v>
      </c>
      <c r="L2193" s="1">
        <v>0.98594783387192375</v>
      </c>
      <c r="M2193" s="1">
        <v>0.96962433213163557</v>
      </c>
      <c r="N2193" s="1">
        <v>1.0616335842774101</v>
      </c>
      <c r="O2193" s="2">
        <v>0.92891726623034787</v>
      </c>
      <c r="P2193" s="2">
        <v>1.0057352500936565</v>
      </c>
      <c r="Q2193" s="1">
        <f t="shared" si="37"/>
        <v>1.0826962601040293</v>
      </c>
    </row>
    <row r="2194" spans="1:17" x14ac:dyDescent="0.2">
      <c r="A2194" t="s">
        <v>2294</v>
      </c>
      <c r="B2194" t="s">
        <v>53</v>
      </c>
      <c r="C2194" s="5">
        <v>36944</v>
      </c>
      <c r="D2194" s="5">
        <v>40148</v>
      </c>
      <c r="E2194" s="5">
        <v>43190</v>
      </c>
      <c r="F2194" s="5">
        <v>37779</v>
      </c>
      <c r="G2194" s="5">
        <v>40928</v>
      </c>
      <c r="H2194" s="5">
        <v>37283</v>
      </c>
      <c r="I2194" s="1">
        <v>0.75634978925737217</v>
      </c>
      <c r="J2194" s="1">
        <v>0.76125736971528457</v>
      </c>
      <c r="K2194" s="1">
        <v>0.82748479539796604</v>
      </c>
      <c r="L2194" s="1">
        <v>0.83739912860972388</v>
      </c>
      <c r="M2194" s="1">
        <v>0.89476611123636185</v>
      </c>
      <c r="N2194" s="1">
        <v>0.80801338272842405</v>
      </c>
      <c r="O2194" s="2">
        <v>0.78169731812354082</v>
      </c>
      <c r="P2194" s="2">
        <v>0.84672620752483663</v>
      </c>
      <c r="Q2194" s="1">
        <f t="shared" si="37"/>
        <v>1.0831893469423655</v>
      </c>
    </row>
    <row r="2195" spans="1:17" x14ac:dyDescent="0.2">
      <c r="A2195" t="s">
        <v>2295</v>
      </c>
      <c r="B2195" t="s">
        <v>1000</v>
      </c>
      <c r="C2195" s="5">
        <v>45330</v>
      </c>
      <c r="D2195" s="5">
        <v>44397</v>
      </c>
      <c r="E2195" s="5">
        <v>38846</v>
      </c>
      <c r="F2195" s="5">
        <v>36793</v>
      </c>
      <c r="G2195" s="5">
        <v>37092</v>
      </c>
      <c r="H2195" s="5">
        <v>43774</v>
      </c>
      <c r="I2195" s="1">
        <v>0.83696648118187122</v>
      </c>
      <c r="J2195" s="1">
        <v>0.83448399818149144</v>
      </c>
      <c r="K2195" s="1">
        <v>0.72303071335673885</v>
      </c>
      <c r="L2195" s="1">
        <v>0.80168210960948694</v>
      </c>
      <c r="M2195" s="1">
        <v>0.79704856517774281</v>
      </c>
      <c r="N2195" s="1">
        <v>0.99647866784091832</v>
      </c>
      <c r="O2195" s="2">
        <v>0.79816039757336721</v>
      </c>
      <c r="P2195" s="2">
        <v>0.86506978087604935</v>
      </c>
      <c r="Q2195" s="1">
        <f t="shared" si="37"/>
        <v>1.0838294953070906</v>
      </c>
    </row>
    <row r="2196" spans="1:17" x14ac:dyDescent="0.2">
      <c r="A2196" t="s">
        <v>2296</v>
      </c>
      <c r="B2196" t="s">
        <v>5</v>
      </c>
      <c r="C2196" s="5">
        <v>50851</v>
      </c>
      <c r="D2196" s="5">
        <v>50565</v>
      </c>
      <c r="E2196" s="5">
        <v>47225</v>
      </c>
      <c r="F2196" s="5">
        <v>48646</v>
      </c>
      <c r="G2196" s="5">
        <v>48263</v>
      </c>
      <c r="H2196" s="5">
        <v>42872</v>
      </c>
      <c r="I2196" s="1">
        <v>0.96692598217829784</v>
      </c>
      <c r="J2196" s="1">
        <v>0.98743854749967042</v>
      </c>
      <c r="K2196" s="1">
        <v>0.89356458475736811</v>
      </c>
      <c r="L2196" s="1">
        <v>1.0753423238091027</v>
      </c>
      <c r="M2196" s="1">
        <v>1.0517120447156851</v>
      </c>
      <c r="N2196" s="1">
        <v>0.96129332428963021</v>
      </c>
      <c r="O2196" s="2">
        <v>0.94930970481177879</v>
      </c>
      <c r="P2196" s="2">
        <v>1.0294492309381393</v>
      </c>
      <c r="Q2196" s="1">
        <f t="shared" si="37"/>
        <v>1.0844187368149258</v>
      </c>
    </row>
    <row r="2197" spans="1:17" x14ac:dyDescent="0.2">
      <c r="A2197" t="s">
        <v>2297</v>
      </c>
      <c r="B2197" t="s">
        <v>5</v>
      </c>
      <c r="C2197" s="5">
        <v>48387</v>
      </c>
      <c r="D2197" s="5">
        <v>54763</v>
      </c>
      <c r="E2197" s="5">
        <v>48694</v>
      </c>
      <c r="F2197" s="5">
        <v>45143</v>
      </c>
      <c r="G2197" s="5">
        <v>41463</v>
      </c>
      <c r="H2197" s="5">
        <v>41559</v>
      </c>
      <c r="I2197" s="1">
        <v>0.92697844052405598</v>
      </c>
      <c r="J2197" s="1">
        <v>1.0094864592718216</v>
      </c>
      <c r="K2197" s="1">
        <v>0.93477149747441424</v>
      </c>
      <c r="L2197" s="1">
        <v>1.0524760482313942</v>
      </c>
      <c r="M2197" s="1">
        <v>0.98213408026339943</v>
      </c>
      <c r="N2197" s="1">
        <v>1.0234741639512817</v>
      </c>
      <c r="O2197" s="2">
        <v>0.9570787990900973</v>
      </c>
      <c r="P2197" s="4">
        <f>AVERAGE(L2197,N2197)</f>
        <v>1.0379751060913378</v>
      </c>
      <c r="Q2197" s="1">
        <f t="shared" si="37"/>
        <v>1.0845241865958679</v>
      </c>
    </row>
    <row r="2198" spans="1:17" x14ac:dyDescent="0.2">
      <c r="A2198" t="s">
        <v>2298</v>
      </c>
      <c r="B2198" t="s">
        <v>165</v>
      </c>
      <c r="C2198" s="5">
        <v>43584</v>
      </c>
      <c r="D2198" s="5">
        <v>52442</v>
      </c>
      <c r="E2198" s="5">
        <v>50293</v>
      </c>
      <c r="F2198" s="5">
        <v>45427</v>
      </c>
      <c r="G2198" s="5">
        <v>41722</v>
      </c>
      <c r="H2198" s="5">
        <v>44525</v>
      </c>
      <c r="I2198" s="1">
        <v>0.85593822609925208</v>
      </c>
      <c r="J2198" s="1">
        <v>0.99783563168635214</v>
      </c>
      <c r="K2198" s="1">
        <v>0.9568626518344997</v>
      </c>
      <c r="L2198" s="1">
        <v>1.037234923081314</v>
      </c>
      <c r="M2198" s="1">
        <v>0.95875175218879982</v>
      </c>
      <c r="N2198" s="1">
        <v>1.0528509293729744</v>
      </c>
      <c r="O2198" s="2">
        <v>0.93687883654003468</v>
      </c>
      <c r="P2198" s="2">
        <v>1.016279201547696</v>
      </c>
      <c r="Q2198" s="1">
        <f t="shared" si="37"/>
        <v>1.0847498757693075</v>
      </c>
    </row>
    <row r="2199" spans="1:17" x14ac:dyDescent="0.2">
      <c r="A2199" t="s">
        <v>2299</v>
      </c>
      <c r="B2199" t="s">
        <v>574</v>
      </c>
      <c r="C2199" s="5">
        <v>50762</v>
      </c>
      <c r="D2199" s="5">
        <v>48123</v>
      </c>
      <c r="E2199" s="5">
        <v>46725</v>
      </c>
      <c r="F2199" s="5">
        <v>42954</v>
      </c>
      <c r="G2199" s="5">
        <v>43223</v>
      </c>
      <c r="H2199" s="5">
        <v>45074</v>
      </c>
      <c r="I2199" s="1">
        <v>0.99690565880254767</v>
      </c>
      <c r="J2199" s="1">
        <v>0.91565623171584465</v>
      </c>
      <c r="K2199" s="1">
        <v>0.88897873276533501</v>
      </c>
      <c r="L2199" s="1">
        <v>0.98076890144704165</v>
      </c>
      <c r="M2199" s="1">
        <v>0.99324401957855546</v>
      </c>
      <c r="N2199" s="1">
        <v>1.0658327409445805</v>
      </c>
      <c r="O2199" s="2">
        <v>0.93384687442790915</v>
      </c>
      <c r="P2199" s="2">
        <v>1.0132818873233926</v>
      </c>
      <c r="Q2199" s="1">
        <f t="shared" si="37"/>
        <v>1.0850621392764705</v>
      </c>
    </row>
    <row r="2200" spans="1:17" x14ac:dyDescent="0.2">
      <c r="A2200" t="s">
        <v>2300</v>
      </c>
      <c r="B2200" t="s">
        <v>425</v>
      </c>
      <c r="C2200" s="5">
        <v>46093</v>
      </c>
      <c r="D2200" s="5">
        <v>48441</v>
      </c>
      <c r="E2200" s="5">
        <v>48116</v>
      </c>
      <c r="F2200" s="5">
        <v>40389</v>
      </c>
      <c r="G2200" s="5">
        <v>39889</v>
      </c>
      <c r="H2200" s="5">
        <v>41151</v>
      </c>
      <c r="I2200" s="1">
        <v>0.88303092274940187</v>
      </c>
      <c r="J2200" s="1">
        <v>0.89294840628866767</v>
      </c>
      <c r="K2200" s="1">
        <v>0.92367571718238206</v>
      </c>
      <c r="L2200" s="1">
        <v>0.94164001311427636</v>
      </c>
      <c r="M2200" s="1">
        <v>0.9448507422913619</v>
      </c>
      <c r="N2200" s="1">
        <v>1.0134263413643059</v>
      </c>
      <c r="O2200" s="2">
        <v>0.89988501540681731</v>
      </c>
      <c r="P2200" s="4">
        <f>AVERAGE(L2200,N2200)</f>
        <v>0.97753317723929112</v>
      </c>
      <c r="Q2200" s="1">
        <f t="shared" si="37"/>
        <v>1.0862867594226702</v>
      </c>
    </row>
    <row r="2201" spans="1:17" x14ac:dyDescent="0.2">
      <c r="A2201" t="s">
        <v>2301</v>
      </c>
      <c r="B2201" t="s">
        <v>2302</v>
      </c>
      <c r="C2201" s="5">
        <v>39711</v>
      </c>
      <c r="D2201" s="5">
        <v>45373</v>
      </c>
      <c r="E2201" s="5">
        <v>43534</v>
      </c>
      <c r="F2201" s="5">
        <v>42230</v>
      </c>
      <c r="G2201" s="5">
        <v>41429</v>
      </c>
      <c r="H2201" s="5">
        <v>40697</v>
      </c>
      <c r="I2201" s="1">
        <v>0.81299822653744869</v>
      </c>
      <c r="J2201" s="1">
        <v>0.86033004473676411</v>
      </c>
      <c r="K2201" s="1">
        <v>0.83407555181419435</v>
      </c>
      <c r="L2201" s="1">
        <v>0.93605879459987396</v>
      </c>
      <c r="M2201" s="1">
        <v>0.90571895089941445</v>
      </c>
      <c r="N2201" s="1">
        <v>0.88200307477667228</v>
      </c>
      <c r="O2201" s="2">
        <v>0.83580127436280238</v>
      </c>
      <c r="P2201" s="2">
        <v>0.90792694009198682</v>
      </c>
      <c r="Q2201" s="1">
        <f t="shared" si="37"/>
        <v>1.0862952330195614</v>
      </c>
    </row>
    <row r="2202" spans="1:17" x14ac:dyDescent="0.2">
      <c r="A2202" t="s">
        <v>2303</v>
      </c>
      <c r="B2202" t="s">
        <v>5</v>
      </c>
      <c r="C2202" s="5">
        <v>51264</v>
      </c>
      <c r="D2202" s="5">
        <v>49376</v>
      </c>
      <c r="E2202" s="5">
        <v>51750</v>
      </c>
      <c r="F2202" s="5">
        <v>50239</v>
      </c>
      <c r="G2202" s="5">
        <v>47877</v>
      </c>
      <c r="H2202" s="5">
        <v>45363</v>
      </c>
      <c r="I2202" s="1">
        <v>0.97477913021156437</v>
      </c>
      <c r="J2202" s="1">
        <v>0.96421963257873489</v>
      </c>
      <c r="K2202" s="1">
        <v>0.97918406058642249</v>
      </c>
      <c r="L2202" s="1">
        <v>1.1105563254089856</v>
      </c>
      <c r="M2202" s="1">
        <v>1.0433006146499981</v>
      </c>
      <c r="N2202" s="1">
        <v>1.0171475338157887</v>
      </c>
      <c r="O2202" s="2">
        <v>0.97272760779224055</v>
      </c>
      <c r="P2202" s="2">
        <v>1.0570014912915908</v>
      </c>
      <c r="Q2202" s="1">
        <f t="shared" si="37"/>
        <v>1.0866366728200747</v>
      </c>
    </row>
    <row r="2203" spans="1:17" x14ac:dyDescent="0.2">
      <c r="A2203" t="s">
        <v>2304</v>
      </c>
      <c r="B2203" t="s">
        <v>1</v>
      </c>
      <c r="C2203" s="5">
        <v>44926</v>
      </c>
      <c r="D2203" s="5">
        <v>48767</v>
      </c>
      <c r="E2203" s="5">
        <v>45430</v>
      </c>
      <c r="F2203" s="5">
        <v>40914</v>
      </c>
      <c r="G2203" s="5">
        <v>43965</v>
      </c>
      <c r="H2203" s="5">
        <v>40750</v>
      </c>
      <c r="I2203" s="1">
        <v>0.88229351931293598</v>
      </c>
      <c r="J2203" s="1">
        <v>0.92790988616849723</v>
      </c>
      <c r="K2203" s="1">
        <v>0.86434037088344939</v>
      </c>
      <c r="L2203" s="1">
        <v>0.93418957102491651</v>
      </c>
      <c r="M2203" s="1">
        <v>1.0102948273088679</v>
      </c>
      <c r="N2203" s="1">
        <v>0.96358619588879746</v>
      </c>
      <c r="O2203" s="2">
        <v>0.89151459212162754</v>
      </c>
      <c r="P2203" s="2">
        <v>0.96935686474086058</v>
      </c>
      <c r="Q2203" s="1">
        <f t="shared" si="37"/>
        <v>1.087314636582654</v>
      </c>
    </row>
    <row r="2204" spans="1:17" x14ac:dyDescent="0.2">
      <c r="A2204" t="s">
        <v>2305</v>
      </c>
      <c r="B2204" t="s">
        <v>79</v>
      </c>
      <c r="C2204" s="5">
        <v>37914</v>
      </c>
      <c r="D2204" s="5">
        <v>36724</v>
      </c>
      <c r="E2204" s="5">
        <v>34839</v>
      </c>
      <c r="F2204" s="5">
        <v>34747</v>
      </c>
      <c r="G2204" s="5">
        <v>33213</v>
      </c>
      <c r="H2204" s="5">
        <v>35628</v>
      </c>
      <c r="I2204" s="1">
        <v>0.73887438779748382</v>
      </c>
      <c r="J2204" s="1">
        <v>0.71665499854859993</v>
      </c>
      <c r="K2204" s="1">
        <v>0.66058020477815704</v>
      </c>
      <c r="L2204" s="1">
        <v>0.77702273966093172</v>
      </c>
      <c r="M2204" s="1">
        <v>0.73013958179047755</v>
      </c>
      <c r="N2204" s="1">
        <v>0.793764046351917</v>
      </c>
      <c r="O2204" s="2">
        <v>0.7053698637080803</v>
      </c>
      <c r="P2204" s="2">
        <v>0.76697545593444205</v>
      </c>
      <c r="Q2204" s="1">
        <f t="shared" si="37"/>
        <v>1.0873379986812952</v>
      </c>
    </row>
    <row r="2205" spans="1:17" x14ac:dyDescent="0.2">
      <c r="A2205" t="s">
        <v>2306</v>
      </c>
      <c r="B2205" t="s">
        <v>132</v>
      </c>
      <c r="C2205" s="5">
        <v>40902</v>
      </c>
      <c r="D2205" s="5">
        <v>41928</v>
      </c>
      <c r="E2205" s="5">
        <v>41400</v>
      </c>
      <c r="F2205" s="5">
        <v>38930</v>
      </c>
      <c r="G2205" s="5">
        <v>39469</v>
      </c>
      <c r="H2205" s="5">
        <v>39192</v>
      </c>
      <c r="I2205" s="1">
        <v>0.79710503269749122</v>
      </c>
      <c r="J2205" s="1">
        <v>0.81820909430197419</v>
      </c>
      <c r="K2205" s="1">
        <v>0.78498293515358364</v>
      </c>
      <c r="L2205" s="1">
        <v>0.87056422871039429</v>
      </c>
      <c r="M2205" s="1">
        <v>0.86766865846771923</v>
      </c>
      <c r="N2205" s="1">
        <v>0.87316718605098043</v>
      </c>
      <c r="O2205" s="2">
        <v>0.80009902071768302</v>
      </c>
      <c r="P2205" s="2">
        <v>0.87046669107636465</v>
      </c>
      <c r="Q2205" s="1">
        <f t="shared" si="37"/>
        <v>1.0879487020188605</v>
      </c>
    </row>
    <row r="2206" spans="1:17" x14ac:dyDescent="0.2">
      <c r="A2206" t="s">
        <v>2307</v>
      </c>
      <c r="B2206" t="s">
        <v>126</v>
      </c>
      <c r="C2206" s="5">
        <v>888</v>
      </c>
      <c r="D2206" s="5">
        <v>670</v>
      </c>
      <c r="E2206" s="5">
        <v>814</v>
      </c>
      <c r="F2206" s="5">
        <v>757</v>
      </c>
      <c r="G2206" s="5">
        <v>805</v>
      </c>
      <c r="H2206" s="5">
        <v>747</v>
      </c>
      <c r="I2206" s="1">
        <v>1.817991048236646E-2</v>
      </c>
      <c r="J2206" s="1">
        <v>1.2704055935768673E-2</v>
      </c>
      <c r="K2206" s="1">
        <v>1.5595568961656502E-2</v>
      </c>
      <c r="L2206" s="1">
        <v>1.6779457909356015E-2</v>
      </c>
      <c r="M2206" s="1">
        <v>1.7598874109296114E-2</v>
      </c>
      <c r="N2206" s="1">
        <v>1.6189308717059592E-2</v>
      </c>
      <c r="O2206" s="2">
        <v>1.5493178459930543E-2</v>
      </c>
      <c r="P2206" s="2">
        <v>1.685588024523724E-2</v>
      </c>
      <c r="Q2206" s="1">
        <f t="shared" si="37"/>
        <v>1.0879549531318577</v>
      </c>
    </row>
    <row r="2207" spans="1:17" x14ac:dyDescent="0.2">
      <c r="A2207" t="s">
        <v>2308</v>
      </c>
      <c r="B2207" t="s">
        <v>2309</v>
      </c>
      <c r="C2207" s="5">
        <v>54676</v>
      </c>
      <c r="D2207" s="5">
        <v>45916</v>
      </c>
      <c r="E2207" s="5">
        <v>48534</v>
      </c>
      <c r="F2207" s="5">
        <v>46568</v>
      </c>
      <c r="G2207" s="5">
        <v>45410</v>
      </c>
      <c r="H2207" s="5">
        <v>45250</v>
      </c>
      <c r="I2207" s="1">
        <v>1.0095296564107654</v>
      </c>
      <c r="J2207" s="1">
        <v>0.86303505328065766</v>
      </c>
      <c r="K2207" s="1">
        <v>0.90335099217566706</v>
      </c>
      <c r="L2207" s="1">
        <v>1.0146694338677082</v>
      </c>
      <c r="M2207" s="1">
        <v>0.97578926304112212</v>
      </c>
      <c r="N2207" s="1">
        <v>1.030078579060665</v>
      </c>
      <c r="O2207" s="2">
        <v>0.92530523395569675</v>
      </c>
      <c r="P2207" s="2">
        <v>1.0068457586564985</v>
      </c>
      <c r="Q2207" s="1">
        <f t="shared" si="37"/>
        <v>1.0881228395869054</v>
      </c>
    </row>
    <row r="2208" spans="1:17" x14ac:dyDescent="0.2">
      <c r="A2208" t="s">
        <v>2310</v>
      </c>
      <c r="B2208" t="s">
        <v>1</v>
      </c>
      <c r="C2208" s="5">
        <v>38160</v>
      </c>
      <c r="D2208" s="5">
        <v>39642</v>
      </c>
      <c r="E2208" s="5">
        <v>42827</v>
      </c>
      <c r="F2208" s="5">
        <v>36000</v>
      </c>
      <c r="G2208" s="5">
        <v>37344</v>
      </c>
      <c r="H2208" s="5">
        <v>33212</v>
      </c>
      <c r="I2208" s="1">
        <v>0.7310537394423704</v>
      </c>
      <c r="J2208" s="1">
        <v>0.73074999942394592</v>
      </c>
      <c r="K2208" s="1">
        <v>0.82214356845477343</v>
      </c>
      <c r="L2208" s="1">
        <v>0.83931368620450986</v>
      </c>
      <c r="M2208" s="1">
        <v>0.8845673273365745</v>
      </c>
      <c r="N2208" s="1">
        <v>0.81791246019273722</v>
      </c>
      <c r="O2208" s="2">
        <v>0.76131576910702992</v>
      </c>
      <c r="P2208" s="4">
        <f>AVERAGE(L2208,N2208)</f>
        <v>0.82861307319862354</v>
      </c>
      <c r="Q2208" s="1">
        <f t="shared" si="37"/>
        <v>1.088396046453272</v>
      </c>
    </row>
    <row r="2209" spans="1:17" x14ac:dyDescent="0.2">
      <c r="A2209" t="s">
        <v>2311</v>
      </c>
      <c r="B2209" t="s">
        <v>124</v>
      </c>
      <c r="C2209" s="5">
        <v>54568</v>
      </c>
      <c r="D2209" s="5">
        <v>50636</v>
      </c>
      <c r="E2209" s="5">
        <v>48428</v>
      </c>
      <c r="F2209" s="5">
        <v>46563</v>
      </c>
      <c r="G2209" s="5">
        <v>48632</v>
      </c>
      <c r="H2209" s="5">
        <v>46322</v>
      </c>
      <c r="I2209" s="1">
        <v>1.0075355602279363</v>
      </c>
      <c r="J2209" s="1">
        <v>0.95175195918458455</v>
      </c>
      <c r="K2209" s="1">
        <v>0.90137804114812725</v>
      </c>
      <c r="L2209" s="1">
        <v>1.0145604889448139</v>
      </c>
      <c r="M2209" s="1">
        <v>1.0450249601456916</v>
      </c>
      <c r="N2209" s="1">
        <v>1.0544817666132182</v>
      </c>
      <c r="O2209" s="2">
        <v>0.95355518685354934</v>
      </c>
      <c r="P2209" s="2">
        <v>1.0380224052345746</v>
      </c>
      <c r="Q2209" s="1">
        <f t="shared" si="37"/>
        <v>1.0885813632452068</v>
      </c>
    </row>
    <row r="2210" spans="1:17" x14ac:dyDescent="0.2">
      <c r="A2210" t="s">
        <v>2312</v>
      </c>
      <c r="B2210" t="s">
        <v>79</v>
      </c>
      <c r="C2210" s="5">
        <v>50890</v>
      </c>
      <c r="D2210" s="5">
        <v>51524</v>
      </c>
      <c r="E2210" s="5">
        <v>49264</v>
      </c>
      <c r="F2210" s="5">
        <v>44100</v>
      </c>
      <c r="G2210" s="5">
        <v>49191</v>
      </c>
      <c r="H2210" s="5">
        <v>43944</v>
      </c>
      <c r="I2210" s="1">
        <v>0.99941942745482149</v>
      </c>
      <c r="J2210" s="1">
        <v>0.98036846586719817</v>
      </c>
      <c r="K2210" s="1">
        <v>0.93728514266348772</v>
      </c>
      <c r="L2210" s="1">
        <v>1.0069355253018237</v>
      </c>
      <c r="M2210" s="1">
        <v>1.1303858262288302</v>
      </c>
      <c r="N2210" s="1">
        <v>1.0391124366168667</v>
      </c>
      <c r="O2210" s="2">
        <v>0.97235767866183576</v>
      </c>
      <c r="P2210" s="2">
        <v>1.0588112627158404</v>
      </c>
      <c r="Q2210" s="1">
        <f t="shared" si="37"/>
        <v>1.0889112987444933</v>
      </c>
    </row>
    <row r="2211" spans="1:17" x14ac:dyDescent="0.2">
      <c r="A2211" t="s">
        <v>2313</v>
      </c>
      <c r="B2211" t="s">
        <v>537</v>
      </c>
      <c r="C2211" s="5">
        <v>43778</v>
      </c>
      <c r="D2211" s="5">
        <v>47287</v>
      </c>
      <c r="E2211" s="5">
        <v>49165</v>
      </c>
      <c r="F2211" s="5">
        <v>40738</v>
      </c>
      <c r="G2211" s="5">
        <v>43524</v>
      </c>
      <c r="H2211" s="5">
        <v>42577</v>
      </c>
      <c r="I2211" s="1">
        <v>0.85974815671285476</v>
      </c>
      <c r="J2211" s="1">
        <v>0.89974931382389178</v>
      </c>
      <c r="K2211" s="1">
        <v>0.93540159221846331</v>
      </c>
      <c r="L2211" s="1">
        <v>0.93017096212575279</v>
      </c>
      <c r="M2211" s="1">
        <v>1.0001608566767011</v>
      </c>
      <c r="N2211" s="1">
        <v>1.0067879622664375</v>
      </c>
      <c r="O2211" s="2">
        <v>0.89829968758506995</v>
      </c>
      <c r="P2211" s="2">
        <v>0.97903992702296383</v>
      </c>
      <c r="Q2211" s="1">
        <f t="shared" si="37"/>
        <v>1.0898811839230966</v>
      </c>
    </row>
    <row r="2212" spans="1:17" x14ac:dyDescent="0.2">
      <c r="A2212" t="s">
        <v>2314</v>
      </c>
      <c r="B2212" t="s">
        <v>22</v>
      </c>
      <c r="C2212" s="5">
        <v>47559</v>
      </c>
      <c r="D2212" s="5">
        <v>48270</v>
      </c>
      <c r="E2212" s="5">
        <v>48513</v>
      </c>
      <c r="F2212" s="5">
        <v>45530</v>
      </c>
      <c r="G2212" s="5">
        <v>47362</v>
      </c>
      <c r="H2212" s="5">
        <v>44015</v>
      </c>
      <c r="I2212" s="1">
        <v>0.92683776465845158</v>
      </c>
      <c r="J2212" s="1">
        <v>0.9419708305179425</v>
      </c>
      <c r="K2212" s="1">
        <v>0.91985210466439138</v>
      </c>
      <c r="L2212" s="1">
        <v>1.0181553900124389</v>
      </c>
      <c r="M2212" s="1">
        <v>1.0411848033228133</v>
      </c>
      <c r="N2212" s="1">
        <v>0.98061986359547615</v>
      </c>
      <c r="O2212" s="2">
        <v>0.92955356661359512</v>
      </c>
      <c r="P2212" s="2">
        <v>1.0133200189769094</v>
      </c>
      <c r="Q2212" s="1">
        <f t="shared" si="37"/>
        <v>1.0901147124511383</v>
      </c>
    </row>
    <row r="2213" spans="1:17" x14ac:dyDescent="0.2">
      <c r="A2213" t="s">
        <v>2315</v>
      </c>
      <c r="B2213" t="s">
        <v>106</v>
      </c>
      <c r="C2213" s="5">
        <v>47544</v>
      </c>
      <c r="D2213" s="5">
        <v>46624</v>
      </c>
      <c r="E2213" s="5">
        <v>44266</v>
      </c>
      <c r="F2213" s="5">
        <v>41257</v>
      </c>
      <c r="G2213" s="5">
        <v>129</v>
      </c>
      <c r="H2213" s="5">
        <v>38302</v>
      </c>
      <c r="I2213" s="1">
        <v>0.91082858983354442</v>
      </c>
      <c r="J2213" s="1">
        <v>0.85945431545184536</v>
      </c>
      <c r="K2213" s="1">
        <v>0.8497678380745558</v>
      </c>
      <c r="L2213" s="1">
        <v>0.96187679865942954</v>
      </c>
      <c r="M2213" s="1">
        <v>3.0556229977082828E-3</v>
      </c>
      <c r="N2213" s="1">
        <v>0.94326397236848791</v>
      </c>
      <c r="O2213" s="2">
        <v>0.87335024778664849</v>
      </c>
      <c r="P2213" s="4">
        <f>AVERAGE(L2213,N2213)</f>
        <v>0.95257038551395867</v>
      </c>
      <c r="Q2213" s="1">
        <f t="shared" si="37"/>
        <v>1.0907083245560181</v>
      </c>
    </row>
    <row r="2214" spans="1:17" x14ac:dyDescent="0.2">
      <c r="A2214" t="s">
        <v>2316</v>
      </c>
      <c r="B2214" t="s">
        <v>48</v>
      </c>
      <c r="C2214" s="5">
        <v>41860</v>
      </c>
      <c r="D2214" s="5">
        <v>46266</v>
      </c>
      <c r="E2214" s="5">
        <v>48897</v>
      </c>
      <c r="F2214" s="5">
        <v>41933</v>
      </c>
      <c r="G2214" s="5">
        <v>37050</v>
      </c>
      <c r="H2214" s="5">
        <v>45016</v>
      </c>
      <c r="I2214" s="1">
        <v>0.82208090456393845</v>
      </c>
      <c r="J2214" s="1">
        <v>0.88032232438886326</v>
      </c>
      <c r="K2214" s="1">
        <v>0.93030268798344762</v>
      </c>
      <c r="L2214" s="1">
        <v>0.95745640323087022</v>
      </c>
      <c r="M2214" s="1">
        <v>0.85139141025346421</v>
      </c>
      <c r="N2214" s="1">
        <v>1.0644612562976712</v>
      </c>
      <c r="O2214" s="2">
        <v>0.8775686389787497</v>
      </c>
      <c r="P2214" s="2">
        <v>0.95776968992733524</v>
      </c>
      <c r="Q2214" s="1">
        <f t="shared" si="37"/>
        <v>1.0913900604309625</v>
      </c>
    </row>
    <row r="2215" spans="1:17" x14ac:dyDescent="0.2">
      <c r="A2215" t="s">
        <v>2317</v>
      </c>
      <c r="B2215" t="s">
        <v>5</v>
      </c>
      <c r="C2215" s="5">
        <v>46970</v>
      </c>
      <c r="D2215" s="5">
        <v>38248</v>
      </c>
      <c r="E2215" s="5">
        <v>45950</v>
      </c>
      <c r="F2215" s="5">
        <v>40171</v>
      </c>
      <c r="G2215" s="5">
        <v>39676</v>
      </c>
      <c r="H2215" s="5">
        <v>43991</v>
      </c>
      <c r="I2215" s="1">
        <v>0.89312920852912725</v>
      </c>
      <c r="J2215" s="1">
        <v>0.74691089814629474</v>
      </c>
      <c r="K2215" s="1">
        <v>0.86943976007625334</v>
      </c>
      <c r="L2215" s="1">
        <v>0.88799852998675055</v>
      </c>
      <c r="M2215" s="1">
        <v>0.86459041265854852</v>
      </c>
      <c r="N2215" s="1">
        <v>0.9863839948876918</v>
      </c>
      <c r="O2215" s="2">
        <v>0.83649328891722519</v>
      </c>
      <c r="P2215" s="2">
        <v>0.91299097917766359</v>
      </c>
      <c r="Q2215" s="1">
        <f t="shared" si="37"/>
        <v>1.0914504530687372</v>
      </c>
    </row>
    <row r="2216" spans="1:17" x14ac:dyDescent="0.2">
      <c r="A2216" t="s">
        <v>2318</v>
      </c>
      <c r="B2216" t="s">
        <v>1527</v>
      </c>
      <c r="C2216" s="5">
        <v>41548</v>
      </c>
      <c r="D2216" s="5">
        <v>37682</v>
      </c>
      <c r="E2216" s="5">
        <v>44742</v>
      </c>
      <c r="F2216" s="5">
        <v>39906</v>
      </c>
      <c r="G2216" s="5">
        <v>39556</v>
      </c>
      <c r="H2216" s="5">
        <v>38168</v>
      </c>
      <c r="I2216" s="1">
        <v>0.80969438899113411</v>
      </c>
      <c r="J2216" s="1">
        <v>0.7353500069520843</v>
      </c>
      <c r="K2216" s="1">
        <v>0.84835039817974967</v>
      </c>
      <c r="L2216" s="1">
        <v>0.89238983074536327</v>
      </c>
      <c r="M2216" s="1">
        <v>0.86958122714913222</v>
      </c>
      <c r="N2216" s="1">
        <v>0.85035326488043017</v>
      </c>
      <c r="O2216" s="2">
        <v>0.79779826470765602</v>
      </c>
      <c r="P2216" s="2">
        <v>0.87077477425830851</v>
      </c>
      <c r="Q2216" s="1">
        <f t="shared" si="37"/>
        <v>1.0914723844096024</v>
      </c>
    </row>
    <row r="2217" spans="1:17" x14ac:dyDescent="0.2">
      <c r="A2217" t="s">
        <v>2319</v>
      </c>
      <c r="B2217" t="s">
        <v>272</v>
      </c>
      <c r="C2217" s="5">
        <v>39031</v>
      </c>
      <c r="D2217" s="5">
        <v>42662</v>
      </c>
      <c r="E2217" s="5">
        <v>42599</v>
      </c>
      <c r="F2217" s="5">
        <v>40849</v>
      </c>
      <c r="G2217" s="5">
        <v>39052</v>
      </c>
      <c r="H2217" s="5">
        <v>40921</v>
      </c>
      <c r="I2217" s="1">
        <v>0.79907667346536626</v>
      </c>
      <c r="J2217" s="1">
        <v>0.80892602139069125</v>
      </c>
      <c r="K2217" s="1">
        <v>0.81616172260148079</v>
      </c>
      <c r="L2217" s="1">
        <v>0.90544792092375681</v>
      </c>
      <c r="M2217" s="1">
        <v>0.85375308287730656</v>
      </c>
      <c r="N2217" s="1">
        <v>0.88685770014832077</v>
      </c>
      <c r="O2217" s="2">
        <v>0.80805480581917932</v>
      </c>
      <c r="P2217" s="2">
        <v>0.88201956798312808</v>
      </c>
      <c r="Q2217" s="1">
        <f t="shared" si="37"/>
        <v>1.0915343385514127</v>
      </c>
    </row>
    <row r="2218" spans="1:17" x14ac:dyDescent="0.2">
      <c r="A2218" t="s">
        <v>234</v>
      </c>
      <c r="C2218" s="5">
        <v>45223</v>
      </c>
      <c r="D2218" s="5">
        <v>42617</v>
      </c>
      <c r="E2218" s="5">
        <v>49189</v>
      </c>
      <c r="F2218" s="5">
        <v>43154</v>
      </c>
      <c r="G2218" s="5">
        <v>45081</v>
      </c>
      <c r="H2218" s="5">
        <v>41894</v>
      </c>
      <c r="I2218" s="1">
        <v>0.88131340505791034</v>
      </c>
      <c r="J2218" s="1">
        <v>0.83165466923934439</v>
      </c>
      <c r="K2218" s="1">
        <v>0.9326697004171407</v>
      </c>
      <c r="L2218" s="1">
        <v>0.96502257194370289</v>
      </c>
      <c r="M2218" s="1">
        <v>0.99104033019289195</v>
      </c>
      <c r="N2218" s="1">
        <v>0.93336563820217833</v>
      </c>
      <c r="O2218" s="2">
        <v>0.88187925823813185</v>
      </c>
      <c r="P2218" s="2">
        <v>0.96314284677959117</v>
      </c>
      <c r="Q2218" s="1">
        <f t="shared" si="37"/>
        <v>1.0921482025825306</v>
      </c>
    </row>
    <row r="2219" spans="1:17" x14ac:dyDescent="0.2">
      <c r="A2219" t="s">
        <v>2320</v>
      </c>
      <c r="B2219" t="s">
        <v>5</v>
      </c>
      <c r="C2219" s="5">
        <v>30142</v>
      </c>
      <c r="D2219" s="5">
        <v>28205</v>
      </c>
      <c r="E2219" s="5">
        <v>34025</v>
      </c>
      <c r="F2219" s="5">
        <v>28241</v>
      </c>
      <c r="G2219" s="5">
        <v>31231</v>
      </c>
      <c r="H2219" s="5">
        <v>28346</v>
      </c>
      <c r="I2219" s="1">
        <v>0.58741234892102545</v>
      </c>
      <c r="J2219" s="1">
        <v>0.55040992903995378</v>
      </c>
      <c r="K2219" s="1">
        <v>0.64514599924156235</v>
      </c>
      <c r="L2219" s="1">
        <v>0.63153363429258269</v>
      </c>
      <c r="M2219" s="1">
        <v>0.68656818953115961</v>
      </c>
      <c r="N2219" s="1">
        <v>0.63152676709025035</v>
      </c>
      <c r="O2219" s="2">
        <v>0.59432275906751386</v>
      </c>
      <c r="P2219" s="2">
        <v>0.64987619697133081</v>
      </c>
      <c r="Q2219" s="1">
        <f t="shared" si="37"/>
        <v>1.0934735159578606</v>
      </c>
    </row>
    <row r="2220" spans="1:17" x14ac:dyDescent="0.2">
      <c r="A2220" t="s">
        <v>2321</v>
      </c>
      <c r="B2220" t="s">
        <v>5</v>
      </c>
      <c r="C2220" s="5">
        <v>47469</v>
      </c>
      <c r="D2220" s="5">
        <v>53051</v>
      </c>
      <c r="E2220" s="5">
        <v>47210</v>
      </c>
      <c r="F2220" s="5">
        <v>43765</v>
      </c>
      <c r="G2220" s="5">
        <v>44145</v>
      </c>
      <c r="H2220" s="5">
        <v>46183</v>
      </c>
      <c r="I2220" s="1">
        <v>0.93223503245928319</v>
      </c>
      <c r="J2220" s="1">
        <v>1.0094233266578823</v>
      </c>
      <c r="K2220" s="1">
        <v>0.89820622736974787</v>
      </c>
      <c r="L2220" s="1">
        <v>0.99928646859034731</v>
      </c>
      <c r="M2220" s="1">
        <v>1.0144311418526093</v>
      </c>
      <c r="N2220" s="1">
        <v>1.0920564732449651</v>
      </c>
      <c r="O2220" s="2">
        <v>0.9466215288289711</v>
      </c>
      <c r="P2220" s="2">
        <v>1.035258027895974</v>
      </c>
      <c r="Q2220" s="1">
        <f t="shared" si="37"/>
        <v>1.0936345692207652</v>
      </c>
    </row>
    <row r="2221" spans="1:17" x14ac:dyDescent="0.2">
      <c r="A2221" t="s">
        <v>2322</v>
      </c>
      <c r="B2221" t="s">
        <v>140</v>
      </c>
      <c r="C2221" s="5">
        <v>37939</v>
      </c>
      <c r="D2221" s="5">
        <v>41294</v>
      </c>
      <c r="E2221" s="5">
        <v>39162</v>
      </c>
      <c r="F2221" s="5">
        <v>33928</v>
      </c>
      <c r="G2221" s="5">
        <v>38949</v>
      </c>
      <c r="H2221" s="5">
        <v>36751</v>
      </c>
      <c r="I2221" s="1">
        <v>0.70050013963289248</v>
      </c>
      <c r="J2221" s="1">
        <v>0.7761601509315158</v>
      </c>
      <c r="K2221" s="1">
        <v>0.72891234094827284</v>
      </c>
      <c r="L2221" s="1">
        <v>0.73925666879109264</v>
      </c>
      <c r="M2221" s="1">
        <v>0.83695256565048815</v>
      </c>
      <c r="N2221" s="1">
        <v>0.83660591953720442</v>
      </c>
      <c r="O2221" s="2">
        <v>0.73519087717089382</v>
      </c>
      <c r="P2221" s="2">
        <v>0.80427171799292851</v>
      </c>
      <c r="Q2221" s="1">
        <f t="shared" si="37"/>
        <v>1.0939631366045597</v>
      </c>
    </row>
    <row r="2222" spans="1:17" x14ac:dyDescent="0.2">
      <c r="A2222" t="s">
        <v>2323</v>
      </c>
      <c r="B2222" t="s">
        <v>1000</v>
      </c>
      <c r="C2222" s="5">
        <v>52251</v>
      </c>
      <c r="D2222" s="5">
        <v>53073</v>
      </c>
      <c r="E2222" s="5">
        <v>48991</v>
      </c>
      <c r="F2222" s="5">
        <v>46147</v>
      </c>
      <c r="G2222" s="5">
        <v>46242</v>
      </c>
      <c r="H2222" s="5">
        <v>50316</v>
      </c>
      <c r="I2222" s="1">
        <v>0.96475481156483467</v>
      </c>
      <c r="J2222" s="1">
        <v>0.99755770064387894</v>
      </c>
      <c r="K2222" s="1">
        <v>0.91185701688873999</v>
      </c>
      <c r="L2222" s="1">
        <v>1.005496271360014</v>
      </c>
      <c r="M2222" s="1">
        <v>0.99366763051194829</v>
      </c>
      <c r="N2222" s="1">
        <v>1.1454018515804734</v>
      </c>
      <c r="O2222" s="2">
        <v>0.95805650969915124</v>
      </c>
      <c r="P2222" s="2">
        <v>1.0481885844841452</v>
      </c>
      <c r="Q2222" s="1">
        <f t="shared" si="37"/>
        <v>1.0940780359744096</v>
      </c>
    </row>
    <row r="2223" spans="1:17" x14ac:dyDescent="0.2">
      <c r="A2223" t="s">
        <v>2324</v>
      </c>
      <c r="B2223" t="s">
        <v>5</v>
      </c>
      <c r="C2223" s="5">
        <v>47522</v>
      </c>
      <c r="D2223" s="5">
        <v>49691</v>
      </c>
      <c r="E2223" s="5">
        <v>48931</v>
      </c>
      <c r="F2223" s="5">
        <v>46600</v>
      </c>
      <c r="G2223" s="5">
        <v>45627</v>
      </c>
      <c r="H2223" s="5">
        <v>46590</v>
      </c>
      <c r="I2223" s="1">
        <v>0.90362542575518812</v>
      </c>
      <c r="J2223" s="1">
        <v>0.97037098514399533</v>
      </c>
      <c r="K2223" s="1">
        <v>0.92584454625225576</v>
      </c>
      <c r="L2223" s="1">
        <v>1.0301145477429632</v>
      </c>
      <c r="M2223" s="1">
        <v>0.99427025804949065</v>
      </c>
      <c r="N2223" s="1">
        <v>1.044659824096237</v>
      </c>
      <c r="O2223" s="2">
        <v>0.93328031905047981</v>
      </c>
      <c r="P2223" s="2">
        <v>1.0230148766295635</v>
      </c>
      <c r="Q2223" s="1">
        <f t="shared" si="37"/>
        <v>1.0961496302315468</v>
      </c>
    </row>
    <row r="2224" spans="1:17" x14ac:dyDescent="0.2">
      <c r="A2224" t="s">
        <v>2325</v>
      </c>
      <c r="B2224" t="s">
        <v>2326</v>
      </c>
      <c r="C2224" s="5">
        <v>45275</v>
      </c>
      <c r="D2224" s="5">
        <v>42175</v>
      </c>
      <c r="E2224" s="5">
        <v>46296</v>
      </c>
      <c r="F2224" s="5">
        <v>43715</v>
      </c>
      <c r="G2224" s="5">
        <v>41151</v>
      </c>
      <c r="H2224" s="5">
        <v>42132</v>
      </c>
      <c r="I2224" s="1">
        <v>0.86089897628605994</v>
      </c>
      <c r="J2224" s="1">
        <v>0.82359776012654207</v>
      </c>
      <c r="K2224" s="1">
        <v>0.87598657524461865</v>
      </c>
      <c r="L2224" s="1">
        <v>0.9663402887249708</v>
      </c>
      <c r="M2224" s="1">
        <v>0.8967325353188812</v>
      </c>
      <c r="N2224" s="1">
        <v>0.94470074498438839</v>
      </c>
      <c r="O2224" s="2">
        <v>0.85349443721907348</v>
      </c>
      <c r="P2224" s="2">
        <v>0.93592452300941353</v>
      </c>
      <c r="Q2224" s="1">
        <f t="shared" si="37"/>
        <v>1.0965795231881308</v>
      </c>
    </row>
    <row r="2225" spans="1:17" x14ac:dyDescent="0.2">
      <c r="A2225" t="s">
        <v>2327</v>
      </c>
      <c r="B2225" t="s">
        <v>5</v>
      </c>
      <c r="C2225" s="5">
        <v>43579</v>
      </c>
      <c r="D2225" s="5">
        <v>44105</v>
      </c>
      <c r="E2225" s="5">
        <v>48228</v>
      </c>
      <c r="F2225" s="5">
        <v>40915</v>
      </c>
      <c r="G2225" s="5">
        <v>42352</v>
      </c>
      <c r="H2225" s="5">
        <v>40539</v>
      </c>
      <c r="I2225" s="1">
        <v>0.85584003201127268</v>
      </c>
      <c r="J2225" s="1">
        <v>0.83920408328299001</v>
      </c>
      <c r="K2225" s="1">
        <v>0.91757445315797925</v>
      </c>
      <c r="L2225" s="1">
        <v>0.93421240403002537</v>
      </c>
      <c r="M2225" s="1">
        <v>0.97322885309189511</v>
      </c>
      <c r="N2225" s="1">
        <v>0.95859682932848977</v>
      </c>
      <c r="O2225" s="2">
        <v>0.87087285615074739</v>
      </c>
      <c r="P2225" s="2">
        <v>0.95534602881680353</v>
      </c>
      <c r="Q2225" s="1">
        <f t="shared" si="37"/>
        <v>1.0969982840427788</v>
      </c>
    </row>
    <row r="2226" spans="1:17" x14ac:dyDescent="0.2">
      <c r="A2226" t="s">
        <v>2328</v>
      </c>
      <c r="B2226" t="s">
        <v>1527</v>
      </c>
      <c r="C2226" s="5">
        <v>43450</v>
      </c>
      <c r="D2226" s="5">
        <v>41119</v>
      </c>
      <c r="E2226" s="5">
        <v>41802</v>
      </c>
      <c r="F2226" s="5">
        <v>39594</v>
      </c>
      <c r="G2226" s="5">
        <v>36521</v>
      </c>
      <c r="H2226" s="5">
        <v>33586</v>
      </c>
      <c r="I2226" s="1">
        <v>0.83239740510406168</v>
      </c>
      <c r="J2226" s="1">
        <v>0.75797662141953559</v>
      </c>
      <c r="K2226" s="1">
        <v>0.80246679544554689</v>
      </c>
      <c r="L2226" s="1">
        <v>0.92310516921059338</v>
      </c>
      <c r="M2226" s="1">
        <v>0.86507292635119526</v>
      </c>
      <c r="N2226" s="1">
        <v>0.82712296423079823</v>
      </c>
      <c r="O2226" s="2">
        <v>0.79761360732304798</v>
      </c>
      <c r="P2226" s="4">
        <f>AVERAGE(L2226,N2226)</f>
        <v>0.8751140667206958</v>
      </c>
      <c r="Q2226" s="1">
        <f t="shared" si="37"/>
        <v>1.0971654177989203</v>
      </c>
    </row>
    <row r="2227" spans="1:17" x14ac:dyDescent="0.2">
      <c r="A2227" t="s">
        <v>2329</v>
      </c>
      <c r="B2227" t="s">
        <v>570</v>
      </c>
      <c r="C2227" s="5">
        <v>48880</v>
      </c>
      <c r="D2227" s="5">
        <v>46071</v>
      </c>
      <c r="E2227" s="5">
        <v>48615</v>
      </c>
      <c r="F2227" s="5">
        <v>42351</v>
      </c>
      <c r="G2227" s="5">
        <v>42721</v>
      </c>
      <c r="H2227" s="5">
        <v>40728</v>
      </c>
      <c r="I2227" s="1">
        <v>0.93642313375112851</v>
      </c>
      <c r="J2227" s="1">
        <v>0.84926046171889946</v>
      </c>
      <c r="K2227" s="1">
        <v>0.93325494618882499</v>
      </c>
      <c r="L2227" s="1">
        <v>0.98738260901242214</v>
      </c>
      <c r="M2227" s="1">
        <v>1.0119323262410507</v>
      </c>
      <c r="N2227" s="1">
        <v>1.003009113535162</v>
      </c>
      <c r="O2227" s="2">
        <v>0.90631284721961769</v>
      </c>
      <c r="P2227" s="4">
        <f>AVERAGE(L2227,N2227)</f>
        <v>0.99519586127379212</v>
      </c>
      <c r="Q2227" s="1">
        <f t="shared" si="37"/>
        <v>1.0980710075189262</v>
      </c>
    </row>
    <row r="2228" spans="1:17" x14ac:dyDescent="0.2">
      <c r="A2228" t="s">
        <v>2330</v>
      </c>
      <c r="B2228" t="s">
        <v>370</v>
      </c>
      <c r="C2228" s="5">
        <v>49523</v>
      </c>
      <c r="D2228" s="5">
        <v>49526</v>
      </c>
      <c r="E2228" s="5">
        <v>51195</v>
      </c>
      <c r="F2228" s="5">
        <v>45846</v>
      </c>
      <c r="G2228" s="5">
        <v>45540</v>
      </c>
      <c r="H2228" s="5">
        <v>51607</v>
      </c>
      <c r="I2228" s="1">
        <v>0.94167421319965872</v>
      </c>
      <c r="J2228" s="1">
        <v>0.96714884808600177</v>
      </c>
      <c r="K2228" s="1">
        <v>0.96868266631346667</v>
      </c>
      <c r="L2228" s="1">
        <v>1.0134470290949333</v>
      </c>
      <c r="M2228" s="1">
        <v>0.99237441759427103</v>
      </c>
      <c r="N2228" s="1">
        <v>1.1571530273048831</v>
      </c>
      <c r="O2228" s="2">
        <v>0.95916857586637561</v>
      </c>
      <c r="P2228" s="2">
        <v>1.0543248246646959</v>
      </c>
      <c r="Q2228" s="1">
        <f t="shared" si="37"/>
        <v>1.0992070123985971</v>
      </c>
    </row>
    <row r="2229" spans="1:17" x14ac:dyDescent="0.2">
      <c r="A2229" t="s">
        <v>2331</v>
      </c>
      <c r="B2229" t="s">
        <v>358</v>
      </c>
      <c r="C2229" s="5">
        <v>45559</v>
      </c>
      <c r="D2229" s="5">
        <v>48572</v>
      </c>
      <c r="E2229" s="5">
        <v>43721</v>
      </c>
      <c r="F2229" s="5">
        <v>44440</v>
      </c>
      <c r="G2229" s="5">
        <v>41955</v>
      </c>
      <c r="H2229" s="5">
        <v>39655</v>
      </c>
      <c r="I2229" s="1">
        <v>0.89472489085113405</v>
      </c>
      <c r="J2229" s="1">
        <v>0.92419954048795805</v>
      </c>
      <c r="K2229" s="1">
        <v>0.83182534350418869</v>
      </c>
      <c r="L2229" s="1">
        <v>1.0146987470388447</v>
      </c>
      <c r="M2229" s="1">
        <v>0.96410598157042071</v>
      </c>
      <c r="N2229" s="1">
        <v>0.93769351160663217</v>
      </c>
      <c r="O2229" s="2">
        <v>0.88358325828109352</v>
      </c>
      <c r="P2229" s="2">
        <v>0.97216608007196592</v>
      </c>
      <c r="Q2229" s="1">
        <f t="shared" si="37"/>
        <v>1.1002540744866531</v>
      </c>
    </row>
    <row r="2230" spans="1:17" x14ac:dyDescent="0.2">
      <c r="A2230" t="s">
        <v>2332</v>
      </c>
      <c r="B2230" t="s">
        <v>5</v>
      </c>
      <c r="C2230" s="5">
        <v>52652</v>
      </c>
      <c r="D2230" s="5">
        <v>48735</v>
      </c>
      <c r="E2230" s="5">
        <v>52478</v>
      </c>
      <c r="F2230" s="5">
        <v>46399</v>
      </c>
      <c r="G2230" s="5">
        <v>47723</v>
      </c>
      <c r="H2230" s="5">
        <v>49032</v>
      </c>
      <c r="I2230" s="1">
        <v>0.97215881683626482</v>
      </c>
      <c r="J2230" s="1">
        <v>0.91602084941268513</v>
      </c>
      <c r="K2230" s="1">
        <v>0.97675966059658503</v>
      </c>
      <c r="L2230" s="1">
        <v>1.0109870954738831</v>
      </c>
      <c r="M2230" s="1">
        <v>1.0254919841469163</v>
      </c>
      <c r="N2230" s="1">
        <v>1.1161726605193929</v>
      </c>
      <c r="O2230" s="2">
        <v>0.95497977561517822</v>
      </c>
      <c r="P2230" s="2">
        <v>1.050883913380064</v>
      </c>
      <c r="Q2230" s="1">
        <f t="shared" si="37"/>
        <v>1.1004253076491661</v>
      </c>
    </row>
    <row r="2231" spans="1:17" x14ac:dyDescent="0.2">
      <c r="A2231" t="s">
        <v>2333</v>
      </c>
      <c r="B2231" t="s">
        <v>79</v>
      </c>
      <c r="C2231" s="5">
        <v>44770</v>
      </c>
      <c r="D2231" s="5">
        <v>46079</v>
      </c>
      <c r="E2231" s="5">
        <v>46660</v>
      </c>
      <c r="F2231" s="5">
        <v>43686</v>
      </c>
      <c r="G2231" s="5">
        <v>40520</v>
      </c>
      <c r="H2231" s="5">
        <v>41581</v>
      </c>
      <c r="I2231" s="1">
        <v>0.87922986376797718</v>
      </c>
      <c r="J2231" s="1">
        <v>0.87676419801829486</v>
      </c>
      <c r="K2231" s="1">
        <v>0.88774205823072305</v>
      </c>
      <c r="L2231" s="1">
        <v>0.99748266118674545</v>
      </c>
      <c r="M2231" s="1">
        <v>0.93113036284670359</v>
      </c>
      <c r="N2231" s="1">
        <v>0.98323626039882417</v>
      </c>
      <c r="O2231" s="2">
        <v>0.88124537333899833</v>
      </c>
      <c r="P2231" s="2">
        <v>0.97061642814409099</v>
      </c>
      <c r="Q2231" s="1">
        <f t="shared" si="37"/>
        <v>1.1014144953368321</v>
      </c>
    </row>
    <row r="2232" spans="1:17" x14ac:dyDescent="0.2">
      <c r="A2232" t="s">
        <v>234</v>
      </c>
      <c r="C2232" s="5">
        <v>54785</v>
      </c>
      <c r="D2232" s="5">
        <v>51033</v>
      </c>
      <c r="E2232" s="5">
        <v>45809</v>
      </c>
      <c r="F2232" s="5">
        <v>44948</v>
      </c>
      <c r="G2232" s="5">
        <v>47699</v>
      </c>
      <c r="H2232" s="5">
        <v>48583</v>
      </c>
      <c r="I2232" s="1">
        <v>1.011542216447139</v>
      </c>
      <c r="J2232" s="1">
        <v>0.95921395317692748</v>
      </c>
      <c r="K2232" s="1">
        <v>0.85263126057145777</v>
      </c>
      <c r="L2232" s="1">
        <v>0.97937127884997743</v>
      </c>
      <c r="M2232" s="1">
        <v>1.0249762620083349</v>
      </c>
      <c r="N2232" s="1">
        <v>1.1059515493150121</v>
      </c>
      <c r="O2232" s="2">
        <v>0.94112914339850817</v>
      </c>
      <c r="P2232" s="2">
        <v>1.0367663633911082</v>
      </c>
      <c r="Q2232" s="1">
        <f t="shared" si="37"/>
        <v>1.1016196562006833</v>
      </c>
    </row>
    <row r="2233" spans="1:17" x14ac:dyDescent="0.2">
      <c r="A2233" t="s">
        <v>2334</v>
      </c>
      <c r="B2233" t="s">
        <v>5</v>
      </c>
      <c r="C2233" s="5">
        <v>41111</v>
      </c>
      <c r="D2233" s="5">
        <v>49623</v>
      </c>
      <c r="E2233" s="5">
        <v>51658</v>
      </c>
      <c r="F2233" s="5">
        <v>46902</v>
      </c>
      <c r="G2233" s="5">
        <v>46805</v>
      </c>
      <c r="H2233" s="5">
        <v>45845</v>
      </c>
      <c r="I2233" s="1">
        <v>0.84166024756820668</v>
      </c>
      <c r="J2233" s="1">
        <v>0.94091547418007293</v>
      </c>
      <c r="K2233" s="1">
        <v>0.98972469462070223</v>
      </c>
      <c r="L2233" s="1">
        <v>1.0396170870074186</v>
      </c>
      <c r="M2233" s="1">
        <v>1.0232488232119312</v>
      </c>
      <c r="N2233" s="1">
        <v>0.9935727685858059</v>
      </c>
      <c r="O2233" s="2">
        <v>0.92410013878966069</v>
      </c>
      <c r="P2233" s="2">
        <v>1.018812892935052</v>
      </c>
      <c r="Q2233" s="1">
        <f t="shared" si="37"/>
        <v>1.1024918730879547</v>
      </c>
    </row>
    <row r="2234" spans="1:17" x14ac:dyDescent="0.2">
      <c r="A2234" t="s">
        <v>371</v>
      </c>
      <c r="C2234" s="5">
        <v>42040</v>
      </c>
      <c r="D2234" s="5">
        <v>45101</v>
      </c>
      <c r="E2234" s="5">
        <v>47431</v>
      </c>
      <c r="F2234" s="5">
        <v>41584</v>
      </c>
      <c r="G2234" s="5">
        <v>44834</v>
      </c>
      <c r="H2234" s="5">
        <v>45774</v>
      </c>
      <c r="I2234" s="1">
        <v>0.86067954580933104</v>
      </c>
      <c r="J2234" s="1">
        <v>0.85517257725239237</v>
      </c>
      <c r="K2234" s="1">
        <v>0.9087388592387341</v>
      </c>
      <c r="L2234" s="1">
        <v>0.9217397327644129</v>
      </c>
      <c r="M2234" s="1">
        <v>0.98015890908842473</v>
      </c>
      <c r="N2234" s="1">
        <v>0.9920340257224709</v>
      </c>
      <c r="O2234" s="2">
        <v>0.8748636607668191</v>
      </c>
      <c r="P2234" s="2">
        <v>0.96464422252510273</v>
      </c>
      <c r="Q2234" s="1">
        <f t="shared" si="37"/>
        <v>1.1026223465260756</v>
      </c>
    </row>
    <row r="2235" spans="1:17" x14ac:dyDescent="0.2">
      <c r="A2235" t="s">
        <v>2335</v>
      </c>
      <c r="B2235" t="s">
        <v>199</v>
      </c>
      <c r="C2235" s="5">
        <v>46594</v>
      </c>
      <c r="D2235" s="5">
        <v>48504</v>
      </c>
      <c r="E2235" s="5">
        <v>48317</v>
      </c>
      <c r="F2235" s="5">
        <v>42051</v>
      </c>
      <c r="G2235" s="5">
        <v>45742</v>
      </c>
      <c r="H2235" s="5">
        <v>43671</v>
      </c>
      <c r="I2235" s="1">
        <v>0.91505106706287986</v>
      </c>
      <c r="J2235" s="1">
        <v>0.92290567635320586</v>
      </c>
      <c r="K2235" s="1">
        <v>0.9192677459822941</v>
      </c>
      <c r="L2235" s="1">
        <v>0.96015069783371865</v>
      </c>
      <c r="M2235" s="1">
        <v>1.0511294436656939</v>
      </c>
      <c r="N2235" s="1">
        <v>1.0326570002615871</v>
      </c>
      <c r="O2235" s="2">
        <v>0.91907482979945998</v>
      </c>
      <c r="P2235" s="2">
        <v>1.0146457139203331</v>
      </c>
      <c r="Q2235" s="1">
        <f t="shared" si="37"/>
        <v>1.1039859661282709</v>
      </c>
    </row>
    <row r="2236" spans="1:17" x14ac:dyDescent="0.2">
      <c r="A2236" t="s">
        <v>2336</v>
      </c>
      <c r="B2236" t="s">
        <v>237</v>
      </c>
      <c r="C2236" s="5">
        <v>46451</v>
      </c>
      <c r="D2236" s="5">
        <v>48930</v>
      </c>
      <c r="E2236" s="5">
        <v>43553</v>
      </c>
      <c r="F2236" s="5">
        <v>43298</v>
      </c>
      <c r="G2236" s="5">
        <v>38371</v>
      </c>
      <c r="H2236" s="5">
        <v>37611</v>
      </c>
      <c r="I2236" s="1">
        <v>0.88988934095486227</v>
      </c>
      <c r="J2236" s="1">
        <v>0.90196250118091092</v>
      </c>
      <c r="K2236" s="1">
        <v>0.8360804828008207</v>
      </c>
      <c r="L2236" s="1">
        <v>1.0094612218134129</v>
      </c>
      <c r="M2236" s="1">
        <v>0.90889387631832963</v>
      </c>
      <c r="N2236" s="1">
        <v>0.92624670421260502</v>
      </c>
      <c r="O2236" s="2">
        <v>0.87597744164553137</v>
      </c>
      <c r="P2236" s="4">
        <f>AVERAGE(L2236,N2236)</f>
        <v>0.96785396301300897</v>
      </c>
      <c r="Q2236" s="1">
        <f t="shared" si="37"/>
        <v>1.1048845746471356</v>
      </c>
    </row>
    <row r="2237" spans="1:17" x14ac:dyDescent="0.2">
      <c r="A2237" t="s">
        <v>2337</v>
      </c>
      <c r="B2237" t="s">
        <v>1</v>
      </c>
      <c r="C2237" s="5">
        <v>47773</v>
      </c>
      <c r="D2237" s="5">
        <v>50612</v>
      </c>
      <c r="E2237" s="5">
        <v>46458</v>
      </c>
      <c r="F2237" s="5">
        <v>46058</v>
      </c>
      <c r="G2237" s="5">
        <v>44931</v>
      </c>
      <c r="H2237" s="5">
        <v>48316</v>
      </c>
      <c r="I2237" s="1">
        <v>0.93100823253281628</v>
      </c>
      <c r="J2237" s="1">
        <v>0.98767407653147099</v>
      </c>
      <c r="K2237" s="1">
        <v>0.88088737201365186</v>
      </c>
      <c r="L2237" s="1">
        <v>1.0299626829166026</v>
      </c>
      <c r="M2237" s="1">
        <v>0.98774279798355902</v>
      </c>
      <c r="N2237" s="1">
        <v>1.0764427883557657</v>
      </c>
      <c r="O2237" s="2">
        <v>0.93318989369264627</v>
      </c>
      <c r="P2237" s="2">
        <v>1.0313827564186424</v>
      </c>
      <c r="Q2237" s="1">
        <f t="shared" si="37"/>
        <v>1.1052228098371764</v>
      </c>
    </row>
    <row r="2238" spans="1:17" x14ac:dyDescent="0.2">
      <c r="A2238" t="s">
        <v>2338</v>
      </c>
      <c r="B2238" t="s">
        <v>183</v>
      </c>
      <c r="C2238" s="5">
        <v>47999</v>
      </c>
      <c r="D2238" s="5">
        <v>47677</v>
      </c>
      <c r="E2238" s="5">
        <v>47247</v>
      </c>
      <c r="F2238" s="5">
        <v>41331</v>
      </c>
      <c r="G2238" s="5">
        <v>41902</v>
      </c>
      <c r="H2238" s="5">
        <v>41835</v>
      </c>
      <c r="I2238" s="1">
        <v>0.91954529453601508</v>
      </c>
      <c r="J2238" s="1">
        <v>0.87886503512778036</v>
      </c>
      <c r="K2238" s="1">
        <v>0.90699365304090129</v>
      </c>
      <c r="L2238" s="1">
        <v>0.96360205456996106</v>
      </c>
      <c r="M2238" s="1">
        <v>0.99253267325560046</v>
      </c>
      <c r="N2238" s="1">
        <v>1.0302712204071769</v>
      </c>
      <c r="O2238" s="2">
        <v>0.90180132756823228</v>
      </c>
      <c r="P2238" s="4">
        <f>AVERAGE(L2238,N2238)</f>
        <v>0.99693663748856898</v>
      </c>
      <c r="Q2238" s="1">
        <f t="shared" si="37"/>
        <v>1.1054947547891456</v>
      </c>
    </row>
    <row r="2239" spans="1:17" x14ac:dyDescent="0.2">
      <c r="A2239" t="s">
        <v>2339</v>
      </c>
      <c r="B2239" t="s">
        <v>425</v>
      </c>
      <c r="C2239" s="5">
        <v>48166</v>
      </c>
      <c r="D2239" s="5">
        <v>51085</v>
      </c>
      <c r="E2239" s="5">
        <v>51104</v>
      </c>
      <c r="F2239" s="5">
        <v>45112</v>
      </c>
      <c r="G2239" s="5">
        <v>41401</v>
      </c>
      <c r="H2239" s="5">
        <v>42449</v>
      </c>
      <c r="I2239" s="1">
        <v>0.92274461252571305</v>
      </c>
      <c r="J2239" s="1">
        <v>0.94168719339519391</v>
      </c>
      <c r="K2239" s="1">
        <v>0.98103591011074187</v>
      </c>
      <c r="L2239" s="1">
        <v>1.0517533058904958</v>
      </c>
      <c r="M2239" s="1">
        <v>0.9806654862645009</v>
      </c>
      <c r="N2239" s="1">
        <v>1.0453922083199296</v>
      </c>
      <c r="O2239" s="2">
        <v>0.94848923867721624</v>
      </c>
      <c r="P2239" s="4">
        <f>AVERAGE(L2239,N2239)</f>
        <v>1.0485727571052128</v>
      </c>
      <c r="Q2239" s="1">
        <f t="shared" si="37"/>
        <v>1.1055188760681938</v>
      </c>
    </row>
    <row r="2240" spans="1:17" x14ac:dyDescent="0.2">
      <c r="A2240" t="s">
        <v>2340</v>
      </c>
      <c r="B2240" t="s">
        <v>2341</v>
      </c>
      <c r="C2240" s="5">
        <v>40036</v>
      </c>
      <c r="D2240" s="5">
        <v>41506</v>
      </c>
      <c r="E2240" s="5">
        <v>37707</v>
      </c>
      <c r="F2240" s="5">
        <v>35731</v>
      </c>
      <c r="G2240" s="5">
        <v>34572</v>
      </c>
      <c r="H2240" s="5">
        <v>33749</v>
      </c>
      <c r="I2240" s="1">
        <v>0.766993383446403</v>
      </c>
      <c r="J2240" s="1">
        <v>0.76511047565940915</v>
      </c>
      <c r="K2240" s="1">
        <v>0.72385568766722252</v>
      </c>
      <c r="L2240" s="1">
        <v>0.83304214782703723</v>
      </c>
      <c r="M2240" s="1">
        <v>0.81890696338581981</v>
      </c>
      <c r="N2240" s="1">
        <v>0.83113716786235958</v>
      </c>
      <c r="O2240" s="2">
        <v>0.7519865155910116</v>
      </c>
      <c r="P2240" s="4">
        <f>AVERAGE(L2240,N2240)</f>
        <v>0.83208965784469835</v>
      </c>
      <c r="Q2240" s="1">
        <f t="shared" si="37"/>
        <v>1.1065220460645242</v>
      </c>
    </row>
    <row r="2241" spans="1:17" x14ac:dyDescent="0.2">
      <c r="A2241" t="s">
        <v>2342</v>
      </c>
      <c r="B2241" t="s">
        <v>132</v>
      </c>
      <c r="C2241" s="5">
        <v>17514</v>
      </c>
      <c r="D2241" s="5">
        <v>21142</v>
      </c>
      <c r="E2241" s="5">
        <v>19284</v>
      </c>
      <c r="F2241" s="5">
        <v>18620</v>
      </c>
      <c r="G2241" s="5">
        <v>18344</v>
      </c>
      <c r="H2241" s="5">
        <v>18745</v>
      </c>
      <c r="I2241" s="1">
        <v>0.33302671829208291</v>
      </c>
      <c r="J2241" s="1">
        <v>0.41286316169757803</v>
      </c>
      <c r="K2241" s="1">
        <v>0.36488087776518979</v>
      </c>
      <c r="L2241" s="1">
        <v>0.41160370984922695</v>
      </c>
      <c r="M2241" s="1">
        <v>0.39973904954653727</v>
      </c>
      <c r="N2241" s="1">
        <v>0.42030797172534795</v>
      </c>
      <c r="O2241" s="2">
        <v>0.37025691925161691</v>
      </c>
      <c r="P2241" s="2">
        <v>0.41055024370703741</v>
      </c>
      <c r="Q2241" s="1">
        <f t="shared" si="37"/>
        <v>1.108825311183552</v>
      </c>
    </row>
    <row r="2242" spans="1:17" x14ac:dyDescent="0.2">
      <c r="A2242" t="s">
        <v>2343</v>
      </c>
      <c r="B2242" t="s">
        <v>46</v>
      </c>
      <c r="C2242" s="5">
        <v>4883</v>
      </c>
      <c r="D2242" s="5">
        <v>4624</v>
      </c>
      <c r="E2242" s="5">
        <v>4617</v>
      </c>
      <c r="F2242" s="5">
        <v>4470</v>
      </c>
      <c r="G2242" s="5">
        <v>4735</v>
      </c>
      <c r="H2242" s="5">
        <v>4371</v>
      </c>
      <c r="I2242" s="1">
        <v>9.2849689700824536E-2</v>
      </c>
      <c r="J2242" s="1">
        <v>9.0297950037347502E-2</v>
      </c>
      <c r="K2242" s="1">
        <v>8.7360247492319076E-2</v>
      </c>
      <c r="L2242" s="1">
        <v>9.8811416918691969E-2</v>
      </c>
      <c r="M2242" s="1">
        <v>0.10318166155706793</v>
      </c>
      <c r="N2242" s="1">
        <v>9.8008329923259321E-2</v>
      </c>
      <c r="O2242" s="2">
        <v>9.0169295743497038E-2</v>
      </c>
      <c r="P2242" s="2">
        <v>0.10000046946633974</v>
      </c>
      <c r="Q2242" s="1">
        <f t="shared" si="37"/>
        <v>1.1090301708777814</v>
      </c>
    </row>
    <row r="2243" spans="1:17" x14ac:dyDescent="0.2">
      <c r="A2243" t="s">
        <v>2344</v>
      </c>
      <c r="B2243" t="s">
        <v>1017</v>
      </c>
      <c r="C2243" s="5">
        <v>42294</v>
      </c>
      <c r="D2243" s="5">
        <v>40677</v>
      </c>
      <c r="E2243" s="5">
        <v>47017</v>
      </c>
      <c r="F2243" s="5">
        <v>40924</v>
      </c>
      <c r="G2243" s="5">
        <v>37685</v>
      </c>
      <c r="H2243" s="5">
        <v>41125</v>
      </c>
      <c r="I2243" s="1">
        <v>0.83060415140055455</v>
      </c>
      <c r="J2243" s="1">
        <v>0.7739781089604848</v>
      </c>
      <c r="K2243" s="1">
        <v>0.8945342552900537</v>
      </c>
      <c r="L2243" s="1">
        <v>0.93441790107600542</v>
      </c>
      <c r="M2243" s="1">
        <v>0.86598340878277458</v>
      </c>
      <c r="N2243" s="1">
        <v>0.97245355351967588</v>
      </c>
      <c r="O2243" s="2">
        <v>0.83303883855036442</v>
      </c>
      <c r="P2243" s="2">
        <v>0.92428495445948522</v>
      </c>
      <c r="Q2243" s="1">
        <f t="shared" ref="Q2243:Q2306" si="38">P2243/O2243</f>
        <v>1.1095340477376845</v>
      </c>
    </row>
    <row r="2244" spans="1:17" x14ac:dyDescent="0.2">
      <c r="A2244" t="s">
        <v>2345</v>
      </c>
      <c r="B2244" t="s">
        <v>643</v>
      </c>
      <c r="C2244" s="5">
        <v>48041</v>
      </c>
      <c r="D2244" s="5">
        <v>47149</v>
      </c>
      <c r="E2244" s="5">
        <v>49506</v>
      </c>
      <c r="F2244" s="5">
        <v>47171</v>
      </c>
      <c r="G2244" s="5">
        <v>45027</v>
      </c>
      <c r="H2244" s="5">
        <v>43718</v>
      </c>
      <c r="I2244" s="1">
        <v>0.88702198814159006</v>
      </c>
      <c r="J2244" s="1">
        <v>0.88621046535259451</v>
      </c>
      <c r="K2244" s="1">
        <v>0.921442580843297</v>
      </c>
      <c r="L2244" s="1">
        <v>1.0278081915687525</v>
      </c>
      <c r="M2244" s="1">
        <v>0.96755919724625872</v>
      </c>
      <c r="N2244" s="1">
        <v>0.99520387446130731</v>
      </c>
      <c r="O2244" s="2">
        <v>0.89822501144582712</v>
      </c>
      <c r="P2244" s="2">
        <v>0.99685708775877291</v>
      </c>
      <c r="Q2244" s="1">
        <f t="shared" si="38"/>
        <v>1.1098077598108549</v>
      </c>
    </row>
    <row r="2245" spans="1:17" x14ac:dyDescent="0.2">
      <c r="A2245" t="s">
        <v>2346</v>
      </c>
      <c r="B2245" t="s">
        <v>2347</v>
      </c>
      <c r="C2245" s="5">
        <v>47280</v>
      </c>
      <c r="D2245" s="5">
        <v>42419</v>
      </c>
      <c r="E2245" s="5">
        <v>43429</v>
      </c>
      <c r="F2245" s="5">
        <v>43651</v>
      </c>
      <c r="G2245" s="5">
        <v>40301</v>
      </c>
      <c r="H2245" s="5">
        <v>44027</v>
      </c>
      <c r="I2245" s="1">
        <v>0.89902382327564689</v>
      </c>
      <c r="J2245" s="1">
        <v>0.82836261735169625</v>
      </c>
      <c r="K2245" s="1">
        <v>0.82173883221657473</v>
      </c>
      <c r="L2245" s="1">
        <v>0.96492553913150403</v>
      </c>
      <c r="M2245" s="1">
        <v>0.87820995615868946</v>
      </c>
      <c r="N2245" s="1">
        <v>0.98719120144848738</v>
      </c>
      <c r="O2245" s="2">
        <v>0.84970842428130589</v>
      </c>
      <c r="P2245" s="2">
        <v>0.94344223224622692</v>
      </c>
      <c r="Q2245" s="1">
        <f t="shared" si="38"/>
        <v>1.1103129088595329</v>
      </c>
    </row>
    <row r="2246" spans="1:17" x14ac:dyDescent="0.2">
      <c r="A2246" t="s">
        <v>2348</v>
      </c>
      <c r="B2246" t="s">
        <v>132</v>
      </c>
      <c r="C2246" s="5">
        <v>41690</v>
      </c>
      <c r="D2246" s="5">
        <v>42155</v>
      </c>
      <c r="E2246" s="5">
        <v>45425</v>
      </c>
      <c r="F2246" s="5">
        <v>40333</v>
      </c>
      <c r="G2246" s="5">
        <v>40683</v>
      </c>
      <c r="H2246" s="5">
        <v>44083</v>
      </c>
      <c r="I2246" s="1">
        <v>0.81246170879561908</v>
      </c>
      <c r="J2246" s="1">
        <v>0.82263891362096264</v>
      </c>
      <c r="K2246" s="1">
        <v>0.86130072051573758</v>
      </c>
      <c r="L2246" s="1">
        <v>0.90193853163566229</v>
      </c>
      <c r="M2246" s="1">
        <v>0.89435668581525296</v>
      </c>
      <c r="N2246" s="1">
        <v>0.98213485054820804</v>
      </c>
      <c r="O2246" s="2">
        <v>0.83213378097743984</v>
      </c>
      <c r="P2246" s="2">
        <v>0.92614335599970776</v>
      </c>
      <c r="Q2246" s="1">
        <f t="shared" si="38"/>
        <v>1.1129741120614554</v>
      </c>
    </row>
    <row r="2247" spans="1:17" x14ac:dyDescent="0.2">
      <c r="A2247" t="s">
        <v>371</v>
      </c>
      <c r="C2247" s="5">
        <v>49482</v>
      </c>
      <c r="D2247" s="5">
        <v>47284</v>
      </c>
      <c r="E2247" s="5">
        <v>49751</v>
      </c>
      <c r="F2247" s="5">
        <v>46415</v>
      </c>
      <c r="G2247" s="5">
        <v>50088</v>
      </c>
      <c r="H2247" s="5">
        <v>45058</v>
      </c>
      <c r="I2247" s="1">
        <v>0.94089460286221571</v>
      </c>
      <c r="J2247" s="1">
        <v>0.92336684030405258</v>
      </c>
      <c r="K2247" s="1">
        <v>0.94136011977265899</v>
      </c>
      <c r="L2247" s="1">
        <v>1.0260250371993485</v>
      </c>
      <c r="M2247" s="1">
        <v>1.0914811117360967</v>
      </c>
      <c r="N2247" s="1">
        <v>1.0103087004534932</v>
      </c>
      <c r="O2247" s="2">
        <v>0.93520718764630917</v>
      </c>
      <c r="P2247" s="2">
        <v>1.0426049497963128</v>
      </c>
      <c r="Q2247" s="1">
        <f t="shared" si="38"/>
        <v>1.1148384695591336</v>
      </c>
    </row>
    <row r="2248" spans="1:17" x14ac:dyDescent="0.2">
      <c r="A2248" t="s">
        <v>2349</v>
      </c>
      <c r="B2248" t="s">
        <v>391</v>
      </c>
      <c r="C2248" s="5">
        <v>42209</v>
      </c>
      <c r="D2248" s="5">
        <v>49664</v>
      </c>
      <c r="E2248" s="5">
        <v>45215</v>
      </c>
      <c r="F2248" s="5">
        <v>44396</v>
      </c>
      <c r="G2248" s="5">
        <v>44721</v>
      </c>
      <c r="H2248" s="5">
        <v>47034</v>
      </c>
      <c r="I2248" s="1">
        <v>0.86413946120518681</v>
      </c>
      <c r="J2248" s="1">
        <v>0.94169288655823191</v>
      </c>
      <c r="K2248" s="1">
        <v>0.86628212604582155</v>
      </c>
      <c r="L2248" s="1">
        <v>0.98406976663641965</v>
      </c>
      <c r="M2248" s="1">
        <v>0.97768850812649877</v>
      </c>
      <c r="N2248" s="1">
        <v>1.0193412934379931</v>
      </c>
      <c r="O2248" s="2">
        <v>0.89070482460308009</v>
      </c>
      <c r="P2248" s="2">
        <v>0.99369985606697053</v>
      </c>
      <c r="Q2248" s="1">
        <f t="shared" si="38"/>
        <v>1.1156331801725532</v>
      </c>
    </row>
    <row r="2249" spans="1:17" x14ac:dyDescent="0.2">
      <c r="A2249" t="s">
        <v>2350</v>
      </c>
      <c r="B2249" t="s">
        <v>5</v>
      </c>
      <c r="C2249" s="5">
        <v>49506</v>
      </c>
      <c r="D2249" s="5">
        <v>54267</v>
      </c>
      <c r="E2249" s="5">
        <v>52931</v>
      </c>
      <c r="F2249" s="5">
        <v>47095</v>
      </c>
      <c r="G2249" s="5">
        <v>51749</v>
      </c>
      <c r="H2249" s="5">
        <v>49198</v>
      </c>
      <c r="I2249" s="1">
        <v>0.91407153358459559</v>
      </c>
      <c r="J2249" s="1">
        <v>1.02000007048483</v>
      </c>
      <c r="K2249" s="1">
        <v>0.98519123432748656</v>
      </c>
      <c r="L2249" s="1">
        <v>1.0261522287407601</v>
      </c>
      <c r="M2249" s="1">
        <v>1.1120043728939668</v>
      </c>
      <c r="N2249" s="1">
        <v>1.1199515123232398</v>
      </c>
      <c r="O2249" s="2">
        <v>0.97308761279897071</v>
      </c>
      <c r="P2249" s="2">
        <v>1.0860360379859888</v>
      </c>
      <c r="Q2249" s="1">
        <f t="shared" si="38"/>
        <v>1.1160722053198637</v>
      </c>
    </row>
    <row r="2250" spans="1:17" x14ac:dyDescent="0.2">
      <c r="A2250" t="s">
        <v>2351</v>
      </c>
      <c r="B2250" t="s">
        <v>5</v>
      </c>
      <c r="C2250" s="5">
        <v>42422</v>
      </c>
      <c r="D2250" s="5">
        <v>46103</v>
      </c>
      <c r="E2250" s="5">
        <v>48337</v>
      </c>
      <c r="F2250" s="5">
        <v>44795</v>
      </c>
      <c r="G2250" s="5">
        <v>40066</v>
      </c>
      <c r="H2250" s="5">
        <v>47621</v>
      </c>
      <c r="I2250" s="1">
        <v>0.80664950573179983</v>
      </c>
      <c r="J2250" s="1">
        <v>0.90030415021017118</v>
      </c>
      <c r="K2250" s="1">
        <v>0.9146052161655247</v>
      </c>
      <c r="L2250" s="1">
        <v>0.99021418811472184</v>
      </c>
      <c r="M2250" s="1">
        <v>0.87308900780263643</v>
      </c>
      <c r="N2250" s="1">
        <v>1.0677773231012428</v>
      </c>
      <c r="O2250" s="2">
        <v>0.87385295736916524</v>
      </c>
      <c r="P2250" s="2">
        <v>0.97702683967286708</v>
      </c>
      <c r="Q2250" s="1">
        <f t="shared" si="38"/>
        <v>1.1180677840975886</v>
      </c>
    </row>
    <row r="2251" spans="1:17" x14ac:dyDescent="0.2">
      <c r="A2251" t="s">
        <v>2352</v>
      </c>
      <c r="B2251" t="s">
        <v>2353</v>
      </c>
      <c r="C2251" s="5">
        <v>41676</v>
      </c>
      <c r="D2251" s="5">
        <v>40298</v>
      </c>
      <c r="E2251" s="5">
        <v>37618</v>
      </c>
      <c r="F2251" s="5">
        <v>36161</v>
      </c>
      <c r="G2251" s="5">
        <v>37248</v>
      </c>
      <c r="H2251" s="5">
        <v>34311</v>
      </c>
      <c r="I2251" s="1">
        <v>0.79841183556080264</v>
      </c>
      <c r="J2251" s="1">
        <v>0.74284252754114755</v>
      </c>
      <c r="K2251" s="1">
        <v>0.7221471678644702</v>
      </c>
      <c r="L2251" s="1">
        <v>0.8430672835233689</v>
      </c>
      <c r="M2251" s="1">
        <v>0.88229337533828001</v>
      </c>
      <c r="N2251" s="1">
        <v>0.84497755093559579</v>
      </c>
      <c r="O2251" s="2">
        <v>0.75446717698880672</v>
      </c>
      <c r="P2251" s="4">
        <f>AVERAGE(L2251,N2251)</f>
        <v>0.84402241722948235</v>
      </c>
      <c r="Q2251" s="1">
        <f t="shared" si="38"/>
        <v>1.118699981884042</v>
      </c>
    </row>
    <row r="2252" spans="1:17" x14ac:dyDescent="0.2">
      <c r="A2252" t="s">
        <v>2354</v>
      </c>
      <c r="B2252" t="s">
        <v>22</v>
      </c>
      <c r="C2252" s="5">
        <v>30349</v>
      </c>
      <c r="D2252" s="5">
        <v>23639</v>
      </c>
      <c r="E2252" s="5">
        <v>21432</v>
      </c>
      <c r="F2252" s="5">
        <v>24070</v>
      </c>
      <c r="G2252" s="5">
        <v>25177</v>
      </c>
      <c r="H2252" s="5">
        <v>24298</v>
      </c>
      <c r="I2252" s="1">
        <v>0.59144639962192957</v>
      </c>
      <c r="J2252" s="1">
        <v>0.46130616247386869</v>
      </c>
      <c r="K2252" s="1">
        <v>0.40637087599544935</v>
      </c>
      <c r="L2252" s="1">
        <v>0.5382604928091238</v>
      </c>
      <c r="M2252" s="1">
        <v>0.55347978956248622</v>
      </c>
      <c r="N2252" s="1">
        <v>0.54134048496291898</v>
      </c>
      <c r="O2252" s="2">
        <v>0.48637447936374922</v>
      </c>
      <c r="P2252" s="2">
        <v>0.54436025577817626</v>
      </c>
      <c r="Q2252" s="1">
        <f t="shared" si="38"/>
        <v>1.1192204337906075</v>
      </c>
    </row>
    <row r="2253" spans="1:17" x14ac:dyDescent="0.2">
      <c r="A2253" t="s">
        <v>2355</v>
      </c>
      <c r="B2253" t="s">
        <v>72</v>
      </c>
      <c r="C2253" s="5">
        <v>42603</v>
      </c>
      <c r="D2253" s="5">
        <v>38424</v>
      </c>
      <c r="E2253" s="5">
        <v>37545</v>
      </c>
      <c r="F2253" s="5">
        <v>44509</v>
      </c>
      <c r="G2253" s="5">
        <v>34884</v>
      </c>
      <c r="H2253" s="5">
        <v>36054</v>
      </c>
      <c r="I2253" s="1">
        <v>0.83025440584839916</v>
      </c>
      <c r="J2253" s="1">
        <v>0.74982985688463688</v>
      </c>
      <c r="K2253" s="1">
        <v>0.71188850967007966</v>
      </c>
      <c r="L2253" s="1">
        <v>0.99532348460495601</v>
      </c>
      <c r="M2253" s="1">
        <v>0.76687409060244538</v>
      </c>
      <c r="N2253" s="1">
        <v>0.80325499402638412</v>
      </c>
      <c r="O2253" s="2">
        <v>0.76399092413437186</v>
      </c>
      <c r="P2253" s="2">
        <v>0.85515085641126187</v>
      </c>
      <c r="Q2253" s="1">
        <f t="shared" si="38"/>
        <v>1.1193207005438937</v>
      </c>
    </row>
    <row r="2254" spans="1:17" x14ac:dyDescent="0.2">
      <c r="A2254" t="s">
        <v>2356</v>
      </c>
      <c r="B2254" t="s">
        <v>215</v>
      </c>
      <c r="C2254" s="5">
        <v>44810</v>
      </c>
      <c r="D2254" s="5">
        <v>51890</v>
      </c>
      <c r="E2254" s="5">
        <v>49291</v>
      </c>
      <c r="F2254" s="5">
        <v>47400</v>
      </c>
      <c r="G2254" s="5">
        <v>48326</v>
      </c>
      <c r="H2254" s="5">
        <v>49977</v>
      </c>
      <c r="I2254" s="1">
        <v>0.91738940170590211</v>
      </c>
      <c r="J2254" s="1">
        <v>0.98390069030900962</v>
      </c>
      <c r="K2254" s="1">
        <v>0.94437492590787553</v>
      </c>
      <c r="L2254" s="1">
        <v>1.0506556207443529</v>
      </c>
      <c r="M2254" s="1">
        <v>1.0565008573985639</v>
      </c>
      <c r="N2254" s="1">
        <v>1.0831232687449628</v>
      </c>
      <c r="O2254" s="2">
        <v>0.94855500597426234</v>
      </c>
      <c r="P2254" s="2">
        <v>1.0634265822959599</v>
      </c>
      <c r="Q2254" s="1">
        <f t="shared" si="38"/>
        <v>1.121101649981503</v>
      </c>
    </row>
    <row r="2255" spans="1:17" x14ac:dyDescent="0.2">
      <c r="A2255" t="s">
        <v>2357</v>
      </c>
      <c r="B2255" t="s">
        <v>5</v>
      </c>
      <c r="C2255" s="5">
        <v>51338</v>
      </c>
      <c r="D2255" s="5">
        <v>49247</v>
      </c>
      <c r="E2255" s="5">
        <v>51641</v>
      </c>
      <c r="F2255" s="5">
        <v>48859</v>
      </c>
      <c r="G2255" s="5">
        <v>47469</v>
      </c>
      <c r="H2255" s="5">
        <v>48212</v>
      </c>
      <c r="I2255" s="1">
        <v>0.94789731327851112</v>
      </c>
      <c r="J2255" s="1">
        <v>0.92564437818870438</v>
      </c>
      <c r="K2255" s="1">
        <v>0.9611807925772371</v>
      </c>
      <c r="L2255" s="1">
        <v>1.0645879975378447</v>
      </c>
      <c r="M2255" s="1">
        <v>1.0200339248469286</v>
      </c>
      <c r="N2255" s="1">
        <v>1.0975060431750892</v>
      </c>
      <c r="O2255" s="2">
        <v>0.94490749468148427</v>
      </c>
      <c r="P2255" s="2">
        <v>1.0607093218532875</v>
      </c>
      <c r="Q2255" s="1">
        <f t="shared" si="38"/>
        <v>1.1225536127331051</v>
      </c>
    </row>
    <row r="2256" spans="1:17" x14ac:dyDescent="0.2">
      <c r="A2256" t="s">
        <v>2358</v>
      </c>
      <c r="B2256" t="s">
        <v>2359</v>
      </c>
      <c r="C2256" s="5">
        <v>44356</v>
      </c>
      <c r="D2256" s="5">
        <v>43191</v>
      </c>
      <c r="E2256" s="5">
        <v>45368</v>
      </c>
      <c r="F2256" s="5">
        <v>45092</v>
      </c>
      <c r="G2256" s="5">
        <v>43667</v>
      </c>
      <c r="H2256" s="5">
        <v>44318</v>
      </c>
      <c r="I2256" s="1">
        <v>0.9080947177430706</v>
      </c>
      <c r="J2256" s="1">
        <v>0.81895653719669359</v>
      </c>
      <c r="K2256" s="1">
        <v>0.86921347991699283</v>
      </c>
      <c r="L2256" s="1">
        <v>0.99949711499165317</v>
      </c>
      <c r="M2256" s="1">
        <v>0.95464600711879921</v>
      </c>
      <c r="N2256" s="1">
        <v>0.96047896080675643</v>
      </c>
      <c r="O2256" s="2">
        <v>0.86542157828558575</v>
      </c>
      <c r="P2256" s="2">
        <v>0.9715406943057362</v>
      </c>
      <c r="Q2256" s="1">
        <f t="shared" si="38"/>
        <v>1.1226212965828448</v>
      </c>
    </row>
    <row r="2257" spans="1:17" x14ac:dyDescent="0.2">
      <c r="A2257" t="s">
        <v>2360</v>
      </c>
      <c r="B2257" t="s">
        <v>5</v>
      </c>
      <c r="C2257" s="5">
        <v>46131</v>
      </c>
      <c r="D2257" s="5">
        <v>47268</v>
      </c>
      <c r="E2257" s="5">
        <v>49926</v>
      </c>
      <c r="F2257" s="5">
        <v>45395</v>
      </c>
      <c r="G2257" s="5">
        <v>45683</v>
      </c>
      <c r="H2257" s="5">
        <v>42943</v>
      </c>
      <c r="I2257" s="1">
        <v>0.90595829451598298</v>
      </c>
      <c r="J2257" s="1">
        <v>0.89938779296271099</v>
      </c>
      <c r="K2257" s="1">
        <v>0.94988019715445948</v>
      </c>
      <c r="L2257" s="1">
        <v>1.0365042669178297</v>
      </c>
      <c r="M2257" s="1">
        <v>1.0497736516763563</v>
      </c>
      <c r="N2257" s="1">
        <v>1.015442503314175</v>
      </c>
      <c r="O2257" s="2">
        <v>0.91840876154438444</v>
      </c>
      <c r="P2257" s="2">
        <v>1.0339068073027871</v>
      </c>
      <c r="Q2257" s="1">
        <f t="shared" si="38"/>
        <v>1.1257588675049033</v>
      </c>
    </row>
    <row r="2258" spans="1:17" x14ac:dyDescent="0.2">
      <c r="A2258" t="s">
        <v>2361</v>
      </c>
      <c r="B2258" t="s">
        <v>530</v>
      </c>
      <c r="C2258" s="5">
        <v>45848</v>
      </c>
      <c r="D2258" s="5">
        <v>44258</v>
      </c>
      <c r="E2258" s="5">
        <v>45953</v>
      </c>
      <c r="F2258" s="5">
        <v>44489</v>
      </c>
      <c r="G2258" s="5">
        <v>46008</v>
      </c>
      <c r="H2258" s="5">
        <v>42816</v>
      </c>
      <c r="I2258" s="1">
        <v>0.8934935098311716</v>
      </c>
      <c r="J2258" s="1">
        <v>0.86367816484489535</v>
      </c>
      <c r="K2258" s="1">
        <v>0.87131209708001511</v>
      </c>
      <c r="L2258" s="1">
        <v>0.99487623866161656</v>
      </c>
      <c r="M2258" s="1">
        <v>1.0114190792465689</v>
      </c>
      <c r="N2258" s="1">
        <v>0.9539070789436308</v>
      </c>
      <c r="O2258" s="2">
        <v>0.87616125725202743</v>
      </c>
      <c r="P2258" s="2">
        <v>0.9867341322839388</v>
      </c>
      <c r="Q2258" s="1">
        <f t="shared" si="38"/>
        <v>1.1262015115558861</v>
      </c>
    </row>
    <row r="2259" spans="1:17" x14ac:dyDescent="0.2">
      <c r="A2259" t="s">
        <v>2362</v>
      </c>
      <c r="B2259" t="s">
        <v>2363</v>
      </c>
      <c r="C2259" s="5">
        <v>47221</v>
      </c>
      <c r="D2259" s="5">
        <v>48791</v>
      </c>
      <c r="E2259" s="5">
        <v>46288</v>
      </c>
      <c r="F2259" s="5">
        <v>45762</v>
      </c>
      <c r="G2259" s="5">
        <v>43748</v>
      </c>
      <c r="H2259" s="5">
        <v>46182</v>
      </c>
      <c r="I2259" s="1">
        <v>0.87188162823492488</v>
      </c>
      <c r="J2259" s="1">
        <v>0.91707342287256222</v>
      </c>
      <c r="K2259" s="1">
        <v>0.86154676568647293</v>
      </c>
      <c r="L2259" s="1">
        <v>0.99710751229715822</v>
      </c>
      <c r="M2259" s="1">
        <v>0.94007550494435166</v>
      </c>
      <c r="N2259" s="1">
        <v>1.0512947831641908</v>
      </c>
      <c r="O2259" s="2">
        <v>0.88350060559798671</v>
      </c>
      <c r="P2259" s="2">
        <v>0.99615926680190015</v>
      </c>
      <c r="Q2259" s="1">
        <f t="shared" si="38"/>
        <v>1.1275139603641378</v>
      </c>
    </row>
    <row r="2260" spans="1:17" x14ac:dyDescent="0.2">
      <c r="A2260" t="s">
        <v>2364</v>
      </c>
      <c r="B2260" t="s">
        <v>937</v>
      </c>
      <c r="C2260" s="5">
        <v>18693</v>
      </c>
      <c r="D2260" s="5">
        <v>19149</v>
      </c>
      <c r="E2260" s="5">
        <v>19271</v>
      </c>
      <c r="F2260" s="5">
        <v>19015</v>
      </c>
      <c r="G2260" s="5">
        <v>17046</v>
      </c>
      <c r="H2260" s="5">
        <v>17497</v>
      </c>
      <c r="I2260" s="1">
        <v>0.36710841731996419</v>
      </c>
      <c r="J2260" s="1">
        <v>0.36435594582895309</v>
      </c>
      <c r="K2260" s="1">
        <v>0.3666454608693584</v>
      </c>
      <c r="L2260" s="1">
        <v>0.43416959214544626</v>
      </c>
      <c r="M2260" s="1">
        <v>0.39170898729232256</v>
      </c>
      <c r="N2260" s="1">
        <v>0.41373908391328318</v>
      </c>
      <c r="O2260" s="2">
        <v>0.36603660800609189</v>
      </c>
      <c r="P2260" s="2">
        <v>0.41320588778368395</v>
      </c>
      <c r="Q2260" s="1">
        <f t="shared" si="38"/>
        <v>1.1288649242886848</v>
      </c>
    </row>
    <row r="2261" spans="1:17" x14ac:dyDescent="0.2">
      <c r="A2261" t="s">
        <v>2365</v>
      </c>
      <c r="B2261" t="s">
        <v>5</v>
      </c>
      <c r="C2261" s="5">
        <v>48217</v>
      </c>
      <c r="D2261" s="5">
        <v>44299</v>
      </c>
      <c r="E2261" s="5">
        <v>47810</v>
      </c>
      <c r="F2261" s="5">
        <v>47081</v>
      </c>
      <c r="G2261" s="5">
        <v>46756</v>
      </c>
      <c r="H2261" s="5">
        <v>43424</v>
      </c>
      <c r="I2261" s="1">
        <v>0.91684077171915968</v>
      </c>
      <c r="J2261" s="1">
        <v>0.86507545170944133</v>
      </c>
      <c r="K2261" s="1">
        <v>0.90463362196399721</v>
      </c>
      <c r="L2261" s="1">
        <v>1.0407472751563616</v>
      </c>
      <c r="M2261" s="1">
        <v>1.0188726014281453</v>
      </c>
      <c r="N2261" s="1">
        <v>0.97367049155516194</v>
      </c>
      <c r="O2261" s="2">
        <v>0.895516615130866</v>
      </c>
      <c r="P2261" s="2">
        <v>1.0110967893798897</v>
      </c>
      <c r="Q2261" s="1">
        <f t="shared" si="38"/>
        <v>1.129065359923147</v>
      </c>
    </row>
    <row r="2262" spans="1:17" x14ac:dyDescent="0.2">
      <c r="A2262" t="s">
        <v>371</v>
      </c>
      <c r="C2262" s="5">
        <v>48302</v>
      </c>
      <c r="D2262" s="5">
        <v>55600</v>
      </c>
      <c r="E2262" s="5">
        <v>55053</v>
      </c>
      <c r="F2262" s="5">
        <v>48516</v>
      </c>
      <c r="G2262" s="5">
        <v>45602</v>
      </c>
      <c r="H2262" s="5">
        <v>46026</v>
      </c>
      <c r="I2262" s="1">
        <v>0.9253500451400779</v>
      </c>
      <c r="J2262" s="1">
        <v>1.0249154928603852</v>
      </c>
      <c r="K2262" s="1">
        <v>1.0568442775384836</v>
      </c>
      <c r="L2262" s="1">
        <v>1.1311150777749444</v>
      </c>
      <c r="M2262" s="1">
        <v>1.0801745731898691</v>
      </c>
      <c r="N2262" s="1">
        <v>1.1334830450689788</v>
      </c>
      <c r="O2262" s="2">
        <v>1.0023699385129823</v>
      </c>
      <c r="P2262" s="4">
        <f>AVERAGE(L2262,N2262)</f>
        <v>1.1322990614219615</v>
      </c>
      <c r="Q2262" s="1">
        <f t="shared" si="38"/>
        <v>1.1296219269122629</v>
      </c>
    </row>
    <row r="2263" spans="1:17" x14ac:dyDescent="0.2">
      <c r="A2263" t="s">
        <v>2366</v>
      </c>
      <c r="B2263" t="s">
        <v>46</v>
      </c>
      <c r="C2263" s="5">
        <v>9001</v>
      </c>
      <c r="D2263" s="5">
        <v>9837</v>
      </c>
      <c r="E2263" s="5">
        <v>8262</v>
      </c>
      <c r="F2263" s="5">
        <v>7747</v>
      </c>
      <c r="G2263" s="5">
        <v>9440</v>
      </c>
      <c r="H2263" s="5">
        <v>9391</v>
      </c>
      <c r="I2263" s="1">
        <v>0.17115299139814083</v>
      </c>
      <c r="J2263" s="1">
        <v>0.19209795296656301</v>
      </c>
      <c r="K2263" s="1">
        <v>0.15632886393362361</v>
      </c>
      <c r="L2263" s="1">
        <v>0.17125101719666816</v>
      </c>
      <c r="M2263" s="1">
        <v>0.2057095850261291</v>
      </c>
      <c r="N2263" s="1">
        <v>0.21056880034530503</v>
      </c>
      <c r="O2263" s="2">
        <v>0.1731932694327758</v>
      </c>
      <c r="P2263" s="2">
        <v>0.19584313418936741</v>
      </c>
      <c r="Q2263" s="1">
        <f t="shared" si="38"/>
        <v>1.1307779732478753</v>
      </c>
    </row>
    <row r="2264" spans="1:17" x14ac:dyDescent="0.2">
      <c r="A2264" t="s">
        <v>2367</v>
      </c>
      <c r="B2264" t="s">
        <v>46</v>
      </c>
      <c r="C2264" s="5">
        <v>3909</v>
      </c>
      <c r="D2264" s="5">
        <v>4970</v>
      </c>
      <c r="E2264" s="5">
        <v>4507</v>
      </c>
      <c r="F2264" s="5">
        <v>4748</v>
      </c>
      <c r="G2264" s="5">
        <v>4308</v>
      </c>
      <c r="H2264" s="5">
        <v>4406</v>
      </c>
      <c r="I2264" s="1">
        <v>8.0028457292309105E-2</v>
      </c>
      <c r="J2264" s="1">
        <v>9.4237549254881051E-2</v>
      </c>
      <c r="K2264" s="1">
        <v>8.6350404557967886E-2</v>
      </c>
      <c r="L2264" s="1">
        <v>0.10524288791759889</v>
      </c>
      <c r="M2264" s="1">
        <v>9.4181303929003299E-2</v>
      </c>
      <c r="N2264" s="1">
        <v>9.5488747265548277E-2</v>
      </c>
      <c r="O2264" s="2">
        <v>8.6872137035052685E-2</v>
      </c>
      <c r="P2264" s="2">
        <v>9.8304313037383503E-2</v>
      </c>
      <c r="Q2264" s="1">
        <f t="shared" si="38"/>
        <v>1.1315977296347386</v>
      </c>
    </row>
    <row r="2265" spans="1:17" x14ac:dyDescent="0.2">
      <c r="A2265" t="s">
        <v>2368</v>
      </c>
      <c r="B2265" t="s">
        <v>126</v>
      </c>
      <c r="C2265" s="5">
        <v>40544</v>
      </c>
      <c r="D2265" s="5">
        <v>34427</v>
      </c>
      <c r="E2265" s="5">
        <v>36842</v>
      </c>
      <c r="F2265" s="5">
        <v>39380</v>
      </c>
      <c r="G2265" s="5">
        <v>29812</v>
      </c>
      <c r="H2265" s="5">
        <v>40891</v>
      </c>
      <c r="I2265" s="1">
        <v>0.79012826868336716</v>
      </c>
      <c r="J2265" s="1">
        <v>0.67182991054984886</v>
      </c>
      <c r="K2265" s="1">
        <v>0.69855896852483879</v>
      </c>
      <c r="L2265" s="1">
        <v>0.88062726243553369</v>
      </c>
      <c r="M2265" s="1">
        <v>0.65537353483087091</v>
      </c>
      <c r="N2265" s="1">
        <v>0.9110195806493836</v>
      </c>
      <c r="O2265" s="2">
        <v>0.72017238258601823</v>
      </c>
      <c r="P2265" s="2">
        <v>0.81567345930526269</v>
      </c>
      <c r="Q2265" s="1">
        <f t="shared" si="38"/>
        <v>1.1326086351385984</v>
      </c>
    </row>
    <row r="2266" spans="1:17" x14ac:dyDescent="0.2">
      <c r="A2266" t="s">
        <v>2369</v>
      </c>
      <c r="B2266" t="s">
        <v>5</v>
      </c>
      <c r="C2266" s="5">
        <v>33185</v>
      </c>
      <c r="D2266" s="5">
        <v>32435</v>
      </c>
      <c r="E2266" s="5">
        <v>35945</v>
      </c>
      <c r="F2266" s="5">
        <v>36245</v>
      </c>
      <c r="G2266" s="5">
        <v>32739</v>
      </c>
      <c r="H2266" s="5">
        <v>30813</v>
      </c>
      <c r="I2266" s="1">
        <v>0.63100900117179237</v>
      </c>
      <c r="J2266" s="1">
        <v>0.63339403318801168</v>
      </c>
      <c r="K2266" s="1">
        <v>0.68013084169621174</v>
      </c>
      <c r="L2266" s="1">
        <v>0.80121248461252581</v>
      </c>
      <c r="M2266" s="1">
        <v>0.71342437544178394</v>
      </c>
      <c r="N2266" s="1">
        <v>0.69090154882758847</v>
      </c>
      <c r="O2266" s="2">
        <v>0.64817795868533856</v>
      </c>
      <c r="P2266" s="2">
        <v>0.73517946962729941</v>
      </c>
      <c r="Q2266" s="1">
        <f t="shared" si="38"/>
        <v>1.1342247291444789</v>
      </c>
    </row>
    <row r="2267" spans="1:17" x14ac:dyDescent="0.2">
      <c r="A2267" t="s">
        <v>2370</v>
      </c>
      <c r="B2267" t="s">
        <v>2371</v>
      </c>
      <c r="C2267" s="5">
        <v>44292</v>
      </c>
      <c r="D2267" s="5">
        <v>45143</v>
      </c>
      <c r="E2267" s="5">
        <v>48172</v>
      </c>
      <c r="F2267" s="5">
        <v>42626</v>
      </c>
      <c r="G2267" s="5">
        <v>43367</v>
      </c>
      <c r="H2267" s="5">
        <v>49552</v>
      </c>
      <c r="I2267" s="1">
        <v>0.84220734307370881</v>
      </c>
      <c r="J2267" s="1">
        <v>0.88155717096366304</v>
      </c>
      <c r="K2267" s="1">
        <v>0.91148318003032158</v>
      </c>
      <c r="L2267" s="1">
        <v>0.94226744017363839</v>
      </c>
      <c r="M2267" s="1">
        <v>0.94502198875298093</v>
      </c>
      <c r="N2267" s="1">
        <v>1.1110749861261373</v>
      </c>
      <c r="O2267" s="2">
        <v>0.87841589802256459</v>
      </c>
      <c r="P2267" s="2">
        <v>0.99945480501758555</v>
      </c>
      <c r="Q2267" s="1">
        <f t="shared" si="38"/>
        <v>1.1377922545203203</v>
      </c>
    </row>
    <row r="2268" spans="1:17" x14ac:dyDescent="0.2">
      <c r="A2268" t="s">
        <v>2372</v>
      </c>
      <c r="B2268" t="s">
        <v>18</v>
      </c>
      <c r="C2268" s="5">
        <v>48131</v>
      </c>
      <c r="D2268" s="5">
        <v>49909</v>
      </c>
      <c r="E2268" s="5">
        <v>48701</v>
      </c>
      <c r="F2268" s="5">
        <v>47804</v>
      </c>
      <c r="G2268" s="5">
        <v>44522</v>
      </c>
      <c r="H2268" s="5">
        <v>52429</v>
      </c>
      <c r="I2268" s="1">
        <v>0.91520549149915742</v>
      </c>
      <c r="J2268" s="1">
        <v>0.97462811168122321</v>
      </c>
      <c r="K2268" s="1">
        <v>0.92149261709409391</v>
      </c>
      <c r="L2268" s="1">
        <v>1.0567295244700561</v>
      </c>
      <c r="M2268" s="1">
        <v>0.97019090514124151</v>
      </c>
      <c r="N2268" s="1">
        <v>1.1755842437763813</v>
      </c>
      <c r="O2268" s="2">
        <v>0.93710874009149148</v>
      </c>
      <c r="P2268" s="2">
        <v>1.0675015577958931</v>
      </c>
      <c r="Q2268" s="1">
        <f t="shared" si="38"/>
        <v>1.1391437430107323</v>
      </c>
    </row>
    <row r="2269" spans="1:17" x14ac:dyDescent="0.2">
      <c r="A2269" t="s">
        <v>2373</v>
      </c>
      <c r="B2269" t="s">
        <v>1</v>
      </c>
      <c r="C2269" s="5">
        <v>47059</v>
      </c>
      <c r="D2269" s="5">
        <v>46158</v>
      </c>
      <c r="E2269" s="5">
        <v>44557</v>
      </c>
      <c r="F2269" s="5">
        <v>47068</v>
      </c>
      <c r="G2269" s="5">
        <v>44363</v>
      </c>
      <c r="H2269" s="5">
        <v>44624</v>
      </c>
      <c r="I2269" s="1">
        <v>0.89482153340796677</v>
      </c>
      <c r="J2269" s="1">
        <v>0.90137819589616908</v>
      </c>
      <c r="K2269" s="1">
        <v>0.84308220652269039</v>
      </c>
      <c r="L2269" s="1">
        <v>1.0404599041451887</v>
      </c>
      <c r="M2269" s="1">
        <v>0.96672609327480563</v>
      </c>
      <c r="N2269" s="1">
        <v>1.0005773769150135</v>
      </c>
      <c r="O2269" s="2">
        <v>0.87976064527560871</v>
      </c>
      <c r="P2269" s="2">
        <v>1.0025877914450028</v>
      </c>
      <c r="Q2269" s="1">
        <f t="shared" si="38"/>
        <v>1.1396142767114972</v>
      </c>
    </row>
    <row r="2270" spans="1:17" x14ac:dyDescent="0.2">
      <c r="A2270" t="s">
        <v>2374</v>
      </c>
      <c r="B2270" t="s">
        <v>416</v>
      </c>
      <c r="C2270" s="5">
        <v>40579</v>
      </c>
      <c r="D2270" s="5">
        <v>46008</v>
      </c>
      <c r="E2270" s="5">
        <v>43214</v>
      </c>
      <c r="F2270" s="5">
        <v>46427</v>
      </c>
      <c r="G2270" s="5">
        <v>43228</v>
      </c>
      <c r="H2270" s="5">
        <v>42165</v>
      </c>
      <c r="I2270" s="1">
        <v>0.83076867957651868</v>
      </c>
      <c r="J2270" s="1">
        <v>0.87237045595947027</v>
      </c>
      <c r="K2270" s="1">
        <v>0.82794461561305166</v>
      </c>
      <c r="L2270" s="1">
        <v>1.0290883650695797</v>
      </c>
      <c r="M2270" s="1">
        <v>0.94504860869149365</v>
      </c>
      <c r="N2270" s="1">
        <v>0.91381820890872523</v>
      </c>
      <c r="O2270" s="2">
        <v>0.84369458371634687</v>
      </c>
      <c r="P2270" s="2">
        <v>0.96265172755659945</v>
      </c>
      <c r="Q2270" s="1">
        <f t="shared" si="38"/>
        <v>1.1409955049329159</v>
      </c>
    </row>
    <row r="2271" spans="1:17" x14ac:dyDescent="0.2">
      <c r="A2271" t="s">
        <v>2375</v>
      </c>
      <c r="B2271" t="s">
        <v>1582</v>
      </c>
      <c r="C2271" s="5">
        <v>39365</v>
      </c>
      <c r="D2271" s="5">
        <v>37951</v>
      </c>
      <c r="E2271" s="5">
        <v>39195</v>
      </c>
      <c r="F2271" s="5">
        <v>41562</v>
      </c>
      <c r="G2271" s="5">
        <v>38797</v>
      </c>
      <c r="H2271" s="5">
        <v>38462</v>
      </c>
      <c r="I2271" s="1">
        <v>0.80591461276841858</v>
      </c>
      <c r="J2271" s="1">
        <v>0.71959944301247292</v>
      </c>
      <c r="K2271" s="1">
        <v>0.75094388876182627</v>
      </c>
      <c r="L2271" s="1">
        <v>0.92125208669571301</v>
      </c>
      <c r="M2271" s="1">
        <v>0.84817828424641162</v>
      </c>
      <c r="N2271" s="1">
        <v>0.83356518323366269</v>
      </c>
      <c r="O2271" s="2">
        <v>0.75881931484757248</v>
      </c>
      <c r="P2271" s="2">
        <v>0.86766518472526244</v>
      </c>
      <c r="Q2271" s="1">
        <f t="shared" si="38"/>
        <v>1.1434410903201038</v>
      </c>
    </row>
    <row r="2272" spans="1:17" x14ac:dyDescent="0.2">
      <c r="A2272" t="s">
        <v>2376</v>
      </c>
      <c r="B2272" t="s">
        <v>11</v>
      </c>
      <c r="C2272" s="5">
        <v>25987</v>
      </c>
      <c r="D2272" s="5">
        <v>26561</v>
      </c>
      <c r="E2272" s="5">
        <v>24369</v>
      </c>
      <c r="F2272" s="5">
        <v>36951</v>
      </c>
      <c r="G2272" s="5">
        <v>22502</v>
      </c>
      <c r="H2272" s="5">
        <v>17215</v>
      </c>
      <c r="I2272" s="1">
        <v>0.50643901238838451</v>
      </c>
      <c r="J2272" s="1">
        <v>0.51832788956675102</v>
      </c>
      <c r="K2272" s="1">
        <v>0.46205915813424348</v>
      </c>
      <c r="L2272" s="1">
        <v>0.82630924261694783</v>
      </c>
      <c r="M2272" s="1">
        <v>0.49467379849605053</v>
      </c>
      <c r="N2272" s="1">
        <v>0.38353677045998236</v>
      </c>
      <c r="O2272" s="2">
        <v>0.49560868669645969</v>
      </c>
      <c r="P2272" s="2">
        <v>0.56817327052432687</v>
      </c>
      <c r="Q2272" s="1">
        <f t="shared" si="38"/>
        <v>1.1464150766031873</v>
      </c>
    </row>
    <row r="2273" spans="1:17" x14ac:dyDescent="0.2">
      <c r="A2273" t="s">
        <v>2377</v>
      </c>
      <c r="B2273" t="s">
        <v>368</v>
      </c>
      <c r="C2273" s="5">
        <v>39302</v>
      </c>
      <c r="D2273" s="5">
        <v>36575</v>
      </c>
      <c r="E2273" s="5">
        <v>40865</v>
      </c>
      <c r="F2273" s="5">
        <v>36807</v>
      </c>
      <c r="G2273" s="5">
        <v>37104</v>
      </c>
      <c r="H2273" s="5">
        <v>33879</v>
      </c>
      <c r="I2273" s="1">
        <v>0.75293171036593398</v>
      </c>
      <c r="J2273" s="1">
        <v>0.67421374372965093</v>
      </c>
      <c r="K2273" s="1">
        <v>0.78447934538735642</v>
      </c>
      <c r="L2273" s="1">
        <v>0.85812830133692763</v>
      </c>
      <c r="M2273" s="1">
        <v>0.8788824473408382</v>
      </c>
      <c r="N2273" s="1">
        <v>0.83433867996115085</v>
      </c>
      <c r="O2273" s="2">
        <v>0.73720826649431392</v>
      </c>
      <c r="P2273" s="4">
        <f>AVERAGE(L2273,N2273)</f>
        <v>0.84623349064903919</v>
      </c>
      <c r="Q2273" s="1">
        <f t="shared" si="38"/>
        <v>1.1478893131152459</v>
      </c>
    </row>
    <row r="2274" spans="1:17" x14ac:dyDescent="0.2">
      <c r="A2274" t="s">
        <v>2378</v>
      </c>
      <c r="B2274" t="s">
        <v>5</v>
      </c>
      <c r="C2274" s="5">
        <v>33309</v>
      </c>
      <c r="D2274" s="5">
        <v>39565</v>
      </c>
      <c r="E2274" s="5">
        <v>35024</v>
      </c>
      <c r="F2274" s="5">
        <v>30600</v>
      </c>
      <c r="G2274" s="5">
        <v>42613</v>
      </c>
      <c r="H2274" s="5">
        <v>35246</v>
      </c>
      <c r="I2274" s="1">
        <v>0.64913137582809488</v>
      </c>
      <c r="J2274" s="1">
        <v>0.77209604121488284</v>
      </c>
      <c r="K2274" s="1">
        <v>0.6640879787637467</v>
      </c>
      <c r="L2274" s="1">
        <v>0.68428629330948021</v>
      </c>
      <c r="M2274" s="1">
        <v>0.93678493357533554</v>
      </c>
      <c r="N2274" s="1">
        <v>0.78525338435274694</v>
      </c>
      <c r="O2274" s="2">
        <v>0.69510513193557477</v>
      </c>
      <c r="P2274" s="2">
        <v>0.80210820374585412</v>
      </c>
      <c r="Q2274" s="1">
        <f t="shared" si="38"/>
        <v>1.1539379683650457</v>
      </c>
    </row>
    <row r="2275" spans="1:17" x14ac:dyDescent="0.2">
      <c r="A2275" t="s">
        <v>2379</v>
      </c>
      <c r="B2275" t="s">
        <v>46</v>
      </c>
      <c r="C2275" s="5">
        <v>15456</v>
      </c>
      <c r="D2275" s="5">
        <v>15500</v>
      </c>
      <c r="E2275" s="5">
        <v>16010</v>
      </c>
      <c r="F2275" s="5">
        <v>16000</v>
      </c>
      <c r="G2275" s="5">
        <v>15334</v>
      </c>
      <c r="H2275" s="5">
        <v>17088</v>
      </c>
      <c r="I2275" s="1">
        <v>0.31642871217956758</v>
      </c>
      <c r="J2275" s="1">
        <v>0.29389980149912598</v>
      </c>
      <c r="K2275" s="1">
        <v>0.306738401813416</v>
      </c>
      <c r="L2275" s="1">
        <v>0.35465168632720773</v>
      </c>
      <c r="M2275" s="1">
        <v>0.33523122433782188</v>
      </c>
      <c r="N2275" s="1">
        <v>0.37033856406574872</v>
      </c>
      <c r="O2275" s="2">
        <v>0.3056889718307032</v>
      </c>
      <c r="P2275" s="2">
        <v>0.35340715824359276</v>
      </c>
      <c r="Q2275" s="1">
        <f t="shared" si="38"/>
        <v>1.1561004511452146</v>
      </c>
    </row>
    <row r="2276" spans="1:17" x14ac:dyDescent="0.2">
      <c r="A2276" t="s">
        <v>2380</v>
      </c>
      <c r="B2276" t="s">
        <v>48</v>
      </c>
      <c r="C2276" s="5">
        <v>47830</v>
      </c>
      <c r="D2276" s="5">
        <v>26346</v>
      </c>
      <c r="E2276" s="5">
        <v>46303</v>
      </c>
      <c r="F2276" s="5">
        <v>41411</v>
      </c>
      <c r="G2276" s="5">
        <v>41086</v>
      </c>
      <c r="H2276" s="5">
        <v>38665</v>
      </c>
      <c r="I2276" s="1">
        <v>0.93211905808813766</v>
      </c>
      <c r="J2276" s="1">
        <v>0.5141322457183698</v>
      </c>
      <c r="K2276" s="1">
        <v>0.87794842624194158</v>
      </c>
      <c r="L2276" s="1">
        <v>0.92604508798166296</v>
      </c>
      <c r="M2276" s="1">
        <v>0.90321605568432728</v>
      </c>
      <c r="N2276" s="1">
        <v>0.86142603716730859</v>
      </c>
      <c r="O2276" s="2">
        <v>0.77473324334948301</v>
      </c>
      <c r="P2276" s="2">
        <v>0.89689572694443298</v>
      </c>
      <c r="Q2276" s="1">
        <f t="shared" si="38"/>
        <v>1.1576832860131216</v>
      </c>
    </row>
    <row r="2277" spans="1:17" x14ac:dyDescent="0.2">
      <c r="A2277" t="s">
        <v>2381</v>
      </c>
      <c r="B2277" t="s">
        <v>368</v>
      </c>
      <c r="C2277" s="5">
        <v>37473</v>
      </c>
      <c r="D2277" s="5">
        <v>40929</v>
      </c>
      <c r="E2277" s="5">
        <v>43127</v>
      </c>
      <c r="F2277" s="5">
        <v>44591</v>
      </c>
      <c r="G2277" s="5">
        <v>46660</v>
      </c>
      <c r="H2277" s="5">
        <v>34008</v>
      </c>
      <c r="I2277" s="1">
        <v>0.76717993863256573</v>
      </c>
      <c r="J2277" s="1">
        <v>0.77606612745533732</v>
      </c>
      <c r="K2277" s="1">
        <v>0.82627776733336611</v>
      </c>
      <c r="L2277" s="1">
        <v>0.98839208406353252</v>
      </c>
      <c r="M2277" s="1">
        <v>1.0200788396767164</v>
      </c>
      <c r="N2277" s="1">
        <v>0.73703615910276121</v>
      </c>
      <c r="O2277" s="2">
        <v>0.78984127780708968</v>
      </c>
      <c r="P2277" s="2">
        <v>0.91516902761433661</v>
      </c>
      <c r="Q2277" s="1">
        <f t="shared" si="38"/>
        <v>1.1586746012505273</v>
      </c>
    </row>
    <row r="2278" spans="1:17" x14ac:dyDescent="0.2">
      <c r="A2278" t="s">
        <v>2382</v>
      </c>
      <c r="B2278" t="s">
        <v>2383</v>
      </c>
      <c r="C2278" s="5">
        <v>41911</v>
      </c>
      <c r="D2278" s="5">
        <v>43726</v>
      </c>
      <c r="E2278" s="5">
        <v>36869</v>
      </c>
      <c r="F2278" s="5">
        <v>43769</v>
      </c>
      <c r="G2278" s="5">
        <v>48906</v>
      </c>
      <c r="H2278" s="5">
        <v>34780</v>
      </c>
      <c r="I2278" s="1">
        <v>0.85803854530006829</v>
      </c>
      <c r="J2278" s="1">
        <v>0.82910082066779245</v>
      </c>
      <c r="K2278" s="1">
        <v>0.70637964624977101</v>
      </c>
      <c r="L2278" s="1">
        <v>0.97017185367847225</v>
      </c>
      <c r="M2278" s="1">
        <v>1.0691807915394234</v>
      </c>
      <c r="N2278" s="1">
        <v>0.75376727868719229</v>
      </c>
      <c r="O2278" s="2">
        <v>0.79783967073921058</v>
      </c>
      <c r="P2278" s="2">
        <v>0.9310399746350293</v>
      </c>
      <c r="Q2278" s="1">
        <f t="shared" si="38"/>
        <v>1.16695121686843</v>
      </c>
    </row>
    <row r="2279" spans="1:17" x14ac:dyDescent="0.2">
      <c r="A2279" t="s">
        <v>2384</v>
      </c>
      <c r="B2279" t="s">
        <v>233</v>
      </c>
      <c r="C2279" s="5">
        <v>34681</v>
      </c>
      <c r="D2279" s="5">
        <v>39852</v>
      </c>
      <c r="E2279" s="5">
        <v>35191</v>
      </c>
      <c r="F2279" s="5">
        <v>47515</v>
      </c>
      <c r="G2279" s="5">
        <v>34684</v>
      </c>
      <c r="H2279" s="5">
        <v>33005</v>
      </c>
      <c r="I2279" s="1">
        <v>0.71001967954836842</v>
      </c>
      <c r="J2279" s="1">
        <v>0.75564483157052709</v>
      </c>
      <c r="K2279" s="1">
        <v>0.67423054954502948</v>
      </c>
      <c r="L2279" s="1">
        <v>1.0532046797398298</v>
      </c>
      <c r="M2279" s="1">
        <v>0.75826006162338677</v>
      </c>
      <c r="N2279" s="1">
        <v>0.71529870710381771</v>
      </c>
      <c r="O2279" s="2">
        <v>0.71329835355464166</v>
      </c>
      <c r="P2279" s="2">
        <v>0.84225448282234472</v>
      </c>
      <c r="Q2279" s="1">
        <f t="shared" si="38"/>
        <v>1.1807884858069064</v>
      </c>
    </row>
    <row r="2280" spans="1:17" x14ac:dyDescent="0.2">
      <c r="A2280" t="s">
        <v>2385</v>
      </c>
      <c r="B2280" t="s">
        <v>140</v>
      </c>
      <c r="C2280" s="5">
        <v>55126</v>
      </c>
      <c r="D2280" s="5">
        <v>56002</v>
      </c>
      <c r="E2280" s="5">
        <v>58744</v>
      </c>
      <c r="F2280" s="5">
        <v>85178</v>
      </c>
      <c r="G2280" s="5">
        <v>48382</v>
      </c>
      <c r="H2280" s="5">
        <v>45374</v>
      </c>
      <c r="I2280" s="1">
        <v>1.1285875509582584</v>
      </c>
      <c r="J2280" s="1">
        <v>1.0618694634551002</v>
      </c>
      <c r="K2280" s="1">
        <v>1.1254866131247538</v>
      </c>
      <c r="L2280" s="1">
        <v>1.8880325836236813</v>
      </c>
      <c r="M2280" s="1">
        <v>1.0577251269018193</v>
      </c>
      <c r="N2280" s="1">
        <v>0.98336505184452738</v>
      </c>
      <c r="O2280" s="2">
        <v>1.1053145425127042</v>
      </c>
      <c r="P2280" s="2">
        <v>1.3097075874566759</v>
      </c>
      <c r="Q2280" s="1">
        <f t="shared" si="38"/>
        <v>1.184918443648924</v>
      </c>
    </row>
    <row r="2281" spans="1:17" x14ac:dyDescent="0.2">
      <c r="A2281" t="s">
        <v>2386</v>
      </c>
      <c r="B2281" t="s">
        <v>116</v>
      </c>
      <c r="C2281" s="5">
        <v>24718</v>
      </c>
      <c r="D2281" s="5">
        <v>25977</v>
      </c>
      <c r="E2281" s="5">
        <v>27304</v>
      </c>
      <c r="F2281" s="5">
        <v>24639</v>
      </c>
      <c r="G2281" s="5">
        <v>27823</v>
      </c>
      <c r="H2281" s="5">
        <v>24822</v>
      </c>
      <c r="I2281" s="1">
        <v>0.48543229333519899</v>
      </c>
      <c r="J2281" s="1">
        <v>0.49427512688906544</v>
      </c>
      <c r="K2281" s="1">
        <v>0.51947940758533351</v>
      </c>
      <c r="L2281" s="1">
        <v>0.56258241287781485</v>
      </c>
      <c r="M2281" s="1">
        <v>0.63935933083622487</v>
      </c>
      <c r="N2281" s="1">
        <v>0.58694813630310994</v>
      </c>
      <c r="O2281" s="2">
        <v>0.49972894260319928</v>
      </c>
      <c r="P2281" s="2">
        <v>0.59629662667238326</v>
      </c>
      <c r="Q2281" s="1">
        <f t="shared" si="38"/>
        <v>1.1932401264696446</v>
      </c>
    </row>
    <row r="2282" spans="1:17" x14ac:dyDescent="0.2">
      <c r="A2282" t="s">
        <v>2387</v>
      </c>
      <c r="B2282" t="s">
        <v>41</v>
      </c>
      <c r="C2282" s="5">
        <v>34006</v>
      </c>
      <c r="D2282" s="5">
        <v>35540</v>
      </c>
      <c r="E2282" s="5">
        <v>36215</v>
      </c>
      <c r="F2282" s="5">
        <v>48996</v>
      </c>
      <c r="G2282" s="5">
        <v>32447</v>
      </c>
      <c r="H2282" s="5">
        <v>31873</v>
      </c>
      <c r="I2282" s="1">
        <v>0.69620049083711011</v>
      </c>
      <c r="J2282" s="1">
        <v>0.67388380292122185</v>
      </c>
      <c r="K2282" s="1">
        <v>0.69384954538868582</v>
      </c>
      <c r="L2282" s="1">
        <v>1.086032126455492</v>
      </c>
      <c r="M2282" s="1">
        <v>0.70935486735941733</v>
      </c>
      <c r="N2282" s="1">
        <v>0.69076551102923744</v>
      </c>
      <c r="O2282" s="2">
        <v>0.68797794638233922</v>
      </c>
      <c r="P2282" s="2">
        <v>0.82871750161471558</v>
      </c>
      <c r="Q2282" s="1">
        <f t="shared" si="38"/>
        <v>1.2045698644446974</v>
      </c>
    </row>
    <row r="2283" spans="1:17" x14ac:dyDescent="0.2">
      <c r="A2283" t="s">
        <v>2388</v>
      </c>
      <c r="B2283" t="s">
        <v>1000</v>
      </c>
      <c r="C2283" s="5">
        <v>35254</v>
      </c>
      <c r="D2283" s="5">
        <v>35439</v>
      </c>
      <c r="E2283" s="5">
        <v>37034</v>
      </c>
      <c r="F2283" s="5">
        <v>39324</v>
      </c>
      <c r="G2283" s="5">
        <v>37403</v>
      </c>
      <c r="H2283" s="5">
        <v>33991</v>
      </c>
      <c r="I2283" s="1">
        <v>0.65092469286533616</v>
      </c>
      <c r="J2283" s="1">
        <v>0.66610983651043709</v>
      </c>
      <c r="K2283" s="1">
        <v>0.6893044184331325</v>
      </c>
      <c r="L2283" s="1">
        <v>0.85683002957854659</v>
      </c>
      <c r="M2283" s="1">
        <v>0.80373146455686173</v>
      </c>
      <c r="N2283" s="1">
        <v>0.77377681725637715</v>
      </c>
      <c r="O2283" s="2">
        <v>0.66877964926963518</v>
      </c>
      <c r="P2283" s="2">
        <v>0.8114461037972619</v>
      </c>
      <c r="Q2283" s="1">
        <f t="shared" si="38"/>
        <v>1.2133235583400761</v>
      </c>
    </row>
    <row r="2284" spans="1:17" x14ac:dyDescent="0.2">
      <c r="A2284" t="s">
        <v>2389</v>
      </c>
      <c r="B2284" t="s">
        <v>252</v>
      </c>
      <c r="C2284" s="5">
        <v>52035</v>
      </c>
      <c r="D2284" s="5">
        <v>49776</v>
      </c>
      <c r="E2284" s="5">
        <v>48100</v>
      </c>
      <c r="F2284" s="5">
        <v>40489</v>
      </c>
      <c r="G2284" s="5">
        <v>81244</v>
      </c>
      <c r="H2284" s="5">
        <v>39708</v>
      </c>
      <c r="I2284" s="1">
        <v>0.98943960753274718</v>
      </c>
      <c r="J2284" s="1">
        <v>0.9720308739314466</v>
      </c>
      <c r="K2284" s="1">
        <v>0.91012083698950574</v>
      </c>
      <c r="L2284" s="1">
        <v>0.89502806702928839</v>
      </c>
      <c r="M2284" s="1">
        <v>1.7704099074007238</v>
      </c>
      <c r="N2284" s="1">
        <v>0.8903488365574882</v>
      </c>
      <c r="O2284" s="2">
        <v>0.9571971061512331</v>
      </c>
      <c r="P2284" s="2">
        <v>1.1852622703291666</v>
      </c>
      <c r="Q2284" s="1">
        <f t="shared" si="38"/>
        <v>1.2382635328839995</v>
      </c>
    </row>
    <row r="2285" spans="1:17" x14ac:dyDescent="0.2">
      <c r="A2285" t="s">
        <v>2390</v>
      </c>
      <c r="B2285" t="s">
        <v>126</v>
      </c>
      <c r="C2285" s="5">
        <v>1234</v>
      </c>
      <c r="D2285" s="5">
        <v>1098</v>
      </c>
      <c r="E2285" s="5">
        <v>1024</v>
      </c>
      <c r="F2285" s="5">
        <v>1288</v>
      </c>
      <c r="G2285" s="5">
        <v>1259</v>
      </c>
      <c r="H2285" s="5">
        <v>1129</v>
      </c>
      <c r="I2285" s="1">
        <v>2.346436966840415E-2</v>
      </c>
      <c r="J2285" s="1">
        <v>2.1441857513193673E-2</v>
      </c>
      <c r="K2285" s="1">
        <v>1.9375545469381576E-2</v>
      </c>
      <c r="L2285" s="1">
        <v>2.8471835568517952E-2</v>
      </c>
      <c r="M2285" s="1">
        <v>2.7435208426683955E-2</v>
      </c>
      <c r="N2285" s="1">
        <v>2.5314894642727011E-2</v>
      </c>
      <c r="O2285" s="2">
        <v>2.1427257550326467E-2</v>
      </c>
      <c r="P2285" s="2">
        <v>2.7073979545976307E-2</v>
      </c>
      <c r="Q2285" s="1">
        <f t="shared" si="38"/>
        <v>1.2635298512834559</v>
      </c>
    </row>
    <row r="2286" spans="1:17" x14ac:dyDescent="0.2">
      <c r="A2286" t="s">
        <v>2391</v>
      </c>
      <c r="B2286" t="s">
        <v>1907</v>
      </c>
      <c r="C2286" s="5">
        <v>52233</v>
      </c>
      <c r="D2286" s="5">
        <v>54292</v>
      </c>
      <c r="E2286" s="5">
        <v>14469</v>
      </c>
      <c r="F2286" s="5">
        <v>45535</v>
      </c>
      <c r="G2286" s="5">
        <v>46642</v>
      </c>
      <c r="H2286" s="5">
        <v>45610</v>
      </c>
      <c r="I2286" s="1">
        <v>1.0693595317854137</v>
      </c>
      <c r="J2286" s="1">
        <v>1.0294456789026161</v>
      </c>
      <c r="K2286" s="1">
        <v>0.27721411216978864</v>
      </c>
      <c r="L2286" s="1">
        <v>1.0093165335568377</v>
      </c>
      <c r="M2286" s="1">
        <v>1.0196853244792414</v>
      </c>
      <c r="N2286" s="1">
        <v>0.98847974643251402</v>
      </c>
      <c r="O2286" s="2">
        <v>0.79200644095260608</v>
      </c>
      <c r="P2286" s="2">
        <v>1.0058272014895311</v>
      </c>
      <c r="Q2286" s="1">
        <f t="shared" si="38"/>
        <v>1.2699735121847577</v>
      </c>
    </row>
    <row r="2287" spans="1:17" x14ac:dyDescent="0.2">
      <c r="A2287" t="s">
        <v>2392</v>
      </c>
      <c r="B2287" t="s">
        <v>126</v>
      </c>
      <c r="C2287" s="5">
        <v>1002</v>
      </c>
      <c r="D2287" s="5">
        <v>880</v>
      </c>
      <c r="E2287" s="5">
        <v>944</v>
      </c>
      <c r="F2287" s="5">
        <v>1002</v>
      </c>
      <c r="G2287" s="5">
        <v>1076</v>
      </c>
      <c r="H2287" s="5">
        <v>935</v>
      </c>
      <c r="I2287" s="1">
        <v>1.9678095231081376E-2</v>
      </c>
      <c r="J2287" s="1">
        <v>1.6744124096792455E-2</v>
      </c>
      <c r="K2287" s="1">
        <v>1.7960319394980766E-2</v>
      </c>
      <c r="L2287" s="1">
        <v>2.2878671119102661E-2</v>
      </c>
      <c r="M2287" s="1">
        <v>2.4725969161477124E-2</v>
      </c>
      <c r="N2287" s="1">
        <v>2.2109278359657071E-2</v>
      </c>
      <c r="O2287" s="2">
        <v>1.8127512907618198E-2</v>
      </c>
      <c r="P2287" s="2">
        <v>2.323797288007895E-2</v>
      </c>
      <c r="Q2287" s="1">
        <f t="shared" si="38"/>
        <v>1.2819173263593733</v>
      </c>
    </row>
    <row r="2288" spans="1:17" x14ac:dyDescent="0.2">
      <c r="A2288" t="s">
        <v>2393</v>
      </c>
      <c r="B2288" t="s">
        <v>199</v>
      </c>
      <c r="C2288" s="5">
        <v>51947</v>
      </c>
      <c r="D2288" s="5">
        <v>48033</v>
      </c>
      <c r="E2288" s="5">
        <v>47996</v>
      </c>
      <c r="F2288" s="5">
        <v>39449</v>
      </c>
      <c r="G2288" s="5">
        <v>38961</v>
      </c>
      <c r="H2288" s="5">
        <v>62745</v>
      </c>
      <c r="I2288" s="1">
        <v>0.99517947072360624</v>
      </c>
      <c r="J2288" s="1">
        <v>0.88542744367918857</v>
      </c>
      <c r="K2288" s="1">
        <v>0.92137209497642392</v>
      </c>
      <c r="L2288" s="1">
        <v>0.91972460019671409</v>
      </c>
      <c r="M2288" s="1">
        <v>0.92286920630784808</v>
      </c>
      <c r="N2288" s="1">
        <v>1.5452221279896812</v>
      </c>
      <c r="O2288" s="2">
        <v>0.93399300312640621</v>
      </c>
      <c r="P2288" s="4">
        <f>AVERAGE(L2288,N2288)</f>
        <v>1.2324733640931975</v>
      </c>
      <c r="Q2288" s="1">
        <f t="shared" si="38"/>
        <v>1.319574514977812</v>
      </c>
    </row>
    <row r="2289" spans="1:17" x14ac:dyDescent="0.2">
      <c r="A2289" t="s">
        <v>2394</v>
      </c>
      <c r="B2289" t="s">
        <v>2395</v>
      </c>
      <c r="C2289" s="5">
        <v>39299</v>
      </c>
      <c r="D2289" s="5">
        <v>35148</v>
      </c>
      <c r="E2289" s="5">
        <v>37165</v>
      </c>
      <c r="F2289" s="5">
        <v>45682</v>
      </c>
      <c r="G2289" s="5">
        <v>42641</v>
      </c>
      <c r="H2289" s="5">
        <v>40639</v>
      </c>
      <c r="I2289" s="1">
        <v>0.76586549997503084</v>
      </c>
      <c r="J2289" s="1">
        <v>0.68589995340883869</v>
      </c>
      <c r="K2289" s="1">
        <v>0.70468335229427381</v>
      </c>
      <c r="L2289" s="1">
        <v>1.0215544591818195</v>
      </c>
      <c r="M2289" s="1">
        <v>0.93740047292107764</v>
      </c>
      <c r="N2289" s="1">
        <v>0.9054052172363185</v>
      </c>
      <c r="O2289" s="2">
        <v>0.71881626855938119</v>
      </c>
      <c r="P2289" s="2">
        <v>0.95478671644640523</v>
      </c>
      <c r="Q2289" s="1">
        <f t="shared" si="38"/>
        <v>1.3282764431026934</v>
      </c>
    </row>
    <row r="2290" spans="1:17" x14ac:dyDescent="0.2">
      <c r="A2290" t="s">
        <v>2396</v>
      </c>
      <c r="B2290" t="s">
        <v>9</v>
      </c>
      <c r="C2290" s="5">
        <v>17924</v>
      </c>
      <c r="D2290" s="5">
        <v>21764</v>
      </c>
      <c r="E2290" s="5">
        <v>22585</v>
      </c>
      <c r="F2290" s="5">
        <v>41243</v>
      </c>
      <c r="G2290" s="5">
        <v>17186</v>
      </c>
      <c r="H2290" s="5">
        <v>18392</v>
      </c>
      <c r="I2290" s="1">
        <v>0.36695576068236085</v>
      </c>
      <c r="J2290" s="1">
        <v>0.41267324385980503</v>
      </c>
      <c r="K2290" s="1">
        <v>0.43270998157126794</v>
      </c>
      <c r="L2290" s="1">
        <v>0.91418121869956426</v>
      </c>
      <c r="M2290" s="1">
        <v>0.37571956576691057</v>
      </c>
      <c r="N2290" s="1">
        <v>0.39859941890784473</v>
      </c>
      <c r="O2290" s="2">
        <v>0.40411299537114465</v>
      </c>
      <c r="P2290" s="2">
        <v>0.5628334011247732</v>
      </c>
      <c r="Q2290" s="1">
        <f t="shared" si="38"/>
        <v>1.3927624391486269</v>
      </c>
    </row>
    <row r="2291" spans="1:17" x14ac:dyDescent="0.2">
      <c r="A2291" t="s">
        <v>2397</v>
      </c>
      <c r="B2291" t="s">
        <v>11</v>
      </c>
      <c r="C2291" s="5">
        <v>18328</v>
      </c>
      <c r="D2291" s="5">
        <v>21488</v>
      </c>
      <c r="E2291" s="5">
        <v>20613</v>
      </c>
      <c r="F2291" s="5">
        <v>49572</v>
      </c>
      <c r="G2291" s="5">
        <v>14034</v>
      </c>
      <c r="H2291" s="5">
        <v>15875</v>
      </c>
      <c r="I2291" s="1">
        <v>0.375226801036951</v>
      </c>
      <c r="J2291" s="1">
        <v>0.40743993126536898</v>
      </c>
      <c r="K2291" s="1">
        <v>0.39492808723172662</v>
      </c>
      <c r="L2291" s="1">
        <v>1.0987995871632714</v>
      </c>
      <c r="M2291" s="1">
        <v>0.30681068229796477</v>
      </c>
      <c r="N2291" s="1">
        <v>0.34404990078088493</v>
      </c>
      <c r="O2291" s="2">
        <v>0.39253160651134889</v>
      </c>
      <c r="P2291" s="2">
        <v>0.58322005674737376</v>
      </c>
      <c r="Q2291" s="1">
        <f t="shared" si="38"/>
        <v>1.4857913275590247</v>
      </c>
    </row>
    <row r="2292" spans="1:17" x14ac:dyDescent="0.2">
      <c r="A2292" t="s">
        <v>2398</v>
      </c>
      <c r="B2292" t="s">
        <v>41</v>
      </c>
      <c r="C2292" s="5">
        <v>27412</v>
      </c>
      <c r="D2292" s="5">
        <v>26894</v>
      </c>
      <c r="E2292" s="5">
        <v>28051</v>
      </c>
      <c r="F2292" s="5">
        <v>42807</v>
      </c>
      <c r="G2292" s="5">
        <v>45835</v>
      </c>
      <c r="H2292" s="5">
        <v>21311</v>
      </c>
      <c r="I2292" s="1">
        <v>0.56120237178224031</v>
      </c>
      <c r="J2292" s="1">
        <v>0.50994459751725774</v>
      </c>
      <c r="K2292" s="1">
        <v>0.53743403555703506</v>
      </c>
      <c r="L2292" s="1">
        <v>0.94884842103804889</v>
      </c>
      <c r="M2292" s="1">
        <v>1.0020427264591147</v>
      </c>
      <c r="N2292" s="1">
        <v>0.46186125578213783</v>
      </c>
      <c r="O2292" s="2">
        <v>0.53619366828551107</v>
      </c>
      <c r="P2292" s="2">
        <v>0.80425080109310054</v>
      </c>
      <c r="Q2292" s="1">
        <f t="shared" si="38"/>
        <v>1.4999259570981265</v>
      </c>
    </row>
    <row r="2293" spans="1:17" x14ac:dyDescent="0.2">
      <c r="A2293" t="s">
        <v>2399</v>
      </c>
      <c r="B2293" t="s">
        <v>62</v>
      </c>
      <c r="C2293" s="5">
        <v>15932</v>
      </c>
      <c r="D2293" s="5">
        <v>18836</v>
      </c>
      <c r="E2293" s="5">
        <v>16516</v>
      </c>
      <c r="F2293" s="5">
        <v>46354</v>
      </c>
      <c r="G2293" s="5">
        <v>11662</v>
      </c>
      <c r="H2293" s="5">
        <v>11275</v>
      </c>
      <c r="I2293" s="1">
        <v>0.30294516819855344</v>
      </c>
      <c r="J2293" s="1">
        <v>0.36783135529919497</v>
      </c>
      <c r="K2293" s="1">
        <v>0.31250635641826768</v>
      </c>
      <c r="L2293" s="1">
        <v>1.0246766039930755</v>
      </c>
      <c r="M2293" s="1">
        <v>0.25412978607783027</v>
      </c>
      <c r="N2293" s="1">
        <v>0.25281261036027197</v>
      </c>
      <c r="O2293" s="2">
        <v>0.32776095997200533</v>
      </c>
      <c r="P2293" s="2">
        <v>0.51053966681039253</v>
      </c>
      <c r="Q2293" s="1">
        <f t="shared" si="38"/>
        <v>1.5576585657242359</v>
      </c>
    </row>
    <row r="2294" spans="1:17" x14ac:dyDescent="0.2">
      <c r="A2294" t="s">
        <v>2400</v>
      </c>
      <c r="B2294" t="s">
        <v>9</v>
      </c>
      <c r="C2294" s="5">
        <v>17439</v>
      </c>
      <c r="D2294" s="5">
        <v>17768</v>
      </c>
      <c r="E2294" s="5">
        <v>17407</v>
      </c>
      <c r="F2294" s="5">
        <v>43644</v>
      </c>
      <c r="G2294" s="5">
        <v>16600</v>
      </c>
      <c r="H2294" s="5">
        <v>14769</v>
      </c>
      <c r="I2294" s="1">
        <v>0.35702641768241966</v>
      </c>
      <c r="J2294" s="1">
        <v>0.33690397890557877</v>
      </c>
      <c r="K2294" s="1">
        <v>0.33350377016652916</v>
      </c>
      <c r="L2294" s="1">
        <v>0.96740113737904088</v>
      </c>
      <c r="M2294" s="1">
        <v>0.36290845989355963</v>
      </c>
      <c r="N2294" s="1">
        <v>0.32008018800837096</v>
      </c>
      <c r="O2294" s="2">
        <v>0.34247805558484251</v>
      </c>
      <c r="P2294" s="2">
        <v>0.55012992842699049</v>
      </c>
      <c r="Q2294" s="1">
        <f t="shared" si="38"/>
        <v>1.6063216882247981</v>
      </c>
    </row>
    <row r="2295" spans="1:17" x14ac:dyDescent="0.2">
      <c r="A2295" t="s">
        <v>2401</v>
      </c>
      <c r="B2295" t="s">
        <v>5</v>
      </c>
      <c r="C2295" s="5">
        <v>53867</v>
      </c>
      <c r="D2295" s="5">
        <v>19103</v>
      </c>
      <c r="E2295" s="5">
        <v>15139</v>
      </c>
      <c r="F2295" s="5">
        <v>34301</v>
      </c>
      <c r="G2295" s="5">
        <v>43961</v>
      </c>
      <c r="H2295" s="5">
        <v>41225</v>
      </c>
      <c r="I2295" s="1">
        <v>0.99459239889309203</v>
      </c>
      <c r="J2295" s="1">
        <v>0.35905912150057506</v>
      </c>
      <c r="K2295" s="1">
        <v>0.28177835477288959</v>
      </c>
      <c r="L2295" s="1">
        <v>0.74738396003900232</v>
      </c>
      <c r="M2295" s="1">
        <v>0.94465253892426271</v>
      </c>
      <c r="N2295" s="1">
        <v>0.93845280490112526</v>
      </c>
      <c r="O2295" s="2">
        <v>0.54514329172218556</v>
      </c>
      <c r="P2295" s="2">
        <v>0.87682976795479683</v>
      </c>
      <c r="Q2295" s="1">
        <f t="shared" si="38"/>
        <v>1.6084390677995253</v>
      </c>
    </row>
    <row r="2296" spans="1:17" x14ac:dyDescent="0.2">
      <c r="A2296" t="s">
        <v>2402</v>
      </c>
      <c r="B2296" t="s">
        <v>2403</v>
      </c>
      <c r="C2296" s="5">
        <v>7272</v>
      </c>
      <c r="D2296" s="5">
        <v>10926</v>
      </c>
      <c r="E2296" s="5">
        <v>9714</v>
      </c>
      <c r="F2296" s="5">
        <v>11949</v>
      </c>
      <c r="G2296" s="5">
        <v>15655</v>
      </c>
      <c r="H2296" s="5">
        <v>11470</v>
      </c>
      <c r="I2296" s="1">
        <v>0.14281348155730914</v>
      </c>
      <c r="J2296" s="1">
        <v>0.20789352259267541</v>
      </c>
      <c r="K2296" s="1">
        <v>0.18481625275724911</v>
      </c>
      <c r="L2296" s="1">
        <v>0.27283157804606561</v>
      </c>
      <c r="M2296" s="1">
        <v>0.35974446767929774</v>
      </c>
      <c r="N2296" s="1">
        <v>0.27122291206980381</v>
      </c>
      <c r="O2296" s="2">
        <v>0.17850775230241123</v>
      </c>
      <c r="P2296" s="2">
        <v>0.3012663192650557</v>
      </c>
      <c r="Q2296" s="1">
        <f t="shared" si="38"/>
        <v>1.6876931975182698</v>
      </c>
    </row>
    <row r="2297" spans="1:17" x14ac:dyDescent="0.2">
      <c r="A2297" t="s">
        <v>2404</v>
      </c>
      <c r="B2297" t="s">
        <v>9</v>
      </c>
      <c r="C2297" s="5">
        <v>17839</v>
      </c>
      <c r="D2297" s="5">
        <v>20729</v>
      </c>
      <c r="E2297" s="5">
        <v>23176</v>
      </c>
      <c r="F2297" s="5">
        <v>42772</v>
      </c>
      <c r="G2297" s="5">
        <v>42919</v>
      </c>
      <c r="H2297" s="5">
        <v>16757</v>
      </c>
      <c r="I2297" s="1">
        <v>0.36521556654835052</v>
      </c>
      <c r="J2297" s="1">
        <v>0.39304832163066988</v>
      </c>
      <c r="K2297" s="1">
        <v>0.4440330543677532</v>
      </c>
      <c r="L2297" s="1">
        <v>0.94807262047420815</v>
      </c>
      <c r="M2297" s="1">
        <v>0.93829326446817374</v>
      </c>
      <c r="N2297" s="1">
        <v>0.36316498818175047</v>
      </c>
      <c r="O2297" s="2">
        <v>0.40076564751559118</v>
      </c>
      <c r="P2297" s="2">
        <v>0.74984362437471075</v>
      </c>
      <c r="Q2297" s="1">
        <f t="shared" si="38"/>
        <v>1.8710276916774391</v>
      </c>
    </row>
    <row r="2298" spans="1:17" x14ac:dyDescent="0.2">
      <c r="A2298" t="s">
        <v>2405</v>
      </c>
      <c r="B2298" t="s">
        <v>2406</v>
      </c>
      <c r="C2298" s="5">
        <v>14172</v>
      </c>
      <c r="D2298" s="5">
        <v>13268</v>
      </c>
      <c r="E2298" s="5">
        <v>15607</v>
      </c>
      <c r="F2298" s="5">
        <v>47045</v>
      </c>
      <c r="G2298" s="5">
        <v>12755</v>
      </c>
      <c r="H2298" s="5">
        <v>11627</v>
      </c>
      <c r="I2298" s="1">
        <v>0.26166973243568231</v>
      </c>
      <c r="J2298" s="1">
        <v>0.24938472617230956</v>
      </c>
      <c r="K2298" s="1">
        <v>0.29048911968693364</v>
      </c>
      <c r="L2298" s="1">
        <v>1.0250627795118179</v>
      </c>
      <c r="M2298" s="1">
        <v>0.27408482823363822</v>
      </c>
      <c r="N2298" s="1">
        <v>0.26467897544173158</v>
      </c>
      <c r="O2298" s="2">
        <v>0.26718119276497521</v>
      </c>
      <c r="P2298" s="2">
        <v>0.5212755277290626</v>
      </c>
      <c r="Q2298" s="1">
        <f t="shared" si="38"/>
        <v>1.951018791160201</v>
      </c>
    </row>
    <row r="2299" spans="1:17" x14ac:dyDescent="0.2">
      <c r="A2299" t="s">
        <v>2407</v>
      </c>
      <c r="B2299" t="s">
        <v>72</v>
      </c>
      <c r="C2299" s="5">
        <v>12071</v>
      </c>
      <c r="D2299" s="5">
        <v>13768</v>
      </c>
      <c r="E2299" s="5">
        <v>11726</v>
      </c>
      <c r="F2299" s="5">
        <v>48075</v>
      </c>
      <c r="G2299" s="5">
        <v>9921</v>
      </c>
      <c r="H2299" s="5">
        <v>9218</v>
      </c>
      <c r="I2299" s="1">
        <v>0.24712803990162785</v>
      </c>
      <c r="J2299" s="1">
        <v>0.26105886884128821</v>
      </c>
      <c r="K2299" s="1">
        <v>0.22466049342061933</v>
      </c>
      <c r="L2299" s="1">
        <v>1.0656174887612819</v>
      </c>
      <c r="M2299" s="1">
        <v>0.21689245967494006</v>
      </c>
      <c r="N2299" s="1">
        <v>0.19977650301720926</v>
      </c>
      <c r="O2299" s="2">
        <v>0.24428246738784512</v>
      </c>
      <c r="P2299" s="2">
        <v>0.49409548381781038</v>
      </c>
      <c r="Q2299" s="1">
        <f t="shared" si="38"/>
        <v>2.022639975358278</v>
      </c>
    </row>
    <row r="2300" spans="1:17" x14ac:dyDescent="0.2">
      <c r="A2300" t="s">
        <v>2408</v>
      </c>
      <c r="B2300" t="s">
        <v>96</v>
      </c>
      <c r="C2300" s="5">
        <v>17493</v>
      </c>
      <c r="D2300" s="5">
        <v>17296</v>
      </c>
      <c r="E2300" s="5">
        <v>19480</v>
      </c>
      <c r="F2300" s="5">
        <v>44449</v>
      </c>
      <c r="G2300" s="5">
        <v>49146</v>
      </c>
      <c r="H2300" s="5">
        <v>12150</v>
      </c>
      <c r="I2300" s="1">
        <v>0.35813195277932036</v>
      </c>
      <c r="J2300" s="1">
        <v>0.32795425591799249</v>
      </c>
      <c r="K2300" s="1">
        <v>0.37322074124455612</v>
      </c>
      <c r="L2300" s="1">
        <v>0.98524455034737857</v>
      </c>
      <c r="M2300" s="1">
        <v>1.0744276608390892</v>
      </c>
      <c r="N2300" s="1">
        <v>0.26332008154253556</v>
      </c>
      <c r="O2300" s="2">
        <v>0.35310231664728969</v>
      </c>
      <c r="P2300" s="2">
        <v>0.77433076424300118</v>
      </c>
      <c r="Q2300" s="1">
        <f t="shared" si="38"/>
        <v>2.1929359501100989</v>
      </c>
    </row>
    <row r="2301" spans="1:17" x14ac:dyDescent="0.2">
      <c r="A2301" t="s">
        <v>2409</v>
      </c>
      <c r="B2301" t="s">
        <v>2410</v>
      </c>
      <c r="C2301" s="5">
        <v>4950</v>
      </c>
      <c r="D2301" s="5">
        <v>3761</v>
      </c>
      <c r="E2301" s="5">
        <v>1898</v>
      </c>
      <c r="F2301" s="5">
        <v>3472</v>
      </c>
      <c r="G2301" s="5">
        <v>7727</v>
      </c>
      <c r="H2301" s="5">
        <v>9695</v>
      </c>
      <c r="I2301" s="1">
        <v>9.4123687081523952E-2</v>
      </c>
      <c r="J2301" s="1">
        <v>7.3445196818871961E-2</v>
      </c>
      <c r="K2301" s="1">
        <v>3.5912876270396708E-2</v>
      </c>
      <c r="L2301" s="1">
        <v>7.6750165445570132E-2</v>
      </c>
      <c r="M2301" s="1">
        <v>0.16838114020094275</v>
      </c>
      <c r="N2301" s="1">
        <v>0.2173852113031341</v>
      </c>
      <c r="O2301" s="2">
        <v>6.7827253390264214E-2</v>
      </c>
      <c r="P2301" s="2">
        <v>0.15417217231654898</v>
      </c>
      <c r="Q2301" s="1">
        <f t="shared" si="38"/>
        <v>2.2730121685670164</v>
      </c>
    </row>
    <row r="2302" spans="1:17" x14ac:dyDescent="0.2">
      <c r="A2302" t="s">
        <v>2411</v>
      </c>
      <c r="B2302" t="s">
        <v>2412</v>
      </c>
      <c r="C2302" s="5">
        <v>13473</v>
      </c>
      <c r="D2302" s="5">
        <v>13275</v>
      </c>
      <c r="E2302" s="5">
        <v>12110</v>
      </c>
      <c r="F2302" s="5">
        <v>42081</v>
      </c>
      <c r="G2302" s="5">
        <v>51115</v>
      </c>
      <c r="H2302" s="5">
        <v>11984</v>
      </c>
      <c r="I2302" s="1">
        <v>0.27583100667671545</v>
      </c>
      <c r="J2302" s="1">
        <v>0.25171095902586438</v>
      </c>
      <c r="K2302" s="1">
        <v>0.23201761686199046</v>
      </c>
      <c r="L2302" s="1">
        <v>0.93275610077095183</v>
      </c>
      <c r="M2302" s="1">
        <v>1.117473851051765</v>
      </c>
      <c r="N2302" s="1">
        <v>0.25972245738318894</v>
      </c>
      <c r="O2302" s="2">
        <v>0.25318652752152343</v>
      </c>
      <c r="P2302" s="2">
        <v>0.76998413640196872</v>
      </c>
      <c r="Q2302" s="1">
        <f t="shared" si="38"/>
        <v>3.0411734144760616</v>
      </c>
    </row>
    <row r="2303" spans="1:17" x14ac:dyDescent="0.2">
      <c r="A2303" t="s">
        <v>2413</v>
      </c>
      <c r="B2303" t="s">
        <v>46</v>
      </c>
      <c r="C2303" s="5">
        <v>8248</v>
      </c>
      <c r="D2303" s="5">
        <v>9477</v>
      </c>
      <c r="E2303" s="5">
        <v>10295</v>
      </c>
      <c r="F2303" s="5">
        <v>46156</v>
      </c>
      <c r="G2303" s="5">
        <v>42899</v>
      </c>
      <c r="H2303" s="5">
        <v>8347</v>
      </c>
      <c r="I2303" s="1">
        <v>0.16886024961549387</v>
      </c>
      <c r="J2303" s="1">
        <v>0.17969602701982046</v>
      </c>
      <c r="K2303" s="1">
        <v>0.19724371309613475</v>
      </c>
      <c r="L2303" s="1">
        <v>1.0230814521324125</v>
      </c>
      <c r="M2303" s="1">
        <v>0.93785602535986823</v>
      </c>
      <c r="N2303" s="1">
        <v>0.18089981239798716</v>
      </c>
      <c r="O2303" s="2">
        <v>0.18193332991048303</v>
      </c>
      <c r="P2303" s="2">
        <v>0.71394576329675596</v>
      </c>
      <c r="Q2303" s="1">
        <f t="shared" si="38"/>
        <v>3.9242164349327302</v>
      </c>
    </row>
    <row r="2304" spans="1:17" x14ac:dyDescent="0.2">
      <c r="A2304" t="s">
        <v>2414</v>
      </c>
      <c r="B2304" t="s">
        <v>126</v>
      </c>
      <c r="C2304" s="5">
        <v>5188</v>
      </c>
      <c r="D2304" s="5">
        <v>4285</v>
      </c>
      <c r="E2304" s="5">
        <v>4049</v>
      </c>
      <c r="F2304" s="5">
        <v>46333</v>
      </c>
      <c r="G2304" s="5">
        <v>5777</v>
      </c>
      <c r="H2304" s="5">
        <v>4381</v>
      </c>
      <c r="I2304" s="1">
        <v>0.10621326079112296</v>
      </c>
      <c r="J2304" s="1">
        <v>8.1249074156371281E-2</v>
      </c>
      <c r="K2304" s="1">
        <v>7.7575502120082532E-2</v>
      </c>
      <c r="L2304" s="1">
        <v>1.0270047864124072</v>
      </c>
      <c r="M2304" s="1">
        <v>0.1262965164340418</v>
      </c>
      <c r="N2304" s="1">
        <v>9.4946936398176807E-2</v>
      </c>
      <c r="O2304" s="2">
        <v>8.8345945689192254E-2</v>
      </c>
      <c r="P2304" s="2">
        <v>0.41608274641487525</v>
      </c>
      <c r="Q2304" s="1">
        <f t="shared" si="38"/>
        <v>4.7096982568808077</v>
      </c>
    </row>
    <row r="2305" spans="1:17" x14ac:dyDescent="0.2">
      <c r="A2305" t="s">
        <v>2415</v>
      </c>
      <c r="B2305" t="s">
        <v>11</v>
      </c>
      <c r="C2305" s="5">
        <v>7377</v>
      </c>
      <c r="D2305" s="5">
        <v>6953</v>
      </c>
      <c r="E2305" s="5">
        <v>7369</v>
      </c>
      <c r="F2305" s="5">
        <v>42862</v>
      </c>
      <c r="G2305" s="5">
        <v>44840</v>
      </c>
      <c r="H2305" s="5">
        <v>3704</v>
      </c>
      <c r="I2305" s="1">
        <v>0.15102837795992946</v>
      </c>
      <c r="J2305" s="1">
        <v>0.13183776256925311</v>
      </c>
      <c r="K2305" s="1">
        <v>0.14118396520693705</v>
      </c>
      <c r="L2305" s="1">
        <v>0.95006753620979867</v>
      </c>
      <c r="M2305" s="1">
        <v>0.9802900808209164</v>
      </c>
      <c r="N2305" s="1">
        <v>8.0274698109757334E-2</v>
      </c>
      <c r="O2305" s="2">
        <v>0.14135003524537321</v>
      </c>
      <c r="P2305" s="2">
        <v>0.67021077171349086</v>
      </c>
      <c r="Q2305" s="1">
        <f t="shared" si="38"/>
        <v>4.7414970258058622</v>
      </c>
    </row>
    <row r="2306" spans="1:17" x14ac:dyDescent="0.2">
      <c r="A2306" t="s">
        <v>2416</v>
      </c>
      <c r="B2306" t="s">
        <v>9</v>
      </c>
      <c r="C2306" s="5">
        <v>2624</v>
      </c>
      <c r="D2306" s="5">
        <v>5140</v>
      </c>
      <c r="E2306" s="5">
        <v>2709</v>
      </c>
      <c r="F2306" s="5">
        <v>46767</v>
      </c>
      <c r="G2306" s="5">
        <v>1817</v>
      </c>
      <c r="H2306" s="5">
        <v>2128</v>
      </c>
      <c r="I2306" s="1">
        <v>5.3720816560506292E-2</v>
      </c>
      <c r="J2306" s="1">
        <v>9.74609664326134E-2</v>
      </c>
      <c r="K2306" s="1">
        <v>5.1902206777797867E-2</v>
      </c>
      <c r="L2306" s="1">
        <v>1.0366247134040327</v>
      </c>
      <c r="M2306" s="1">
        <v>3.9723172989554086E-2</v>
      </c>
      <c r="N2306" s="1">
        <v>4.6118941030659721E-2</v>
      </c>
      <c r="O2306" s="2">
        <v>6.7694663256972515E-2</v>
      </c>
      <c r="P2306" s="2">
        <v>0.37415560914141555</v>
      </c>
      <c r="Q2306" s="1">
        <f t="shared" si="38"/>
        <v>5.5271064385253101</v>
      </c>
    </row>
  </sheetData>
  <mergeCells count="4">
    <mergeCell ref="C1:E1"/>
    <mergeCell ref="F1:H1"/>
    <mergeCell ref="I1:K1"/>
    <mergeCell ref="L1:N1"/>
  </mergeCells>
  <conditionalFormatting sqref="I3:I1048576 I1">
    <cfRule type="colorScale" priority="7">
      <colorScale>
        <cfvo type="min"/>
        <cfvo type="percentile" val="50"/>
        <cfvo type="max"/>
        <color rgb="FF0070C0"/>
        <color theme="0"/>
        <color rgb="FFFF0000"/>
      </colorScale>
    </cfRule>
  </conditionalFormatting>
  <conditionalFormatting sqref="J3:J1048576">
    <cfRule type="colorScale" priority="6">
      <colorScale>
        <cfvo type="min"/>
        <cfvo type="percentile" val="50"/>
        <cfvo type="max"/>
        <color rgb="FF0070C0"/>
        <color theme="0"/>
        <color rgb="FFFF0000"/>
      </colorScale>
    </cfRule>
  </conditionalFormatting>
  <conditionalFormatting sqref="K3:K1048576">
    <cfRule type="colorScale" priority="5">
      <colorScale>
        <cfvo type="min"/>
        <cfvo type="percentile" val="50"/>
        <cfvo type="max"/>
        <color rgb="FF0070C0"/>
        <color theme="0"/>
        <color rgb="FFFF0000"/>
      </colorScale>
    </cfRule>
  </conditionalFormatting>
  <conditionalFormatting sqref="L3:L1048576 L1">
    <cfRule type="colorScale" priority="4">
      <colorScale>
        <cfvo type="min"/>
        <cfvo type="percentile" val="50"/>
        <cfvo type="max"/>
        <color rgb="FF0070C0"/>
        <color theme="0"/>
        <color rgb="FFFF0000"/>
      </colorScale>
    </cfRule>
  </conditionalFormatting>
  <conditionalFormatting sqref="M3:M1048576">
    <cfRule type="colorScale" priority="3">
      <colorScale>
        <cfvo type="min"/>
        <cfvo type="percentile" val="50"/>
        <cfvo type="max"/>
        <color rgb="FF0070C0"/>
        <color theme="0"/>
        <color rgb="FFFF0000"/>
      </colorScale>
    </cfRule>
  </conditionalFormatting>
  <conditionalFormatting sqref="N3:N1048576">
    <cfRule type="colorScale" priority="2">
      <colorScale>
        <cfvo type="min"/>
        <cfvo type="percentile" val="50"/>
        <cfvo type="max"/>
        <color rgb="FF0070C0"/>
        <color theme="0"/>
        <color rgb="FFFF0000"/>
      </colorScale>
    </cfRule>
  </conditionalFormatting>
  <conditionalFormatting sqref="Q3:Q2306">
    <cfRule type="colorScale" priority="1">
      <colorScale>
        <cfvo type="min"/>
        <cfvo type="percentile" val="50"/>
        <cfvo type="max"/>
        <color rgb="FF0070C0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4-03T14:48:58Z</dcterms:created>
  <dcterms:modified xsi:type="dcterms:W3CDTF">2022-09-26T14:34:48Z</dcterms:modified>
</cp:coreProperties>
</file>